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D:\E盘\博士相关材料\YDD\P3总结\P3整理\20210225\2021.6.17\2021.10.28\SlPIF3 final version\20211109\"/>
    </mc:Choice>
  </mc:AlternateContent>
  <xr:revisionPtr revIDLastSave="0" documentId="13_ncr:1_{926EF315-3727-4771-80CB-18BF080964B9}" xr6:coauthVersionLast="47" xr6:coauthVersionMax="47" xr10:uidLastSave="{00000000-0000-0000-0000-000000000000}"/>
  <bookViews>
    <workbookView xWindow="-98" yWindow="-98" windowWidth="22695" windowHeight="1459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236" i="1" l="1"/>
  <c r="D3230" i="1"/>
  <c r="D3196" i="1"/>
  <c r="D3172" i="1"/>
  <c r="D3071" i="1"/>
  <c r="D2953" i="1"/>
  <c r="I2809" i="1"/>
  <c r="D2768" i="1"/>
  <c r="D2715" i="1"/>
  <c r="D2624" i="1"/>
  <c r="D2470" i="1"/>
  <c r="D1998" i="1"/>
  <c r="D1833" i="1"/>
  <c r="D1832" i="1"/>
  <c r="D1752" i="1"/>
  <c r="D1747" i="1"/>
  <c r="D1746" i="1"/>
  <c r="D1694" i="1"/>
  <c r="D1693" i="1"/>
  <c r="I1642" i="1"/>
  <c r="D1625" i="1"/>
  <c r="D1624" i="1"/>
  <c r="D1600" i="1"/>
  <c r="D1584" i="1"/>
  <c r="D1434" i="1"/>
  <c r="D933" i="1"/>
  <c r="D760" i="1"/>
  <c r="I499" i="1"/>
  <c r="D449" i="1"/>
  <c r="I396" i="1"/>
  <c r="D393" i="1"/>
  <c r="I392" i="1"/>
  <c r="D384" i="1"/>
  <c r="D381" i="1"/>
  <c r="I348" i="1"/>
  <c r="D345" i="1"/>
  <c r="I313" i="1"/>
  <c r="D311" i="1"/>
  <c r="I285" i="1"/>
  <c r="I273" i="1"/>
  <c r="D220" i="1"/>
  <c r="I207" i="1"/>
  <c r="I195" i="1"/>
  <c r="D156" i="1"/>
  <c r="D141" i="1"/>
  <c r="D87" i="1"/>
  <c r="D74" i="1"/>
  <c r="I52" i="1"/>
  <c r="D31" i="1"/>
  <c r="I14" i="1"/>
  <c r="D13" i="1"/>
</calcChain>
</file>

<file path=xl/sharedStrings.xml><?xml version="1.0" encoding="utf-8"?>
<sst xmlns="http://schemas.openxmlformats.org/spreadsheetml/2006/main" count="3879" uniqueCount="3341">
  <si>
    <t>log2FoldChange</t>
  </si>
  <si>
    <t>significant</t>
  </si>
  <si>
    <t>Novel00001</t>
  </si>
  <si>
    <t>Novel00002</t>
  </si>
  <si>
    <t>Inf</t>
  </si>
  <si>
    <t>Novel00018</t>
  </si>
  <si>
    <t>Novel00020</t>
  </si>
  <si>
    <t>NA</t>
  </si>
  <si>
    <t>Novel00029</t>
  </si>
  <si>
    <t>Novel00031</t>
  </si>
  <si>
    <t>Novel00037</t>
  </si>
  <si>
    <t>Novel00038</t>
  </si>
  <si>
    <t>Novel00039</t>
  </si>
  <si>
    <t>Novel00048</t>
  </si>
  <si>
    <t>Novel00049</t>
  </si>
  <si>
    <t>Novel00051</t>
  </si>
  <si>
    <t>Novel00052</t>
  </si>
  <si>
    <t>Novel00054</t>
  </si>
  <si>
    <t>Novel00055</t>
  </si>
  <si>
    <t>Novel00056</t>
  </si>
  <si>
    <t>Novel00058</t>
  </si>
  <si>
    <t>Novel00059</t>
  </si>
  <si>
    <t>Novel00060</t>
  </si>
  <si>
    <t>Novel00069</t>
  </si>
  <si>
    <t>Novel00076</t>
  </si>
  <si>
    <t>Novel00092</t>
  </si>
  <si>
    <t>Novel00097</t>
  </si>
  <si>
    <t>Novel00102</t>
  </si>
  <si>
    <t>Novel00103</t>
  </si>
  <si>
    <t>Novel00107</t>
  </si>
  <si>
    <t>Novel00108</t>
  </si>
  <si>
    <t>Novel00113</t>
  </si>
  <si>
    <t>Novel00120</t>
  </si>
  <si>
    <t>Novel00123</t>
  </si>
  <si>
    <t>Novel00124</t>
  </si>
  <si>
    <t>Novel00125</t>
  </si>
  <si>
    <t>Novel00128</t>
  </si>
  <si>
    <t>Novel00152</t>
  </si>
  <si>
    <t>Novel00155</t>
  </si>
  <si>
    <t>Novel00158</t>
  </si>
  <si>
    <t>Novel00159</t>
  </si>
  <si>
    <t>Novel00160</t>
  </si>
  <si>
    <t>Novel00168</t>
  </si>
  <si>
    <t>Novel00170</t>
  </si>
  <si>
    <t>Novel00177</t>
  </si>
  <si>
    <t>Novel00189</t>
  </si>
  <si>
    <t>Novel00190</t>
  </si>
  <si>
    <t>Novel00192</t>
  </si>
  <si>
    <t>Novel00193</t>
  </si>
  <si>
    <t>Novel00197</t>
  </si>
  <si>
    <t>Novel00211</t>
  </si>
  <si>
    <t>Novel00215</t>
  </si>
  <si>
    <t>Novel00218</t>
  </si>
  <si>
    <t>Novel00220</t>
  </si>
  <si>
    <t>Novel00221</t>
  </si>
  <si>
    <t>Novel00227</t>
  </si>
  <si>
    <t>Novel00234</t>
  </si>
  <si>
    <t>Novel00238</t>
  </si>
  <si>
    <t>Novel00240</t>
  </si>
  <si>
    <t>Novel00241</t>
  </si>
  <si>
    <t>Novel00242</t>
  </si>
  <si>
    <t>Novel00245</t>
  </si>
  <si>
    <t>Novel00248</t>
  </si>
  <si>
    <t>Novel00249</t>
  </si>
  <si>
    <t>Novel00250</t>
  </si>
  <si>
    <t>Novel00254</t>
  </si>
  <si>
    <t>Novel00274</t>
  </si>
  <si>
    <t>Novel00276</t>
  </si>
  <si>
    <t>Novel00277</t>
  </si>
  <si>
    <t>Novel00286</t>
  </si>
  <si>
    <t>Novel00287</t>
  </si>
  <si>
    <t>Novel00289</t>
  </si>
  <si>
    <t>Novel00290</t>
  </si>
  <si>
    <t>Novel00294</t>
  </si>
  <si>
    <t>Novel00298</t>
  </si>
  <si>
    <t>Novel00300</t>
  </si>
  <si>
    <t>Novel00304</t>
  </si>
  <si>
    <t>Novel00313</t>
  </si>
  <si>
    <t>Novel00324</t>
  </si>
  <si>
    <t>Novel00333</t>
  </si>
  <si>
    <t>Novel00340</t>
  </si>
  <si>
    <t>Novel00345</t>
  </si>
  <si>
    <t>Novel00347</t>
  </si>
  <si>
    <t>Novel00362</t>
  </si>
  <si>
    <t>Novel00363</t>
  </si>
  <si>
    <t>Novel00368</t>
  </si>
  <si>
    <t>Novel00373</t>
  </si>
  <si>
    <t>Novel00378</t>
  </si>
  <si>
    <t>Novel00380</t>
  </si>
  <si>
    <t>Novel00381</t>
  </si>
  <si>
    <t>Novel00382</t>
  </si>
  <si>
    <t>Novel00389</t>
  </si>
  <si>
    <t>Novel00392</t>
  </si>
  <si>
    <t>Novel00403</t>
  </si>
  <si>
    <t>Novel00404</t>
  </si>
  <si>
    <t>Novel00405</t>
  </si>
  <si>
    <t>Novel00408</t>
  </si>
  <si>
    <t>Novel00411</t>
  </si>
  <si>
    <t>Novel00413</t>
  </si>
  <si>
    <t>Novel00415</t>
  </si>
  <si>
    <t>Novel00416</t>
  </si>
  <si>
    <t>Novel00417</t>
  </si>
  <si>
    <t>Novel00429</t>
  </si>
  <si>
    <t>Novel00432</t>
  </si>
  <si>
    <t>Novel00441</t>
  </si>
  <si>
    <t>Novel00442</t>
  </si>
  <si>
    <t>Novel00448</t>
  </si>
  <si>
    <t>Novel00450</t>
  </si>
  <si>
    <t>Novel00451</t>
  </si>
  <si>
    <t>Novel00453</t>
  </si>
  <si>
    <t>Novel00454</t>
  </si>
  <si>
    <t>Novel00455</t>
  </si>
  <si>
    <t>Novel00458</t>
  </si>
  <si>
    <t>Novel00463</t>
  </si>
  <si>
    <t>Novel00464</t>
  </si>
  <si>
    <t>Novel00465</t>
  </si>
  <si>
    <t>Novel00473</t>
  </si>
  <si>
    <t>Novel00484</t>
  </si>
  <si>
    <t>Novel00499</t>
  </si>
  <si>
    <t>Novel00507</t>
  </si>
  <si>
    <t>Novel00513</t>
  </si>
  <si>
    <t>Novel00517</t>
  </si>
  <si>
    <t>Novel00524</t>
  </si>
  <si>
    <t>Novel00533</t>
  </si>
  <si>
    <t>Novel00540</t>
  </si>
  <si>
    <t>Novel00549</t>
  </si>
  <si>
    <t>Novel00551</t>
  </si>
  <si>
    <t>Novel00553</t>
  </si>
  <si>
    <t>Novel00560</t>
  </si>
  <si>
    <t>Novel00561</t>
  </si>
  <si>
    <t>Novel00566</t>
  </si>
  <si>
    <t>Novel00567</t>
  </si>
  <si>
    <t>Novel00570</t>
  </si>
  <si>
    <t>Novel00589</t>
  </si>
  <si>
    <t>Novel00595</t>
  </si>
  <si>
    <t>Novel00596</t>
  </si>
  <si>
    <t>Novel00597</t>
  </si>
  <si>
    <t>Novel00599</t>
  </si>
  <si>
    <t>Novel00606</t>
  </si>
  <si>
    <t>Novel00610</t>
  </si>
  <si>
    <t>Novel00612</t>
  </si>
  <si>
    <t>Novel00614</t>
  </si>
  <si>
    <t>Novel00623</t>
  </si>
  <si>
    <t>Novel00625</t>
  </si>
  <si>
    <t>Novel00627</t>
  </si>
  <si>
    <t>Novel00648</t>
  </si>
  <si>
    <t>Novel00657</t>
  </si>
  <si>
    <t>Novel00661</t>
  </si>
  <si>
    <t>Novel00662</t>
  </si>
  <si>
    <t>Novel00672</t>
  </si>
  <si>
    <t>Novel00675</t>
  </si>
  <si>
    <t>Novel00694</t>
  </si>
  <si>
    <t>Novel00695</t>
  </si>
  <si>
    <t>Novel00699</t>
  </si>
  <si>
    <t>Novel00705</t>
  </si>
  <si>
    <t>Novel00706</t>
  </si>
  <si>
    <t>Novel00711</t>
  </si>
  <si>
    <t>Novel00719</t>
  </si>
  <si>
    <t>Novel00720</t>
  </si>
  <si>
    <t>Novel00732</t>
  </si>
  <si>
    <t>Novel00738</t>
  </si>
  <si>
    <t>Novel00741</t>
  </si>
  <si>
    <t>Novel00751</t>
  </si>
  <si>
    <t>Novel00762</t>
  </si>
  <si>
    <t>Novel00768</t>
  </si>
  <si>
    <t>Novel00769</t>
  </si>
  <si>
    <t>Novel00773</t>
  </si>
  <si>
    <t>Novel00780</t>
  </si>
  <si>
    <t>Novel00784</t>
  </si>
  <si>
    <t>Novel00785</t>
  </si>
  <si>
    <t>Novel00786</t>
  </si>
  <si>
    <t>Novel00787</t>
  </si>
  <si>
    <t>Novel00788</t>
  </si>
  <si>
    <t>Novel00789</t>
  </si>
  <si>
    <t>Novel00795</t>
  </si>
  <si>
    <t>Novel00798</t>
  </si>
  <si>
    <t>Novel00802</t>
  </si>
  <si>
    <t>Novel00803</t>
  </si>
  <si>
    <t>Novel00806</t>
  </si>
  <si>
    <t>Novel00816</t>
  </si>
  <si>
    <t>Novel00817</t>
  </si>
  <si>
    <t>Novel00820</t>
  </si>
  <si>
    <t>Novel00832</t>
  </si>
  <si>
    <t>Novel00836</t>
  </si>
  <si>
    <t>Novel00842</t>
  </si>
  <si>
    <t>Novel00848</t>
  </si>
  <si>
    <t>Novel00852</t>
  </si>
  <si>
    <t>Novel00856</t>
  </si>
  <si>
    <t>Novel00859</t>
  </si>
  <si>
    <t>Novel00860</t>
  </si>
  <si>
    <t>Novel00885</t>
  </si>
  <si>
    <t>Novel00895</t>
  </si>
  <si>
    <t>Novel00896</t>
  </si>
  <si>
    <t>Novel00904</t>
  </si>
  <si>
    <t>Novel00907</t>
  </si>
  <si>
    <t>Novel00910</t>
  </si>
  <si>
    <t>Novel00914</t>
  </si>
  <si>
    <t>Novel00920</t>
  </si>
  <si>
    <t>Novel00926</t>
  </si>
  <si>
    <t>Novel00929</t>
  </si>
  <si>
    <t>Novel00933</t>
  </si>
  <si>
    <t>Novel00935</t>
  </si>
  <si>
    <t>Novel00944</t>
  </si>
  <si>
    <t>Novel00945</t>
  </si>
  <si>
    <t>Novel00950</t>
  </si>
  <si>
    <t>Novel00951</t>
  </si>
  <si>
    <t>Novel00953</t>
  </si>
  <si>
    <t>Novel00957</t>
  </si>
  <si>
    <t>Novel00964</t>
  </si>
  <si>
    <t>Novel00970</t>
  </si>
  <si>
    <t>Novel00977</t>
  </si>
  <si>
    <t>Novel00981</t>
  </si>
  <si>
    <t>Novel00985</t>
  </si>
  <si>
    <t>Novel00991</t>
  </si>
  <si>
    <t>Novel00993</t>
  </si>
  <si>
    <t>Novel00995</t>
  </si>
  <si>
    <t>Novel00999</t>
  </si>
  <si>
    <t>Novel01004</t>
  </si>
  <si>
    <t>Novel01025</t>
  </si>
  <si>
    <t>Novel01034</t>
  </si>
  <si>
    <t>Novel01038</t>
  </si>
  <si>
    <t>Novel01044</t>
  </si>
  <si>
    <t>Novel01047</t>
  </si>
  <si>
    <t>Novel01049</t>
  </si>
  <si>
    <t>Novel01050</t>
  </si>
  <si>
    <t>Novel01054</t>
  </si>
  <si>
    <t>Novel01066</t>
  </si>
  <si>
    <t>Novel01072</t>
  </si>
  <si>
    <t>Novel01074</t>
  </si>
  <si>
    <t>Novel01080</t>
  </si>
  <si>
    <t>Novel01084</t>
  </si>
  <si>
    <t>Novel01089</t>
  </si>
  <si>
    <t>Novel01090</t>
  </si>
  <si>
    <t>Novel01101</t>
  </si>
  <si>
    <t>Novel01103</t>
  </si>
  <si>
    <t>Novel01113</t>
  </si>
  <si>
    <t>Novel01120</t>
  </si>
  <si>
    <t>Novel01122</t>
  </si>
  <si>
    <t>Novel01133</t>
  </si>
  <si>
    <t>Novel01141</t>
  </si>
  <si>
    <t>Novel01142</t>
  </si>
  <si>
    <t>Novel01143</t>
  </si>
  <si>
    <t>Novel01146</t>
  </si>
  <si>
    <t>Novel01149</t>
  </si>
  <si>
    <t>Novel01150</t>
  </si>
  <si>
    <t>Novel01153</t>
  </si>
  <si>
    <t>Novel01155</t>
  </si>
  <si>
    <t>Novel01156</t>
  </si>
  <si>
    <t>Novel01157</t>
  </si>
  <si>
    <t>Novel01164</t>
  </si>
  <si>
    <t>Novel01167</t>
  </si>
  <si>
    <t>Novel01177</t>
  </si>
  <si>
    <t>Novel01181</t>
  </si>
  <si>
    <t>Novel01188</t>
  </si>
  <si>
    <t>Novel01197</t>
  </si>
  <si>
    <t>Novel01203</t>
  </si>
  <si>
    <t>Novel01204</t>
  </si>
  <si>
    <t>Novel01205</t>
  </si>
  <si>
    <t>Novel01209</t>
  </si>
  <si>
    <t>Novel01210</t>
  </si>
  <si>
    <t>Novel01211</t>
  </si>
  <si>
    <t>Novel01218</t>
  </si>
  <si>
    <t>Novel01220</t>
  </si>
  <si>
    <t>Novel01222</t>
  </si>
  <si>
    <t>Novel01223</t>
  </si>
  <si>
    <t>Novel01226</t>
  </si>
  <si>
    <t>Novel01230</t>
  </si>
  <si>
    <t>Novel01234</t>
  </si>
  <si>
    <t>Novel01235</t>
  </si>
  <si>
    <t>Novel01244</t>
  </si>
  <si>
    <t>Novel01246</t>
  </si>
  <si>
    <t>Novel01257</t>
  </si>
  <si>
    <t>Novel01263</t>
  </si>
  <si>
    <t>Novel01274</t>
  </si>
  <si>
    <t>Novel01276</t>
  </si>
  <si>
    <t>Novel01280</t>
  </si>
  <si>
    <t>Novel01301</t>
  </si>
  <si>
    <t>Novel01304</t>
  </si>
  <si>
    <t>Novel01308</t>
  </si>
  <si>
    <t>Novel01309</t>
  </si>
  <si>
    <t>Novel01313</t>
  </si>
  <si>
    <t>Novel01318</t>
  </si>
  <si>
    <t>Novel01320</t>
  </si>
  <si>
    <t>Novel01323</t>
  </si>
  <si>
    <t>Novel01333</t>
  </si>
  <si>
    <t>Novel01339</t>
  </si>
  <si>
    <t>Novel01345</t>
  </si>
  <si>
    <t>Novel01346</t>
  </si>
  <si>
    <t>Novel01349</t>
  </si>
  <si>
    <t>Novel01356</t>
  </si>
  <si>
    <t>Novel01361</t>
  </si>
  <si>
    <t>Novel01370</t>
  </si>
  <si>
    <t>Novel01378</t>
  </si>
  <si>
    <t>Novel01386</t>
  </si>
  <si>
    <t>Novel01388</t>
  </si>
  <si>
    <t>Novel01395</t>
  </si>
  <si>
    <t>Novel01397</t>
  </si>
  <si>
    <t>Novel01404</t>
  </si>
  <si>
    <t>Novel01408</t>
  </si>
  <si>
    <t>Novel01416</t>
  </si>
  <si>
    <t>Novel01422</t>
  </si>
  <si>
    <t>Novel01425</t>
  </si>
  <si>
    <t>Novel01427</t>
  </si>
  <si>
    <t>Novel01432</t>
  </si>
  <si>
    <t>Novel01445</t>
  </si>
  <si>
    <t>Novel01455</t>
  </si>
  <si>
    <t>Novel01464</t>
  </si>
  <si>
    <t>Novel01467</t>
  </si>
  <si>
    <t>Novel01471</t>
  </si>
  <si>
    <t>Novel01473</t>
  </si>
  <si>
    <t>Novel01480</t>
  </si>
  <si>
    <t>Novel01481</t>
  </si>
  <si>
    <t>Novel01483</t>
  </si>
  <si>
    <t>Novel01485</t>
  </si>
  <si>
    <t>Novel01492</t>
  </si>
  <si>
    <t>Novel01497</t>
  </si>
  <si>
    <t>Novel01502</t>
  </si>
  <si>
    <t>Novel01520</t>
  </si>
  <si>
    <t>Novel01522</t>
  </si>
  <si>
    <t>Novel01524</t>
  </si>
  <si>
    <t>Novel01531</t>
  </si>
  <si>
    <t>Novel01534</t>
  </si>
  <si>
    <t>Novel01543</t>
  </si>
  <si>
    <t>Novel01549</t>
  </si>
  <si>
    <t>Novel01562</t>
  </si>
  <si>
    <t>Novel01563</t>
  </si>
  <si>
    <t>Novel01565</t>
  </si>
  <si>
    <t>Novel01571</t>
  </si>
  <si>
    <t>Novel01576</t>
  </si>
  <si>
    <t>Novel01582</t>
  </si>
  <si>
    <t>Novel01585</t>
  </si>
  <si>
    <t>Novel01587</t>
  </si>
  <si>
    <t>Novel01589</t>
  </si>
  <si>
    <t>Novel01593</t>
  </si>
  <si>
    <t>Novel01594</t>
  </si>
  <si>
    <t>Novel01612</t>
  </si>
  <si>
    <t>Novel01619</t>
  </si>
  <si>
    <t>Novel01621</t>
  </si>
  <si>
    <t>Novel01622</t>
  </si>
  <si>
    <t>Novel01632</t>
  </si>
  <si>
    <t>Novel01633</t>
  </si>
  <si>
    <t>Novel01638</t>
  </si>
  <si>
    <t>Novel01642</t>
  </si>
  <si>
    <t>Novel01646</t>
  </si>
  <si>
    <t>Novel01650</t>
  </si>
  <si>
    <t>Novel01652</t>
  </si>
  <si>
    <t>Novel01655</t>
  </si>
  <si>
    <t>Novel01657</t>
  </si>
  <si>
    <t>Novel01664</t>
  </si>
  <si>
    <t>Novel01667</t>
  </si>
  <si>
    <t>Novel01669</t>
  </si>
  <si>
    <t>Novel01672</t>
  </si>
  <si>
    <t>Novel01676</t>
  </si>
  <si>
    <t>Novel01677</t>
  </si>
  <si>
    <t>Novel01680</t>
  </si>
  <si>
    <t>Novel01684</t>
  </si>
  <si>
    <t>Novel01689</t>
  </si>
  <si>
    <t>Novel01690</t>
  </si>
  <si>
    <t>Novel01692</t>
  </si>
  <si>
    <t>Novel01693</t>
  </si>
  <si>
    <t>Novel01695</t>
  </si>
  <si>
    <t>Novel01703</t>
  </si>
  <si>
    <t>Novel01704</t>
  </si>
  <si>
    <t>Novel01706</t>
  </si>
  <si>
    <t>Novel01719</t>
  </si>
  <si>
    <t>Novel01722</t>
  </si>
  <si>
    <t>Novel01728</t>
  </si>
  <si>
    <t>Novel01729</t>
  </si>
  <si>
    <t>Novel01739</t>
  </si>
  <si>
    <t>Novel01743</t>
  </si>
  <si>
    <t>Novel01747</t>
  </si>
  <si>
    <t>Novel01756</t>
  </si>
  <si>
    <t>Novel01758</t>
  </si>
  <si>
    <t>Novel01762</t>
  </si>
  <si>
    <t>Novel01763</t>
  </si>
  <si>
    <t>Novel01765</t>
  </si>
  <si>
    <t>Novel01768</t>
  </si>
  <si>
    <t>Novel01770</t>
  </si>
  <si>
    <t>Novel01772</t>
  </si>
  <si>
    <t>Novel01773</t>
  </si>
  <si>
    <t>Novel01782</t>
  </si>
  <si>
    <t>Novel01786</t>
  </si>
  <si>
    <t>Novel01787</t>
  </si>
  <si>
    <t>Novel01789</t>
  </si>
  <si>
    <t>Novel01804</t>
  </si>
  <si>
    <t>Novel01816</t>
  </si>
  <si>
    <t>Novel01819</t>
  </si>
  <si>
    <t>Novel01825</t>
  </si>
  <si>
    <t>Novel01826</t>
  </si>
  <si>
    <t>Novel01829</t>
  </si>
  <si>
    <t>Novel01832</t>
  </si>
  <si>
    <t>Novel01834</t>
  </si>
  <si>
    <t>Novel01839</t>
  </si>
  <si>
    <t>Novel01841</t>
  </si>
  <si>
    <t>Novel01843</t>
  </si>
  <si>
    <t>Novel01844</t>
  </si>
  <si>
    <t>Novel01845</t>
  </si>
  <si>
    <t>Novel01851</t>
  </si>
  <si>
    <t>Novel01862</t>
  </si>
  <si>
    <t>Novel01866</t>
  </si>
  <si>
    <t>Novel01868</t>
  </si>
  <si>
    <t>Novel01869</t>
  </si>
  <si>
    <t>Novel01879</t>
  </si>
  <si>
    <t>Novel01887</t>
  </si>
  <si>
    <t>Novel01899</t>
  </si>
  <si>
    <t>Novel01901</t>
  </si>
  <si>
    <t>Novel01903</t>
  </si>
  <si>
    <t>Novel01909</t>
  </si>
  <si>
    <t>Novel01910</t>
  </si>
  <si>
    <t>Novel01913</t>
  </si>
  <si>
    <t>Novel01920</t>
  </si>
  <si>
    <t>Novel01934</t>
  </si>
  <si>
    <t>Novel01938</t>
  </si>
  <si>
    <t>Novel01939</t>
  </si>
  <si>
    <t>Solyc00g005283.1</t>
  </si>
  <si>
    <t>Solyc00g005285.1</t>
  </si>
  <si>
    <t>Solyc00g005287.1</t>
  </si>
  <si>
    <t>Solyc00g006850.2</t>
  </si>
  <si>
    <t>Solyc00g007010.3</t>
  </si>
  <si>
    <t>Solyc00g007080.3</t>
  </si>
  <si>
    <t>Solyc00g007090.3</t>
  </si>
  <si>
    <t>Solyc00g007130.3</t>
  </si>
  <si>
    <t>Solyc00g009050.2</t>
  </si>
  <si>
    <t>Solyc00g009090.3</t>
  </si>
  <si>
    <t>Solyc00g014800.1</t>
  </si>
  <si>
    <t>Solyc00g030510.3</t>
  </si>
  <si>
    <t>Solyc00g032947.1</t>
  </si>
  <si>
    <t>Solyc00g056680.1</t>
  </si>
  <si>
    <t>Solyc00g058900.2</t>
  </si>
  <si>
    <t>Solyc00g059100.3</t>
  </si>
  <si>
    <t>Solyc00g059500.2</t>
  </si>
  <si>
    <t>Solyc00g071180.3</t>
  </si>
  <si>
    <t>Solyc00g096460.2</t>
  </si>
  <si>
    <t>Solyc00g099580.2</t>
  </si>
  <si>
    <t>Solyc00g127870.3</t>
  </si>
  <si>
    <t>Solyc00g140060.3</t>
  </si>
  <si>
    <t>Solyc00g141565.1</t>
  </si>
  <si>
    <t>Solyc00g145170.2</t>
  </si>
  <si>
    <t>Solyc00g156980.3</t>
  </si>
  <si>
    <t>Solyc00g164680.2</t>
  </si>
  <si>
    <t>Solyc00g184350.3</t>
  </si>
  <si>
    <t>Solyc00g209460.2</t>
  </si>
  <si>
    <t>Solyc00g255510.1</t>
  </si>
  <si>
    <t>Solyc00g256710.2</t>
  </si>
  <si>
    <t>Solyc00g257110.3</t>
  </si>
  <si>
    <t>Solyc00g322635.1</t>
  </si>
  <si>
    <t>Solyc01g005210.3</t>
  </si>
  <si>
    <t>Solyc01g005360.3</t>
  </si>
  <si>
    <t>Solyc01g005390.3</t>
  </si>
  <si>
    <t>Solyc01g005400.3</t>
  </si>
  <si>
    <t>Solyc01g005510.3</t>
  </si>
  <si>
    <t>Solyc01g006070.2</t>
  </si>
  <si>
    <t>Solyc01g006360.3</t>
  </si>
  <si>
    <t>Solyc01g006370.3</t>
  </si>
  <si>
    <t>Solyc01g006440.2</t>
  </si>
  <si>
    <t>Solyc01g006730.3</t>
  </si>
  <si>
    <t>Solyc01g006735.1</t>
  </si>
  <si>
    <t>Solyc01g006780.3</t>
  </si>
  <si>
    <t>Solyc01g006790.2</t>
  </si>
  <si>
    <t>Solyc01g006880.3</t>
  </si>
  <si>
    <t>Solyc01g006920.3</t>
  </si>
  <si>
    <t>Solyc01g007830.2</t>
  </si>
  <si>
    <t>Solyc01g007850.2</t>
  </si>
  <si>
    <t>Solyc01g007955.1</t>
  </si>
  <si>
    <t>Solyc01g008050.3</t>
  </si>
  <si>
    <t>Solyc01g008110.3</t>
  </si>
  <si>
    <t>Solyc01g008130.3</t>
  </si>
  <si>
    <t>Solyc01g008240.3</t>
  </si>
  <si>
    <t>Solyc01g008440.3</t>
  </si>
  <si>
    <t>Solyc01g008480.3</t>
  </si>
  <si>
    <t>Solyc01g008670.3</t>
  </si>
  <si>
    <t>Solyc01g008740.2</t>
  </si>
  <si>
    <t>Solyc01g009190.2</t>
  </si>
  <si>
    <t>Solyc01g009240.3</t>
  </si>
  <si>
    <t>Solyc01g009330.1</t>
  </si>
  <si>
    <t>Solyc01g009430.3</t>
  </si>
  <si>
    <t>Solyc01g009670.3</t>
  </si>
  <si>
    <t>Solyc01g009860.3</t>
  </si>
  <si>
    <t>Solyc01g009920.2</t>
  </si>
  <si>
    <t>Solyc01g010080.3</t>
  </si>
  <si>
    <t>Solyc01g010220.3</t>
  </si>
  <si>
    <t>Solyc01g010280.3</t>
  </si>
  <si>
    <t>Solyc01g010350.3</t>
  </si>
  <si>
    <t>Solyc01g010360.3</t>
  </si>
  <si>
    <t>Solyc01g010370.3</t>
  </si>
  <si>
    <t>Solyc01g010390.3</t>
  </si>
  <si>
    <t>Solyc01g010415.1</t>
  </si>
  <si>
    <t>Solyc01g010530.1</t>
  </si>
  <si>
    <t>Solyc01g010700.3</t>
  </si>
  <si>
    <t>Solyc01g010720.3</t>
  </si>
  <si>
    <t>Solyc01g010880.3</t>
  </si>
  <si>
    <t>Solyc01g011030.3</t>
  </si>
  <si>
    <t>Solyc01g011050.3</t>
  </si>
  <si>
    <t>Solyc01g011237.1</t>
  </si>
  <si>
    <t>Solyc01g011415.1</t>
  </si>
  <si>
    <t>Solyc01g014495.1</t>
  </si>
  <si>
    <t>Solyc01g015250.1</t>
  </si>
  <si>
    <t>Solyc01g015285.1</t>
  </si>
  <si>
    <t>Solyc01g016650.1</t>
  </si>
  <si>
    <t>Solyc01g017750.1</t>
  </si>
  <si>
    <t>Solyc01g020340.2</t>
  </si>
  <si>
    <t>Solyc01g020360.1</t>
  </si>
  <si>
    <t>Solyc01g021730.2</t>
  </si>
  <si>
    <t>Solyc01g034155.1</t>
  </si>
  <si>
    <t>Solyc01g049650.3</t>
  </si>
  <si>
    <t>Solyc01g049880.3</t>
  </si>
  <si>
    <t>Solyc01g049975.1</t>
  </si>
  <si>
    <t>Solyc01g050075.1</t>
  </si>
  <si>
    <t>Solyc01g056310.3</t>
  </si>
  <si>
    <t>Solyc01g056360.3</t>
  </si>
  <si>
    <t>Solyc01g056450.2</t>
  </si>
  <si>
    <t>Solyc01g057000.3</t>
  </si>
  <si>
    <t>Solyc01g057010.1</t>
  </si>
  <si>
    <t>Solyc01g057190.1</t>
  </si>
  <si>
    <t>Solyc01g057310.3</t>
  </si>
  <si>
    <t>Solyc01g057320.2</t>
  </si>
  <si>
    <t>Solyc01g057510.2</t>
  </si>
  <si>
    <t>Solyc01g057590.2</t>
  </si>
  <si>
    <t>Solyc01g057680.3</t>
  </si>
  <si>
    <t>Solyc01g058735.1</t>
  </si>
  <si>
    <t>Solyc01g059760.2</t>
  </si>
  <si>
    <t>Solyc01g059900.3</t>
  </si>
  <si>
    <t>Solyc01g059950.1</t>
  </si>
  <si>
    <t>Solyc01g060040.3</t>
  </si>
  <si>
    <t>Solyc01g060085.1</t>
  </si>
  <si>
    <t>Solyc01g060270.1</t>
  </si>
  <si>
    <t>Solyc01g060350.1</t>
  </si>
  <si>
    <t>Solyc01g066070.3</t>
  </si>
  <si>
    <t>Solyc01g066420.3</t>
  </si>
  <si>
    <t>Solyc01g066610.3</t>
  </si>
  <si>
    <t>Solyc01g066620.3</t>
  </si>
  <si>
    <t>Solyc01g066700.3</t>
  </si>
  <si>
    <t>Solyc01g066710.3</t>
  </si>
  <si>
    <t>Solyc01g066720.3</t>
  </si>
  <si>
    <t>Solyc01g066740.3</t>
  </si>
  <si>
    <t>Solyc01g066760.2</t>
  </si>
  <si>
    <t>Solyc01g066790.1</t>
  </si>
  <si>
    <t>Solyc01g066810.3</t>
  </si>
  <si>
    <t>Solyc01g066820.3</t>
  </si>
  <si>
    <t>Solyc01g066870.3</t>
  </si>
  <si>
    <t>Solyc01g067020.3</t>
  </si>
  <si>
    <t>Solyc01g067070.3</t>
  </si>
  <si>
    <t>Solyc01g067103.1</t>
  </si>
  <si>
    <t>Solyc01g067160.3</t>
  </si>
  <si>
    <t>Solyc01g067210.3</t>
  </si>
  <si>
    <t>Solyc01g067215.1</t>
  </si>
  <si>
    <t>Solyc01g067340.2</t>
  </si>
  <si>
    <t>Solyc01g067408.1</t>
  </si>
  <si>
    <t>Solyc01g067530.3</t>
  </si>
  <si>
    <t>Solyc01g067600.3</t>
  </si>
  <si>
    <t>Solyc01g068040.1</t>
  </si>
  <si>
    <t>Solyc01g068070.3</t>
  </si>
  <si>
    <t>Solyc01g068120.3</t>
  </si>
  <si>
    <t>Solyc01g068263.1</t>
  </si>
  <si>
    <t>Solyc01g068267.1</t>
  </si>
  <si>
    <t>Solyc01g068480.3</t>
  </si>
  <si>
    <t>Solyc01g073640.3</t>
  </si>
  <si>
    <t>Solyc01g073750.3</t>
  </si>
  <si>
    <t>Solyc01g079190.2</t>
  </si>
  <si>
    <t>Solyc01g079230.3</t>
  </si>
  <si>
    <t>Solyc01g079300.3</t>
  </si>
  <si>
    <t>Solyc01g079385.1</t>
  </si>
  <si>
    <t>Solyc01g079410.3</t>
  </si>
  <si>
    <t>Solyc01g079570.3</t>
  </si>
  <si>
    <t>Solyc01g079615.1</t>
  </si>
  <si>
    <t>Solyc01g079680.3</t>
  </si>
  <si>
    <t>Solyc01g079690.3</t>
  </si>
  <si>
    <t>Solyc01g079740.3</t>
  </si>
  <si>
    <t>Solyc01g080260.3</t>
  </si>
  <si>
    <t>Solyc01g080490.2</t>
  </si>
  <si>
    <t>Solyc01g080640.3</t>
  </si>
  <si>
    <t>Solyc01g080700.3</t>
  </si>
  <si>
    <t>Solyc01g080820.1</t>
  </si>
  <si>
    <t>Solyc01g080840.3</t>
  </si>
  <si>
    <t>Solyc01g080870.3</t>
  </si>
  <si>
    <t>Solyc01g080910.2</t>
  </si>
  <si>
    <t>Solyc01g080920.3</t>
  </si>
  <si>
    <t>Solyc01g080950.3</t>
  </si>
  <si>
    <t>Solyc01g081020.1</t>
  </si>
  <si>
    <t>Solyc01g081140.1</t>
  </si>
  <si>
    <t>Solyc01g081240.3</t>
  </si>
  <si>
    <t>Solyc01g081250.3</t>
  </si>
  <si>
    <t>Solyc01g081340.3</t>
  </si>
  <si>
    <t>Solyc01g081420.2</t>
  </si>
  <si>
    <t>Solyc01g081540.3</t>
  </si>
  <si>
    <t>Solyc01g081545.1</t>
  </si>
  <si>
    <t>Solyc01g081590.3</t>
  </si>
  <si>
    <t>Solyc01g081600.3</t>
  </si>
  <si>
    <t>Solyc01g081620.3</t>
  </si>
  <si>
    <t>Solyc01g086640.2</t>
  </si>
  <si>
    <t>Solyc01g086700.3</t>
  </si>
  <si>
    <t>Solyc01g086840.2</t>
  </si>
  <si>
    <t>Solyc01g086850.3</t>
  </si>
  <si>
    <t>Solyc01g086950.3</t>
  </si>
  <si>
    <t>Solyc01g087015.1</t>
  </si>
  <si>
    <t>Solyc01g087030.3</t>
  </si>
  <si>
    <t>Solyc01g087060.3</t>
  </si>
  <si>
    <t>Solyc01g087070.3</t>
  </si>
  <si>
    <t>Solyc01g087170.3</t>
  </si>
  <si>
    <t>Solyc01g087210.3</t>
  </si>
  <si>
    <t>Solyc01g087280.1</t>
  </si>
  <si>
    <t>Solyc01g087425.1</t>
  </si>
  <si>
    <t>Solyc01g087450.3</t>
  </si>
  <si>
    <t>Solyc01g087610.3</t>
  </si>
  <si>
    <t>Solyc01g087820.2</t>
  </si>
  <si>
    <t>Solyc01g088480.3</t>
  </si>
  <si>
    <t>Solyc01g088690.3</t>
  </si>
  <si>
    <t>Solyc01g088700.3</t>
  </si>
  <si>
    <t>Solyc01g088760.3</t>
  </si>
  <si>
    <t>Solyc01g089907.1</t>
  </si>
  <si>
    <t>Solyc01g089920.3</t>
  </si>
  <si>
    <t>Solyc01g089940.1</t>
  </si>
  <si>
    <t>Solyc01g090000.1</t>
  </si>
  <si>
    <t>Solyc01g090010.2</t>
  </si>
  <si>
    <t>Solyc01g090030.2</t>
  </si>
  <si>
    <t>Solyc01g090050.3</t>
  </si>
  <si>
    <t>Solyc01g090060.1</t>
  </si>
  <si>
    <t>Solyc01g090080.2</t>
  </si>
  <si>
    <t>Solyc01g090090.2</t>
  </si>
  <si>
    <t>Solyc01g090100.2</t>
  </si>
  <si>
    <t>Solyc01g090110.2</t>
  </si>
  <si>
    <t>Solyc01g090340.2</t>
  </si>
  <si>
    <t>Solyc01g090425.1</t>
  </si>
  <si>
    <t>Solyc01g090510.2</t>
  </si>
  <si>
    <t>Solyc01g090530.2</t>
  </si>
  <si>
    <t>Solyc01g090810.3</t>
  </si>
  <si>
    <t>Solyc01g090860.3</t>
  </si>
  <si>
    <t>Solyc01g091000.3</t>
  </si>
  <si>
    <t>Solyc01g091020.3</t>
  </si>
  <si>
    <t>Solyc01g091050.3</t>
  </si>
  <si>
    <t>Solyc01g091080.3</t>
  </si>
  <si>
    <t>Solyc01g091090.3</t>
  </si>
  <si>
    <t>Solyc01g091300.3</t>
  </si>
  <si>
    <t>Solyc01g091320.3</t>
  </si>
  <si>
    <t>Solyc01g091330.3</t>
  </si>
  <si>
    <t>Solyc01g091410.3</t>
  </si>
  <si>
    <t>Solyc01g091420.2</t>
  </si>
  <si>
    <t>Solyc01g091560.2</t>
  </si>
  <si>
    <t>Solyc01g091700.3</t>
  </si>
  <si>
    <t>Solyc01g094060.3</t>
  </si>
  <si>
    <t>Solyc01g094300.1</t>
  </si>
  <si>
    <t>Solyc01g094315.1</t>
  </si>
  <si>
    <t>Solyc01g094390.2</t>
  </si>
  <si>
    <t>Solyc01g094400.3</t>
  </si>
  <si>
    <t>Solyc01g094620.3</t>
  </si>
  <si>
    <t>Solyc01g094800.3</t>
  </si>
  <si>
    <t>Solyc01g094835.1</t>
  </si>
  <si>
    <t>Solyc01g094970.3</t>
  </si>
  <si>
    <t>Solyc01g095240.3</t>
  </si>
  <si>
    <t>Solyc01g095320.3</t>
  </si>
  <si>
    <t>Solyc01g095440.2</t>
  </si>
  <si>
    <t>Solyc01g095450.3</t>
  </si>
  <si>
    <t>Solyc01g095520.3</t>
  </si>
  <si>
    <t>Solyc01g095550.2</t>
  </si>
  <si>
    <t>Solyc01g095650.3</t>
  </si>
  <si>
    <t>Solyc01g095710.3</t>
  </si>
  <si>
    <t>Solyc01g095720.3</t>
  </si>
  <si>
    <t>Solyc01g095730.3</t>
  </si>
  <si>
    <t>Solyc01g095870.2</t>
  </si>
  <si>
    <t>Solyc01g096010.3</t>
  </si>
  <si>
    <t>Solyc01g096170.3</t>
  </si>
  <si>
    <t>Solyc01g096175.1</t>
  </si>
  <si>
    <t>Solyc01g096370.3</t>
  </si>
  <si>
    <t>Solyc01g096390.3</t>
  </si>
  <si>
    <t>Solyc01g096410.3</t>
  </si>
  <si>
    <t>Solyc01g096430.3</t>
  </si>
  <si>
    <t>Solyc01g096435.1</t>
  </si>
  <si>
    <t>Solyc01g096670.3</t>
  </si>
  <si>
    <t>Solyc01g096750.1</t>
  </si>
  <si>
    <t>Solyc01g096860.2</t>
  </si>
  <si>
    <t>Solyc01g096880.3</t>
  </si>
  <si>
    <t>Solyc01g096950.3</t>
  </si>
  <si>
    <t>Solyc01g097020.3</t>
  </si>
  <si>
    <t>Solyc01g097050.3</t>
  </si>
  <si>
    <t>Solyc01g097230.3</t>
  </si>
  <si>
    <t>Solyc01g097520.3</t>
  </si>
  <si>
    <t>Solyc01g097730.3</t>
  </si>
  <si>
    <t>Solyc01g097960.3</t>
  </si>
  <si>
    <t>Solyc01g098270.1</t>
  </si>
  <si>
    <t>Solyc01g098340.3</t>
  </si>
  <si>
    <t>Solyc01g098450.3</t>
  </si>
  <si>
    <t>Solyc01g098670.2</t>
  </si>
  <si>
    <t>Solyc01g098810.3</t>
  </si>
  <si>
    <t>Solyc01g098960.2</t>
  </si>
  <si>
    <t>Solyc01g099110.3</t>
  </si>
  <si>
    <t>Solyc01g099160.3</t>
  </si>
  <si>
    <t>Solyc01g099530.3</t>
  </si>
  <si>
    <t>Solyc01g099620.3</t>
  </si>
  <si>
    <t>Solyc01g099820.3</t>
  </si>
  <si>
    <t>Solyc01g099860.3</t>
  </si>
  <si>
    <t>Solyc01g099870.2</t>
  </si>
  <si>
    <t>Solyc01g100440.2</t>
  </si>
  <si>
    <t>Solyc01g100490.3</t>
  </si>
  <si>
    <t>Solyc01g100630.2</t>
  </si>
  <si>
    <t>Solyc01g100770.2</t>
  </si>
  <si>
    <t>Solyc01g101070.3</t>
  </si>
  <si>
    <t>Solyc01g101260.2</t>
  </si>
  <si>
    <t>Solyc01g102300.3</t>
  </si>
  <si>
    <t>Solyc01g102320.1</t>
  </si>
  <si>
    <t>Solyc01g102870.2</t>
  </si>
  <si>
    <t>Solyc01g102990.3</t>
  </si>
  <si>
    <t>Solyc01g103245.1</t>
  </si>
  <si>
    <t>Solyc01g103275.1</t>
  </si>
  <si>
    <t>Solyc01g103290.3</t>
  </si>
  <si>
    <t>Solyc01g103295.1</t>
  </si>
  <si>
    <t>Solyc01g103340.3</t>
  </si>
  <si>
    <t>Solyc01g103570.3</t>
  </si>
  <si>
    <t>Solyc01g103580.3</t>
  </si>
  <si>
    <t>Solyc01g103630.3</t>
  </si>
  <si>
    <t>Solyc01g103660.3</t>
  </si>
  <si>
    <t>Solyc01g103695.1</t>
  </si>
  <si>
    <t>Solyc01g103910.2</t>
  </si>
  <si>
    <t>Solyc01g104090.3</t>
  </si>
  <si>
    <t>Solyc01g104400.3</t>
  </si>
  <si>
    <t>Solyc01g104413.1</t>
  </si>
  <si>
    <t>Solyc01g104434.1</t>
  </si>
  <si>
    <t>Solyc01g104490.3</t>
  </si>
  <si>
    <t>Solyc01g104600.3</t>
  </si>
  <si>
    <t>Solyc01g104860.3</t>
  </si>
  <si>
    <t>Solyc01g104915.1</t>
  </si>
  <si>
    <t>Solyc01g105270.3</t>
  </si>
  <si>
    <t>Solyc01g105360.3</t>
  </si>
  <si>
    <t>Solyc01g105600.3</t>
  </si>
  <si>
    <t>Solyc01g105650.3</t>
  </si>
  <si>
    <t>Solyc01g105720.2</t>
  </si>
  <si>
    <t>Solyc01g105810.3</t>
  </si>
  <si>
    <t>Solyc01g106050.3</t>
  </si>
  <si>
    <t>Solyc01g106253.1</t>
  </si>
  <si>
    <t>Solyc01g106470.3</t>
  </si>
  <si>
    <t>Solyc01g106510.2</t>
  </si>
  <si>
    <t>Solyc01g106770.3</t>
  </si>
  <si>
    <t>Solyc01g106830.3</t>
  </si>
  <si>
    <t>Solyc01g106947.1</t>
  </si>
  <si>
    <t>Solyc01g107180.3</t>
  </si>
  <si>
    <t>Solyc01g107277.1</t>
  </si>
  <si>
    <t>Solyc01g107625.1</t>
  </si>
  <si>
    <t>Solyc01g107690.3</t>
  </si>
  <si>
    <t>Solyc01g107810.3</t>
  </si>
  <si>
    <t>Solyc01g107880.3</t>
  </si>
  <si>
    <t>Solyc01g107920.2</t>
  </si>
  <si>
    <t>Solyc01g108120.3</t>
  </si>
  <si>
    <t>Solyc01g108160.3</t>
  </si>
  <si>
    <t>Solyc01g108270.3</t>
  </si>
  <si>
    <t>Solyc01g108300.3</t>
  </si>
  <si>
    <t>Solyc01g108460.2</t>
  </si>
  <si>
    <t>Solyc01g108640.1</t>
  </si>
  <si>
    <t>Solyc01g108670.3</t>
  </si>
  <si>
    <t>Solyc01g108780.3</t>
  </si>
  <si>
    <t>Solyc01g108790.2</t>
  </si>
  <si>
    <t>Solyc01g108973.1</t>
  </si>
  <si>
    <t>Solyc01g109080.3</t>
  </si>
  <si>
    <t>Solyc01g109090.2</t>
  </si>
  <si>
    <t>Solyc01g109180.3</t>
  </si>
  <si>
    <t>Solyc01g109220.3</t>
  </si>
  <si>
    <t>Solyc01g109380.3</t>
  </si>
  <si>
    <t>Solyc01g109460.3</t>
  </si>
  <si>
    <t>Solyc01g109580.3</t>
  </si>
  <si>
    <t>Solyc01g109730.1</t>
  </si>
  <si>
    <t>Solyc01g109870.3</t>
  </si>
  <si>
    <t>Solyc01g109920.2</t>
  </si>
  <si>
    <t>Solyc01g110050.2</t>
  </si>
  <si>
    <t>Solyc01g110090.1</t>
  </si>
  <si>
    <t>Solyc01g110160.3</t>
  </si>
  <si>
    <t>Solyc01g110180.3</t>
  </si>
  <si>
    <t>Solyc01g110190.3</t>
  </si>
  <si>
    <t>Solyc01g110210.2</t>
  </si>
  <si>
    <t>Solyc01g110240.1</t>
  </si>
  <si>
    <t>Solyc01g110320.3</t>
  </si>
  <si>
    <t>Solyc01g110340.3</t>
  </si>
  <si>
    <t>Solyc01g110430.3</t>
  </si>
  <si>
    <t>Solyc01g110440.3</t>
  </si>
  <si>
    <t>Solyc01g110910.3</t>
  </si>
  <si>
    <t>Solyc01g110950.3</t>
  </si>
  <si>
    <t>Solyc01g111080.3</t>
  </si>
  <si>
    <t>Solyc01g111530.3</t>
  </si>
  <si>
    <t>Solyc01g111780.3</t>
  </si>
  <si>
    <t>Solyc01g111870.2</t>
  </si>
  <si>
    <t>Solyc01g111880.3</t>
  </si>
  <si>
    <t>Solyc01g111910.3</t>
  </si>
  <si>
    <t>Solyc01g111980.3</t>
  </si>
  <si>
    <t>Solyc01g112080.3</t>
  </si>
  <si>
    <t>Solyc01g112230.3</t>
  </si>
  <si>
    <t>Solyc01g112260.3</t>
  </si>
  <si>
    <t>Solyc02g005110.3</t>
  </si>
  <si>
    <t>Solyc02g005180.3</t>
  </si>
  <si>
    <t>Solyc02g005210.3</t>
  </si>
  <si>
    <t>Solyc02g005340.3</t>
  </si>
  <si>
    <t>Solyc02g011830.1</t>
  </si>
  <si>
    <t>Solyc02g014187.1</t>
  </si>
  <si>
    <t>Solyc02g014190.3</t>
  </si>
  <si>
    <t>Solyc02g014350.3</t>
  </si>
  <si>
    <t>Solyc02g014430.3</t>
  </si>
  <si>
    <t>Solyc02g014450.2</t>
  </si>
  <si>
    <t>Solyc02g014530.3</t>
  </si>
  <si>
    <t>Solyc02g014560.3</t>
  </si>
  <si>
    <t>Solyc02g014730.3</t>
  </si>
  <si>
    <t>Solyc02g021270.3</t>
  </si>
  <si>
    <t>Solyc02g021290.1</t>
  </si>
  <si>
    <t>Solyc02g021475.1</t>
  </si>
  <si>
    <t>Solyc02g022870.3</t>
  </si>
  <si>
    <t>Solyc02g022915.1</t>
  </si>
  <si>
    <t>Solyc02g024000.3</t>
  </si>
  <si>
    <t>Solyc02g024060.2</t>
  </si>
  <si>
    <t>Solyc02g030100.3</t>
  </si>
  <si>
    <t>Solyc02g030505.1</t>
  </si>
  <si>
    <t>Solyc02g031860.3</t>
  </si>
  <si>
    <t>Solyc02g031900.2</t>
  </si>
  <si>
    <t>Solyc02g031950.3</t>
  </si>
  <si>
    <t>Solyc02g031990.1</t>
  </si>
  <si>
    <t>Solyc02g032270.1</t>
  </si>
  <si>
    <t>Solyc02g032335.1</t>
  </si>
  <si>
    <t>Solyc02g032480.2</t>
  </si>
  <si>
    <t>Solyc02g032570.1</t>
  </si>
  <si>
    <t>Solyc02g032650.3</t>
  </si>
  <si>
    <t>Solyc02g032820.3</t>
  </si>
  <si>
    <t>Solyc02g032910.2</t>
  </si>
  <si>
    <t>Solyc02g032940.3</t>
  </si>
  <si>
    <t>Solyc02g032970.3</t>
  </si>
  <si>
    <t>Solyc02g033030.3</t>
  </si>
  <si>
    <t>Solyc02g033070.1</t>
  </si>
  <si>
    <t>Solyc02g036270.3</t>
  </si>
  <si>
    <t>Solyc02g036370.3</t>
  </si>
  <si>
    <t>Solyc02g038640.2</t>
  </si>
  <si>
    <t>Solyc02g038670.2</t>
  </si>
  <si>
    <t>Solyc02g038680.1</t>
  </si>
  <si>
    <t>Solyc02g038740.3</t>
  </si>
  <si>
    <t>Solyc02g043810.3</t>
  </si>
  <si>
    <t>Solyc02g043860.3</t>
  </si>
  <si>
    <t>Solyc02g050205.1</t>
  </si>
  <si>
    <t>Solyc02g061850.3</t>
  </si>
  <si>
    <t>Solyc02g061860.1</t>
  </si>
  <si>
    <t>Solyc02g061900.1</t>
  </si>
  <si>
    <t>Solyc02g062020.3</t>
  </si>
  <si>
    <t>Solyc02g062040.3</t>
  </si>
  <si>
    <t>Solyc02g062070.1</t>
  </si>
  <si>
    <t>Solyc02g062090.1</t>
  </si>
  <si>
    <t>Solyc02g062270.3</t>
  </si>
  <si>
    <t>Solyc02g062340.3</t>
  </si>
  <si>
    <t>Solyc02g062370.3</t>
  </si>
  <si>
    <t>Solyc02g062390.3</t>
  </si>
  <si>
    <t>Solyc02g062750.3</t>
  </si>
  <si>
    <t>Solyc02g062860.3</t>
  </si>
  <si>
    <t>Solyc02g062870.3</t>
  </si>
  <si>
    <t>Solyc02g063000.3</t>
  </si>
  <si>
    <t>Solyc02g063040.3</t>
  </si>
  <si>
    <t>Solyc02g063120.1</t>
  </si>
  <si>
    <t>Solyc02g063255.1</t>
  </si>
  <si>
    <t>Solyc02g063260.3</t>
  </si>
  <si>
    <t>Solyc02g063310.2</t>
  </si>
  <si>
    <t>Solyc02g063330.3</t>
  </si>
  <si>
    <t>Solyc02g063350.1</t>
  </si>
  <si>
    <t>Solyc02g063390.3</t>
  </si>
  <si>
    <t>Solyc02g063430.3</t>
  </si>
  <si>
    <t>Solyc02g063450.3</t>
  </si>
  <si>
    <t>Solyc02g063470.1</t>
  </si>
  <si>
    <t>Solyc02g064560.1</t>
  </si>
  <si>
    <t>Solyc02g064570.2</t>
  </si>
  <si>
    <t>Solyc02g064800.3</t>
  </si>
  <si>
    <t>Solyc02g064830.3</t>
  </si>
  <si>
    <t>Solyc02g065090.3</t>
  </si>
  <si>
    <t>Solyc02g065110.3</t>
  </si>
  <si>
    <t>Solyc02g065160.2</t>
  </si>
  <si>
    <t>Solyc02g065280.3</t>
  </si>
  <si>
    <t>Solyc02g065490.3</t>
  </si>
  <si>
    <t>Solyc02g065500.3</t>
  </si>
  <si>
    <t>Solyc02g065640.3</t>
  </si>
  <si>
    <t>Solyc02g065780.1</t>
  </si>
  <si>
    <t>Solyc02g066950.3</t>
  </si>
  <si>
    <t>Solyc02g067040.3</t>
  </si>
  <si>
    <t>Solyc02g067080.3</t>
  </si>
  <si>
    <t>Solyc02g067090.3</t>
  </si>
  <si>
    <t>Solyc02g067150.3</t>
  </si>
  <si>
    <t>Solyc02g067200.3</t>
  </si>
  <si>
    <t>Solyc02g067275.1</t>
  </si>
  <si>
    <t>Solyc02g067280.1</t>
  </si>
  <si>
    <t>Solyc02g067285.1</t>
  </si>
  <si>
    <t>Solyc02g067350.3</t>
  </si>
  <si>
    <t>Solyc02g067450.3</t>
  </si>
  <si>
    <t>Solyc02g067460.3</t>
  </si>
  <si>
    <t>Solyc02g067490.3</t>
  </si>
  <si>
    <t>Solyc02g067510.3</t>
  </si>
  <si>
    <t>Solyc02g067570.3</t>
  </si>
  <si>
    <t>Solyc02g067670.3</t>
  </si>
  <si>
    <t>Solyc02g067740.3</t>
  </si>
  <si>
    <t>Solyc02g067750.3</t>
  </si>
  <si>
    <t>Solyc02g067880.2</t>
  </si>
  <si>
    <t>Solyc02g068080.3</t>
  </si>
  <si>
    <t>Solyc02g068140.3</t>
  </si>
  <si>
    <t>Solyc02g068560.3</t>
  </si>
  <si>
    <t>Solyc02g068720.3</t>
  </si>
  <si>
    <t>Solyc02g068825.1</t>
  </si>
  <si>
    <t>Solyc02g068920.3</t>
  </si>
  <si>
    <t>Solyc02g069207.1</t>
  </si>
  <si>
    <t>Solyc02g069300.1</t>
  </si>
  <si>
    <t>Solyc02g069490.3</t>
  </si>
  <si>
    <t>Solyc02g069560.3</t>
  </si>
  <si>
    <t>Solyc02g069570.3</t>
  </si>
  <si>
    <t>Solyc02g069740.3</t>
  </si>
  <si>
    <t>Solyc02g070040.1</t>
  </si>
  <si>
    <t>Solyc02g070200.2</t>
  </si>
  <si>
    <t>Solyc02g070210.3</t>
  </si>
  <si>
    <t>Solyc02g070260.3</t>
  </si>
  <si>
    <t>Solyc02g070280.3</t>
  </si>
  <si>
    <t>Solyc02g070600.2</t>
  </si>
  <si>
    <t>Solyc02g070620.3</t>
  </si>
  <si>
    <t>Solyc02g070840.1</t>
  </si>
  <si>
    <t>Solyc02g071020.3</t>
  </si>
  <si>
    <t>Solyc02g071090.3</t>
  </si>
  <si>
    <t>Solyc02g071100.3</t>
  </si>
  <si>
    <t>Solyc02g071190.3</t>
  </si>
  <si>
    <t>Solyc02g071350.3</t>
  </si>
  <si>
    <t>Solyc02g071475.1</t>
  </si>
  <si>
    <t>Solyc02g071630.1</t>
  </si>
  <si>
    <t>Solyc02g071700.3</t>
  </si>
  <si>
    <t>Solyc02g071770.3</t>
  </si>
  <si>
    <t>Solyc02g071815.1</t>
  </si>
  <si>
    <t>Solyc02g071875.1</t>
  </si>
  <si>
    <t>Solyc02g071920.3</t>
  </si>
  <si>
    <t>Solyc02g071950.1</t>
  </si>
  <si>
    <t>Solyc02g072100.3</t>
  </si>
  <si>
    <t>Solyc02g072220.1</t>
  </si>
  <si>
    <t>Solyc02g072280.1</t>
  </si>
  <si>
    <t>Solyc02g072393.1</t>
  </si>
  <si>
    <t>Solyc02g072397.1</t>
  </si>
  <si>
    <t>Solyc02g072420.1</t>
  </si>
  <si>
    <t>Solyc02g072520.3</t>
  </si>
  <si>
    <t>Solyc02g072540.3</t>
  </si>
  <si>
    <t>Solyc02g076855.1</t>
  </si>
  <si>
    <t>Solyc02g076910.3</t>
  </si>
  <si>
    <t>Solyc02g077040.3</t>
  </si>
  <si>
    <t>Solyc02g077160.3</t>
  </si>
  <si>
    <t>Solyc02g077250.2</t>
  </si>
  <si>
    <t>Solyc02g077350.1</t>
  </si>
  <si>
    <t>Solyc02g077390.2</t>
  </si>
  <si>
    <t>Solyc02g077500.2</t>
  </si>
  <si>
    <t>Solyc02g077600.3</t>
  </si>
  <si>
    <t>Solyc02g077660.3</t>
  </si>
  <si>
    <t>Solyc02g077840.1</t>
  </si>
  <si>
    <t>Solyc02g077880.3</t>
  </si>
  <si>
    <t>Solyc02g077970.3</t>
  </si>
  <si>
    <t>Solyc02g078190.3</t>
  </si>
  <si>
    <t>Solyc02g078260.3</t>
  </si>
  <si>
    <t>Solyc02g078280.3</t>
  </si>
  <si>
    <t>Solyc02g078370.1</t>
  </si>
  <si>
    <t>Solyc02g078380.3</t>
  </si>
  <si>
    <t>Solyc02g078430.3</t>
  </si>
  <si>
    <t>Solyc02g078500.2</t>
  </si>
  <si>
    <t>Solyc02g078520.3</t>
  </si>
  <si>
    <t>Solyc02g078590.1</t>
  </si>
  <si>
    <t>Solyc02g078630.2</t>
  </si>
  <si>
    <t>Solyc02g078640.3</t>
  </si>
  <si>
    <t>Solyc02g078690.2</t>
  </si>
  <si>
    <t>Solyc02g078700.3</t>
  </si>
  <si>
    <t>Solyc02g078800.3</t>
  </si>
  <si>
    <t>Solyc02g078910.3</t>
  </si>
  <si>
    <t>Solyc02g078950.3</t>
  </si>
  <si>
    <t>Solyc02g079025.1</t>
  </si>
  <si>
    <t>Solyc02g079095.1</t>
  </si>
  <si>
    <t>Solyc02g079710.3</t>
  </si>
  <si>
    <t>Solyc02g079750.3</t>
  </si>
  <si>
    <t>Solyc02g080160.3</t>
  </si>
  <si>
    <t>Solyc02g080400.2</t>
  </si>
  <si>
    <t>Solyc02g080560.1</t>
  </si>
  <si>
    <t>Solyc02g080790.3</t>
  </si>
  <si>
    <t>Solyc02g080870.2</t>
  </si>
  <si>
    <t>Solyc02g080880.3</t>
  </si>
  <si>
    <t>Solyc02g080890.3</t>
  </si>
  <si>
    <t>Solyc02g080960.2</t>
  </si>
  <si>
    <t>Solyc02g081040.3</t>
  </si>
  <si>
    <t>Solyc02g081290.3</t>
  </si>
  <si>
    <t>Solyc02g081550.3</t>
  </si>
  <si>
    <t>Solyc02g081820.3</t>
  </si>
  <si>
    <t>Solyc02g081980.3</t>
  </si>
  <si>
    <t>Solyc02g082155.1</t>
  </si>
  <si>
    <t>Solyc02g082220.3</t>
  </si>
  <si>
    <t>Solyc02g082240.1</t>
  </si>
  <si>
    <t>Solyc02g082260.3</t>
  </si>
  <si>
    <t>Solyc02g082300.3</t>
  </si>
  <si>
    <t>Solyc02g082310.2</t>
  </si>
  <si>
    <t>Solyc02g082330.1</t>
  </si>
  <si>
    <t>Solyc02g082410.3</t>
  </si>
  <si>
    <t>Solyc02g082490.3</t>
  </si>
  <si>
    <t>Solyc02g082613.1</t>
  </si>
  <si>
    <t>Solyc02g082700.3</t>
  </si>
  <si>
    <t>Solyc02g082750.3</t>
  </si>
  <si>
    <t>Solyc02g082850.3</t>
  </si>
  <si>
    <t>Solyc02g082860.3</t>
  </si>
  <si>
    <t>Solyc02g082910.3</t>
  </si>
  <si>
    <t>Solyc02g082930.3</t>
  </si>
  <si>
    <t>Solyc02g082990.3</t>
  </si>
  <si>
    <t>Solyc02g083280.3</t>
  </si>
  <si>
    <t>Solyc02g083345.1</t>
  </si>
  <si>
    <t>Solyc02g083440.3</t>
  </si>
  <si>
    <t>Solyc02g083480.3</t>
  </si>
  <si>
    <t>Solyc02g083620.3</t>
  </si>
  <si>
    <t>Solyc02g083690.2</t>
  </si>
  <si>
    <t>Solyc02g083780.2</t>
  </si>
  <si>
    <t>Solyc02g083835.1</t>
  </si>
  <si>
    <t>Solyc02g083900.3</t>
  </si>
  <si>
    <t>Solyc02g084033.1</t>
  </si>
  <si>
    <t>Solyc02g084167.1</t>
  </si>
  <si>
    <t>Solyc02g084210.1</t>
  </si>
  <si>
    <t>Solyc02g084310.2</t>
  </si>
  <si>
    <t>Solyc02g084370.1</t>
  </si>
  <si>
    <t>Solyc02g084390.3</t>
  </si>
  <si>
    <t>Solyc02g084430.3</t>
  </si>
  <si>
    <t>Solyc02g084600.3</t>
  </si>
  <si>
    <t>Solyc02g084640.3</t>
  </si>
  <si>
    <t>Solyc02g084670.3</t>
  </si>
  <si>
    <t>Solyc02g084980.3</t>
  </si>
  <si>
    <t>Solyc02g084990.3</t>
  </si>
  <si>
    <t>Solyc02g085020.3</t>
  </si>
  <si>
    <t>Solyc02g085035.1</t>
  </si>
  <si>
    <t>Solyc02g085090.1</t>
  </si>
  <si>
    <t>Solyc02g085120.3</t>
  </si>
  <si>
    <t>Solyc02g085130.3</t>
  </si>
  <si>
    <t>Solyc02g085150.3</t>
  </si>
  <si>
    <t>Solyc02g085170.3</t>
  </si>
  <si>
    <t>Solyc02g085220.3</t>
  </si>
  <si>
    <t>Solyc02g085315.1</t>
  </si>
  <si>
    <t>Solyc02g085330.1</t>
  </si>
  <si>
    <t>Solyc02g085360.3</t>
  </si>
  <si>
    <t>Solyc02g085380.3</t>
  </si>
  <si>
    <t>Solyc02g085480.3</t>
  </si>
  <si>
    <t>Solyc02g085490.2</t>
  </si>
  <si>
    <t>Solyc02g085820.3</t>
  </si>
  <si>
    <t>Solyc02g085990.1</t>
  </si>
  <si>
    <t>Solyc02g086140.1</t>
  </si>
  <si>
    <t>Solyc02g086180.3</t>
  </si>
  <si>
    <t>Solyc02g086280.3</t>
  </si>
  <si>
    <t>Solyc02g086410.2</t>
  </si>
  <si>
    <t>Solyc02g086430.3</t>
  </si>
  <si>
    <t>Solyc02g086467.1</t>
  </si>
  <si>
    <t>Solyc02g086513.1</t>
  </si>
  <si>
    <t>Solyc02g086650.3</t>
  </si>
  <si>
    <t>Solyc02g086660.3</t>
  </si>
  <si>
    <t>Solyc02g086795.1</t>
  </si>
  <si>
    <t>Solyc02g086915.1</t>
  </si>
  <si>
    <t>Solyc02g086920.2</t>
  </si>
  <si>
    <t>Solyc02g087280.3</t>
  </si>
  <si>
    <t>Solyc02g087360.3</t>
  </si>
  <si>
    <t>Solyc02g087420.2</t>
  </si>
  <si>
    <t>Solyc02g087490.2</t>
  </si>
  <si>
    <t>Solyc02g087500.2</t>
  </si>
  <si>
    <t>Solyc02g087570.1</t>
  </si>
  <si>
    <t>Solyc02g087580.3</t>
  </si>
  <si>
    <t>Solyc02g087670.3</t>
  </si>
  <si>
    <t>Solyc02g088117.1</t>
  </si>
  <si>
    <t>Solyc02g088140.2</t>
  </si>
  <si>
    <t>Solyc02g088180.3</t>
  </si>
  <si>
    <t>Solyc02g088270.3</t>
  </si>
  <si>
    <t>Solyc02g088325.1</t>
  </si>
  <si>
    <t>Solyc02g088340.3</t>
  </si>
  <si>
    <t>Solyc02g088630.3</t>
  </si>
  <si>
    <t>Solyc02g088670.1</t>
  </si>
  <si>
    <t>Solyc02g088690.3</t>
  </si>
  <si>
    <t>Solyc02g088720.3</t>
  </si>
  <si>
    <t>Solyc02g088820.3</t>
  </si>
  <si>
    <t>Solyc02g088956.1</t>
  </si>
  <si>
    <t>Solyc02g088980.2</t>
  </si>
  <si>
    <t>Solyc02g088983.1</t>
  </si>
  <si>
    <t>Solyc02g088987.1</t>
  </si>
  <si>
    <t>Solyc02g089075.1</t>
  </si>
  <si>
    <t>Solyc02g089150.3</t>
  </si>
  <si>
    <t>Solyc02g089170.3</t>
  </si>
  <si>
    <t>Solyc02g089260.3</t>
  </si>
  <si>
    <t>Solyc02g089263.1</t>
  </si>
  <si>
    <t>Solyc02g089267.1</t>
  </si>
  <si>
    <t>Solyc02g089390.2</t>
  </si>
  <si>
    <t>Solyc02g089400.3</t>
  </si>
  <si>
    <t>Solyc02g089495.1</t>
  </si>
  <si>
    <t>Solyc02g089497.1</t>
  </si>
  <si>
    <t>Solyc02g089570.3</t>
  </si>
  <si>
    <t>Solyc02g089580.3</t>
  </si>
  <si>
    <t>Solyc02g089590.3</t>
  </si>
  <si>
    <t>Solyc02g089615.1</t>
  </si>
  <si>
    <t>Solyc02g089660.2</t>
  </si>
  <si>
    <t>Solyc02g089690.3</t>
  </si>
  <si>
    <t>Solyc02g089720.2</t>
  </si>
  <si>
    <t>Solyc02g089730.1</t>
  </si>
  <si>
    <t>Solyc02g089790.3</t>
  </si>
  <si>
    <t>Solyc02g089800.3</t>
  </si>
  <si>
    <t>Solyc02g089970.3</t>
  </si>
  <si>
    <t>Solyc02g090135.1</t>
  </si>
  <si>
    <t>Solyc02g090260.2</t>
  </si>
  <si>
    <t>Solyc02g090315.1</t>
  </si>
  <si>
    <t>Solyc02g090350.3</t>
  </si>
  <si>
    <t>Solyc02g090370.3</t>
  </si>
  <si>
    <t>Solyc02g090520.2</t>
  </si>
  <si>
    <t>Solyc02g090760.3</t>
  </si>
  <si>
    <t>Solyc02g090910.3</t>
  </si>
  <si>
    <t>Solyc02g091027.1</t>
  </si>
  <si>
    <t>Solyc02g091130.3</t>
  </si>
  <si>
    <t>Solyc02g091160.3</t>
  </si>
  <si>
    <t>Solyc02g091420.3</t>
  </si>
  <si>
    <t>Solyc02g091480.1</t>
  </si>
  <si>
    <t>Solyc02g091737.1</t>
  </si>
  <si>
    <t>Solyc02g091770.2</t>
  </si>
  <si>
    <t>Solyc02g091830.3</t>
  </si>
  <si>
    <t>Solyc02g091980.2</t>
  </si>
  <si>
    <t>Solyc02g092000.3</t>
  </si>
  <si>
    <t>Solyc02g092140.1</t>
  </si>
  <si>
    <t>Solyc02g092450.3</t>
  </si>
  <si>
    <t>Solyc02g092470.3</t>
  </si>
  <si>
    <t>Solyc02g092490.3</t>
  </si>
  <si>
    <t>Solyc02g092513.1</t>
  </si>
  <si>
    <t>Solyc02g092523.1</t>
  </si>
  <si>
    <t>Solyc02g092527.1</t>
  </si>
  <si>
    <t>Solyc02g092620.3</t>
  </si>
  <si>
    <t>Solyc02g092630.2</t>
  </si>
  <si>
    <t>Solyc02g092820.3</t>
  </si>
  <si>
    <t>Solyc02g092850.1</t>
  </si>
  <si>
    <t>Solyc02g092880.3</t>
  </si>
  <si>
    <t>Solyc02g092950.3</t>
  </si>
  <si>
    <t>Solyc02g092960.1</t>
  </si>
  <si>
    <t>Solyc02g093160.3</t>
  </si>
  <si>
    <t>Solyc02g093190.3</t>
  </si>
  <si>
    <t>Solyc02g093300.3</t>
  </si>
  <si>
    <t>Solyc02g093443.1</t>
  </si>
  <si>
    <t>Solyc02g093570.2</t>
  </si>
  <si>
    <t>Solyc02g093650.3</t>
  </si>
  <si>
    <t>Solyc02g093890.1</t>
  </si>
  <si>
    <t>Solyc02g093980.3</t>
  </si>
  <si>
    <t>Solyc02g094040.3</t>
  </si>
  <si>
    <t>Solyc02g094170.3</t>
  </si>
  <si>
    <t>Solyc02g094255.1</t>
  </si>
  <si>
    <t>Solyc02g094300.3</t>
  </si>
  <si>
    <t>Solyc02g094380.2</t>
  </si>
  <si>
    <t>Solyc02g094400.3</t>
  </si>
  <si>
    <t>Solyc02g094435.1</t>
  </si>
  <si>
    <t>Solyc02g094630.3</t>
  </si>
  <si>
    <t>Solyc02g094753.1</t>
  </si>
  <si>
    <t>Solyc02g094860.2</t>
  </si>
  <si>
    <t>Solyc03g005060.3</t>
  </si>
  <si>
    <t>Solyc03g005200.3</t>
  </si>
  <si>
    <t>Solyc03g005220.3</t>
  </si>
  <si>
    <t>Solyc03g005223.1</t>
  </si>
  <si>
    <t>Solyc03g005533.1</t>
  </si>
  <si>
    <t>Solyc03g005590.2</t>
  </si>
  <si>
    <t>Solyc03g005760.1</t>
  </si>
  <si>
    <t>Solyc03g005775.1</t>
  </si>
  <si>
    <t>Solyc03g005850.2</t>
  </si>
  <si>
    <t>Solyc03g005860.3</t>
  </si>
  <si>
    <t>Solyc03g005890.1</t>
  </si>
  <si>
    <t>Solyc03g005930.3</t>
  </si>
  <si>
    <t>Solyc03g006090.2</t>
  </si>
  <si>
    <t>Solyc03g006110.3</t>
  </si>
  <si>
    <t>Solyc03g006120.3</t>
  </si>
  <si>
    <t>Solyc03g006170.3</t>
  </si>
  <si>
    <t>Solyc03g006200.2</t>
  </si>
  <si>
    <t>Solyc03g006270.3</t>
  </si>
  <si>
    <t>Solyc03g006320.1</t>
  </si>
  <si>
    <t>Solyc03g006360.3</t>
  </si>
  <si>
    <t>Solyc03g006470.3</t>
  </si>
  <si>
    <t>Solyc03g006650.2</t>
  </si>
  <si>
    <t>Solyc03g006710.1</t>
  </si>
  <si>
    <t>Solyc03g006810.3</t>
  </si>
  <si>
    <t>Solyc03g006900.2</t>
  </si>
  <si>
    <t>Solyc03g006980.3</t>
  </si>
  <si>
    <t>Solyc03g007220.3</t>
  </si>
  <si>
    <t>Solyc03g007240.3</t>
  </si>
  <si>
    <t>Solyc03g007275.1</t>
  </si>
  <si>
    <t>Solyc03g007340.3</t>
  </si>
  <si>
    <t>Solyc03g007390.3</t>
  </si>
  <si>
    <t>Solyc03g007470.3</t>
  </si>
  <si>
    <t>Solyc03g007530.3</t>
  </si>
  <si>
    <t>Solyc03g007710.3</t>
  </si>
  <si>
    <t>Solyc03g007760.3</t>
  </si>
  <si>
    <t>Solyc03g007780.1</t>
  </si>
  <si>
    <t>Solyc03g007860.1</t>
  </si>
  <si>
    <t>Solyc03g007940.3</t>
  </si>
  <si>
    <t>Solyc03g013450.2</t>
  </si>
  <si>
    <t>Solyc03g013455.1</t>
  </si>
  <si>
    <t>Solyc03g013615.1</t>
  </si>
  <si>
    <t>Solyc03g019680.3</t>
  </si>
  <si>
    <t>Solyc03g019890.3</t>
  </si>
  <si>
    <t>Solyc03g019970.3</t>
  </si>
  <si>
    <t>Solyc03g020060.3</t>
  </si>
  <si>
    <t>Solyc03g020080.3</t>
  </si>
  <si>
    <t>Solyc03g025100.1</t>
  </si>
  <si>
    <t>Solyc03g025410.3</t>
  </si>
  <si>
    <t>Solyc03g025455.1</t>
  </si>
  <si>
    <t>Solyc03g025610.2</t>
  </si>
  <si>
    <t>Solyc03g025613.1</t>
  </si>
  <si>
    <t>Solyc03g025640.2</t>
  </si>
  <si>
    <t>Solyc03g025760.3</t>
  </si>
  <si>
    <t>Solyc03g025810.3</t>
  </si>
  <si>
    <t>Solyc03g026090.3</t>
  </si>
  <si>
    <t>Solyc03g026130.3</t>
  </si>
  <si>
    <t>Solyc03g026310.3</t>
  </si>
  <si>
    <t>Solyc03g026330.3</t>
  </si>
  <si>
    <t>Solyc03g026360.1</t>
  </si>
  <si>
    <t>Solyc03g031480.3</t>
  </si>
  <si>
    <t>Solyc03g031490.3</t>
  </si>
  <si>
    <t>Solyc03g031500.1</t>
  </si>
  <si>
    <t>Solyc03g031530.3</t>
  </si>
  <si>
    <t>Solyc03g031610.1</t>
  </si>
  <si>
    <t>Solyc03g031890.3</t>
  </si>
  <si>
    <t>Solyc03g031940.3</t>
  </si>
  <si>
    <t>Solyc03g032035.1</t>
  </si>
  <si>
    <t>Solyc03g032190.3</t>
  </si>
  <si>
    <t>Solyc03g032210.3</t>
  </si>
  <si>
    <t>Solyc03g032240.3</t>
  </si>
  <si>
    <t>Solyc03g033535.1</t>
  </si>
  <si>
    <t>Solyc03g033820.1</t>
  </si>
  <si>
    <t>Solyc03g033990.1</t>
  </si>
  <si>
    <t>Solyc03g034030.3</t>
  </si>
  <si>
    <t>Solyc03g034140.3</t>
  </si>
  <si>
    <t>Solyc03g034206.1</t>
  </si>
  <si>
    <t>Solyc03g034220.3</t>
  </si>
  <si>
    <t>Solyc03g034413.1</t>
  </si>
  <si>
    <t>Solyc03g042560.2</t>
  </si>
  <si>
    <t>Solyc03g043660.3</t>
  </si>
  <si>
    <t>Solyc03g043770.3</t>
  </si>
  <si>
    <t>Solyc03g043910.3</t>
  </si>
  <si>
    <t>Solyc03g043930.3</t>
  </si>
  <si>
    <t>Solyc03g044010.3</t>
  </si>
  <si>
    <t>Solyc03g044022.1</t>
  </si>
  <si>
    <t>Solyc03g044050.2</t>
  </si>
  <si>
    <t>Solyc03g044210.3</t>
  </si>
  <si>
    <t>Solyc03g044430.3</t>
  </si>
  <si>
    <t>Solyc03g044863.1</t>
  </si>
  <si>
    <t>Solyc03g044880.3</t>
  </si>
  <si>
    <t>Solyc03g045050.3</t>
  </si>
  <si>
    <t>Solyc03g045140.3</t>
  </si>
  <si>
    <t>Solyc03g046200.1</t>
  </si>
  <si>
    <t>Solyc03g046270.3</t>
  </si>
  <si>
    <t>Solyc03g046275.1</t>
  </si>
  <si>
    <t>Solyc03g046320.3</t>
  </si>
  <si>
    <t>Solyc03g046380.1</t>
  </si>
  <si>
    <t>Solyc03g046440.2</t>
  </si>
  <si>
    <t>Solyc03g046570.3</t>
  </si>
  <si>
    <t>Solyc03g046580.1</t>
  </si>
  <si>
    <t>Solyc03g051900.3</t>
  </si>
  <si>
    <t>Solyc03g053000.3</t>
  </si>
  <si>
    <t>Solyc03g058370.2</t>
  </si>
  <si>
    <t>Solyc03g058400.3</t>
  </si>
  <si>
    <t>Solyc03g058430.2</t>
  </si>
  <si>
    <t>Solyc03g058450.3</t>
  </si>
  <si>
    <t>Solyc03g058510.3</t>
  </si>
  <si>
    <t>Solyc03g058890.3</t>
  </si>
  <si>
    <t>Solyc03g058910.3</t>
  </si>
  <si>
    <t>Solyc03g058930.3</t>
  </si>
  <si>
    <t>Solyc03g059020.2</t>
  </si>
  <si>
    <t>Solyc03g059127.1</t>
  </si>
  <si>
    <t>Solyc03g059200.2</t>
  </si>
  <si>
    <t>Solyc03g062650.3</t>
  </si>
  <si>
    <t>Solyc03g062745.1</t>
  </si>
  <si>
    <t>Solyc03g062900.3</t>
  </si>
  <si>
    <t>Solyc03g062910.3</t>
  </si>
  <si>
    <t>Solyc03g063040.3</t>
  </si>
  <si>
    <t>Solyc03g063150.3</t>
  </si>
  <si>
    <t>Solyc03g063220.2</t>
  </si>
  <si>
    <t>Solyc03g063390.1</t>
  </si>
  <si>
    <t>Solyc03g063480.2</t>
  </si>
  <si>
    <t>Solyc03g063560.3</t>
  </si>
  <si>
    <t>Solyc03g070457.1</t>
  </si>
  <si>
    <t>Solyc03g071555.1</t>
  </si>
  <si>
    <t>Solyc03g071650.2</t>
  </si>
  <si>
    <t>Solyc03g071750.3</t>
  </si>
  <si>
    <t>Solyc03g071850.1</t>
  </si>
  <si>
    <t>Solyc03g078260.3</t>
  </si>
  <si>
    <t>Solyc03g078300.2</t>
  </si>
  <si>
    <t>Solyc03g078490.3</t>
  </si>
  <si>
    <t>Solyc03g078515.1</t>
  </si>
  <si>
    <t>Solyc03g078810.3</t>
  </si>
  <si>
    <t>Solyc03g079903.1</t>
  </si>
  <si>
    <t>Solyc03g079970.1</t>
  </si>
  <si>
    <t>Solyc03g080000.1</t>
  </si>
  <si>
    <t>Solyc03g080030.3</t>
  </si>
  <si>
    <t>Solyc03g080040.1</t>
  </si>
  <si>
    <t>Solyc03g080070.3</t>
  </si>
  <si>
    <t>Solyc03g080120.1</t>
  </si>
  <si>
    <t>Solyc03g080180.3</t>
  </si>
  <si>
    <t>Solyc03g080190.3</t>
  </si>
  <si>
    <t>Solyc03g081200.2</t>
  </si>
  <si>
    <t>Solyc03g082350.2</t>
  </si>
  <si>
    <t>Solyc03g082363.1</t>
  </si>
  <si>
    <t>Solyc03g082510.1</t>
  </si>
  <si>
    <t>Solyc03g082685.1</t>
  </si>
  <si>
    <t>Solyc03g082700.3</t>
  </si>
  <si>
    <t>Solyc03g082750.1</t>
  </si>
  <si>
    <t>Solyc03g083120.2</t>
  </si>
  <si>
    <t>Solyc03g083160.2</t>
  </si>
  <si>
    <t>Solyc03g083180.1</t>
  </si>
  <si>
    <t>Solyc03g083190.2</t>
  </si>
  <si>
    <t>Solyc03g083240.3</t>
  </si>
  <si>
    <t>Solyc03g083440.3</t>
  </si>
  <si>
    <t>Solyc03g083590.3</t>
  </si>
  <si>
    <t>Solyc03g083700.1</t>
  </si>
  <si>
    <t>Solyc03g083710.1</t>
  </si>
  <si>
    <t>Solyc03g083730.1</t>
  </si>
  <si>
    <t>Solyc03g083785.1</t>
  </si>
  <si>
    <t>Solyc03g093140.3</t>
  </si>
  <si>
    <t>Solyc03g093330.3</t>
  </si>
  <si>
    <t>Solyc03g093370.2</t>
  </si>
  <si>
    <t>Solyc03g093480.3</t>
  </si>
  <si>
    <t>Solyc03g093620.1</t>
  </si>
  <si>
    <t>Solyc03g093710.1</t>
  </si>
  <si>
    <t>Solyc03g093800.1</t>
  </si>
  <si>
    <t>Solyc03g093850.2</t>
  </si>
  <si>
    <t>Solyc03g093980.2</t>
  </si>
  <si>
    <t>Solyc03g094120.3</t>
  </si>
  <si>
    <t>Solyc03g096097.1</t>
  </si>
  <si>
    <t>Solyc03g096160.2</t>
  </si>
  <si>
    <t>Solyc03g096260.2</t>
  </si>
  <si>
    <t>Solyc03g096550.3</t>
  </si>
  <si>
    <t>Solyc03g096610.2</t>
  </si>
  <si>
    <t>Solyc03g096660.2</t>
  </si>
  <si>
    <t>Solyc03g096670.3</t>
  </si>
  <si>
    <t>Solyc03g096680.2</t>
  </si>
  <si>
    <t>Solyc03g096760.1</t>
  </si>
  <si>
    <t>Solyc03g097010.3</t>
  </si>
  <si>
    <t>Solyc03g097090.3</t>
  </si>
  <si>
    <t>Solyc03g097190.3</t>
  </si>
  <si>
    <t>Solyc03g097355.1</t>
  </si>
  <si>
    <t>Solyc03g097430.1</t>
  </si>
  <si>
    <t>Solyc03g097870.3</t>
  </si>
  <si>
    <t>Solyc03g098020.3</t>
  </si>
  <si>
    <t>Solyc03g098300.1</t>
  </si>
  <si>
    <t>Solyc03g098310.1</t>
  </si>
  <si>
    <t>Solyc03g098420.3</t>
  </si>
  <si>
    <t>Solyc03g098500.3</t>
  </si>
  <si>
    <t>Solyc03g098540.2</t>
  </si>
  <si>
    <t>Solyc03g098710.1</t>
  </si>
  <si>
    <t>Solyc03g110905.1</t>
  </si>
  <si>
    <t>Solyc03g110930.3</t>
  </si>
  <si>
    <t>Solyc03g111190.2</t>
  </si>
  <si>
    <t>Solyc03g111310.3</t>
  </si>
  <si>
    <t>Solyc03g111420.2</t>
  </si>
  <si>
    <t>Solyc03g111425.1</t>
  </si>
  <si>
    <t>Solyc03g111550.3</t>
  </si>
  <si>
    <t>Solyc03g111570.3</t>
  </si>
  <si>
    <t>Solyc03g111730.3</t>
  </si>
  <si>
    <t>Solyc03g112350.3</t>
  </si>
  <si>
    <t>Solyc03g112390.3</t>
  </si>
  <si>
    <t>Solyc03g112760.3</t>
  </si>
  <si>
    <t>Solyc03g113130.3</t>
  </si>
  <si>
    <t>Solyc03g113230.2</t>
  </si>
  <si>
    <t>Solyc03g113310.1</t>
  </si>
  <si>
    <t>Solyc03g113370.3</t>
  </si>
  <si>
    <t>Solyc03g113400.3</t>
  </si>
  <si>
    <t>Solyc03g113440.3</t>
  </si>
  <si>
    <t>Solyc03g113470.2</t>
  </si>
  <si>
    <t>Solyc03g113480.1</t>
  </si>
  <si>
    <t>Solyc03g113830.2</t>
  </si>
  <si>
    <t>Solyc03g114080.2</t>
  </si>
  <si>
    <t>Solyc03g114110.3</t>
  </si>
  <si>
    <t>Solyc03g114160.1</t>
  </si>
  <si>
    <t>Solyc03g114200.3</t>
  </si>
  <si>
    <t>Solyc03g114360.3</t>
  </si>
  <si>
    <t>Solyc03g114420.1</t>
  </si>
  <si>
    <t>Solyc03g114465.1</t>
  </si>
  <si>
    <t>Solyc03g114750.3</t>
  </si>
  <si>
    <t>Solyc03g114830.3</t>
  </si>
  <si>
    <t>Solyc03g115060.3</t>
  </si>
  <si>
    <t>Solyc03g115090.1</t>
  </si>
  <si>
    <t>Solyc03g115140.3</t>
  </si>
  <si>
    <t>Solyc03g115247.1</t>
  </si>
  <si>
    <t>Solyc03g115250.3</t>
  </si>
  <si>
    <t>Solyc03g115400.2</t>
  </si>
  <si>
    <t>Solyc03g115450.1</t>
  </si>
  <si>
    <t>Solyc03g115510.2</t>
  </si>
  <si>
    <t>Solyc03g115690.1</t>
  </si>
  <si>
    <t>Solyc03g115770.3</t>
  </si>
  <si>
    <t>Solyc03g115845.1</t>
  </si>
  <si>
    <t>Solyc03g115847.1</t>
  </si>
  <si>
    <t>Solyc03g115900.3</t>
  </si>
  <si>
    <t>Solyc03g115930.2</t>
  </si>
  <si>
    <t>Solyc03g115940.3</t>
  </si>
  <si>
    <t>Solyc03g116063.1</t>
  </si>
  <si>
    <t>Solyc03g116225.1</t>
  </si>
  <si>
    <t>Solyc03g116230.3</t>
  </si>
  <si>
    <t>Solyc03g116360.2</t>
  </si>
  <si>
    <t>Solyc03g116410.2</t>
  </si>
  <si>
    <t>Solyc03g116420.1</t>
  </si>
  <si>
    <t>Solyc03g116470.2</t>
  </si>
  <si>
    <t>Solyc03g116490.1</t>
  </si>
  <si>
    <t>Solyc03g116580.3</t>
  </si>
  <si>
    <t>Solyc03g116730.3</t>
  </si>
  <si>
    <t>Solyc03g116770.3</t>
  </si>
  <si>
    <t>Solyc03g116935.1</t>
  </si>
  <si>
    <t>Solyc03g116990.1</t>
  </si>
  <si>
    <t>Solyc03g117030.2</t>
  </si>
  <si>
    <t>Solyc03g117270.1</t>
  </si>
  <si>
    <t>Solyc03g117600.3</t>
  </si>
  <si>
    <t>Solyc03g117640.1</t>
  </si>
  <si>
    <t>Solyc03g118100.3</t>
  </si>
  <si>
    <t>Solyc03g118140.3</t>
  </si>
  <si>
    <t>Solyc03g118175.1</t>
  </si>
  <si>
    <t>Solyc03g118190.3</t>
  </si>
  <si>
    <t>Solyc03g118355.1</t>
  </si>
  <si>
    <t>Solyc03g118480.3</t>
  </si>
  <si>
    <t>Solyc03g118560.1</t>
  </si>
  <si>
    <t>Solyc03g118580.3</t>
  </si>
  <si>
    <t>Solyc03g118710.3</t>
  </si>
  <si>
    <t>Solyc03g118750.3</t>
  </si>
  <si>
    <t>Solyc03g118755.1</t>
  </si>
  <si>
    <t>Solyc03g118780.3</t>
  </si>
  <si>
    <t>Solyc03g118790.2</t>
  </si>
  <si>
    <t>Solyc03g118970.3</t>
  </si>
  <si>
    <t>Solyc03g119420.3</t>
  </si>
  <si>
    <t>Solyc03g119450.3</t>
  </si>
  <si>
    <t>Solyc03g119590.1</t>
  </si>
  <si>
    <t>Solyc03g119650.3</t>
  </si>
  <si>
    <t>Solyc03g119820.1</t>
  </si>
  <si>
    <t>Solyc03g119870.3</t>
  </si>
  <si>
    <t>Solyc03g119880.3</t>
  </si>
  <si>
    <t>Solyc03g119900.3</t>
  </si>
  <si>
    <t>Solyc03g120180.2</t>
  </si>
  <si>
    <t>Solyc03g120190.3</t>
  </si>
  <si>
    <t>Solyc03g120360.1</t>
  </si>
  <si>
    <t>Solyc03g120650.3</t>
  </si>
  <si>
    <t>Solyc03g120740.1</t>
  </si>
  <si>
    <t>Solyc03g120980.3</t>
  </si>
  <si>
    <t>Solyc03g121320.3</t>
  </si>
  <si>
    <t>Solyc03g121540.3</t>
  </si>
  <si>
    <t>Solyc03g121560.3</t>
  </si>
  <si>
    <t>Solyc03g122100.2</t>
  </si>
  <si>
    <t>Solyc03g122340.3</t>
  </si>
  <si>
    <t>Solyc03g123440.3</t>
  </si>
  <si>
    <t>Solyc03g123530.3</t>
  </si>
  <si>
    <t>Solyc03g123820.2</t>
  </si>
  <si>
    <t>Solyc03g123860.3</t>
  </si>
  <si>
    <t>Solyc04g005035.1</t>
  </si>
  <si>
    <t>Solyc04g005070.3</t>
  </si>
  <si>
    <t>Solyc04g005140.2</t>
  </si>
  <si>
    <t>Solyc04g005180.3</t>
  </si>
  <si>
    <t>Solyc04g005440.1</t>
  </si>
  <si>
    <t>Solyc04g005450.3</t>
  </si>
  <si>
    <t>Solyc04g005610.3</t>
  </si>
  <si>
    <t>Solyc04g005850.1</t>
  </si>
  <si>
    <t>Solyc04g006930.3</t>
  </si>
  <si>
    <t>Solyc04g007245.1</t>
  </si>
  <si>
    <t>Solyc04g007400.3</t>
  </si>
  <si>
    <t>Solyc04g007480.1</t>
  </si>
  <si>
    <t>Solyc04g007795.1</t>
  </si>
  <si>
    <t>Solyc04g007940.3</t>
  </si>
  <si>
    <t>Solyc04g007990.1</t>
  </si>
  <si>
    <t>Solyc04g008070.2</t>
  </si>
  <si>
    <t>Solyc04g008080.1</t>
  </si>
  <si>
    <t>Solyc04g008110.3</t>
  </si>
  <si>
    <t>Solyc04g008210.2</t>
  </si>
  <si>
    <t>Solyc04g008410.2</t>
  </si>
  <si>
    <t>Solyc04g008530.2</t>
  </si>
  <si>
    <t>Solyc04g008610.3</t>
  </si>
  <si>
    <t>Solyc04g008680.3</t>
  </si>
  <si>
    <t>Solyc04g008770.3</t>
  </si>
  <si>
    <t>Solyc04g008850.1</t>
  </si>
  <si>
    <t>Solyc04g008940.3</t>
  </si>
  <si>
    <t>Solyc04g009170.2</t>
  </si>
  <si>
    <t>Solyc04g009220.1</t>
  </si>
  <si>
    <t>Solyc04g009610.2</t>
  </si>
  <si>
    <t>Solyc04g009760.2</t>
  </si>
  <si>
    <t>Solyc04g009820.3</t>
  </si>
  <si>
    <t>Solyc04g009850.3</t>
  </si>
  <si>
    <t>Solyc04g009860.3</t>
  </si>
  <si>
    <t>Solyc04g010040.3</t>
  </si>
  <si>
    <t>Solyc04g010130.1</t>
  </si>
  <si>
    <t>Solyc04g010210.1</t>
  </si>
  <si>
    <t>Solyc04g010300.3</t>
  </si>
  <si>
    <t>Solyc04g011340.3</t>
  </si>
  <si>
    <t>Solyc04g011380.3</t>
  </si>
  <si>
    <t>Solyc04g011385.1</t>
  </si>
  <si>
    <t>Solyc04g011440.3</t>
  </si>
  <si>
    <t>Solyc04g011465.1</t>
  </si>
  <si>
    <t>Solyc04g011500.3</t>
  </si>
  <si>
    <t>Solyc04g012125.1</t>
  </si>
  <si>
    <t>Solyc04g014210.3</t>
  </si>
  <si>
    <t>Solyc04g014220.1</t>
  </si>
  <si>
    <t>Solyc04g014510.3</t>
  </si>
  <si>
    <t>Solyc04g014690.3</t>
  </si>
  <si>
    <t>Solyc04g014760.3</t>
  </si>
  <si>
    <t>Solyc04g014830.2</t>
  </si>
  <si>
    <t>Solyc04g015110.3</t>
  </si>
  <si>
    <t>Solyc04g015200.3</t>
  </si>
  <si>
    <t>Solyc04g015260.1</t>
  </si>
  <si>
    <t>Solyc04g015380.1</t>
  </si>
  <si>
    <t>Solyc04g015660.2</t>
  </si>
  <si>
    <t>Solyc04g015820.1</t>
  </si>
  <si>
    <t>Solyc04g015940.3</t>
  </si>
  <si>
    <t>Solyc04g015990.2</t>
  </si>
  <si>
    <t>Solyc04g016120.2</t>
  </si>
  <si>
    <t>Solyc04g016200.1</t>
  </si>
  <si>
    <t>Solyc04g016220.3</t>
  </si>
  <si>
    <t>Solyc04g016370.3</t>
  </si>
  <si>
    <t>Solyc04g017595.1</t>
  </si>
  <si>
    <t>Solyc04g018300.1</t>
  </si>
  <si>
    <t>Solyc04g019315.1</t>
  </si>
  <si>
    <t>Solyc04g024810.1</t>
  </si>
  <si>
    <t>Solyc04g024820.1</t>
  </si>
  <si>
    <t>Solyc04g025288.1</t>
  </si>
  <si>
    <t>Solyc04g025560.3</t>
  </si>
  <si>
    <t>Solyc04g025740.2</t>
  </si>
  <si>
    <t>Solyc04g025990.3</t>
  </si>
  <si>
    <t>Solyc04g026150.2</t>
  </si>
  <si>
    <t>Solyc04g026271.1</t>
  </si>
  <si>
    <t>Solyc04g039670.3</t>
  </si>
  <si>
    <t>Solyc04g039950.3</t>
  </si>
  <si>
    <t>Solyc04g040110.3</t>
  </si>
  <si>
    <t>Solyc04g045315.1</t>
  </si>
  <si>
    <t>Solyc04g049120.3</t>
  </si>
  <si>
    <t>Solyc04g049224.1</t>
  </si>
  <si>
    <t>Solyc04g049677.1</t>
  </si>
  <si>
    <t>Solyc04g050050.3</t>
  </si>
  <si>
    <t>Solyc04g050245.1</t>
  </si>
  <si>
    <t>Solyc04g050520.3</t>
  </si>
  <si>
    <t>Solyc04g050550.2</t>
  </si>
  <si>
    <t>Solyc04g050623.1</t>
  </si>
  <si>
    <t>Solyc04g050730.3</t>
  </si>
  <si>
    <t>Solyc04g050895.1</t>
  </si>
  <si>
    <t>Solyc04g051280.3</t>
  </si>
  <si>
    <t>Solyc04g051287.1</t>
  </si>
  <si>
    <t>Solyc04g051570.3</t>
  </si>
  <si>
    <t>Solyc04g051720.2</t>
  </si>
  <si>
    <t>Solyc04g054140.3</t>
  </si>
  <si>
    <t>Solyc04g054300.1</t>
  </si>
  <si>
    <t>Solyc04g054480.3</t>
  </si>
  <si>
    <t>Solyc04g054500.3</t>
  </si>
  <si>
    <t>Solyc04g054720.3</t>
  </si>
  <si>
    <t>Solyc04g054730.3</t>
  </si>
  <si>
    <t>Solyc04g054740.3</t>
  </si>
  <si>
    <t>Solyc04g054745.1</t>
  </si>
  <si>
    <t>Solyc04g054830.3</t>
  </si>
  <si>
    <t>Solyc04g054960.1</t>
  </si>
  <si>
    <t>Solyc04g054990.3</t>
  </si>
  <si>
    <t>Solyc04g055120.3</t>
  </si>
  <si>
    <t>Solyc04g055260.3</t>
  </si>
  <si>
    <t>Solyc04g056360.3</t>
  </si>
  <si>
    <t>Solyc04g056491.1</t>
  </si>
  <si>
    <t>Solyc04g056530.2</t>
  </si>
  <si>
    <t>Solyc04g056560.3</t>
  </si>
  <si>
    <t>Solyc04g057880.3</t>
  </si>
  <si>
    <t>Solyc04g057950.2</t>
  </si>
  <si>
    <t>Solyc04g057990.3</t>
  </si>
  <si>
    <t>Solyc04g058130.3</t>
  </si>
  <si>
    <t>Solyc04g063360.3</t>
  </si>
  <si>
    <t>Solyc04g064540.3</t>
  </si>
  <si>
    <t>Solyc04g064763.1</t>
  </si>
  <si>
    <t>Solyc04g064765.1</t>
  </si>
  <si>
    <t>Solyc04g064880.3</t>
  </si>
  <si>
    <t>Solyc04g070960.2</t>
  </si>
  <si>
    <t>Solyc04g071000.1</t>
  </si>
  <si>
    <t>Solyc04g071070.2</t>
  </si>
  <si>
    <t>Solyc04g071190.1</t>
  </si>
  <si>
    <t>Solyc04g071260.3</t>
  </si>
  <si>
    <t>Solyc04g071320.3</t>
  </si>
  <si>
    <t>Solyc04g071523.1</t>
  </si>
  <si>
    <t>Solyc04g071660.3</t>
  </si>
  <si>
    <t>Solyc04g071760.3</t>
  </si>
  <si>
    <t>Solyc04g071780.3</t>
  </si>
  <si>
    <t>Solyc04g072130.2</t>
  </si>
  <si>
    <t>Solyc04g072180.2</t>
  </si>
  <si>
    <t>Solyc04g072240.3</t>
  </si>
  <si>
    <t>Solyc04g072260.2</t>
  </si>
  <si>
    <t>Solyc04g072265.1</t>
  </si>
  <si>
    <t>Solyc04g072460.3</t>
  </si>
  <si>
    <t>Solyc04g072620.1</t>
  </si>
  <si>
    <t>Solyc04g072630.3</t>
  </si>
  <si>
    <t>Solyc04g072650.1</t>
  </si>
  <si>
    <t>Solyc04g072760.3</t>
  </si>
  <si>
    <t>Solyc04g072770.3</t>
  </si>
  <si>
    <t>Solyc04g072815.1</t>
  </si>
  <si>
    <t>Solyc04g072890.3</t>
  </si>
  <si>
    <t>Solyc04g074000.3</t>
  </si>
  <si>
    <t>Solyc04g074160.2</t>
  </si>
  <si>
    <t>Solyc04g074400.1</t>
  </si>
  <si>
    <t>Solyc04g074510.3</t>
  </si>
  <si>
    <t>Solyc04g074640.3</t>
  </si>
  <si>
    <t>Solyc04g074830.1</t>
  </si>
  <si>
    <t>Solyc04g074880.3</t>
  </si>
  <si>
    <t>Solyc04g076010.3</t>
  </si>
  <si>
    <t>Solyc04g076140.3</t>
  </si>
  <si>
    <t>Solyc04g076260.2</t>
  </si>
  <si>
    <t>Solyc04g076310.3</t>
  </si>
  <si>
    <t>Solyc04g076350.1</t>
  </si>
  <si>
    <t>Solyc04g076410.3</t>
  </si>
  <si>
    <t>Solyc04g076510.3</t>
  </si>
  <si>
    <t>Solyc04g076540.3</t>
  </si>
  <si>
    <t>Solyc04g076550.3</t>
  </si>
  <si>
    <t>Solyc04g076620.3</t>
  </si>
  <si>
    <t>Solyc04g076660.3</t>
  </si>
  <si>
    <t>Solyc04g076700.3</t>
  </si>
  <si>
    <t>Solyc04g076720.2</t>
  </si>
  <si>
    <t>Solyc04g076780.3</t>
  </si>
  <si>
    <t>Solyc04g076860.3</t>
  </si>
  <si>
    <t>Solyc04g076880.3</t>
  </si>
  <si>
    <t>Solyc04g077150.3</t>
  </si>
  <si>
    <t>Solyc04g077180.2</t>
  </si>
  <si>
    <t>Solyc04g077240.3</t>
  </si>
  <si>
    <t>Solyc04g077270.3</t>
  </si>
  <si>
    <t>Solyc04g077400.3</t>
  </si>
  <si>
    <t>Solyc04g077410.3</t>
  </si>
  <si>
    <t>Solyc04g077440.3</t>
  </si>
  <si>
    <t>Solyc04g077570.1</t>
  </si>
  <si>
    <t>Solyc04g077835.1</t>
  </si>
  <si>
    <t>Solyc04g077880.1</t>
  </si>
  <si>
    <t>Solyc04g077930.3</t>
  </si>
  <si>
    <t>Solyc04g078060.1</t>
  </si>
  <si>
    <t>Solyc04g078080.1</t>
  </si>
  <si>
    <t>Solyc04g078090.3</t>
  </si>
  <si>
    <t>Solyc04g078195.1</t>
  </si>
  <si>
    <t>Solyc04g078360.2</t>
  </si>
  <si>
    <t>Solyc04g078530.2</t>
  </si>
  <si>
    <t>Solyc04g078590.3</t>
  </si>
  <si>
    <t>Solyc04g078610.3</t>
  </si>
  <si>
    <t>Solyc04g078640.2</t>
  </si>
  <si>
    <t>Solyc04g078800.3</t>
  </si>
  <si>
    <t>Solyc04g079040.3</t>
  </si>
  <si>
    <t>Solyc04g079050.2</t>
  </si>
  <si>
    <t>Solyc04g079350.1</t>
  </si>
  <si>
    <t>Solyc04g079470.3</t>
  </si>
  <si>
    <t>Solyc04g080290.3</t>
  </si>
  <si>
    <t>Solyc04g080340.3</t>
  </si>
  <si>
    <t>Solyc04g080500.3</t>
  </si>
  <si>
    <t>Solyc04g080600.3</t>
  </si>
  <si>
    <t>Solyc04g080705.1</t>
  </si>
  <si>
    <t>Solyc04g080760.3</t>
  </si>
  <si>
    <t>Solyc04g080890.3</t>
  </si>
  <si>
    <t>Solyc04g081100.3</t>
  </si>
  <si>
    <t>Solyc04g081235.1</t>
  </si>
  <si>
    <t>Solyc04g081260.3</t>
  </si>
  <si>
    <t>Solyc04g081520.2</t>
  </si>
  <si>
    <t>Solyc04g081600.2</t>
  </si>
  <si>
    <t>Solyc04g081610.1</t>
  </si>
  <si>
    <t>Solyc04g081630.2</t>
  </si>
  <si>
    <t>Solyc04g081640.2</t>
  </si>
  <si>
    <t>Solyc04g081650.3</t>
  </si>
  <si>
    <t>Solyc04g081755.1</t>
  </si>
  <si>
    <t>Solyc04g082010.1</t>
  </si>
  <si>
    <t>Solyc04g082180.3</t>
  </si>
  <si>
    <t>Solyc04g082200.2</t>
  </si>
  <si>
    <t>Solyc04g082250.3</t>
  </si>
  <si>
    <t>Solyc04g082610.3</t>
  </si>
  <si>
    <t>Solyc04g082620.3</t>
  </si>
  <si>
    <t>Solyc04g082630.3</t>
  </si>
  <si>
    <t>Solyc04g082825.1</t>
  </si>
  <si>
    <t>Solyc04g082870.1</t>
  </si>
  <si>
    <t>Solyc05g005020.3</t>
  </si>
  <si>
    <t>Solyc05g005030.3</t>
  </si>
  <si>
    <t>Solyc05g005333.1</t>
  </si>
  <si>
    <t>Solyc05g005440.2</t>
  </si>
  <si>
    <t>Solyc05g005490.3</t>
  </si>
  <si>
    <t>Solyc05g005520.1</t>
  </si>
  <si>
    <t>Solyc05g005550.3</t>
  </si>
  <si>
    <t>Solyc05g005650.2</t>
  </si>
  <si>
    <t>Solyc05g005720.3</t>
  </si>
  <si>
    <t>Solyc05g005820.3</t>
  </si>
  <si>
    <t>Solyc05g005930.2</t>
  </si>
  <si>
    <t>Solyc05g006010.3</t>
  </si>
  <si>
    <t>Solyc05g006030.3</t>
  </si>
  <si>
    <t>Solyc05g006220.3</t>
  </si>
  <si>
    <t>Solyc05g006460.2</t>
  </si>
  <si>
    <t>Solyc05g006510.1</t>
  </si>
  <si>
    <t>Solyc05g006645.1</t>
  </si>
  <si>
    <t>Solyc05g006703.1</t>
  </si>
  <si>
    <t>Solyc05g006860.3</t>
  </si>
  <si>
    <t>Solyc05g007000.3</t>
  </si>
  <si>
    <t>Solyc05g007080.3</t>
  </si>
  <si>
    <t>Solyc05g007085.1</t>
  </si>
  <si>
    <t>Solyc05g007230.3</t>
  </si>
  <si>
    <t>Solyc05g007470.3</t>
  </si>
  <si>
    <t>Solyc05g007510.3</t>
  </si>
  <si>
    <t>Solyc05g007530.1</t>
  </si>
  <si>
    <t>Solyc05g007570.3</t>
  </si>
  <si>
    <t>Solyc05g007770.3</t>
  </si>
  <si>
    <t>Solyc05g007920.2</t>
  </si>
  <si>
    <t>Solyc05g007950.3</t>
  </si>
  <si>
    <t>Solyc05g008020.3</t>
  </si>
  <si>
    <t>Solyc05g008200.3</t>
  </si>
  <si>
    <t>Solyc05g008220.3</t>
  </si>
  <si>
    <t>Solyc05g008310.3</t>
  </si>
  <si>
    <t>Solyc05g008320.1</t>
  </si>
  <si>
    <t>Solyc05g008370.1</t>
  </si>
  <si>
    <t>Solyc05g008470.2</t>
  </si>
  <si>
    <t>Solyc05g008480.3</t>
  </si>
  <si>
    <t>Solyc05g008670.3</t>
  </si>
  <si>
    <t>Solyc05g008700.2</t>
  </si>
  <si>
    <t>Solyc05g008710.1</t>
  </si>
  <si>
    <t>Solyc05g008720.1</t>
  </si>
  <si>
    <t>Solyc05g008730.1</t>
  </si>
  <si>
    <t>Solyc05g008740.1</t>
  </si>
  <si>
    <t>Solyc05g008780.3</t>
  </si>
  <si>
    <t>Solyc05g009210.1</t>
  </si>
  <si>
    <t>Solyc05g009240.3</t>
  </si>
  <si>
    <t>Solyc05g009405.1</t>
  </si>
  <si>
    <t>Solyc05g009460.3</t>
  </si>
  <si>
    <t>Solyc05g009470.3</t>
  </si>
  <si>
    <t>Solyc05g009480.1</t>
  </si>
  <si>
    <t>Solyc05g009875.1</t>
  </si>
  <si>
    <t>Solyc05g010050.3</t>
  </si>
  <si>
    <t>Solyc05g010270.1</t>
  </si>
  <si>
    <t>Solyc05g010367.1</t>
  </si>
  <si>
    <t>Solyc05g010380.1</t>
  </si>
  <si>
    <t>Solyc05g010423.1</t>
  </si>
  <si>
    <t>Solyc05g010750.3</t>
  </si>
  <si>
    <t>Solyc05g010760.2</t>
  </si>
  <si>
    <t>Solyc05g011825.1</t>
  </si>
  <si>
    <t>Solyc05g011890.1</t>
  </si>
  <si>
    <t>Solyc05g011960.3</t>
  </si>
  <si>
    <t>Solyc05g012020.3</t>
  </si>
  <si>
    <t>Solyc05g012070.3</t>
  </si>
  <si>
    <t>Solyc05g012240.2</t>
  </si>
  <si>
    <t>Solyc05g012367.1</t>
  </si>
  <si>
    <t>Solyc05g012420.3</t>
  </si>
  <si>
    <t>Solyc05g012510.3</t>
  </si>
  <si>
    <t>Solyc05g012770.3</t>
  </si>
  <si>
    <t>Solyc05g013120.3</t>
  </si>
  <si>
    <t>Solyc05g013140.3</t>
  </si>
  <si>
    <t>Solyc05g013180.3</t>
  </si>
  <si>
    <t>Solyc05g013200.1</t>
  </si>
  <si>
    <t>Solyc05g013207.1</t>
  </si>
  <si>
    <t>Solyc05g013260.2</t>
  </si>
  <si>
    <t>Solyc05g013280.3</t>
  </si>
  <si>
    <t>Solyc05g013345.1</t>
  </si>
  <si>
    <t>Solyc05g013370.1</t>
  </si>
  <si>
    <t>Solyc05g013400.3</t>
  </si>
  <si>
    <t>Solyc05g013440.3</t>
  </si>
  <si>
    <t>Solyc05g013880.1</t>
  </si>
  <si>
    <t>Solyc05g013980.3</t>
  </si>
  <si>
    <t>Solyc05g014085.1</t>
  </si>
  <si>
    <t>Solyc05g014130.3</t>
  </si>
  <si>
    <t>Solyc05g014140.2</t>
  </si>
  <si>
    <t>Solyc05g014410.2</t>
  </si>
  <si>
    <t>Solyc05g014530.1</t>
  </si>
  <si>
    <t>Solyc05g014700.3</t>
  </si>
  <si>
    <t>Solyc05g014760.3</t>
  </si>
  <si>
    <t>Solyc05g015040.3</t>
  </si>
  <si>
    <t>Solyc05g015047.1</t>
  </si>
  <si>
    <t>Solyc05g015170.3</t>
  </si>
  <si>
    <t>Solyc05g015415.1</t>
  </si>
  <si>
    <t>Solyc05g015420.3</t>
  </si>
  <si>
    <t>Solyc05g015490.3</t>
  </si>
  <si>
    <t>Solyc05g015610.3</t>
  </si>
  <si>
    <t>Solyc05g015656.1</t>
  </si>
  <si>
    <t>Solyc05g015850.3</t>
  </si>
  <si>
    <t>Solyc05g016120.2</t>
  </si>
  <si>
    <t>Solyc05g016720.3</t>
  </si>
  <si>
    <t>Solyc05g017760.3</t>
  </si>
  <si>
    <t>Solyc05g017893.1</t>
  </si>
  <si>
    <t>Solyc05g017930.2</t>
  </si>
  <si>
    <t>Solyc05g018180.3</t>
  </si>
  <si>
    <t>Solyc05g021540.2</t>
  </si>
  <si>
    <t>Solyc05g021550.2</t>
  </si>
  <si>
    <t>Solyc05g021555.1</t>
  </si>
  <si>
    <t>Solyc05g021570.2</t>
  </si>
  <si>
    <t>Solyc05g021580.3</t>
  </si>
  <si>
    <t>Solyc05g023770.3</t>
  </si>
  <si>
    <t>Solyc05g024120.2</t>
  </si>
  <si>
    <t>Solyc05g024260.3</t>
  </si>
  <si>
    <t>Solyc05g025920.3</t>
  </si>
  <si>
    <t>Solyc05g026245.1</t>
  </si>
  <si>
    <t>Solyc05g026370.2</t>
  </si>
  <si>
    <t>Solyc05g026385.1</t>
  </si>
  <si>
    <t>Solyc05g031600.2</t>
  </si>
  <si>
    <t>Solyc05g032620.1</t>
  </si>
  <si>
    <t>Solyc05g043320.2</t>
  </si>
  <si>
    <t>Solyc05g044615.1</t>
  </si>
  <si>
    <t>Solyc05g046110.3</t>
  </si>
  <si>
    <t>Solyc05g046120.3</t>
  </si>
  <si>
    <t>Solyc05g046300.3</t>
  </si>
  <si>
    <t>Solyc05g046340.2</t>
  </si>
  <si>
    <t>Solyc05g046360.3</t>
  </si>
  <si>
    <t>Solyc05g047490.2</t>
  </si>
  <si>
    <t>Solyc05g047510.2</t>
  </si>
  <si>
    <t>Solyc05g047540.3</t>
  </si>
  <si>
    <t>Solyc05g048820.3</t>
  </si>
  <si>
    <t>Solyc05g049870.3</t>
  </si>
  <si>
    <t>Solyc05g049960.3</t>
  </si>
  <si>
    <t>Solyc05g050010.3</t>
  </si>
  <si>
    <t>Solyc05g050090.3</t>
  </si>
  <si>
    <t>Solyc05g050130.3</t>
  </si>
  <si>
    <t>Solyc05g050490.3</t>
  </si>
  <si>
    <t>Solyc05g050590.3</t>
  </si>
  <si>
    <t>Solyc05g050630.3</t>
  </si>
  <si>
    <t>Solyc05g050640.1</t>
  </si>
  <si>
    <t>Solyc05g050700.1</t>
  </si>
  <si>
    <t>Solyc05g051080.2</t>
  </si>
  <si>
    <t>Solyc05g051200.1</t>
  </si>
  <si>
    <t>Solyc05g051250.3</t>
  </si>
  <si>
    <t>Solyc05g051510.3</t>
  </si>
  <si>
    <t>Solyc05g051740.3</t>
  </si>
  <si>
    <t>Solyc05g051920.3</t>
  </si>
  <si>
    <t>Solyc05g051970.3</t>
  </si>
  <si>
    <t>Solyc05g051980.3</t>
  </si>
  <si>
    <t>Solyc05g052070.3</t>
  </si>
  <si>
    <t>Solyc05g052080.1</t>
  </si>
  <si>
    <t>Solyc05g052410.2</t>
  </si>
  <si>
    <t>Solyc05g052510.3</t>
  </si>
  <si>
    <t>Solyc05g052520.3</t>
  </si>
  <si>
    <t>Solyc05g052650.2</t>
  </si>
  <si>
    <t>Solyc05g052660.1</t>
  </si>
  <si>
    <t>Solyc05g052700.3</t>
  </si>
  <si>
    <t>Solyc05g052900.3</t>
  </si>
  <si>
    <t>Solyc05g053320.1</t>
  </si>
  <si>
    <t>Solyc05g053330.3</t>
  </si>
  <si>
    <t>Solyc05g053400.2</t>
  </si>
  <si>
    <t>Solyc05g053450.3</t>
  </si>
  <si>
    <t>Solyc05g053510.2</t>
  </si>
  <si>
    <t>Solyc05g053555.1</t>
  </si>
  <si>
    <t>Solyc05g053560.3</t>
  </si>
  <si>
    <t>Solyc05g053610.3</t>
  </si>
  <si>
    <t>Solyc05g053790.1</t>
  </si>
  <si>
    <t>Solyc05g054060.3</t>
  </si>
  <si>
    <t>Solyc05g054110.3</t>
  </si>
  <si>
    <t>Solyc05g054270.2</t>
  </si>
  <si>
    <t>Solyc05g054330.3</t>
  </si>
  <si>
    <t>Solyc05g054440.3</t>
  </si>
  <si>
    <t>Solyc05g054480.3</t>
  </si>
  <si>
    <t>Solyc05g055180.3</t>
  </si>
  <si>
    <t>Solyc05g055343.1</t>
  </si>
  <si>
    <t>Solyc05g055510.3</t>
  </si>
  <si>
    <t>Solyc05g055530.3</t>
  </si>
  <si>
    <t>Solyc05g055570.2</t>
  </si>
  <si>
    <t>Solyc05g055690.2</t>
  </si>
  <si>
    <t>Solyc05g055710.3</t>
  </si>
  <si>
    <t>Solyc05g055750.3</t>
  </si>
  <si>
    <t>Solyc05g055790.3</t>
  </si>
  <si>
    <t>Solyc05g055860.3</t>
  </si>
  <si>
    <t>Solyc05g055900.2</t>
  </si>
  <si>
    <t>Solyc05g055980.3</t>
  </si>
  <si>
    <t>Solyc05g056055.1</t>
  </si>
  <si>
    <t>Solyc05g056170.3</t>
  </si>
  <si>
    <t>Solyc05g056325.1</t>
  </si>
  <si>
    <t>Solyc05g056430.2</t>
  </si>
  <si>
    <t>Solyc06g005180.1</t>
  </si>
  <si>
    <t>Solyc06g005240.3</t>
  </si>
  <si>
    <t>Solyc06g005560.3</t>
  </si>
  <si>
    <t>Solyc06g005680.3</t>
  </si>
  <si>
    <t>Solyc06g005750.3</t>
  </si>
  <si>
    <t>Solyc06g005813.1</t>
  </si>
  <si>
    <t>Solyc06g005930.2</t>
  </si>
  <si>
    <t>Solyc06g007115.1</t>
  </si>
  <si>
    <t>Solyc06g007130.3</t>
  </si>
  <si>
    <t>Solyc06g007180.3</t>
  </si>
  <si>
    <t>Solyc06g007240.3</t>
  </si>
  <si>
    <t>Solyc06g007280.3</t>
  </si>
  <si>
    <t>Solyc06g007440.3</t>
  </si>
  <si>
    <t>Solyc06g007500.2</t>
  </si>
  <si>
    <t>Solyc06g007550.1</t>
  </si>
  <si>
    <t>Solyc06g007850.3</t>
  </si>
  <si>
    <t>Solyc06g007880.1</t>
  </si>
  <si>
    <t>Solyc06g007970.3</t>
  </si>
  <si>
    <t>Solyc06g008040.3</t>
  </si>
  <si>
    <t>Solyc06g008050.3</t>
  </si>
  <si>
    <t>Solyc06g008100.3</t>
  </si>
  <si>
    <t>Solyc06g008190.1</t>
  </si>
  <si>
    <t>Solyc06g008330.2</t>
  </si>
  <si>
    <t>Solyc06g008500.3</t>
  </si>
  <si>
    <t>Solyc06g008530.2</t>
  </si>
  <si>
    <t>Solyc06g008630.3</t>
  </si>
  <si>
    <t>Solyc06g008650.3</t>
  </si>
  <si>
    <t>Solyc06g008660.3</t>
  </si>
  <si>
    <t>Solyc06g008663.1</t>
  </si>
  <si>
    <t>Solyc06g008680.3</t>
  </si>
  <si>
    <t>Solyc06g008807.1</t>
  </si>
  <si>
    <t>Solyc06g008820.3</t>
  </si>
  <si>
    <t>Solyc06g009140.3</t>
  </si>
  <si>
    <t>Solyc06g009240.3</t>
  </si>
  <si>
    <t>Solyc06g009280.2</t>
  </si>
  <si>
    <t>Solyc06g009780.3</t>
  </si>
  <si>
    <t>Solyc06g009810.3</t>
  </si>
  <si>
    <t>Solyc06g010060.1</t>
  </si>
  <si>
    <t>Solyc06g010240.2</t>
  </si>
  <si>
    <t>Solyc06g011340.1</t>
  </si>
  <si>
    <t>Solyc06g011440.1</t>
  </si>
  <si>
    <t>Solyc06g011490.3</t>
  </si>
  <si>
    <t>Solyc06g017860.2</t>
  </si>
  <si>
    <t>Solyc06g031670.2</t>
  </si>
  <si>
    <t>Solyc06g031693.1</t>
  </si>
  <si>
    <t>Solyc06g033920.1</t>
  </si>
  <si>
    <t>Solyc06g034030.3</t>
  </si>
  <si>
    <t>Solyc06g034370.1</t>
  </si>
  <si>
    <t>Solyc06g035520.3</t>
  </si>
  <si>
    <t>Solyc06g035555.1</t>
  </si>
  <si>
    <t>Solyc06g035560.2</t>
  </si>
  <si>
    <t>Solyc06g035810.1</t>
  </si>
  <si>
    <t>Solyc06g035820.1</t>
  </si>
  <si>
    <t>Solyc06g035920.3</t>
  </si>
  <si>
    <t>Solyc06g035940.3</t>
  </si>
  <si>
    <t>Solyc06g036100.3</t>
  </si>
  <si>
    <t>Solyc06g036110.1</t>
  </si>
  <si>
    <t>Solyc06g036180.3</t>
  </si>
  <si>
    <t>Solyc06g036430.3</t>
  </si>
  <si>
    <t>Solyc06g048600.3</t>
  </si>
  <si>
    <t>Solyc06g048713.1</t>
  </si>
  <si>
    <t>Solyc06g048790.1</t>
  </si>
  <si>
    <t>Solyc06g048930.3</t>
  </si>
  <si>
    <t>Solyc06g048960.3</t>
  </si>
  <si>
    <t>Solyc06g049050.3</t>
  </si>
  <si>
    <t>Solyc06g050160.3</t>
  </si>
  <si>
    <t>Solyc06g050530.3</t>
  </si>
  <si>
    <t>Solyc06g050600.3</t>
  </si>
  <si>
    <t>Solyc06g050880.3</t>
  </si>
  <si>
    <t>Solyc06g050900.3</t>
  </si>
  <si>
    <t>Solyc06g050905.1</t>
  </si>
  <si>
    <t>Solyc06g050990.3</t>
  </si>
  <si>
    <t>Solyc06g051000.2</t>
  </si>
  <si>
    <t>Solyc06g051010.1</t>
  </si>
  <si>
    <t>Solyc06g051190.2</t>
  </si>
  <si>
    <t>Solyc06g051310.3</t>
  </si>
  <si>
    <t>Solyc06g051577.1</t>
  </si>
  <si>
    <t>Solyc06g051930.3</t>
  </si>
  <si>
    <t>Solyc06g052010.2</t>
  </si>
  <si>
    <t>Solyc06g052050.3</t>
  </si>
  <si>
    <t>Solyc06g052060.3</t>
  </si>
  <si>
    <t>Solyc06g053230.3</t>
  </si>
  <si>
    <t>Solyc06g053290.1</t>
  </si>
  <si>
    <t>Solyc06g053380.3</t>
  </si>
  <si>
    <t>Solyc06g053390.3</t>
  </si>
  <si>
    <t>Solyc06g053590.3</t>
  </si>
  <si>
    <t>Solyc06g053620.3</t>
  </si>
  <si>
    <t>Solyc06g053657.1</t>
  </si>
  <si>
    <t>Solyc06g053715.1</t>
  </si>
  <si>
    <t>Solyc06g053770.3</t>
  </si>
  <si>
    <t>Solyc06g053870.3</t>
  </si>
  <si>
    <t>Solyc06g054230.3</t>
  </si>
  <si>
    <t>Solyc06g054240.3</t>
  </si>
  <si>
    <t>Solyc06g054270.3</t>
  </si>
  <si>
    <t>Solyc06g054290.2</t>
  </si>
  <si>
    <t>Solyc06g054640.2</t>
  </si>
  <si>
    <t>Solyc06g054690.3</t>
  </si>
  <si>
    <t>Solyc06g059730.2</t>
  </si>
  <si>
    <t>Solyc06g059750.3</t>
  </si>
  <si>
    <t>Solyc06g059790.3</t>
  </si>
  <si>
    <t>Solyc06g059820.2</t>
  </si>
  <si>
    <t>Solyc06g059840.3</t>
  </si>
  <si>
    <t>Solyc06g059870.1</t>
  </si>
  <si>
    <t>Solyc06g059930.3</t>
  </si>
  <si>
    <t>Solyc06g059965.1</t>
  </si>
  <si>
    <t>Solyc06g060070.3</t>
  </si>
  <si>
    <t>Solyc06g060080.2</t>
  </si>
  <si>
    <t>Solyc06g060160.2</t>
  </si>
  <si>
    <t>Solyc06g060320.3</t>
  </si>
  <si>
    <t>Solyc06g060340.3</t>
  </si>
  <si>
    <t>Solyc06g060410.3</t>
  </si>
  <si>
    <t>Solyc06g060580.2</t>
  </si>
  <si>
    <t>Solyc06g060600.2</t>
  </si>
  <si>
    <t>Solyc06g060760.3</t>
  </si>
  <si>
    <t>Solyc06g060805.1</t>
  </si>
  <si>
    <t>Solyc06g060850.3</t>
  </si>
  <si>
    <t>Solyc06g060910.2</t>
  </si>
  <si>
    <t>Solyc06g061050.3</t>
  </si>
  <si>
    <t>Solyc06g061260.1</t>
  </si>
  <si>
    <t>Solyc06g061270.2</t>
  </si>
  <si>
    <t>Solyc06g062295.1</t>
  </si>
  <si>
    <t>Solyc06g062370.3</t>
  </si>
  <si>
    <t>Solyc06g062480.3</t>
  </si>
  <si>
    <t>Solyc06g062600.3</t>
  </si>
  <si>
    <t>Solyc06g062670.3</t>
  </si>
  <si>
    <t>Solyc06g062690.3</t>
  </si>
  <si>
    <t>Solyc06g062730.2</t>
  </si>
  <si>
    <t>Solyc06g062750.3</t>
  </si>
  <si>
    <t>Solyc06g062800.3</t>
  </si>
  <si>
    <t>Solyc06g062870.3</t>
  </si>
  <si>
    <t>Solyc06g062883.1</t>
  </si>
  <si>
    <t>Solyc06g062930.1</t>
  </si>
  <si>
    <t>Solyc06g063010.3</t>
  </si>
  <si>
    <t>Solyc06g063050.3</t>
  </si>
  <si>
    <t>Solyc06g063085.1</t>
  </si>
  <si>
    <t>Solyc06g063120.3</t>
  </si>
  <si>
    <t>Solyc06g063160.1</t>
  </si>
  <si>
    <t>Solyc06g063260.3</t>
  </si>
  <si>
    <t>Solyc06g063380.1</t>
  </si>
  <si>
    <t>Solyc06g063410.3</t>
  </si>
  <si>
    <t>Solyc06g064470.3</t>
  </si>
  <si>
    <t>Solyc06g064520.3</t>
  </si>
  <si>
    <t>Solyc06g064550.3</t>
  </si>
  <si>
    <t>Solyc06g064560.3</t>
  </si>
  <si>
    <t>Solyc06g064610.1</t>
  </si>
  <si>
    <t>Solyc06g064650.3</t>
  </si>
  <si>
    <t>Solyc06g064820.3</t>
  </si>
  <si>
    <t>Solyc06g064940.3</t>
  </si>
  <si>
    <t>Solyc06g065060.2</t>
  </si>
  <si>
    <t>Solyc06g065215.1</t>
  </si>
  <si>
    <t>Solyc06g065260.3</t>
  </si>
  <si>
    <t>Solyc06g065380.3</t>
  </si>
  <si>
    <t>Solyc06g065830.2</t>
  </si>
  <si>
    <t>Solyc06g065910.3</t>
  </si>
  <si>
    <t>Solyc06g065930.3</t>
  </si>
  <si>
    <t>Solyc06g066080.1</t>
  </si>
  <si>
    <t>Solyc06g066410.3</t>
  </si>
  <si>
    <t>Solyc06g066420.3</t>
  </si>
  <si>
    <t>Solyc06g066440.3</t>
  </si>
  <si>
    <t>Solyc06g066470.3</t>
  </si>
  <si>
    <t>Solyc06g066473.1</t>
  </si>
  <si>
    <t>Solyc06g066477.1</t>
  </si>
  <si>
    <t>Solyc06g066590.3</t>
  </si>
  <si>
    <t>Solyc06g066600.3</t>
  </si>
  <si>
    <t>Solyc06g066680.3</t>
  </si>
  <si>
    <t>Solyc06g067980.3</t>
  </si>
  <si>
    <t>Solyc06g068150.3</t>
  </si>
  <si>
    <t>Solyc06g068160.3</t>
  </si>
  <si>
    <t>Solyc06g068215.1</t>
  </si>
  <si>
    <t>Solyc06g068410.3</t>
  </si>
  <si>
    <t>Solyc06g068520.3</t>
  </si>
  <si>
    <t>Solyc06g068890.1</t>
  </si>
  <si>
    <t>Solyc06g068900.3</t>
  </si>
  <si>
    <t>Solyc06g068920.3</t>
  </si>
  <si>
    <t>Solyc06g068960.1</t>
  </si>
  <si>
    <t>Solyc06g068985.1</t>
  </si>
  <si>
    <t>Solyc06g069240.2</t>
  </si>
  <si>
    <t>Solyc06g069260.1</t>
  </si>
  <si>
    <t>Solyc06g069430.3</t>
  </si>
  <si>
    <t>Solyc06g069665.1</t>
  </si>
  <si>
    <t>Solyc06g069710.3</t>
  </si>
  <si>
    <t>Solyc06g069740.1</t>
  </si>
  <si>
    <t>Solyc06g069870.3</t>
  </si>
  <si>
    <t>Solyc06g070960.2</t>
  </si>
  <si>
    <t>Solyc06g071120.3</t>
  </si>
  <si>
    <t>Solyc06g071190.3</t>
  </si>
  <si>
    <t>Solyc06g071285.1</t>
  </si>
  <si>
    <t>Solyc06g071350.3</t>
  </si>
  <si>
    <t>Solyc06g071540.3</t>
  </si>
  <si>
    <t>Solyc06g071620.3</t>
  </si>
  <si>
    <t>Solyc06g071840.2</t>
  </si>
  <si>
    <t>Solyc06g072277.1</t>
  </si>
  <si>
    <t>Solyc06g072320.3</t>
  </si>
  <si>
    <t>Solyc06g072340.3</t>
  </si>
  <si>
    <t>Solyc06g072420.3</t>
  </si>
  <si>
    <t>Solyc06g072620.3</t>
  </si>
  <si>
    <t>Solyc06g072730.3</t>
  </si>
  <si>
    <t>Solyc06g072740.1</t>
  </si>
  <si>
    <t>Solyc06g072770.3</t>
  </si>
  <si>
    <t>Solyc06g072840.3</t>
  </si>
  <si>
    <t>Solyc06g072845.1</t>
  </si>
  <si>
    <t>Solyc06g072920.2</t>
  </si>
  <si>
    <t>Solyc06g073010.3</t>
  </si>
  <si>
    <t>Solyc06g073245.1</t>
  </si>
  <si>
    <t>Solyc06g073480.3</t>
  </si>
  <si>
    <t>Solyc06g073580.3</t>
  </si>
  <si>
    <t>Solyc06g073610.3</t>
  </si>
  <si>
    <t>Solyc06g073750.3</t>
  </si>
  <si>
    <t>Solyc06g073760.3</t>
  </si>
  <si>
    <t>Solyc06g073780.3</t>
  </si>
  <si>
    <t>Solyc06g073960.3</t>
  </si>
  <si>
    <t>Solyc06g074090.3</t>
  </si>
  <si>
    <t>Solyc06g074200.3</t>
  </si>
  <si>
    <t>Solyc06g074270.1</t>
  </si>
  <si>
    <t>Solyc06g074463.1</t>
  </si>
  <si>
    <t>Solyc06g074530.1</t>
  </si>
  <si>
    <t>Solyc06g074670.3</t>
  </si>
  <si>
    <t>Solyc06g074800.1</t>
  </si>
  <si>
    <t>Solyc06g075100.3</t>
  </si>
  <si>
    <t>Solyc06g075210.3</t>
  </si>
  <si>
    <t>Solyc06g075260.3</t>
  </si>
  <si>
    <t>Solyc06g075280.3</t>
  </si>
  <si>
    <t>Solyc06g075290.3</t>
  </si>
  <si>
    <t>Solyc06g075320.3</t>
  </si>
  <si>
    <t>Solyc06g075510.3</t>
  </si>
  <si>
    <t>Solyc06g075517.1</t>
  </si>
  <si>
    <t>Solyc06g075570.2</t>
  </si>
  <si>
    <t>Solyc06g075700.2</t>
  </si>
  <si>
    <t>Solyc06g075780.2</t>
  </si>
  <si>
    <t>Solyc06g075990.3</t>
  </si>
  <si>
    <t>Solyc06g076020.3</t>
  </si>
  <si>
    <t>Solyc06g076090.3</t>
  </si>
  <si>
    <t>Solyc06g076170.3</t>
  </si>
  <si>
    <t>Solyc06g076200.1</t>
  </si>
  <si>
    <t>Solyc06g076270.3</t>
  </si>
  <si>
    <t>Solyc06g076370.3</t>
  </si>
  <si>
    <t>Solyc06g076450.3</t>
  </si>
  <si>
    <t>Solyc06g082100.3</t>
  </si>
  <si>
    <t>Solyc06g082130.3</t>
  </si>
  <si>
    <t>Solyc06g082180.2</t>
  </si>
  <si>
    <t>Solyc06g082320.3</t>
  </si>
  <si>
    <t>Solyc06g082340.2</t>
  </si>
  <si>
    <t>Solyc06g082500.3</t>
  </si>
  <si>
    <t>Solyc06g082520.3</t>
  </si>
  <si>
    <t>Solyc06g082535.1</t>
  </si>
  <si>
    <t>Solyc06g082825.1</t>
  </si>
  <si>
    <t>Solyc06g082910.3</t>
  </si>
  <si>
    <t>Solyc06g082980.3</t>
  </si>
  <si>
    <t>Solyc06g083270.3</t>
  </si>
  <si>
    <t>Solyc06g083320.1</t>
  </si>
  <si>
    <t>Solyc06g083465.1</t>
  </si>
  <si>
    <t>Solyc06g083610.3</t>
  </si>
  <si>
    <t>Solyc06g083800.3</t>
  </si>
  <si>
    <t>Solyc06g083870.3</t>
  </si>
  <si>
    <t>Solyc06g083900.3</t>
  </si>
  <si>
    <t>Solyc06g083937.1</t>
  </si>
  <si>
    <t>Solyc06g083960.2</t>
  </si>
  <si>
    <t>Solyc06g084180.3</t>
  </si>
  <si>
    <t>Solyc06g084280.1</t>
  </si>
  <si>
    <t>Solyc06g084620.1</t>
  </si>
  <si>
    <t>Solyc06g084760.2</t>
  </si>
  <si>
    <t>Solyc07g005130.3</t>
  </si>
  <si>
    <t>Solyc07g005215.1</t>
  </si>
  <si>
    <t>Solyc07g005320.3</t>
  </si>
  <si>
    <t>Solyc07g005600.3</t>
  </si>
  <si>
    <t>Solyc07g005685.1</t>
  </si>
  <si>
    <t>Solyc07g005750.3</t>
  </si>
  <si>
    <t>Solyc07g005850.2</t>
  </si>
  <si>
    <t>Solyc07g005980.2</t>
  </si>
  <si>
    <t>Solyc07g006020.3</t>
  </si>
  <si>
    <t>Solyc07g006035.1</t>
  </si>
  <si>
    <t>Solyc07g006045.1</t>
  </si>
  <si>
    <t>Solyc07g006100.3</t>
  </si>
  <si>
    <t>Solyc07g006230.1</t>
  </si>
  <si>
    <t>Solyc07g006370.1</t>
  </si>
  <si>
    <t>Solyc07g006500.3</t>
  </si>
  <si>
    <t>Solyc07g006560.3</t>
  </si>
  <si>
    <t>Solyc07g006570.3</t>
  </si>
  <si>
    <t>Solyc07g006630.3</t>
  </si>
  <si>
    <t>Solyc07g006650.3</t>
  </si>
  <si>
    <t>Solyc07g006680.1</t>
  </si>
  <si>
    <t>Solyc07g006720.3</t>
  </si>
  <si>
    <t>Solyc07g006820.3</t>
  </si>
  <si>
    <t>Solyc07g006990.2</t>
  </si>
  <si>
    <t>Solyc07g007180.3</t>
  </si>
  <si>
    <t>Solyc07g007270.3</t>
  </si>
  <si>
    <t>Solyc07g007390.3</t>
  </si>
  <si>
    <t>Solyc07g007400.3</t>
  </si>
  <si>
    <t>Solyc07g007440.1</t>
  </si>
  <si>
    <t>Solyc07g007745.1</t>
  </si>
  <si>
    <t>Solyc07g007750.3</t>
  </si>
  <si>
    <t>Solyc07g007760.3</t>
  </si>
  <si>
    <t>Solyc07g007770.2</t>
  </si>
  <si>
    <t>Solyc07g007840.2</t>
  </si>
  <si>
    <t>Solyc07g008030.2</t>
  </si>
  <si>
    <t>Solyc07g008095.1</t>
  </si>
  <si>
    <t>Solyc07g008180.3</t>
  </si>
  <si>
    <t>Solyc07g008410.3</t>
  </si>
  <si>
    <t>Solyc07g008550.3</t>
  </si>
  <si>
    <t>Solyc07g008560.3</t>
  </si>
  <si>
    <t>Solyc07g008580.2</t>
  </si>
  <si>
    <t>Solyc07g008620.1</t>
  </si>
  <si>
    <t>Solyc07g008630.1</t>
  </si>
  <si>
    <t>Solyc07g008755.1</t>
  </si>
  <si>
    <t>Solyc07g008880.3</t>
  </si>
  <si>
    <t>Solyc07g008920.3</t>
  </si>
  <si>
    <t>Solyc07g014640.3</t>
  </si>
  <si>
    <t>Solyc07g014660.2</t>
  </si>
  <si>
    <t>Solyc07g015930.2</t>
  </si>
  <si>
    <t>Solyc07g016055.1</t>
  </si>
  <si>
    <t>Solyc07g016065.1</t>
  </si>
  <si>
    <t>Solyc07g016085.1</t>
  </si>
  <si>
    <t>Solyc07g016095.1</t>
  </si>
  <si>
    <t>Solyc07g016170.3</t>
  </si>
  <si>
    <t>Solyc07g016180.3</t>
  </si>
  <si>
    <t>Solyc07g016215.1</t>
  </si>
  <si>
    <t>Solyc07g017230.3</t>
  </si>
  <si>
    <t>Solyc07g017560.3</t>
  </si>
  <si>
    <t>Solyc07g017650.3</t>
  </si>
  <si>
    <t>Solyc07g017660.2</t>
  </si>
  <si>
    <t>Solyc07g017670.2</t>
  </si>
  <si>
    <t>Solyc07g017737.1</t>
  </si>
  <si>
    <t>Solyc07g019497.1</t>
  </si>
  <si>
    <t>Solyc07g019520.1</t>
  </si>
  <si>
    <t>Solyc07g020800.3</t>
  </si>
  <si>
    <t>Solyc07g020870.2</t>
  </si>
  <si>
    <t>Solyc07g021020.3</t>
  </si>
  <si>
    <t>Solyc07g021410.1</t>
  </si>
  <si>
    <t>Solyc07g021490.2</t>
  </si>
  <si>
    <t>Solyc07g022910.3</t>
  </si>
  <si>
    <t>Solyc07g023990.2</t>
  </si>
  <si>
    <t>Solyc07g023995.1</t>
  </si>
  <si>
    <t>Solyc07g024030.3</t>
  </si>
  <si>
    <t>Solyc07g026675.1</t>
  </si>
  <si>
    <t>Solyc07g026705.1</t>
  </si>
  <si>
    <t>Solyc07g026710.2</t>
  </si>
  <si>
    <t>Solyc07g032080.3</t>
  </si>
  <si>
    <t>Solyc07g032150.3</t>
  </si>
  <si>
    <t>Solyc07g032685.1</t>
  </si>
  <si>
    <t>Solyc07g032740.3</t>
  </si>
  <si>
    <t>Solyc07g038130.2</t>
  </si>
  <si>
    <t>Solyc07g039195.1</t>
  </si>
  <si>
    <t>Solyc07g039410.3</t>
  </si>
  <si>
    <t>Solyc07g040740.3</t>
  </si>
  <si>
    <t>Solyc07g040960.1</t>
  </si>
  <si>
    <t>Solyc07g041150.3</t>
  </si>
  <si>
    <t>Solyc07g041180.3</t>
  </si>
  <si>
    <t>Solyc07g041325.1</t>
  </si>
  <si>
    <t>Solyc07g041460.1</t>
  </si>
  <si>
    <t>Solyc07g041680.2</t>
  </si>
  <si>
    <t>Solyc07g041780.3</t>
  </si>
  <si>
    <t>Solyc07g041920.3</t>
  </si>
  <si>
    <t>Solyc07g042030.2</t>
  </si>
  <si>
    <t>Solyc07g042100.3</t>
  </si>
  <si>
    <t>Solyc07g042220.2</t>
  </si>
  <si>
    <t>Solyc07g042275.1</t>
  </si>
  <si>
    <t>Solyc07g042297.1</t>
  </si>
  <si>
    <t>Solyc07g042440.3</t>
  </si>
  <si>
    <t>Solyc07g042490.1</t>
  </si>
  <si>
    <t>Solyc07g042500.3</t>
  </si>
  <si>
    <t>Solyc07g042630.3</t>
  </si>
  <si>
    <t>Solyc07g043200.2</t>
  </si>
  <si>
    <t>Solyc07g043320.3</t>
  </si>
  <si>
    <t>Solyc07g043390.3</t>
  </si>
  <si>
    <t>Solyc07g043395.1</t>
  </si>
  <si>
    <t>Solyc07g043400.1</t>
  </si>
  <si>
    <t>Solyc07g043410.1</t>
  </si>
  <si>
    <t>Solyc07g043420.3</t>
  </si>
  <si>
    <t>Solyc07g043460.3</t>
  </si>
  <si>
    <t>Solyc07g043480.1</t>
  </si>
  <si>
    <t>Solyc07g043490.1</t>
  </si>
  <si>
    <t>Solyc07g043500.1</t>
  </si>
  <si>
    <t>Solyc07g044870.3</t>
  </si>
  <si>
    <t>Solyc07g044970.1</t>
  </si>
  <si>
    <t>Solyc07g045000.3</t>
  </si>
  <si>
    <t>Solyc07g045140.3</t>
  </si>
  <si>
    <t>Solyc07g045145.1</t>
  </si>
  <si>
    <t>Solyc07g045180.3</t>
  </si>
  <si>
    <t>Solyc07g045353.1</t>
  </si>
  <si>
    <t>Solyc07g047770.3</t>
  </si>
  <si>
    <t>Solyc07g047850.3</t>
  </si>
  <si>
    <t>Solyc07g047920.2</t>
  </si>
  <si>
    <t>Solyc07g047940.3</t>
  </si>
  <si>
    <t>Solyc07g048035.1</t>
  </si>
  <si>
    <t>Solyc07g048110.3</t>
  </si>
  <si>
    <t>Solyc07g049130.1</t>
  </si>
  <si>
    <t>Solyc07g049160.3</t>
  </si>
  <si>
    <t>Solyc07g049280.3</t>
  </si>
  <si>
    <t>Solyc07g049350.3</t>
  </si>
  <si>
    <t>Solyc07g049410.3</t>
  </si>
  <si>
    <t>Solyc07g049490.2</t>
  </si>
  <si>
    <t>Solyc07g049600.3</t>
  </si>
  <si>
    <t>Solyc07g051885.1</t>
  </si>
  <si>
    <t>Solyc07g052060.2</t>
  </si>
  <si>
    <t>Solyc07g052070.2</t>
  </si>
  <si>
    <t>Solyc07g052160.1</t>
  </si>
  <si>
    <t>Solyc07g052175.1</t>
  </si>
  <si>
    <t>Solyc07g052200.1</t>
  </si>
  <si>
    <t>Solyc07g052250.3</t>
  </si>
  <si>
    <t>Solyc07g052300.3</t>
  </si>
  <si>
    <t>Solyc07g052430.3</t>
  </si>
  <si>
    <t>Solyc07g052855.1</t>
  </si>
  <si>
    <t>Solyc07g052870.2</t>
  </si>
  <si>
    <t>Solyc07g052910.3</t>
  </si>
  <si>
    <t>Solyc07g052940.3</t>
  </si>
  <si>
    <t>Solyc07g052950.3</t>
  </si>
  <si>
    <t>Solyc07g052990.1</t>
  </si>
  <si>
    <t>Solyc07g053000.1</t>
  </si>
  <si>
    <t>Solyc07g053030.3</t>
  </si>
  <si>
    <t>Solyc07g053040.2</t>
  </si>
  <si>
    <t>Solyc07g053190.3</t>
  </si>
  <si>
    <t>Solyc07g053200.3</t>
  </si>
  <si>
    <t>Solyc07g053330.2</t>
  </si>
  <si>
    <t>Solyc07g053350.3</t>
  </si>
  <si>
    <t>Solyc07g053460.3</t>
  </si>
  <si>
    <t>Solyc07g053600.3</t>
  </si>
  <si>
    <t>Solyc07g053780.3</t>
  </si>
  <si>
    <t>Solyc07g053790.2</t>
  </si>
  <si>
    <t>Solyc07g053980.3</t>
  </si>
  <si>
    <t>Solyc07g054080.2</t>
  </si>
  <si>
    <t>Solyc07g054110.2</t>
  </si>
  <si>
    <t>Solyc07g054170.3</t>
  </si>
  <si>
    <t>Solyc07g054180.3</t>
  </si>
  <si>
    <t>Solyc07g054237.1</t>
  </si>
  <si>
    <t>Solyc07g054340.1</t>
  </si>
  <si>
    <t>Solyc07g054390.1</t>
  </si>
  <si>
    <t>Solyc07g054460.3</t>
  </si>
  <si>
    <t>Solyc07g054470.1</t>
  </si>
  <si>
    <t>Solyc07g054670.3</t>
  </si>
  <si>
    <t>Solyc07g054730.1</t>
  </si>
  <si>
    <t>Solyc07g054780.1</t>
  </si>
  <si>
    <t>Solyc07g055490.3</t>
  </si>
  <si>
    <t>Solyc07g055700.3</t>
  </si>
  <si>
    <t>Solyc07g055930.3</t>
  </si>
  <si>
    <t>Solyc07g056020.3</t>
  </si>
  <si>
    <t>Solyc07g056170.3</t>
  </si>
  <si>
    <t>Solyc07g056340.3</t>
  </si>
  <si>
    <t>Solyc07g056380.1</t>
  </si>
  <si>
    <t>Solyc07g056410.3</t>
  </si>
  <si>
    <t>Solyc07g056420.3</t>
  </si>
  <si>
    <t>Solyc07g061760.2</t>
  </si>
  <si>
    <t>Solyc07g061800.3</t>
  </si>
  <si>
    <t>Solyc07g061930.1</t>
  </si>
  <si>
    <t>Solyc07g062130.3</t>
  </si>
  <si>
    <t>Solyc07g062140.3</t>
  </si>
  <si>
    <t>Solyc07g062260.3</t>
  </si>
  <si>
    <t>Solyc07g062290.3</t>
  </si>
  <si>
    <t>Solyc07g062560.3</t>
  </si>
  <si>
    <t>Solyc07g062605.1</t>
  </si>
  <si>
    <t>Solyc07g062680.2</t>
  </si>
  <si>
    <t>Solyc07g062760.2</t>
  </si>
  <si>
    <t>Solyc07g062900.3</t>
  </si>
  <si>
    <t>Solyc07g062903.1</t>
  </si>
  <si>
    <t>Solyc07g062905.1</t>
  </si>
  <si>
    <t>Solyc07g062907.1</t>
  </si>
  <si>
    <t>Solyc07g062970.3</t>
  </si>
  <si>
    <t>Solyc07g063160.2</t>
  </si>
  <si>
    <t>Solyc07g063330.3</t>
  </si>
  <si>
    <t>Solyc07g063390.3</t>
  </si>
  <si>
    <t>Solyc07g063400.3</t>
  </si>
  <si>
    <t>Solyc07g063420.3</t>
  </si>
  <si>
    <t>Solyc07g063500.3</t>
  </si>
  <si>
    <t>Solyc07g063600.3</t>
  </si>
  <si>
    <t>Solyc07g063790.1</t>
  </si>
  <si>
    <t>Solyc07g063930.3</t>
  </si>
  <si>
    <t>Solyc07g064000.1</t>
  </si>
  <si>
    <t>Solyc07g064010.3</t>
  </si>
  <si>
    <t>Solyc07g064120.2</t>
  </si>
  <si>
    <t>Solyc07g064190.2</t>
  </si>
  <si>
    <t>Solyc07g064360.2</t>
  </si>
  <si>
    <t>Solyc07g064373.1</t>
  </si>
  <si>
    <t>Solyc07g064400.2</t>
  </si>
  <si>
    <t>Solyc07g064840.2</t>
  </si>
  <si>
    <t>Solyc07g064990.3</t>
  </si>
  <si>
    <t>Solyc07g065080.3</t>
  </si>
  <si>
    <t>Solyc07g065130.3</t>
  </si>
  <si>
    <t>Solyc07g065290.3</t>
  </si>
  <si>
    <t>Solyc07g065530.1</t>
  </si>
  <si>
    <t>Solyc07g065540.1</t>
  </si>
  <si>
    <t>Solyc07g065600.3</t>
  </si>
  <si>
    <t>Solyc07g065610.1</t>
  </si>
  <si>
    <t>Solyc07g065630.3</t>
  </si>
  <si>
    <t>Solyc07g065735.1</t>
  </si>
  <si>
    <t>Solyc07g065880.3</t>
  </si>
  <si>
    <t>Solyc07g066190.2</t>
  </si>
  <si>
    <t>Solyc07g066220.3</t>
  </si>
  <si>
    <t>Solyc07g066250.1</t>
  </si>
  <si>
    <t>Solyc07g066330.3</t>
  </si>
  <si>
    <t>Solyc07g066640.3</t>
  </si>
  <si>
    <t>Solyc07g066675.1</t>
  </si>
  <si>
    <t>Solyc08g005000.3</t>
  </si>
  <si>
    <t>Solyc08g005110.1</t>
  </si>
  <si>
    <t>Solyc08g005180.1</t>
  </si>
  <si>
    <t>Solyc08g005280.2</t>
  </si>
  <si>
    <t>Solyc08g005400.3</t>
  </si>
  <si>
    <t>Solyc08g005480.3</t>
  </si>
  <si>
    <t>Solyc08g005600.3</t>
  </si>
  <si>
    <t>Solyc08g005630.3</t>
  </si>
  <si>
    <t>Solyc08g005830.2</t>
  </si>
  <si>
    <t>Solyc08g005870.2</t>
  </si>
  <si>
    <t>Solyc08g006420.3</t>
  </si>
  <si>
    <t>Solyc08g006440.3</t>
  </si>
  <si>
    <t>Solyc08g006570.3</t>
  </si>
  <si>
    <t>Solyc08g006630.3</t>
  </si>
  <si>
    <t>Solyc08g006730.1</t>
  </si>
  <si>
    <t>Solyc08g006870.3</t>
  </si>
  <si>
    <t>Solyc08g006920.2</t>
  </si>
  <si>
    <t>Solyc08g007200.3</t>
  </si>
  <si>
    <t>Solyc08g007210.3</t>
  </si>
  <si>
    <t>Solyc08g007310.3</t>
  </si>
  <si>
    <t>Solyc08g007350.2</t>
  </si>
  <si>
    <t>Solyc08g007400.3</t>
  </si>
  <si>
    <t>Solyc08g007470.2</t>
  </si>
  <si>
    <t>Solyc08g007500.3</t>
  </si>
  <si>
    <t>Solyc08g007570.3</t>
  </si>
  <si>
    <t>Solyc08g007755.1</t>
  </si>
  <si>
    <t>Solyc08g007940.3</t>
  </si>
  <si>
    <t>Solyc08g007970.3</t>
  </si>
  <si>
    <t>Solyc08g008200.2</t>
  </si>
  <si>
    <t>Solyc08g008470.2</t>
  </si>
  <si>
    <t>Solyc08g008580.3</t>
  </si>
  <si>
    <t>Solyc08g008640.3</t>
  </si>
  <si>
    <t>Solyc08g008650.1</t>
  </si>
  <si>
    <t>Solyc08g013680.3</t>
  </si>
  <si>
    <t>Solyc08g013740.3</t>
  </si>
  <si>
    <t>Solyc08g013850.1</t>
  </si>
  <si>
    <t>Solyc08g013900.3</t>
  </si>
  <si>
    <t>Solyc08g014020.3</t>
  </si>
  <si>
    <t>Solyc08g014130.3</t>
  </si>
  <si>
    <t>Solyc08g014450.3</t>
  </si>
  <si>
    <t>Solyc08g014485.1</t>
  </si>
  <si>
    <t>Solyc08g014580.3</t>
  </si>
  <si>
    <t>Solyc08g015650.3</t>
  </si>
  <si>
    <t>Solyc08g015675.1</t>
  </si>
  <si>
    <t>Solyc08g015680.1</t>
  </si>
  <si>
    <t>Solyc08g015696.1</t>
  </si>
  <si>
    <t>Solyc08g015770.3</t>
  </si>
  <si>
    <t>Solyc08g016620.3</t>
  </si>
  <si>
    <t>Solyc08g021920.3</t>
  </si>
  <si>
    <t>Solyc08g022130.2</t>
  </si>
  <si>
    <t>Solyc08g023490.3</t>
  </si>
  <si>
    <t>Solyc08g023590.3</t>
  </si>
  <si>
    <t>Solyc08g023630.3</t>
  </si>
  <si>
    <t>Solyc08g028780.1</t>
  </si>
  <si>
    <t>Solyc08g028850.1</t>
  </si>
  <si>
    <t>Solyc08g036615.1</t>
  </si>
  <si>
    <t>Solyc08g041920.1</t>
  </si>
  <si>
    <t>Solyc08g041930.1</t>
  </si>
  <si>
    <t>Solyc08g042000.3</t>
  </si>
  <si>
    <t>Solyc08g042030.2</t>
  </si>
  <si>
    <t>Solyc08g043190.1</t>
  </si>
  <si>
    <t>Solyc08g044260.3</t>
  </si>
  <si>
    <t>Solyc08g044270.3</t>
  </si>
  <si>
    <t>Solyc08g044380.2</t>
  </si>
  <si>
    <t>Solyc08g048410.2</t>
  </si>
  <si>
    <t>Solyc08g059700.2</t>
  </si>
  <si>
    <t>Solyc08g059750.2</t>
  </si>
  <si>
    <t>Solyc08g060840.1</t>
  </si>
  <si>
    <t>Solyc08g060845.1</t>
  </si>
  <si>
    <t>Solyc08g061180.1</t>
  </si>
  <si>
    <t>Solyc08g061500.2</t>
  </si>
  <si>
    <t>Solyc08g061853.1</t>
  </si>
  <si>
    <t>Solyc08g061890.3</t>
  </si>
  <si>
    <t>Solyc08g061970.3</t>
  </si>
  <si>
    <t>Solyc08g062290.3</t>
  </si>
  <si>
    <t>Solyc08g062510.3</t>
  </si>
  <si>
    <t>Solyc08g062600.2</t>
  </si>
  <si>
    <t>Solyc08g062840.1</t>
  </si>
  <si>
    <t>Solyc08g062860.3</t>
  </si>
  <si>
    <t>Solyc08g063090.2</t>
  </si>
  <si>
    <t>Solyc08g065210.1</t>
  </si>
  <si>
    <t>Solyc08g065590.2</t>
  </si>
  <si>
    <t>Solyc08g065610.3</t>
  </si>
  <si>
    <t>Solyc08g065790.3</t>
  </si>
  <si>
    <t>Solyc08g065830.3</t>
  </si>
  <si>
    <t>Solyc08g066020.2</t>
  </si>
  <si>
    <t>Solyc08g066050.3</t>
  </si>
  <si>
    <t>Solyc08g066360.3</t>
  </si>
  <si>
    <t>Solyc08g066400.2</t>
  </si>
  <si>
    <t>Solyc08g066410.2</t>
  </si>
  <si>
    <t>Solyc08g066570.2</t>
  </si>
  <si>
    <t>Solyc08g066730.3</t>
  </si>
  <si>
    <t>Solyc08g066740.3</t>
  </si>
  <si>
    <t>Solyc08g066800.3</t>
  </si>
  <si>
    <t>Solyc08g066960.3</t>
  </si>
  <si>
    <t>Solyc08g066990.3</t>
  </si>
  <si>
    <t>Solyc08g067090.3</t>
  </si>
  <si>
    <t>Solyc08g067140.1</t>
  </si>
  <si>
    <t>Solyc08g067210.3</t>
  </si>
  <si>
    <t>Solyc08g067320.2</t>
  </si>
  <si>
    <t>Solyc08g067410.2</t>
  </si>
  <si>
    <t>Solyc08g067425.1</t>
  </si>
  <si>
    <t>Solyc08g067520.2</t>
  </si>
  <si>
    <t>Solyc08g067570.1</t>
  </si>
  <si>
    <t>Solyc08g067620.3</t>
  </si>
  <si>
    <t>Solyc08g067630.3</t>
  </si>
  <si>
    <t>Solyc08g067760.3</t>
  </si>
  <si>
    <t>Solyc08g067810.3</t>
  </si>
  <si>
    <t>Solyc08g067860.2</t>
  </si>
  <si>
    <t>Solyc08g067980.2</t>
  </si>
  <si>
    <t>Solyc08g067990.2</t>
  </si>
  <si>
    <t>Solyc08g068013.1</t>
  </si>
  <si>
    <t>Solyc08g068017.1</t>
  </si>
  <si>
    <t>Solyc08g068030.1</t>
  </si>
  <si>
    <t>Solyc08g068040.3</t>
  </si>
  <si>
    <t>Solyc08g068050.3</t>
  </si>
  <si>
    <t>Solyc08g068120.2</t>
  </si>
  <si>
    <t>Solyc08g068210.3</t>
  </si>
  <si>
    <t>Solyc08g068350.3</t>
  </si>
  <si>
    <t>Solyc08g068380.3</t>
  </si>
  <si>
    <t>Solyc08g068390.3</t>
  </si>
  <si>
    <t>Solyc08g068500.2</t>
  </si>
  <si>
    <t>Solyc08g068545.1</t>
  </si>
  <si>
    <t>Solyc08g068925.1</t>
  </si>
  <si>
    <t>Solyc08g068980.1</t>
  </si>
  <si>
    <t>Solyc08g069110.3</t>
  </si>
  <si>
    <t>Solyc08g074460.2</t>
  </si>
  <si>
    <t>Solyc08g074500.3</t>
  </si>
  <si>
    <t>Solyc08g074755.1</t>
  </si>
  <si>
    <t>Solyc08g074865.1</t>
  </si>
  <si>
    <t>Solyc08g074870.2</t>
  </si>
  <si>
    <t>Solyc08g074960.3</t>
  </si>
  <si>
    <t>Solyc08g074980.3</t>
  </si>
  <si>
    <t>Solyc08g075020.3</t>
  </si>
  <si>
    <t>Solyc08g075030.3</t>
  </si>
  <si>
    <t>Solyc08g075210.2</t>
  </si>
  <si>
    <t>Solyc08g075240.3</t>
  </si>
  <si>
    <t>Solyc08g075540.3</t>
  </si>
  <si>
    <t>Solyc08g075560.1</t>
  </si>
  <si>
    <t>Solyc08g075570.3</t>
  </si>
  <si>
    <t>Solyc08g075930.3</t>
  </si>
  <si>
    <t>Solyc08g076080.3</t>
  </si>
  <si>
    <t>Solyc08g076370.3</t>
  </si>
  <si>
    <t>Solyc08g076490.2</t>
  </si>
  <si>
    <t>Solyc08g076685.1</t>
  </si>
  <si>
    <t>Solyc08g076720.3</t>
  </si>
  <si>
    <t>Solyc08g076800.3</t>
  </si>
  <si>
    <t>Solyc08g076970.3</t>
  </si>
  <si>
    <t>Solyc08g077380.3</t>
  </si>
  <si>
    <t>Solyc08g077410.3</t>
  </si>
  <si>
    <t>Solyc08g077430.3</t>
  </si>
  <si>
    <t>Solyc08g077500.3</t>
  </si>
  <si>
    <t>Solyc08g077540.2</t>
  </si>
  <si>
    <t>Solyc08g077640.2</t>
  </si>
  <si>
    <t>Solyc08g077660.1</t>
  </si>
  <si>
    <t>Solyc08g077670.2</t>
  </si>
  <si>
    <t>Solyc08g077850.2</t>
  </si>
  <si>
    <t>Solyc08g077870.3</t>
  </si>
  <si>
    <t>Solyc08g078140.3</t>
  </si>
  <si>
    <t>Solyc08g078510.3</t>
  </si>
  <si>
    <t>Solyc08g078530.3</t>
  </si>
  <si>
    <t>Solyc08g078550.1</t>
  </si>
  <si>
    <t>Solyc08g078620.1</t>
  </si>
  <si>
    <t>Solyc08g078790.1</t>
  </si>
  <si>
    <t>Solyc08g078890.2</t>
  </si>
  <si>
    <t>Solyc08g079050.2</t>
  </si>
  <si>
    <t>Solyc08g079080.3</t>
  </si>
  <si>
    <t>Solyc08g079100.3</t>
  </si>
  <si>
    <t>Solyc08g079160.3</t>
  </si>
  <si>
    <t>Solyc08g079180.3</t>
  </si>
  <si>
    <t>Solyc08g079317.1</t>
  </si>
  <si>
    <t>Solyc08g079430.3</t>
  </si>
  <si>
    <t>Solyc08g079480.3</t>
  </si>
  <si>
    <t>Solyc08g079590.2</t>
  </si>
  <si>
    <t>Solyc08g079600.3</t>
  </si>
  <si>
    <t>Solyc08g079630.3</t>
  </si>
  <si>
    <t>Solyc08g079710.3</t>
  </si>
  <si>
    <t>Solyc08g079730.1</t>
  </si>
  <si>
    <t>Solyc08g079810.3</t>
  </si>
  <si>
    <t>Solyc08g079850.2</t>
  </si>
  <si>
    <t>Solyc08g080160.3</t>
  </si>
  <si>
    <t>Solyc08g080170.3</t>
  </si>
  <si>
    <t>Solyc08g080180.1</t>
  </si>
  <si>
    <t>Solyc08g080290.3</t>
  </si>
  <si>
    <t>Solyc08g080300.1</t>
  </si>
  <si>
    <t>Solyc08g080430.2</t>
  </si>
  <si>
    <t>Solyc08g080450.2</t>
  </si>
  <si>
    <t>Solyc08g080480.3</t>
  </si>
  <si>
    <t>Solyc08g080780.3</t>
  </si>
  <si>
    <t>Solyc08g081000.3</t>
  </si>
  <si>
    <t>Solyc08g081120.3</t>
  </si>
  <si>
    <t>Solyc08g081230.1</t>
  </si>
  <si>
    <t>Solyc08g081385.1</t>
  </si>
  <si>
    <t>Solyc08g081520.1</t>
  </si>
  <si>
    <t>Solyc08g081550.3</t>
  </si>
  <si>
    <t>Solyc08g081555.1</t>
  </si>
  <si>
    <t>Solyc08g081590.2</t>
  </si>
  <si>
    <t>Solyc08g081740.3</t>
  </si>
  <si>
    <t>Solyc08g081810.3</t>
  </si>
  <si>
    <t>Solyc08g081850.1</t>
  </si>
  <si>
    <t>Solyc08g081970.3</t>
  </si>
  <si>
    <t>Solyc08g082040.3</t>
  </si>
  <si>
    <t>Solyc08g082130.3</t>
  </si>
  <si>
    <t>Solyc08g082490.2</t>
  </si>
  <si>
    <t>Solyc08g082620.3</t>
  </si>
  <si>
    <t>Solyc08g082770.3</t>
  </si>
  <si>
    <t>Solyc08g082890.3</t>
  </si>
  <si>
    <t>Solyc08g083300.3</t>
  </si>
  <si>
    <t>Solyc08g083370.3</t>
  </si>
  <si>
    <t>Solyc09g005030.2</t>
  </si>
  <si>
    <t>Solyc09g005210.3</t>
  </si>
  <si>
    <t>Solyc09g005523.1</t>
  </si>
  <si>
    <t>Solyc09g005760.3</t>
  </si>
  <si>
    <t>Solyc09g005790.1</t>
  </si>
  <si>
    <t>Solyc09g005970.1</t>
  </si>
  <si>
    <t>Solyc09g007160.3</t>
  </si>
  <si>
    <t>Solyc09g007535.1</t>
  </si>
  <si>
    <t>Solyc09g007780.1</t>
  </si>
  <si>
    <t>Solyc09g007900.3</t>
  </si>
  <si>
    <t>Solyc09g007940.3</t>
  </si>
  <si>
    <t>Solyc09g008060.3</t>
  </si>
  <si>
    <t>Solyc09g008080.3</t>
  </si>
  <si>
    <t>Solyc09g008440.1</t>
  </si>
  <si>
    <t>Solyc09g008525.1</t>
  </si>
  <si>
    <t>Solyc09g008530.2</t>
  </si>
  <si>
    <t>Solyc09g008620.2</t>
  </si>
  <si>
    <t>Solyc09g008625.1</t>
  </si>
  <si>
    <t>Solyc09g008630.3</t>
  </si>
  <si>
    <t>Solyc09g008700.2</t>
  </si>
  <si>
    <t>Solyc09g009040.3</t>
  </si>
  <si>
    <t>Solyc09g009240.1</t>
  </si>
  <si>
    <t>Solyc09g009370.3</t>
  </si>
  <si>
    <t>Solyc09g009440.2</t>
  </si>
  <si>
    <t>Solyc09g009450.2</t>
  </si>
  <si>
    <t>Solyc09g009570.2</t>
  </si>
  <si>
    <t>Solyc09g009580.3</t>
  </si>
  <si>
    <t>Solyc09g009590.1</t>
  </si>
  <si>
    <t>Solyc09g009750.2</t>
  </si>
  <si>
    <t>Solyc09g009770.3</t>
  </si>
  <si>
    <t>Solyc09g009820.3</t>
  </si>
  <si>
    <t>Solyc09g009930.2</t>
  </si>
  <si>
    <t>Solyc09g010090.3</t>
  </si>
  <si>
    <t>Solyc09g010140.2</t>
  </si>
  <si>
    <t>Solyc09g010280.3</t>
  </si>
  <si>
    <t>Solyc09g010390.2</t>
  </si>
  <si>
    <t>Solyc09g010480.1</t>
  </si>
  <si>
    <t>Solyc09g010568.1</t>
  </si>
  <si>
    <t>Solyc09g010730.1</t>
  </si>
  <si>
    <t>Solyc09g010830.3</t>
  </si>
  <si>
    <t>Solyc09g010910.2</t>
  </si>
  <si>
    <t>Solyc09g011170.3</t>
  </si>
  <si>
    <t>Solyc09g011240.3</t>
  </si>
  <si>
    <t>Solyc09g011270.3</t>
  </si>
  <si>
    <t>Solyc09g011470.3</t>
  </si>
  <si>
    <t>Solyc09g011710.3</t>
  </si>
  <si>
    <t>Solyc09g011790.3</t>
  </si>
  <si>
    <t>Solyc09g011800.3</t>
  </si>
  <si>
    <t>Solyc09g014170.3</t>
  </si>
  <si>
    <t>Solyc09g014210.2</t>
  </si>
  <si>
    <t>Solyc09g014220.3</t>
  </si>
  <si>
    <t>Solyc09g014240.3</t>
  </si>
  <si>
    <t>Solyc09g014325.1</t>
  </si>
  <si>
    <t>Solyc09g014995.1</t>
  </si>
  <si>
    <t>Solyc09g015350.3</t>
  </si>
  <si>
    <t>Solyc09g015420.3</t>
  </si>
  <si>
    <t>Solyc09g015440.1</t>
  </si>
  <si>
    <t>Solyc09g016935.1</t>
  </si>
  <si>
    <t>Solyc09g018610.1</t>
  </si>
  <si>
    <t>Solyc09g018960.3</t>
  </si>
  <si>
    <t>Solyc09g019980.3</t>
  </si>
  <si>
    <t>Solyc09g025200.2</t>
  </si>
  <si>
    <t>Solyc09g031528.1</t>
  </si>
  <si>
    <t>Solyc09g031975.1</t>
  </si>
  <si>
    <t>Solyc09g042760.2</t>
  </si>
  <si>
    <t>Solyc09g047855.1</t>
  </si>
  <si>
    <t>Solyc09g048990.3</t>
  </si>
  <si>
    <t>Solyc09g050050.1</t>
  </si>
  <si>
    <t>Solyc09g055180.3</t>
  </si>
  <si>
    <t>Solyc09g055250.3</t>
  </si>
  <si>
    <t>Solyc09g055345.1</t>
  </si>
  <si>
    <t>Solyc09g055500.1</t>
  </si>
  <si>
    <t>Solyc09g055660.2</t>
  </si>
  <si>
    <t>Solyc09g055880.1</t>
  </si>
  <si>
    <t>Solyc09g059020.3</t>
  </si>
  <si>
    <t>Solyc09g059085.1</t>
  </si>
  <si>
    <t>Solyc09g059240.3</t>
  </si>
  <si>
    <t>Solyc09g059390.2</t>
  </si>
  <si>
    <t>Solyc09g059670.3</t>
  </si>
  <si>
    <t>Solyc09g059710.2</t>
  </si>
  <si>
    <t>Solyc09g061280.3</t>
  </si>
  <si>
    <t>Solyc09g061820.3</t>
  </si>
  <si>
    <t>Solyc09g061825.1</t>
  </si>
  <si>
    <t>Solyc09g061860.3</t>
  </si>
  <si>
    <t>Solyc09g061960.3</t>
  </si>
  <si>
    <t>Solyc09g062960.2</t>
  </si>
  <si>
    <t>Solyc09g063030.3</t>
  </si>
  <si>
    <t>Solyc09g064330.2</t>
  </si>
  <si>
    <t>Solyc09g064742.1</t>
  </si>
  <si>
    <t>Solyc09g064810.3</t>
  </si>
  <si>
    <t>Solyc09g064840.3</t>
  </si>
  <si>
    <t>Solyc09g064890.3</t>
  </si>
  <si>
    <t>Solyc09g065015.1</t>
  </si>
  <si>
    <t>Solyc09g065100.2</t>
  </si>
  <si>
    <t>Solyc09g065155.1</t>
  </si>
  <si>
    <t>Solyc09g065170.2</t>
  </si>
  <si>
    <t>Solyc09g065240.3</t>
  </si>
  <si>
    <t>Solyc09g065250.2</t>
  </si>
  <si>
    <t>Solyc09g065320.2</t>
  </si>
  <si>
    <t>Solyc09g065525.1</t>
  </si>
  <si>
    <t>Solyc09g065550.3</t>
  </si>
  <si>
    <t>Solyc09g065610.2</t>
  </si>
  <si>
    <t>Solyc09g065655.1</t>
  </si>
  <si>
    <t>Solyc09g065700.3</t>
  </si>
  <si>
    <t>Solyc09g065790.1</t>
  </si>
  <si>
    <t>Solyc09g066110.2</t>
  </si>
  <si>
    <t>Solyc09g066140.3</t>
  </si>
  <si>
    <t>Solyc09g066410.2</t>
  </si>
  <si>
    <t>Solyc09g066420.3</t>
  </si>
  <si>
    <t>Solyc09g072580.3</t>
  </si>
  <si>
    <t>Solyc09g072610.3</t>
  </si>
  <si>
    <t>Solyc09g072640.3</t>
  </si>
  <si>
    <t>Solyc09g072650.3</t>
  </si>
  <si>
    <t>Solyc09g072660.3</t>
  </si>
  <si>
    <t>Solyc09g074110.3</t>
  </si>
  <si>
    <t>Solyc09g074140.2</t>
  </si>
  <si>
    <t>Solyc09g074220.2</t>
  </si>
  <si>
    <t>Solyc09g074320.3</t>
  </si>
  <si>
    <t>Solyc09g074350.1</t>
  </si>
  <si>
    <t>Solyc09g074370.3</t>
  </si>
  <si>
    <t>Solyc09g074390.2</t>
  </si>
  <si>
    <t>Solyc09g074530.3</t>
  </si>
  <si>
    <t>Solyc09g074670.3</t>
  </si>
  <si>
    <t>Solyc09g074830.3</t>
  </si>
  <si>
    <t>Solyc09g074840.3</t>
  </si>
  <si>
    <t>Solyc09g074890.1</t>
  </si>
  <si>
    <t>Solyc09g075020.3</t>
  </si>
  <si>
    <t>Solyc09g075040.3</t>
  </si>
  <si>
    <t>Solyc09g075360.3</t>
  </si>
  <si>
    <t>Solyc09g075445.1</t>
  </si>
  <si>
    <t>Solyc09g075530.3</t>
  </si>
  <si>
    <t>Solyc09g075890.3</t>
  </si>
  <si>
    <t>Solyc09g075930.2</t>
  </si>
  <si>
    <t>Solyc09g082310.2</t>
  </si>
  <si>
    <t>Solyc09g082380.3</t>
  </si>
  <si>
    <t>Solyc09g082460.3</t>
  </si>
  <si>
    <t>Solyc09g082510.3</t>
  </si>
  <si>
    <t>Solyc09g082660.3</t>
  </si>
  <si>
    <t>Solyc09g082680.3</t>
  </si>
  <si>
    <t>Solyc09g083110.2</t>
  </si>
  <si>
    <t>Solyc09g083260.3</t>
  </si>
  <si>
    <t>Solyc09g083310.2</t>
  </si>
  <si>
    <t>Solyc09g083390.2</t>
  </si>
  <si>
    <t>Solyc09g083440.3</t>
  </si>
  <si>
    <t>Solyc09g083445.1</t>
  </si>
  <si>
    <t>Solyc09g084450.3</t>
  </si>
  <si>
    <t>Solyc09g084460.3</t>
  </si>
  <si>
    <t>Solyc09g089570.3</t>
  </si>
  <si>
    <t>Solyc09g089590.1</t>
  </si>
  <si>
    <t>Solyc09g089610.3</t>
  </si>
  <si>
    <t>Solyc09g089830.3</t>
  </si>
  <si>
    <t>Solyc09g090070.2</t>
  </si>
  <si>
    <t>Solyc09g090280.2</t>
  </si>
  <si>
    <t>Solyc09g090310.2</t>
  </si>
  <si>
    <t>Solyc09g090350.3</t>
  </si>
  <si>
    <t>Solyc09g090500.3</t>
  </si>
  <si>
    <t>Solyc09g090730.2</t>
  </si>
  <si>
    <t>Solyc09g090920.3</t>
  </si>
  <si>
    <t>Solyc09g091030.3</t>
  </si>
  <si>
    <t>Solyc09g091040.3</t>
  </si>
  <si>
    <t>Solyc09g091080.3</t>
  </si>
  <si>
    <t>Solyc09g091430.3</t>
  </si>
  <si>
    <t>Solyc09g091520.2</t>
  </si>
  <si>
    <t>Solyc09g091580.3</t>
  </si>
  <si>
    <t>Solyc09g091610.3</t>
  </si>
  <si>
    <t>Solyc09g091630.1</t>
  </si>
  <si>
    <t>Solyc09g091670.3</t>
  </si>
  <si>
    <t>Solyc09g091700.3</t>
  </si>
  <si>
    <t>Solyc09g091810.1</t>
  </si>
  <si>
    <t>Solyc09g091855.1</t>
  </si>
  <si>
    <t>Solyc09g091880.3</t>
  </si>
  <si>
    <t>Solyc09g091960.3</t>
  </si>
  <si>
    <t>Solyc09g092100.3</t>
  </si>
  <si>
    <t>Solyc09g092130.3</t>
  </si>
  <si>
    <t>Solyc09g092210.3</t>
  </si>
  <si>
    <t>Solyc09g092240.3</t>
  </si>
  <si>
    <t>Solyc09g092260.3</t>
  </si>
  <si>
    <t>Solyc09g092270.3</t>
  </si>
  <si>
    <t>Solyc09g092330.2</t>
  </si>
  <si>
    <t>Solyc09g092540.1</t>
  </si>
  <si>
    <t>Solyc09g092710.3</t>
  </si>
  <si>
    <t>Solyc09g097860.3</t>
  </si>
  <si>
    <t>Solyc09g097940.1</t>
  </si>
  <si>
    <t>Solyc09g098100.3</t>
  </si>
  <si>
    <t>Solyc09g098120.3</t>
  </si>
  <si>
    <t>Solyc09g098400.2</t>
  </si>
  <si>
    <t>Solyc09g098410.2</t>
  </si>
  <si>
    <t>Solyc10g005100.3</t>
  </si>
  <si>
    <t>Solyc10g005220.3</t>
  </si>
  <si>
    <t>Solyc10g005300.3</t>
  </si>
  <si>
    <t>Solyc10g005390.3</t>
  </si>
  <si>
    <t>Solyc10g005750.3</t>
  </si>
  <si>
    <t>Solyc10g005860.3</t>
  </si>
  <si>
    <t>Solyc10g005920.3</t>
  </si>
  <si>
    <t>Solyc10g006050.3</t>
  </si>
  <si>
    <t>Solyc10g006110.3</t>
  </si>
  <si>
    <t>Solyc10g006210.2</t>
  </si>
  <si>
    <t>Solyc10g006250.3</t>
  </si>
  <si>
    <t>Solyc10g006450.3</t>
  </si>
  <si>
    <t>Solyc10g006850.3</t>
  </si>
  <si>
    <t>Solyc10g006880.3</t>
  </si>
  <si>
    <t>Solyc10g006960.2</t>
  </si>
  <si>
    <t>Solyc10g007107.1</t>
  </si>
  <si>
    <t>Solyc10g007270.3</t>
  </si>
  <si>
    <t>Solyc10g007290.3</t>
  </si>
  <si>
    <t>Solyc10g007360.3</t>
  </si>
  <si>
    <t>Solyc10g007505.1</t>
  </si>
  <si>
    <t>Solyc10g007860.3</t>
  </si>
  <si>
    <t>Solyc10g008070.3</t>
  </si>
  <si>
    <t>Solyc10g008120.3</t>
  </si>
  <si>
    <t>Solyc10g008220.3</t>
  </si>
  <si>
    <t>Solyc10g008230.2</t>
  </si>
  <si>
    <t>Solyc10g008480.3</t>
  </si>
  <si>
    <t>Solyc10g008655.1</t>
  </si>
  <si>
    <t>Solyc10g008780.1</t>
  </si>
  <si>
    <t>Solyc10g008860.1</t>
  </si>
  <si>
    <t>Solyc10g008920.1</t>
  </si>
  <si>
    <t>Solyc10g008960.1</t>
  </si>
  <si>
    <t>Solyc10g008970.1</t>
  </si>
  <si>
    <t>Solyc10g009030.3</t>
  </si>
  <si>
    <t>Solyc10g009080.3</t>
  </si>
  <si>
    <t>Solyc10g009270.3</t>
  </si>
  <si>
    <t>Solyc10g009410.1</t>
  </si>
  <si>
    <t>Solyc10g009430.3</t>
  </si>
  <si>
    <t>Solyc10g009570.3</t>
  </si>
  <si>
    <t>Solyc10g009580.3</t>
  </si>
  <si>
    <t>Solyc10g011660.3</t>
  </si>
  <si>
    <t>Solyc10g011710.1</t>
  </si>
  <si>
    <t>Solyc10g011920.2</t>
  </si>
  <si>
    <t>Solyc10g017520.3</t>
  </si>
  <si>
    <t>Solyc10g017550.3</t>
  </si>
  <si>
    <t>Solyc10g017580.3</t>
  </si>
  <si>
    <t>Solyc10g017620.3</t>
  </si>
  <si>
    <t>Solyc10g017655.1</t>
  </si>
  <si>
    <t>Solyc10g017690.1</t>
  </si>
  <si>
    <t>Solyc10g017700.1</t>
  </si>
  <si>
    <t>Solyc10g017710.1</t>
  </si>
  <si>
    <t>Solyc10g017830.1</t>
  </si>
  <si>
    <t>Solyc10g017890.1</t>
  </si>
  <si>
    <t>Solyc10g017960.2</t>
  </si>
  <si>
    <t>Solyc10g018020.2</t>
  </si>
  <si>
    <t>Solyc10g018050.2</t>
  </si>
  <si>
    <t>Solyc10g018060.2</t>
  </si>
  <si>
    <t>Solyc10g018190.2</t>
  </si>
  <si>
    <t>Solyc10g018640.2</t>
  </si>
  <si>
    <t>Solyc10g018750.2</t>
  </si>
  <si>
    <t>Solyc10g018903.1</t>
  </si>
  <si>
    <t>Solyc10g018920.2</t>
  </si>
  <si>
    <t>Solyc10g018930.1</t>
  </si>
  <si>
    <t>Solyc10g019177.1</t>
  </si>
  <si>
    <t>Solyc10g024370.2</t>
  </si>
  <si>
    <t>Solyc10g037893.1</t>
  </si>
  <si>
    <t>Solyc10g037940.2</t>
  </si>
  <si>
    <t>Solyc10g039290.2</t>
  </si>
  <si>
    <t>Solyc10g044513.1</t>
  </si>
  <si>
    <t>Solyc10g044700.1</t>
  </si>
  <si>
    <t>Solyc10g045240.2</t>
  </si>
  <si>
    <t>Solyc10g045290.2</t>
  </si>
  <si>
    <t>Solyc10g045480.1</t>
  </si>
  <si>
    <t>Solyc10g045580.1</t>
  </si>
  <si>
    <t>Solyc10g046930.2</t>
  </si>
  <si>
    <t>Solyc10g047175.1</t>
  </si>
  <si>
    <t>Solyc10g047480.1</t>
  </si>
  <si>
    <t>Solyc10g049470.1</t>
  </si>
  <si>
    <t>Solyc10g049585.1</t>
  </si>
  <si>
    <t>Solyc10g049640.2</t>
  </si>
  <si>
    <t>Solyc10g050323.1</t>
  </si>
  <si>
    <t>Solyc10g050325.1</t>
  </si>
  <si>
    <t>Solyc10g050450.2</t>
  </si>
  <si>
    <t>Solyc10g050550.2</t>
  </si>
  <si>
    <t>Solyc10g050670.1</t>
  </si>
  <si>
    <t>Solyc10g050760.1</t>
  </si>
  <si>
    <t>Solyc10g050890.2</t>
  </si>
  <si>
    <t>Solyc10g050920.1</t>
  </si>
  <si>
    <t>Solyc10g051150.2</t>
  </si>
  <si>
    <t>Solyc10g051210.1</t>
  </si>
  <si>
    <t>Solyc10g051220.2</t>
  </si>
  <si>
    <t>Solyc10g051380.2</t>
  </si>
  <si>
    <t>Solyc10g052480.1</t>
  </si>
  <si>
    <t>Solyc10g052500.2</t>
  </si>
  <si>
    <t>Solyc10g053910.2</t>
  </si>
  <si>
    <t>Solyc10g054040.2</t>
  </si>
  <si>
    <t>Solyc10g054080.2</t>
  </si>
  <si>
    <t>Solyc10g054170.2</t>
  </si>
  <si>
    <t>Solyc10g054240.1</t>
  </si>
  <si>
    <t>Solyc10g054730.1</t>
  </si>
  <si>
    <t>Solyc10g054790.2</t>
  </si>
  <si>
    <t>Solyc10g054820.2</t>
  </si>
  <si>
    <t>Solyc10g055370.2</t>
  </si>
  <si>
    <t>Solyc10g055410.2</t>
  </si>
  <si>
    <t>Solyc10g055420.2</t>
  </si>
  <si>
    <t>Solyc10g055470.2</t>
  </si>
  <si>
    <t>Solyc10g055560.2</t>
  </si>
  <si>
    <t>Solyc10g055740.2</t>
  </si>
  <si>
    <t>Solyc10g062085.1</t>
  </si>
  <si>
    <t>Solyc10g074490.2</t>
  </si>
  <si>
    <t>Solyc10g074650.2</t>
  </si>
  <si>
    <t>Solyc10g074800.2</t>
  </si>
  <si>
    <t>Solyc10g074850.2</t>
  </si>
  <si>
    <t>Solyc10g074950.2</t>
  </si>
  <si>
    <t>Solyc10g075030.2</t>
  </si>
  <si>
    <t>Solyc10g075060.2</t>
  </si>
  <si>
    <t>Solyc10g075067.1</t>
  </si>
  <si>
    <t>Solyc10g075160.1</t>
  </si>
  <si>
    <t>Solyc10g076180.1</t>
  </si>
  <si>
    <t>Solyc10g076320.2</t>
  </si>
  <si>
    <t>Solyc10g076390.2</t>
  </si>
  <si>
    <t>Solyc10g076730.1</t>
  </si>
  <si>
    <t>Solyc10g076740.2</t>
  </si>
  <si>
    <t>Solyc10g076750.2</t>
  </si>
  <si>
    <t>Solyc10g076900.2</t>
  </si>
  <si>
    <t>Solyc10g077000.2</t>
  </si>
  <si>
    <t>Solyc10g078190.2</t>
  </si>
  <si>
    <t>Solyc10g078230.2</t>
  </si>
  <si>
    <t>Solyc10g078235.1</t>
  </si>
  <si>
    <t>Solyc10g078270.2</t>
  </si>
  <si>
    <t>Solyc10g078820.2</t>
  </si>
  <si>
    <t>Solyc10g078940.2</t>
  </si>
  <si>
    <t>Solyc10g079030.2</t>
  </si>
  <si>
    <t>Solyc10g079180.2</t>
  </si>
  <si>
    <t>Solyc10g079210.2</t>
  </si>
  <si>
    <t>Solyc10g079280.2</t>
  </si>
  <si>
    <t>Solyc10g079370.2</t>
  </si>
  <si>
    <t>Solyc10g079400.2</t>
  </si>
  <si>
    <t>Solyc10g079405.1</t>
  </si>
  <si>
    <t>Solyc10g079515.1</t>
  </si>
  <si>
    <t>Solyc10g079780.1</t>
  </si>
  <si>
    <t>Solyc10g079910.2</t>
  </si>
  <si>
    <t>Solyc10g079960.1</t>
  </si>
  <si>
    <t>Solyc10g080140.2</t>
  </si>
  <si>
    <t>Solyc10g080350.2</t>
  </si>
  <si>
    <t>Solyc10g080400.2</t>
  </si>
  <si>
    <t>Solyc10g080500.2</t>
  </si>
  <si>
    <t>Solyc10g080610.1</t>
  </si>
  <si>
    <t>Solyc10g080620.1</t>
  </si>
  <si>
    <t>Solyc10g080640.2</t>
  </si>
  <si>
    <t>Solyc10g080670.2</t>
  </si>
  <si>
    <t>Solyc10g080750.2</t>
  </si>
  <si>
    <t>Solyc10g080870.3</t>
  </si>
  <si>
    <t>Solyc10g081100.2</t>
  </si>
  <si>
    <t>Solyc10g081120.2</t>
  </si>
  <si>
    <t>Solyc10g081200.1</t>
  </si>
  <si>
    <t>Solyc10g081210.2</t>
  </si>
  <si>
    <t>Solyc10g081320.1</t>
  </si>
  <si>
    <t>Solyc10g081430.2</t>
  </si>
  <si>
    <t>Solyc10g081490.2</t>
  </si>
  <si>
    <t>Solyc10g081570.2</t>
  </si>
  <si>
    <t>Solyc10g081640.2</t>
  </si>
  <si>
    <t>Solyc10g081660.2</t>
  </si>
  <si>
    <t>Solyc10g081670.2</t>
  </si>
  <si>
    <t>Solyc10g081680.1</t>
  </si>
  <si>
    <t>Solyc10g081700.2</t>
  </si>
  <si>
    <t>Solyc10g081880.2</t>
  </si>
  <si>
    <t>Solyc10g081940.2</t>
  </si>
  <si>
    <t>Solyc10g081955.1</t>
  </si>
  <si>
    <t>Solyc10g083330.1</t>
  </si>
  <si>
    <t>Solyc10g083450.2</t>
  </si>
  <si>
    <t>Solyc10g083480.2</t>
  </si>
  <si>
    <t>Solyc10g083550.1</t>
  </si>
  <si>
    <t>Solyc10g083675.1</t>
  </si>
  <si>
    <t>Solyc10g083850.2</t>
  </si>
  <si>
    <t>Solyc10g084090.2</t>
  </si>
  <si>
    <t>Solyc10g084125.1</t>
  </si>
  <si>
    <t>Solyc10g084340.2</t>
  </si>
  <si>
    <t>Solyc10g084500.1</t>
  </si>
  <si>
    <t>Solyc10g084557.1</t>
  </si>
  <si>
    <t>Solyc10g084560.2</t>
  </si>
  <si>
    <t>Solyc10g084650.2</t>
  </si>
  <si>
    <t>Solyc10g084760.2</t>
  </si>
  <si>
    <t>Solyc10g084860.1</t>
  </si>
  <si>
    <t>Solyc10g084970.2</t>
  </si>
  <si>
    <t>Solyc10g084990.2</t>
  </si>
  <si>
    <t>Solyc10g085030.1</t>
  </si>
  <si>
    <t>Solyc10g085225.1</t>
  </si>
  <si>
    <t>Solyc10g085320.2</t>
  </si>
  <si>
    <t>Solyc10g085330.2</t>
  </si>
  <si>
    <t>Solyc10g085555.1</t>
  </si>
  <si>
    <t>Solyc10g085650.2</t>
  </si>
  <si>
    <t>Solyc10g085690.2</t>
  </si>
  <si>
    <t>Solyc10g085750.2</t>
  </si>
  <si>
    <t>Solyc10g085830.2</t>
  </si>
  <si>
    <t>Solyc10g085920.2</t>
  </si>
  <si>
    <t>Solyc10g086080.2</t>
  </si>
  <si>
    <t>Solyc10g086125.1</t>
  </si>
  <si>
    <t>Solyc10g086130.2</t>
  </si>
  <si>
    <t>Solyc10g086137.1</t>
  </si>
  <si>
    <t>Solyc10g086390.2</t>
  </si>
  <si>
    <t>Solyc10g086460.2</t>
  </si>
  <si>
    <t>Solyc10g086500.1</t>
  </si>
  <si>
    <t>Solyc10g086670.2</t>
  </si>
  <si>
    <t>Solyc11g005020.2</t>
  </si>
  <si>
    <t>Solyc11g005150.2</t>
  </si>
  <si>
    <t>Solyc11g005180.1</t>
  </si>
  <si>
    <t>Solyc11g005190.2</t>
  </si>
  <si>
    <t>Solyc11g005230.1</t>
  </si>
  <si>
    <t>Solyc11g005410.2</t>
  </si>
  <si>
    <t>Solyc11g005490.1</t>
  </si>
  <si>
    <t>Solyc11g005660.2</t>
  </si>
  <si>
    <t>Solyc11g005915.1</t>
  </si>
  <si>
    <t>Solyc11g005940.2</t>
  </si>
  <si>
    <t>Solyc11g005960.1</t>
  </si>
  <si>
    <t>Solyc11g005980.2</t>
  </si>
  <si>
    <t>Solyc11g005985.1</t>
  </si>
  <si>
    <t>Solyc11g006160.2</t>
  </si>
  <si>
    <t>Solyc11g006220.2</t>
  </si>
  <si>
    <t>Solyc11g006310.2</t>
  </si>
  <si>
    <t>Solyc11g006410.2</t>
  </si>
  <si>
    <t>Solyc11g006570.2</t>
  </si>
  <si>
    <t>Solyc11g006710.2</t>
  </si>
  <si>
    <t>Solyc11g007250.2</t>
  </si>
  <si>
    <t>Solyc11g007300.2</t>
  </si>
  <si>
    <t>Solyc11g007540.2</t>
  </si>
  <si>
    <t>Solyc11g007580.2</t>
  </si>
  <si>
    <t>Solyc11g007807.1</t>
  </si>
  <si>
    <t>Solyc11g007820.1</t>
  </si>
  <si>
    <t>Solyc11g008070.1</t>
  </si>
  <si>
    <t>Solyc11g008150.2</t>
  </si>
  <si>
    <t>Solyc11g008215.1</t>
  </si>
  <si>
    <t>Solyc11g008220.2</t>
  </si>
  <si>
    <t>Solyc11g008330.2</t>
  </si>
  <si>
    <t>Solyc11g008400.2</t>
  </si>
  <si>
    <t>Solyc11g008490.2</t>
  </si>
  <si>
    <t>Solyc11g008495.1</t>
  </si>
  <si>
    <t>Solyc11g008740.2</t>
  </si>
  <si>
    <t>Solyc11g008850.2</t>
  </si>
  <si>
    <t>Solyc11g010105.1</t>
  </si>
  <si>
    <t>Solyc11g010420.2</t>
  </si>
  <si>
    <t>Solyc11g010440.2</t>
  </si>
  <si>
    <t>Solyc11g010520.1</t>
  </si>
  <si>
    <t>Solyc11g010570.2</t>
  </si>
  <si>
    <t>Solyc11g010690.2</t>
  </si>
  <si>
    <t>Solyc11g010700.2</t>
  </si>
  <si>
    <t>Solyc11g010860.2</t>
  </si>
  <si>
    <t>Solyc11g011030.2</t>
  </si>
  <si>
    <t>Solyc11g011060.2</t>
  </si>
  <si>
    <t>Solyc11g011080.2</t>
  </si>
  <si>
    <t>Solyc11g011285.1</t>
  </si>
  <si>
    <t>Solyc11g011300.2</t>
  </si>
  <si>
    <t>Solyc11g011320.1</t>
  </si>
  <si>
    <t>Solyc11g011340.2</t>
  </si>
  <si>
    <t>Solyc11g011410.2</t>
  </si>
  <si>
    <t>Solyc11g011530.2</t>
  </si>
  <si>
    <t>Solyc11g011535.1</t>
  </si>
  <si>
    <t>Solyc11g011900.1</t>
  </si>
  <si>
    <t>Solyc11g012030.2</t>
  </si>
  <si>
    <t>Solyc11g012130.2</t>
  </si>
  <si>
    <t>Solyc11g012240.1</t>
  </si>
  <si>
    <t>Solyc11g012270.2</t>
  </si>
  <si>
    <t>Solyc11g012420.2</t>
  </si>
  <si>
    <t>Solyc11g012460.2</t>
  </si>
  <si>
    <t>Solyc11g012500.2</t>
  </si>
  <si>
    <t>Solyc11g012530.2</t>
  </si>
  <si>
    <t>Solyc11g012570.2</t>
  </si>
  <si>
    <t>Solyc11g012660.2</t>
  </si>
  <si>
    <t>Solyc11g012770.2</t>
  </si>
  <si>
    <t>Solyc11g012785.1</t>
  </si>
  <si>
    <t>Solyc11g012930.2</t>
  </si>
  <si>
    <t>Solyc11g013235.1</t>
  </si>
  <si>
    <t>Solyc11g013293.1</t>
  </si>
  <si>
    <t>Solyc11g013320.2</t>
  </si>
  <si>
    <t>Solyc11g013340.1</t>
  </si>
  <si>
    <t>Solyc11g013350.1</t>
  </si>
  <si>
    <t>Solyc11g013830.2</t>
  </si>
  <si>
    <t>Solyc11g017290.1</t>
  </si>
  <si>
    <t>Solyc11g017330.2</t>
  </si>
  <si>
    <t>Solyc11g017390.2</t>
  </si>
  <si>
    <t>Solyc11g018490.2</t>
  </si>
  <si>
    <t>Solyc11g018495.1</t>
  </si>
  <si>
    <t>Solyc11g018560.2</t>
  </si>
  <si>
    <t>Solyc11g018570.1</t>
  </si>
  <si>
    <t>Solyc11g018600.1</t>
  </si>
  <si>
    <t>Solyc11g018740.2</t>
  </si>
  <si>
    <t>Solyc11g018850.1</t>
  </si>
  <si>
    <t>Solyc11g019920.2</t>
  </si>
  <si>
    <t>Solyc11g019995.1</t>
  </si>
  <si>
    <t>Solyc11g020135.1</t>
  </si>
  <si>
    <t>Solyc11g020595.1</t>
  </si>
  <si>
    <t>Solyc11g020850.2</t>
  </si>
  <si>
    <t>Solyc11g020950.2</t>
  </si>
  <si>
    <t>Solyc11g020960.2</t>
  </si>
  <si>
    <t>Solyc11g021020.1</t>
  </si>
  <si>
    <t>Solyc11g021060.2</t>
  </si>
  <si>
    <t>Solyc11g021240.2</t>
  </si>
  <si>
    <t>Solyc11g021260.1</t>
  </si>
  <si>
    <t>Solyc11g021270.1</t>
  </si>
  <si>
    <t>Solyc11g021290.2</t>
  </si>
  <si>
    <t>Solyc11g021300.1</t>
  </si>
  <si>
    <t>Solyc11g021360.2</t>
  </si>
  <si>
    <t>Solyc11g022480.1</t>
  </si>
  <si>
    <t>Solyc11g022530.2</t>
  </si>
  <si>
    <t>Solyc11g022590.1</t>
  </si>
  <si>
    <t>Solyc11g022615.1</t>
  </si>
  <si>
    <t>Solyc11g027981.1</t>
  </si>
  <si>
    <t>Solyc11g028040.2</t>
  </si>
  <si>
    <t>Solyc11g028070.2</t>
  </si>
  <si>
    <t>Solyc11g039480.1</t>
  </si>
  <si>
    <t>Solyc11g039890.2</t>
  </si>
  <si>
    <t>Solyc11g039960.2</t>
  </si>
  <si>
    <t>Solyc11g040105.1</t>
  </si>
  <si>
    <t>Solyc11g040170.2</t>
  </si>
  <si>
    <t>Solyc11g040224.1</t>
  </si>
  <si>
    <t>Solyc11g042420.2</t>
  </si>
  <si>
    <t>Solyc11g042523.1</t>
  </si>
  <si>
    <t>Solyc11g042810.2</t>
  </si>
  <si>
    <t>Solyc11g042883.1</t>
  </si>
  <si>
    <t>Solyc11g043110.2</t>
  </si>
  <si>
    <t>Solyc11g043120.2</t>
  </si>
  <si>
    <t>Solyc11g043130.2</t>
  </si>
  <si>
    <t>Solyc11g044260.2</t>
  </si>
  <si>
    <t>Solyc11g044740.2</t>
  </si>
  <si>
    <t>Solyc11g044910.2</t>
  </si>
  <si>
    <t>Solyc11g044960.2</t>
  </si>
  <si>
    <t>Solyc11g045035.1</t>
  </si>
  <si>
    <t>Solyc11g045110.2</t>
  </si>
  <si>
    <t>Solyc11g045150.1</t>
  </si>
  <si>
    <t>Solyc11g045155.1</t>
  </si>
  <si>
    <t>Solyc11g045160.2</t>
  </si>
  <si>
    <t>Solyc11g045230.2</t>
  </si>
  <si>
    <t>Solyc11g050710.2</t>
  </si>
  <si>
    <t>Solyc11g050826.1</t>
  </si>
  <si>
    <t>Solyc11g051090.1</t>
  </si>
  <si>
    <t>Solyc11g056250.1</t>
  </si>
  <si>
    <t>Solyc11g056500.2</t>
  </si>
  <si>
    <t>Solyc11g056670.2</t>
  </si>
  <si>
    <t>Solyc11g062010.2</t>
  </si>
  <si>
    <t>Solyc11g062320.2</t>
  </si>
  <si>
    <t>Solyc11g063520.1</t>
  </si>
  <si>
    <t>Solyc11g064840.1</t>
  </si>
  <si>
    <t>Solyc11g065120.2</t>
  </si>
  <si>
    <t>Solyc11g065160.2</t>
  </si>
  <si>
    <t>Solyc11g065400.2</t>
  </si>
  <si>
    <t>Solyc11g065425.1</t>
  </si>
  <si>
    <t>Solyc11g065540.1</t>
  </si>
  <si>
    <t>Solyc11g065660.2</t>
  </si>
  <si>
    <t>Solyc11g065890.2</t>
  </si>
  <si>
    <t>Solyc11g065930.2</t>
  </si>
  <si>
    <t>Solyc11g065940.2</t>
  </si>
  <si>
    <t>Solyc11g065990.2</t>
  </si>
  <si>
    <t>Solyc11g066560.2</t>
  </si>
  <si>
    <t>Solyc11g066680.2</t>
  </si>
  <si>
    <t>Solyc11g066760.2</t>
  </si>
  <si>
    <t>Solyc11g066970.2</t>
  </si>
  <si>
    <t>Solyc11g067015.1</t>
  </si>
  <si>
    <t>Solyc11g067075.1</t>
  </si>
  <si>
    <t>Solyc11g067140.2</t>
  </si>
  <si>
    <t>Solyc11g067170.2</t>
  </si>
  <si>
    <t>Solyc11g067270.1</t>
  </si>
  <si>
    <t>Solyc11g068400.2</t>
  </si>
  <si>
    <t>Solyc11g068530.1</t>
  </si>
  <si>
    <t>Solyc11g068950.2</t>
  </si>
  <si>
    <t>Solyc11g069160.2</t>
  </si>
  <si>
    <t>Solyc11g069210.2</t>
  </si>
  <si>
    <t>Solyc11g069660.2</t>
  </si>
  <si>
    <t>Solyc11g069700.2</t>
  </si>
  <si>
    <t>Solyc11g069925.1</t>
  </si>
  <si>
    <t>Solyc11g070060.2</t>
  </si>
  <si>
    <t>Solyc11g070080.1</t>
  </si>
  <si>
    <t>Solyc11g070090.1</t>
  </si>
  <si>
    <t>Solyc11g070140.2</t>
  </si>
  <si>
    <t>Solyc11g070150.2</t>
  </si>
  <si>
    <t>Solyc11g070180.1</t>
  </si>
  <si>
    <t>Solyc11g071310.1</t>
  </si>
  <si>
    <t>Solyc11g071570.2</t>
  </si>
  <si>
    <t>Solyc11g071650.2</t>
  </si>
  <si>
    <t>Solyc11g072040.2</t>
  </si>
  <si>
    <t>Solyc11g072210.1</t>
  </si>
  <si>
    <t>Solyc11g072670.1</t>
  </si>
  <si>
    <t>Solyc11g072680.1</t>
  </si>
  <si>
    <t>Solyc11g072700.1</t>
  </si>
  <si>
    <t>Solyc11g072810.2</t>
  </si>
  <si>
    <t>Solyc11g072820.2</t>
  </si>
  <si>
    <t>Solyc11g073210.2</t>
  </si>
  <si>
    <t>Solyc12g005090.2</t>
  </si>
  <si>
    <t>Solyc12g005093.1</t>
  </si>
  <si>
    <t>Solyc12g005160.2</t>
  </si>
  <si>
    <t>Solyc12g005280.2</t>
  </si>
  <si>
    <t>Solyc12g005320.2</t>
  </si>
  <si>
    <t>Solyc12g005360.2</t>
  </si>
  <si>
    <t>Solyc12g005400.2</t>
  </si>
  <si>
    <t>Solyc12g005430.1</t>
  </si>
  <si>
    <t>Solyc12g005460.1</t>
  </si>
  <si>
    <t>Solyc12g005510.2</t>
  </si>
  <si>
    <t>Solyc12g005580.2</t>
  </si>
  <si>
    <t>Solyc12g005760.2</t>
  </si>
  <si>
    <t>Solyc12g005840.2</t>
  </si>
  <si>
    <t>Solyc12g005890.2</t>
  </si>
  <si>
    <t>Solyc12g005920.2</t>
  </si>
  <si>
    <t>Solyc12g005960.2</t>
  </si>
  <si>
    <t>Solyc12g005970.1</t>
  </si>
  <si>
    <t>Solyc12g006180.2</t>
  </si>
  <si>
    <t>Solyc12g006220.2</t>
  </si>
  <si>
    <t>Solyc12g006260.1</t>
  </si>
  <si>
    <t>Solyc12g006300.2</t>
  </si>
  <si>
    <t>Solyc12g006340.2</t>
  </si>
  <si>
    <t>Solyc12g006350.2</t>
  </si>
  <si>
    <t>Solyc12g006360.2</t>
  </si>
  <si>
    <t>Solyc12g006370.2</t>
  </si>
  <si>
    <t>Solyc12g006460.2</t>
  </si>
  <si>
    <t>Solyc12g006470.2</t>
  </si>
  <si>
    <t>Solyc12g006500.1</t>
  </si>
  <si>
    <t>Solyc12g006570.2</t>
  </si>
  <si>
    <t>Solyc12g006620.2</t>
  </si>
  <si>
    <t>Solyc12g006820.2</t>
  </si>
  <si>
    <t>Solyc12g007030.2</t>
  </si>
  <si>
    <t>Solyc12g007300.1</t>
  </si>
  <si>
    <t>Solyc12g008400.2</t>
  </si>
  <si>
    <t>Solyc12g008440.1</t>
  </si>
  <si>
    <t>Solyc12g008460.2</t>
  </si>
  <si>
    <t>Solyc12g008490.2</t>
  </si>
  <si>
    <t>Solyc12g008660.1</t>
  </si>
  <si>
    <t>Solyc12g009000.1</t>
  </si>
  <si>
    <t>Solyc12g009010.2</t>
  </si>
  <si>
    <t>Solyc12g009190.2</t>
  </si>
  <si>
    <t>Solyc12g009240.1</t>
  </si>
  <si>
    <t>Solyc12g009280.2</t>
  </si>
  <si>
    <t>Solyc12g009417.1</t>
  </si>
  <si>
    <t>Solyc12g009420.2</t>
  </si>
  <si>
    <t>Solyc12g009800.2</t>
  </si>
  <si>
    <t>Solyc12g009840.2</t>
  </si>
  <si>
    <t>Solyc12g009850.1</t>
  </si>
  <si>
    <t>Solyc12g009900.2</t>
  </si>
  <si>
    <t>Solyc12g009920.1</t>
  </si>
  <si>
    <t>Solyc12g009930.2</t>
  </si>
  <si>
    <t>Solyc12g009960.2</t>
  </si>
  <si>
    <t>Solyc12g010000.2</t>
  </si>
  <si>
    <t>Solyc12g010020.2</t>
  </si>
  <si>
    <t>Solyc12g010140.2</t>
  </si>
  <si>
    <t>Solyc12g010170.2</t>
  </si>
  <si>
    <t>Solyc12g010300.1</t>
  </si>
  <si>
    <t>Solyc12g010360.2</t>
  </si>
  <si>
    <t>Solyc12g010400.2</t>
  </si>
  <si>
    <t>Solyc12g010600.2</t>
  </si>
  <si>
    <t>Solyc12g010655.1</t>
  </si>
  <si>
    <t>Solyc12g010660.1</t>
  </si>
  <si>
    <t>Solyc12g010680.2</t>
  </si>
  <si>
    <t>Solyc12g010920.2</t>
  </si>
  <si>
    <t>Solyc12g010980.2</t>
  </si>
  <si>
    <t>Solyc12g010990.2</t>
  </si>
  <si>
    <t>Solyc12g010995.1</t>
  </si>
  <si>
    <t>Solyc12g011120.2</t>
  </si>
  <si>
    <t>Solyc12g011280.2</t>
  </si>
  <si>
    <t>Solyc12g011360.2</t>
  </si>
  <si>
    <t>Solyc12g011450.2</t>
  </si>
  <si>
    <t>Solyc12g013590.2</t>
  </si>
  <si>
    <t>Solyc12g013640.2</t>
  </si>
  <si>
    <t>Solyc12g013700.2</t>
  </si>
  <si>
    <t>Solyc12g013710.2</t>
  </si>
  <si>
    <t>Solyc12g013860.2</t>
  </si>
  <si>
    <t>Solyc12g013865.1</t>
  </si>
  <si>
    <t>Solyc12g013970.2</t>
  </si>
  <si>
    <t>Solyc12g014140.2</t>
  </si>
  <si>
    <t>Solyc12g014250.2</t>
  </si>
  <si>
    <t>Solyc12g014355.1</t>
  </si>
  <si>
    <t>Solyc12g014500.2</t>
  </si>
  <si>
    <t>Solyc12g014580.2</t>
  </si>
  <si>
    <t>Solyc12g014600.2</t>
  </si>
  <si>
    <t>Solyc12g015810.2</t>
  </si>
  <si>
    <t>Solyc12g015880.2</t>
  </si>
  <si>
    <t>Solyc12g016155.1</t>
  </si>
  <si>
    <t>Solyc12g017230.2</t>
  </si>
  <si>
    <t>Solyc12g017310.2</t>
  </si>
  <si>
    <t>Solyc12g017390.2</t>
  </si>
  <si>
    <t>Solyc12g017820.2</t>
  </si>
  <si>
    <t>Solyc12g019060.2</t>
  </si>
  <si>
    <t>Solyc12g019095.1</t>
  </si>
  <si>
    <t>Solyc12g019880.1</t>
  </si>
  <si>
    <t>Solyc12g021150.2</t>
  </si>
  <si>
    <t>Solyc12g021313.1</t>
  </si>
  <si>
    <t>Solyc12g026470.2</t>
  </si>
  <si>
    <t>Solyc12g027650.1</t>
  </si>
  <si>
    <t>Solyc12g027880.2</t>
  </si>
  <si>
    <t>Solyc12g035223.1</t>
  </si>
  <si>
    <t>Solyc12g035225.1</t>
  </si>
  <si>
    <t>Solyc12g035470.2</t>
  </si>
  <si>
    <t>Solyc12g035710.2</t>
  </si>
  <si>
    <t>Solyc12g036140.2</t>
  </si>
  <si>
    <t>Solyc12g036170.2</t>
  </si>
  <si>
    <t>Solyc12g036265.1</t>
  </si>
  <si>
    <t>Solyc12g036285.1</t>
  </si>
  <si>
    <t>Solyc12g036670.1</t>
  </si>
  <si>
    <t>Solyc12g036727.1</t>
  </si>
  <si>
    <t>Solyc12g036900.1</t>
  </si>
  <si>
    <t>Solyc12g038350.2</t>
  </si>
  <si>
    <t>Solyc12g038680.1</t>
  </si>
  <si>
    <t>Solyc12g038920.2</t>
  </si>
  <si>
    <t>Solyc12g039100.1</t>
  </si>
  <si>
    <t>Solyc12g040320.2</t>
  </si>
  <si>
    <t>Solyc12g040360.2</t>
  </si>
  <si>
    <t>Solyc12g040375.1</t>
  </si>
  <si>
    <t>Solyc12g040390.2</t>
  </si>
  <si>
    <t>Solyc12g040515.1</t>
  </si>
  <si>
    <t>Solyc12g040760.1</t>
  </si>
  <si>
    <t>Solyc12g040780.1</t>
  </si>
  <si>
    <t>Solyc12g040800.2</t>
  </si>
  <si>
    <t>Solyc12g041960.2</t>
  </si>
  <si>
    <t>Solyc12g042060.2</t>
  </si>
  <si>
    <t>Solyc12g042077.1</t>
  </si>
  <si>
    <t>Solyc12g042110.2</t>
  </si>
  <si>
    <t>Solyc12g042250.2</t>
  </si>
  <si>
    <t>Solyc12g042340.2</t>
  </si>
  <si>
    <t>Solyc12g042370.2</t>
  </si>
  <si>
    <t>Solyc12g042460.2</t>
  </si>
  <si>
    <t>Solyc12g042600.2</t>
  </si>
  <si>
    <t>Solyc12g042640.1</t>
  </si>
  <si>
    <t>Solyc12g042730.1</t>
  </si>
  <si>
    <t>Solyc12g042750.2</t>
  </si>
  <si>
    <t>Solyc12g042800.2</t>
  </si>
  <si>
    <t>Solyc12g042850.2</t>
  </si>
  <si>
    <t>Solyc12g042880.2</t>
  </si>
  <si>
    <t>Solyc12g043005.1</t>
  </si>
  <si>
    <t>Solyc12g044330.2</t>
  </si>
  <si>
    <t>Solyc12g044440.2</t>
  </si>
  <si>
    <t>Solyc12g044450.2</t>
  </si>
  <si>
    <t>Solyc12g044630.2</t>
  </si>
  <si>
    <t>Solyc12g044670.1</t>
  </si>
  <si>
    <t>Solyc12g044760.2</t>
  </si>
  <si>
    <t>Solyc12g044820.2</t>
  </si>
  <si>
    <t>Solyc12g044900.2</t>
  </si>
  <si>
    <t>Solyc12g044987.1</t>
  </si>
  <si>
    <t>Solyc12g045030.2</t>
  </si>
  <si>
    <t>Solyc12g049140.1</t>
  </si>
  <si>
    <t>Solyc12g049510.2</t>
  </si>
  <si>
    <t>Solyc12g055805.1</t>
  </si>
  <si>
    <t>Solyc12g055870.2</t>
  </si>
  <si>
    <t>Solyc12g055930.2</t>
  </si>
  <si>
    <t>Solyc12g056040.1</t>
  </si>
  <si>
    <t>Solyc12g056160.2</t>
  </si>
  <si>
    <t>Solyc12g056270.2</t>
  </si>
  <si>
    <t>Solyc12g056290.2</t>
  </si>
  <si>
    <t>Solyc12g056320.1</t>
  </si>
  <si>
    <t>Solyc12g056420.2</t>
  </si>
  <si>
    <t>Solyc12g056450.2</t>
  </si>
  <si>
    <t>Solyc12g056510.2</t>
  </si>
  <si>
    <t>Solyc12g056525.1</t>
  </si>
  <si>
    <t>Solyc12g056527.1</t>
  </si>
  <si>
    <t>Solyc12g056600.3</t>
  </si>
  <si>
    <t>Solyc12g057010.2</t>
  </si>
  <si>
    <t>Solyc12g057130.2</t>
  </si>
  <si>
    <t>Solyc12g062170.1</t>
  </si>
  <si>
    <t>Solyc12g062340.2</t>
  </si>
  <si>
    <t>Solyc12g062343.1</t>
  </si>
  <si>
    <t>Solyc12g062347.1</t>
  </si>
  <si>
    <t>Solyc12g062840.1</t>
  </si>
  <si>
    <t>Solyc12g062910.2</t>
  </si>
  <si>
    <t>Solyc12g062920.2</t>
  </si>
  <si>
    <t>Solyc12g087893.1</t>
  </si>
  <si>
    <t>Solyc12g087900.2</t>
  </si>
  <si>
    <t>Solyc12g088010.2</t>
  </si>
  <si>
    <t>Solyc12g088090.2</t>
  </si>
  <si>
    <t>Solyc12g088240.2</t>
  </si>
  <si>
    <t>Solyc12g088280.2</t>
  </si>
  <si>
    <t>Solyc12g088360.2</t>
  </si>
  <si>
    <t>Solyc12g088500.2</t>
  </si>
  <si>
    <t>Solyc12g088910.2</t>
  </si>
  <si>
    <t>Solyc12g088920.2</t>
  </si>
  <si>
    <t>Solyc12g089010.2</t>
  </si>
  <si>
    <t>Solyc12g089070.1</t>
  </si>
  <si>
    <t>Solyc12g089130.2</t>
  </si>
  <si>
    <t>Solyc12g089220.2</t>
  </si>
  <si>
    <t>Solyc12g089310.2</t>
  </si>
  <si>
    <t>Solyc12g089325.1</t>
  </si>
  <si>
    <t>Solyc12g094460.2</t>
  </si>
  <si>
    <t>Solyc12g094470.2</t>
  </si>
  <si>
    <t>Solyc12g094510.2</t>
  </si>
  <si>
    <t>Solyc12g094550.2</t>
  </si>
  <si>
    <t>Solyc12g094670.1</t>
  </si>
  <si>
    <t>Solyc12g094680.2</t>
  </si>
  <si>
    <t>Solyc12g095940.1</t>
  </si>
  <si>
    <t>Solyc12g095980.2</t>
  </si>
  <si>
    <t>Solyc12g096010.2</t>
  </si>
  <si>
    <t>Solyc12g096310.2</t>
  </si>
  <si>
    <t>Solyc12g096400.2</t>
  </si>
  <si>
    <t>Solyc12g096630.2</t>
  </si>
  <si>
    <t>Solyc12g096640.2</t>
  </si>
  <si>
    <t>Solyc12g096770.1</t>
  </si>
  <si>
    <t>Solyc12g096780.2</t>
  </si>
  <si>
    <t>Solyc12g096940.2</t>
  </si>
  <si>
    <t>Solyc12g096950.2</t>
  </si>
  <si>
    <t>Solyc12g097050.2</t>
  </si>
  <si>
    <t>Solyc12g097080.2</t>
  </si>
  <si>
    <t>Solyc12g098140.2</t>
  </si>
  <si>
    <t>Solyc12g098180.2</t>
  </si>
  <si>
    <t>Solyc12g098390.2</t>
  </si>
  <si>
    <t>Solyc12g098400.2</t>
  </si>
  <si>
    <t>Solyc12g098450.2</t>
  </si>
  <si>
    <t>Solyc12g098465.1</t>
  </si>
  <si>
    <t>Solyc12g098490.2</t>
  </si>
  <si>
    <t>Solyc12g098500.2</t>
  </si>
  <si>
    <t>Solyc12g098640.2</t>
  </si>
  <si>
    <t>Solyc12g098720.2</t>
  </si>
  <si>
    <t>Solyc12g098870.2</t>
  </si>
  <si>
    <t>Solyc12g099070.1</t>
  </si>
  <si>
    <t>Solyc12g099080.2</t>
  </si>
  <si>
    <t>Solyc12g099120.2</t>
  </si>
  <si>
    <t>Solyc12g099345.1</t>
  </si>
  <si>
    <t>Solyc12g099350.1</t>
  </si>
  <si>
    <t>Solyc12g099410.2</t>
  </si>
  <si>
    <t>Solyc12g099430.2</t>
  </si>
  <si>
    <t>Solyc12g099480.2</t>
  </si>
  <si>
    <t>Solyc12g099520.2</t>
  </si>
  <si>
    <t>Solyc12g099580.2</t>
  </si>
  <si>
    <t>Solyc12g099780.2</t>
  </si>
  <si>
    <t>Solyc12g099910.2</t>
  </si>
  <si>
    <t>Solyc12g099995.1</t>
  </si>
  <si>
    <t>Solyc12g100120.2</t>
  </si>
  <si>
    <t>Solyc12g100150.2</t>
  </si>
  <si>
    <t>Solyc12g100350.2</t>
  </si>
  <si>
    <t>Gene_id</t>
    <phoneticPr fontId="1" type="noConversion"/>
  </si>
  <si>
    <t>WT_III_readcount</t>
    <phoneticPr fontId="1" type="noConversion"/>
  </si>
  <si>
    <t>WT_V_readcount</t>
    <phoneticPr fontId="1" type="noConversion"/>
  </si>
  <si>
    <r>
      <rPr>
        <b/>
        <i/>
        <sz val="11"/>
        <color theme="1"/>
        <rFont val="等线"/>
        <family val="2"/>
        <scheme val="minor"/>
      </rPr>
      <t>Slpif3</t>
    </r>
    <r>
      <rPr>
        <b/>
        <sz val="11"/>
        <color theme="1"/>
        <rFont val="等线"/>
        <family val="2"/>
        <scheme val="minor"/>
      </rPr>
      <t>_III vs WT_III</t>
    </r>
    <phoneticPr fontId="1" type="noConversion"/>
  </si>
  <si>
    <r>
      <rPr>
        <b/>
        <i/>
        <sz val="11"/>
        <color theme="1"/>
        <rFont val="等线"/>
        <family val="2"/>
        <scheme val="minor"/>
      </rPr>
      <t>Slpif3</t>
    </r>
    <r>
      <rPr>
        <b/>
        <sz val="11"/>
        <color theme="1"/>
        <rFont val="等线"/>
        <family val="2"/>
        <scheme val="minor"/>
      </rPr>
      <t>_Vvs WT_V</t>
    </r>
    <phoneticPr fontId="1" type="noConversion"/>
  </si>
  <si>
    <r>
      <rPr>
        <b/>
        <i/>
        <sz val="10"/>
        <color theme="1"/>
        <rFont val="Arial"/>
        <family val="2"/>
      </rPr>
      <t>Slpif3</t>
    </r>
    <r>
      <rPr>
        <b/>
        <sz val="10"/>
        <color theme="1"/>
        <rFont val="Arial"/>
        <family val="2"/>
      </rPr>
      <t>-III readcount</t>
    </r>
    <phoneticPr fontId="1" type="noConversion"/>
  </si>
  <si>
    <r>
      <rPr>
        <b/>
        <i/>
        <sz val="10"/>
        <color theme="1"/>
        <rFont val="Arial"/>
        <family val="2"/>
      </rPr>
      <t>Slpif3</t>
    </r>
    <r>
      <rPr>
        <b/>
        <sz val="10"/>
        <color theme="1"/>
        <rFont val="Arial"/>
        <family val="2"/>
      </rPr>
      <t>-V readcount</t>
    </r>
    <phoneticPr fontId="1" type="noConversion"/>
  </si>
  <si>
    <t>p_value</t>
    <phoneticPr fontId="1" type="noConversion"/>
  </si>
  <si>
    <t>New Phytologist Supporting Information 
Article title: Phytochrome Interacting Factor 3 regulates pollen mitotic division through auxin signaling and sugar metabolism pathways in tomato
Authors: Dandan Yang, Yue Liu, Muhammad Ali, Lei Ye, Changtian Pan, Mengzhuo Li, Xiaolin Zhao, Fangjie Yu, Xinai Zhao and Gang Lu
Article acceptance date: 15 November 2021</t>
    <phoneticPr fontId="1" type="noConversion"/>
  </si>
  <si>
    <r>
      <t xml:space="preserve">Supporting Dataset 2. Differentially expressed genes between wild type and </t>
    </r>
    <r>
      <rPr>
        <b/>
        <i/>
        <sz val="10"/>
        <color theme="1"/>
        <rFont val="Arial"/>
        <family val="2"/>
      </rPr>
      <t>Slpif3</t>
    </r>
    <r>
      <rPr>
        <b/>
        <sz val="10"/>
        <color theme="1"/>
        <rFont val="Arial"/>
        <family val="2"/>
      </rPr>
      <t xml:space="preserve"> mutant in tomato anther. (NA: not available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1"/>
      <color theme="1"/>
      <name val="等线"/>
      <family val="2"/>
      <scheme val="minor"/>
    </font>
    <font>
      <b/>
      <i/>
      <sz val="11"/>
      <color theme="1"/>
      <name val="等线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13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center" vertical="center"/>
    </xf>
    <xf numFmtId="0" fontId="3" fillId="0" borderId="0" xfId="1" applyFont="1" applyBorder="1" applyAlignment="1">
      <alignment horizontal="center"/>
    </xf>
    <xf numFmtId="0" fontId="6" fillId="0" borderId="0" xfId="1" applyFont="1" applyBorder="1" applyAlignment="1">
      <alignment horizontal="left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0" fontId="4" fillId="2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center" wrapText="1"/>
    </xf>
    <xf numFmtId="0" fontId="9" fillId="0" borderId="0" xfId="0" applyFont="1"/>
  </cellXfs>
  <cellStyles count="2">
    <cellStyle name="常规" xfId="0" builtinId="0"/>
    <cellStyle name="常规 2" xfId="1" xr:uid="{1DAA91D4-54E0-40F3-B53A-549EE49FED55}"/>
  </cellStyles>
  <dxfs count="1"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331"/>
  <sheetViews>
    <sheetView tabSelected="1" workbookViewId="0">
      <selection activeCell="A2" sqref="A2:K2"/>
    </sheetView>
  </sheetViews>
  <sheetFormatPr defaultColWidth="8.86328125" defaultRowHeight="12.75" x14ac:dyDescent="0.35"/>
  <cols>
    <col min="1" max="1" width="12.53125" style="1" customWidth="1"/>
    <col min="2" max="2" width="13.1328125" style="1" customWidth="1"/>
    <col min="3" max="3" width="9.1328125" style="1" bestFit="1" customWidth="1"/>
    <col min="4" max="4" width="9.46484375" style="1" bestFit="1" customWidth="1"/>
    <col min="5" max="5" width="9.6640625" style="1" bestFit="1" customWidth="1"/>
    <col min="6" max="6" width="9.1328125" style="2" bestFit="1" customWidth="1"/>
    <col min="7" max="7" width="16.6640625" style="2" customWidth="1"/>
    <col min="8" max="8" width="15.86328125" style="2" customWidth="1"/>
    <col min="9" max="9" width="9.46484375" style="2" bestFit="1" customWidth="1"/>
    <col min="10" max="10" width="9.6640625" style="2" bestFit="1" customWidth="1"/>
    <col min="11" max="11" width="9.1328125" style="2" bestFit="1" customWidth="1"/>
    <col min="12" max="16384" width="8.86328125" style="2"/>
  </cols>
  <sheetData>
    <row r="1" spans="1:11" s="12" customFormat="1" ht="63" customHeight="1" x14ac:dyDescent="0.4">
      <c r="A1" s="11" t="s">
        <v>3339</v>
      </c>
      <c r="B1" s="11"/>
      <c r="C1" s="11"/>
      <c r="D1" s="11"/>
      <c r="E1" s="11"/>
      <c r="F1" s="11"/>
      <c r="G1" s="11"/>
      <c r="H1" s="11"/>
      <c r="I1" s="11"/>
      <c r="J1" s="11"/>
      <c r="K1" s="11"/>
    </row>
    <row r="2" spans="1:11" ht="46.25" customHeight="1" x14ac:dyDescent="0.35">
      <c r="A2" s="10" t="s">
        <v>3340</v>
      </c>
      <c r="B2" s="10"/>
      <c r="C2" s="10"/>
      <c r="D2" s="10"/>
      <c r="E2" s="10"/>
      <c r="F2" s="10"/>
      <c r="G2" s="10"/>
      <c r="H2" s="10"/>
      <c r="I2" s="10"/>
      <c r="J2" s="10"/>
      <c r="K2" s="10"/>
    </row>
    <row r="3" spans="1:11" ht="13.9" x14ac:dyDescent="0.4">
      <c r="A3" s="4"/>
      <c r="B3" s="8" t="s">
        <v>3334</v>
      </c>
      <c r="C3" s="8"/>
      <c r="D3" s="8"/>
      <c r="E3" s="8"/>
      <c r="F3" s="8"/>
      <c r="G3" s="9" t="s">
        <v>3335</v>
      </c>
      <c r="H3" s="9"/>
      <c r="I3" s="9"/>
      <c r="J3" s="9"/>
      <c r="K3" s="9"/>
    </row>
    <row r="4" spans="1:11" s="7" customFormat="1" ht="13.15" x14ac:dyDescent="0.4">
      <c r="A4" s="5" t="s">
        <v>3331</v>
      </c>
      <c r="B4" s="6" t="s">
        <v>3336</v>
      </c>
      <c r="C4" s="6" t="s">
        <v>3332</v>
      </c>
      <c r="D4" s="6" t="s">
        <v>0</v>
      </c>
      <c r="E4" s="6" t="s">
        <v>3338</v>
      </c>
      <c r="F4" s="7" t="s">
        <v>1</v>
      </c>
      <c r="G4" s="6" t="s">
        <v>3337</v>
      </c>
      <c r="H4" s="6" t="s">
        <v>3333</v>
      </c>
      <c r="I4" s="7" t="s">
        <v>0</v>
      </c>
      <c r="J4" s="7" t="s">
        <v>3338</v>
      </c>
      <c r="K4" s="7" t="s">
        <v>1</v>
      </c>
    </row>
    <row r="5" spans="1:11" x14ac:dyDescent="0.35">
      <c r="A5" s="4" t="s">
        <v>2</v>
      </c>
      <c r="B5" s="1">
        <v>309.79466413568298</v>
      </c>
      <c r="C5" s="1">
        <v>49.378862501015703</v>
      </c>
      <c r="D5" s="1">
        <v>2.6493000000000002</v>
      </c>
      <c r="E5" s="3">
        <v>5.4778000000000002E-23</v>
      </c>
      <c r="F5" s="2" t="b">
        <v>1</v>
      </c>
      <c r="G5" s="2">
        <v>58.384011000000001</v>
      </c>
      <c r="H5" s="2">
        <v>0.52969043199999999</v>
      </c>
      <c r="I5" s="2">
        <v>6.7843</v>
      </c>
      <c r="J5" s="2">
        <v>0.12997</v>
      </c>
      <c r="K5" s="2" t="b">
        <v>0</v>
      </c>
    </row>
    <row r="6" spans="1:11" x14ac:dyDescent="0.35">
      <c r="A6" s="4" t="s">
        <v>3</v>
      </c>
      <c r="B6" s="1">
        <v>53.652848154912903</v>
      </c>
      <c r="C6" s="1">
        <v>0</v>
      </c>
      <c r="D6" s="1" t="s">
        <v>4</v>
      </c>
      <c r="E6" s="3">
        <v>7.4865000000000005E-14</v>
      </c>
      <c r="F6" s="2" t="b">
        <v>1</v>
      </c>
      <c r="G6" s="2">
        <v>31.724482500000001</v>
      </c>
      <c r="H6" s="2">
        <v>0</v>
      </c>
      <c r="I6" s="2" t="s">
        <v>4</v>
      </c>
      <c r="J6" s="2">
        <v>4.1832000000000002E-4</v>
      </c>
      <c r="K6" s="2" t="b">
        <v>1</v>
      </c>
    </row>
    <row r="7" spans="1:11" x14ac:dyDescent="0.35">
      <c r="A7" s="4" t="s">
        <v>5</v>
      </c>
      <c r="B7" s="1">
        <v>0.52904796600271997</v>
      </c>
      <c r="C7" s="1">
        <v>0</v>
      </c>
      <c r="D7" s="1" t="s">
        <v>4</v>
      </c>
      <c r="E7" s="1">
        <v>0.99633000000000005</v>
      </c>
      <c r="F7" s="1" t="b">
        <v>0</v>
      </c>
      <c r="G7" s="1">
        <v>286.58469745884202</v>
      </c>
      <c r="H7" s="1">
        <v>1466.6606771095701</v>
      </c>
      <c r="I7" s="1">
        <v>-2.3555000000000001</v>
      </c>
      <c r="J7" s="1">
        <v>1.4344E-4</v>
      </c>
      <c r="K7" s="1" t="b">
        <v>1</v>
      </c>
    </row>
    <row r="8" spans="1:11" x14ac:dyDescent="0.35">
      <c r="A8" s="4" t="s">
        <v>6</v>
      </c>
      <c r="B8" s="1">
        <v>0</v>
      </c>
      <c r="C8" s="1">
        <v>0</v>
      </c>
      <c r="D8" s="1" t="s">
        <v>7</v>
      </c>
      <c r="E8" s="1" t="s">
        <v>7</v>
      </c>
      <c r="F8" s="1" t="s">
        <v>7</v>
      </c>
      <c r="G8" s="1">
        <v>1.8818347295895601</v>
      </c>
      <c r="H8" s="1">
        <v>42.082433799157698</v>
      </c>
      <c r="I8" s="1">
        <v>-4.4829999999999997</v>
      </c>
      <c r="J8" s="1">
        <v>1.0382E-3</v>
      </c>
      <c r="K8" s="1" t="b">
        <v>1</v>
      </c>
    </row>
    <row r="9" spans="1:11" x14ac:dyDescent="0.35">
      <c r="A9" s="4" t="s">
        <v>8</v>
      </c>
      <c r="B9" s="1">
        <v>359.57700503273702</v>
      </c>
      <c r="C9" s="1">
        <v>943.04243467443098</v>
      </c>
      <c r="D9" s="1">
        <v>-1.391</v>
      </c>
      <c r="E9" s="1">
        <v>1.8297000000000001E-2</v>
      </c>
      <c r="F9" s="1" t="b">
        <v>0</v>
      </c>
      <c r="G9" s="1">
        <v>60.319191185307297</v>
      </c>
      <c r="H9" s="1">
        <v>5.2905390885920003</v>
      </c>
      <c r="I9" s="1">
        <v>3.5110999999999999</v>
      </c>
      <c r="J9" s="1">
        <v>1.6969000000000001E-3</v>
      </c>
      <c r="K9" s="1" t="b">
        <v>1</v>
      </c>
    </row>
    <row r="10" spans="1:11" x14ac:dyDescent="0.35">
      <c r="A10" s="4" t="s">
        <v>9</v>
      </c>
      <c r="B10" s="1">
        <v>2.48714080706588</v>
      </c>
      <c r="C10" s="1">
        <v>25.460104667813699</v>
      </c>
      <c r="D10" s="1">
        <v>-3.3557000000000001</v>
      </c>
      <c r="E10" s="1">
        <v>3.4525000000000002E-4</v>
      </c>
      <c r="F10" s="2" t="b">
        <v>1</v>
      </c>
      <c r="G10" s="2">
        <v>0.95766400500000004</v>
      </c>
      <c r="H10" s="2">
        <v>0</v>
      </c>
      <c r="I10" s="2" t="s">
        <v>4</v>
      </c>
      <c r="J10" s="2">
        <v>0.92544000000000004</v>
      </c>
      <c r="K10" s="2" t="b">
        <v>0</v>
      </c>
    </row>
    <row r="11" spans="1:11" x14ac:dyDescent="0.35">
      <c r="A11" s="4" t="s">
        <v>10</v>
      </c>
      <c r="B11" s="1">
        <v>9.2461900978904499</v>
      </c>
      <c r="C11" s="1">
        <v>32.638995845823104</v>
      </c>
      <c r="D11" s="1">
        <v>-1.8197000000000001</v>
      </c>
      <c r="E11" s="1">
        <v>6.1425000000000004E-3</v>
      </c>
      <c r="F11" s="2" t="b">
        <v>1</v>
      </c>
      <c r="G11" s="2">
        <v>6.6143326199999999</v>
      </c>
      <c r="H11" s="2">
        <v>0</v>
      </c>
      <c r="I11" s="2" t="s">
        <v>4</v>
      </c>
      <c r="J11" s="2">
        <v>0.23094999999999999</v>
      </c>
      <c r="K11" s="2" t="b">
        <v>0</v>
      </c>
    </row>
    <row r="12" spans="1:11" x14ac:dyDescent="0.35">
      <c r="A12" s="4" t="s">
        <v>11</v>
      </c>
      <c r="B12" s="1">
        <v>0.48952321026578899</v>
      </c>
      <c r="C12" s="1">
        <v>29.2619852707295</v>
      </c>
      <c r="D12" s="1">
        <v>-5.9015000000000004</v>
      </c>
      <c r="E12" s="3">
        <v>7.5091000000000005E-7</v>
      </c>
      <c r="F12" s="2" t="b">
        <v>1</v>
      </c>
      <c r="G12" s="2">
        <v>0</v>
      </c>
      <c r="H12" s="2">
        <v>0</v>
      </c>
      <c r="I12" s="2" t="s">
        <v>7</v>
      </c>
      <c r="J12" s="2" t="s">
        <v>7</v>
      </c>
      <c r="K12" s="2" t="s">
        <v>7</v>
      </c>
    </row>
    <row r="13" spans="1:11" x14ac:dyDescent="0.35">
      <c r="A13" s="4" t="s">
        <v>12</v>
      </c>
      <c r="B13" s="1">
        <v>0</v>
      </c>
      <c r="C13" s="1">
        <v>8.7112354215386407</v>
      </c>
      <c r="D13" s="1" t="e">
        <f>-Inf</f>
        <v>#NAME?</v>
      </c>
      <c r="E13" s="1">
        <v>1.0064999999999999E-2</v>
      </c>
      <c r="F13" s="2" t="b">
        <v>1</v>
      </c>
      <c r="G13" s="2">
        <v>13.36263836</v>
      </c>
      <c r="H13" s="2">
        <v>21.034851669999998</v>
      </c>
      <c r="I13" s="2">
        <v>-0.65458000000000005</v>
      </c>
      <c r="J13" s="2">
        <v>0.61236999999999997</v>
      </c>
      <c r="K13" s="2" t="b">
        <v>0</v>
      </c>
    </row>
    <row r="14" spans="1:11" x14ac:dyDescent="0.35">
      <c r="A14" s="4" t="s">
        <v>13</v>
      </c>
      <c r="B14" s="1">
        <v>0</v>
      </c>
      <c r="C14" s="1">
        <v>0</v>
      </c>
      <c r="D14" s="1" t="s">
        <v>7</v>
      </c>
      <c r="E14" s="1" t="s">
        <v>7</v>
      </c>
      <c r="F14" s="1" t="s">
        <v>7</v>
      </c>
      <c r="G14" s="1">
        <v>0</v>
      </c>
      <c r="H14" s="1">
        <v>27.863540174923902</v>
      </c>
      <c r="I14" s="1" t="e">
        <f>-Inf</f>
        <v>#NAME?</v>
      </c>
      <c r="J14" s="1">
        <v>8.2361000000000001E-4</v>
      </c>
      <c r="K14" s="1" t="b">
        <v>1</v>
      </c>
    </row>
    <row r="15" spans="1:11" x14ac:dyDescent="0.35">
      <c r="A15" s="4" t="s">
        <v>14</v>
      </c>
      <c r="B15" s="1">
        <v>0</v>
      </c>
      <c r="C15" s="1">
        <v>0</v>
      </c>
      <c r="D15" s="1" t="s">
        <v>7</v>
      </c>
      <c r="E15" s="1" t="s">
        <v>7</v>
      </c>
      <c r="F15" s="1" t="s">
        <v>7</v>
      </c>
      <c r="G15" s="1">
        <v>0.46766757577402202</v>
      </c>
      <c r="H15" s="1">
        <v>37.296124205020803</v>
      </c>
      <c r="I15" s="1">
        <v>-6.3174000000000001</v>
      </c>
      <c r="J15" s="1">
        <v>3.1137E-4</v>
      </c>
      <c r="K15" s="1" t="b">
        <v>1</v>
      </c>
    </row>
    <row r="16" spans="1:11" x14ac:dyDescent="0.35">
      <c r="A16" s="4" t="s">
        <v>15</v>
      </c>
      <c r="B16" s="1">
        <v>0</v>
      </c>
      <c r="C16" s="1">
        <v>0</v>
      </c>
      <c r="D16" s="1" t="s">
        <v>7</v>
      </c>
      <c r="E16" s="1" t="s">
        <v>7</v>
      </c>
      <c r="F16" s="1" t="s">
        <v>7</v>
      </c>
      <c r="G16" s="1">
        <v>16.468844990532101</v>
      </c>
      <c r="H16" s="1">
        <v>110.08787260897</v>
      </c>
      <c r="I16" s="1">
        <v>-2.7408000000000001</v>
      </c>
      <c r="J16" s="1">
        <v>3.0103999999999998E-4</v>
      </c>
      <c r="K16" s="1" t="b">
        <v>1</v>
      </c>
    </row>
    <row r="17" spans="1:11" x14ac:dyDescent="0.35">
      <c r="A17" s="4" t="s">
        <v>16</v>
      </c>
      <c r="B17" s="1">
        <v>0</v>
      </c>
      <c r="C17" s="1">
        <v>0.44118916806628999</v>
      </c>
      <c r="D17" s="1" t="e">
        <v>#NAME?</v>
      </c>
      <c r="E17" s="1">
        <v>1</v>
      </c>
      <c r="F17" s="1" t="b">
        <v>0</v>
      </c>
      <c r="G17" s="1">
        <v>4.6878401842336901</v>
      </c>
      <c r="H17" s="1">
        <v>192.36450289062699</v>
      </c>
      <c r="I17" s="1">
        <v>-5.3587999999999996</v>
      </c>
      <c r="J17" s="3">
        <v>2.1269000000000001E-7</v>
      </c>
      <c r="K17" s="1" t="b">
        <v>1</v>
      </c>
    </row>
    <row r="18" spans="1:11" x14ac:dyDescent="0.35">
      <c r="A18" s="4" t="s">
        <v>17</v>
      </c>
      <c r="B18" s="1">
        <v>15.491417564134901</v>
      </c>
      <c r="C18" s="1">
        <v>55.571829994187802</v>
      </c>
      <c r="D18" s="1">
        <v>-1.8429</v>
      </c>
      <c r="E18" s="1">
        <v>6.3349000000000001E-3</v>
      </c>
      <c r="F18" s="2" t="b">
        <v>1</v>
      </c>
      <c r="G18" s="2">
        <v>9.0196570579999999</v>
      </c>
      <c r="H18" s="2">
        <v>7.8944346090000002</v>
      </c>
      <c r="I18" s="2">
        <v>0.19223999999999999</v>
      </c>
      <c r="J18" s="2">
        <v>0.95455000000000001</v>
      </c>
      <c r="K18" s="2" t="b">
        <v>0</v>
      </c>
    </row>
    <row r="19" spans="1:11" x14ac:dyDescent="0.35">
      <c r="A19" s="4" t="s">
        <v>18</v>
      </c>
      <c r="B19" s="1">
        <v>0</v>
      </c>
      <c r="C19" s="1">
        <v>0.53741796760946703</v>
      </c>
      <c r="D19" s="1" t="e">
        <v>#NAME?</v>
      </c>
      <c r="E19" s="1">
        <v>1</v>
      </c>
      <c r="F19" s="1" t="b">
        <v>0</v>
      </c>
      <c r="G19" s="1">
        <v>7.0261780631038002</v>
      </c>
      <c r="H19" s="1">
        <v>157.50540213795799</v>
      </c>
      <c r="I19" s="1">
        <v>-4.4865000000000004</v>
      </c>
      <c r="J19" s="3">
        <v>5.3519000000000001E-9</v>
      </c>
      <c r="K19" s="1" t="b">
        <v>1</v>
      </c>
    </row>
    <row r="20" spans="1:11" x14ac:dyDescent="0.35">
      <c r="A20" s="4" t="s">
        <v>19</v>
      </c>
      <c r="B20" s="1">
        <v>0</v>
      </c>
      <c r="C20" s="1">
        <v>0</v>
      </c>
      <c r="D20" s="1" t="s">
        <v>7</v>
      </c>
      <c r="E20" s="1" t="s">
        <v>7</v>
      </c>
      <c r="F20" s="1" t="s">
        <v>7</v>
      </c>
      <c r="G20" s="1">
        <v>1.8706703030960901</v>
      </c>
      <c r="H20" s="1">
        <v>77.285257212806997</v>
      </c>
      <c r="I20" s="1">
        <v>-5.3685999999999998</v>
      </c>
      <c r="J20" s="3">
        <v>1.4664000000000001E-6</v>
      </c>
      <c r="K20" s="1" t="b">
        <v>1</v>
      </c>
    </row>
    <row r="21" spans="1:11" x14ac:dyDescent="0.35">
      <c r="A21" s="1" t="s">
        <v>20</v>
      </c>
      <c r="B21" s="1">
        <v>0</v>
      </c>
      <c r="C21" s="1">
        <v>0</v>
      </c>
      <c r="D21" s="1" t="s">
        <v>7</v>
      </c>
      <c r="E21" s="1" t="s">
        <v>7</v>
      </c>
      <c r="F21" s="1" t="s">
        <v>7</v>
      </c>
      <c r="G21" s="1">
        <v>5.1555077600077199</v>
      </c>
      <c r="H21" s="1">
        <v>71.215407575957897</v>
      </c>
      <c r="I21" s="1">
        <v>-3.7879999999999998</v>
      </c>
      <c r="J21" s="1">
        <v>3.6504000000000002E-4</v>
      </c>
      <c r="K21" s="1" t="b">
        <v>1</v>
      </c>
    </row>
    <row r="22" spans="1:11" x14ac:dyDescent="0.35">
      <c r="A22" s="1" t="s">
        <v>21</v>
      </c>
      <c r="B22" s="1">
        <v>2686.20642155012</v>
      </c>
      <c r="C22" s="1">
        <v>881.125706799113</v>
      </c>
      <c r="D22" s="1">
        <v>1.6082000000000001</v>
      </c>
      <c r="E22" s="3">
        <v>9.7062000000000007E-37</v>
      </c>
      <c r="F22" s="2" t="b">
        <v>1</v>
      </c>
      <c r="G22" s="2">
        <v>304.48133130000002</v>
      </c>
      <c r="H22" s="2">
        <v>7.3520137080000003</v>
      </c>
      <c r="I22" s="2">
        <v>5.3720999999999997</v>
      </c>
      <c r="J22" s="2">
        <v>0.18010000000000001</v>
      </c>
      <c r="K22" s="2" t="b">
        <v>0</v>
      </c>
    </row>
    <row r="23" spans="1:11" x14ac:dyDescent="0.35">
      <c r="A23" s="1" t="s">
        <v>22</v>
      </c>
      <c r="B23" s="1">
        <v>33.281424629542698</v>
      </c>
      <c r="C23" s="1">
        <v>9.4411109882344597</v>
      </c>
      <c r="D23" s="1">
        <v>1.8177000000000001</v>
      </c>
      <c r="E23" s="1">
        <v>5.169E-3</v>
      </c>
      <c r="F23" s="2" t="b">
        <v>1</v>
      </c>
      <c r="G23" s="2">
        <v>2.8618275870000001</v>
      </c>
      <c r="H23" s="2">
        <v>0.52969043199999999</v>
      </c>
      <c r="I23" s="2">
        <v>2.4337</v>
      </c>
      <c r="J23" s="2">
        <v>0.73509999999999998</v>
      </c>
      <c r="K23" s="2" t="b">
        <v>0</v>
      </c>
    </row>
    <row r="24" spans="1:11" x14ac:dyDescent="0.35">
      <c r="A24" s="1" t="s">
        <v>23</v>
      </c>
      <c r="B24" s="1">
        <v>0.52904796600271997</v>
      </c>
      <c r="C24" s="1">
        <v>0</v>
      </c>
      <c r="D24" s="1" t="s">
        <v>4</v>
      </c>
      <c r="E24" s="1">
        <v>0.99633000000000005</v>
      </c>
      <c r="F24" s="1" t="b">
        <v>0</v>
      </c>
      <c r="G24" s="1">
        <v>29.9207987599959</v>
      </c>
      <c r="H24" s="1">
        <v>171.72429576219201</v>
      </c>
      <c r="I24" s="1">
        <v>-2.5209000000000001</v>
      </c>
      <c r="J24" s="3">
        <v>6.4377999999999999E-5</v>
      </c>
      <c r="K24" s="1" t="b">
        <v>1</v>
      </c>
    </row>
    <row r="25" spans="1:11" x14ac:dyDescent="0.35">
      <c r="A25" s="1" t="s">
        <v>24</v>
      </c>
      <c r="B25" s="1">
        <v>42.235715295852103</v>
      </c>
      <c r="C25" s="1">
        <v>193.284754908005</v>
      </c>
      <c r="D25" s="1">
        <v>-2.1941999999999999</v>
      </c>
      <c r="E25" s="1">
        <v>2.7908000000000002E-4</v>
      </c>
      <c r="F25" s="2" t="b">
        <v>1</v>
      </c>
      <c r="G25" s="2">
        <v>26.814592130000001</v>
      </c>
      <c r="H25" s="2">
        <v>0</v>
      </c>
      <c r="I25" s="2" t="s">
        <v>4</v>
      </c>
      <c r="J25" s="2">
        <v>0.15415000000000001</v>
      </c>
      <c r="K25" s="2" t="b">
        <v>0</v>
      </c>
    </row>
    <row r="26" spans="1:11" x14ac:dyDescent="0.35">
      <c r="A26" s="1" t="s">
        <v>25</v>
      </c>
      <c r="B26" s="1">
        <v>22.171417343485601</v>
      </c>
      <c r="C26" s="1">
        <v>0.88237833613257999</v>
      </c>
      <c r="D26" s="1">
        <v>4.6512000000000002</v>
      </c>
      <c r="E26" s="3">
        <v>8.2106000000000003E-5</v>
      </c>
      <c r="F26" s="2" t="b">
        <v>1</v>
      </c>
      <c r="G26" s="2">
        <v>17.003499130000002</v>
      </c>
      <c r="H26" s="2">
        <v>6.318093781</v>
      </c>
      <c r="I26" s="2">
        <v>1.4282999999999999</v>
      </c>
      <c r="J26" s="2">
        <v>0.37619000000000002</v>
      </c>
      <c r="K26" s="2" t="b">
        <v>0</v>
      </c>
    </row>
    <row r="27" spans="1:11" x14ac:dyDescent="0.35">
      <c r="A27" s="1" t="s">
        <v>26</v>
      </c>
      <c r="B27" s="1">
        <v>875.52736680492001</v>
      </c>
      <c r="C27" s="1">
        <v>45.5370270684503</v>
      </c>
      <c r="D27" s="1">
        <v>4.2649999999999997</v>
      </c>
      <c r="E27" s="3">
        <v>2.2035E-95</v>
      </c>
      <c r="F27" s="2" t="b">
        <v>1</v>
      </c>
      <c r="G27" s="2">
        <v>750.33102469999994</v>
      </c>
      <c r="H27" s="2">
        <v>34.117981610000001</v>
      </c>
      <c r="I27" s="2">
        <v>4.4588999999999999</v>
      </c>
      <c r="J27" s="2">
        <v>8.6000000000000005E-19</v>
      </c>
      <c r="K27" s="2" t="b">
        <v>1</v>
      </c>
    </row>
    <row r="28" spans="1:11" x14ac:dyDescent="0.35">
      <c r="A28" s="1" t="s">
        <v>27</v>
      </c>
      <c r="B28" s="1">
        <v>6.0719023018741298</v>
      </c>
      <c r="C28" s="1">
        <v>36.168509190353397</v>
      </c>
      <c r="D28" s="1">
        <v>-2.5745</v>
      </c>
      <c r="E28" s="1">
        <v>2.1542999999999999E-4</v>
      </c>
      <c r="F28" s="2" t="b">
        <v>1</v>
      </c>
      <c r="G28" s="2">
        <v>2.8729920139999998</v>
      </c>
      <c r="H28" s="2">
        <v>11.544980519999999</v>
      </c>
      <c r="I28" s="2">
        <v>-2.0066000000000002</v>
      </c>
      <c r="J28" s="2">
        <v>0.34994999999999998</v>
      </c>
      <c r="K28" s="2" t="b">
        <v>0</v>
      </c>
    </row>
    <row r="29" spans="1:11" x14ac:dyDescent="0.35">
      <c r="A29" s="1" t="s">
        <v>28</v>
      </c>
      <c r="B29" s="1">
        <v>20.4109482811071</v>
      </c>
      <c r="C29" s="1">
        <v>0</v>
      </c>
      <c r="D29" s="1" t="s">
        <v>4</v>
      </c>
      <c r="E29" s="3">
        <v>1.081E-5</v>
      </c>
      <c r="F29" s="2" t="b">
        <v>1</v>
      </c>
      <c r="G29" s="2">
        <v>47.848468609999998</v>
      </c>
      <c r="H29" s="2">
        <v>12.65528327</v>
      </c>
      <c r="I29" s="2">
        <v>1.9187000000000001</v>
      </c>
      <c r="J29" s="2">
        <v>5.5306000000000001E-2</v>
      </c>
      <c r="K29" s="2" t="b">
        <v>0</v>
      </c>
    </row>
    <row r="30" spans="1:11" x14ac:dyDescent="0.35">
      <c r="A30" s="1" t="s">
        <v>29</v>
      </c>
      <c r="B30" s="1">
        <v>0.52904796600271997</v>
      </c>
      <c r="C30" s="1">
        <v>78.849624511075604</v>
      </c>
      <c r="D30" s="1">
        <v>-7.2195999999999998</v>
      </c>
      <c r="E30" s="3">
        <v>1.6563999999999999E-7</v>
      </c>
      <c r="F30" s="2" t="b">
        <v>1</v>
      </c>
      <c r="G30" s="2">
        <v>0</v>
      </c>
      <c r="H30" s="2">
        <v>56.90103543</v>
      </c>
      <c r="I30" s="2" t="e">
        <v>#NAME?</v>
      </c>
      <c r="J30" s="2">
        <v>7.7300000000000005E-7</v>
      </c>
      <c r="K30" s="2" t="b">
        <v>1</v>
      </c>
    </row>
    <row r="31" spans="1:11" x14ac:dyDescent="0.35">
      <c r="A31" s="1" t="s">
        <v>30</v>
      </c>
      <c r="B31" s="1">
        <v>0</v>
      </c>
      <c r="C31" s="1">
        <v>22.796650519171902</v>
      </c>
      <c r="D31" s="1" t="e">
        <f>-Inf</f>
        <v>#NAME?</v>
      </c>
      <c r="E31" s="3">
        <v>3.9508999999999997E-6</v>
      </c>
      <c r="F31" s="2" t="b">
        <v>1</v>
      </c>
      <c r="G31" s="2">
        <v>17.148636669999998</v>
      </c>
      <c r="H31" s="2">
        <v>103.5647154</v>
      </c>
      <c r="I31" s="2">
        <v>-2.5943999999999998</v>
      </c>
      <c r="J31" s="2">
        <v>0.12751000000000001</v>
      </c>
      <c r="K31" s="2" t="b">
        <v>0</v>
      </c>
    </row>
    <row r="32" spans="1:11" x14ac:dyDescent="0.35">
      <c r="A32" s="1" t="s">
        <v>31</v>
      </c>
      <c r="B32" s="1">
        <v>0.52904796600271997</v>
      </c>
      <c r="C32" s="1">
        <v>0</v>
      </c>
      <c r="D32" s="1" t="s">
        <v>4</v>
      </c>
      <c r="E32" s="1">
        <v>0.99633000000000005</v>
      </c>
      <c r="F32" s="1" t="b">
        <v>0</v>
      </c>
      <c r="G32" s="1">
        <v>38.038613945556399</v>
      </c>
      <c r="H32" s="1">
        <v>0</v>
      </c>
      <c r="I32" s="1" t="s">
        <v>4</v>
      </c>
      <c r="J32" s="1">
        <v>1.7898E-4</v>
      </c>
      <c r="K32" s="1" t="b">
        <v>1</v>
      </c>
    </row>
    <row r="33" spans="1:11" x14ac:dyDescent="0.35">
      <c r="A33" s="1" t="s">
        <v>32</v>
      </c>
      <c r="B33" s="1">
        <v>12.396179279592401</v>
      </c>
      <c r="C33" s="1">
        <v>40.2753953321428</v>
      </c>
      <c r="D33" s="1">
        <v>-1.7</v>
      </c>
      <c r="E33" s="1">
        <v>4.6303999999999998E-3</v>
      </c>
      <c r="F33" s="2" t="b">
        <v>1</v>
      </c>
      <c r="G33" s="2">
        <v>7.5050100649999996</v>
      </c>
      <c r="H33" s="2">
        <v>0</v>
      </c>
      <c r="I33" s="2" t="s">
        <v>4</v>
      </c>
      <c r="J33" s="2">
        <v>0.18251999999999999</v>
      </c>
      <c r="K33" s="2" t="b">
        <v>0</v>
      </c>
    </row>
    <row r="34" spans="1:11" x14ac:dyDescent="0.35">
      <c r="A34" s="1" t="s">
        <v>33</v>
      </c>
      <c r="B34" s="1">
        <v>90.059963351843393</v>
      </c>
      <c r="C34" s="1">
        <v>14.887883774466699</v>
      </c>
      <c r="D34" s="1">
        <v>2.5966999999999998</v>
      </c>
      <c r="E34" s="3">
        <v>6.8789999999999999E-9</v>
      </c>
      <c r="F34" s="2" t="b">
        <v>1</v>
      </c>
      <c r="G34" s="2">
        <v>21.03511482</v>
      </c>
      <c r="H34" s="2">
        <v>7.9071650780000002</v>
      </c>
      <c r="I34" s="2">
        <v>1.4116</v>
      </c>
      <c r="J34" s="2">
        <v>0.51363999999999999</v>
      </c>
      <c r="K34" s="2" t="b">
        <v>0</v>
      </c>
    </row>
    <row r="35" spans="1:11" x14ac:dyDescent="0.35">
      <c r="A35" s="1" t="s">
        <v>34</v>
      </c>
      <c r="B35" s="1">
        <v>16.628563007614201</v>
      </c>
      <c r="C35" s="1">
        <v>43.692360736885902</v>
      </c>
      <c r="D35" s="1">
        <v>-1.3936999999999999</v>
      </c>
      <c r="E35" s="1">
        <v>1.1960999999999999E-2</v>
      </c>
      <c r="F35" s="2" t="b">
        <v>1</v>
      </c>
      <c r="G35" s="2">
        <v>88.270078139999995</v>
      </c>
      <c r="H35" s="2">
        <v>28.99293862</v>
      </c>
      <c r="I35" s="2">
        <v>1.6062000000000001</v>
      </c>
      <c r="J35" s="2">
        <v>3.0995999999999999E-2</v>
      </c>
      <c r="K35" s="2" t="b">
        <v>0</v>
      </c>
    </row>
    <row r="36" spans="1:11" x14ac:dyDescent="0.35">
      <c r="A36" s="1" t="s">
        <v>35</v>
      </c>
      <c r="B36" s="1">
        <v>9.6171390409454407</v>
      </c>
      <c r="C36" s="1">
        <v>27.056039430398101</v>
      </c>
      <c r="D36" s="1">
        <v>-1.4923</v>
      </c>
      <c r="E36" s="1">
        <v>3.7517000000000002E-2</v>
      </c>
      <c r="F36" s="1" t="b">
        <v>0</v>
      </c>
      <c r="G36" s="1">
        <v>10.8345052282568</v>
      </c>
      <c r="H36" s="1">
        <v>172.804148302101</v>
      </c>
      <c r="I36" s="1">
        <v>-3.9954000000000001</v>
      </c>
      <c r="J36" s="1">
        <v>1.6214999999999999E-3</v>
      </c>
      <c r="K36" s="1" t="b">
        <v>1</v>
      </c>
    </row>
    <row r="37" spans="1:11" x14ac:dyDescent="0.35">
      <c r="A37" s="1" t="s">
        <v>36</v>
      </c>
      <c r="B37" s="1">
        <v>33.399998896753502</v>
      </c>
      <c r="C37" s="1">
        <v>2.6471350083977399</v>
      </c>
      <c r="D37" s="1">
        <v>3.6573000000000002</v>
      </c>
      <c r="E37" s="1">
        <v>1.3873999999999999E-4</v>
      </c>
      <c r="F37" s="2" t="b">
        <v>1</v>
      </c>
      <c r="G37" s="2">
        <v>8.5743183349999992</v>
      </c>
      <c r="H37" s="2">
        <v>7.9262607809999999</v>
      </c>
      <c r="I37" s="2">
        <v>0.11337999999999999</v>
      </c>
      <c r="J37" s="2">
        <v>0.99051999999999996</v>
      </c>
      <c r="K37" s="2" t="b">
        <v>0</v>
      </c>
    </row>
    <row r="38" spans="1:11" x14ac:dyDescent="0.35">
      <c r="A38" s="1" t="s">
        <v>37</v>
      </c>
      <c r="B38" s="1">
        <v>2543.7431760855202</v>
      </c>
      <c r="C38" s="1">
        <v>867.60471744233598</v>
      </c>
      <c r="D38" s="1">
        <v>1.5518000000000001</v>
      </c>
      <c r="E38" s="3">
        <v>2.5532000000000001E-33</v>
      </c>
      <c r="F38" s="2" t="b">
        <v>1</v>
      </c>
      <c r="G38" s="2">
        <v>508.95376069999998</v>
      </c>
      <c r="H38" s="2">
        <v>6.8477842129999997</v>
      </c>
      <c r="I38" s="2">
        <v>6.2157999999999998</v>
      </c>
      <c r="J38" s="2">
        <v>0.14127000000000001</v>
      </c>
      <c r="K38" s="2" t="b">
        <v>0</v>
      </c>
    </row>
    <row r="39" spans="1:11" x14ac:dyDescent="0.35">
      <c r="A39" s="1" t="s">
        <v>38</v>
      </c>
      <c r="B39" s="1">
        <v>85.204256004922399</v>
      </c>
      <c r="C39" s="1">
        <v>268.54127555549502</v>
      </c>
      <c r="D39" s="1">
        <v>-1.6560999999999999</v>
      </c>
      <c r="E39" s="3">
        <v>4.7704999999999995E-7</v>
      </c>
      <c r="F39" s="2" t="b">
        <v>1</v>
      </c>
      <c r="G39" s="2">
        <v>68.681385419999998</v>
      </c>
      <c r="H39" s="2">
        <v>24.23208996</v>
      </c>
      <c r="I39" s="2">
        <v>1.5029999999999999</v>
      </c>
      <c r="J39" s="2">
        <v>0.18615999999999999</v>
      </c>
      <c r="K39" s="2" t="b">
        <v>0</v>
      </c>
    </row>
    <row r="40" spans="1:11" x14ac:dyDescent="0.35">
      <c r="A40" s="1" t="s">
        <v>39</v>
      </c>
      <c r="B40" s="1">
        <v>3106.56919177601</v>
      </c>
      <c r="C40" s="1">
        <v>1490.5908616277</v>
      </c>
      <c r="D40" s="1">
        <v>1.0593999999999999</v>
      </c>
      <c r="E40" s="3">
        <v>1.8823E-18</v>
      </c>
      <c r="F40" s="2" t="b">
        <v>1</v>
      </c>
      <c r="G40" s="2">
        <v>1168.1913649999999</v>
      </c>
      <c r="H40" s="2">
        <v>743.41991770000004</v>
      </c>
      <c r="I40" s="2">
        <v>0.65203</v>
      </c>
      <c r="J40" s="2">
        <v>8.9530999999999999E-2</v>
      </c>
      <c r="K40" s="2" t="b">
        <v>0</v>
      </c>
    </row>
    <row r="41" spans="1:11" x14ac:dyDescent="0.35">
      <c r="A41" s="1" t="s">
        <v>40</v>
      </c>
      <c r="B41" s="1">
        <v>1544.03919593964</v>
      </c>
      <c r="C41" s="1">
        <v>1.9572142713515099</v>
      </c>
      <c r="D41" s="1">
        <v>9.6236999999999995</v>
      </c>
      <c r="E41" s="3">
        <v>3.5203999999999998E-17</v>
      </c>
      <c r="F41" s="2" t="b">
        <v>1</v>
      </c>
      <c r="G41" s="2">
        <v>976.74414520000005</v>
      </c>
      <c r="H41" s="2">
        <v>0</v>
      </c>
      <c r="I41" s="2" t="s">
        <v>4</v>
      </c>
      <c r="J41" s="2">
        <v>4.4999999999999999E-44</v>
      </c>
      <c r="K41" s="2" t="b">
        <v>1</v>
      </c>
    </row>
    <row r="42" spans="1:11" x14ac:dyDescent="0.35">
      <c r="A42" s="1" t="s">
        <v>41</v>
      </c>
      <c r="B42" s="1">
        <v>16.786662030561899</v>
      </c>
      <c r="C42" s="1">
        <v>107.04577643766901</v>
      </c>
      <c r="D42" s="1">
        <v>-2.6728000000000001</v>
      </c>
      <c r="E42" s="3">
        <v>7.1674000000000005E-11</v>
      </c>
      <c r="F42" s="2" t="b">
        <v>1</v>
      </c>
      <c r="G42" s="2">
        <v>74.406278929999999</v>
      </c>
      <c r="H42" s="2">
        <v>145.11109350000001</v>
      </c>
      <c r="I42" s="2">
        <v>-0.96365999999999996</v>
      </c>
      <c r="J42" s="2">
        <v>0.19758999999999999</v>
      </c>
      <c r="K42" s="2" t="b">
        <v>0</v>
      </c>
    </row>
    <row r="43" spans="1:11" x14ac:dyDescent="0.35">
      <c r="A43" s="1" t="s">
        <v>42</v>
      </c>
      <c r="B43" s="1">
        <v>482.46224089106403</v>
      </c>
      <c r="C43" s="1">
        <v>224.816276538121</v>
      </c>
      <c r="D43" s="1">
        <v>1.1016999999999999</v>
      </c>
      <c r="E43" s="3">
        <v>2.9489E-9</v>
      </c>
      <c r="F43" s="2" t="b">
        <v>1</v>
      </c>
      <c r="G43" s="2">
        <v>80.030692599999995</v>
      </c>
      <c r="H43" s="2">
        <v>6.8796103860000004</v>
      </c>
      <c r="I43" s="2">
        <v>3.5402</v>
      </c>
      <c r="J43" s="2">
        <v>5.3220000000000003E-2</v>
      </c>
      <c r="K43" s="2" t="b">
        <v>0</v>
      </c>
    </row>
    <row r="44" spans="1:11" x14ac:dyDescent="0.35">
      <c r="A44" s="1" t="s">
        <v>43</v>
      </c>
      <c r="B44" s="1">
        <v>0</v>
      </c>
      <c r="C44" s="1">
        <v>0</v>
      </c>
      <c r="D44" s="1" t="s">
        <v>7</v>
      </c>
      <c r="E44" s="1" t="s">
        <v>7</v>
      </c>
      <c r="F44" s="1" t="s">
        <v>7</v>
      </c>
      <c r="G44" s="1">
        <v>15.0546778367165</v>
      </c>
      <c r="H44" s="1">
        <v>88.364199649983505</v>
      </c>
      <c r="I44" s="1">
        <v>-2.5533000000000001</v>
      </c>
      <c r="J44" s="1">
        <v>1.7001E-3</v>
      </c>
      <c r="K44" s="1" t="b">
        <v>1</v>
      </c>
    </row>
    <row r="45" spans="1:11" x14ac:dyDescent="0.35">
      <c r="A45" s="1" t="s">
        <v>44</v>
      </c>
      <c r="B45" s="1">
        <v>43.908062373865</v>
      </c>
      <c r="C45" s="1">
        <v>0.44118916806628999</v>
      </c>
      <c r="D45" s="1">
        <v>6.6368999999999998</v>
      </c>
      <c r="E45" s="1">
        <v>2.6830000000000001E-3</v>
      </c>
      <c r="F45" s="2" t="b">
        <v>1</v>
      </c>
      <c r="G45" s="2">
        <v>25.27761628</v>
      </c>
      <c r="H45" s="2">
        <v>0</v>
      </c>
      <c r="I45" s="2" t="s">
        <v>4</v>
      </c>
      <c r="J45" s="2">
        <v>2.6870000000000002E-2</v>
      </c>
      <c r="K45" s="2" t="b">
        <v>0</v>
      </c>
    </row>
    <row r="46" spans="1:11" x14ac:dyDescent="0.35">
      <c r="A46" s="1" t="s">
        <v>45</v>
      </c>
      <c r="B46" s="1">
        <v>0</v>
      </c>
      <c r="C46" s="1">
        <v>0</v>
      </c>
      <c r="D46" s="1" t="s">
        <v>7</v>
      </c>
      <c r="E46" s="1" t="s">
        <v>7</v>
      </c>
      <c r="F46" s="1" t="s">
        <v>7</v>
      </c>
      <c r="G46" s="1">
        <v>30.644009808167901</v>
      </c>
      <c r="H46" s="1">
        <v>135.76263347558401</v>
      </c>
      <c r="I46" s="1">
        <v>-2.1474000000000002</v>
      </c>
      <c r="J46" s="1">
        <v>1.2352000000000001E-3</v>
      </c>
      <c r="K46" s="1" t="b">
        <v>1</v>
      </c>
    </row>
    <row r="47" spans="1:11" x14ac:dyDescent="0.35">
      <c r="A47" s="1" t="s">
        <v>46</v>
      </c>
      <c r="B47" s="1">
        <v>721.999792478534</v>
      </c>
      <c r="C47" s="1">
        <v>223.36384195389101</v>
      </c>
      <c r="D47" s="1">
        <v>1.6926000000000001</v>
      </c>
      <c r="E47" s="3">
        <v>4.7115000000000001E-23</v>
      </c>
      <c r="F47" s="2" t="b">
        <v>1</v>
      </c>
      <c r="G47" s="2">
        <v>109.0831428</v>
      </c>
      <c r="H47" s="2">
        <v>6.33082425</v>
      </c>
      <c r="I47" s="2">
        <v>4.1069000000000004</v>
      </c>
      <c r="J47" s="2">
        <v>3.0442E-2</v>
      </c>
      <c r="K47" s="2" t="b">
        <v>0</v>
      </c>
    </row>
    <row r="48" spans="1:11" x14ac:dyDescent="0.35">
      <c r="A48" s="1" t="s">
        <v>47</v>
      </c>
      <c r="B48" s="1">
        <v>6.6404750236137797</v>
      </c>
      <c r="C48" s="1">
        <v>44.687287012805697</v>
      </c>
      <c r="D48" s="1">
        <v>-2.7505000000000002</v>
      </c>
      <c r="E48" s="3">
        <v>1.4793E-5</v>
      </c>
      <c r="F48" s="2" t="b">
        <v>1</v>
      </c>
      <c r="G48" s="2">
        <v>80.374313150000006</v>
      </c>
      <c r="H48" s="2">
        <v>130.3115876</v>
      </c>
      <c r="I48" s="2">
        <v>-0.69716</v>
      </c>
      <c r="J48" s="2">
        <v>0.27251999999999998</v>
      </c>
      <c r="K48" s="2" t="b">
        <v>0</v>
      </c>
    </row>
    <row r="49" spans="1:11" x14ac:dyDescent="0.35">
      <c r="A49" s="1" t="s">
        <v>48</v>
      </c>
      <c r="B49" s="1">
        <v>23.545711321386499</v>
      </c>
      <c r="C49" s="1">
        <v>8.8637381909754005</v>
      </c>
      <c r="D49" s="1">
        <v>1.4095</v>
      </c>
      <c r="E49" s="1">
        <v>7.1206000000000005E-2</v>
      </c>
      <c r="F49" s="1" t="b">
        <v>0</v>
      </c>
      <c r="G49" s="1">
        <v>104.327077687943</v>
      </c>
      <c r="H49" s="1">
        <v>12.699839906405799</v>
      </c>
      <c r="I49" s="1">
        <v>3.0381999999999998</v>
      </c>
      <c r="J49" s="1">
        <v>1.3564E-4</v>
      </c>
      <c r="K49" s="1" t="b">
        <v>1</v>
      </c>
    </row>
    <row r="50" spans="1:11" x14ac:dyDescent="0.35">
      <c r="A50" s="1" t="s">
        <v>49</v>
      </c>
      <c r="B50" s="1">
        <v>1.0580959320054399</v>
      </c>
      <c r="C50" s="1">
        <v>18.553580748189798</v>
      </c>
      <c r="D50" s="1">
        <v>-4.1322000000000001</v>
      </c>
      <c r="E50" s="1">
        <v>5.6944000000000005E-4</v>
      </c>
      <c r="F50" s="2" t="b">
        <v>1</v>
      </c>
      <c r="G50" s="2">
        <v>14.72098338</v>
      </c>
      <c r="H50" s="2">
        <v>21.621829210000001</v>
      </c>
      <c r="I50" s="2">
        <v>-0.55461000000000005</v>
      </c>
      <c r="J50" s="2">
        <v>0.66657999999999995</v>
      </c>
      <c r="K50" s="2" t="b">
        <v>0</v>
      </c>
    </row>
    <row r="51" spans="1:11" x14ac:dyDescent="0.35">
      <c r="A51" s="1" t="s">
        <v>50</v>
      </c>
      <c r="B51" s="1">
        <v>13.6123742345456</v>
      </c>
      <c r="C51" s="1">
        <v>1.5160251032852201</v>
      </c>
      <c r="D51" s="1">
        <v>3.1665999999999999</v>
      </c>
      <c r="E51" s="1">
        <v>1.1251000000000001E-2</v>
      </c>
      <c r="F51" s="2" t="b">
        <v>1</v>
      </c>
      <c r="G51" s="2">
        <v>70.942810649999998</v>
      </c>
      <c r="H51" s="2">
        <v>82.65854435</v>
      </c>
      <c r="I51" s="2">
        <v>-0.22051000000000001</v>
      </c>
      <c r="J51" s="2">
        <v>0.74461999999999995</v>
      </c>
      <c r="K51" s="2" t="b">
        <v>0</v>
      </c>
    </row>
    <row r="52" spans="1:11" x14ac:dyDescent="0.35">
      <c r="A52" s="1" t="s">
        <v>51</v>
      </c>
      <c r="B52" s="1">
        <v>0</v>
      </c>
      <c r="C52" s="1">
        <v>0</v>
      </c>
      <c r="D52" s="1" t="s">
        <v>7</v>
      </c>
      <c r="E52" s="1" t="s">
        <v>7</v>
      </c>
      <c r="F52" s="1" t="s">
        <v>7</v>
      </c>
      <c r="G52" s="1">
        <v>0</v>
      </c>
      <c r="H52" s="1">
        <v>59.4221829070609</v>
      </c>
      <c r="I52" s="1" t="e">
        <f>-Inf</f>
        <v>#NAME?</v>
      </c>
      <c r="J52" s="3">
        <v>4.3111E-7</v>
      </c>
      <c r="K52" s="1" t="b">
        <v>1</v>
      </c>
    </row>
    <row r="53" spans="1:11" x14ac:dyDescent="0.35">
      <c r="A53" s="1" t="s">
        <v>52</v>
      </c>
      <c r="B53" s="1">
        <v>4.5638079153398303</v>
      </c>
      <c r="C53" s="1">
        <v>3.1845529760072102</v>
      </c>
      <c r="D53" s="1">
        <v>0.51915</v>
      </c>
      <c r="E53" s="1">
        <v>0.86358000000000001</v>
      </c>
      <c r="F53" s="1" t="b">
        <v>0</v>
      </c>
      <c r="G53" s="1">
        <v>26.334521787760401</v>
      </c>
      <c r="H53" s="1">
        <v>260.61182061001801</v>
      </c>
      <c r="I53" s="1">
        <v>-3.3069000000000002</v>
      </c>
      <c r="J53" s="3">
        <v>2.2577999999999999E-8</v>
      </c>
      <c r="K53" s="1" t="b">
        <v>1</v>
      </c>
    </row>
    <row r="54" spans="1:11" x14ac:dyDescent="0.35">
      <c r="A54" s="1" t="s">
        <v>53</v>
      </c>
      <c r="B54" s="1">
        <v>0</v>
      </c>
      <c r="C54" s="1">
        <v>0</v>
      </c>
      <c r="D54" s="1" t="s">
        <v>7</v>
      </c>
      <c r="E54" s="1" t="s">
        <v>7</v>
      </c>
      <c r="F54" s="1" t="s">
        <v>7</v>
      </c>
      <c r="G54" s="1">
        <v>47.2021702106478</v>
      </c>
      <c r="H54" s="1">
        <v>259.285099897978</v>
      </c>
      <c r="I54" s="1">
        <v>-2.4575999999999998</v>
      </c>
      <c r="J54" s="3">
        <v>9.2511000000000002E-6</v>
      </c>
      <c r="K54" s="1" t="b">
        <v>1</v>
      </c>
    </row>
    <row r="55" spans="1:11" x14ac:dyDescent="0.35">
      <c r="A55" s="1" t="s">
        <v>54</v>
      </c>
      <c r="B55" s="1">
        <v>831.48550402242199</v>
      </c>
      <c r="C55" s="1">
        <v>2034.4094287067101</v>
      </c>
      <c r="D55" s="1">
        <v>-1.2907999999999999</v>
      </c>
      <c r="E55" s="3">
        <v>2.7462E-23</v>
      </c>
      <c r="F55" s="2" t="b">
        <v>1</v>
      </c>
      <c r="G55" s="2">
        <v>551.77328399999999</v>
      </c>
      <c r="H55" s="2">
        <v>500.45251610000003</v>
      </c>
      <c r="I55" s="2">
        <v>0.14083999999999999</v>
      </c>
      <c r="J55" s="2">
        <v>0.7329</v>
      </c>
      <c r="K55" s="2" t="b">
        <v>0</v>
      </c>
    </row>
    <row r="56" spans="1:11" x14ac:dyDescent="0.35">
      <c r="A56" s="1" t="s">
        <v>55</v>
      </c>
      <c r="B56" s="1">
        <v>3.09523828454246</v>
      </c>
      <c r="C56" s="1">
        <v>41.117818838625801</v>
      </c>
      <c r="D56" s="1">
        <v>-3.7315999999999998</v>
      </c>
      <c r="E56" s="3">
        <v>6.0686999999999998E-7</v>
      </c>
      <c r="F56" s="2" t="b">
        <v>1</v>
      </c>
      <c r="G56" s="2">
        <v>1.915328009</v>
      </c>
      <c r="H56" s="2">
        <v>0.52332519799999999</v>
      </c>
      <c r="I56" s="2">
        <v>1.8717999999999999</v>
      </c>
      <c r="J56" s="2">
        <v>0.86841000000000002</v>
      </c>
      <c r="K56" s="2" t="b">
        <v>0</v>
      </c>
    </row>
    <row r="57" spans="1:11" x14ac:dyDescent="0.35">
      <c r="A57" s="1" t="s">
        <v>56</v>
      </c>
      <c r="B57" s="1">
        <v>0</v>
      </c>
      <c r="C57" s="1">
        <v>0.53741796760946703</v>
      </c>
      <c r="D57" s="1" t="e">
        <v>#NAME?</v>
      </c>
      <c r="E57" s="1">
        <v>1</v>
      </c>
      <c r="F57" s="1" t="b">
        <v>0</v>
      </c>
      <c r="G57" s="1">
        <v>5.6566686152621699</v>
      </c>
      <c r="H57" s="1">
        <v>81.567337312488803</v>
      </c>
      <c r="I57" s="1">
        <v>-3.85</v>
      </c>
      <c r="J57" s="3">
        <v>4.6536999999999998E-5</v>
      </c>
      <c r="K57" s="1" t="b">
        <v>1</v>
      </c>
    </row>
    <row r="58" spans="1:11" x14ac:dyDescent="0.35">
      <c r="A58" s="1" t="s">
        <v>57</v>
      </c>
      <c r="B58" s="1">
        <v>84.912356573341299</v>
      </c>
      <c r="C58" s="1">
        <v>40.547762590528301</v>
      </c>
      <c r="D58" s="1">
        <v>1.0664</v>
      </c>
      <c r="E58" s="1">
        <v>3.0173000000000001E-3</v>
      </c>
      <c r="F58" s="2" t="b">
        <v>1</v>
      </c>
      <c r="G58" s="2">
        <v>52.714939620000003</v>
      </c>
      <c r="H58" s="2">
        <v>20.102775489999999</v>
      </c>
      <c r="I58" s="2">
        <v>1.3908</v>
      </c>
      <c r="J58" s="2">
        <v>0.14741000000000001</v>
      </c>
      <c r="K58" s="2" t="b">
        <v>0</v>
      </c>
    </row>
    <row r="59" spans="1:11" x14ac:dyDescent="0.35">
      <c r="A59" s="1" t="s">
        <v>58</v>
      </c>
      <c r="B59" s="1">
        <v>6.5219007564029798</v>
      </c>
      <c r="C59" s="1">
        <v>35.976051591267101</v>
      </c>
      <c r="D59" s="1">
        <v>-2.4636999999999998</v>
      </c>
      <c r="E59" s="1">
        <v>3.4441000000000002E-4</v>
      </c>
      <c r="F59" s="2" t="b">
        <v>1</v>
      </c>
      <c r="G59" s="2">
        <v>10.85683408</v>
      </c>
      <c r="H59" s="2">
        <v>0</v>
      </c>
      <c r="I59" s="2" t="s">
        <v>4</v>
      </c>
      <c r="J59" s="2">
        <v>7.6940999999999996E-2</v>
      </c>
      <c r="K59" s="2" t="b">
        <v>0</v>
      </c>
    </row>
    <row r="60" spans="1:11" x14ac:dyDescent="0.35">
      <c r="A60" s="1" t="s">
        <v>59</v>
      </c>
      <c r="B60" s="1">
        <v>223.72378230890899</v>
      </c>
      <c r="C60" s="1">
        <v>386.09231028361398</v>
      </c>
      <c r="D60" s="1">
        <v>-0.78722999999999999</v>
      </c>
      <c r="E60" s="1">
        <v>8.6193999999999993E-3</v>
      </c>
      <c r="F60" s="1" t="b">
        <v>1</v>
      </c>
      <c r="G60" s="1">
        <v>65.843125019599796</v>
      </c>
      <c r="H60" s="1">
        <v>2.11239649475925</v>
      </c>
      <c r="I60" s="1">
        <v>4.9621000000000004</v>
      </c>
      <c r="J60" s="3">
        <v>2.0319999999999999E-5</v>
      </c>
      <c r="K60" s="1" t="b">
        <v>1</v>
      </c>
    </row>
    <row r="61" spans="1:11" x14ac:dyDescent="0.35">
      <c r="A61" s="1" t="s">
        <v>60</v>
      </c>
      <c r="B61" s="1">
        <v>43.482362533650502</v>
      </c>
      <c r="C61" s="1">
        <v>9.4411109882344597</v>
      </c>
      <c r="D61" s="1">
        <v>2.2033999999999998</v>
      </c>
      <c r="E61" s="1">
        <v>1.9743000000000001E-4</v>
      </c>
      <c r="F61" s="2" t="b">
        <v>1</v>
      </c>
      <c r="G61" s="2">
        <v>3.797162739</v>
      </c>
      <c r="H61" s="2">
        <v>0</v>
      </c>
      <c r="I61" s="2" t="s">
        <v>4</v>
      </c>
      <c r="J61" s="2">
        <v>0.47605999999999998</v>
      </c>
      <c r="K61" s="2" t="b">
        <v>0</v>
      </c>
    </row>
    <row r="62" spans="1:11" x14ac:dyDescent="0.35">
      <c r="A62" s="1" t="s">
        <v>61</v>
      </c>
      <c r="B62" s="1">
        <v>2.5661903185397401</v>
      </c>
      <c r="C62" s="1">
        <v>19.5321878838655</v>
      </c>
      <c r="D62" s="1">
        <v>-2.9281999999999999</v>
      </c>
      <c r="E62" s="1">
        <v>3.3692000000000001E-3</v>
      </c>
      <c r="F62" s="2" t="b">
        <v>1</v>
      </c>
      <c r="G62" s="2">
        <v>0.94649957799999995</v>
      </c>
      <c r="H62" s="2">
        <v>0</v>
      </c>
      <c r="I62" s="2" t="s">
        <v>4</v>
      </c>
      <c r="J62" s="2">
        <v>0.92625999999999997</v>
      </c>
      <c r="K62" s="2" t="b">
        <v>0</v>
      </c>
    </row>
    <row r="63" spans="1:11" x14ac:dyDescent="0.35">
      <c r="A63" s="1" t="s">
        <v>62</v>
      </c>
      <c r="B63" s="1">
        <v>281.04367633427398</v>
      </c>
      <c r="C63" s="1">
        <v>69.570018883360305</v>
      </c>
      <c r="D63" s="1">
        <v>2.0143</v>
      </c>
      <c r="E63" s="1">
        <v>1.0853000000000001E-4</v>
      </c>
      <c r="F63" s="2" t="b">
        <v>1</v>
      </c>
      <c r="G63" s="2">
        <v>282.46871970000001</v>
      </c>
      <c r="H63" s="2">
        <v>34.238921070000004</v>
      </c>
      <c r="I63" s="2">
        <v>3.0444</v>
      </c>
      <c r="J63" s="2">
        <v>8.0000000000000002E-8</v>
      </c>
      <c r="K63" s="2" t="b">
        <v>1</v>
      </c>
    </row>
    <row r="64" spans="1:11" x14ac:dyDescent="0.35">
      <c r="A64" s="1" t="s">
        <v>63</v>
      </c>
      <c r="B64" s="1">
        <v>292.305628974748</v>
      </c>
      <c r="C64" s="1">
        <v>30.585552774928399</v>
      </c>
      <c r="D64" s="1">
        <v>3.2566000000000002</v>
      </c>
      <c r="E64" s="3">
        <v>3.5968999999999998E-31</v>
      </c>
      <c r="F64" s="2" t="b">
        <v>1</v>
      </c>
      <c r="G64" s="2">
        <v>329.78253419999999</v>
      </c>
      <c r="H64" s="2">
        <v>55.331059840000002</v>
      </c>
      <c r="I64" s="2">
        <v>2.5754000000000001</v>
      </c>
      <c r="J64" s="2">
        <v>9.4799999999999997E-7</v>
      </c>
      <c r="K64" s="2" t="b">
        <v>1</v>
      </c>
    </row>
    <row r="65" spans="1:11" x14ac:dyDescent="0.35">
      <c r="A65" s="1" t="s">
        <v>64</v>
      </c>
      <c r="B65" s="1">
        <v>963.00591369680103</v>
      </c>
      <c r="C65" s="1">
        <v>67.997719810181493</v>
      </c>
      <c r="D65" s="1">
        <v>3.8239999999999998</v>
      </c>
      <c r="E65" s="1">
        <v>2.4950999999999999E-87</v>
      </c>
      <c r="F65" s="1" t="b">
        <v>1</v>
      </c>
      <c r="G65" s="1">
        <v>857.25943313282198</v>
      </c>
      <c r="H65" s="1">
        <v>153.81029958074501</v>
      </c>
      <c r="I65" s="1">
        <v>2.4786000000000001</v>
      </c>
      <c r="J65" s="3">
        <v>1.1794E-8</v>
      </c>
      <c r="K65" s="1" t="b">
        <v>1</v>
      </c>
    </row>
    <row r="66" spans="1:11" x14ac:dyDescent="0.35">
      <c r="A66" s="1" t="s">
        <v>65</v>
      </c>
      <c r="B66" s="1">
        <v>183.54658917554701</v>
      </c>
      <c r="C66" s="1">
        <v>23.157930027938999</v>
      </c>
      <c r="D66" s="1">
        <v>2.9866000000000001</v>
      </c>
      <c r="E66" s="3">
        <v>9.3367E-12</v>
      </c>
      <c r="F66" s="2" t="b">
        <v>1</v>
      </c>
      <c r="G66" s="2">
        <v>27.749927280000001</v>
      </c>
      <c r="H66" s="2">
        <v>3.6951025569999998</v>
      </c>
      <c r="I66" s="2">
        <v>2.9087999999999998</v>
      </c>
      <c r="J66" s="2">
        <v>0.34784999999999999</v>
      </c>
      <c r="K66" s="2" t="b">
        <v>0</v>
      </c>
    </row>
    <row r="67" spans="1:11" x14ac:dyDescent="0.35">
      <c r="A67" s="1" t="s">
        <v>66</v>
      </c>
      <c r="B67" s="1">
        <v>20.450473036844102</v>
      </c>
      <c r="C67" s="1">
        <v>2.0534430708946898</v>
      </c>
      <c r="D67" s="1">
        <v>3.3159999999999998</v>
      </c>
      <c r="E67" s="1">
        <v>1.1184999999999999E-3</v>
      </c>
      <c r="F67" s="2" t="b">
        <v>1</v>
      </c>
      <c r="G67" s="2">
        <v>6.168993897</v>
      </c>
      <c r="H67" s="2">
        <v>0.52969043199999999</v>
      </c>
      <c r="I67" s="2">
        <v>3.5417999999999998</v>
      </c>
      <c r="J67" s="2">
        <v>0.38718999999999998</v>
      </c>
      <c r="K67" s="2" t="b">
        <v>0</v>
      </c>
    </row>
    <row r="68" spans="1:11" x14ac:dyDescent="0.35">
      <c r="A68" s="1" t="s">
        <v>67</v>
      </c>
      <c r="B68" s="1">
        <v>108.789492082046</v>
      </c>
      <c r="C68" s="1">
        <v>0</v>
      </c>
      <c r="D68" s="1" t="s">
        <v>4</v>
      </c>
      <c r="E68" s="3">
        <v>6.4726E-27</v>
      </c>
      <c r="F68" s="2" t="b">
        <v>1</v>
      </c>
      <c r="G68" s="2">
        <v>79.015968130000005</v>
      </c>
      <c r="H68" s="2">
        <v>3.165412125</v>
      </c>
      <c r="I68" s="2">
        <v>4.6417000000000002</v>
      </c>
      <c r="J68" s="2">
        <v>7.8800000000000008E-6</v>
      </c>
      <c r="K68" s="2" t="b">
        <v>1</v>
      </c>
    </row>
    <row r="69" spans="1:11" x14ac:dyDescent="0.35">
      <c r="A69" s="1" t="s">
        <v>68</v>
      </c>
      <c r="B69" s="1">
        <v>40.885719932265502</v>
      </c>
      <c r="C69" s="1">
        <v>0</v>
      </c>
      <c r="D69" s="1" t="s">
        <v>4</v>
      </c>
      <c r="E69" s="1">
        <v>4.1241999999999998E-4</v>
      </c>
      <c r="F69" s="1" t="b">
        <v>1</v>
      </c>
      <c r="G69" s="1">
        <v>35.042813240523202</v>
      </c>
      <c r="H69" s="1">
        <v>0</v>
      </c>
      <c r="I69" s="1" t="s">
        <v>4</v>
      </c>
      <c r="J69" s="1">
        <v>1.8888999999999999E-4</v>
      </c>
      <c r="K69" s="1" t="b">
        <v>1</v>
      </c>
    </row>
    <row r="70" spans="1:11" x14ac:dyDescent="0.35">
      <c r="A70" s="1" t="s">
        <v>69</v>
      </c>
      <c r="B70" s="1">
        <v>37.474283601827601</v>
      </c>
      <c r="C70" s="1">
        <v>0</v>
      </c>
      <c r="D70" s="1" t="s">
        <v>4</v>
      </c>
      <c r="E70" s="3">
        <v>7.3473999999999997E-9</v>
      </c>
      <c r="F70" s="2" t="b">
        <v>1</v>
      </c>
      <c r="G70" s="2">
        <v>12.37148107</v>
      </c>
      <c r="H70" s="2">
        <v>0.52969043199999999</v>
      </c>
      <c r="I70" s="2">
        <v>4.5457000000000001</v>
      </c>
      <c r="J70" s="2">
        <v>0.10501000000000001</v>
      </c>
      <c r="K70" s="2" t="b">
        <v>0</v>
      </c>
    </row>
    <row r="71" spans="1:11" x14ac:dyDescent="0.35">
      <c r="A71" s="1" t="s">
        <v>70</v>
      </c>
      <c r="B71" s="1">
        <v>47.2495216657207</v>
      </c>
      <c r="C71" s="1">
        <v>3.1845529760072102</v>
      </c>
      <c r="D71" s="1">
        <v>3.8910999999999998</v>
      </c>
      <c r="E71" s="3">
        <v>1.2471E-5</v>
      </c>
      <c r="F71" s="2" t="b">
        <v>1</v>
      </c>
      <c r="G71" s="2">
        <v>9.0419859109999994</v>
      </c>
      <c r="H71" s="2">
        <v>0</v>
      </c>
      <c r="I71" s="2" t="s">
        <v>4</v>
      </c>
      <c r="J71" s="2">
        <v>0.12386999999999999</v>
      </c>
      <c r="K71" s="2" t="b">
        <v>0</v>
      </c>
    </row>
    <row r="72" spans="1:11" x14ac:dyDescent="0.35">
      <c r="A72" s="1" t="s">
        <v>71</v>
      </c>
      <c r="B72" s="1">
        <v>0</v>
      </c>
      <c r="C72" s="1">
        <v>0</v>
      </c>
      <c r="D72" s="1" t="s">
        <v>7</v>
      </c>
      <c r="E72" s="1" t="s">
        <v>7</v>
      </c>
      <c r="F72" s="1" t="s">
        <v>7</v>
      </c>
      <c r="G72" s="1">
        <v>0.478832002267499</v>
      </c>
      <c r="H72" s="1">
        <v>63.570593083028399</v>
      </c>
      <c r="I72" s="1">
        <v>-7.0526999999999997</v>
      </c>
      <c r="J72" s="3">
        <v>9.1408999999999992E-6</v>
      </c>
      <c r="K72" s="1" t="b">
        <v>1</v>
      </c>
    </row>
    <row r="73" spans="1:11" x14ac:dyDescent="0.35">
      <c r="A73" s="1" t="s">
        <v>72</v>
      </c>
      <c r="B73" s="1">
        <v>0</v>
      </c>
      <c r="C73" s="1">
        <v>0</v>
      </c>
      <c r="D73" s="1" t="s">
        <v>7</v>
      </c>
      <c r="E73" s="1" t="s">
        <v>7</v>
      </c>
      <c r="F73" s="1" t="s">
        <v>7</v>
      </c>
      <c r="G73" s="1">
        <v>16.958841419293002</v>
      </c>
      <c r="H73" s="1">
        <v>187.45587786979101</v>
      </c>
      <c r="I73" s="1">
        <v>-3.4664000000000001</v>
      </c>
      <c r="J73" s="3">
        <v>1.7709999999999999E-7</v>
      </c>
      <c r="K73" s="1" t="b">
        <v>1</v>
      </c>
    </row>
    <row r="74" spans="1:11" x14ac:dyDescent="0.35">
      <c r="A74" s="1" t="s">
        <v>73</v>
      </c>
      <c r="B74" s="1">
        <v>0</v>
      </c>
      <c r="C74" s="1">
        <v>40.235440502493198</v>
      </c>
      <c r="D74" s="1" t="e">
        <f>-Inf</f>
        <v>#NAME?</v>
      </c>
      <c r="E74" s="3">
        <v>1.7490999999999999E-10</v>
      </c>
      <c r="F74" s="2" t="b">
        <v>1</v>
      </c>
      <c r="G74" s="2">
        <v>0</v>
      </c>
      <c r="H74" s="2">
        <v>0.52332519799999999</v>
      </c>
      <c r="I74" s="2" t="e">
        <v>#NAME?</v>
      </c>
      <c r="J74" s="2">
        <v>0.99497000000000002</v>
      </c>
      <c r="K74" s="2" t="b">
        <v>0</v>
      </c>
    </row>
    <row r="75" spans="1:11" x14ac:dyDescent="0.35">
      <c r="A75" s="1" t="s">
        <v>74</v>
      </c>
      <c r="B75" s="1">
        <v>37.158085555932097</v>
      </c>
      <c r="C75" s="1">
        <v>5.71914004461778</v>
      </c>
      <c r="D75" s="1">
        <v>2.6998000000000002</v>
      </c>
      <c r="E75" s="3">
        <v>6.6187999999999997E-5</v>
      </c>
      <c r="F75" s="2" t="b">
        <v>1</v>
      </c>
      <c r="G75" s="2">
        <v>76.120647259999998</v>
      </c>
      <c r="H75" s="2">
        <v>35.751609549999998</v>
      </c>
      <c r="I75" s="2">
        <v>1.0903</v>
      </c>
      <c r="J75" s="2">
        <v>0.14527999999999999</v>
      </c>
      <c r="K75" s="2" t="b">
        <v>0</v>
      </c>
    </row>
    <row r="76" spans="1:11" x14ac:dyDescent="0.35">
      <c r="A76" s="1" t="s">
        <v>75</v>
      </c>
      <c r="B76" s="1">
        <v>0</v>
      </c>
      <c r="C76" s="1">
        <v>0</v>
      </c>
      <c r="D76" s="1" t="s">
        <v>7</v>
      </c>
      <c r="E76" s="1" t="s">
        <v>7</v>
      </c>
      <c r="F76" s="1" t="s">
        <v>7</v>
      </c>
      <c r="G76" s="1">
        <v>8.0061709206257508</v>
      </c>
      <c r="H76" s="1">
        <v>67.291156578091801</v>
      </c>
      <c r="I76" s="1">
        <v>-3.0712000000000002</v>
      </c>
      <c r="J76" s="1">
        <v>1.3473999999999999E-3</v>
      </c>
      <c r="K76" s="1" t="b">
        <v>1</v>
      </c>
    </row>
    <row r="77" spans="1:11" x14ac:dyDescent="0.35">
      <c r="A77" s="1" t="s">
        <v>76</v>
      </c>
      <c r="B77" s="1">
        <v>12.514753546803201</v>
      </c>
      <c r="C77" s="1">
        <v>48.352983986528798</v>
      </c>
      <c r="D77" s="1">
        <v>-1.95</v>
      </c>
      <c r="E77" s="1">
        <v>4.8364000000000002E-4</v>
      </c>
      <c r="F77" s="2" t="b">
        <v>1</v>
      </c>
      <c r="G77" s="2">
        <v>6.6366614730000002</v>
      </c>
      <c r="H77" s="2">
        <v>3.165412125</v>
      </c>
      <c r="I77" s="2">
        <v>1.0681</v>
      </c>
      <c r="J77" s="2">
        <v>0.71270999999999995</v>
      </c>
      <c r="K77" s="2" t="b">
        <v>0</v>
      </c>
    </row>
    <row r="78" spans="1:11" x14ac:dyDescent="0.35">
      <c r="A78" s="1" t="s">
        <v>77</v>
      </c>
      <c r="B78" s="1">
        <v>0.48952321026578899</v>
      </c>
      <c r="C78" s="1">
        <v>13.163081931851099</v>
      </c>
      <c r="D78" s="1">
        <v>-4.7489999999999997</v>
      </c>
      <c r="E78" s="1">
        <v>3.3663999999999999E-3</v>
      </c>
      <c r="F78" s="2" t="b">
        <v>1</v>
      </c>
      <c r="G78" s="2">
        <v>116.8312935</v>
      </c>
      <c r="H78" s="2">
        <v>192.87372160000001</v>
      </c>
      <c r="I78" s="2">
        <v>-0.72323000000000004</v>
      </c>
      <c r="J78" s="2">
        <v>0.16872999999999999</v>
      </c>
      <c r="K78" s="2" t="b">
        <v>0</v>
      </c>
    </row>
    <row r="79" spans="1:11" x14ac:dyDescent="0.35">
      <c r="A79" s="1" t="s">
        <v>78</v>
      </c>
      <c r="B79" s="1">
        <v>6.1114270576110599</v>
      </c>
      <c r="C79" s="1">
        <v>29.9918608374253</v>
      </c>
      <c r="D79" s="1">
        <v>-2.2949999999999999</v>
      </c>
      <c r="E79" s="1">
        <v>2.1216E-3</v>
      </c>
      <c r="F79" s="2" t="b">
        <v>1</v>
      </c>
      <c r="G79" s="2">
        <v>86.477558819999999</v>
      </c>
      <c r="H79" s="2">
        <v>39.989133010000003</v>
      </c>
      <c r="I79" s="2">
        <v>1.1127</v>
      </c>
      <c r="J79" s="2">
        <v>0.12887999999999999</v>
      </c>
      <c r="K79" s="2" t="b">
        <v>0</v>
      </c>
    </row>
    <row r="80" spans="1:11" x14ac:dyDescent="0.35">
      <c r="A80" s="1" t="s">
        <v>79</v>
      </c>
      <c r="B80" s="1">
        <v>180.65804714258101</v>
      </c>
      <c r="C80" s="1">
        <v>83.502931211556799</v>
      </c>
      <c r="D80" s="1">
        <v>1.1133999999999999</v>
      </c>
      <c r="E80" s="3">
        <v>4.0107000000000001E-5</v>
      </c>
      <c r="F80" s="2" t="b">
        <v>1</v>
      </c>
      <c r="G80" s="2">
        <v>40.410445099999997</v>
      </c>
      <c r="H80" s="2">
        <v>13.146782290000001</v>
      </c>
      <c r="I80" s="2">
        <v>1.62</v>
      </c>
      <c r="J80" s="2">
        <v>0.12465</v>
      </c>
      <c r="K80" s="2" t="b">
        <v>0</v>
      </c>
    </row>
    <row r="81" spans="1:11" x14ac:dyDescent="0.35">
      <c r="A81" s="1" t="s">
        <v>80</v>
      </c>
      <c r="B81" s="1">
        <v>2.0766671082739498</v>
      </c>
      <c r="C81" s="1">
        <v>15.2727989726394</v>
      </c>
      <c r="D81" s="1">
        <v>-2.8786</v>
      </c>
      <c r="E81" s="1">
        <v>1.1158E-2</v>
      </c>
      <c r="F81" s="2" t="b">
        <v>1</v>
      </c>
      <c r="G81" s="2">
        <v>5.7013263209999998</v>
      </c>
      <c r="H81" s="2">
        <v>1.046650396</v>
      </c>
      <c r="I81" s="2">
        <v>2.4455</v>
      </c>
      <c r="J81" s="2">
        <v>0.52207999999999999</v>
      </c>
      <c r="K81" s="2" t="b">
        <v>0</v>
      </c>
    </row>
    <row r="82" spans="1:11" x14ac:dyDescent="0.35">
      <c r="A82" s="1" t="s">
        <v>81</v>
      </c>
      <c r="B82" s="1">
        <v>115.153293815501</v>
      </c>
      <c r="C82" s="1">
        <v>244.20327820171099</v>
      </c>
      <c r="D82" s="1">
        <v>-1.0845</v>
      </c>
      <c r="E82" s="3">
        <v>4.4451E-6</v>
      </c>
      <c r="F82" s="2" t="b">
        <v>1</v>
      </c>
      <c r="G82" s="2">
        <v>69.273100020000001</v>
      </c>
      <c r="H82" s="2">
        <v>40.410614449999997</v>
      </c>
      <c r="I82" s="2">
        <v>0.77756000000000003</v>
      </c>
      <c r="J82" s="2">
        <v>0.30656</v>
      </c>
      <c r="K82" s="2" t="b">
        <v>0</v>
      </c>
    </row>
    <row r="83" spans="1:11" x14ac:dyDescent="0.35">
      <c r="A83" s="1" t="s">
        <v>82</v>
      </c>
      <c r="B83" s="1">
        <v>69.451391292051596</v>
      </c>
      <c r="C83" s="1">
        <v>2.3984034394178</v>
      </c>
      <c r="D83" s="1">
        <v>4.8559000000000001</v>
      </c>
      <c r="E83" s="3">
        <v>9.4302000000000004E-7</v>
      </c>
      <c r="F83" s="2" t="b">
        <v>1</v>
      </c>
      <c r="G83" s="2">
        <v>1.4364960069999999</v>
      </c>
      <c r="H83" s="2">
        <v>0</v>
      </c>
      <c r="I83" s="2" t="s">
        <v>4</v>
      </c>
      <c r="J83" s="2">
        <v>0.83872999999999998</v>
      </c>
      <c r="K83" s="2" t="b">
        <v>0</v>
      </c>
    </row>
    <row r="84" spans="1:11" x14ac:dyDescent="0.35">
      <c r="A84" s="1" t="s">
        <v>83</v>
      </c>
      <c r="B84" s="1">
        <v>286.09085379134899</v>
      </c>
      <c r="C84" s="1">
        <v>683.04245897035196</v>
      </c>
      <c r="D84" s="1">
        <v>-1.2555000000000001</v>
      </c>
      <c r="E84" s="1">
        <v>3.4885E-4</v>
      </c>
      <c r="F84" s="2" t="b">
        <v>1</v>
      </c>
      <c r="G84" s="2">
        <v>166.29612729999999</v>
      </c>
      <c r="H84" s="2">
        <v>143.05736010000001</v>
      </c>
      <c r="I84" s="2">
        <v>0.21715999999999999</v>
      </c>
      <c r="J84" s="2">
        <v>0.72889999999999999</v>
      </c>
      <c r="K84" s="2" t="b">
        <v>0</v>
      </c>
    </row>
    <row r="85" spans="1:11" x14ac:dyDescent="0.35">
      <c r="A85" s="1" t="s">
        <v>84</v>
      </c>
      <c r="B85" s="1">
        <v>169.19231705489199</v>
      </c>
      <c r="C85" s="1">
        <v>78.962172450862795</v>
      </c>
      <c r="D85" s="1">
        <v>1.0993999999999999</v>
      </c>
      <c r="E85" s="3">
        <v>3.9588000000000001E-5</v>
      </c>
      <c r="F85" s="2" t="b">
        <v>1</v>
      </c>
      <c r="G85" s="2">
        <v>26.747605570000001</v>
      </c>
      <c r="H85" s="2">
        <v>3.7078330259999999</v>
      </c>
      <c r="I85" s="2">
        <v>2.8508</v>
      </c>
      <c r="J85" s="2">
        <v>0.26307999999999998</v>
      </c>
      <c r="K85" s="2" t="b">
        <v>0</v>
      </c>
    </row>
    <row r="86" spans="1:11" x14ac:dyDescent="0.35">
      <c r="A86" s="1" t="s">
        <v>85</v>
      </c>
      <c r="B86" s="1">
        <v>5.5033295801344702</v>
      </c>
      <c r="C86" s="1">
        <v>18.096072439879499</v>
      </c>
      <c r="D86" s="1">
        <v>-1.7173</v>
      </c>
      <c r="E86" s="1">
        <v>8.8028999999999996E-2</v>
      </c>
      <c r="F86" s="1" t="b">
        <v>0</v>
      </c>
      <c r="G86" s="1">
        <v>132.33131010191701</v>
      </c>
      <c r="H86" s="1">
        <v>30.671123198015898</v>
      </c>
      <c r="I86" s="1">
        <v>2.1092</v>
      </c>
      <c r="J86" s="1">
        <v>1.5652999999999999E-3</v>
      </c>
      <c r="K86" s="1" t="b">
        <v>1</v>
      </c>
    </row>
    <row r="87" spans="1:11" x14ac:dyDescent="0.35">
      <c r="A87" s="1" t="s">
        <v>86</v>
      </c>
      <c r="B87" s="1">
        <v>0</v>
      </c>
      <c r="C87" s="1">
        <v>19.227182344991999</v>
      </c>
      <c r="D87" s="1" t="e">
        <f>-Inf</f>
        <v>#NAME?</v>
      </c>
      <c r="E87" s="3">
        <v>2.8198E-5</v>
      </c>
      <c r="F87" s="2" t="b">
        <v>1</v>
      </c>
      <c r="G87" s="2">
        <v>0</v>
      </c>
      <c r="H87" s="2">
        <v>10.517425830000001</v>
      </c>
      <c r="I87" s="2" t="e">
        <v>#NAME?</v>
      </c>
      <c r="J87" s="2">
        <v>7.6150999999999996E-2</v>
      </c>
      <c r="K87" s="2" t="b">
        <v>0</v>
      </c>
    </row>
    <row r="88" spans="1:11" x14ac:dyDescent="0.35">
      <c r="A88" s="1" t="s">
        <v>87</v>
      </c>
      <c r="B88" s="1">
        <v>3.13476304027939</v>
      </c>
      <c r="C88" s="1">
        <v>0.44118916806628999</v>
      </c>
      <c r="D88" s="1">
        <v>2.8289</v>
      </c>
      <c r="E88" s="1">
        <v>0.42252000000000001</v>
      </c>
      <c r="F88" s="1" t="b">
        <v>0</v>
      </c>
      <c r="G88" s="1">
        <v>23.1055064633162</v>
      </c>
      <c r="H88" s="1">
        <v>197.55818749036999</v>
      </c>
      <c r="I88" s="1">
        <v>-3.0960000000000001</v>
      </c>
      <c r="J88" s="3">
        <v>1.0152E-6</v>
      </c>
      <c r="K88" s="1" t="b">
        <v>1</v>
      </c>
    </row>
    <row r="89" spans="1:11" x14ac:dyDescent="0.35">
      <c r="A89" s="1" t="s">
        <v>88</v>
      </c>
      <c r="B89" s="1">
        <v>16.430939228929599</v>
      </c>
      <c r="C89" s="1">
        <v>126.955562970545</v>
      </c>
      <c r="D89" s="1">
        <v>-2.9498000000000002</v>
      </c>
      <c r="E89" s="1">
        <v>2.3388E-4</v>
      </c>
      <c r="F89" s="2" t="b">
        <v>1</v>
      </c>
      <c r="G89" s="2">
        <v>6.2248160290000003</v>
      </c>
      <c r="H89" s="2">
        <v>0</v>
      </c>
      <c r="I89" s="2" t="s">
        <v>4</v>
      </c>
      <c r="J89" s="2">
        <v>0.30268</v>
      </c>
      <c r="K89" s="2" t="b">
        <v>0</v>
      </c>
    </row>
    <row r="90" spans="1:11" x14ac:dyDescent="0.35">
      <c r="A90" s="1" t="s">
        <v>89</v>
      </c>
      <c r="B90" s="1">
        <v>131.76663068169299</v>
      </c>
      <c r="C90" s="1">
        <v>25.4674212169753</v>
      </c>
      <c r="D90" s="1">
        <v>2.3713000000000002</v>
      </c>
      <c r="E90" s="3">
        <v>9.5752000000000006E-12</v>
      </c>
      <c r="F90" s="2" t="b">
        <v>1</v>
      </c>
      <c r="G90" s="2">
        <v>19.153280089999999</v>
      </c>
      <c r="H90" s="2">
        <v>0</v>
      </c>
      <c r="I90" s="2" t="s">
        <v>4</v>
      </c>
      <c r="J90" s="2">
        <v>0.18074999999999999</v>
      </c>
      <c r="K90" s="2" t="b">
        <v>0</v>
      </c>
    </row>
    <row r="91" spans="1:11" x14ac:dyDescent="0.35">
      <c r="A91" s="1" t="s">
        <v>90</v>
      </c>
      <c r="B91" s="1">
        <v>7.0114239666687697</v>
      </c>
      <c r="C91" s="1">
        <v>25.997522635423099</v>
      </c>
      <c r="D91" s="1">
        <v>-1.8906000000000001</v>
      </c>
      <c r="E91" s="1">
        <v>1.1672999999999999E-2</v>
      </c>
      <c r="F91" s="2" t="b">
        <v>1</v>
      </c>
      <c r="G91" s="2">
        <v>13.72982609</v>
      </c>
      <c r="H91" s="2">
        <v>10.52379107</v>
      </c>
      <c r="I91" s="2">
        <v>0.38366</v>
      </c>
      <c r="J91" s="2">
        <v>0.82659000000000005</v>
      </c>
      <c r="K91" s="2" t="b">
        <v>0</v>
      </c>
    </row>
    <row r="92" spans="1:11" x14ac:dyDescent="0.35">
      <c r="A92" s="1" t="s">
        <v>91</v>
      </c>
      <c r="B92" s="1">
        <v>5.1719053928164103</v>
      </c>
      <c r="C92" s="1">
        <v>24.136537163614801</v>
      </c>
      <c r="D92" s="1">
        <v>-2.2225000000000001</v>
      </c>
      <c r="E92" s="1">
        <v>5.6137000000000001E-3</v>
      </c>
      <c r="F92" s="2" t="b">
        <v>1</v>
      </c>
      <c r="G92" s="2">
        <v>2.8618275870000001</v>
      </c>
      <c r="H92" s="2">
        <v>0.52969043199999999</v>
      </c>
      <c r="I92" s="2">
        <v>2.4337</v>
      </c>
      <c r="J92" s="2">
        <v>0.73509999999999998</v>
      </c>
      <c r="K92" s="2" t="b">
        <v>0</v>
      </c>
    </row>
    <row r="93" spans="1:11" x14ac:dyDescent="0.35">
      <c r="A93" s="1" t="s">
        <v>92</v>
      </c>
      <c r="B93" s="1">
        <v>2718.5389359821702</v>
      </c>
      <c r="C93" s="1">
        <v>893.87123525230402</v>
      </c>
      <c r="D93" s="1">
        <v>1.6047</v>
      </c>
      <c r="E93" s="3">
        <v>8.5032999999999999E-23</v>
      </c>
      <c r="F93" s="2" t="b">
        <v>1</v>
      </c>
      <c r="G93" s="2">
        <v>236.49835139999999</v>
      </c>
      <c r="H93" s="2">
        <v>2.6229912240000002</v>
      </c>
      <c r="I93" s="2">
        <v>6.4945000000000004</v>
      </c>
      <c r="J93" s="2">
        <v>0.13058</v>
      </c>
      <c r="K93" s="2" t="b">
        <v>0</v>
      </c>
    </row>
    <row r="94" spans="1:11" x14ac:dyDescent="0.35">
      <c r="A94" s="1" t="s">
        <v>93</v>
      </c>
      <c r="B94" s="1">
        <v>726.77029664545</v>
      </c>
      <c r="C94" s="1">
        <v>125.543083215965</v>
      </c>
      <c r="D94" s="1">
        <v>2.5333000000000001</v>
      </c>
      <c r="E94" s="3">
        <v>2.4189E-42</v>
      </c>
      <c r="F94" s="2" t="b">
        <v>1</v>
      </c>
      <c r="G94" s="2">
        <v>491.64512639999998</v>
      </c>
      <c r="H94" s="2">
        <v>175.31755459999999</v>
      </c>
      <c r="I94" s="2">
        <v>1.4876</v>
      </c>
      <c r="J94" s="2">
        <v>8.8732999999999998E-4</v>
      </c>
      <c r="K94" s="2" t="b">
        <v>1</v>
      </c>
    </row>
    <row r="95" spans="1:11" x14ac:dyDescent="0.35">
      <c r="A95" s="1" t="s">
        <v>94</v>
      </c>
      <c r="B95" s="1">
        <v>320.21752443279001</v>
      </c>
      <c r="C95" s="1">
        <v>62.342170284618902</v>
      </c>
      <c r="D95" s="1">
        <v>2.3607999999999998</v>
      </c>
      <c r="E95" s="1">
        <v>3.6093E-22</v>
      </c>
      <c r="F95" s="1" t="b">
        <v>1</v>
      </c>
      <c r="G95" s="1">
        <v>231.914725473159</v>
      </c>
      <c r="H95" s="1">
        <v>53.2186633464975</v>
      </c>
      <c r="I95" s="1">
        <v>2.1236000000000002</v>
      </c>
      <c r="J95" s="1">
        <v>1.4223E-4</v>
      </c>
      <c r="K95" s="1" t="b">
        <v>1</v>
      </c>
    </row>
    <row r="96" spans="1:11" x14ac:dyDescent="0.35">
      <c r="A96" s="1" t="s">
        <v>95</v>
      </c>
      <c r="B96" s="1">
        <v>1426.1642155272</v>
      </c>
      <c r="C96" s="1">
        <v>258.339336761997</v>
      </c>
      <c r="D96" s="1">
        <v>2.4647999999999999</v>
      </c>
      <c r="E96" s="3">
        <v>9.7854999999999994E-15</v>
      </c>
      <c r="F96" s="2" t="b">
        <v>1</v>
      </c>
      <c r="G96" s="2">
        <v>202.66503059999999</v>
      </c>
      <c r="H96" s="2">
        <v>150.93132299999999</v>
      </c>
      <c r="I96" s="2">
        <v>0.42520000000000002</v>
      </c>
      <c r="J96" s="2">
        <v>0.64932999999999996</v>
      </c>
      <c r="K96" s="2" t="b">
        <v>0</v>
      </c>
    </row>
    <row r="97" spans="1:11" x14ac:dyDescent="0.35">
      <c r="A97" s="1" t="s">
        <v>96</v>
      </c>
      <c r="B97" s="1">
        <v>129.45896870752799</v>
      </c>
      <c r="C97" s="1">
        <v>15.0640222333091</v>
      </c>
      <c r="D97" s="1">
        <v>3.1032999999999999</v>
      </c>
      <c r="E97" s="1">
        <v>1.9357000000000001E-3</v>
      </c>
      <c r="F97" s="2" t="b">
        <v>1</v>
      </c>
      <c r="G97" s="2">
        <v>19.153280089999999</v>
      </c>
      <c r="H97" s="2">
        <v>0</v>
      </c>
      <c r="I97" s="2" t="s">
        <v>4</v>
      </c>
      <c r="J97" s="2">
        <v>0.18074999999999999</v>
      </c>
      <c r="K97" s="2" t="b">
        <v>0</v>
      </c>
    </row>
    <row r="98" spans="1:11" x14ac:dyDescent="0.35">
      <c r="A98" s="1" t="s">
        <v>97</v>
      </c>
      <c r="B98" s="1">
        <v>9.2461900978904499</v>
      </c>
      <c r="C98" s="1">
        <v>104.070000200992</v>
      </c>
      <c r="D98" s="1">
        <v>-3.4925999999999999</v>
      </c>
      <c r="E98" s="3">
        <v>1.1972E-12</v>
      </c>
      <c r="F98" s="2" t="b">
        <v>1</v>
      </c>
      <c r="G98" s="2">
        <v>39.318807980000003</v>
      </c>
      <c r="H98" s="2">
        <v>35.349223809999998</v>
      </c>
      <c r="I98" s="2">
        <v>0.15354000000000001</v>
      </c>
      <c r="J98" s="2">
        <v>0.87453000000000003</v>
      </c>
      <c r="K98" s="2" t="b">
        <v>0</v>
      </c>
    </row>
    <row r="99" spans="1:11" x14ac:dyDescent="0.35">
      <c r="A99" s="1" t="s">
        <v>98</v>
      </c>
      <c r="B99" s="1">
        <v>41.682368715534999</v>
      </c>
      <c r="C99" s="1">
        <v>13.8530026688974</v>
      </c>
      <c r="D99" s="1">
        <v>1.5891999999999999</v>
      </c>
      <c r="E99" s="1">
        <v>5.6863E-3</v>
      </c>
      <c r="F99" s="2" t="b">
        <v>1</v>
      </c>
      <c r="G99" s="2">
        <v>6.2248160290000003</v>
      </c>
      <c r="H99" s="2">
        <v>0</v>
      </c>
      <c r="I99" s="2" t="s">
        <v>4</v>
      </c>
      <c r="J99" s="2">
        <v>0.30268</v>
      </c>
      <c r="K99" s="2" t="b">
        <v>0</v>
      </c>
    </row>
    <row r="100" spans="1:11" x14ac:dyDescent="0.35">
      <c r="A100" s="1" t="s">
        <v>99</v>
      </c>
      <c r="B100" s="1">
        <v>72.452353923697601</v>
      </c>
      <c r="C100" s="1">
        <v>160.06670022300199</v>
      </c>
      <c r="D100" s="1">
        <v>-1.1435999999999999</v>
      </c>
      <c r="E100" s="3">
        <v>6.4455999999999994E-5</v>
      </c>
      <c r="F100" s="2" t="b">
        <v>1</v>
      </c>
      <c r="G100" s="2">
        <v>62.09061999</v>
      </c>
      <c r="H100" s="2">
        <v>93.093222130000001</v>
      </c>
      <c r="I100" s="2">
        <v>-0.58430000000000004</v>
      </c>
      <c r="J100" s="2">
        <v>0.37023</v>
      </c>
      <c r="K100" s="2" t="b">
        <v>0</v>
      </c>
    </row>
    <row r="101" spans="1:11" x14ac:dyDescent="0.35">
      <c r="A101" s="1" t="s">
        <v>100</v>
      </c>
      <c r="B101" s="1">
        <v>8.8357163990985192</v>
      </c>
      <c r="C101" s="1">
        <v>80.904753623891096</v>
      </c>
      <c r="D101" s="1">
        <v>-3.1947999999999999</v>
      </c>
      <c r="E101" s="1">
        <v>1.1976000000000001E-2</v>
      </c>
      <c r="F101" s="2" t="b">
        <v>1</v>
      </c>
      <c r="G101" s="2">
        <v>41.411528480000001</v>
      </c>
      <c r="H101" s="2">
        <v>0</v>
      </c>
      <c r="I101" s="2" t="s">
        <v>4</v>
      </c>
      <c r="J101" s="2">
        <v>7.0870999999999998E-4</v>
      </c>
      <c r="K101" s="2" t="b">
        <v>1</v>
      </c>
    </row>
    <row r="102" spans="1:11" x14ac:dyDescent="0.35">
      <c r="A102" s="1" t="s">
        <v>101</v>
      </c>
      <c r="B102" s="1">
        <v>50.5728360117931</v>
      </c>
      <c r="C102" s="1">
        <v>111.962447805453</v>
      </c>
      <c r="D102" s="1">
        <v>-1.1466000000000001</v>
      </c>
      <c r="E102" s="1">
        <v>6.6839999999999998E-4</v>
      </c>
      <c r="F102" s="2" t="b">
        <v>1</v>
      </c>
      <c r="G102" s="2">
        <v>141.7417221</v>
      </c>
      <c r="H102" s="2">
        <v>132.37306219999999</v>
      </c>
      <c r="I102" s="2">
        <v>9.8655000000000007E-2</v>
      </c>
      <c r="J102" s="2">
        <v>0.86160000000000003</v>
      </c>
      <c r="K102" s="2" t="b">
        <v>0</v>
      </c>
    </row>
    <row r="103" spans="1:11" x14ac:dyDescent="0.35">
      <c r="A103" s="1" t="s">
        <v>102</v>
      </c>
      <c r="B103" s="1">
        <v>377.898978868509</v>
      </c>
      <c r="C103" s="1">
        <v>1.3235675041988699</v>
      </c>
      <c r="D103" s="1">
        <v>8.1574000000000009</v>
      </c>
      <c r="E103" s="3">
        <v>7.9618999999999998E-48</v>
      </c>
      <c r="F103" s="2" t="b">
        <v>1</v>
      </c>
      <c r="G103" s="2">
        <v>78.404401340000007</v>
      </c>
      <c r="H103" s="2">
        <v>0.52332519799999999</v>
      </c>
      <c r="I103" s="2">
        <v>7.2271000000000001</v>
      </c>
      <c r="J103" s="2">
        <v>9.2299999999999997E-6</v>
      </c>
      <c r="K103" s="2" t="b">
        <v>1</v>
      </c>
    </row>
    <row r="104" spans="1:11" x14ac:dyDescent="0.35">
      <c r="A104" s="1" t="s">
        <v>103</v>
      </c>
      <c r="B104" s="1">
        <v>38.286158526519699</v>
      </c>
      <c r="C104" s="1">
        <v>0</v>
      </c>
      <c r="D104" s="1" t="s">
        <v>4</v>
      </c>
      <c r="E104" s="1">
        <v>5.9820999999999997E-3</v>
      </c>
      <c r="F104" s="2" t="b">
        <v>1</v>
      </c>
      <c r="G104" s="2">
        <v>17.71678408</v>
      </c>
      <c r="H104" s="2">
        <v>0</v>
      </c>
      <c r="I104" s="2" t="s">
        <v>4</v>
      </c>
      <c r="J104" s="2">
        <v>0.18748999999999999</v>
      </c>
      <c r="K104" s="2" t="b">
        <v>0</v>
      </c>
    </row>
    <row r="105" spans="1:11" x14ac:dyDescent="0.35">
      <c r="A105" s="1" t="s">
        <v>104</v>
      </c>
      <c r="B105" s="1">
        <v>70.296637303949794</v>
      </c>
      <c r="C105" s="1">
        <v>29.3182592406231</v>
      </c>
      <c r="D105" s="1">
        <v>1.2617</v>
      </c>
      <c r="E105" s="1">
        <v>2.7244999999999999E-3</v>
      </c>
      <c r="F105" s="2" t="b">
        <v>1</v>
      </c>
      <c r="G105" s="2">
        <v>24.386938839999999</v>
      </c>
      <c r="H105" s="2">
        <v>1.05301563</v>
      </c>
      <c r="I105" s="2">
        <v>4.5335000000000001</v>
      </c>
      <c r="J105" s="2">
        <v>0.20337</v>
      </c>
      <c r="K105" s="2" t="b">
        <v>0</v>
      </c>
    </row>
    <row r="106" spans="1:11" x14ac:dyDescent="0.35">
      <c r="A106" s="1" t="s">
        <v>105</v>
      </c>
      <c r="B106" s="1">
        <v>79.859025447735704</v>
      </c>
      <c r="C106" s="1">
        <v>17.2300132439909</v>
      </c>
      <c r="D106" s="1">
        <v>2.2124999999999999</v>
      </c>
      <c r="E106" s="3">
        <v>8.5102999999999996E-7</v>
      </c>
      <c r="F106" s="2" t="b">
        <v>1</v>
      </c>
      <c r="G106" s="2">
        <v>16.736791230000001</v>
      </c>
      <c r="H106" s="2">
        <v>1.0593808650000001</v>
      </c>
      <c r="I106" s="2">
        <v>3.9817</v>
      </c>
      <c r="J106" s="2">
        <v>0.25108000000000003</v>
      </c>
      <c r="K106" s="2" t="b">
        <v>0</v>
      </c>
    </row>
    <row r="107" spans="1:11" x14ac:dyDescent="0.35">
      <c r="A107" s="1" t="s">
        <v>106</v>
      </c>
      <c r="B107" s="1">
        <v>97.442336261567107</v>
      </c>
      <c r="C107" s="1">
        <v>3.2807817755503801</v>
      </c>
      <c r="D107" s="1">
        <v>4.8924000000000003</v>
      </c>
      <c r="E107" s="3">
        <v>3.0083E-12</v>
      </c>
      <c r="F107" s="2" t="b">
        <v>1</v>
      </c>
      <c r="G107" s="2">
        <v>58.148319700000002</v>
      </c>
      <c r="H107" s="2">
        <v>9.4962363750000005</v>
      </c>
      <c r="I107" s="2">
        <v>2.6143000000000001</v>
      </c>
      <c r="J107" s="2">
        <v>7.7612000000000002E-3</v>
      </c>
      <c r="K107" s="2" t="b">
        <v>0</v>
      </c>
    </row>
    <row r="108" spans="1:11" x14ac:dyDescent="0.35">
      <c r="A108" s="1" t="s">
        <v>107</v>
      </c>
      <c r="B108" s="1">
        <v>103.444261524859</v>
      </c>
      <c r="C108" s="1">
        <v>1.3235675041988699</v>
      </c>
      <c r="D108" s="1">
        <v>6.2882999999999996</v>
      </c>
      <c r="E108" s="3">
        <v>3.3324000000000001E-22</v>
      </c>
      <c r="F108" s="2" t="b">
        <v>1</v>
      </c>
      <c r="G108" s="2">
        <v>3.3294951629999998</v>
      </c>
      <c r="H108" s="2">
        <v>0</v>
      </c>
      <c r="I108" s="2" t="s">
        <v>4</v>
      </c>
      <c r="J108" s="2">
        <v>0.53547</v>
      </c>
      <c r="K108" s="2" t="b">
        <v>0</v>
      </c>
    </row>
    <row r="109" spans="1:11" x14ac:dyDescent="0.35">
      <c r="A109" s="1" t="s">
        <v>108</v>
      </c>
      <c r="B109" s="1">
        <v>587.13176984376798</v>
      </c>
      <c r="C109" s="1">
        <v>1699.00828741383</v>
      </c>
      <c r="D109" s="1">
        <v>-1.5328999999999999</v>
      </c>
      <c r="E109" s="3">
        <v>1.0150999999999999E-10</v>
      </c>
      <c r="F109" s="2" t="b">
        <v>1</v>
      </c>
      <c r="G109" s="2">
        <v>95.249121819999999</v>
      </c>
      <c r="H109" s="2">
        <v>28.469613420000002</v>
      </c>
      <c r="I109" s="2">
        <v>1.7423</v>
      </c>
      <c r="J109" s="2">
        <v>0.32846999999999998</v>
      </c>
      <c r="K109" s="2" t="b">
        <v>0</v>
      </c>
    </row>
    <row r="110" spans="1:11" x14ac:dyDescent="0.35">
      <c r="A110" s="1" t="s">
        <v>109</v>
      </c>
      <c r="B110" s="1">
        <v>4376.6574715442603</v>
      </c>
      <c r="C110" s="1">
        <v>1171.8755714435199</v>
      </c>
      <c r="D110" s="1">
        <v>1.901</v>
      </c>
      <c r="E110" s="3">
        <v>2.5811999999999999E-55</v>
      </c>
      <c r="F110" s="2" t="b">
        <v>1</v>
      </c>
      <c r="G110" s="2">
        <v>310.01395289999999</v>
      </c>
      <c r="H110" s="2">
        <v>23.7342257</v>
      </c>
      <c r="I110" s="2">
        <v>3.7073</v>
      </c>
      <c r="J110" s="2">
        <v>0.16944000000000001</v>
      </c>
      <c r="K110" s="2" t="b">
        <v>0</v>
      </c>
    </row>
    <row r="111" spans="1:11" x14ac:dyDescent="0.35">
      <c r="A111" s="1" t="s">
        <v>110</v>
      </c>
      <c r="B111" s="1">
        <v>77.703308827987897</v>
      </c>
      <c r="C111" s="1">
        <v>16.3476349078583</v>
      </c>
      <c r="D111" s="1">
        <v>2.2488999999999999</v>
      </c>
      <c r="E111" s="3">
        <v>8.0574000000000001E-7</v>
      </c>
      <c r="F111" s="2" t="b">
        <v>1</v>
      </c>
      <c r="G111" s="2">
        <v>147.9752259</v>
      </c>
      <c r="H111" s="2">
        <v>201.46334279999999</v>
      </c>
      <c r="I111" s="2">
        <v>-0.44516</v>
      </c>
      <c r="J111" s="2">
        <v>0.50075000000000003</v>
      </c>
      <c r="K111" s="2" t="b">
        <v>0</v>
      </c>
    </row>
    <row r="112" spans="1:11" x14ac:dyDescent="0.35">
      <c r="A112" s="1" t="s">
        <v>111</v>
      </c>
      <c r="B112" s="1">
        <v>87.004249823037796</v>
      </c>
      <c r="C112" s="1">
        <v>14.237917867070101</v>
      </c>
      <c r="D112" s="1">
        <v>2.6113</v>
      </c>
      <c r="E112" s="3">
        <v>4.8343999999999998E-9</v>
      </c>
      <c r="F112" s="2" t="b">
        <v>1</v>
      </c>
      <c r="G112" s="2">
        <v>24.420432120000001</v>
      </c>
      <c r="H112" s="2">
        <v>0.52332519799999999</v>
      </c>
      <c r="I112" s="2">
        <v>5.5442</v>
      </c>
      <c r="J112" s="2">
        <v>0.22927</v>
      </c>
      <c r="K112" s="2" t="b">
        <v>0</v>
      </c>
    </row>
    <row r="113" spans="1:11" x14ac:dyDescent="0.35">
      <c r="A113" s="1" t="s">
        <v>112</v>
      </c>
      <c r="B113" s="1">
        <v>0.52904796600271997</v>
      </c>
      <c r="C113" s="1">
        <v>22.259232551562501</v>
      </c>
      <c r="D113" s="1">
        <v>-5.3948999999999998</v>
      </c>
      <c r="E113" s="3">
        <v>3.2571999999999999E-5</v>
      </c>
      <c r="F113" s="2" t="b">
        <v>1</v>
      </c>
      <c r="G113" s="2">
        <v>19.252521590000001</v>
      </c>
      <c r="H113" s="2">
        <v>0.52969043199999999</v>
      </c>
      <c r="I113" s="2">
        <v>5.1837999999999997</v>
      </c>
      <c r="J113" s="2">
        <v>5.9506000000000003E-2</v>
      </c>
      <c r="K113" s="2" t="b">
        <v>0</v>
      </c>
    </row>
    <row r="114" spans="1:11" x14ac:dyDescent="0.35">
      <c r="A114" s="1" t="s">
        <v>113</v>
      </c>
      <c r="B114" s="1">
        <v>178.08278435115</v>
      </c>
      <c r="C114" s="1">
        <v>388.03489145664201</v>
      </c>
      <c r="D114" s="1">
        <v>-1.1235999999999999</v>
      </c>
      <c r="E114" s="3">
        <v>1.7724E-8</v>
      </c>
      <c r="F114" s="2" t="b">
        <v>1</v>
      </c>
      <c r="G114" s="2">
        <v>157.97735249999999</v>
      </c>
      <c r="H114" s="2">
        <v>115.53891849999999</v>
      </c>
      <c r="I114" s="2">
        <v>0.45134000000000002</v>
      </c>
      <c r="J114" s="2">
        <v>0.48683999999999999</v>
      </c>
      <c r="K114" s="2" t="b">
        <v>0</v>
      </c>
    </row>
    <row r="115" spans="1:11" x14ac:dyDescent="0.35">
      <c r="A115" s="1" t="s">
        <v>114</v>
      </c>
      <c r="B115" s="1">
        <v>3.5847614948082498</v>
      </c>
      <c r="C115" s="1">
        <v>27.649731367901101</v>
      </c>
      <c r="D115" s="1">
        <v>-2.9472999999999998</v>
      </c>
      <c r="E115" s="1">
        <v>4.4192999999999999E-4</v>
      </c>
      <c r="F115" s="2" t="b">
        <v>1</v>
      </c>
      <c r="G115" s="2">
        <v>10.767518669999999</v>
      </c>
      <c r="H115" s="2">
        <v>0.52969043199999999</v>
      </c>
      <c r="I115" s="2">
        <v>4.3453999999999997</v>
      </c>
      <c r="J115" s="2">
        <v>0.26593</v>
      </c>
      <c r="K115" s="2" t="b">
        <v>0</v>
      </c>
    </row>
    <row r="116" spans="1:11" x14ac:dyDescent="0.35">
      <c r="A116" s="1" t="s">
        <v>115</v>
      </c>
      <c r="B116" s="1">
        <v>17539.957379556701</v>
      </c>
      <c r="C116" s="1">
        <v>5748.6725555924004</v>
      </c>
      <c r="D116" s="1">
        <v>1.6093</v>
      </c>
      <c r="E116" s="3">
        <v>5.4359999999999996E-10</v>
      </c>
      <c r="F116" s="2" t="b">
        <v>1</v>
      </c>
      <c r="G116" s="2">
        <v>1621.22468</v>
      </c>
      <c r="H116" s="2">
        <v>12.604361389999999</v>
      </c>
      <c r="I116" s="2">
        <v>7.0069999999999997</v>
      </c>
      <c r="J116" s="2">
        <v>0.10872</v>
      </c>
      <c r="K116" s="2" t="b">
        <v>0</v>
      </c>
    </row>
    <row r="117" spans="1:11" x14ac:dyDescent="0.35">
      <c r="A117" s="1" t="s">
        <v>116</v>
      </c>
      <c r="B117" s="1">
        <v>0</v>
      </c>
      <c r="C117" s="1">
        <v>0</v>
      </c>
      <c r="D117" s="1" t="s">
        <v>7</v>
      </c>
      <c r="E117" s="1" t="s">
        <v>7</v>
      </c>
      <c r="F117" s="1" t="s">
        <v>7</v>
      </c>
      <c r="G117" s="1">
        <v>14.2421513765967</v>
      </c>
      <c r="H117" s="1">
        <v>141.89613545705899</v>
      </c>
      <c r="I117" s="1">
        <v>-3.3166000000000002</v>
      </c>
      <c r="J117" s="1">
        <v>1.9951999999999999E-4</v>
      </c>
      <c r="K117" s="1" t="b">
        <v>1</v>
      </c>
    </row>
    <row r="118" spans="1:11" x14ac:dyDescent="0.35">
      <c r="A118" s="1" t="s">
        <v>117</v>
      </c>
      <c r="B118" s="1">
        <v>39.897601038842197</v>
      </c>
      <c r="C118" s="1">
        <v>14.1816438971765</v>
      </c>
      <c r="D118" s="1">
        <v>1.4923</v>
      </c>
      <c r="E118" s="1">
        <v>6.5760999999999997E-3</v>
      </c>
      <c r="F118" s="2" t="b">
        <v>1</v>
      </c>
      <c r="G118" s="2">
        <v>11.48080363</v>
      </c>
      <c r="H118" s="2">
        <v>1.0593808650000001</v>
      </c>
      <c r="I118" s="2">
        <v>3.4379</v>
      </c>
      <c r="J118" s="2">
        <v>0.32500000000000001</v>
      </c>
      <c r="K118" s="2" t="b">
        <v>0</v>
      </c>
    </row>
    <row r="119" spans="1:11" x14ac:dyDescent="0.35">
      <c r="A119" s="1" t="s">
        <v>118</v>
      </c>
      <c r="B119" s="1">
        <v>0</v>
      </c>
      <c r="C119" s="1">
        <v>0</v>
      </c>
      <c r="D119" s="1" t="s">
        <v>7</v>
      </c>
      <c r="E119" s="1" t="s">
        <v>7</v>
      </c>
      <c r="F119" s="1" t="s">
        <v>7</v>
      </c>
      <c r="G119" s="1">
        <v>2.8283343076310801</v>
      </c>
      <c r="H119" s="1">
        <v>93.035935023793897</v>
      </c>
      <c r="I119" s="1">
        <v>-5.0397999999999996</v>
      </c>
      <c r="J119" s="3">
        <v>4.0811000000000002E-7</v>
      </c>
      <c r="K119" s="1" t="b">
        <v>1</v>
      </c>
    </row>
    <row r="120" spans="1:11" x14ac:dyDescent="0.35">
      <c r="A120" s="1" t="s">
        <v>119</v>
      </c>
      <c r="B120" s="1">
        <v>0</v>
      </c>
      <c r="C120" s="1">
        <v>0</v>
      </c>
      <c r="D120" s="1" t="s">
        <v>7</v>
      </c>
      <c r="E120" s="1" t="s">
        <v>7</v>
      </c>
      <c r="F120" s="1" t="s">
        <v>7</v>
      </c>
      <c r="G120" s="1">
        <v>5.62317533578174</v>
      </c>
      <c r="H120" s="1">
        <v>136.400532893753</v>
      </c>
      <c r="I120" s="1">
        <v>-4.6002999999999998</v>
      </c>
      <c r="J120" s="3">
        <v>1.9773000000000001E-8</v>
      </c>
      <c r="K120" s="1" t="b">
        <v>1</v>
      </c>
    </row>
    <row r="121" spans="1:11" x14ac:dyDescent="0.35">
      <c r="A121" s="1" t="s">
        <v>120</v>
      </c>
      <c r="B121" s="1">
        <v>15.6890413428196</v>
      </c>
      <c r="C121" s="1">
        <v>119.38275400328099</v>
      </c>
      <c r="D121" s="1">
        <v>-2.9278</v>
      </c>
      <c r="E121" s="3">
        <v>3.5392999999999999E-13</v>
      </c>
      <c r="F121" s="2" t="b">
        <v>1</v>
      </c>
      <c r="G121" s="2">
        <v>67.701392560000002</v>
      </c>
      <c r="H121" s="2">
        <v>1.0593808650000001</v>
      </c>
      <c r="I121" s="2">
        <v>5.9978999999999996</v>
      </c>
      <c r="J121" s="2">
        <v>6.8599999999999998E-3</v>
      </c>
      <c r="K121" s="2" t="b">
        <v>0</v>
      </c>
    </row>
    <row r="122" spans="1:11" x14ac:dyDescent="0.35">
      <c r="A122" s="1" t="s">
        <v>121</v>
      </c>
      <c r="B122" s="1">
        <v>1.0185711762685099</v>
      </c>
      <c r="C122" s="1">
        <v>15.6177593411625</v>
      </c>
      <c r="D122" s="1">
        <v>-3.9386000000000001</v>
      </c>
      <c r="E122" s="1">
        <v>2.3381999999999999E-3</v>
      </c>
      <c r="F122" s="2" t="b">
        <v>1</v>
      </c>
      <c r="G122" s="2">
        <v>0.47883200199999998</v>
      </c>
      <c r="H122" s="2">
        <v>0</v>
      </c>
      <c r="I122" s="2" t="s">
        <v>4</v>
      </c>
      <c r="J122" s="2">
        <v>1</v>
      </c>
      <c r="K122" s="2" t="b">
        <v>0</v>
      </c>
    </row>
    <row r="123" spans="1:11" x14ac:dyDescent="0.35">
      <c r="A123" s="1" t="s">
        <v>122</v>
      </c>
      <c r="B123" s="1">
        <v>0</v>
      </c>
      <c r="C123" s="1">
        <v>0.44118916806628999</v>
      </c>
      <c r="D123" s="1" t="e">
        <v>#NAME?</v>
      </c>
      <c r="E123" s="1">
        <v>1</v>
      </c>
      <c r="F123" s="1" t="b">
        <v>0</v>
      </c>
      <c r="G123" s="1">
        <v>20.6778531724982</v>
      </c>
      <c r="H123" s="1">
        <v>118.53109335354399</v>
      </c>
      <c r="I123" s="1">
        <v>-2.5190999999999999</v>
      </c>
      <c r="J123" s="1">
        <v>4.9761E-4</v>
      </c>
      <c r="K123" s="1" t="b">
        <v>1</v>
      </c>
    </row>
    <row r="124" spans="1:11" x14ac:dyDescent="0.35">
      <c r="A124" s="1" t="s">
        <v>123</v>
      </c>
      <c r="B124" s="1">
        <v>1.0185711762685099</v>
      </c>
      <c r="C124" s="1">
        <v>35.438633623657601</v>
      </c>
      <c r="D124" s="1">
        <v>-5.1207000000000003</v>
      </c>
      <c r="E124" s="3">
        <v>1.2041E-7</v>
      </c>
      <c r="F124" s="2" t="b">
        <v>1</v>
      </c>
      <c r="G124" s="2">
        <v>0</v>
      </c>
      <c r="H124" s="2">
        <v>0</v>
      </c>
      <c r="I124" s="2" t="s">
        <v>7</v>
      </c>
      <c r="J124" s="2" t="s">
        <v>7</v>
      </c>
      <c r="K124" s="2" t="s">
        <v>7</v>
      </c>
    </row>
    <row r="125" spans="1:11" x14ac:dyDescent="0.35">
      <c r="A125" s="1" t="s">
        <v>124</v>
      </c>
      <c r="B125" s="1">
        <v>698.03453498546401</v>
      </c>
      <c r="C125" s="1">
        <v>341.47761638094602</v>
      </c>
      <c r="D125" s="1">
        <v>1.0315000000000001</v>
      </c>
      <c r="E125" s="3">
        <v>9.9968000000000001E-11</v>
      </c>
      <c r="F125" s="2" t="b">
        <v>1</v>
      </c>
      <c r="G125" s="2">
        <v>701.59932800000001</v>
      </c>
      <c r="H125" s="2">
        <v>883.28003950000004</v>
      </c>
      <c r="I125" s="2">
        <v>-0.33222000000000002</v>
      </c>
      <c r="J125" s="2">
        <v>0.39924999999999999</v>
      </c>
      <c r="K125" s="2" t="b">
        <v>0</v>
      </c>
    </row>
    <row r="126" spans="1:11" x14ac:dyDescent="0.35">
      <c r="A126" s="1" t="s">
        <v>125</v>
      </c>
      <c r="B126" s="1">
        <v>166.26425026618901</v>
      </c>
      <c r="C126" s="1">
        <v>0</v>
      </c>
      <c r="D126" s="1" t="s">
        <v>4</v>
      </c>
      <c r="E126" s="3">
        <v>9.3241000000000005E-40</v>
      </c>
      <c r="F126" s="2" t="b">
        <v>1</v>
      </c>
      <c r="G126" s="2">
        <v>89.527943320000006</v>
      </c>
      <c r="H126" s="2">
        <v>31.079874180000001</v>
      </c>
      <c r="I126" s="2">
        <v>1.5264</v>
      </c>
      <c r="J126" s="2">
        <v>3.7524000000000002E-2</v>
      </c>
      <c r="K126" s="2" t="b">
        <v>0</v>
      </c>
    </row>
    <row r="127" spans="1:11" x14ac:dyDescent="0.35">
      <c r="A127" s="1" t="s">
        <v>126</v>
      </c>
      <c r="B127" s="1">
        <v>14.5518958993403</v>
      </c>
      <c r="C127" s="1">
        <v>121.283694304739</v>
      </c>
      <c r="D127" s="1">
        <v>-3.0590999999999999</v>
      </c>
      <c r="E127" s="3">
        <v>6.4889000000000005E-14</v>
      </c>
      <c r="F127" s="2" t="b">
        <v>1</v>
      </c>
      <c r="G127" s="2">
        <v>8.5854827609999997</v>
      </c>
      <c r="H127" s="2">
        <v>65.210586259999999</v>
      </c>
      <c r="I127" s="2">
        <v>-2.9251</v>
      </c>
      <c r="J127" s="2">
        <v>2.163E-3</v>
      </c>
      <c r="K127" s="2" t="b">
        <v>1</v>
      </c>
    </row>
    <row r="128" spans="1:11" x14ac:dyDescent="0.35">
      <c r="A128" s="1" t="s">
        <v>127</v>
      </c>
      <c r="B128" s="1">
        <v>154.293770826811</v>
      </c>
      <c r="C128" s="1">
        <v>0.53741796760946703</v>
      </c>
      <c r="D128" s="1">
        <v>8.1654</v>
      </c>
      <c r="E128" s="1">
        <v>1.2921000000000001E-35</v>
      </c>
      <c r="F128" s="1" t="b">
        <v>1</v>
      </c>
      <c r="G128" s="1">
        <v>121.00680844489899</v>
      </c>
      <c r="H128" s="1">
        <v>0</v>
      </c>
      <c r="I128" s="1" t="s">
        <v>4</v>
      </c>
      <c r="J128" s="3">
        <v>3.4699E-12</v>
      </c>
      <c r="K128" s="1" t="b">
        <v>1</v>
      </c>
    </row>
    <row r="129" spans="1:11" x14ac:dyDescent="0.35">
      <c r="A129" s="1" t="s">
        <v>128</v>
      </c>
      <c r="B129" s="1">
        <v>8.71714213188773</v>
      </c>
      <c r="C129" s="1">
        <v>0</v>
      </c>
      <c r="D129" s="1" t="s">
        <v>4</v>
      </c>
      <c r="E129" s="1">
        <v>9.4097E-3</v>
      </c>
      <c r="F129" s="2" t="b">
        <v>1</v>
      </c>
      <c r="G129" s="2">
        <v>26.8580115</v>
      </c>
      <c r="H129" s="2">
        <v>24.130246209999999</v>
      </c>
      <c r="I129" s="2">
        <v>0.15451000000000001</v>
      </c>
      <c r="J129" s="2">
        <v>0.90125999999999995</v>
      </c>
      <c r="K129" s="2" t="b">
        <v>0</v>
      </c>
    </row>
    <row r="130" spans="1:11" x14ac:dyDescent="0.35">
      <c r="A130" s="1" t="s">
        <v>129</v>
      </c>
      <c r="B130" s="1">
        <v>3.0161887730685999</v>
      </c>
      <c r="C130" s="1">
        <v>20.222108620911801</v>
      </c>
      <c r="D130" s="1">
        <v>-2.7450999999999999</v>
      </c>
      <c r="E130" s="1">
        <v>4.1120000000000002E-3</v>
      </c>
      <c r="F130" s="2" t="b">
        <v>1</v>
      </c>
      <c r="G130" s="2">
        <v>0</v>
      </c>
      <c r="H130" s="2">
        <v>0</v>
      </c>
      <c r="I130" s="2" t="s">
        <v>7</v>
      </c>
      <c r="J130" s="2" t="s">
        <v>7</v>
      </c>
      <c r="K130" s="2" t="s">
        <v>7</v>
      </c>
    </row>
    <row r="131" spans="1:11" x14ac:dyDescent="0.35">
      <c r="A131" s="1" t="s">
        <v>130</v>
      </c>
      <c r="B131" s="1">
        <v>144.77090743876201</v>
      </c>
      <c r="C131" s="1">
        <v>8.1175434840355898</v>
      </c>
      <c r="D131" s="1">
        <v>4.1566000000000001</v>
      </c>
      <c r="E131" s="3">
        <v>6.8725999999999998E-23</v>
      </c>
      <c r="F131" s="2" t="b">
        <v>1</v>
      </c>
      <c r="G131" s="2">
        <v>90.796972929999995</v>
      </c>
      <c r="H131" s="2">
        <v>2.112396495</v>
      </c>
      <c r="I131" s="2">
        <v>5.4257</v>
      </c>
      <c r="J131" s="2">
        <v>2.5699999999999999E-7</v>
      </c>
      <c r="K131" s="2" t="b">
        <v>1</v>
      </c>
    </row>
    <row r="132" spans="1:11" x14ac:dyDescent="0.35">
      <c r="A132" s="1" t="s">
        <v>131</v>
      </c>
      <c r="B132" s="1">
        <v>0</v>
      </c>
      <c r="C132" s="1">
        <v>0</v>
      </c>
      <c r="D132" s="1" t="s">
        <v>7</v>
      </c>
      <c r="E132" s="1" t="s">
        <v>7</v>
      </c>
      <c r="F132" s="1" t="s">
        <v>7</v>
      </c>
      <c r="G132" s="1">
        <v>13.1728431071269</v>
      </c>
      <c r="H132" s="1">
        <v>96.220442852089207</v>
      </c>
      <c r="I132" s="1">
        <v>-2.8687999999999998</v>
      </c>
      <c r="J132" s="1">
        <v>3.8695999999999999E-4</v>
      </c>
      <c r="K132" s="1" t="b">
        <v>1</v>
      </c>
    </row>
    <row r="133" spans="1:11" x14ac:dyDescent="0.35">
      <c r="A133" s="1" t="s">
        <v>132</v>
      </c>
      <c r="B133" s="1">
        <v>8.5985678646769301</v>
      </c>
      <c r="C133" s="1">
        <v>0</v>
      </c>
      <c r="D133" s="1" t="s">
        <v>4</v>
      </c>
      <c r="E133" s="1">
        <v>9.7114999999999996E-3</v>
      </c>
      <c r="F133" s="2" t="b">
        <v>1</v>
      </c>
      <c r="G133" s="2">
        <v>5.6901618950000001</v>
      </c>
      <c r="H133" s="2">
        <v>0.52969043199999999</v>
      </c>
      <c r="I133" s="2">
        <v>3.4251999999999998</v>
      </c>
      <c r="J133" s="2">
        <v>0.42624000000000001</v>
      </c>
      <c r="K133" s="2" t="b">
        <v>0</v>
      </c>
    </row>
    <row r="134" spans="1:11" x14ac:dyDescent="0.35">
      <c r="A134" s="1" t="s">
        <v>133</v>
      </c>
      <c r="B134" s="1">
        <v>18.468081581466599</v>
      </c>
      <c r="C134" s="1">
        <v>0</v>
      </c>
      <c r="D134" s="1" t="s">
        <v>4</v>
      </c>
      <c r="E134" s="1">
        <v>3.7531999999999999E-3</v>
      </c>
      <c r="F134" s="2" t="b">
        <v>1</v>
      </c>
      <c r="G134" s="2">
        <v>11.892649069999999</v>
      </c>
      <c r="H134" s="2">
        <v>1.0593808650000001</v>
      </c>
      <c r="I134" s="2">
        <v>3.4887999999999999</v>
      </c>
      <c r="J134" s="2">
        <v>0.17071</v>
      </c>
      <c r="K134" s="2" t="b">
        <v>0</v>
      </c>
    </row>
    <row r="135" spans="1:11" x14ac:dyDescent="0.35">
      <c r="A135" s="1" t="s">
        <v>134</v>
      </c>
      <c r="B135" s="1">
        <v>55.586642381661797</v>
      </c>
      <c r="C135" s="1">
        <v>0</v>
      </c>
      <c r="D135" s="1" t="s">
        <v>4</v>
      </c>
      <c r="E135" s="3">
        <v>2.1242999999999999E-14</v>
      </c>
      <c r="F135" s="2" t="b">
        <v>1</v>
      </c>
      <c r="G135" s="2">
        <v>36.924647970000002</v>
      </c>
      <c r="H135" s="2">
        <v>0</v>
      </c>
      <c r="I135" s="2" t="s">
        <v>4</v>
      </c>
      <c r="J135" s="2">
        <v>1.2070000000000001E-4</v>
      </c>
      <c r="K135" s="2" t="b">
        <v>1</v>
      </c>
    </row>
    <row r="136" spans="1:11" x14ac:dyDescent="0.35">
      <c r="A136" s="1" t="s">
        <v>135</v>
      </c>
      <c r="B136" s="1">
        <v>141.89759154721801</v>
      </c>
      <c r="C136" s="1">
        <v>1.5160251032852201</v>
      </c>
      <c r="D136" s="1">
        <v>6.5484</v>
      </c>
      <c r="E136" s="1">
        <v>1.4282000000000001E-30</v>
      </c>
      <c r="F136" s="1" t="b">
        <v>1</v>
      </c>
      <c r="G136" s="1">
        <v>64.985940853506094</v>
      </c>
      <c r="H136" s="1">
        <v>1.05938086461092</v>
      </c>
      <c r="I136" s="1">
        <v>5.9387999999999996</v>
      </c>
      <c r="J136" s="3">
        <v>4.2880000000000003E-6</v>
      </c>
      <c r="K136" s="1" t="b">
        <v>1</v>
      </c>
    </row>
    <row r="137" spans="1:11" x14ac:dyDescent="0.35">
      <c r="A137" s="1" t="s">
        <v>136</v>
      </c>
      <c r="B137" s="1">
        <v>24.2723830660739</v>
      </c>
      <c r="C137" s="1">
        <v>58.427741741915902</v>
      </c>
      <c r="D137" s="1">
        <v>-1.2673000000000001</v>
      </c>
      <c r="E137" s="1">
        <v>5.4599999999999996E-3</v>
      </c>
      <c r="F137" s="2" t="b">
        <v>1</v>
      </c>
      <c r="G137" s="2">
        <v>22.916949549999998</v>
      </c>
      <c r="H137" s="2">
        <v>2.112396495</v>
      </c>
      <c r="I137" s="2">
        <v>3.4394999999999998</v>
      </c>
      <c r="J137" s="2">
        <v>0.18665000000000001</v>
      </c>
      <c r="K137" s="2" t="b">
        <v>0</v>
      </c>
    </row>
    <row r="138" spans="1:11" x14ac:dyDescent="0.35">
      <c r="A138" s="1" t="s">
        <v>137</v>
      </c>
      <c r="B138" s="1">
        <v>747.36072375945798</v>
      </c>
      <c r="C138" s="1">
        <v>334.37300435499498</v>
      </c>
      <c r="D138" s="1">
        <v>1.1603000000000001</v>
      </c>
      <c r="E138" s="3">
        <v>1.1624E-12</v>
      </c>
      <c r="F138" s="2" t="b">
        <v>1</v>
      </c>
      <c r="G138" s="2">
        <v>112.9696209</v>
      </c>
      <c r="H138" s="2">
        <v>28.488709119999999</v>
      </c>
      <c r="I138" s="2">
        <v>1.9875</v>
      </c>
      <c r="J138" s="2">
        <v>0.21606</v>
      </c>
      <c r="K138" s="2" t="b">
        <v>0</v>
      </c>
    </row>
    <row r="139" spans="1:11" x14ac:dyDescent="0.35">
      <c r="A139" s="1" t="s">
        <v>138</v>
      </c>
      <c r="B139" s="1">
        <v>26.917622896087501</v>
      </c>
      <c r="C139" s="1">
        <v>87.4409954436655</v>
      </c>
      <c r="D139" s="1">
        <v>-1.6998</v>
      </c>
      <c r="E139" s="3">
        <v>2.0465000000000001E-5</v>
      </c>
      <c r="F139" s="2" t="b">
        <v>1</v>
      </c>
      <c r="G139" s="2">
        <v>172.8075034</v>
      </c>
      <c r="H139" s="2">
        <v>21.628194440000001</v>
      </c>
      <c r="I139" s="2">
        <v>2.9982000000000002</v>
      </c>
      <c r="J139" s="2">
        <v>5.1000000000000003E-6</v>
      </c>
      <c r="K139" s="2" t="b">
        <v>1</v>
      </c>
    </row>
    <row r="140" spans="1:11" x14ac:dyDescent="0.35">
      <c r="A140" s="1" t="s">
        <v>139</v>
      </c>
      <c r="B140" s="1">
        <v>560.82192836534796</v>
      </c>
      <c r="C140" s="1">
        <v>495.21347943966202</v>
      </c>
      <c r="D140" s="1">
        <v>0.17949000000000001</v>
      </c>
      <c r="E140" s="1">
        <v>0.76146000000000003</v>
      </c>
      <c r="F140" s="1" t="b">
        <v>0</v>
      </c>
      <c r="G140" s="1">
        <v>120.849268137039</v>
      </c>
      <c r="H140" s="1">
        <v>1.04665039568574</v>
      </c>
      <c r="I140" s="1">
        <v>6.8513000000000002</v>
      </c>
      <c r="J140" s="1">
        <v>2.1610000000000002E-3</v>
      </c>
      <c r="K140" s="1" t="b">
        <v>1</v>
      </c>
    </row>
    <row r="141" spans="1:11" x14ac:dyDescent="0.35">
      <c r="A141" s="1" t="s">
        <v>140</v>
      </c>
      <c r="B141" s="1">
        <v>0</v>
      </c>
      <c r="C141" s="1">
        <v>17.574973612514</v>
      </c>
      <c r="D141" s="1" t="e">
        <f>-Inf</f>
        <v>#NAME?</v>
      </c>
      <c r="E141" s="3">
        <v>5.9199E-5</v>
      </c>
      <c r="F141" s="2" t="b">
        <v>1</v>
      </c>
      <c r="G141" s="2">
        <v>0</v>
      </c>
      <c r="H141" s="2">
        <v>1.582706062</v>
      </c>
      <c r="I141" s="2" t="e">
        <v>#NAME?</v>
      </c>
      <c r="J141" s="2">
        <v>0.80069999999999997</v>
      </c>
      <c r="K141" s="2" t="b">
        <v>0</v>
      </c>
    </row>
    <row r="142" spans="1:11" x14ac:dyDescent="0.35">
      <c r="A142" s="1" t="s">
        <v>141</v>
      </c>
      <c r="B142" s="1">
        <v>402.38129305032902</v>
      </c>
      <c r="C142" s="1">
        <v>146.76743466195799</v>
      </c>
      <c r="D142" s="1">
        <v>1.4550000000000001</v>
      </c>
      <c r="E142" s="3">
        <v>6.4628999999999997E-13</v>
      </c>
      <c r="F142" s="2" t="b">
        <v>1</v>
      </c>
      <c r="G142" s="2">
        <v>325.85139830000003</v>
      </c>
      <c r="H142" s="2">
        <v>201.65567580000001</v>
      </c>
      <c r="I142" s="2">
        <v>0.69232000000000005</v>
      </c>
      <c r="J142" s="2">
        <v>0.13238</v>
      </c>
      <c r="K142" s="2" t="b">
        <v>0</v>
      </c>
    </row>
    <row r="143" spans="1:11" x14ac:dyDescent="0.35">
      <c r="A143" s="1" t="s">
        <v>142</v>
      </c>
      <c r="B143" s="1">
        <v>6.0719023018741298</v>
      </c>
      <c r="C143" s="1">
        <v>37.4358027246587</v>
      </c>
      <c r="D143" s="1">
        <v>-2.6242000000000001</v>
      </c>
      <c r="E143" s="1">
        <v>1.4646E-4</v>
      </c>
      <c r="F143" s="2" t="b">
        <v>1</v>
      </c>
      <c r="G143" s="2">
        <v>53.227264900000002</v>
      </c>
      <c r="H143" s="2">
        <v>97.273458480000002</v>
      </c>
      <c r="I143" s="2">
        <v>-0.86987999999999999</v>
      </c>
      <c r="J143" s="2">
        <v>0.18593000000000001</v>
      </c>
      <c r="K143" s="2" t="b">
        <v>0</v>
      </c>
    </row>
    <row r="144" spans="1:11" x14ac:dyDescent="0.35">
      <c r="A144" s="1" t="s">
        <v>143</v>
      </c>
      <c r="B144" s="1">
        <v>239.908500530525</v>
      </c>
      <c r="C144" s="1">
        <v>0.88237833613257999</v>
      </c>
      <c r="D144" s="1">
        <v>8.0869</v>
      </c>
      <c r="E144" s="3">
        <v>2.6147999999999999E-52</v>
      </c>
      <c r="F144" s="2" t="b">
        <v>1</v>
      </c>
      <c r="G144" s="2">
        <v>181.96237189999999</v>
      </c>
      <c r="H144" s="2">
        <v>4.1929668170000003</v>
      </c>
      <c r="I144" s="2">
        <v>5.4394999999999998</v>
      </c>
      <c r="J144" s="2">
        <v>9.4700000000000006E-12</v>
      </c>
      <c r="K144" s="2" t="b">
        <v>1</v>
      </c>
    </row>
    <row r="145" spans="1:11" x14ac:dyDescent="0.35">
      <c r="A145" s="1" t="s">
        <v>144</v>
      </c>
      <c r="B145" s="1">
        <v>0</v>
      </c>
      <c r="C145" s="1">
        <v>0</v>
      </c>
      <c r="D145" s="1" t="s">
        <v>7</v>
      </c>
      <c r="E145" s="1" t="s">
        <v>7</v>
      </c>
      <c r="F145" s="1" t="s">
        <v>7</v>
      </c>
      <c r="G145" s="1">
        <v>17.938834276815001</v>
      </c>
      <c r="H145" s="1">
        <v>104.26764308807201</v>
      </c>
      <c r="I145" s="1">
        <v>-2.5390999999999999</v>
      </c>
      <c r="J145" s="1">
        <v>8.2967000000000002E-4</v>
      </c>
      <c r="K145" s="1" t="b">
        <v>1</v>
      </c>
    </row>
    <row r="146" spans="1:11" x14ac:dyDescent="0.35">
      <c r="A146" s="1" t="s">
        <v>145</v>
      </c>
      <c r="B146" s="1">
        <v>0</v>
      </c>
      <c r="C146" s="1">
        <v>0</v>
      </c>
      <c r="D146" s="1" t="s">
        <v>7</v>
      </c>
      <c r="E146" s="1" t="s">
        <v>7</v>
      </c>
      <c r="F146" s="1" t="s">
        <v>7</v>
      </c>
      <c r="G146" s="1">
        <v>1.8818347295895601</v>
      </c>
      <c r="H146" s="1">
        <v>42.745794155177499</v>
      </c>
      <c r="I146" s="1">
        <v>-4.5056000000000003</v>
      </c>
      <c r="J146" s="1">
        <v>1.2067E-3</v>
      </c>
      <c r="K146" s="1" t="b">
        <v>1</v>
      </c>
    </row>
    <row r="147" spans="1:11" x14ac:dyDescent="0.35">
      <c r="A147" s="1" t="s">
        <v>146</v>
      </c>
      <c r="B147" s="1">
        <v>0.97904642053157798</v>
      </c>
      <c r="C147" s="1">
        <v>0</v>
      </c>
      <c r="D147" s="1" t="s">
        <v>4</v>
      </c>
      <c r="E147" s="1">
        <v>0.77837000000000001</v>
      </c>
      <c r="F147" s="1" t="b">
        <v>0</v>
      </c>
      <c r="G147" s="1">
        <v>22.604345608061699</v>
      </c>
      <c r="H147" s="1">
        <v>143.91804269743099</v>
      </c>
      <c r="I147" s="1">
        <v>-2.6705999999999999</v>
      </c>
      <c r="J147" s="3">
        <v>9.0173999999999994E-5</v>
      </c>
      <c r="K147" s="1" t="b">
        <v>1</v>
      </c>
    </row>
    <row r="148" spans="1:11" x14ac:dyDescent="0.35">
      <c r="A148" s="1" t="s">
        <v>147</v>
      </c>
      <c r="B148" s="1">
        <v>0</v>
      </c>
      <c r="C148" s="1">
        <v>1.5160251032852201</v>
      </c>
      <c r="D148" s="1" t="e">
        <v>#NAME?</v>
      </c>
      <c r="E148" s="1">
        <v>0.60826999999999998</v>
      </c>
      <c r="F148" s="1" t="b">
        <v>0</v>
      </c>
      <c r="G148" s="1">
        <v>10.3221799465089</v>
      </c>
      <c r="H148" s="1">
        <v>95.760769998872206</v>
      </c>
      <c r="I148" s="1">
        <v>-3.2136999999999998</v>
      </c>
      <c r="J148" s="1">
        <v>1.214E-4</v>
      </c>
      <c r="K148" s="1" t="b">
        <v>1</v>
      </c>
    </row>
    <row r="149" spans="1:11" x14ac:dyDescent="0.35">
      <c r="A149" s="1" t="s">
        <v>148</v>
      </c>
      <c r="B149" s="1">
        <v>48.614743170729902</v>
      </c>
      <c r="C149" s="1">
        <v>2.0534430708946898</v>
      </c>
      <c r="D149" s="1">
        <v>4.5652999999999997</v>
      </c>
      <c r="E149" s="3">
        <v>1.5422999999999999E-9</v>
      </c>
      <c r="F149" s="2" t="b">
        <v>1</v>
      </c>
      <c r="G149" s="2">
        <v>46.067113720000002</v>
      </c>
      <c r="H149" s="2">
        <v>1.046650396</v>
      </c>
      <c r="I149" s="2">
        <v>5.4599000000000002</v>
      </c>
      <c r="J149" s="2">
        <v>1.8170999999999999E-4</v>
      </c>
      <c r="K149" s="2" t="b">
        <v>1</v>
      </c>
    </row>
    <row r="150" spans="1:11" x14ac:dyDescent="0.35">
      <c r="A150" s="1" t="s">
        <v>149</v>
      </c>
      <c r="B150" s="1">
        <v>4.0742847050740396</v>
      </c>
      <c r="C150" s="1">
        <v>30.2805472360549</v>
      </c>
      <c r="D150" s="1">
        <v>-2.8938000000000001</v>
      </c>
      <c r="E150" s="1">
        <v>3.2719999999999998E-4</v>
      </c>
      <c r="F150" s="2" t="b">
        <v>1</v>
      </c>
      <c r="G150" s="2">
        <v>1.9041635830000001</v>
      </c>
      <c r="H150" s="2">
        <v>0</v>
      </c>
      <c r="I150" s="2" t="s">
        <v>4</v>
      </c>
      <c r="J150" s="2">
        <v>0.75480999999999998</v>
      </c>
      <c r="K150" s="2" t="b">
        <v>0</v>
      </c>
    </row>
    <row r="151" spans="1:11" x14ac:dyDescent="0.35">
      <c r="A151" s="1" t="s">
        <v>150</v>
      </c>
      <c r="B151" s="1">
        <v>1.58714389800816</v>
      </c>
      <c r="C151" s="1">
        <v>3.7619257732662699</v>
      </c>
      <c r="D151" s="1">
        <v>-1.2450000000000001</v>
      </c>
      <c r="E151" s="1">
        <v>0.74277000000000004</v>
      </c>
      <c r="F151" s="1" t="b">
        <v>0</v>
      </c>
      <c r="G151" s="1">
        <v>591.49898412177095</v>
      </c>
      <c r="H151" s="1">
        <v>3115.8118345830098</v>
      </c>
      <c r="I151" s="1">
        <v>-2.3972000000000002</v>
      </c>
      <c r="J151" s="3">
        <v>7.2469999999999999E-10</v>
      </c>
      <c r="K151" s="1" t="b">
        <v>1</v>
      </c>
    </row>
    <row r="152" spans="1:11" x14ac:dyDescent="0.35">
      <c r="A152" s="1" t="s">
        <v>151</v>
      </c>
      <c r="B152" s="1">
        <v>153.709971963648</v>
      </c>
      <c r="C152" s="1">
        <v>59.4626228474852</v>
      </c>
      <c r="D152" s="1">
        <v>1.3702000000000001</v>
      </c>
      <c r="E152" s="3">
        <v>4.4614000000000002E-6</v>
      </c>
      <c r="F152" s="2" t="b">
        <v>1</v>
      </c>
      <c r="G152" s="2">
        <v>46.55711015</v>
      </c>
      <c r="H152" s="2">
        <v>1.05301563</v>
      </c>
      <c r="I152" s="2">
        <v>5.4664000000000001</v>
      </c>
      <c r="J152" s="2">
        <v>1.6474999999999999E-4</v>
      </c>
      <c r="K152" s="2" t="b">
        <v>1</v>
      </c>
    </row>
    <row r="153" spans="1:11" x14ac:dyDescent="0.35">
      <c r="A153" s="1" t="s">
        <v>152</v>
      </c>
      <c r="B153" s="1">
        <v>52.926176410225601</v>
      </c>
      <c r="C153" s="1">
        <v>11.0533648910629</v>
      </c>
      <c r="D153" s="1">
        <v>2.2595000000000001</v>
      </c>
      <c r="E153" s="3">
        <v>2.8456999999999999E-5</v>
      </c>
      <c r="F153" s="2" t="b">
        <v>1</v>
      </c>
      <c r="G153" s="2">
        <v>3.3518240160000001</v>
      </c>
      <c r="H153" s="2">
        <v>0</v>
      </c>
      <c r="I153" s="2" t="s">
        <v>4</v>
      </c>
      <c r="J153" s="2">
        <v>0.53361999999999998</v>
      </c>
      <c r="K153" s="2" t="b">
        <v>0</v>
      </c>
    </row>
    <row r="154" spans="1:11" x14ac:dyDescent="0.35">
      <c r="A154" s="1" t="s">
        <v>153</v>
      </c>
      <c r="B154" s="1">
        <v>1.99761759680009</v>
      </c>
      <c r="C154" s="1">
        <v>19.917103082038299</v>
      </c>
      <c r="D154" s="1">
        <v>-3.3176999999999999</v>
      </c>
      <c r="E154" s="1">
        <v>1.7267999999999999E-3</v>
      </c>
      <c r="F154" s="2" t="b">
        <v>1</v>
      </c>
      <c r="G154" s="2">
        <v>1.915328009</v>
      </c>
      <c r="H154" s="2">
        <v>0</v>
      </c>
      <c r="I154" s="2" t="s">
        <v>4</v>
      </c>
      <c r="J154" s="2">
        <v>0.75371999999999995</v>
      </c>
      <c r="K154" s="2" t="b">
        <v>0</v>
      </c>
    </row>
    <row r="155" spans="1:11" x14ac:dyDescent="0.35">
      <c r="A155" s="1" t="s">
        <v>154</v>
      </c>
      <c r="B155" s="1">
        <v>181.171868967161</v>
      </c>
      <c r="C155" s="1">
        <v>76.019034494673903</v>
      </c>
      <c r="D155" s="1">
        <v>1.2528999999999999</v>
      </c>
      <c r="E155" s="3">
        <v>6.1647999999999998E-6</v>
      </c>
      <c r="F155" s="2" t="b">
        <v>1</v>
      </c>
      <c r="G155" s="2">
        <v>129.42482480000001</v>
      </c>
      <c r="H155" s="2">
        <v>40.569745320000003</v>
      </c>
      <c r="I155" s="2">
        <v>1.6736</v>
      </c>
      <c r="J155" s="2">
        <v>9.6681000000000007E-3</v>
      </c>
      <c r="K155" s="2" t="b">
        <v>0</v>
      </c>
    </row>
    <row r="156" spans="1:11" x14ac:dyDescent="0.35">
      <c r="A156" s="1" t="s">
        <v>155</v>
      </c>
      <c r="B156" s="1">
        <v>0</v>
      </c>
      <c r="C156" s="1">
        <v>26.1500254048599</v>
      </c>
      <c r="D156" s="1" t="e">
        <f>-Inf</f>
        <v>#NAME?</v>
      </c>
      <c r="E156" s="1">
        <v>1.6202999999999999E-4</v>
      </c>
      <c r="F156" s="2" t="b">
        <v>1</v>
      </c>
      <c r="G156" s="2">
        <v>0.47883200199999998</v>
      </c>
      <c r="H156" s="2">
        <v>3.6887373229999998</v>
      </c>
      <c r="I156" s="2">
        <v>-2.9455</v>
      </c>
      <c r="J156" s="2">
        <v>0.61029999999999995</v>
      </c>
      <c r="K156" s="2" t="b">
        <v>0</v>
      </c>
    </row>
    <row r="157" spans="1:11" x14ac:dyDescent="0.35">
      <c r="A157" s="1" t="s">
        <v>156</v>
      </c>
      <c r="B157" s="1">
        <v>165.37947949855399</v>
      </c>
      <c r="C157" s="1">
        <v>3.9144285427030301</v>
      </c>
      <c r="D157" s="1">
        <v>5.4008000000000003</v>
      </c>
      <c r="E157" s="3">
        <v>2.2672000000000002E-31</v>
      </c>
      <c r="F157" s="2" t="b">
        <v>1</v>
      </c>
      <c r="G157" s="2">
        <v>214.52047139999999</v>
      </c>
      <c r="H157" s="2">
        <v>14.76767976</v>
      </c>
      <c r="I157" s="2">
        <v>3.8605999999999998</v>
      </c>
      <c r="J157" s="2">
        <v>4.2700000000000004E-9</v>
      </c>
      <c r="K157" s="2" t="b">
        <v>1</v>
      </c>
    </row>
    <row r="158" spans="1:11" x14ac:dyDescent="0.35">
      <c r="A158" s="1" t="s">
        <v>157</v>
      </c>
      <c r="B158" s="1">
        <v>0</v>
      </c>
      <c r="C158" s="1">
        <v>0</v>
      </c>
      <c r="D158" s="1" t="s">
        <v>7</v>
      </c>
      <c r="E158" s="1" t="s">
        <v>7</v>
      </c>
      <c r="F158" s="1" t="s">
        <v>7</v>
      </c>
      <c r="G158" s="1">
        <v>3.7525050326856499</v>
      </c>
      <c r="H158" s="1">
        <v>76.404102913148506</v>
      </c>
      <c r="I158" s="1">
        <v>-4.3476999999999997</v>
      </c>
      <c r="J158" s="3">
        <v>1.9966000000000002E-5</v>
      </c>
      <c r="K158" s="1" t="b">
        <v>1</v>
      </c>
    </row>
    <row r="159" spans="1:11" x14ac:dyDescent="0.35">
      <c r="A159" s="1" t="s">
        <v>158</v>
      </c>
      <c r="B159" s="1">
        <v>47.714746261672197</v>
      </c>
      <c r="C159" s="1">
        <v>142.46809092108199</v>
      </c>
      <c r="D159" s="1">
        <v>-1.5781000000000001</v>
      </c>
      <c r="E159" s="3">
        <v>5.3987999999999999E-7</v>
      </c>
      <c r="F159" s="2" t="b">
        <v>1</v>
      </c>
      <c r="G159" s="2">
        <v>263.19263089999998</v>
      </c>
      <c r="H159" s="2">
        <v>351.72631619999999</v>
      </c>
      <c r="I159" s="2">
        <v>-0.41832999999999998</v>
      </c>
      <c r="J159" s="2">
        <v>0.35072999999999999</v>
      </c>
      <c r="K159" s="2" t="b">
        <v>0</v>
      </c>
    </row>
    <row r="160" spans="1:11" x14ac:dyDescent="0.35">
      <c r="A160" s="1" t="s">
        <v>159</v>
      </c>
      <c r="B160" s="1">
        <v>0</v>
      </c>
      <c r="C160" s="1">
        <v>0</v>
      </c>
      <c r="D160" s="1" t="s">
        <v>7</v>
      </c>
      <c r="E160" s="1" t="s">
        <v>7</v>
      </c>
      <c r="F160" s="1" t="s">
        <v>7</v>
      </c>
      <c r="G160" s="1">
        <v>64.1386827769538</v>
      </c>
      <c r="H160" s="1">
        <v>315.34953767434303</v>
      </c>
      <c r="I160" s="1">
        <v>-2.2976999999999999</v>
      </c>
      <c r="J160" s="3">
        <v>1.0155E-5</v>
      </c>
      <c r="K160" s="1" t="b">
        <v>1</v>
      </c>
    </row>
    <row r="161" spans="1:11" x14ac:dyDescent="0.35">
      <c r="A161" s="1" t="s">
        <v>160</v>
      </c>
      <c r="B161" s="1">
        <v>4.1533342165478997</v>
      </c>
      <c r="C161" s="1">
        <v>17.269968073640499</v>
      </c>
      <c r="D161" s="1">
        <v>-2.0558999999999998</v>
      </c>
      <c r="E161" s="1">
        <v>3.3557999999999998E-2</v>
      </c>
      <c r="F161" s="1" t="b">
        <v>0</v>
      </c>
      <c r="G161" s="1">
        <v>0.957664004534997</v>
      </c>
      <c r="H161" s="1">
        <v>39.478538278868498</v>
      </c>
      <c r="I161" s="1">
        <v>-5.3654000000000002</v>
      </c>
      <c r="J161" s="1">
        <v>4.8508999999999998E-4</v>
      </c>
      <c r="K161" s="1" t="b">
        <v>1</v>
      </c>
    </row>
    <row r="162" spans="1:11" x14ac:dyDescent="0.35">
      <c r="A162" s="1" t="s">
        <v>161</v>
      </c>
      <c r="B162" s="1">
        <v>121.9913926178</v>
      </c>
      <c r="C162" s="1">
        <v>6.5052895812071796</v>
      </c>
      <c r="D162" s="1">
        <v>4.2290000000000001</v>
      </c>
      <c r="E162" s="3">
        <v>6.3180000000000005E-20</v>
      </c>
      <c r="F162" s="2" t="b">
        <v>1</v>
      </c>
      <c r="G162" s="2">
        <v>142.84328529999999</v>
      </c>
      <c r="H162" s="2">
        <v>22.60482726</v>
      </c>
      <c r="I162" s="2">
        <v>2.6597</v>
      </c>
      <c r="J162" s="2">
        <v>1.013E-4</v>
      </c>
      <c r="K162" s="2" t="b">
        <v>1</v>
      </c>
    </row>
    <row r="163" spans="1:11" x14ac:dyDescent="0.35">
      <c r="A163" s="1" t="s">
        <v>162</v>
      </c>
      <c r="B163" s="1">
        <v>0</v>
      </c>
      <c r="C163" s="1">
        <v>0</v>
      </c>
      <c r="D163" s="1" t="s">
        <v>7</v>
      </c>
      <c r="E163" s="1" t="s">
        <v>7</v>
      </c>
      <c r="F163" s="1" t="s">
        <v>7</v>
      </c>
      <c r="G163" s="1">
        <v>12.716339957846399</v>
      </c>
      <c r="H163" s="1">
        <v>137.86866473588</v>
      </c>
      <c r="I163" s="1">
        <v>-3.4384999999999999</v>
      </c>
      <c r="J163" s="3">
        <v>3.2036000000000001E-6</v>
      </c>
      <c r="K163" s="1" t="b">
        <v>1</v>
      </c>
    </row>
    <row r="164" spans="1:11" x14ac:dyDescent="0.35">
      <c r="A164" s="1" t="s">
        <v>163</v>
      </c>
      <c r="B164" s="1">
        <v>1164.95060741523</v>
      </c>
      <c r="C164" s="1">
        <v>544.35035453938099</v>
      </c>
      <c r="D164" s="1">
        <v>1.0976999999999999</v>
      </c>
      <c r="E164" s="3">
        <v>1.802E-11</v>
      </c>
      <c r="F164" s="2" t="b">
        <v>1</v>
      </c>
      <c r="G164" s="2">
        <v>314.05797139999999</v>
      </c>
      <c r="H164" s="2">
        <v>1.589071297</v>
      </c>
      <c r="I164" s="2">
        <v>7.6266999999999996</v>
      </c>
      <c r="J164" s="2">
        <v>9.2891000000000001E-2</v>
      </c>
      <c r="K164" s="2" t="b">
        <v>0</v>
      </c>
    </row>
    <row r="165" spans="1:11" x14ac:dyDescent="0.35">
      <c r="A165" s="1" t="s">
        <v>164</v>
      </c>
      <c r="B165" s="1">
        <v>12.791426836961801</v>
      </c>
      <c r="C165" s="1">
        <v>20.6869334783837</v>
      </c>
      <c r="D165" s="1">
        <v>-0.69354000000000005</v>
      </c>
      <c r="E165" s="1">
        <v>0.42818000000000001</v>
      </c>
      <c r="F165" s="1" t="b">
        <v>0</v>
      </c>
      <c r="G165" s="1">
        <v>143.59006353692601</v>
      </c>
      <c r="H165" s="1">
        <v>28.545996234331501</v>
      </c>
      <c r="I165" s="1">
        <v>2.3306</v>
      </c>
      <c r="J165" s="1">
        <v>4.3210999999999998E-4</v>
      </c>
      <c r="K165" s="1" t="b">
        <v>1</v>
      </c>
    </row>
    <row r="166" spans="1:11" x14ac:dyDescent="0.35">
      <c r="A166" s="1" t="s">
        <v>165</v>
      </c>
      <c r="B166" s="1">
        <v>1.0580959320054399</v>
      </c>
      <c r="C166" s="1">
        <v>1.6122539028284</v>
      </c>
      <c r="D166" s="1">
        <v>-0.60760999999999998</v>
      </c>
      <c r="E166" s="1">
        <v>1</v>
      </c>
      <c r="F166" s="1" t="b">
        <v>0</v>
      </c>
      <c r="G166" s="1">
        <v>61.900824736525003</v>
      </c>
      <c r="H166" s="1">
        <v>882.44894571150996</v>
      </c>
      <c r="I166" s="1">
        <v>-3.8334999999999999</v>
      </c>
      <c r="J166" s="3">
        <v>2.9195999999999998E-11</v>
      </c>
      <c r="K166" s="1" t="b">
        <v>1</v>
      </c>
    </row>
    <row r="167" spans="1:11" x14ac:dyDescent="0.35">
      <c r="A167" s="1" t="s">
        <v>166</v>
      </c>
      <c r="B167" s="1">
        <v>35.862841089505103</v>
      </c>
      <c r="C167" s="1">
        <v>91.524245896049294</v>
      </c>
      <c r="D167" s="1">
        <v>-1.3516999999999999</v>
      </c>
      <c r="E167" s="1">
        <v>3.2000000000000003E-4</v>
      </c>
      <c r="F167" s="2" t="b">
        <v>1</v>
      </c>
      <c r="G167" s="2">
        <v>8.4291807900000002</v>
      </c>
      <c r="H167" s="2">
        <v>0.52969043199999999</v>
      </c>
      <c r="I167" s="2">
        <v>3.9922</v>
      </c>
      <c r="J167" s="2">
        <v>0.28410999999999997</v>
      </c>
      <c r="K167" s="2" t="b">
        <v>0</v>
      </c>
    </row>
    <row r="168" spans="1:11" x14ac:dyDescent="0.35">
      <c r="A168" s="1" t="s">
        <v>167</v>
      </c>
      <c r="B168" s="1">
        <v>1.0580959320054399</v>
      </c>
      <c r="C168" s="1">
        <v>15.561485371268899</v>
      </c>
      <c r="D168" s="1">
        <v>-3.8784000000000001</v>
      </c>
      <c r="E168" s="1">
        <v>2.6735999999999999E-3</v>
      </c>
      <c r="F168" s="2" t="b">
        <v>1</v>
      </c>
      <c r="G168" s="2">
        <v>41.634817009999999</v>
      </c>
      <c r="H168" s="2">
        <v>60.098273730000003</v>
      </c>
      <c r="I168" s="2">
        <v>-0.52952999999999995</v>
      </c>
      <c r="J168" s="2">
        <v>0.49824000000000002</v>
      </c>
      <c r="K168" s="2" t="b">
        <v>0</v>
      </c>
    </row>
    <row r="169" spans="1:11" x14ac:dyDescent="0.35">
      <c r="A169" s="1" t="s">
        <v>168</v>
      </c>
      <c r="B169" s="1">
        <v>8.7961916433615901</v>
      </c>
      <c r="C169" s="1">
        <v>31.6204338804977</v>
      </c>
      <c r="D169" s="1">
        <v>-1.8459000000000001</v>
      </c>
      <c r="E169" s="1">
        <v>5.5237999999999997E-3</v>
      </c>
      <c r="F169" s="2" t="b">
        <v>1</v>
      </c>
      <c r="G169" s="2">
        <v>26.46849491</v>
      </c>
      <c r="H169" s="2">
        <v>108.8502652</v>
      </c>
      <c r="I169" s="2">
        <v>-2.04</v>
      </c>
      <c r="J169" s="2">
        <v>4.2021999999999997E-3</v>
      </c>
      <c r="K169" s="2" t="b">
        <v>0</v>
      </c>
    </row>
    <row r="170" spans="1:11" x14ac:dyDescent="0.35">
      <c r="A170" s="1" t="s">
        <v>169</v>
      </c>
      <c r="B170" s="1">
        <v>0</v>
      </c>
      <c r="C170" s="1">
        <v>0</v>
      </c>
      <c r="D170" s="1" t="s">
        <v>7</v>
      </c>
      <c r="E170" s="1" t="s">
        <v>7</v>
      </c>
      <c r="F170" s="1" t="s">
        <v>7</v>
      </c>
      <c r="G170" s="1">
        <v>35.421165404349402</v>
      </c>
      <c r="H170" s="1">
        <v>156.06273123368101</v>
      </c>
      <c r="I170" s="1">
        <v>-2.1394000000000002</v>
      </c>
      <c r="J170" s="1">
        <v>7.2577000000000004E-4</v>
      </c>
      <c r="K170" s="1" t="b">
        <v>1</v>
      </c>
    </row>
    <row r="171" spans="1:11" x14ac:dyDescent="0.35">
      <c r="A171" s="1" t="s">
        <v>170</v>
      </c>
      <c r="B171" s="1">
        <v>16.4552378432439</v>
      </c>
      <c r="C171" s="1">
        <v>0</v>
      </c>
      <c r="D171" s="1" t="s">
        <v>4</v>
      </c>
      <c r="E171" s="1">
        <v>1.0967E-4</v>
      </c>
      <c r="F171" s="2" t="b">
        <v>1</v>
      </c>
      <c r="G171" s="2">
        <v>9.8545123710000002</v>
      </c>
      <c r="H171" s="2">
        <v>5.7884033490000002</v>
      </c>
      <c r="I171" s="2">
        <v>0.76761999999999997</v>
      </c>
      <c r="J171" s="2">
        <v>0.71518000000000004</v>
      </c>
      <c r="K171" s="2" t="b">
        <v>0</v>
      </c>
    </row>
    <row r="172" spans="1:11" x14ac:dyDescent="0.35">
      <c r="A172" s="1" t="s">
        <v>171</v>
      </c>
      <c r="B172" s="1">
        <v>0</v>
      </c>
      <c r="C172" s="1">
        <v>0</v>
      </c>
      <c r="D172" s="1" t="s">
        <v>7</v>
      </c>
      <c r="E172" s="1" t="s">
        <v>7</v>
      </c>
      <c r="F172" s="1" t="s">
        <v>7</v>
      </c>
      <c r="G172" s="1">
        <v>8.5296606288671608</v>
      </c>
      <c r="H172" s="1">
        <v>70.941702494066703</v>
      </c>
      <c r="I172" s="1">
        <v>-3.0560999999999998</v>
      </c>
      <c r="J172" s="1">
        <v>1.0459E-3</v>
      </c>
      <c r="K172" s="1" t="b">
        <v>1</v>
      </c>
    </row>
    <row r="173" spans="1:11" x14ac:dyDescent="0.35">
      <c r="A173" s="1" t="s">
        <v>172</v>
      </c>
      <c r="B173" s="1">
        <v>0</v>
      </c>
      <c r="C173" s="1">
        <v>0</v>
      </c>
      <c r="D173" s="1" t="s">
        <v>7</v>
      </c>
      <c r="E173" s="1" t="s">
        <v>7</v>
      </c>
      <c r="F173" s="1" t="s">
        <v>7</v>
      </c>
      <c r="G173" s="1">
        <v>7.5273389183582502</v>
      </c>
      <c r="H173" s="1">
        <v>107.490342323143</v>
      </c>
      <c r="I173" s="1">
        <v>-3.8359000000000001</v>
      </c>
      <c r="J173" s="3">
        <v>5.2303999999999999E-6</v>
      </c>
      <c r="K173" s="1" t="b">
        <v>1</v>
      </c>
    </row>
    <row r="174" spans="1:11" x14ac:dyDescent="0.35">
      <c r="A174" s="1" t="s">
        <v>173</v>
      </c>
      <c r="B174" s="1">
        <v>74.750943424970501</v>
      </c>
      <c r="C174" s="1">
        <v>24.5214523617875</v>
      </c>
      <c r="D174" s="1">
        <v>1.6080000000000001</v>
      </c>
      <c r="E174" s="1">
        <v>1.994E-4</v>
      </c>
      <c r="F174" s="2" t="b">
        <v>1</v>
      </c>
      <c r="G174" s="2">
        <v>21.814147999999999</v>
      </c>
      <c r="H174" s="2">
        <v>17.952187590000001</v>
      </c>
      <c r="I174" s="2">
        <v>0.28110000000000002</v>
      </c>
      <c r="J174" s="2">
        <v>0.83026999999999995</v>
      </c>
      <c r="K174" s="2" t="b">
        <v>0</v>
      </c>
    </row>
    <row r="175" spans="1:11" x14ac:dyDescent="0.35">
      <c r="A175" s="1" t="s">
        <v>174</v>
      </c>
      <c r="B175" s="1">
        <v>34.181421538600503</v>
      </c>
      <c r="C175" s="1">
        <v>2.9358214070272699</v>
      </c>
      <c r="D175" s="1">
        <v>3.5413999999999999</v>
      </c>
      <c r="E175" s="3">
        <v>1.1012999999999999E-5</v>
      </c>
      <c r="F175" s="2" t="b">
        <v>1</v>
      </c>
      <c r="G175" s="2">
        <v>31.90311333</v>
      </c>
      <c r="H175" s="2">
        <v>3.165412125</v>
      </c>
      <c r="I175" s="2">
        <v>3.3332000000000002</v>
      </c>
      <c r="J175" s="2">
        <v>5.0687999999999997E-2</v>
      </c>
      <c r="K175" s="2" t="b">
        <v>0</v>
      </c>
    </row>
    <row r="176" spans="1:11" x14ac:dyDescent="0.35">
      <c r="A176" s="1" t="s">
        <v>175</v>
      </c>
      <c r="B176" s="1">
        <v>756.74978673887404</v>
      </c>
      <c r="C176" s="1">
        <v>10.0348029257375</v>
      </c>
      <c r="D176" s="1">
        <v>6.2366999999999999</v>
      </c>
      <c r="E176" s="3">
        <v>1.4699999999999999E-118</v>
      </c>
      <c r="F176" s="2" t="b">
        <v>1</v>
      </c>
      <c r="G176" s="2">
        <v>608.25313149999999</v>
      </c>
      <c r="H176" s="2">
        <v>30.422879049999999</v>
      </c>
      <c r="I176" s="2">
        <v>4.3213999999999997</v>
      </c>
      <c r="J176" s="2">
        <v>8.1899999999999997E-17</v>
      </c>
      <c r="K176" s="2" t="b">
        <v>1</v>
      </c>
    </row>
    <row r="177" spans="1:11" x14ac:dyDescent="0.35">
      <c r="A177" s="1" t="s">
        <v>176</v>
      </c>
      <c r="B177" s="1">
        <v>0.52904796600271997</v>
      </c>
      <c r="C177" s="1">
        <v>0</v>
      </c>
      <c r="D177" s="1" t="s">
        <v>4</v>
      </c>
      <c r="E177" s="1">
        <v>0.99633000000000005</v>
      </c>
      <c r="F177" s="1" t="b">
        <v>0</v>
      </c>
      <c r="G177" s="1">
        <v>3.2736730304181498</v>
      </c>
      <c r="H177" s="1">
        <v>56.390440705867697</v>
      </c>
      <c r="I177" s="1">
        <v>-4.1064999999999996</v>
      </c>
      <c r="J177" s="1">
        <v>3.4033000000000002E-4</v>
      </c>
      <c r="K177" s="1" t="b">
        <v>1</v>
      </c>
    </row>
    <row r="178" spans="1:11" x14ac:dyDescent="0.35">
      <c r="A178" s="1" t="s">
        <v>177</v>
      </c>
      <c r="B178" s="1">
        <v>167.951823485624</v>
      </c>
      <c r="C178" s="1">
        <v>430.44363951897901</v>
      </c>
      <c r="D178" s="1">
        <v>-1.3577999999999999</v>
      </c>
      <c r="E178" s="3">
        <v>7.3705000000000006E-12</v>
      </c>
      <c r="F178" s="2" t="b">
        <v>1</v>
      </c>
      <c r="G178" s="2">
        <v>0.47883200199999998</v>
      </c>
      <c r="H178" s="2">
        <v>1.582706062</v>
      </c>
      <c r="I178" s="2">
        <v>-1.7248000000000001</v>
      </c>
      <c r="J178" s="2">
        <v>0.90325</v>
      </c>
      <c r="K178" s="2" t="b">
        <v>0</v>
      </c>
    </row>
    <row r="179" spans="1:11" x14ac:dyDescent="0.35">
      <c r="A179" s="1" t="s">
        <v>178</v>
      </c>
      <c r="B179" s="1">
        <v>36.233790032560101</v>
      </c>
      <c r="C179" s="1">
        <v>5.4867276158818399</v>
      </c>
      <c r="D179" s="1">
        <v>2.7233000000000001</v>
      </c>
      <c r="E179" s="1">
        <v>1.1508E-3</v>
      </c>
      <c r="F179" s="2" t="b">
        <v>1</v>
      </c>
      <c r="G179" s="2">
        <v>12.30449451</v>
      </c>
      <c r="H179" s="2">
        <v>5.2841738539999996</v>
      </c>
      <c r="I179" s="2">
        <v>1.2194</v>
      </c>
      <c r="J179" s="2">
        <v>0.52286999999999995</v>
      </c>
      <c r="K179" s="2" t="b">
        <v>0</v>
      </c>
    </row>
    <row r="180" spans="1:11" x14ac:dyDescent="0.35">
      <c r="A180" s="1" t="s">
        <v>179</v>
      </c>
      <c r="B180" s="1">
        <v>1.4685696307973699</v>
      </c>
      <c r="C180" s="1">
        <v>22.756695689522299</v>
      </c>
      <c r="D180" s="1">
        <v>-3.9538000000000002</v>
      </c>
      <c r="E180" s="1">
        <v>2.1879000000000001E-4</v>
      </c>
      <c r="F180" s="2" t="b">
        <v>1</v>
      </c>
      <c r="G180" s="2">
        <v>1.4364960069999999</v>
      </c>
      <c r="H180" s="2">
        <v>0</v>
      </c>
      <c r="I180" s="2" t="s">
        <v>4</v>
      </c>
      <c r="J180" s="2">
        <v>0.83872999999999998</v>
      </c>
      <c r="K180" s="2" t="b">
        <v>0</v>
      </c>
    </row>
    <row r="181" spans="1:11" x14ac:dyDescent="0.35">
      <c r="A181" s="1" t="s">
        <v>180</v>
      </c>
      <c r="B181" s="1">
        <v>104.87330639992</v>
      </c>
      <c r="C181" s="1">
        <v>46.395769715177302</v>
      </c>
      <c r="D181" s="1">
        <v>1.1766000000000001</v>
      </c>
      <c r="E181" s="1">
        <v>6.5892000000000001E-4</v>
      </c>
      <c r="F181" s="2" t="b">
        <v>1</v>
      </c>
      <c r="G181" s="2">
        <v>54.028626930000001</v>
      </c>
      <c r="H181" s="2">
        <v>41.188549029999997</v>
      </c>
      <c r="I181" s="2">
        <v>0.39147999999999999</v>
      </c>
      <c r="J181" s="2">
        <v>0.62653000000000003</v>
      </c>
      <c r="K181" s="2" t="b">
        <v>0</v>
      </c>
    </row>
    <row r="182" spans="1:11" x14ac:dyDescent="0.35">
      <c r="A182" s="1" t="s">
        <v>181</v>
      </c>
      <c r="B182" s="1">
        <v>372.45947265842602</v>
      </c>
      <c r="C182" s="1">
        <v>0</v>
      </c>
      <c r="D182" s="1" t="s">
        <v>4</v>
      </c>
      <c r="E182" s="3">
        <v>1.1493E-30</v>
      </c>
      <c r="F182" s="2" t="b">
        <v>1</v>
      </c>
      <c r="G182" s="2">
        <v>298.7924271</v>
      </c>
      <c r="H182" s="2">
        <v>1.589071297</v>
      </c>
      <c r="I182" s="2">
        <v>7.5548000000000002</v>
      </c>
      <c r="J182" s="2">
        <v>2.03E-20</v>
      </c>
      <c r="K182" s="2" t="b">
        <v>1</v>
      </c>
    </row>
    <row r="183" spans="1:11" x14ac:dyDescent="0.35">
      <c r="A183" s="1" t="s">
        <v>182</v>
      </c>
      <c r="B183" s="1">
        <v>225.16513452103101</v>
      </c>
      <c r="C183" s="1">
        <v>92.526488721130605</v>
      </c>
      <c r="D183" s="1">
        <v>1.2829999999999999</v>
      </c>
      <c r="E183" s="1">
        <v>1.2315E-3</v>
      </c>
      <c r="F183" s="2" t="b">
        <v>1</v>
      </c>
      <c r="G183" s="2">
        <v>153.76710589999999</v>
      </c>
      <c r="H183" s="2">
        <v>97.726766100000006</v>
      </c>
      <c r="I183" s="2">
        <v>0.65391999999999995</v>
      </c>
      <c r="J183" s="2">
        <v>0.24276</v>
      </c>
      <c r="K183" s="2" t="b">
        <v>0</v>
      </c>
    </row>
    <row r="184" spans="1:11" x14ac:dyDescent="0.35">
      <c r="A184" s="1" t="s">
        <v>183</v>
      </c>
      <c r="B184" s="1">
        <v>30.3990362651076</v>
      </c>
      <c r="C184" s="1">
        <v>6.2166031825776598</v>
      </c>
      <c r="D184" s="1">
        <v>2.2898000000000001</v>
      </c>
      <c r="E184" s="1">
        <v>1.8347999999999999E-3</v>
      </c>
      <c r="F184" s="2" t="b">
        <v>1</v>
      </c>
      <c r="G184" s="2">
        <v>7.1824800340000001</v>
      </c>
      <c r="H184" s="2">
        <v>0</v>
      </c>
      <c r="I184" s="2" t="s">
        <v>4</v>
      </c>
      <c r="J184" s="2">
        <v>0.28388999999999998</v>
      </c>
      <c r="K184" s="2" t="b">
        <v>0</v>
      </c>
    </row>
    <row r="185" spans="1:11" x14ac:dyDescent="0.35">
      <c r="A185" s="1" t="s">
        <v>184</v>
      </c>
      <c r="B185" s="1">
        <v>0</v>
      </c>
      <c r="C185" s="1">
        <v>0.53741796760946703</v>
      </c>
      <c r="D185" s="1" t="e">
        <v>#NAME?</v>
      </c>
      <c r="E185" s="1">
        <v>1</v>
      </c>
      <c r="F185" s="1" t="b">
        <v>0</v>
      </c>
      <c r="G185" s="1">
        <v>14.6763256728903</v>
      </c>
      <c r="H185" s="1">
        <v>139.69961494237501</v>
      </c>
      <c r="I185" s="1">
        <v>-3.2507999999999999</v>
      </c>
      <c r="J185" s="3">
        <v>6.8117000000000004E-6</v>
      </c>
      <c r="K185" s="1" t="b">
        <v>1</v>
      </c>
    </row>
    <row r="186" spans="1:11" x14ac:dyDescent="0.35">
      <c r="A186" s="1" t="s">
        <v>185</v>
      </c>
      <c r="B186" s="1">
        <v>0</v>
      </c>
      <c r="C186" s="1">
        <v>0</v>
      </c>
      <c r="D186" s="1" t="s">
        <v>7</v>
      </c>
      <c r="E186" s="1" t="s">
        <v>7</v>
      </c>
      <c r="F186" s="1" t="s">
        <v>7</v>
      </c>
      <c r="G186" s="1">
        <v>28.985463608447901</v>
      </c>
      <c r="H186" s="1">
        <v>0</v>
      </c>
      <c r="I186" s="1" t="s">
        <v>4</v>
      </c>
      <c r="J186" s="1">
        <v>8.1910999999999996E-4</v>
      </c>
      <c r="K186" s="1" t="b">
        <v>1</v>
      </c>
    </row>
    <row r="187" spans="1:11" x14ac:dyDescent="0.35">
      <c r="A187" s="1" t="s">
        <v>186</v>
      </c>
      <c r="B187" s="1">
        <v>336.776110401822</v>
      </c>
      <c r="C187" s="1">
        <v>18.553580748189798</v>
      </c>
      <c r="D187" s="1">
        <v>4.1820000000000004</v>
      </c>
      <c r="E187" s="3">
        <v>1.2887E-45</v>
      </c>
      <c r="F187" s="2" t="b">
        <v>1</v>
      </c>
      <c r="G187" s="2">
        <v>275.50952819999998</v>
      </c>
      <c r="H187" s="2">
        <v>24.67903235</v>
      </c>
      <c r="I187" s="2">
        <v>3.4807000000000001</v>
      </c>
      <c r="J187" s="2">
        <v>4.01E-9</v>
      </c>
      <c r="K187" s="2" t="b">
        <v>1</v>
      </c>
    </row>
    <row r="188" spans="1:11" x14ac:dyDescent="0.35">
      <c r="A188" s="1" t="s">
        <v>187</v>
      </c>
      <c r="B188" s="1">
        <v>58.824753547729301</v>
      </c>
      <c r="C188" s="1">
        <v>0.53741796760946703</v>
      </c>
      <c r="D188" s="1">
        <v>6.7742000000000004</v>
      </c>
      <c r="E188" s="1">
        <v>6.2507000000000001E-14</v>
      </c>
      <c r="F188" s="1" t="b">
        <v>1</v>
      </c>
      <c r="G188" s="1">
        <v>38.717167287754499</v>
      </c>
      <c r="H188" s="1">
        <v>0</v>
      </c>
      <c r="I188" s="1" t="s">
        <v>4</v>
      </c>
      <c r="J188" s="3">
        <v>7.8435000000000004E-5</v>
      </c>
      <c r="K188" s="1" t="b">
        <v>1</v>
      </c>
    </row>
    <row r="189" spans="1:11" x14ac:dyDescent="0.35">
      <c r="A189" s="1" t="s">
        <v>188</v>
      </c>
      <c r="B189" s="1">
        <v>12.5938030582771</v>
      </c>
      <c r="C189" s="1">
        <v>0</v>
      </c>
      <c r="D189" s="1" t="s">
        <v>4</v>
      </c>
      <c r="E189" s="1">
        <v>9.3344000000000001E-4</v>
      </c>
      <c r="F189" s="2" t="b">
        <v>1</v>
      </c>
      <c r="G189" s="2">
        <v>3.3518240160000001</v>
      </c>
      <c r="H189" s="2">
        <v>1.589071297</v>
      </c>
      <c r="I189" s="2">
        <v>1.0768</v>
      </c>
      <c r="J189" s="2">
        <v>0.84504999999999997</v>
      </c>
      <c r="K189" s="2" t="b">
        <v>0</v>
      </c>
    </row>
    <row r="190" spans="1:11" x14ac:dyDescent="0.35">
      <c r="A190" s="1" t="s">
        <v>189</v>
      </c>
      <c r="B190" s="1">
        <v>38.602356572415196</v>
      </c>
      <c r="C190" s="1">
        <v>0.44118916806628999</v>
      </c>
      <c r="D190" s="1">
        <v>6.4511000000000003</v>
      </c>
      <c r="E190" s="1">
        <v>1.2042E-4</v>
      </c>
      <c r="F190" s="2" t="b">
        <v>1</v>
      </c>
      <c r="G190" s="2">
        <v>12.449632060000001</v>
      </c>
      <c r="H190" s="2">
        <v>3.6760068540000002</v>
      </c>
      <c r="I190" s="2">
        <v>1.7599</v>
      </c>
      <c r="J190" s="2">
        <v>0.54288999999999998</v>
      </c>
      <c r="K190" s="2" t="b">
        <v>0</v>
      </c>
    </row>
    <row r="191" spans="1:11" x14ac:dyDescent="0.35">
      <c r="A191" s="1" t="s">
        <v>190</v>
      </c>
      <c r="B191" s="1">
        <v>413.00177712611998</v>
      </c>
      <c r="C191" s="1">
        <v>149.90471625915399</v>
      </c>
      <c r="D191" s="1">
        <v>1.4621</v>
      </c>
      <c r="E191" s="3">
        <v>9.0260000000000001E-13</v>
      </c>
      <c r="F191" s="2" t="b">
        <v>1</v>
      </c>
      <c r="G191" s="2">
        <v>119.4946381</v>
      </c>
      <c r="H191" s="2">
        <v>8.9601807079999993</v>
      </c>
      <c r="I191" s="2">
        <v>3.7372999999999998</v>
      </c>
      <c r="J191" s="2">
        <v>2.4014000000000001E-2</v>
      </c>
      <c r="K191" s="2" t="b">
        <v>0</v>
      </c>
    </row>
    <row r="192" spans="1:11" x14ac:dyDescent="0.35">
      <c r="A192" s="1" t="s">
        <v>191</v>
      </c>
      <c r="B192" s="1">
        <v>4.0742847050740396</v>
      </c>
      <c r="C192" s="1">
        <v>20.165834651018201</v>
      </c>
      <c r="D192" s="1">
        <v>-2.3073000000000001</v>
      </c>
      <c r="E192" s="1">
        <v>1.1246000000000001E-2</v>
      </c>
      <c r="F192" s="2" t="b">
        <v>1</v>
      </c>
      <c r="G192" s="2">
        <v>2.8506631609999999</v>
      </c>
      <c r="H192" s="2">
        <v>13.08949518</v>
      </c>
      <c r="I192" s="2">
        <v>-2.1989999999999998</v>
      </c>
      <c r="J192" s="2">
        <v>0.42553999999999997</v>
      </c>
      <c r="K192" s="2" t="b">
        <v>0</v>
      </c>
    </row>
    <row r="193" spans="1:11" x14ac:dyDescent="0.35">
      <c r="A193" s="1" t="s">
        <v>192</v>
      </c>
      <c r="B193" s="1">
        <v>60.135224155579003</v>
      </c>
      <c r="C193" s="1">
        <v>1.6122539028284</v>
      </c>
      <c r="D193" s="1">
        <v>5.2210999999999999</v>
      </c>
      <c r="E193" s="3">
        <v>1.2476000000000001E-12</v>
      </c>
      <c r="F193" s="2" t="b">
        <v>1</v>
      </c>
      <c r="G193" s="2">
        <v>30.132922860000001</v>
      </c>
      <c r="H193" s="2">
        <v>0</v>
      </c>
      <c r="I193" s="2" t="s">
        <v>4</v>
      </c>
      <c r="J193" s="2">
        <v>0.10242999999999999</v>
      </c>
      <c r="K193" s="2" t="b">
        <v>0</v>
      </c>
    </row>
    <row r="194" spans="1:11" x14ac:dyDescent="0.35">
      <c r="A194" s="1" t="s">
        <v>193</v>
      </c>
      <c r="B194" s="1">
        <v>31.3780826856391</v>
      </c>
      <c r="C194" s="1">
        <v>2.5908610385041602</v>
      </c>
      <c r="D194" s="1">
        <v>3.5983000000000001</v>
      </c>
      <c r="E194" s="3">
        <v>1.6030999999999999E-5</v>
      </c>
      <c r="F194" s="2" t="b">
        <v>1</v>
      </c>
      <c r="G194" s="2">
        <v>18.518146120000001</v>
      </c>
      <c r="H194" s="2">
        <v>18.998837980000001</v>
      </c>
      <c r="I194" s="2">
        <v>-3.6971999999999998E-2</v>
      </c>
      <c r="J194" s="2">
        <v>1</v>
      </c>
      <c r="K194" s="2" t="b">
        <v>0</v>
      </c>
    </row>
    <row r="195" spans="1:11" x14ac:dyDescent="0.35">
      <c r="A195" s="1" t="s">
        <v>194</v>
      </c>
      <c r="B195" s="1">
        <v>0</v>
      </c>
      <c r="C195" s="1">
        <v>0</v>
      </c>
      <c r="D195" s="1" t="s">
        <v>7</v>
      </c>
      <c r="E195" s="1" t="s">
        <v>7</v>
      </c>
      <c r="F195" s="1" t="s">
        <v>7</v>
      </c>
      <c r="G195" s="1">
        <v>0</v>
      </c>
      <c r="H195" s="1">
        <v>28.9101905706097</v>
      </c>
      <c r="I195" s="1" t="e">
        <f>-Inf</f>
        <v>#NAME?</v>
      </c>
      <c r="J195" s="1">
        <v>6.3188999999999997E-4</v>
      </c>
      <c r="K195" s="1" t="b">
        <v>1</v>
      </c>
    </row>
    <row r="196" spans="1:11" x14ac:dyDescent="0.35">
      <c r="A196" s="1" t="s">
        <v>195</v>
      </c>
      <c r="B196" s="1">
        <v>153.558026609232</v>
      </c>
      <c r="C196" s="1">
        <v>73.740495544204904</v>
      </c>
      <c r="D196" s="1">
        <v>1.0583</v>
      </c>
      <c r="E196" s="1">
        <v>2.3763999999999999E-3</v>
      </c>
      <c r="F196" s="2" t="b">
        <v>1</v>
      </c>
      <c r="G196" s="2">
        <v>56.223065609999999</v>
      </c>
      <c r="H196" s="2">
        <v>22.11332823</v>
      </c>
      <c r="I196" s="2">
        <v>1.3462000000000001</v>
      </c>
      <c r="J196" s="2">
        <v>0.30736999999999998</v>
      </c>
      <c r="K196" s="2" t="b">
        <v>0</v>
      </c>
    </row>
    <row r="197" spans="1:11" x14ac:dyDescent="0.35">
      <c r="A197" s="1" t="s">
        <v>196</v>
      </c>
      <c r="B197" s="1">
        <v>105.88280510329599</v>
      </c>
      <c r="C197" s="1">
        <v>8.4788229928026908</v>
      </c>
      <c r="D197" s="1">
        <v>3.6425000000000001</v>
      </c>
      <c r="E197" s="3">
        <v>1.0410000000000001E-6</v>
      </c>
      <c r="F197" s="2" t="b">
        <v>1</v>
      </c>
      <c r="G197" s="2">
        <v>47.236901830000001</v>
      </c>
      <c r="H197" s="2">
        <v>12.1192276</v>
      </c>
      <c r="I197" s="2">
        <v>1.9625999999999999</v>
      </c>
      <c r="J197" s="2">
        <v>0.28950999999999999</v>
      </c>
      <c r="K197" s="2" t="b">
        <v>0</v>
      </c>
    </row>
    <row r="198" spans="1:11" x14ac:dyDescent="0.35">
      <c r="A198" s="1" t="s">
        <v>197</v>
      </c>
      <c r="B198" s="1">
        <v>3.0557135288055299</v>
      </c>
      <c r="C198" s="1">
        <v>23.005427258502301</v>
      </c>
      <c r="D198" s="1">
        <v>-2.9123999999999999</v>
      </c>
      <c r="E198" s="1">
        <v>1.4957E-3</v>
      </c>
      <c r="F198" s="2" t="b">
        <v>1</v>
      </c>
      <c r="G198" s="2">
        <v>23.306466140000001</v>
      </c>
      <c r="H198" s="2">
        <v>61.311796200000003</v>
      </c>
      <c r="I198" s="2">
        <v>-1.3954</v>
      </c>
      <c r="J198" s="2">
        <v>0.44801999999999997</v>
      </c>
      <c r="K198" s="2" t="b">
        <v>0</v>
      </c>
    </row>
    <row r="199" spans="1:11" x14ac:dyDescent="0.35">
      <c r="A199" s="1" t="s">
        <v>198</v>
      </c>
      <c r="B199" s="1">
        <v>15.5704670756088</v>
      </c>
      <c r="C199" s="1">
        <v>50.366472227773897</v>
      </c>
      <c r="D199" s="1">
        <v>-1.6937</v>
      </c>
      <c r="E199" s="1">
        <v>1.263E-3</v>
      </c>
      <c r="F199" s="2" t="b">
        <v>1</v>
      </c>
      <c r="G199" s="2">
        <v>1.9041635830000001</v>
      </c>
      <c r="H199" s="2">
        <v>1.046650396</v>
      </c>
      <c r="I199" s="2">
        <v>0.86338000000000004</v>
      </c>
      <c r="J199" s="2">
        <v>0.95211000000000001</v>
      </c>
      <c r="K199" s="2" t="b">
        <v>0</v>
      </c>
    </row>
    <row r="200" spans="1:11" x14ac:dyDescent="0.35">
      <c r="A200" s="1" t="s">
        <v>199</v>
      </c>
      <c r="B200" s="1">
        <v>32.238554838959899</v>
      </c>
      <c r="C200" s="1">
        <v>85.267687883822006</v>
      </c>
      <c r="D200" s="1">
        <v>-1.4032</v>
      </c>
      <c r="E200" s="1">
        <v>3.1805000000000001E-4</v>
      </c>
      <c r="F200" s="2" t="b">
        <v>1</v>
      </c>
      <c r="G200" s="2">
        <v>26.112471589999998</v>
      </c>
      <c r="H200" s="2">
        <v>23.039039169999999</v>
      </c>
      <c r="I200" s="2">
        <v>0.18065999999999999</v>
      </c>
      <c r="J200" s="2">
        <v>0.91964999999999997</v>
      </c>
      <c r="K200" s="2" t="b">
        <v>0</v>
      </c>
    </row>
    <row r="201" spans="1:11" x14ac:dyDescent="0.35">
      <c r="A201" s="1" t="s">
        <v>200</v>
      </c>
      <c r="B201" s="1">
        <v>6.5614255121399099</v>
      </c>
      <c r="C201" s="1">
        <v>58.3877869122663</v>
      </c>
      <c r="D201" s="1">
        <v>-3.1536</v>
      </c>
      <c r="E201" s="3">
        <v>8.0641000000000001E-8</v>
      </c>
      <c r="F201" s="2" t="b">
        <v>1</v>
      </c>
      <c r="G201" s="2">
        <v>1.915328009</v>
      </c>
      <c r="H201" s="2">
        <v>0</v>
      </c>
      <c r="I201" s="2" t="s">
        <v>4</v>
      </c>
      <c r="J201" s="2">
        <v>0.75371999999999995</v>
      </c>
      <c r="K201" s="2" t="b">
        <v>0</v>
      </c>
    </row>
    <row r="202" spans="1:11" x14ac:dyDescent="0.35">
      <c r="A202" s="1" t="s">
        <v>201</v>
      </c>
      <c r="B202" s="1">
        <v>84.413760890183795</v>
      </c>
      <c r="C202" s="1">
        <v>187.73275073114701</v>
      </c>
      <c r="D202" s="1">
        <v>-1.1531</v>
      </c>
      <c r="E202" s="3">
        <v>7.7066999999999999E-5</v>
      </c>
      <c r="F202" s="2" t="b">
        <v>1</v>
      </c>
      <c r="G202" s="2">
        <v>64.673336910000003</v>
      </c>
      <c r="H202" s="2">
        <v>40.563380080000002</v>
      </c>
      <c r="I202" s="2">
        <v>0.67298999999999998</v>
      </c>
      <c r="J202" s="2">
        <v>0.37657000000000002</v>
      </c>
      <c r="K202" s="2" t="b">
        <v>0</v>
      </c>
    </row>
    <row r="203" spans="1:11" x14ac:dyDescent="0.35">
      <c r="A203" s="1" t="s">
        <v>202</v>
      </c>
      <c r="B203" s="1">
        <v>44.169509522600897</v>
      </c>
      <c r="C203" s="1">
        <v>0.53741796760946703</v>
      </c>
      <c r="D203" s="1">
        <v>6.3609</v>
      </c>
      <c r="E203" s="3">
        <v>1.5465E-10</v>
      </c>
      <c r="F203" s="2" t="b">
        <v>1</v>
      </c>
      <c r="G203" s="2">
        <v>77.982629810000006</v>
      </c>
      <c r="H203" s="2">
        <v>2.099666026</v>
      </c>
      <c r="I203" s="2">
        <v>5.2149000000000001</v>
      </c>
      <c r="J203" s="2">
        <v>0.16803999999999999</v>
      </c>
      <c r="K203" s="2" t="b">
        <v>0</v>
      </c>
    </row>
    <row r="204" spans="1:11" x14ac:dyDescent="0.35">
      <c r="A204" s="1" t="s">
        <v>203</v>
      </c>
      <c r="B204" s="1">
        <v>60.1595227698933</v>
      </c>
      <c r="C204" s="1">
        <v>144.962723160043</v>
      </c>
      <c r="D204" s="1">
        <v>-1.2687999999999999</v>
      </c>
      <c r="E204" s="3">
        <v>1.8729999999999999E-5</v>
      </c>
      <c r="F204" s="2" t="b">
        <v>1</v>
      </c>
      <c r="G204" s="2">
        <v>716.38110630000006</v>
      </c>
      <c r="H204" s="2">
        <v>865.32699049999997</v>
      </c>
      <c r="I204" s="2">
        <v>-0.27251999999999998</v>
      </c>
      <c r="J204" s="2">
        <v>0.65085999999999999</v>
      </c>
      <c r="K204" s="2" t="b">
        <v>0</v>
      </c>
    </row>
    <row r="205" spans="1:11" x14ac:dyDescent="0.35">
      <c r="A205" s="1" t="s">
        <v>204</v>
      </c>
      <c r="B205" s="1">
        <v>0</v>
      </c>
      <c r="C205" s="1">
        <v>0</v>
      </c>
      <c r="D205" s="1" t="s">
        <v>7</v>
      </c>
      <c r="E205" s="1" t="s">
        <v>7</v>
      </c>
      <c r="F205" s="1" t="s">
        <v>7</v>
      </c>
      <c r="G205" s="1">
        <v>41.345780255454997</v>
      </c>
      <c r="H205" s="1">
        <v>0</v>
      </c>
      <c r="I205" s="1" t="s">
        <v>4</v>
      </c>
      <c r="J205" s="3">
        <v>4.3273999999999999E-5</v>
      </c>
      <c r="K205" s="1" t="b">
        <v>1</v>
      </c>
    </row>
    <row r="206" spans="1:11" x14ac:dyDescent="0.35">
      <c r="A206" s="1" t="s">
        <v>205</v>
      </c>
      <c r="B206" s="1">
        <v>154.58567025839201</v>
      </c>
      <c r="C206" s="1">
        <v>26.727398202119002</v>
      </c>
      <c r="D206" s="1">
        <v>2.532</v>
      </c>
      <c r="E206" s="3">
        <v>1.5699E-13</v>
      </c>
      <c r="F206" s="2" t="b">
        <v>1</v>
      </c>
      <c r="G206" s="2">
        <v>199.83421970000001</v>
      </c>
      <c r="H206" s="2">
        <v>45.317863500000001</v>
      </c>
      <c r="I206" s="2">
        <v>2.1406999999999998</v>
      </c>
      <c r="J206" s="2">
        <v>2.5055999999999999E-4</v>
      </c>
      <c r="K206" s="2" t="b">
        <v>1</v>
      </c>
    </row>
    <row r="207" spans="1:11" x14ac:dyDescent="0.35">
      <c r="A207" s="1" t="s">
        <v>206</v>
      </c>
      <c r="B207" s="1">
        <v>0</v>
      </c>
      <c r="C207" s="1">
        <v>13.892957498546901</v>
      </c>
      <c r="D207" s="1" t="e">
        <v>#NAME?</v>
      </c>
      <c r="E207" s="1">
        <v>5.8023000000000005E-4</v>
      </c>
      <c r="F207" s="1" t="b">
        <v>1</v>
      </c>
      <c r="G207" s="1">
        <v>0</v>
      </c>
      <c r="H207" s="1">
        <v>30.5883751500023</v>
      </c>
      <c r="I207" s="1" t="e">
        <f>-Inf</f>
        <v>#NAME?</v>
      </c>
      <c r="J207" s="1">
        <v>4.1855000000000001E-4</v>
      </c>
      <c r="K207" s="1" t="b">
        <v>1</v>
      </c>
    </row>
    <row r="208" spans="1:11" x14ac:dyDescent="0.35">
      <c r="A208" s="1" t="s">
        <v>207</v>
      </c>
      <c r="B208" s="1">
        <v>100.111874705895</v>
      </c>
      <c r="C208" s="1">
        <v>21.0881678168004</v>
      </c>
      <c r="D208" s="1">
        <v>2.2471000000000001</v>
      </c>
      <c r="E208" s="3">
        <v>1.9075E-8</v>
      </c>
      <c r="F208" s="2" t="b">
        <v>1</v>
      </c>
      <c r="G208" s="2">
        <v>29.943127610000001</v>
      </c>
      <c r="H208" s="2">
        <v>11.078942440000001</v>
      </c>
      <c r="I208" s="2">
        <v>1.4343999999999999</v>
      </c>
      <c r="J208" s="2">
        <v>0.22983999999999999</v>
      </c>
      <c r="K208" s="2" t="b">
        <v>0</v>
      </c>
    </row>
    <row r="209" spans="1:11" x14ac:dyDescent="0.35">
      <c r="A209" s="1" t="s">
        <v>208</v>
      </c>
      <c r="B209" s="1">
        <v>134.05614771007399</v>
      </c>
      <c r="C209" s="1">
        <v>280.28287514168301</v>
      </c>
      <c r="D209" s="1">
        <v>-1.0640000000000001</v>
      </c>
      <c r="E209" s="3">
        <v>2.3194000000000002E-6</v>
      </c>
      <c r="F209" s="2" t="b">
        <v>1</v>
      </c>
      <c r="G209" s="2">
        <v>404.03498780000001</v>
      </c>
      <c r="H209" s="2">
        <v>557.89820980000002</v>
      </c>
      <c r="I209" s="2">
        <v>-0.46551999999999999</v>
      </c>
      <c r="J209" s="2">
        <v>0.34621000000000002</v>
      </c>
      <c r="K209" s="2" t="b">
        <v>0</v>
      </c>
    </row>
    <row r="210" spans="1:11" x14ac:dyDescent="0.35">
      <c r="A210" s="1" t="s">
        <v>209</v>
      </c>
      <c r="B210" s="1">
        <v>4.6033326710767604</v>
      </c>
      <c r="C210" s="1">
        <v>0</v>
      </c>
      <c r="D210" s="1" t="s">
        <v>4</v>
      </c>
      <c r="E210" s="1">
        <v>0.10138</v>
      </c>
      <c r="F210" s="1" t="b">
        <v>0</v>
      </c>
      <c r="G210" s="1">
        <v>13.6070174034205</v>
      </c>
      <c r="H210" s="1">
        <v>341.649467490201</v>
      </c>
      <c r="I210" s="1">
        <v>-4.6501000000000001</v>
      </c>
      <c r="J210" s="3">
        <v>1.8084999999999999E-14</v>
      </c>
      <c r="K210" s="1" t="b">
        <v>1</v>
      </c>
    </row>
    <row r="211" spans="1:11" x14ac:dyDescent="0.35">
      <c r="A211" s="1" t="s">
        <v>210</v>
      </c>
      <c r="B211" s="1">
        <v>0</v>
      </c>
      <c r="C211" s="1">
        <v>0</v>
      </c>
      <c r="D211" s="1" t="s">
        <v>7</v>
      </c>
      <c r="E211" s="1" t="s">
        <v>7</v>
      </c>
      <c r="F211" s="1" t="s">
        <v>7</v>
      </c>
      <c r="G211" s="1">
        <v>53.315341975190499</v>
      </c>
      <c r="H211" s="1">
        <v>214.21548053886599</v>
      </c>
      <c r="I211" s="1">
        <v>-2.0064000000000002</v>
      </c>
      <c r="J211" s="1">
        <v>3.9093999999999999E-4</v>
      </c>
      <c r="K211" s="1" t="b">
        <v>1</v>
      </c>
    </row>
    <row r="212" spans="1:11" x14ac:dyDescent="0.35">
      <c r="A212" s="1" t="s">
        <v>211</v>
      </c>
      <c r="B212" s="1">
        <v>0.52904796600271997</v>
      </c>
      <c r="C212" s="1">
        <v>0</v>
      </c>
      <c r="D212" s="1" t="s">
        <v>4</v>
      </c>
      <c r="E212" s="1">
        <v>0.99633000000000005</v>
      </c>
      <c r="F212" s="1" t="b">
        <v>0</v>
      </c>
      <c r="G212" s="1">
        <v>22.1590068852746</v>
      </c>
      <c r="H212" s="1">
        <v>106.82061673266099</v>
      </c>
      <c r="I212" s="1">
        <v>-2.2692000000000001</v>
      </c>
      <c r="J212" s="1">
        <v>2.0052E-3</v>
      </c>
      <c r="K212" s="1" t="b">
        <v>1</v>
      </c>
    </row>
    <row r="213" spans="1:11" x14ac:dyDescent="0.35">
      <c r="A213" s="1" t="s">
        <v>212</v>
      </c>
      <c r="B213" s="1">
        <v>795.99684674014202</v>
      </c>
      <c r="C213" s="1">
        <v>0</v>
      </c>
      <c r="D213" s="1" t="s">
        <v>4</v>
      </c>
      <c r="E213" s="3">
        <v>3.1436999999999997E-79</v>
      </c>
      <c r="F213" s="2" t="b">
        <v>1</v>
      </c>
      <c r="G213" s="2">
        <v>653.1430077</v>
      </c>
      <c r="H213" s="2">
        <v>0.52332519799999999</v>
      </c>
      <c r="I213" s="2">
        <v>10.285</v>
      </c>
      <c r="J213" s="2">
        <v>3.5300000000000001E-35</v>
      </c>
      <c r="K213" s="2" t="b">
        <v>1</v>
      </c>
    </row>
    <row r="214" spans="1:11" x14ac:dyDescent="0.35">
      <c r="A214" s="1" t="s">
        <v>213</v>
      </c>
      <c r="B214" s="1">
        <v>388.35229144846102</v>
      </c>
      <c r="C214" s="1">
        <v>1143.4250574406999</v>
      </c>
      <c r="D214" s="1">
        <v>-1.5579000000000001</v>
      </c>
      <c r="E214" s="3">
        <v>1.3184999999999999E-25</v>
      </c>
      <c r="F214" s="2" t="b">
        <v>1</v>
      </c>
      <c r="G214" s="2">
        <v>389.99255779999999</v>
      </c>
      <c r="H214" s="2">
        <v>388.59734559999998</v>
      </c>
      <c r="I214" s="2">
        <v>5.1704999999999997E-3</v>
      </c>
      <c r="J214" s="2">
        <v>1</v>
      </c>
      <c r="K214" s="2" t="b">
        <v>0</v>
      </c>
    </row>
    <row r="215" spans="1:11" x14ac:dyDescent="0.35">
      <c r="A215" s="1" t="s">
        <v>214</v>
      </c>
      <c r="B215" s="1">
        <v>0.97904642053157798</v>
      </c>
      <c r="C215" s="1">
        <v>0</v>
      </c>
      <c r="D215" s="1" t="s">
        <v>4</v>
      </c>
      <c r="E215" s="1">
        <v>0.77837000000000001</v>
      </c>
      <c r="F215" s="1" t="b">
        <v>0</v>
      </c>
      <c r="G215" s="1">
        <v>10.3780020789763</v>
      </c>
      <c r="H215" s="1">
        <v>82.141584386032406</v>
      </c>
      <c r="I215" s="1">
        <v>-2.9845999999999999</v>
      </c>
      <c r="J215" s="1">
        <v>6.1896E-4</v>
      </c>
      <c r="K215" s="1" t="b">
        <v>1</v>
      </c>
    </row>
    <row r="216" spans="1:11" x14ac:dyDescent="0.35">
      <c r="A216" s="1" t="s">
        <v>215</v>
      </c>
      <c r="B216" s="1">
        <v>3.5452367390713202</v>
      </c>
      <c r="C216" s="1">
        <v>5.5829564154250102</v>
      </c>
      <c r="D216" s="1">
        <v>-0.65515000000000001</v>
      </c>
      <c r="E216" s="1">
        <v>0.68374999999999997</v>
      </c>
      <c r="F216" s="1" t="b">
        <v>0</v>
      </c>
      <c r="G216" s="1">
        <v>8.9191772191868406</v>
      </c>
      <c r="H216" s="1">
        <v>155.20841384378301</v>
      </c>
      <c r="I216" s="1">
        <v>-4.1212</v>
      </c>
      <c r="J216" s="3">
        <v>3.7381000000000002E-8</v>
      </c>
      <c r="K216" s="1" t="b">
        <v>1</v>
      </c>
    </row>
    <row r="217" spans="1:11" x14ac:dyDescent="0.35">
      <c r="A217" s="1" t="s">
        <v>216</v>
      </c>
      <c r="B217" s="1">
        <v>6.03237754613719</v>
      </c>
      <c r="C217" s="1">
        <v>43.7885895364291</v>
      </c>
      <c r="D217" s="1">
        <v>-2.8597999999999999</v>
      </c>
      <c r="E217" s="3">
        <v>1.5956000000000001E-5</v>
      </c>
      <c r="F217" s="2" t="b">
        <v>1</v>
      </c>
      <c r="G217" s="2">
        <v>2.3941600109999999</v>
      </c>
      <c r="H217" s="2">
        <v>0</v>
      </c>
      <c r="I217" s="2" t="s">
        <v>4</v>
      </c>
      <c r="J217" s="2">
        <v>0.67381000000000002</v>
      </c>
      <c r="K217" s="2" t="b">
        <v>0</v>
      </c>
    </row>
    <row r="218" spans="1:11" x14ac:dyDescent="0.35">
      <c r="A218" s="1" t="s">
        <v>217</v>
      </c>
      <c r="B218" s="1">
        <v>35.294268367765397</v>
      </c>
      <c r="C218" s="1">
        <v>6.4090607816640102</v>
      </c>
      <c r="D218" s="1">
        <v>2.4611999999999998</v>
      </c>
      <c r="E218" s="1">
        <v>3.1512000000000001E-4</v>
      </c>
      <c r="F218" s="2" t="b">
        <v>1</v>
      </c>
      <c r="G218" s="2">
        <v>17.549317689999999</v>
      </c>
      <c r="H218" s="2">
        <v>4.7226572500000001</v>
      </c>
      <c r="I218" s="2">
        <v>1.8936999999999999</v>
      </c>
      <c r="J218" s="2">
        <v>0.26066</v>
      </c>
      <c r="K218" s="2" t="b">
        <v>0</v>
      </c>
    </row>
    <row r="219" spans="1:11" x14ac:dyDescent="0.35">
      <c r="A219" s="1" t="s">
        <v>218</v>
      </c>
      <c r="B219" s="1">
        <v>1.99761759680009</v>
      </c>
      <c r="C219" s="1">
        <v>16.788824075924602</v>
      </c>
      <c r="D219" s="1">
        <v>-3.0710999999999999</v>
      </c>
      <c r="E219" s="1">
        <v>6.1425000000000004E-3</v>
      </c>
      <c r="F219" s="2" t="b">
        <v>1</v>
      </c>
      <c r="G219" s="2">
        <v>1.4253315799999999</v>
      </c>
      <c r="H219" s="2">
        <v>0</v>
      </c>
      <c r="I219" s="2" t="s">
        <v>4</v>
      </c>
      <c r="J219" s="2">
        <v>0.83979000000000004</v>
      </c>
      <c r="K219" s="2" t="b">
        <v>0</v>
      </c>
    </row>
    <row r="220" spans="1:11" x14ac:dyDescent="0.35">
      <c r="A220" s="1" t="s">
        <v>219</v>
      </c>
      <c r="B220" s="1">
        <v>0</v>
      </c>
      <c r="C220" s="1">
        <v>56.7755330094379</v>
      </c>
      <c r="D220" s="1" t="e">
        <f>-Inf</f>
        <v>#NAME?</v>
      </c>
      <c r="E220" s="3">
        <v>1.9845E-14</v>
      </c>
      <c r="F220" s="2" t="b">
        <v>1</v>
      </c>
      <c r="G220" s="2">
        <v>1.915328009</v>
      </c>
      <c r="H220" s="2">
        <v>0</v>
      </c>
      <c r="I220" s="2" t="s">
        <v>4</v>
      </c>
      <c r="J220" s="2">
        <v>0.75371999999999995</v>
      </c>
      <c r="K220" s="2" t="b">
        <v>0</v>
      </c>
    </row>
    <row r="221" spans="1:11" x14ac:dyDescent="0.35">
      <c r="A221" s="1" t="s">
        <v>220</v>
      </c>
      <c r="B221" s="1">
        <v>7.2090477453534296</v>
      </c>
      <c r="C221" s="1">
        <v>16.788824075924602</v>
      </c>
      <c r="D221" s="1">
        <v>-1.2196</v>
      </c>
      <c r="E221" s="1">
        <v>0.15506</v>
      </c>
      <c r="F221" s="1" t="b">
        <v>0</v>
      </c>
      <c r="G221" s="1">
        <v>31.6909892246507</v>
      </c>
      <c r="H221" s="1">
        <v>219.31368662166901</v>
      </c>
      <c r="I221" s="1">
        <v>-2.7909000000000002</v>
      </c>
      <c r="J221" s="3">
        <v>5.6627E-6</v>
      </c>
      <c r="K221" s="1" t="b">
        <v>1</v>
      </c>
    </row>
    <row r="222" spans="1:11" x14ac:dyDescent="0.35">
      <c r="A222" s="1" t="s">
        <v>221</v>
      </c>
      <c r="B222" s="1">
        <v>0.48952321026578899</v>
      </c>
      <c r="C222" s="1">
        <v>25.115144299290598</v>
      </c>
      <c r="D222" s="1">
        <v>-5.681</v>
      </c>
      <c r="E222" s="3">
        <v>5.4955000000000002E-6</v>
      </c>
      <c r="F222" s="2" t="b">
        <v>1</v>
      </c>
      <c r="G222" s="2">
        <v>24.95384791</v>
      </c>
      <c r="H222" s="2">
        <v>14.187067450000001</v>
      </c>
      <c r="I222" s="2">
        <v>0.81469000000000003</v>
      </c>
      <c r="J222" s="2">
        <v>0.50287000000000004</v>
      </c>
      <c r="K222" s="2" t="b">
        <v>0</v>
      </c>
    </row>
    <row r="223" spans="1:11" x14ac:dyDescent="0.35">
      <c r="A223" s="1" t="s">
        <v>222</v>
      </c>
      <c r="B223" s="1">
        <v>20.860946735635999</v>
      </c>
      <c r="C223" s="1">
        <v>74.7354218201246</v>
      </c>
      <c r="D223" s="1">
        <v>-1.841</v>
      </c>
      <c r="E223" s="3">
        <v>2.7450999999999999E-5</v>
      </c>
      <c r="F223" s="2" t="b">
        <v>1</v>
      </c>
      <c r="G223" s="2">
        <v>28.13820553</v>
      </c>
      <c r="H223" s="2">
        <v>1.589071297</v>
      </c>
      <c r="I223" s="2">
        <v>4.1463000000000001</v>
      </c>
      <c r="J223" s="2">
        <v>0.14107</v>
      </c>
      <c r="K223" s="2" t="b">
        <v>0</v>
      </c>
    </row>
    <row r="224" spans="1:11" x14ac:dyDescent="0.35">
      <c r="A224" s="1" t="s">
        <v>223</v>
      </c>
      <c r="B224" s="1">
        <v>0</v>
      </c>
      <c r="C224" s="1">
        <v>0.53741796760946703</v>
      </c>
      <c r="D224" s="1" t="e">
        <v>#NAME?</v>
      </c>
      <c r="E224" s="1">
        <v>1</v>
      </c>
      <c r="F224" s="1" t="b">
        <v>0</v>
      </c>
      <c r="G224" s="1">
        <v>48.927702969328699</v>
      </c>
      <c r="H224" s="1">
        <v>396.72454198104401</v>
      </c>
      <c r="I224" s="1">
        <v>-3.0194000000000001</v>
      </c>
      <c r="J224" s="3">
        <v>5.9043E-9</v>
      </c>
      <c r="K224" s="1" t="b">
        <v>1</v>
      </c>
    </row>
    <row r="225" spans="1:11" x14ac:dyDescent="0.35">
      <c r="A225" s="1" t="s">
        <v>224</v>
      </c>
      <c r="B225" s="1">
        <v>24.4457082304442</v>
      </c>
      <c r="C225" s="1">
        <v>91.932796783627595</v>
      </c>
      <c r="D225" s="1">
        <v>-1.911</v>
      </c>
      <c r="E225" s="3">
        <v>2.6599999999999999E-6</v>
      </c>
      <c r="F225" s="2" t="b">
        <v>1</v>
      </c>
      <c r="G225" s="2">
        <v>42.247622130000003</v>
      </c>
      <c r="H225" s="2">
        <v>58.835205360000003</v>
      </c>
      <c r="I225" s="2">
        <v>-0.47781000000000001</v>
      </c>
      <c r="J225" s="2">
        <v>0.53471999999999997</v>
      </c>
      <c r="K225" s="2" t="b">
        <v>0</v>
      </c>
    </row>
    <row r="226" spans="1:11" x14ac:dyDescent="0.35">
      <c r="A226" s="1" t="s">
        <v>225</v>
      </c>
      <c r="B226" s="1">
        <v>567.55407629730598</v>
      </c>
      <c r="C226" s="1">
        <v>639.912837932402</v>
      </c>
      <c r="D226" s="1">
        <v>-0.17312</v>
      </c>
      <c r="E226" s="1">
        <v>0.42646000000000001</v>
      </c>
      <c r="F226" s="1" t="b">
        <v>0</v>
      </c>
      <c r="G226" s="1">
        <v>332.76469377989798</v>
      </c>
      <c r="H226" s="1">
        <v>75.056910525810494</v>
      </c>
      <c r="I226" s="1">
        <v>2.1484000000000001</v>
      </c>
      <c r="J226" s="1">
        <v>8.1461999999999995E-4</v>
      </c>
      <c r="K226" s="1" t="b">
        <v>1</v>
      </c>
    </row>
    <row r="227" spans="1:11" x14ac:dyDescent="0.35">
      <c r="A227" s="1" t="s">
        <v>226</v>
      </c>
      <c r="B227" s="1">
        <v>87.256624498882005</v>
      </c>
      <c r="C227" s="1">
        <v>16.941326845361399</v>
      </c>
      <c r="D227" s="1">
        <v>2.3647</v>
      </c>
      <c r="E227" s="3">
        <v>5.7135000000000001E-5</v>
      </c>
      <c r="F227" s="2" t="b">
        <v>1</v>
      </c>
      <c r="G227" s="2">
        <v>5.7459840270000004</v>
      </c>
      <c r="H227" s="2">
        <v>1.0593808650000001</v>
      </c>
      <c r="I227" s="2">
        <v>2.4392999999999998</v>
      </c>
      <c r="J227" s="2">
        <v>0.51981999999999995</v>
      </c>
      <c r="K227" s="2" t="b">
        <v>0</v>
      </c>
    </row>
    <row r="228" spans="1:11" x14ac:dyDescent="0.35">
      <c r="A228" s="1" t="s">
        <v>227</v>
      </c>
      <c r="B228" s="1">
        <v>176.83613711335099</v>
      </c>
      <c r="C228" s="1">
        <v>70.1637108208634</v>
      </c>
      <c r="D228" s="1">
        <v>1.3335999999999999</v>
      </c>
      <c r="E228" s="3">
        <v>2.9737E-6</v>
      </c>
      <c r="F228" s="2" t="b">
        <v>1</v>
      </c>
      <c r="G228" s="2">
        <v>155.99379959999999</v>
      </c>
      <c r="H228" s="2">
        <v>300.74735399999997</v>
      </c>
      <c r="I228" s="2">
        <v>-0.94706000000000001</v>
      </c>
      <c r="J228" s="2">
        <v>4.7351999999999998E-2</v>
      </c>
      <c r="K228" s="2" t="b">
        <v>0</v>
      </c>
    </row>
    <row r="229" spans="1:11" x14ac:dyDescent="0.35">
      <c r="A229" s="1" t="s">
        <v>228</v>
      </c>
      <c r="B229" s="1">
        <v>0.48952321026578899</v>
      </c>
      <c r="C229" s="1">
        <v>9.7297973868639893</v>
      </c>
      <c r="D229" s="1">
        <v>-4.3129999999999997</v>
      </c>
      <c r="E229" s="1">
        <v>6.1795999999999997E-2</v>
      </c>
      <c r="F229" s="1" t="b">
        <v>0</v>
      </c>
      <c r="G229" s="1">
        <v>63.192183198912304</v>
      </c>
      <c r="H229" s="1">
        <v>7.9198955467315404</v>
      </c>
      <c r="I229" s="1">
        <v>2.9962</v>
      </c>
      <c r="J229" s="1">
        <v>2.2447000000000001E-3</v>
      </c>
      <c r="K229" s="1" t="b">
        <v>1</v>
      </c>
    </row>
    <row r="230" spans="1:11" x14ac:dyDescent="0.35">
      <c r="A230" s="1" t="s">
        <v>229</v>
      </c>
      <c r="B230" s="1">
        <v>37.963806812093402</v>
      </c>
      <c r="C230" s="1">
        <v>0</v>
      </c>
      <c r="D230" s="1" t="s">
        <v>4</v>
      </c>
      <c r="E230" s="3">
        <v>1.0399999999999999E-9</v>
      </c>
      <c r="F230" s="2" t="b">
        <v>1</v>
      </c>
      <c r="G230" s="2">
        <v>41.12249173</v>
      </c>
      <c r="H230" s="2">
        <v>0</v>
      </c>
      <c r="I230" s="2" t="s">
        <v>4</v>
      </c>
      <c r="J230" s="2">
        <v>4.4799999999999998E-5</v>
      </c>
      <c r="K230" s="2" t="b">
        <v>1</v>
      </c>
    </row>
    <row r="231" spans="1:11" x14ac:dyDescent="0.35">
      <c r="A231" s="1" t="s">
        <v>230</v>
      </c>
      <c r="B231" s="1">
        <v>70.959485678585906</v>
      </c>
      <c r="C231" s="1">
        <v>2.4946322389609801</v>
      </c>
      <c r="D231" s="1">
        <v>4.8300999999999998</v>
      </c>
      <c r="E231" s="3">
        <v>8.7680000000000002E-7</v>
      </c>
      <c r="F231" s="2" t="b">
        <v>1</v>
      </c>
      <c r="G231" s="2">
        <v>6.1913227500000003</v>
      </c>
      <c r="H231" s="2">
        <v>0</v>
      </c>
      <c r="I231" s="2" t="s">
        <v>4</v>
      </c>
      <c r="J231" s="2">
        <v>0.25877</v>
      </c>
      <c r="K231" s="2" t="b">
        <v>0</v>
      </c>
    </row>
    <row r="232" spans="1:11" x14ac:dyDescent="0.35">
      <c r="A232" s="1" t="s">
        <v>231</v>
      </c>
      <c r="B232" s="1">
        <v>67.240923775144196</v>
      </c>
      <c r="C232" s="1">
        <v>3.81819974315985</v>
      </c>
      <c r="D232" s="1">
        <v>4.1383999999999999</v>
      </c>
      <c r="E232" s="3">
        <v>1.7559E-11</v>
      </c>
      <c r="F232" s="2" t="b">
        <v>1</v>
      </c>
      <c r="G232" s="2">
        <v>26.090142740000001</v>
      </c>
      <c r="H232" s="2">
        <v>1.569975594</v>
      </c>
      <c r="I232" s="2">
        <v>4.0547000000000004</v>
      </c>
      <c r="J232" s="2">
        <v>1.7184999999999999E-2</v>
      </c>
      <c r="K232" s="2" t="b">
        <v>0</v>
      </c>
    </row>
    <row r="233" spans="1:11" x14ac:dyDescent="0.35">
      <c r="A233" s="1" t="s">
        <v>232</v>
      </c>
      <c r="B233" s="1">
        <v>0</v>
      </c>
      <c r="C233" s="1">
        <v>0.53741796760946703</v>
      </c>
      <c r="D233" s="1" t="e">
        <v>#NAME?</v>
      </c>
      <c r="E233" s="1">
        <v>1</v>
      </c>
      <c r="F233" s="1" t="b">
        <v>0</v>
      </c>
      <c r="G233" s="1">
        <v>47.023539386752098</v>
      </c>
      <c r="H233" s="1">
        <v>520.56664609847905</v>
      </c>
      <c r="I233" s="1">
        <v>-3.4685999999999999</v>
      </c>
      <c r="J233" s="3">
        <v>5.8162000000000002E-12</v>
      </c>
      <c r="K233" s="1" t="b">
        <v>1</v>
      </c>
    </row>
    <row r="234" spans="1:11" x14ac:dyDescent="0.35">
      <c r="A234" s="1" t="s">
        <v>233</v>
      </c>
      <c r="B234" s="1">
        <v>8.6776173761508009</v>
      </c>
      <c r="C234" s="1">
        <v>0</v>
      </c>
      <c r="D234" s="1" t="s">
        <v>4</v>
      </c>
      <c r="E234" s="1">
        <v>9.5089000000000007E-3</v>
      </c>
      <c r="F234" s="2" t="b">
        <v>1</v>
      </c>
      <c r="G234" s="2">
        <v>27.292185790000001</v>
      </c>
      <c r="H234" s="2">
        <v>59.983699510000001</v>
      </c>
      <c r="I234" s="2">
        <v>-1.1361000000000001</v>
      </c>
      <c r="J234" s="2">
        <v>0.17299</v>
      </c>
      <c r="K234" s="2" t="b">
        <v>0</v>
      </c>
    </row>
    <row r="235" spans="1:11" x14ac:dyDescent="0.35">
      <c r="A235" s="1" t="s">
        <v>234</v>
      </c>
      <c r="B235" s="1">
        <v>115.86473941876601</v>
      </c>
      <c r="C235" s="1">
        <v>0</v>
      </c>
      <c r="D235" s="1" t="s">
        <v>4</v>
      </c>
      <c r="E235" s="3">
        <v>1.7550000000000001E-28</v>
      </c>
      <c r="F235" s="2" t="b">
        <v>1</v>
      </c>
      <c r="G235" s="2">
        <v>139.24708219999999</v>
      </c>
      <c r="H235" s="2">
        <v>0</v>
      </c>
      <c r="I235" s="2" t="s">
        <v>4</v>
      </c>
      <c r="J235" s="2">
        <v>1.43E-13</v>
      </c>
      <c r="K235" s="2" t="b">
        <v>1</v>
      </c>
    </row>
    <row r="236" spans="1:11" x14ac:dyDescent="0.35">
      <c r="A236" s="1" t="s">
        <v>235</v>
      </c>
      <c r="B236" s="1">
        <v>1.54761914227123</v>
      </c>
      <c r="C236" s="1">
        <v>15.1765701730962</v>
      </c>
      <c r="D236" s="1">
        <v>-3.2936999999999999</v>
      </c>
      <c r="E236" s="1">
        <v>6.2012999999999999E-3</v>
      </c>
      <c r="F236" s="2" t="b">
        <v>1</v>
      </c>
      <c r="G236" s="2">
        <v>69.306593300000003</v>
      </c>
      <c r="H236" s="2">
        <v>86.570064880000004</v>
      </c>
      <c r="I236" s="2">
        <v>-0.32088</v>
      </c>
      <c r="J236" s="2">
        <v>0.69289000000000001</v>
      </c>
      <c r="K236" s="2" t="b">
        <v>0</v>
      </c>
    </row>
    <row r="237" spans="1:11" x14ac:dyDescent="0.35">
      <c r="A237" s="1" t="s">
        <v>236</v>
      </c>
      <c r="B237" s="1">
        <v>7.9114208757264901</v>
      </c>
      <c r="C237" s="1">
        <v>29.4544428698159</v>
      </c>
      <c r="D237" s="1">
        <v>-1.8965000000000001</v>
      </c>
      <c r="E237" s="1">
        <v>9.4272000000000002E-3</v>
      </c>
      <c r="F237" s="2" t="b">
        <v>1</v>
      </c>
      <c r="G237" s="2">
        <v>1.4364960069999999</v>
      </c>
      <c r="H237" s="2">
        <v>0</v>
      </c>
      <c r="I237" s="2" t="s">
        <v>4</v>
      </c>
      <c r="J237" s="2">
        <v>0.83872999999999998</v>
      </c>
      <c r="K237" s="2" t="b">
        <v>0</v>
      </c>
    </row>
    <row r="238" spans="1:11" x14ac:dyDescent="0.35">
      <c r="A238" s="1" t="s">
        <v>237</v>
      </c>
      <c r="B238" s="1">
        <v>43.734737209494703</v>
      </c>
      <c r="C238" s="1">
        <v>230.90401264066699</v>
      </c>
      <c r="D238" s="1">
        <v>-2.4003999999999999</v>
      </c>
      <c r="E238" s="3">
        <v>2.2513E-17</v>
      </c>
      <c r="F238" s="2" t="b">
        <v>1</v>
      </c>
      <c r="G238" s="2">
        <v>9.0308214840000005</v>
      </c>
      <c r="H238" s="2">
        <v>1.576340828</v>
      </c>
      <c r="I238" s="2">
        <v>2.5183</v>
      </c>
      <c r="J238" s="2">
        <v>0.35802</v>
      </c>
      <c r="K238" s="2" t="b">
        <v>0</v>
      </c>
    </row>
    <row r="239" spans="1:11" x14ac:dyDescent="0.35">
      <c r="A239" s="1" t="s">
        <v>238</v>
      </c>
      <c r="B239" s="1">
        <v>1264.4754483938</v>
      </c>
      <c r="C239" s="1">
        <v>526.60655901718599</v>
      </c>
      <c r="D239" s="1">
        <v>1.2637</v>
      </c>
      <c r="E239" s="3">
        <v>1.5738999999999999E-9</v>
      </c>
      <c r="F239" s="2" t="b">
        <v>1</v>
      </c>
      <c r="G239" s="2">
        <v>337.54306830000002</v>
      </c>
      <c r="H239" s="2">
        <v>1.569975594</v>
      </c>
      <c r="I239" s="2">
        <v>7.7481999999999998</v>
      </c>
      <c r="J239" s="2">
        <v>9.2350000000000002E-2</v>
      </c>
      <c r="K239" s="2" t="b">
        <v>0</v>
      </c>
    </row>
    <row r="240" spans="1:11" x14ac:dyDescent="0.35">
      <c r="A240" s="1" t="s">
        <v>239</v>
      </c>
      <c r="B240" s="1">
        <v>8.5590431089399992</v>
      </c>
      <c r="C240" s="1">
        <v>10.227260524823899</v>
      </c>
      <c r="D240" s="1">
        <v>-0.25690000000000002</v>
      </c>
      <c r="E240" s="1">
        <v>0.86258999999999997</v>
      </c>
      <c r="F240" s="1" t="b">
        <v>0</v>
      </c>
      <c r="G240" s="1">
        <v>24.731797720507799</v>
      </c>
      <c r="H240" s="1">
        <v>0</v>
      </c>
      <c r="I240" s="1" t="s">
        <v>4</v>
      </c>
      <c r="J240" s="1">
        <v>2.3273E-3</v>
      </c>
      <c r="K240" s="1" t="b">
        <v>1</v>
      </c>
    </row>
    <row r="241" spans="1:11" x14ac:dyDescent="0.35">
      <c r="A241" s="1" t="s">
        <v>240</v>
      </c>
      <c r="B241" s="1">
        <v>22.4480906336441</v>
      </c>
      <c r="C241" s="1">
        <v>3.7219709436166699</v>
      </c>
      <c r="D241" s="1">
        <v>2.5924999999999998</v>
      </c>
      <c r="E241" s="1">
        <v>4.4346000000000003E-3</v>
      </c>
      <c r="F241" s="2" t="b">
        <v>1</v>
      </c>
      <c r="G241" s="2">
        <v>2.8729920139999998</v>
      </c>
      <c r="H241" s="2">
        <v>0</v>
      </c>
      <c r="I241" s="2" t="s">
        <v>4</v>
      </c>
      <c r="J241" s="2">
        <v>0.60033999999999998</v>
      </c>
      <c r="K241" s="2" t="b">
        <v>0</v>
      </c>
    </row>
    <row r="242" spans="1:11" x14ac:dyDescent="0.35">
      <c r="A242" s="1" t="s">
        <v>241</v>
      </c>
      <c r="B242" s="1">
        <v>40.055700061789899</v>
      </c>
      <c r="C242" s="1">
        <v>1.41979630374205</v>
      </c>
      <c r="D242" s="1">
        <v>4.8182999999999998</v>
      </c>
      <c r="E242" s="3">
        <v>3.3238000000000003E-8</v>
      </c>
      <c r="F242" s="2" t="b">
        <v>1</v>
      </c>
      <c r="G242" s="2">
        <v>10.52313962</v>
      </c>
      <c r="H242" s="2">
        <v>0</v>
      </c>
      <c r="I242" s="2" t="s">
        <v>4</v>
      </c>
      <c r="J242" s="2">
        <v>0.18751999999999999</v>
      </c>
      <c r="K242" s="2" t="b">
        <v>0</v>
      </c>
    </row>
    <row r="243" spans="1:11" x14ac:dyDescent="0.35">
      <c r="A243" s="1" t="s">
        <v>242</v>
      </c>
      <c r="B243" s="1">
        <v>20.2923740138963</v>
      </c>
      <c r="C243" s="1">
        <v>0</v>
      </c>
      <c r="D243" s="1" t="s">
        <v>4</v>
      </c>
      <c r="E243" s="3">
        <v>1.1158999999999999E-5</v>
      </c>
      <c r="F243" s="2" t="b">
        <v>1</v>
      </c>
      <c r="G243" s="2">
        <v>17.97232756</v>
      </c>
      <c r="H243" s="2">
        <v>0</v>
      </c>
      <c r="I243" s="2" t="s">
        <v>4</v>
      </c>
      <c r="J243" s="2">
        <v>1.2482999999999999E-2</v>
      </c>
      <c r="K243" s="2" t="b">
        <v>0</v>
      </c>
    </row>
    <row r="244" spans="1:11" x14ac:dyDescent="0.35">
      <c r="A244" s="1" t="s">
        <v>243</v>
      </c>
      <c r="B244" s="1">
        <v>30.3990362651076</v>
      </c>
      <c r="C244" s="1">
        <v>0</v>
      </c>
      <c r="D244" s="1" t="s">
        <v>4</v>
      </c>
      <c r="E244" s="3">
        <v>3.3387E-8</v>
      </c>
      <c r="F244" s="2" t="b">
        <v>1</v>
      </c>
      <c r="G244" s="2">
        <v>2.8729920139999998</v>
      </c>
      <c r="H244" s="2">
        <v>0</v>
      </c>
      <c r="I244" s="2" t="s">
        <v>4</v>
      </c>
      <c r="J244" s="2">
        <v>0.60033999999999998</v>
      </c>
      <c r="K244" s="2" t="b">
        <v>0</v>
      </c>
    </row>
    <row r="245" spans="1:11" x14ac:dyDescent="0.35">
      <c r="A245" s="1" t="s">
        <v>244</v>
      </c>
      <c r="B245" s="1">
        <v>72.531403435171399</v>
      </c>
      <c r="C245" s="1">
        <v>164.07004101608601</v>
      </c>
      <c r="D245" s="1">
        <v>-1.1776</v>
      </c>
      <c r="E245" s="3">
        <v>2.4414E-5</v>
      </c>
      <c r="F245" s="2" t="b">
        <v>1</v>
      </c>
      <c r="G245" s="2">
        <v>36.49047367</v>
      </c>
      <c r="H245" s="2">
        <v>39.44671211</v>
      </c>
      <c r="I245" s="2">
        <v>-0.11239</v>
      </c>
      <c r="J245" s="2">
        <v>0.90939000000000003</v>
      </c>
      <c r="K245" s="2" t="b">
        <v>0</v>
      </c>
    </row>
    <row r="246" spans="1:11" x14ac:dyDescent="0.35">
      <c r="A246" s="1" t="s">
        <v>245</v>
      </c>
      <c r="B246" s="1">
        <v>0.52904796600271997</v>
      </c>
      <c r="C246" s="1">
        <v>0</v>
      </c>
      <c r="D246" s="1" t="s">
        <v>4</v>
      </c>
      <c r="E246" s="1">
        <v>0.99633000000000005</v>
      </c>
      <c r="F246" s="1" t="b">
        <v>0</v>
      </c>
      <c r="G246" s="1">
        <v>0.46766757577402202</v>
      </c>
      <c r="H246" s="1">
        <v>38.955213081025597</v>
      </c>
      <c r="I246" s="1">
        <v>-6.3802000000000003</v>
      </c>
      <c r="J246" s="1">
        <v>2.1582E-4</v>
      </c>
      <c r="K246" s="1" t="b">
        <v>1</v>
      </c>
    </row>
    <row r="247" spans="1:11" x14ac:dyDescent="0.35">
      <c r="A247" s="1" t="s">
        <v>246</v>
      </c>
      <c r="B247" s="1">
        <v>50.147136171578602</v>
      </c>
      <c r="C247" s="1">
        <v>0</v>
      </c>
      <c r="D247" s="1" t="s">
        <v>4</v>
      </c>
      <c r="E247" s="3">
        <v>5.4001999999999995E-13</v>
      </c>
      <c r="F247" s="2" t="b">
        <v>1</v>
      </c>
      <c r="G247" s="2">
        <v>34.541652390000003</v>
      </c>
      <c r="H247" s="2">
        <v>0</v>
      </c>
      <c r="I247" s="2" t="s">
        <v>4</v>
      </c>
      <c r="J247" s="2">
        <v>2.1240000000000001E-4</v>
      </c>
      <c r="K247" s="2" t="b">
        <v>1</v>
      </c>
    </row>
    <row r="248" spans="1:11" x14ac:dyDescent="0.35">
      <c r="A248" s="1" t="s">
        <v>247</v>
      </c>
      <c r="B248" s="1">
        <v>31.046658498321101</v>
      </c>
      <c r="C248" s="1">
        <v>1.6122539028284</v>
      </c>
      <c r="D248" s="1">
        <v>4.2672999999999996</v>
      </c>
      <c r="E248" s="3">
        <v>2.9985000000000002E-6</v>
      </c>
      <c r="F248" s="2" t="b">
        <v>1</v>
      </c>
      <c r="G248" s="2">
        <v>17.961163129999999</v>
      </c>
      <c r="H248" s="2">
        <v>0.52332519799999999</v>
      </c>
      <c r="I248" s="2">
        <v>5.101</v>
      </c>
      <c r="J248" s="2">
        <v>3.0668000000000001E-2</v>
      </c>
      <c r="K248" s="2" t="b">
        <v>0</v>
      </c>
    </row>
    <row r="249" spans="1:11" x14ac:dyDescent="0.35">
      <c r="A249" s="1" t="s">
        <v>248</v>
      </c>
      <c r="B249" s="1">
        <v>180.223274829475</v>
      </c>
      <c r="C249" s="1">
        <v>0.88237833613257999</v>
      </c>
      <c r="D249" s="1">
        <v>7.6741999999999999</v>
      </c>
      <c r="E249" s="3">
        <v>5.8445999999999998E-40</v>
      </c>
      <c r="F249" s="2" t="b">
        <v>1</v>
      </c>
      <c r="G249" s="2">
        <v>187.2952722</v>
      </c>
      <c r="H249" s="2">
        <v>1.0593808650000001</v>
      </c>
      <c r="I249" s="2">
        <v>7.4659000000000004</v>
      </c>
      <c r="J249" s="2">
        <v>5.0200000000000003E-15</v>
      </c>
      <c r="K249" s="2" t="b">
        <v>1</v>
      </c>
    </row>
    <row r="250" spans="1:11" x14ac:dyDescent="0.35">
      <c r="A250" s="1" t="s">
        <v>249</v>
      </c>
      <c r="B250" s="1">
        <v>0</v>
      </c>
      <c r="C250" s="1">
        <v>0</v>
      </c>
      <c r="D250" s="1" t="s">
        <v>7</v>
      </c>
      <c r="E250" s="1" t="s">
        <v>7</v>
      </c>
      <c r="F250" s="1" t="s">
        <v>7</v>
      </c>
      <c r="G250" s="1">
        <v>5.6789974682491202</v>
      </c>
      <c r="H250" s="1">
        <v>146.38190305954299</v>
      </c>
      <c r="I250" s="1">
        <v>-4.6879999999999997</v>
      </c>
      <c r="J250" s="3">
        <v>5.0754000000000001E-9</v>
      </c>
      <c r="K250" s="1" t="b">
        <v>1</v>
      </c>
    </row>
    <row r="251" spans="1:11" x14ac:dyDescent="0.35">
      <c r="A251" s="1" t="s">
        <v>250</v>
      </c>
      <c r="B251" s="1">
        <v>113.353299997386</v>
      </c>
      <c r="C251" s="1">
        <v>15.906445739792</v>
      </c>
      <c r="D251" s="1">
        <v>2.8331</v>
      </c>
      <c r="E251" s="3">
        <v>4.0007000000000001E-12</v>
      </c>
      <c r="F251" s="2" t="b">
        <v>1</v>
      </c>
      <c r="G251" s="2">
        <v>120.86167089999999</v>
      </c>
      <c r="H251" s="2">
        <v>8.9474502390000001</v>
      </c>
      <c r="I251" s="2">
        <v>3.7557</v>
      </c>
      <c r="J251" s="2">
        <v>2.7599999999999998E-6</v>
      </c>
      <c r="K251" s="2" t="b">
        <v>1</v>
      </c>
    </row>
    <row r="252" spans="1:11" x14ac:dyDescent="0.35">
      <c r="A252" s="1" t="s">
        <v>251</v>
      </c>
      <c r="B252" s="1">
        <v>241.69326820721801</v>
      </c>
      <c r="C252" s="1">
        <v>77.438830798415907</v>
      </c>
      <c r="D252" s="1">
        <v>1.6419999999999999</v>
      </c>
      <c r="E252" s="3">
        <v>1.2739999999999999E-10</v>
      </c>
      <c r="F252" s="2" t="b">
        <v>1</v>
      </c>
      <c r="G252" s="2">
        <v>29.152930009999999</v>
      </c>
      <c r="H252" s="2">
        <v>0.52969043199999999</v>
      </c>
      <c r="I252" s="2">
        <v>5.7823000000000002</v>
      </c>
      <c r="J252" s="2">
        <v>0.12222</v>
      </c>
      <c r="K252" s="2" t="b">
        <v>0</v>
      </c>
    </row>
    <row r="253" spans="1:11" x14ac:dyDescent="0.35">
      <c r="A253" s="1" t="s">
        <v>252</v>
      </c>
      <c r="B253" s="1">
        <v>0</v>
      </c>
      <c r="C253" s="1">
        <v>0</v>
      </c>
      <c r="D253" s="1" t="s">
        <v>7</v>
      </c>
      <c r="E253" s="1" t="s">
        <v>7</v>
      </c>
      <c r="F253" s="1" t="s">
        <v>7</v>
      </c>
      <c r="G253" s="1">
        <v>25.4550087686798</v>
      </c>
      <c r="H253" s="1">
        <v>132.29031412456101</v>
      </c>
      <c r="I253" s="1">
        <v>-2.3776999999999999</v>
      </c>
      <c r="J253" s="1">
        <v>5.2112000000000003E-4</v>
      </c>
      <c r="K253" s="1" t="b">
        <v>1</v>
      </c>
    </row>
    <row r="254" spans="1:11" x14ac:dyDescent="0.35">
      <c r="A254" s="1" t="s">
        <v>253</v>
      </c>
      <c r="B254" s="1">
        <v>33.494274549650001</v>
      </c>
      <c r="C254" s="1">
        <v>7.13893634835983</v>
      </c>
      <c r="D254" s="1">
        <v>2.2301000000000002</v>
      </c>
      <c r="E254" s="1">
        <v>9.0642000000000001E-4</v>
      </c>
      <c r="F254" s="2" t="b">
        <v>1</v>
      </c>
      <c r="G254" s="2">
        <v>28.817997210000001</v>
      </c>
      <c r="H254" s="2">
        <v>1.589071297</v>
      </c>
      <c r="I254" s="2">
        <v>4.1806999999999999</v>
      </c>
      <c r="J254" s="2">
        <v>1.0178E-2</v>
      </c>
      <c r="K254" s="2" t="b">
        <v>0</v>
      </c>
    </row>
    <row r="255" spans="1:11" x14ac:dyDescent="0.35">
      <c r="A255" s="1" t="s">
        <v>254</v>
      </c>
      <c r="B255" s="1">
        <v>23.758561241493801</v>
      </c>
      <c r="C255" s="1">
        <v>63.858195387904097</v>
      </c>
      <c r="D255" s="1">
        <v>-1.4263999999999999</v>
      </c>
      <c r="E255" s="1">
        <v>1.7637E-3</v>
      </c>
      <c r="F255" s="2" t="b">
        <v>1</v>
      </c>
      <c r="G255" s="2">
        <v>19.2971793</v>
      </c>
      <c r="H255" s="2">
        <v>1.569975594</v>
      </c>
      <c r="I255" s="2">
        <v>3.6196000000000002</v>
      </c>
      <c r="J255" s="2">
        <v>5.9527999999999998E-2</v>
      </c>
      <c r="K255" s="2" t="b">
        <v>0</v>
      </c>
    </row>
    <row r="256" spans="1:11" x14ac:dyDescent="0.35">
      <c r="A256" s="1" t="s">
        <v>255</v>
      </c>
      <c r="B256" s="1">
        <v>4.7219069382875496</v>
      </c>
      <c r="C256" s="1">
        <v>21.529356984866698</v>
      </c>
      <c r="D256" s="1">
        <v>-2.1888999999999998</v>
      </c>
      <c r="E256" s="1">
        <v>1.1146E-2</v>
      </c>
      <c r="F256" s="2" t="b">
        <v>1</v>
      </c>
      <c r="G256" s="2">
        <v>36.434651539999997</v>
      </c>
      <c r="H256" s="2">
        <v>4.2311582239999996</v>
      </c>
      <c r="I256" s="2">
        <v>3.1061999999999999</v>
      </c>
      <c r="J256" s="2">
        <v>1.6088000000000002E-2</v>
      </c>
      <c r="K256" s="2" t="b">
        <v>0</v>
      </c>
    </row>
    <row r="257" spans="1:11" x14ac:dyDescent="0.35">
      <c r="A257" s="1" t="s">
        <v>256</v>
      </c>
      <c r="B257" s="1">
        <v>939.207827699571</v>
      </c>
      <c r="C257" s="1">
        <v>58.716428140545403</v>
      </c>
      <c r="D257" s="1">
        <v>3.9996</v>
      </c>
      <c r="E257" s="3">
        <v>6.0991999999999998E-92</v>
      </c>
      <c r="F257" s="2" t="b">
        <v>1</v>
      </c>
      <c r="G257" s="2">
        <v>84.129294849999994</v>
      </c>
      <c r="H257" s="2">
        <v>2.6420869269999998</v>
      </c>
      <c r="I257" s="2">
        <v>4.9928999999999997</v>
      </c>
      <c r="J257" s="2">
        <v>0.13589999999999999</v>
      </c>
      <c r="K257" s="2" t="b">
        <v>0</v>
      </c>
    </row>
    <row r="258" spans="1:11" x14ac:dyDescent="0.35">
      <c r="A258" s="1" t="s">
        <v>257</v>
      </c>
      <c r="B258" s="1">
        <v>36.431413811244802</v>
      </c>
      <c r="C258" s="1">
        <v>98.430769815673102</v>
      </c>
      <c r="D258" s="1">
        <v>-1.4339</v>
      </c>
      <c r="E258" s="3">
        <v>8.5892999999999999E-5</v>
      </c>
      <c r="F258" s="2" t="b">
        <v>1</v>
      </c>
      <c r="G258" s="2">
        <v>150.04561749999999</v>
      </c>
      <c r="H258" s="2">
        <v>222.58868369999999</v>
      </c>
      <c r="I258" s="2">
        <v>-0.56898000000000004</v>
      </c>
      <c r="J258" s="2">
        <v>0.36753000000000002</v>
      </c>
      <c r="K258" s="2" t="b">
        <v>0</v>
      </c>
    </row>
    <row r="259" spans="1:11" x14ac:dyDescent="0.35">
      <c r="A259" s="1" t="s">
        <v>258</v>
      </c>
      <c r="B259" s="1">
        <v>825.68120253781399</v>
      </c>
      <c r="C259" s="1">
        <v>50.751387425946596</v>
      </c>
      <c r="D259" s="1">
        <v>4.0240999999999998</v>
      </c>
      <c r="E259" s="3">
        <v>7.4049E-85</v>
      </c>
      <c r="F259" s="2" t="b">
        <v>1</v>
      </c>
      <c r="G259" s="2">
        <v>944.41802199999995</v>
      </c>
      <c r="H259" s="2">
        <v>158.5520525</v>
      </c>
      <c r="I259" s="2">
        <v>2.5745</v>
      </c>
      <c r="J259" s="2">
        <v>2.4699999999999999E-9</v>
      </c>
      <c r="K259" s="2" t="b">
        <v>1</v>
      </c>
    </row>
    <row r="260" spans="1:11" x14ac:dyDescent="0.35">
      <c r="A260" s="1" t="s">
        <v>259</v>
      </c>
      <c r="B260" s="1">
        <v>14.220471712022199</v>
      </c>
      <c r="C260" s="1">
        <v>102.626568207844</v>
      </c>
      <c r="D260" s="1">
        <v>-2.8513999999999999</v>
      </c>
      <c r="E260" s="1">
        <v>6.4229000000000001E-4</v>
      </c>
      <c r="F260" s="2" t="b">
        <v>1</v>
      </c>
      <c r="G260" s="2">
        <v>12.794490939999999</v>
      </c>
      <c r="H260" s="2">
        <v>2.6229912240000002</v>
      </c>
      <c r="I260" s="2">
        <v>2.2862</v>
      </c>
      <c r="J260" s="2">
        <v>0.28172999999999998</v>
      </c>
      <c r="K260" s="2" t="b">
        <v>0</v>
      </c>
    </row>
    <row r="261" spans="1:11" x14ac:dyDescent="0.35">
      <c r="A261" s="1" t="s">
        <v>260</v>
      </c>
      <c r="B261" s="1">
        <v>274.19327019491402</v>
      </c>
      <c r="C261" s="1">
        <v>20.165834651018201</v>
      </c>
      <c r="D261" s="1">
        <v>3.7652000000000001</v>
      </c>
      <c r="E261" s="3">
        <v>1.0778E-34</v>
      </c>
      <c r="F261" s="2" t="b">
        <v>1</v>
      </c>
      <c r="G261" s="2">
        <v>310.61808969999998</v>
      </c>
      <c r="H261" s="2">
        <v>25.789335090000002</v>
      </c>
      <c r="I261" s="2">
        <v>3.5903</v>
      </c>
      <c r="J261" s="2">
        <v>4.5900000000000002E-10</v>
      </c>
      <c r="K261" s="2" t="b">
        <v>1</v>
      </c>
    </row>
    <row r="262" spans="1:11" x14ac:dyDescent="0.35">
      <c r="A262" s="1" t="s">
        <v>261</v>
      </c>
      <c r="B262" s="1">
        <v>27.090948060457801</v>
      </c>
      <c r="C262" s="1">
        <v>2.0534430708946898</v>
      </c>
      <c r="D262" s="1">
        <v>3.7216999999999998</v>
      </c>
      <c r="E262" s="1">
        <v>5.4938000000000002E-5</v>
      </c>
      <c r="F262" s="1" t="b">
        <v>1</v>
      </c>
      <c r="G262" s="1">
        <v>115.02637146132599</v>
      </c>
      <c r="H262" s="1">
        <v>12.0492100193112</v>
      </c>
      <c r="I262" s="1">
        <v>3.2549999999999999</v>
      </c>
      <c r="J262" s="1">
        <v>9.2394999999999999E-4</v>
      </c>
      <c r="K262" s="1" t="b">
        <v>1</v>
      </c>
    </row>
    <row r="263" spans="1:11" x14ac:dyDescent="0.35">
      <c r="A263" s="1" t="s">
        <v>262</v>
      </c>
      <c r="B263" s="1">
        <v>81.817118288798795</v>
      </c>
      <c r="C263" s="1">
        <v>8.8637381909754005</v>
      </c>
      <c r="D263" s="1">
        <v>3.2063999999999999</v>
      </c>
      <c r="E263" s="3">
        <v>2.025E-10</v>
      </c>
      <c r="F263" s="2" t="b">
        <v>1</v>
      </c>
      <c r="G263" s="2">
        <v>54.017462510000001</v>
      </c>
      <c r="H263" s="2">
        <v>10.542886770000001</v>
      </c>
      <c r="I263" s="2">
        <v>2.3572000000000002</v>
      </c>
      <c r="J263" s="2">
        <v>1.7403999999999999E-2</v>
      </c>
      <c r="K263" s="2" t="b">
        <v>0</v>
      </c>
    </row>
    <row r="264" spans="1:11" x14ac:dyDescent="0.35">
      <c r="A264" s="1" t="s">
        <v>263</v>
      </c>
      <c r="B264" s="1">
        <v>81.777593533061903</v>
      </c>
      <c r="C264" s="1">
        <v>2.1496718704378699</v>
      </c>
      <c r="D264" s="1">
        <v>5.2495000000000003</v>
      </c>
      <c r="E264" s="3">
        <v>9.9284999999999995E-17</v>
      </c>
      <c r="F264" s="2" t="b">
        <v>1</v>
      </c>
      <c r="G264" s="2">
        <v>81.732658169999993</v>
      </c>
      <c r="H264" s="2">
        <v>39.491268750000003</v>
      </c>
      <c r="I264" s="2">
        <v>1.0494000000000001</v>
      </c>
      <c r="J264" s="2">
        <v>0.14624000000000001</v>
      </c>
      <c r="K264" s="2" t="b">
        <v>0</v>
      </c>
    </row>
    <row r="265" spans="1:11" x14ac:dyDescent="0.35">
      <c r="A265" s="1" t="s">
        <v>264</v>
      </c>
      <c r="B265" s="1">
        <v>175.86616316571099</v>
      </c>
      <c r="C265" s="1">
        <v>44.262416984983403</v>
      </c>
      <c r="D265" s="1">
        <v>1.9903</v>
      </c>
      <c r="E265" s="3">
        <v>3.7548999999999998E-7</v>
      </c>
      <c r="F265" s="2" t="b">
        <v>1</v>
      </c>
      <c r="G265" s="2">
        <v>12.89497078</v>
      </c>
      <c r="H265" s="2">
        <v>1.046650396</v>
      </c>
      <c r="I265" s="2">
        <v>3.6230000000000002</v>
      </c>
      <c r="J265" s="2">
        <v>0.21651000000000001</v>
      </c>
      <c r="K265" s="2" t="b">
        <v>0</v>
      </c>
    </row>
    <row r="266" spans="1:11" x14ac:dyDescent="0.35">
      <c r="A266" s="1" t="s">
        <v>265</v>
      </c>
      <c r="B266" s="1">
        <v>0</v>
      </c>
      <c r="C266" s="1">
        <v>0</v>
      </c>
      <c r="D266" s="1" t="s">
        <v>7</v>
      </c>
      <c r="E266" s="1" t="s">
        <v>7</v>
      </c>
      <c r="F266" s="1" t="s">
        <v>7</v>
      </c>
      <c r="G266" s="1">
        <v>50.0751622242528</v>
      </c>
      <c r="H266" s="1">
        <v>190.29029780264401</v>
      </c>
      <c r="I266" s="1">
        <v>-1.9259999999999999</v>
      </c>
      <c r="J266" s="1">
        <v>2.3194999999999999E-3</v>
      </c>
      <c r="K266" s="1" t="b">
        <v>1</v>
      </c>
    </row>
    <row r="267" spans="1:11" x14ac:dyDescent="0.35">
      <c r="A267" s="1" t="s">
        <v>266</v>
      </c>
      <c r="B267" s="1">
        <v>0</v>
      </c>
      <c r="C267" s="1">
        <v>1.76475667226516</v>
      </c>
      <c r="D267" s="1" t="e">
        <v>#NAME?</v>
      </c>
      <c r="E267" s="1">
        <v>0.49336999999999998</v>
      </c>
      <c r="F267" s="1" t="b">
        <v>0</v>
      </c>
      <c r="G267" s="1">
        <v>3.3071663098985802</v>
      </c>
      <c r="H267" s="1">
        <v>61.138558893229003</v>
      </c>
      <c r="I267" s="1">
        <v>-4.2084000000000001</v>
      </c>
      <c r="J267" s="1">
        <v>1.5343999999999999E-4</v>
      </c>
      <c r="K267" s="1" t="b">
        <v>1</v>
      </c>
    </row>
    <row r="268" spans="1:11" x14ac:dyDescent="0.35">
      <c r="A268" s="1" t="s">
        <v>267</v>
      </c>
      <c r="B268" s="1">
        <v>2.93713926159473</v>
      </c>
      <c r="C268" s="1">
        <v>4.8930356783787898</v>
      </c>
      <c r="D268" s="1">
        <v>-0.73631999999999997</v>
      </c>
      <c r="E268" s="1">
        <v>0.7429</v>
      </c>
      <c r="F268" s="1" t="b">
        <v>0</v>
      </c>
      <c r="G268" s="1">
        <v>7.5943254773191198</v>
      </c>
      <c r="H268" s="1">
        <v>93.195065885358503</v>
      </c>
      <c r="I268" s="1">
        <v>-3.6173000000000002</v>
      </c>
      <c r="J268" s="3">
        <v>3.4502999999999998E-5</v>
      </c>
      <c r="K268" s="1" t="b">
        <v>1</v>
      </c>
    </row>
    <row r="269" spans="1:11" x14ac:dyDescent="0.35">
      <c r="A269" s="1" t="s">
        <v>268</v>
      </c>
      <c r="B269" s="1">
        <v>0</v>
      </c>
      <c r="C269" s="1">
        <v>0.53741796760946703</v>
      </c>
      <c r="D269" s="1" t="e">
        <v>#NAME?</v>
      </c>
      <c r="E269" s="1">
        <v>1</v>
      </c>
      <c r="F269" s="1" t="b">
        <v>0</v>
      </c>
      <c r="G269" s="1">
        <v>3.2736730304181498</v>
      </c>
      <c r="H269" s="1">
        <v>198.15153026730101</v>
      </c>
      <c r="I269" s="1">
        <v>-5.9196</v>
      </c>
      <c r="J269" s="3">
        <v>1.4662000000000001E-13</v>
      </c>
      <c r="K269" s="1" t="b">
        <v>1</v>
      </c>
    </row>
    <row r="270" spans="1:11" x14ac:dyDescent="0.35">
      <c r="A270" s="1" t="s">
        <v>269</v>
      </c>
      <c r="B270" s="1">
        <v>35.926664459556299</v>
      </c>
      <c r="C270" s="1">
        <v>7.5801255164261203</v>
      </c>
      <c r="D270" s="1">
        <v>2.2448000000000001</v>
      </c>
      <c r="E270" s="1">
        <v>7.1900000000000002E-4</v>
      </c>
      <c r="F270" s="2" t="b">
        <v>1</v>
      </c>
      <c r="G270" s="2">
        <v>5.2336587449999996</v>
      </c>
      <c r="H270" s="2">
        <v>0.52969043199999999</v>
      </c>
      <c r="I270" s="2">
        <v>3.3046000000000002</v>
      </c>
      <c r="J270" s="2">
        <v>0.46764</v>
      </c>
      <c r="K270" s="2" t="b">
        <v>0</v>
      </c>
    </row>
    <row r="271" spans="1:11" x14ac:dyDescent="0.35">
      <c r="A271" s="1" t="s">
        <v>270</v>
      </c>
      <c r="B271" s="1">
        <v>51.259983000743503</v>
      </c>
      <c r="C271" s="1">
        <v>0</v>
      </c>
      <c r="D271" s="1" t="s">
        <v>4</v>
      </c>
      <c r="E271" s="3">
        <v>2.5597999999999999E-13</v>
      </c>
      <c r="F271" s="2" t="b">
        <v>1</v>
      </c>
      <c r="G271" s="2">
        <v>41.746461269999998</v>
      </c>
      <c r="H271" s="2">
        <v>0</v>
      </c>
      <c r="I271" s="2" t="s">
        <v>4</v>
      </c>
      <c r="J271" s="2">
        <v>3.9199999999999997E-5</v>
      </c>
      <c r="K271" s="2" t="b">
        <v>1</v>
      </c>
    </row>
    <row r="272" spans="1:11" x14ac:dyDescent="0.35">
      <c r="A272" s="1" t="s">
        <v>271</v>
      </c>
      <c r="B272" s="1">
        <v>35.452367390713199</v>
      </c>
      <c r="C272" s="1">
        <v>7.2351651479030004</v>
      </c>
      <c r="D272" s="1">
        <v>2.2928000000000002</v>
      </c>
      <c r="E272" s="1">
        <v>4.5082999999999999E-4</v>
      </c>
      <c r="F272" s="2" t="b">
        <v>1</v>
      </c>
      <c r="G272" s="2">
        <v>3.3518240160000001</v>
      </c>
      <c r="H272" s="2">
        <v>7.3456484729999998</v>
      </c>
      <c r="I272" s="2">
        <v>-1.1318999999999999</v>
      </c>
      <c r="J272" s="2">
        <v>0.66617000000000004</v>
      </c>
      <c r="K272" s="2" t="b">
        <v>0</v>
      </c>
    </row>
    <row r="273" spans="1:11" x14ac:dyDescent="0.35">
      <c r="A273" s="1" t="s">
        <v>272</v>
      </c>
      <c r="B273" s="1">
        <v>0</v>
      </c>
      <c r="C273" s="1">
        <v>0</v>
      </c>
      <c r="D273" s="1" t="s">
        <v>7</v>
      </c>
      <c r="E273" s="1" t="s">
        <v>7</v>
      </c>
      <c r="F273" s="1" t="s">
        <v>7</v>
      </c>
      <c r="G273" s="1">
        <v>0</v>
      </c>
      <c r="H273" s="1">
        <v>116.113165604581</v>
      </c>
      <c r="I273" s="1" t="e">
        <f>-Inf</f>
        <v>#NAME?</v>
      </c>
      <c r="J273" s="3">
        <v>1.4053E-7</v>
      </c>
      <c r="K273" s="1" t="b">
        <v>1</v>
      </c>
    </row>
    <row r="274" spans="1:11" x14ac:dyDescent="0.35">
      <c r="A274" s="1" t="s">
        <v>273</v>
      </c>
      <c r="B274" s="1">
        <v>2.6057150742766702</v>
      </c>
      <c r="C274" s="1">
        <v>1.0748359352189301</v>
      </c>
      <c r="D274" s="1">
        <v>1.2776000000000001</v>
      </c>
      <c r="E274" s="1">
        <v>0.68876999999999999</v>
      </c>
      <c r="F274" s="1" t="b">
        <v>0</v>
      </c>
      <c r="G274" s="1">
        <v>35.365343271881997</v>
      </c>
      <c r="H274" s="1">
        <v>254.19824831218901</v>
      </c>
      <c r="I274" s="1">
        <v>-2.8454999999999999</v>
      </c>
      <c r="J274" s="3">
        <v>7.3323000000000001E-7</v>
      </c>
      <c r="K274" s="1" t="b">
        <v>1</v>
      </c>
    </row>
    <row r="275" spans="1:11" x14ac:dyDescent="0.35">
      <c r="A275" s="1" t="s">
        <v>274</v>
      </c>
      <c r="B275" s="1">
        <v>255.53987217182399</v>
      </c>
      <c r="C275" s="1">
        <v>528.11358152938897</v>
      </c>
      <c r="D275" s="1">
        <v>-1.0472999999999999</v>
      </c>
      <c r="E275" s="3">
        <v>9.1349999999999998E-5</v>
      </c>
      <c r="F275" s="2" t="b">
        <v>1</v>
      </c>
      <c r="G275" s="2">
        <v>63.161166590000001</v>
      </c>
      <c r="H275" s="2">
        <v>13.13405182</v>
      </c>
      <c r="I275" s="2">
        <v>2.2656999999999998</v>
      </c>
      <c r="J275" s="2">
        <v>0.41421000000000002</v>
      </c>
      <c r="K275" s="2" t="b">
        <v>0</v>
      </c>
    </row>
    <row r="276" spans="1:11" x14ac:dyDescent="0.35">
      <c r="A276" s="1" t="s">
        <v>275</v>
      </c>
      <c r="B276" s="1">
        <v>40.624272783529598</v>
      </c>
      <c r="C276" s="1">
        <v>0.97860713567575697</v>
      </c>
      <c r="D276" s="1">
        <v>5.3754999999999997</v>
      </c>
      <c r="E276" s="3">
        <v>6.1406000000000001E-9</v>
      </c>
      <c r="F276" s="2" t="b">
        <v>1</v>
      </c>
      <c r="G276" s="2">
        <v>12.36031665</v>
      </c>
      <c r="H276" s="2">
        <v>4.212062521</v>
      </c>
      <c r="I276" s="2">
        <v>1.5530999999999999</v>
      </c>
      <c r="J276" s="2">
        <v>0.436</v>
      </c>
      <c r="K276" s="2" t="b">
        <v>0</v>
      </c>
    </row>
    <row r="277" spans="1:11" x14ac:dyDescent="0.35">
      <c r="A277" s="1" t="s">
        <v>276</v>
      </c>
      <c r="B277" s="1">
        <v>3.4661872275974499</v>
      </c>
      <c r="C277" s="1">
        <v>22.411735320999199</v>
      </c>
      <c r="D277" s="1">
        <v>-2.6928000000000001</v>
      </c>
      <c r="E277" s="1">
        <v>3.516E-3</v>
      </c>
      <c r="F277" s="2" t="b">
        <v>1</v>
      </c>
      <c r="G277" s="2">
        <v>1.4364960069999999</v>
      </c>
      <c r="H277" s="2">
        <v>0</v>
      </c>
      <c r="I277" s="2" t="s">
        <v>4</v>
      </c>
      <c r="J277" s="2">
        <v>0.83872999999999998</v>
      </c>
      <c r="K277" s="2" t="b">
        <v>0</v>
      </c>
    </row>
    <row r="278" spans="1:11" x14ac:dyDescent="0.35">
      <c r="A278" s="1" t="s">
        <v>277</v>
      </c>
      <c r="B278" s="1">
        <v>31.986180163115701</v>
      </c>
      <c r="C278" s="1">
        <v>192.01746137369901</v>
      </c>
      <c r="D278" s="1">
        <v>-2.5857000000000001</v>
      </c>
      <c r="E278" s="1">
        <v>1.0498E-4</v>
      </c>
      <c r="F278" s="2" t="b">
        <v>1</v>
      </c>
      <c r="G278" s="2">
        <v>5.7459840270000004</v>
      </c>
      <c r="H278" s="2">
        <v>1.582706062</v>
      </c>
      <c r="I278" s="2">
        <v>1.8602000000000001</v>
      </c>
      <c r="J278" s="2">
        <v>0.59980999999999995</v>
      </c>
      <c r="K278" s="2" t="b">
        <v>0</v>
      </c>
    </row>
    <row r="279" spans="1:11" x14ac:dyDescent="0.35">
      <c r="A279" s="1" t="s">
        <v>278</v>
      </c>
      <c r="B279" s="1">
        <v>21.192370922954002</v>
      </c>
      <c r="C279" s="1">
        <v>1.9572142713515099</v>
      </c>
      <c r="D279" s="1">
        <v>3.4367000000000001</v>
      </c>
      <c r="E279" s="1">
        <v>7.5520999999999997E-4</v>
      </c>
      <c r="F279" s="2" t="b">
        <v>1</v>
      </c>
      <c r="G279" s="2">
        <v>9.9884854890000003</v>
      </c>
      <c r="H279" s="2">
        <v>1.582706062</v>
      </c>
      <c r="I279" s="2">
        <v>2.6579000000000002</v>
      </c>
      <c r="J279" s="2">
        <v>0.30625000000000002</v>
      </c>
      <c r="K279" s="2" t="b">
        <v>0</v>
      </c>
    </row>
    <row r="280" spans="1:11" x14ac:dyDescent="0.35">
      <c r="A280" s="1" t="s">
        <v>279</v>
      </c>
      <c r="B280" s="1">
        <v>0</v>
      </c>
      <c r="C280" s="1">
        <v>0.53741796760946703</v>
      </c>
      <c r="D280" s="1" t="e">
        <v>#NAME?</v>
      </c>
      <c r="E280" s="1">
        <v>1</v>
      </c>
      <c r="F280" s="1" t="b">
        <v>0</v>
      </c>
      <c r="G280" s="1">
        <v>5.6678330417556504</v>
      </c>
      <c r="H280" s="1">
        <v>73.7238245793083</v>
      </c>
      <c r="I280" s="1">
        <v>-3.7012999999999998</v>
      </c>
      <c r="J280" s="1">
        <v>1.4604E-4</v>
      </c>
      <c r="K280" s="1" t="b">
        <v>1</v>
      </c>
    </row>
    <row r="281" spans="1:11" x14ac:dyDescent="0.35">
      <c r="A281" s="1" t="s">
        <v>280</v>
      </c>
      <c r="B281" s="1">
        <v>0</v>
      </c>
      <c r="C281" s="1">
        <v>0</v>
      </c>
      <c r="D281" s="1" t="s">
        <v>7</v>
      </c>
      <c r="E281" s="1" t="s">
        <v>7</v>
      </c>
      <c r="F281" s="1" t="s">
        <v>7</v>
      </c>
      <c r="G281" s="1">
        <v>2.8283343076310801</v>
      </c>
      <c r="H281" s="1">
        <v>59.057988570782697</v>
      </c>
      <c r="I281" s="1">
        <v>-4.3841000000000001</v>
      </c>
      <c r="J281" s="1">
        <v>1.3641E-4</v>
      </c>
      <c r="K281" s="1" t="b">
        <v>1</v>
      </c>
    </row>
    <row r="282" spans="1:11" x14ac:dyDescent="0.35">
      <c r="A282" s="1" t="s">
        <v>281</v>
      </c>
      <c r="B282" s="1">
        <v>620.236950504579</v>
      </c>
      <c r="C282" s="1">
        <v>167.550596939885</v>
      </c>
      <c r="D282" s="1">
        <v>1.8882000000000001</v>
      </c>
      <c r="E282" s="3">
        <v>3.1062999999999998E-25</v>
      </c>
      <c r="F282" s="2" t="b">
        <v>1</v>
      </c>
      <c r="G282" s="2">
        <v>189.19074800000001</v>
      </c>
      <c r="H282" s="2">
        <v>194.82836330000001</v>
      </c>
      <c r="I282" s="2">
        <v>-4.2361999999999997E-2</v>
      </c>
      <c r="J282" s="2">
        <v>0.95409999999999995</v>
      </c>
      <c r="K282" s="2" t="b">
        <v>0</v>
      </c>
    </row>
    <row r="283" spans="1:11" x14ac:dyDescent="0.35">
      <c r="A283" s="1" t="s">
        <v>282</v>
      </c>
      <c r="B283" s="1">
        <v>88.734266602571097</v>
      </c>
      <c r="C283" s="1">
        <v>20.510795019541298</v>
      </c>
      <c r="D283" s="1">
        <v>2.1131000000000002</v>
      </c>
      <c r="E283" s="3">
        <v>6.1569999999999999E-7</v>
      </c>
      <c r="F283" s="2" t="b">
        <v>1</v>
      </c>
      <c r="G283" s="2">
        <v>55.386971959999997</v>
      </c>
      <c r="H283" s="2">
        <v>4.2247929900000001</v>
      </c>
      <c r="I283" s="2">
        <v>3.7126000000000001</v>
      </c>
      <c r="J283" s="2">
        <v>9.0017999999999999E-4</v>
      </c>
      <c r="K283" s="2" t="b">
        <v>1</v>
      </c>
    </row>
    <row r="284" spans="1:11" x14ac:dyDescent="0.35">
      <c r="A284" s="1" t="s">
        <v>283</v>
      </c>
      <c r="B284" s="1">
        <v>708.91938501435197</v>
      </c>
      <c r="C284" s="1">
        <v>0.53741796760946703</v>
      </c>
      <c r="D284" s="1">
        <v>10.365</v>
      </c>
      <c r="E284" s="3">
        <v>3.1571999999999999E-74</v>
      </c>
      <c r="F284" s="2" t="b">
        <v>1</v>
      </c>
      <c r="G284" s="2">
        <v>91.935744439999993</v>
      </c>
      <c r="H284" s="2">
        <v>0</v>
      </c>
      <c r="I284" s="2" t="s">
        <v>4</v>
      </c>
      <c r="J284" s="2">
        <v>8.4938E-2</v>
      </c>
      <c r="K284" s="2" t="b">
        <v>0</v>
      </c>
    </row>
    <row r="285" spans="1:11" x14ac:dyDescent="0.35">
      <c r="A285" s="1" t="s">
        <v>284</v>
      </c>
      <c r="B285" s="1">
        <v>0</v>
      </c>
      <c r="C285" s="1">
        <v>0</v>
      </c>
      <c r="D285" s="1" t="s">
        <v>7</v>
      </c>
      <c r="E285" s="1" t="s">
        <v>7</v>
      </c>
      <c r="F285" s="1" t="s">
        <v>7</v>
      </c>
      <c r="G285" s="1">
        <v>0</v>
      </c>
      <c r="H285" s="1">
        <v>40.090976759187598</v>
      </c>
      <c r="I285" s="1" t="e">
        <f>-Inf</f>
        <v>#NAME?</v>
      </c>
      <c r="J285" s="3">
        <v>4.0379000000000001E-5</v>
      </c>
      <c r="K285" s="1" t="b">
        <v>1</v>
      </c>
    </row>
    <row r="286" spans="1:11" x14ac:dyDescent="0.35">
      <c r="A286" s="1" t="s">
        <v>285</v>
      </c>
      <c r="B286" s="1">
        <v>0</v>
      </c>
      <c r="C286" s="1">
        <v>0</v>
      </c>
      <c r="D286" s="1" t="s">
        <v>7</v>
      </c>
      <c r="E286" s="1" t="s">
        <v>7</v>
      </c>
      <c r="F286" s="1" t="s">
        <v>7</v>
      </c>
      <c r="G286" s="1">
        <v>13.2175008131009</v>
      </c>
      <c r="H286" s="1">
        <v>101.479155768368</v>
      </c>
      <c r="I286" s="1">
        <v>-2.9407000000000001</v>
      </c>
      <c r="J286" s="1">
        <v>2.1739E-4</v>
      </c>
      <c r="K286" s="1" t="b">
        <v>1</v>
      </c>
    </row>
    <row r="287" spans="1:11" x14ac:dyDescent="0.35">
      <c r="A287" s="1" t="s">
        <v>286</v>
      </c>
      <c r="B287" s="1">
        <v>26.878098140350598</v>
      </c>
      <c r="C287" s="1">
        <v>1.0748359352189301</v>
      </c>
      <c r="D287" s="1">
        <v>4.6441999999999997</v>
      </c>
      <c r="E287" s="1">
        <v>3.0496E-3</v>
      </c>
      <c r="F287" s="2" t="b">
        <v>1</v>
      </c>
      <c r="G287" s="2">
        <v>2.8729920139999998</v>
      </c>
      <c r="H287" s="2">
        <v>0</v>
      </c>
      <c r="I287" s="2" t="s">
        <v>4</v>
      </c>
      <c r="J287" s="2">
        <v>0.60033999999999998</v>
      </c>
      <c r="K287" s="2" t="b">
        <v>0</v>
      </c>
    </row>
    <row r="288" spans="1:11" x14ac:dyDescent="0.35">
      <c r="A288" s="1" t="s">
        <v>287</v>
      </c>
      <c r="B288" s="1">
        <v>308.26227113483401</v>
      </c>
      <c r="C288" s="1">
        <v>21.738133724196999</v>
      </c>
      <c r="D288" s="1">
        <v>3.8258999999999999</v>
      </c>
      <c r="E288" s="3">
        <v>1.0789999999999999E-38</v>
      </c>
      <c r="F288" s="2" t="b">
        <v>1</v>
      </c>
      <c r="G288" s="2">
        <v>279.47291899999999</v>
      </c>
      <c r="H288" s="2">
        <v>6.8477842129999997</v>
      </c>
      <c r="I288" s="2">
        <v>5.3509000000000002</v>
      </c>
      <c r="J288" s="2">
        <v>5.3600000000000003E-15</v>
      </c>
      <c r="K288" s="2" t="b">
        <v>1</v>
      </c>
    </row>
    <row r="289" spans="1:11" x14ac:dyDescent="0.35">
      <c r="A289" s="1" t="s">
        <v>288</v>
      </c>
      <c r="B289" s="1">
        <v>3.5847614948082498</v>
      </c>
      <c r="C289" s="1">
        <v>0</v>
      </c>
      <c r="D289" s="1" t="s">
        <v>4</v>
      </c>
      <c r="E289" s="1">
        <v>0.18285000000000001</v>
      </c>
      <c r="F289" s="1" t="b">
        <v>0</v>
      </c>
      <c r="G289" s="1">
        <v>23.038519904355301</v>
      </c>
      <c r="H289" s="1">
        <v>243.27344747402501</v>
      </c>
      <c r="I289" s="1">
        <v>-3.4005000000000001</v>
      </c>
      <c r="J289" s="1">
        <v>7.8184999999999995E-4</v>
      </c>
      <c r="K289" s="1" t="b">
        <v>1</v>
      </c>
    </row>
    <row r="290" spans="1:11" x14ac:dyDescent="0.35">
      <c r="A290" s="1" t="s">
        <v>289</v>
      </c>
      <c r="B290" s="1">
        <v>0</v>
      </c>
      <c r="C290" s="1">
        <v>0</v>
      </c>
      <c r="D290" s="1" t="s">
        <v>7</v>
      </c>
      <c r="E290" s="1" t="s">
        <v>7</v>
      </c>
      <c r="F290" s="1" t="s">
        <v>7</v>
      </c>
      <c r="G290" s="1">
        <v>19.7425180209502</v>
      </c>
      <c r="H290" s="1">
        <v>240.10029414274501</v>
      </c>
      <c r="I290" s="1">
        <v>-3.6042999999999998</v>
      </c>
      <c r="J290" s="3">
        <v>6.1926000000000003E-9</v>
      </c>
      <c r="K290" s="1" t="b">
        <v>1</v>
      </c>
    </row>
    <row r="291" spans="1:11" x14ac:dyDescent="0.35">
      <c r="A291" s="1" t="s">
        <v>290</v>
      </c>
      <c r="B291" s="1">
        <v>0</v>
      </c>
      <c r="C291" s="1">
        <v>0.53741796760946703</v>
      </c>
      <c r="D291" s="1" t="e">
        <v>#NAME?</v>
      </c>
      <c r="E291" s="1">
        <v>1</v>
      </c>
      <c r="F291" s="1" t="b">
        <v>0</v>
      </c>
      <c r="G291" s="1">
        <v>2.3383378788701101</v>
      </c>
      <c r="H291" s="1">
        <v>69.901417332843494</v>
      </c>
      <c r="I291" s="1">
        <v>-4.9017999999999997</v>
      </c>
      <c r="J291" s="3">
        <v>1.1307E-5</v>
      </c>
      <c r="K291" s="1" t="b">
        <v>1</v>
      </c>
    </row>
    <row r="292" spans="1:11" x14ac:dyDescent="0.35">
      <c r="A292" s="1" t="s">
        <v>291</v>
      </c>
      <c r="B292" s="1">
        <v>70.746635758478604</v>
      </c>
      <c r="C292" s="1">
        <v>15.329072942532999</v>
      </c>
      <c r="D292" s="1">
        <v>2.2063999999999999</v>
      </c>
      <c r="E292" s="3">
        <v>9.7457000000000006E-6</v>
      </c>
      <c r="F292" s="2" t="b">
        <v>1</v>
      </c>
      <c r="G292" s="2">
        <v>37.526288659999999</v>
      </c>
      <c r="H292" s="2">
        <v>22.094232529999999</v>
      </c>
      <c r="I292" s="2">
        <v>0.76422999999999996</v>
      </c>
      <c r="J292" s="2">
        <v>0.44349</v>
      </c>
      <c r="K292" s="2" t="b">
        <v>0</v>
      </c>
    </row>
    <row r="293" spans="1:11" x14ac:dyDescent="0.35">
      <c r="A293" s="1" t="s">
        <v>292</v>
      </c>
      <c r="B293" s="1">
        <v>6.03237754613719</v>
      </c>
      <c r="C293" s="1">
        <v>31.9653942490209</v>
      </c>
      <c r="D293" s="1">
        <v>-2.4056999999999999</v>
      </c>
      <c r="E293" s="1">
        <v>8.7982000000000002E-4</v>
      </c>
      <c r="F293" s="2" t="b">
        <v>1</v>
      </c>
      <c r="G293" s="2">
        <v>3.7525050329999998</v>
      </c>
      <c r="H293" s="2">
        <v>0</v>
      </c>
      <c r="I293" s="2" t="s">
        <v>4</v>
      </c>
      <c r="J293" s="2">
        <v>0.47946</v>
      </c>
      <c r="K293" s="2" t="b">
        <v>0</v>
      </c>
    </row>
    <row r="294" spans="1:11" x14ac:dyDescent="0.35">
      <c r="A294" s="1" t="s">
        <v>293</v>
      </c>
      <c r="B294" s="1">
        <v>3.09523828454246</v>
      </c>
      <c r="C294" s="1">
        <v>8.5587326521018792</v>
      </c>
      <c r="D294" s="1">
        <v>-1.4673</v>
      </c>
      <c r="E294" s="1">
        <v>0.29369000000000001</v>
      </c>
      <c r="F294" s="1" t="b">
        <v>0</v>
      </c>
      <c r="G294" s="1">
        <v>32.838448479574801</v>
      </c>
      <c r="H294" s="1">
        <v>0</v>
      </c>
      <c r="I294" s="1" t="s">
        <v>4</v>
      </c>
      <c r="J294" s="1">
        <v>1.7202000000000001E-3</v>
      </c>
      <c r="K294" s="1" t="b">
        <v>1</v>
      </c>
    </row>
    <row r="295" spans="1:11" x14ac:dyDescent="0.35">
      <c r="A295" s="1" t="s">
        <v>294</v>
      </c>
      <c r="B295" s="1">
        <v>1034.65578122851</v>
      </c>
      <c r="C295" s="1">
        <v>2569.7232786801201</v>
      </c>
      <c r="D295" s="1">
        <v>-1.3125</v>
      </c>
      <c r="E295" s="3">
        <v>4.6552999999999997E-11</v>
      </c>
      <c r="F295" s="2" t="b">
        <v>1</v>
      </c>
      <c r="G295" s="2">
        <v>495.93725840000002</v>
      </c>
      <c r="H295" s="2">
        <v>186.67020210000001</v>
      </c>
      <c r="I295" s="2">
        <v>1.4097</v>
      </c>
      <c r="J295" s="2">
        <v>0.11401</v>
      </c>
      <c r="K295" s="2" t="b">
        <v>0</v>
      </c>
    </row>
    <row r="296" spans="1:11" x14ac:dyDescent="0.35">
      <c r="A296" s="1" t="s">
        <v>295</v>
      </c>
      <c r="B296" s="1">
        <v>33.375700282439198</v>
      </c>
      <c r="C296" s="1">
        <v>8.6549614516450504</v>
      </c>
      <c r="D296" s="1">
        <v>1.9472</v>
      </c>
      <c r="E296" s="1">
        <v>2.5262000000000001E-3</v>
      </c>
      <c r="F296" s="2" t="b">
        <v>1</v>
      </c>
      <c r="G296" s="2">
        <v>42.937339899999998</v>
      </c>
      <c r="H296" s="2">
        <v>90.789868609999999</v>
      </c>
      <c r="I296" s="2">
        <v>-1.0803</v>
      </c>
      <c r="J296" s="2">
        <v>0.33926000000000001</v>
      </c>
      <c r="K296" s="2" t="b">
        <v>0</v>
      </c>
    </row>
    <row r="297" spans="1:11" x14ac:dyDescent="0.35">
      <c r="A297" s="1" t="s">
        <v>296</v>
      </c>
      <c r="B297" s="1">
        <v>0</v>
      </c>
      <c r="C297" s="1">
        <v>0.53741796760946703</v>
      </c>
      <c r="D297" s="1" t="e">
        <v>#NAME?</v>
      </c>
      <c r="E297" s="1">
        <v>1</v>
      </c>
      <c r="F297" s="1" t="b">
        <v>0</v>
      </c>
      <c r="G297" s="1">
        <v>9.4091736479478207</v>
      </c>
      <c r="H297" s="1">
        <v>91.542342243816293</v>
      </c>
      <c r="I297" s="1">
        <v>-3.2823000000000002</v>
      </c>
      <c r="J297" s="1">
        <v>1.2631E-4</v>
      </c>
      <c r="K297" s="1" t="b">
        <v>1</v>
      </c>
    </row>
    <row r="298" spans="1:11" x14ac:dyDescent="0.35">
      <c r="A298" s="1" t="s">
        <v>297</v>
      </c>
      <c r="B298" s="1">
        <v>209.43948722683501</v>
      </c>
      <c r="C298" s="1">
        <v>2.1496718704378699</v>
      </c>
      <c r="D298" s="1">
        <v>6.6063000000000001</v>
      </c>
      <c r="E298" s="3">
        <v>7.0090999999999997E-35</v>
      </c>
      <c r="F298" s="2" t="b">
        <v>1</v>
      </c>
      <c r="G298" s="2">
        <v>176.22755230000001</v>
      </c>
      <c r="H298" s="2">
        <v>0.52332519799999999</v>
      </c>
      <c r="I298" s="2">
        <v>8.3955000000000002</v>
      </c>
      <c r="J298" s="2">
        <v>4.0700000000000003E-15</v>
      </c>
      <c r="K298" s="2" t="b">
        <v>1</v>
      </c>
    </row>
    <row r="299" spans="1:11" x14ac:dyDescent="0.35">
      <c r="A299" s="1" t="s">
        <v>298</v>
      </c>
      <c r="B299" s="1">
        <v>136.78043705156099</v>
      </c>
      <c r="C299" s="1">
        <v>31.179244712431501</v>
      </c>
      <c r="D299" s="1">
        <v>2.1332</v>
      </c>
      <c r="E299" s="3">
        <v>6.4749E-10</v>
      </c>
      <c r="F299" s="2" t="b">
        <v>1</v>
      </c>
      <c r="G299" s="2">
        <v>83.157989749999999</v>
      </c>
      <c r="H299" s="2">
        <v>32.70713688</v>
      </c>
      <c r="I299" s="2">
        <v>1.3462000000000001</v>
      </c>
      <c r="J299" s="2">
        <v>6.8451999999999999E-2</v>
      </c>
      <c r="K299" s="2" t="b">
        <v>0</v>
      </c>
    </row>
    <row r="300" spans="1:11" x14ac:dyDescent="0.35">
      <c r="A300" s="1" t="s">
        <v>299</v>
      </c>
      <c r="B300" s="1">
        <v>179.54520031341599</v>
      </c>
      <c r="C300" s="1">
        <v>151.90920190931701</v>
      </c>
      <c r="D300" s="1">
        <v>0.24113999999999999</v>
      </c>
      <c r="E300" s="1">
        <v>0.33389999999999997</v>
      </c>
      <c r="F300" s="1" t="b">
        <v>0</v>
      </c>
      <c r="G300" s="1">
        <v>123.022616292411</v>
      </c>
      <c r="H300" s="1">
        <v>357.64202421076601</v>
      </c>
      <c r="I300" s="1">
        <v>-1.5396000000000001</v>
      </c>
      <c r="J300" s="1">
        <v>1.2818E-3</v>
      </c>
      <c r="K300" s="1" t="b">
        <v>1</v>
      </c>
    </row>
    <row r="301" spans="1:11" x14ac:dyDescent="0.35">
      <c r="A301" s="1" t="s">
        <v>300</v>
      </c>
      <c r="B301" s="1">
        <v>6.6404750236137797</v>
      </c>
      <c r="C301" s="1">
        <v>30.6817815744716</v>
      </c>
      <c r="D301" s="1">
        <v>-2.2080000000000002</v>
      </c>
      <c r="E301" s="1">
        <v>2.2934000000000001E-3</v>
      </c>
      <c r="F301" s="2" t="b">
        <v>1</v>
      </c>
      <c r="G301" s="2">
        <v>46.935462309999998</v>
      </c>
      <c r="H301" s="2">
        <v>37.86400604</v>
      </c>
      <c r="I301" s="2">
        <v>0.30985000000000001</v>
      </c>
      <c r="J301" s="2">
        <v>0.72353000000000001</v>
      </c>
      <c r="K301" s="2" t="b">
        <v>0</v>
      </c>
    </row>
    <row r="302" spans="1:11" x14ac:dyDescent="0.35">
      <c r="A302" s="1" t="s">
        <v>301</v>
      </c>
      <c r="B302" s="1">
        <v>0.52904796600271997</v>
      </c>
      <c r="C302" s="1">
        <v>13.2193559017447</v>
      </c>
      <c r="D302" s="1">
        <v>-4.6430999999999996</v>
      </c>
      <c r="E302" s="1">
        <v>2.879E-3</v>
      </c>
      <c r="F302" s="2" t="b">
        <v>1</v>
      </c>
      <c r="G302" s="2">
        <v>0.46766757599999997</v>
      </c>
      <c r="H302" s="2">
        <v>23.166343860000001</v>
      </c>
      <c r="I302" s="2">
        <v>-5.6303999999999998</v>
      </c>
      <c r="J302" s="2">
        <v>7.9216000000000009E-3</v>
      </c>
      <c r="K302" s="2" t="b">
        <v>0</v>
      </c>
    </row>
    <row r="303" spans="1:11" x14ac:dyDescent="0.35">
      <c r="A303" s="1" t="s">
        <v>302</v>
      </c>
      <c r="B303" s="1">
        <v>9.4985647737346497</v>
      </c>
      <c r="C303" s="1">
        <v>0</v>
      </c>
      <c r="D303" s="1" t="s">
        <v>4</v>
      </c>
      <c r="E303" s="1">
        <v>6.1108999999999998E-3</v>
      </c>
      <c r="F303" s="2" t="b">
        <v>1</v>
      </c>
      <c r="G303" s="2">
        <v>0.95766400500000004</v>
      </c>
      <c r="H303" s="2">
        <v>0</v>
      </c>
      <c r="I303" s="2" t="s">
        <v>4</v>
      </c>
      <c r="J303" s="2">
        <v>0.92544000000000004</v>
      </c>
      <c r="K303" s="2" t="b">
        <v>0</v>
      </c>
    </row>
    <row r="304" spans="1:11" x14ac:dyDescent="0.35">
      <c r="A304" s="1" t="s">
        <v>303</v>
      </c>
      <c r="B304" s="1">
        <v>0.52904796600271997</v>
      </c>
      <c r="C304" s="1">
        <v>0</v>
      </c>
      <c r="D304" s="1" t="s">
        <v>4</v>
      </c>
      <c r="E304" s="1">
        <v>0.99633000000000005</v>
      </c>
      <c r="F304" s="1" t="b">
        <v>0</v>
      </c>
      <c r="G304" s="1">
        <v>6.5808393403167296</v>
      </c>
      <c r="H304" s="1">
        <v>120.433437111038</v>
      </c>
      <c r="I304" s="1">
        <v>-4.1938000000000004</v>
      </c>
      <c r="J304" s="3">
        <v>4.3033999999999997E-7</v>
      </c>
      <c r="K304" s="1" t="b">
        <v>1</v>
      </c>
    </row>
    <row r="305" spans="1:11" x14ac:dyDescent="0.35">
      <c r="A305" s="1" t="s">
        <v>304</v>
      </c>
      <c r="B305" s="1">
        <v>0</v>
      </c>
      <c r="C305" s="1">
        <v>0</v>
      </c>
      <c r="D305" s="1" t="s">
        <v>7</v>
      </c>
      <c r="E305" s="1" t="s">
        <v>7</v>
      </c>
      <c r="F305" s="1" t="s">
        <v>7</v>
      </c>
      <c r="G305" s="1">
        <v>7.0596713425842301</v>
      </c>
      <c r="H305" s="1">
        <v>107.401229040667</v>
      </c>
      <c r="I305" s="1">
        <v>-3.9272999999999998</v>
      </c>
      <c r="J305" s="3">
        <v>3.7060000000000002E-6</v>
      </c>
      <c r="K305" s="1" t="b">
        <v>1</v>
      </c>
    </row>
    <row r="306" spans="1:11" x14ac:dyDescent="0.35">
      <c r="A306" s="1" t="s">
        <v>305</v>
      </c>
      <c r="B306" s="1">
        <v>1.58714389800816</v>
      </c>
      <c r="C306" s="1">
        <v>0.53741796760946703</v>
      </c>
      <c r="D306" s="1">
        <v>1.5623</v>
      </c>
      <c r="E306" s="1">
        <v>0.80371000000000004</v>
      </c>
      <c r="F306" s="1" t="b">
        <v>0</v>
      </c>
      <c r="G306" s="1">
        <v>199.645662744752</v>
      </c>
      <c r="H306" s="1">
        <v>1128.9918863805799</v>
      </c>
      <c r="I306" s="1">
        <v>-2.4994999999999998</v>
      </c>
      <c r="J306" s="3">
        <v>2.6589E-9</v>
      </c>
      <c r="K306" s="1" t="b">
        <v>1</v>
      </c>
    </row>
    <row r="307" spans="1:11" x14ac:dyDescent="0.35">
      <c r="A307" s="1" t="s">
        <v>306</v>
      </c>
      <c r="B307" s="1">
        <v>207.94661898172399</v>
      </c>
      <c r="C307" s="1">
        <v>60.593732752597703</v>
      </c>
      <c r="D307" s="1">
        <v>1.7789999999999999</v>
      </c>
      <c r="E307" s="3">
        <v>1.0489999999999999E-10</v>
      </c>
      <c r="F307" s="2" t="b">
        <v>1</v>
      </c>
      <c r="G307" s="2">
        <v>36.201436919999999</v>
      </c>
      <c r="H307" s="2">
        <v>17.89490048</v>
      </c>
      <c r="I307" s="2">
        <v>1.0165</v>
      </c>
      <c r="J307" s="2">
        <v>0.38971</v>
      </c>
      <c r="K307" s="2" t="b">
        <v>0</v>
      </c>
    </row>
    <row r="308" spans="1:11" x14ac:dyDescent="0.35">
      <c r="A308" s="1" t="s">
        <v>307</v>
      </c>
      <c r="B308" s="1">
        <v>21.666667991797201</v>
      </c>
      <c r="C308" s="1">
        <v>0</v>
      </c>
      <c r="D308" s="1" t="s">
        <v>4</v>
      </c>
      <c r="E308" s="1">
        <v>1.6810999999999999E-4</v>
      </c>
      <c r="F308" s="2" t="b">
        <v>1</v>
      </c>
      <c r="G308" s="2">
        <v>8.0619930530000001</v>
      </c>
      <c r="H308" s="2">
        <v>0.52332519799999999</v>
      </c>
      <c r="I308" s="2">
        <v>3.9453999999999998</v>
      </c>
      <c r="J308" s="2">
        <v>0.26234000000000002</v>
      </c>
      <c r="K308" s="2" t="b">
        <v>0</v>
      </c>
    </row>
    <row r="309" spans="1:11" x14ac:dyDescent="0.35">
      <c r="A309" s="1" t="s">
        <v>308</v>
      </c>
      <c r="B309" s="1">
        <v>1.5080943865342999</v>
      </c>
      <c r="C309" s="1">
        <v>2.3984034394178</v>
      </c>
      <c r="D309" s="1">
        <v>-0.66935</v>
      </c>
      <c r="E309" s="1">
        <v>0.8911</v>
      </c>
      <c r="F309" s="1" t="b">
        <v>0</v>
      </c>
      <c r="G309" s="1">
        <v>4.2536658879400999</v>
      </c>
      <c r="H309" s="1">
        <v>66.767831380248893</v>
      </c>
      <c r="I309" s="1">
        <v>-3.9723999999999999</v>
      </c>
      <c r="J309" s="1">
        <v>1.4092E-4</v>
      </c>
      <c r="K309" s="1" t="b">
        <v>1</v>
      </c>
    </row>
    <row r="310" spans="1:11" x14ac:dyDescent="0.35">
      <c r="A310" s="1" t="s">
        <v>309</v>
      </c>
      <c r="B310" s="1">
        <v>112.86377678712</v>
      </c>
      <c r="C310" s="1">
        <v>21.433128185323501</v>
      </c>
      <c r="D310" s="1">
        <v>2.3967000000000001</v>
      </c>
      <c r="E310" s="3">
        <v>5.5868999999999996E-10</v>
      </c>
      <c r="F310" s="2" t="b">
        <v>1</v>
      </c>
      <c r="G310" s="2">
        <v>58.036675440000003</v>
      </c>
      <c r="H310" s="2">
        <v>84.495859789999997</v>
      </c>
      <c r="I310" s="2">
        <v>-0.54191999999999996</v>
      </c>
      <c r="J310" s="2">
        <v>0.57562999999999998</v>
      </c>
      <c r="K310" s="2" t="b">
        <v>0</v>
      </c>
    </row>
    <row r="311" spans="1:11" x14ac:dyDescent="0.35">
      <c r="A311" s="1" t="s">
        <v>310</v>
      </c>
      <c r="B311" s="1">
        <v>0</v>
      </c>
      <c r="C311" s="1">
        <v>38.7993250585072</v>
      </c>
      <c r="D311" s="1" t="e">
        <f>-Inf</f>
        <v>#NAME?</v>
      </c>
      <c r="E311" s="3">
        <v>5.1042999999999996E-10</v>
      </c>
      <c r="F311" s="2" t="b">
        <v>1</v>
      </c>
      <c r="G311" s="2">
        <v>0.46766757599999997</v>
      </c>
      <c r="H311" s="2">
        <v>5.2778086200000001</v>
      </c>
      <c r="I311" s="2">
        <v>-3.4964</v>
      </c>
      <c r="J311" s="2">
        <v>0.44302000000000002</v>
      </c>
      <c r="K311" s="2" t="b">
        <v>0</v>
      </c>
    </row>
    <row r="312" spans="1:11" x14ac:dyDescent="0.35">
      <c r="A312" s="1" t="s">
        <v>311</v>
      </c>
      <c r="B312" s="1">
        <v>49.5147400797876</v>
      </c>
      <c r="C312" s="1">
        <v>129.593695387861</v>
      </c>
      <c r="D312" s="1">
        <v>-1.3880999999999999</v>
      </c>
      <c r="E312" s="3">
        <v>1.6844999999999999E-5</v>
      </c>
      <c r="F312" s="2" t="b">
        <v>1</v>
      </c>
      <c r="G312" s="2">
        <v>15.27796637</v>
      </c>
      <c r="H312" s="2">
        <v>5.762942411</v>
      </c>
      <c r="I312" s="2">
        <v>1.4066000000000001</v>
      </c>
      <c r="J312" s="2">
        <v>0.49186999999999997</v>
      </c>
      <c r="K312" s="2" t="b">
        <v>0</v>
      </c>
    </row>
    <row r="313" spans="1:11" x14ac:dyDescent="0.35">
      <c r="A313" s="1" t="s">
        <v>312</v>
      </c>
      <c r="B313" s="1">
        <v>0</v>
      </c>
      <c r="C313" s="1">
        <v>2.1496718704378699</v>
      </c>
      <c r="D313" s="1" t="e">
        <v>#NAME?</v>
      </c>
      <c r="E313" s="1">
        <v>0.49892999999999998</v>
      </c>
      <c r="F313" s="1" t="b">
        <v>0</v>
      </c>
      <c r="G313" s="1">
        <v>0</v>
      </c>
      <c r="H313" s="1">
        <v>178.67529969869901</v>
      </c>
      <c r="I313" s="1" t="e">
        <f>-Inf</f>
        <v>#NAME?</v>
      </c>
      <c r="J313" s="3">
        <v>8.5856999999999996E-10</v>
      </c>
      <c r="K313" s="1" t="b">
        <v>1</v>
      </c>
    </row>
    <row r="314" spans="1:11" x14ac:dyDescent="0.35">
      <c r="A314" s="1" t="s">
        <v>313</v>
      </c>
      <c r="B314" s="1">
        <v>5.0533311256056201</v>
      </c>
      <c r="C314" s="1">
        <v>39.545519765446997</v>
      </c>
      <c r="D314" s="1">
        <v>-2.9681999999999999</v>
      </c>
      <c r="E314" s="3">
        <v>2.1710999999999999E-5</v>
      </c>
      <c r="F314" s="2" t="b">
        <v>1</v>
      </c>
      <c r="G314" s="2">
        <v>1.9041635830000001</v>
      </c>
      <c r="H314" s="2">
        <v>0</v>
      </c>
      <c r="I314" s="2" t="s">
        <v>4</v>
      </c>
      <c r="J314" s="2">
        <v>0.75480999999999998</v>
      </c>
      <c r="K314" s="2" t="b">
        <v>0</v>
      </c>
    </row>
    <row r="315" spans="1:11" x14ac:dyDescent="0.35">
      <c r="A315" s="1" t="s">
        <v>314</v>
      </c>
      <c r="B315" s="1">
        <v>106.98949826393</v>
      </c>
      <c r="C315" s="1">
        <v>15.352708631938601</v>
      </c>
      <c r="D315" s="1">
        <v>2.8008999999999999</v>
      </c>
      <c r="E315" s="3">
        <v>7.8654E-12</v>
      </c>
      <c r="F315" s="2" t="b">
        <v>1</v>
      </c>
      <c r="G315" s="2">
        <v>110.5506554</v>
      </c>
      <c r="H315" s="2">
        <v>3.7014677919999999</v>
      </c>
      <c r="I315" s="2">
        <v>4.9005000000000001</v>
      </c>
      <c r="J315" s="2">
        <v>1.02E-7</v>
      </c>
      <c r="K315" s="2" t="b">
        <v>1</v>
      </c>
    </row>
    <row r="316" spans="1:11" x14ac:dyDescent="0.35">
      <c r="A316" s="1" t="s">
        <v>315</v>
      </c>
      <c r="B316" s="1">
        <v>0</v>
      </c>
      <c r="C316" s="1">
        <v>0</v>
      </c>
      <c r="D316" s="1" t="s">
        <v>7</v>
      </c>
      <c r="E316" s="1" t="s">
        <v>7</v>
      </c>
      <c r="F316" s="1" t="s">
        <v>7</v>
      </c>
      <c r="G316" s="1">
        <v>1.90416358257652</v>
      </c>
      <c r="H316" s="1">
        <v>79.365827535253302</v>
      </c>
      <c r="I316" s="1">
        <v>-5.3813000000000004</v>
      </c>
      <c r="J316" s="3">
        <v>9.996600000000001E-7</v>
      </c>
      <c r="K316" s="1" t="b">
        <v>1</v>
      </c>
    </row>
    <row r="317" spans="1:11" x14ac:dyDescent="0.35">
      <c r="A317" s="1" t="s">
        <v>316</v>
      </c>
      <c r="B317" s="1">
        <v>0</v>
      </c>
      <c r="C317" s="1">
        <v>0</v>
      </c>
      <c r="D317" s="1" t="s">
        <v>7</v>
      </c>
      <c r="E317" s="1" t="s">
        <v>7</v>
      </c>
      <c r="F317" s="1" t="s">
        <v>7</v>
      </c>
      <c r="G317" s="1">
        <v>17.003499125266899</v>
      </c>
      <c r="H317" s="1">
        <v>103.680665545604</v>
      </c>
      <c r="I317" s="1">
        <v>-2.6082000000000001</v>
      </c>
      <c r="J317" s="1">
        <v>6.5722000000000003E-4</v>
      </c>
      <c r="K317" s="1" t="b">
        <v>1</v>
      </c>
    </row>
    <row r="318" spans="1:11" x14ac:dyDescent="0.35">
      <c r="A318" s="1" t="s">
        <v>317</v>
      </c>
      <c r="B318" s="1">
        <v>7.6195214441453496</v>
      </c>
      <c r="C318" s="1">
        <v>6.0641004131408902</v>
      </c>
      <c r="D318" s="1">
        <v>0.32940999999999998</v>
      </c>
      <c r="E318" s="1">
        <v>0.79508999999999996</v>
      </c>
      <c r="F318" s="1" t="b">
        <v>0</v>
      </c>
      <c r="G318" s="1">
        <v>89.828144501996604</v>
      </c>
      <c r="H318" s="1">
        <v>409.43848832828598</v>
      </c>
      <c r="I318" s="1">
        <v>-2.1884000000000001</v>
      </c>
      <c r="J318" s="3">
        <v>6.4919999999999998E-6</v>
      </c>
      <c r="K318" s="1" t="b">
        <v>1</v>
      </c>
    </row>
    <row r="319" spans="1:11" x14ac:dyDescent="0.35">
      <c r="A319" s="1" t="s">
        <v>318</v>
      </c>
      <c r="B319" s="1">
        <v>572.53127671579898</v>
      </c>
      <c r="C319" s="1">
        <v>78.689805192477294</v>
      </c>
      <c r="D319" s="1">
        <v>2.8631000000000002</v>
      </c>
      <c r="E319" s="3">
        <v>1.8496E-43</v>
      </c>
      <c r="F319" s="2" t="b">
        <v>1</v>
      </c>
      <c r="G319" s="2">
        <v>251.48108930000001</v>
      </c>
      <c r="H319" s="2">
        <v>9.4835059059999995</v>
      </c>
      <c r="I319" s="2">
        <v>4.7289000000000003</v>
      </c>
      <c r="J319" s="2">
        <v>3.9199999999999997E-9</v>
      </c>
      <c r="K319" s="2" t="b">
        <v>1</v>
      </c>
    </row>
    <row r="320" spans="1:11" x14ac:dyDescent="0.35">
      <c r="A320" s="1" t="s">
        <v>319</v>
      </c>
      <c r="B320" s="1">
        <v>33.399998896753502</v>
      </c>
      <c r="C320" s="1">
        <v>0.53741796760946703</v>
      </c>
      <c r="D320" s="1">
        <v>5.9577</v>
      </c>
      <c r="E320" s="3">
        <v>9.0515999999999999E-7</v>
      </c>
      <c r="F320" s="2" t="b">
        <v>1</v>
      </c>
      <c r="G320" s="2">
        <v>5.7348196009999999</v>
      </c>
      <c r="H320" s="2">
        <v>8.9665459419999998</v>
      </c>
      <c r="I320" s="2">
        <v>-0.64480000000000004</v>
      </c>
      <c r="J320" s="2">
        <v>0.77310000000000001</v>
      </c>
      <c r="K320" s="2" t="b">
        <v>0</v>
      </c>
    </row>
    <row r="321" spans="1:11" x14ac:dyDescent="0.35">
      <c r="A321" s="1" t="s">
        <v>320</v>
      </c>
      <c r="B321" s="1">
        <v>0.52904796600271997</v>
      </c>
      <c r="C321" s="1">
        <v>0</v>
      </c>
      <c r="D321" s="1" t="s">
        <v>4</v>
      </c>
      <c r="E321" s="1">
        <v>0.99633000000000005</v>
      </c>
      <c r="F321" s="1" t="b">
        <v>0</v>
      </c>
      <c r="G321" s="1">
        <v>6.1466650440231403</v>
      </c>
      <c r="H321" s="1">
        <v>75.829855839605003</v>
      </c>
      <c r="I321" s="1">
        <v>-3.6248999999999998</v>
      </c>
      <c r="J321" s="1">
        <v>1.4880000000000001E-4</v>
      </c>
      <c r="K321" s="1" t="b">
        <v>1</v>
      </c>
    </row>
    <row r="322" spans="1:11" x14ac:dyDescent="0.35">
      <c r="A322" s="1" t="s">
        <v>321</v>
      </c>
      <c r="B322" s="1">
        <v>117.515706686825</v>
      </c>
      <c r="C322" s="1">
        <v>248.55889591248101</v>
      </c>
      <c r="D322" s="1">
        <v>-1.0807</v>
      </c>
      <c r="E322" s="3">
        <v>2.9270000000000001E-6</v>
      </c>
      <c r="F322" s="2" t="b">
        <v>1</v>
      </c>
      <c r="G322" s="2">
        <v>42.225293270000002</v>
      </c>
      <c r="H322" s="2">
        <v>1.589071297</v>
      </c>
      <c r="I322" s="2">
        <v>4.7319000000000004</v>
      </c>
      <c r="J322" s="2">
        <v>8.0557000000000003E-4</v>
      </c>
      <c r="K322" s="2" t="b">
        <v>1</v>
      </c>
    </row>
    <row r="323" spans="1:11" x14ac:dyDescent="0.35">
      <c r="A323" s="1" t="s">
        <v>322</v>
      </c>
      <c r="B323" s="1">
        <v>2.0766671082739498</v>
      </c>
      <c r="C323" s="1">
        <v>41.310276437712098</v>
      </c>
      <c r="D323" s="1">
        <v>-4.3141999999999996</v>
      </c>
      <c r="E323" s="3">
        <v>8.2395000000000004E-8</v>
      </c>
      <c r="F323" s="2" t="b">
        <v>1</v>
      </c>
      <c r="G323" s="2">
        <v>20.411145269999999</v>
      </c>
      <c r="H323" s="2">
        <v>19.96910557</v>
      </c>
      <c r="I323" s="2">
        <v>3.1586999999999997E-2</v>
      </c>
      <c r="J323" s="2">
        <v>1</v>
      </c>
      <c r="K323" s="2" t="b">
        <v>0</v>
      </c>
    </row>
    <row r="324" spans="1:11" x14ac:dyDescent="0.35">
      <c r="A324" s="1" t="s">
        <v>323</v>
      </c>
      <c r="B324" s="1">
        <v>4.1138094608109697</v>
      </c>
      <c r="C324" s="1">
        <v>23.157930027938999</v>
      </c>
      <c r="D324" s="1">
        <v>-2.4929999999999999</v>
      </c>
      <c r="E324" s="1">
        <v>3.5002000000000002E-3</v>
      </c>
      <c r="F324" s="2" t="b">
        <v>1</v>
      </c>
      <c r="G324" s="2">
        <v>34.686789930000003</v>
      </c>
      <c r="H324" s="2">
        <v>77.425292369999994</v>
      </c>
      <c r="I324" s="2">
        <v>-1.1584000000000001</v>
      </c>
      <c r="J324" s="2">
        <v>0.11923</v>
      </c>
      <c r="K324" s="2" t="b">
        <v>0</v>
      </c>
    </row>
    <row r="325" spans="1:11" x14ac:dyDescent="0.35">
      <c r="A325" s="1" t="s">
        <v>324</v>
      </c>
      <c r="B325" s="1">
        <v>850.30023593262899</v>
      </c>
      <c r="C325" s="1">
        <v>89.287347817150604</v>
      </c>
      <c r="D325" s="1">
        <v>3.2513999999999998</v>
      </c>
      <c r="E325" s="3">
        <v>1.5048000000000001E-64</v>
      </c>
      <c r="F325" s="2" t="b">
        <v>1</v>
      </c>
      <c r="G325" s="2">
        <v>405.60298030000001</v>
      </c>
      <c r="H325" s="2">
        <v>3.165412125</v>
      </c>
      <c r="I325" s="2">
        <v>7.0015000000000001</v>
      </c>
      <c r="J325" s="2">
        <v>4.1499999999999999E-23</v>
      </c>
      <c r="K325" s="2" t="b">
        <v>1</v>
      </c>
    </row>
    <row r="326" spans="1:11" x14ac:dyDescent="0.35">
      <c r="A326" s="1" t="s">
        <v>325</v>
      </c>
      <c r="B326" s="1">
        <v>128.64709378283601</v>
      </c>
      <c r="C326" s="1">
        <v>270.571082936984</v>
      </c>
      <c r="D326" s="1">
        <v>-1.0726</v>
      </c>
      <c r="E326" s="1">
        <v>6.2976000000000004E-3</v>
      </c>
      <c r="F326" s="2" t="b">
        <v>1</v>
      </c>
      <c r="G326" s="2">
        <v>47.414294310000002</v>
      </c>
      <c r="H326" s="2">
        <v>37.391602720000002</v>
      </c>
      <c r="I326" s="2">
        <v>0.34261000000000003</v>
      </c>
      <c r="J326" s="2">
        <v>0.69191999999999998</v>
      </c>
      <c r="K326" s="2" t="b">
        <v>0</v>
      </c>
    </row>
    <row r="327" spans="1:11" x14ac:dyDescent="0.35">
      <c r="A327" s="1" t="s">
        <v>326</v>
      </c>
      <c r="B327" s="1">
        <v>55.848089530397701</v>
      </c>
      <c r="C327" s="1">
        <v>0</v>
      </c>
      <c r="D327" s="1" t="s">
        <v>4</v>
      </c>
      <c r="E327" s="3">
        <v>2.2326E-13</v>
      </c>
      <c r="F327" s="2" t="b">
        <v>1</v>
      </c>
      <c r="G327" s="2">
        <v>32.89303228</v>
      </c>
      <c r="H327" s="2">
        <v>0</v>
      </c>
      <c r="I327" s="2" t="s">
        <v>4</v>
      </c>
      <c r="J327" s="2">
        <v>8.9374999999999993E-3</v>
      </c>
      <c r="K327" s="2" t="b">
        <v>0</v>
      </c>
    </row>
    <row r="328" spans="1:11" x14ac:dyDescent="0.35">
      <c r="A328" s="1" t="s">
        <v>327</v>
      </c>
      <c r="B328" s="1">
        <v>0</v>
      </c>
      <c r="C328" s="1">
        <v>0</v>
      </c>
      <c r="D328" s="1" t="s">
        <v>7</v>
      </c>
      <c r="E328" s="1" t="s">
        <v>7</v>
      </c>
      <c r="F328" s="1" t="s">
        <v>7</v>
      </c>
      <c r="G328" s="1">
        <v>8.5073317758802105</v>
      </c>
      <c r="H328" s="1">
        <v>74.329897825164807</v>
      </c>
      <c r="I328" s="1">
        <v>-3.1272000000000002</v>
      </c>
      <c r="J328" s="1">
        <v>6.9304999999999996E-4</v>
      </c>
      <c r="K328" s="1" t="b">
        <v>1</v>
      </c>
    </row>
    <row r="329" spans="1:11" x14ac:dyDescent="0.35">
      <c r="A329" s="1" t="s">
        <v>328</v>
      </c>
      <c r="B329" s="1">
        <v>197.04946161577399</v>
      </c>
      <c r="C329" s="1">
        <v>0</v>
      </c>
      <c r="D329" s="1" t="s">
        <v>4</v>
      </c>
      <c r="E329" s="3">
        <v>1.7048E-46</v>
      </c>
      <c r="F329" s="2" t="b">
        <v>1</v>
      </c>
      <c r="G329" s="2">
        <v>16.71446237</v>
      </c>
      <c r="H329" s="2">
        <v>0</v>
      </c>
      <c r="I329" s="2" t="s">
        <v>4</v>
      </c>
      <c r="J329" s="2">
        <v>8.1008999999999998E-2</v>
      </c>
      <c r="K329" s="2" t="b">
        <v>0</v>
      </c>
    </row>
    <row r="330" spans="1:11" x14ac:dyDescent="0.35">
      <c r="A330" s="1" t="s">
        <v>329</v>
      </c>
      <c r="B330" s="1">
        <v>543.97175902454399</v>
      </c>
      <c r="C330" s="1">
        <v>256.26788850893797</v>
      </c>
      <c r="D330" s="1">
        <v>1.0859000000000001</v>
      </c>
      <c r="E330" s="3">
        <v>9.2507999999999997E-10</v>
      </c>
      <c r="F330" s="2" t="b">
        <v>1</v>
      </c>
      <c r="G330" s="2">
        <v>92.245871699999995</v>
      </c>
      <c r="H330" s="2">
        <v>9.4644102019999998</v>
      </c>
      <c r="I330" s="2">
        <v>3.2848999999999999</v>
      </c>
      <c r="J330" s="2">
        <v>8.6890000000000005E-3</v>
      </c>
      <c r="K330" s="2" t="b">
        <v>0</v>
      </c>
    </row>
    <row r="331" spans="1:11" x14ac:dyDescent="0.35">
      <c r="A331" s="1" t="s">
        <v>330</v>
      </c>
      <c r="B331" s="1">
        <v>0</v>
      </c>
      <c r="C331" s="1">
        <v>0</v>
      </c>
      <c r="D331" s="1" t="s">
        <v>7</v>
      </c>
      <c r="E331" s="1" t="s">
        <v>7</v>
      </c>
      <c r="F331" s="1" t="s">
        <v>7</v>
      </c>
      <c r="G331" s="1">
        <v>21.5908594710593</v>
      </c>
      <c r="H331" s="1">
        <v>108.983935103121</v>
      </c>
      <c r="I331" s="1">
        <v>-2.3355999999999999</v>
      </c>
      <c r="J331" s="1">
        <v>1.4898999999999999E-3</v>
      </c>
      <c r="K331" s="1" t="b">
        <v>1</v>
      </c>
    </row>
    <row r="332" spans="1:11" x14ac:dyDescent="0.35">
      <c r="A332" s="1" t="s">
        <v>331</v>
      </c>
      <c r="B332" s="1">
        <v>0</v>
      </c>
      <c r="C332" s="1">
        <v>0</v>
      </c>
      <c r="D332" s="1" t="s">
        <v>7</v>
      </c>
      <c r="E332" s="1" t="s">
        <v>7</v>
      </c>
      <c r="F332" s="1" t="s">
        <v>7</v>
      </c>
      <c r="G332" s="1">
        <v>55.8211462514627</v>
      </c>
      <c r="H332" s="1">
        <v>385.33232708329001</v>
      </c>
      <c r="I332" s="1">
        <v>-2.7871999999999999</v>
      </c>
      <c r="J332" s="3">
        <v>4.7818000000000001E-7</v>
      </c>
      <c r="K332" s="1" t="b">
        <v>1</v>
      </c>
    </row>
    <row r="333" spans="1:11" x14ac:dyDescent="0.35">
      <c r="A333" s="1" t="s">
        <v>332</v>
      </c>
      <c r="B333" s="1">
        <v>0</v>
      </c>
      <c r="C333" s="1">
        <v>1.0748359352189301</v>
      </c>
      <c r="D333" s="1" t="e">
        <v>#NAME?</v>
      </c>
      <c r="E333" s="1">
        <v>0.78290999999999999</v>
      </c>
      <c r="F333" s="1" t="b">
        <v>0</v>
      </c>
      <c r="G333" s="1">
        <v>22.326473282676801</v>
      </c>
      <c r="H333" s="1">
        <v>126.196379521772</v>
      </c>
      <c r="I333" s="1">
        <v>-2.4988000000000001</v>
      </c>
      <c r="J333" s="1">
        <v>3.6402E-4</v>
      </c>
      <c r="K333" s="1" t="b">
        <v>1</v>
      </c>
    </row>
    <row r="334" spans="1:11" x14ac:dyDescent="0.35">
      <c r="A334" s="1" t="s">
        <v>333</v>
      </c>
      <c r="B334" s="1">
        <v>15.2785676440276</v>
      </c>
      <c r="C334" s="1">
        <v>0</v>
      </c>
      <c r="D334" s="1" t="s">
        <v>4</v>
      </c>
      <c r="E334" s="1">
        <v>2.0605999999999999E-4</v>
      </c>
      <c r="F334" s="2" t="b">
        <v>1</v>
      </c>
      <c r="G334" s="2">
        <v>26.490823760000001</v>
      </c>
      <c r="H334" s="2">
        <v>0</v>
      </c>
      <c r="I334" s="2" t="s">
        <v>4</v>
      </c>
      <c r="J334" s="2">
        <v>1.4920000000000001E-3</v>
      </c>
      <c r="K334" s="2" t="b">
        <v>1</v>
      </c>
    </row>
    <row r="335" spans="1:11" x14ac:dyDescent="0.35">
      <c r="A335" s="1" t="s">
        <v>334</v>
      </c>
      <c r="B335" s="1">
        <v>0</v>
      </c>
      <c r="C335" s="1">
        <v>0.53741796760946703</v>
      </c>
      <c r="D335" s="1" t="e">
        <v>#NAME?</v>
      </c>
      <c r="E335" s="1">
        <v>1</v>
      </c>
      <c r="F335" s="1" t="b">
        <v>0</v>
      </c>
      <c r="G335" s="1">
        <v>5.1666721865011898</v>
      </c>
      <c r="H335" s="1">
        <v>196.47472165981901</v>
      </c>
      <c r="I335" s="1">
        <v>-5.2489999999999997</v>
      </c>
      <c r="J335" s="3">
        <v>5.5983000000000003E-5</v>
      </c>
      <c r="K335" s="1" t="b">
        <v>1</v>
      </c>
    </row>
    <row r="336" spans="1:11" x14ac:dyDescent="0.35">
      <c r="A336" s="1" t="s">
        <v>335</v>
      </c>
      <c r="B336" s="1">
        <v>1.0580959320054399</v>
      </c>
      <c r="C336" s="1">
        <v>4.0106573422462004</v>
      </c>
      <c r="D336" s="1">
        <v>-1.9224000000000001</v>
      </c>
      <c r="E336" s="1">
        <v>0.43280999999999997</v>
      </c>
      <c r="F336" s="1" t="b">
        <v>0</v>
      </c>
      <c r="G336" s="1">
        <v>3.2960018834051099</v>
      </c>
      <c r="H336" s="1">
        <v>191.03004097221401</v>
      </c>
      <c r="I336" s="1">
        <v>-5.8569000000000004</v>
      </c>
      <c r="J336" s="3">
        <v>3.7152000000000002E-13</v>
      </c>
      <c r="K336" s="1" t="b">
        <v>1</v>
      </c>
    </row>
    <row r="337" spans="1:11" x14ac:dyDescent="0.35">
      <c r="A337" s="1" t="s">
        <v>336</v>
      </c>
      <c r="B337" s="1">
        <v>41.153320749532298</v>
      </c>
      <c r="C337" s="1">
        <v>83.695388810643195</v>
      </c>
      <c r="D337" s="1">
        <v>-1.0241</v>
      </c>
      <c r="E337" s="1">
        <v>5.8589000000000002E-3</v>
      </c>
      <c r="F337" s="2" t="b">
        <v>1</v>
      </c>
      <c r="G337" s="2">
        <v>36.991634529999999</v>
      </c>
      <c r="H337" s="2">
        <v>28.367769670000001</v>
      </c>
      <c r="I337" s="2">
        <v>0.38295000000000001</v>
      </c>
      <c r="J337" s="2">
        <v>0.69782999999999995</v>
      </c>
      <c r="K337" s="2" t="b">
        <v>0</v>
      </c>
    </row>
    <row r="338" spans="1:11" x14ac:dyDescent="0.35">
      <c r="A338" s="1" t="s">
        <v>337</v>
      </c>
      <c r="B338" s="1">
        <v>275.12371938681702</v>
      </c>
      <c r="C338" s="1">
        <v>12.0319720267386</v>
      </c>
      <c r="D338" s="1">
        <v>4.5151000000000003</v>
      </c>
      <c r="E338" s="3">
        <v>1.7330999999999999E-42</v>
      </c>
      <c r="F338" s="2" t="b">
        <v>1</v>
      </c>
      <c r="G338" s="2">
        <v>193.2298131</v>
      </c>
      <c r="H338" s="2">
        <v>12.578900450000001</v>
      </c>
      <c r="I338" s="2">
        <v>3.9411999999999998</v>
      </c>
      <c r="J338" s="2">
        <v>9.3000000000000006E-9</v>
      </c>
      <c r="K338" s="2" t="b">
        <v>1</v>
      </c>
    </row>
    <row r="339" spans="1:11" x14ac:dyDescent="0.35">
      <c r="A339" s="1" t="s">
        <v>338</v>
      </c>
      <c r="B339" s="1">
        <v>36.708087101403301</v>
      </c>
      <c r="C339" s="1">
        <v>2.3021746398746301</v>
      </c>
      <c r="D339" s="1">
        <v>3.9950000000000001</v>
      </c>
      <c r="E339" s="3">
        <v>1.5572000000000001E-6</v>
      </c>
      <c r="F339" s="2" t="b">
        <v>1</v>
      </c>
      <c r="G339" s="2">
        <v>35.95581954</v>
      </c>
      <c r="H339" s="2">
        <v>30.52472281</v>
      </c>
      <c r="I339" s="2">
        <v>0.23624999999999999</v>
      </c>
      <c r="J339" s="2">
        <v>0.81289999999999996</v>
      </c>
      <c r="K339" s="2" t="b">
        <v>0</v>
      </c>
    </row>
    <row r="340" spans="1:11" x14ac:dyDescent="0.35">
      <c r="A340" s="1" t="s">
        <v>339</v>
      </c>
      <c r="B340" s="1">
        <v>511.77272894132102</v>
      </c>
      <c r="C340" s="1">
        <v>50.9438450250329</v>
      </c>
      <c r="D340" s="1">
        <v>3.3285</v>
      </c>
      <c r="E340" s="3">
        <v>8.2277000000000003E-49</v>
      </c>
      <c r="F340" s="2" t="b">
        <v>1</v>
      </c>
      <c r="G340" s="2">
        <v>314.90401050000003</v>
      </c>
      <c r="H340" s="2">
        <v>65.943964190000003</v>
      </c>
      <c r="I340" s="2">
        <v>2.2555999999999998</v>
      </c>
      <c r="J340" s="2">
        <v>1.34E-5</v>
      </c>
      <c r="K340" s="2" t="b">
        <v>1</v>
      </c>
    </row>
    <row r="341" spans="1:11" x14ac:dyDescent="0.35">
      <c r="A341" s="1" t="s">
        <v>340</v>
      </c>
      <c r="B341" s="1">
        <v>4.6033326710767604</v>
      </c>
      <c r="C341" s="1">
        <v>24.368949592350699</v>
      </c>
      <c r="D341" s="1">
        <v>-2.4043000000000001</v>
      </c>
      <c r="E341" s="1">
        <v>4.1523000000000003E-3</v>
      </c>
      <c r="F341" s="2" t="b">
        <v>1</v>
      </c>
      <c r="G341" s="2">
        <v>83.593402380000001</v>
      </c>
      <c r="H341" s="2">
        <v>82.237062899999998</v>
      </c>
      <c r="I341" s="2">
        <v>2.3599999999999999E-2</v>
      </c>
      <c r="J341" s="2">
        <v>0.98524999999999996</v>
      </c>
      <c r="K341" s="2" t="b">
        <v>0</v>
      </c>
    </row>
    <row r="342" spans="1:11" x14ac:dyDescent="0.35">
      <c r="A342" s="1" t="s">
        <v>341</v>
      </c>
      <c r="B342" s="1">
        <v>0</v>
      </c>
      <c r="C342" s="1">
        <v>0</v>
      </c>
      <c r="D342" s="1" t="s">
        <v>7</v>
      </c>
      <c r="E342" s="1" t="s">
        <v>7</v>
      </c>
      <c r="F342" s="1" t="s">
        <v>7</v>
      </c>
      <c r="G342" s="1">
        <v>2.3383378788701101</v>
      </c>
      <c r="H342" s="1">
        <v>148.57704760231599</v>
      </c>
      <c r="I342" s="1">
        <v>-5.9896000000000003</v>
      </c>
      <c r="J342" s="3">
        <v>2.4882999999999999E-11</v>
      </c>
      <c r="K342" s="1" t="b">
        <v>1</v>
      </c>
    </row>
    <row r="343" spans="1:11" x14ac:dyDescent="0.35">
      <c r="A343" s="1" t="s">
        <v>342</v>
      </c>
      <c r="B343" s="1">
        <v>627.00507226829598</v>
      </c>
      <c r="C343" s="1">
        <v>600.441597319013</v>
      </c>
      <c r="D343" s="1">
        <v>6.2453000000000002E-2</v>
      </c>
      <c r="E343" s="1">
        <v>0.70392999999999994</v>
      </c>
      <c r="F343" s="1" t="b">
        <v>0</v>
      </c>
      <c r="G343" s="1">
        <v>295.16273080453902</v>
      </c>
      <c r="H343" s="1">
        <v>88.485139104772699</v>
      </c>
      <c r="I343" s="1">
        <v>1.738</v>
      </c>
      <c r="J343" s="1">
        <v>6.1609999999999996E-4</v>
      </c>
      <c r="K343" s="1" t="b">
        <v>1</v>
      </c>
    </row>
    <row r="344" spans="1:11" x14ac:dyDescent="0.35">
      <c r="A344" s="1" t="s">
        <v>343</v>
      </c>
      <c r="B344" s="1">
        <v>65.322355689817996</v>
      </c>
      <c r="C344" s="1">
        <v>22.202958581668899</v>
      </c>
      <c r="D344" s="1">
        <v>1.5568</v>
      </c>
      <c r="E344" s="1">
        <v>3.6096000000000001E-4</v>
      </c>
      <c r="F344" s="2" t="b">
        <v>1</v>
      </c>
      <c r="G344" s="2">
        <v>64.306149169999998</v>
      </c>
      <c r="H344" s="2">
        <v>195.50307810000001</v>
      </c>
      <c r="I344" s="2">
        <v>-1.6042000000000001</v>
      </c>
      <c r="J344" s="2">
        <v>4.3442999999999997E-3</v>
      </c>
      <c r="K344" s="2" t="b">
        <v>0</v>
      </c>
    </row>
    <row r="345" spans="1:11" x14ac:dyDescent="0.35">
      <c r="A345" s="1" t="s">
        <v>344</v>
      </c>
      <c r="B345" s="1">
        <v>0</v>
      </c>
      <c r="C345" s="1">
        <v>16.5564116471887</v>
      </c>
      <c r="D345" s="1" t="e">
        <f>-Inf</f>
        <v>#NAME?</v>
      </c>
      <c r="E345" s="1">
        <v>1.1057000000000001E-2</v>
      </c>
      <c r="F345" s="2" t="b">
        <v>1</v>
      </c>
      <c r="G345" s="2">
        <v>1.4364960069999999</v>
      </c>
      <c r="H345" s="2">
        <v>1.589071297</v>
      </c>
      <c r="I345" s="2">
        <v>-0.14563000000000001</v>
      </c>
      <c r="J345" s="2">
        <v>1</v>
      </c>
      <c r="K345" s="2" t="b">
        <v>0</v>
      </c>
    </row>
    <row r="346" spans="1:11" x14ac:dyDescent="0.35">
      <c r="A346" s="1" t="s">
        <v>345</v>
      </c>
      <c r="B346" s="1">
        <v>3.13476304027939</v>
      </c>
      <c r="C346" s="1">
        <v>7.4276227469893596</v>
      </c>
      <c r="D346" s="1">
        <v>-1.2444999999999999</v>
      </c>
      <c r="E346" s="1">
        <v>0.63754</v>
      </c>
      <c r="F346" s="1" t="b">
        <v>0</v>
      </c>
      <c r="G346" s="1">
        <v>109.45901825801199</v>
      </c>
      <c r="H346" s="1">
        <v>1156.3002751853401</v>
      </c>
      <c r="I346" s="1">
        <v>-3.4011</v>
      </c>
      <c r="J346" s="3">
        <v>1.3184999999999999E-14</v>
      </c>
      <c r="K346" s="1" t="b">
        <v>1</v>
      </c>
    </row>
    <row r="347" spans="1:11" x14ac:dyDescent="0.35">
      <c r="A347" s="1" t="s">
        <v>346</v>
      </c>
      <c r="B347" s="1">
        <v>302.25419220301097</v>
      </c>
      <c r="C347" s="1">
        <v>696.26350091401696</v>
      </c>
      <c r="D347" s="1">
        <v>-1.2039</v>
      </c>
      <c r="E347" s="3">
        <v>4.9816999999999999E-13</v>
      </c>
      <c r="F347" s="2" t="b">
        <v>1</v>
      </c>
      <c r="G347" s="2">
        <v>35.867742460000002</v>
      </c>
      <c r="H347" s="2">
        <v>2.6293564580000002</v>
      </c>
      <c r="I347" s="2">
        <v>3.7698999999999998</v>
      </c>
      <c r="J347" s="2">
        <v>0.24701999999999999</v>
      </c>
      <c r="K347" s="2" t="b">
        <v>0</v>
      </c>
    </row>
    <row r="348" spans="1:11" x14ac:dyDescent="0.35">
      <c r="A348" s="1" t="s">
        <v>347</v>
      </c>
      <c r="B348" s="1">
        <v>0</v>
      </c>
      <c r="C348" s="1">
        <v>0</v>
      </c>
      <c r="D348" s="1" t="s">
        <v>7</v>
      </c>
      <c r="E348" s="1" t="s">
        <v>7</v>
      </c>
      <c r="F348" s="1" t="s">
        <v>7</v>
      </c>
      <c r="G348" s="1">
        <v>0</v>
      </c>
      <c r="H348" s="1">
        <v>50.538385012657301</v>
      </c>
      <c r="I348" s="1" t="e">
        <f>-Inf</f>
        <v>#NAME?</v>
      </c>
      <c r="J348" s="3">
        <v>3.3419999999999999E-6</v>
      </c>
      <c r="K348" s="1" t="b">
        <v>1</v>
      </c>
    </row>
    <row r="349" spans="1:11" x14ac:dyDescent="0.35">
      <c r="A349" s="1" t="s">
        <v>348</v>
      </c>
      <c r="B349" s="1">
        <v>93.510924438018193</v>
      </c>
      <c r="C349" s="1">
        <v>20.7432074482772</v>
      </c>
      <c r="D349" s="1">
        <v>2.1724999999999999</v>
      </c>
      <c r="E349" s="3">
        <v>9.7725999999999998E-8</v>
      </c>
      <c r="F349" s="2" t="b">
        <v>1</v>
      </c>
      <c r="G349" s="2">
        <v>17.237952079999999</v>
      </c>
      <c r="H349" s="2">
        <v>1.046650396</v>
      </c>
      <c r="I349" s="2">
        <v>4.0416999999999996</v>
      </c>
      <c r="J349" s="2">
        <v>0.31896999999999998</v>
      </c>
      <c r="K349" s="2" t="b">
        <v>0</v>
      </c>
    </row>
    <row r="350" spans="1:11" x14ac:dyDescent="0.35">
      <c r="A350" s="1" t="s">
        <v>349</v>
      </c>
      <c r="B350" s="1">
        <v>172.84090191975099</v>
      </c>
      <c r="C350" s="1">
        <v>0</v>
      </c>
      <c r="D350" s="1" t="s">
        <v>4</v>
      </c>
      <c r="E350" s="3">
        <v>2.9468000000000002E-41</v>
      </c>
      <c r="F350" s="2" t="b">
        <v>1</v>
      </c>
      <c r="G350" s="2">
        <v>176.00426379999999</v>
      </c>
      <c r="H350" s="2">
        <v>3.1781425940000001</v>
      </c>
      <c r="I350" s="2">
        <v>5.7912999999999997</v>
      </c>
      <c r="J350" s="2">
        <v>3.5899999999999998E-12</v>
      </c>
      <c r="K350" s="2" t="b">
        <v>1</v>
      </c>
    </row>
    <row r="351" spans="1:11" x14ac:dyDescent="0.35">
      <c r="A351" s="1" t="s">
        <v>350</v>
      </c>
      <c r="B351" s="1">
        <v>33.944273004178903</v>
      </c>
      <c r="C351" s="1">
        <v>8.6150066219954606</v>
      </c>
      <c r="D351" s="1">
        <v>1.9782</v>
      </c>
      <c r="E351" s="1">
        <v>3.0222000000000001E-3</v>
      </c>
      <c r="F351" s="2" t="b">
        <v>1</v>
      </c>
      <c r="G351" s="2">
        <v>6.1913227500000003</v>
      </c>
      <c r="H351" s="2">
        <v>1.05301563</v>
      </c>
      <c r="I351" s="2">
        <v>2.5556999999999999</v>
      </c>
      <c r="J351" s="2">
        <v>0.48064000000000001</v>
      </c>
      <c r="K351" s="2" t="b">
        <v>0</v>
      </c>
    </row>
    <row r="352" spans="1:11" x14ac:dyDescent="0.35">
      <c r="A352" s="1" t="s">
        <v>351</v>
      </c>
      <c r="B352" s="1">
        <v>130.02138776073701</v>
      </c>
      <c r="C352" s="1">
        <v>263.63192073687202</v>
      </c>
      <c r="D352" s="1">
        <v>-1.0198</v>
      </c>
      <c r="E352" s="3">
        <v>5.1436000000000002E-6</v>
      </c>
      <c r="F352" s="2" t="b">
        <v>1</v>
      </c>
      <c r="G352" s="2">
        <v>81.421292559999998</v>
      </c>
      <c r="H352" s="2">
        <v>25.291470830000002</v>
      </c>
      <c r="I352" s="2">
        <v>1.6868000000000001</v>
      </c>
      <c r="J352" s="2">
        <v>2.9368999999999999E-2</v>
      </c>
      <c r="K352" s="2" t="b">
        <v>0</v>
      </c>
    </row>
    <row r="353" spans="1:11" x14ac:dyDescent="0.35">
      <c r="A353" s="1" t="s">
        <v>352</v>
      </c>
      <c r="B353" s="1">
        <v>2.48714080706588</v>
      </c>
      <c r="C353" s="1">
        <v>52.107593210633397</v>
      </c>
      <c r="D353" s="1">
        <v>-4.3888999999999996</v>
      </c>
      <c r="E353" s="1">
        <v>2.9001999999999999E-3</v>
      </c>
      <c r="F353" s="2" t="b">
        <v>1</v>
      </c>
      <c r="G353" s="2">
        <v>0.95766400500000004</v>
      </c>
      <c r="H353" s="2">
        <v>0.52332519799999999</v>
      </c>
      <c r="I353" s="2">
        <v>0.87180999999999997</v>
      </c>
      <c r="J353" s="2">
        <v>1</v>
      </c>
      <c r="K353" s="2" t="b">
        <v>0</v>
      </c>
    </row>
    <row r="354" spans="1:11" x14ac:dyDescent="0.35">
      <c r="A354" s="1" t="s">
        <v>353</v>
      </c>
      <c r="B354" s="1">
        <v>5.4638048243975401</v>
      </c>
      <c r="C354" s="1">
        <v>67.075386644399302</v>
      </c>
      <c r="D354" s="1">
        <v>-3.6177999999999999</v>
      </c>
      <c r="E354" s="3">
        <v>2.2532999999999999E-5</v>
      </c>
      <c r="F354" s="2" t="b">
        <v>1</v>
      </c>
      <c r="G354" s="2">
        <v>1.4253315799999999</v>
      </c>
      <c r="H354" s="2">
        <v>0</v>
      </c>
      <c r="I354" s="2" t="s">
        <v>4</v>
      </c>
      <c r="J354" s="2">
        <v>0.83979000000000004</v>
      </c>
      <c r="K354" s="2" t="b">
        <v>0</v>
      </c>
    </row>
    <row r="355" spans="1:11" x14ac:dyDescent="0.35">
      <c r="A355" s="1" t="s">
        <v>354</v>
      </c>
      <c r="B355" s="1">
        <v>430.09556472968598</v>
      </c>
      <c r="C355" s="1">
        <v>191.10976130624101</v>
      </c>
      <c r="D355" s="1">
        <v>1.1702999999999999</v>
      </c>
      <c r="E355" s="3">
        <v>1.0258999999999999E-9</v>
      </c>
      <c r="F355" s="2" t="b">
        <v>1</v>
      </c>
      <c r="G355" s="2">
        <v>507.43170309999999</v>
      </c>
      <c r="H355" s="2">
        <v>154.64053200000001</v>
      </c>
      <c r="I355" s="2">
        <v>1.7142999999999999</v>
      </c>
      <c r="J355" s="2">
        <v>4.5954999999999998E-4</v>
      </c>
      <c r="K355" s="2" t="b">
        <v>1</v>
      </c>
    </row>
    <row r="356" spans="1:11" x14ac:dyDescent="0.35">
      <c r="A356" s="1" t="s">
        <v>355</v>
      </c>
      <c r="B356" s="1">
        <v>4615.6695260897104</v>
      </c>
      <c r="C356" s="1">
        <v>2026.4584487089601</v>
      </c>
      <c r="D356" s="1">
        <v>1.1876</v>
      </c>
      <c r="E356" s="3">
        <v>8.2577999999999996E-24</v>
      </c>
      <c r="F356" s="2" t="b">
        <v>1</v>
      </c>
      <c r="G356" s="2">
        <v>413.9217357</v>
      </c>
      <c r="H356" s="2">
        <v>2.6293564580000002</v>
      </c>
      <c r="I356" s="2">
        <v>7.2984999999999998</v>
      </c>
      <c r="J356" s="2">
        <v>8.3388000000000004E-2</v>
      </c>
      <c r="K356" s="2" t="b">
        <v>0</v>
      </c>
    </row>
    <row r="357" spans="1:11" x14ac:dyDescent="0.35">
      <c r="A357" s="1" t="s">
        <v>356</v>
      </c>
      <c r="B357" s="1">
        <v>37.237135067406001</v>
      </c>
      <c r="C357" s="1">
        <v>0</v>
      </c>
      <c r="D357" s="1" t="s">
        <v>4</v>
      </c>
      <c r="E357" s="3">
        <v>7.3291000000000001E-10</v>
      </c>
      <c r="F357" s="2" t="b">
        <v>1</v>
      </c>
      <c r="G357" s="2">
        <v>12.24867238</v>
      </c>
      <c r="H357" s="2">
        <v>0</v>
      </c>
      <c r="I357" s="2" t="s">
        <v>4</v>
      </c>
      <c r="J357" s="2">
        <v>5.3613000000000001E-2</v>
      </c>
      <c r="K357" s="2" t="b">
        <v>0</v>
      </c>
    </row>
    <row r="358" spans="1:11" x14ac:dyDescent="0.35">
      <c r="A358" s="1" t="s">
        <v>357</v>
      </c>
      <c r="B358" s="1">
        <v>73.352350832755306</v>
      </c>
      <c r="C358" s="1">
        <v>2.9358214070272699</v>
      </c>
      <c r="D358" s="1">
        <v>4.6429999999999998</v>
      </c>
      <c r="E358" s="3">
        <v>1.0392E-13</v>
      </c>
      <c r="F358" s="2" t="b">
        <v>1</v>
      </c>
      <c r="G358" s="2">
        <v>22.649003310000001</v>
      </c>
      <c r="H358" s="2">
        <v>1.589071297</v>
      </c>
      <c r="I358" s="2">
        <v>3.8332000000000002</v>
      </c>
      <c r="J358" s="2">
        <v>3.2219999999999999E-2</v>
      </c>
      <c r="K358" s="2" t="b">
        <v>0</v>
      </c>
    </row>
    <row r="359" spans="1:11" x14ac:dyDescent="0.35">
      <c r="A359" s="1" t="s">
        <v>358</v>
      </c>
      <c r="B359" s="1">
        <v>0</v>
      </c>
      <c r="C359" s="1">
        <v>0</v>
      </c>
      <c r="D359" s="1" t="s">
        <v>7</v>
      </c>
      <c r="E359" s="1" t="s">
        <v>7</v>
      </c>
      <c r="F359" s="1" t="s">
        <v>7</v>
      </c>
      <c r="G359" s="1">
        <v>27.3815012042432</v>
      </c>
      <c r="H359" s="1">
        <v>341.897711634242</v>
      </c>
      <c r="I359" s="1">
        <v>-3.6423000000000001</v>
      </c>
      <c r="J359" s="3">
        <v>9.0963000000000002E-11</v>
      </c>
      <c r="K359" s="1" t="b">
        <v>1</v>
      </c>
    </row>
    <row r="360" spans="1:11" x14ac:dyDescent="0.35">
      <c r="A360" s="1" t="s">
        <v>359</v>
      </c>
      <c r="B360" s="1">
        <v>0</v>
      </c>
      <c r="C360" s="1">
        <v>0</v>
      </c>
      <c r="D360" s="1" t="s">
        <v>7</v>
      </c>
      <c r="E360" s="1" t="s">
        <v>7</v>
      </c>
      <c r="F360" s="1" t="s">
        <v>7</v>
      </c>
      <c r="G360" s="1">
        <v>9.55431119236302</v>
      </c>
      <c r="H360" s="1">
        <v>75.778933963904294</v>
      </c>
      <c r="I360" s="1">
        <v>-2.9876</v>
      </c>
      <c r="J360" s="1">
        <v>8.7872000000000004E-4</v>
      </c>
      <c r="K360" s="1" t="b">
        <v>1</v>
      </c>
    </row>
    <row r="361" spans="1:11" x14ac:dyDescent="0.35">
      <c r="A361" s="1" t="s">
        <v>360</v>
      </c>
      <c r="B361" s="1">
        <v>13.7704732574933</v>
      </c>
      <c r="C361" s="1">
        <v>83.390383271769693</v>
      </c>
      <c r="D361" s="1">
        <v>-2.5983000000000001</v>
      </c>
      <c r="E361" s="3">
        <v>1.5979E-8</v>
      </c>
      <c r="F361" s="2" t="b">
        <v>1</v>
      </c>
      <c r="G361" s="2">
        <v>3.3406595889999999</v>
      </c>
      <c r="H361" s="2">
        <v>0</v>
      </c>
      <c r="I361" s="2" t="s">
        <v>4</v>
      </c>
      <c r="J361" s="2">
        <v>0.53454999999999997</v>
      </c>
      <c r="K361" s="2" t="b">
        <v>0</v>
      </c>
    </row>
    <row r="362" spans="1:11" x14ac:dyDescent="0.35">
      <c r="A362" s="1" t="s">
        <v>361</v>
      </c>
      <c r="B362" s="1">
        <v>818.27453101377603</v>
      </c>
      <c r="C362" s="1">
        <v>237.592757229879</v>
      </c>
      <c r="D362" s="1">
        <v>1.7841</v>
      </c>
      <c r="E362" s="3">
        <v>2.2562E-27</v>
      </c>
      <c r="F362" s="2" t="b">
        <v>1</v>
      </c>
      <c r="G362" s="2">
        <v>127.0443059</v>
      </c>
      <c r="H362" s="2">
        <v>6.3244590150000004</v>
      </c>
      <c r="I362" s="2">
        <v>4.3281999999999998</v>
      </c>
      <c r="J362" s="2">
        <v>6.4862000000000001E-3</v>
      </c>
      <c r="K362" s="2" t="b">
        <v>0</v>
      </c>
    </row>
    <row r="363" spans="1:11" x14ac:dyDescent="0.35">
      <c r="A363" s="1" t="s">
        <v>362</v>
      </c>
      <c r="B363" s="1">
        <v>90.035664737529004</v>
      </c>
      <c r="C363" s="1">
        <v>13.1794010720951</v>
      </c>
      <c r="D363" s="1">
        <v>2.7722000000000002</v>
      </c>
      <c r="E363" s="1">
        <v>1.307E-3</v>
      </c>
      <c r="F363" s="2" t="b">
        <v>1</v>
      </c>
      <c r="G363" s="2">
        <v>45.77683863</v>
      </c>
      <c r="H363" s="2">
        <v>24.212994259999999</v>
      </c>
      <c r="I363" s="2">
        <v>0.91883999999999999</v>
      </c>
      <c r="J363" s="2">
        <v>0.31355</v>
      </c>
      <c r="K363" s="2" t="b">
        <v>0</v>
      </c>
    </row>
    <row r="364" spans="1:11" x14ac:dyDescent="0.35">
      <c r="A364" s="1" t="s">
        <v>363</v>
      </c>
      <c r="B364" s="1">
        <v>221.53469460195501</v>
      </c>
      <c r="C364" s="1">
        <v>704.14131542015502</v>
      </c>
      <c r="D364" s="1">
        <v>-1.6682999999999999</v>
      </c>
      <c r="E364" s="3">
        <v>4.0394000000000001E-22</v>
      </c>
      <c r="F364" s="2" t="b">
        <v>1</v>
      </c>
      <c r="G364" s="2">
        <v>434.61077269999998</v>
      </c>
      <c r="H364" s="2">
        <v>480.56891050000002</v>
      </c>
      <c r="I364" s="2">
        <v>-0.14502000000000001</v>
      </c>
      <c r="J364" s="2">
        <v>0.86924999999999997</v>
      </c>
      <c r="K364" s="2" t="b">
        <v>0</v>
      </c>
    </row>
    <row r="365" spans="1:11" x14ac:dyDescent="0.35">
      <c r="A365" s="1" t="s">
        <v>364</v>
      </c>
      <c r="B365" s="1">
        <v>5024.6274707936</v>
      </c>
      <c r="C365" s="1">
        <v>2452.7501891307402</v>
      </c>
      <c r="D365" s="1">
        <v>1.0346</v>
      </c>
      <c r="E365" s="3">
        <v>2.7199E-19</v>
      </c>
      <c r="F365" s="2" t="b">
        <v>1</v>
      </c>
      <c r="G365" s="2">
        <v>1636.547362</v>
      </c>
      <c r="H365" s="2">
        <v>341.85814429999999</v>
      </c>
      <c r="I365" s="2">
        <v>2.2591999999999999</v>
      </c>
      <c r="J365" s="2">
        <v>9.3741999999999992E-3</v>
      </c>
      <c r="K365" s="2" t="b">
        <v>0</v>
      </c>
    </row>
    <row r="366" spans="1:11" x14ac:dyDescent="0.35">
      <c r="A366" s="1" t="s">
        <v>365</v>
      </c>
      <c r="B366" s="1">
        <v>1068.5725207542</v>
      </c>
      <c r="C366" s="1">
        <v>400.73314853102102</v>
      </c>
      <c r="D366" s="1">
        <v>1.415</v>
      </c>
      <c r="E366" s="3">
        <v>3.9944999999999997E-21</v>
      </c>
      <c r="F366" s="2" t="b">
        <v>1</v>
      </c>
      <c r="G366" s="2">
        <v>181.3086241</v>
      </c>
      <c r="H366" s="2">
        <v>85.135135180000006</v>
      </c>
      <c r="I366" s="2">
        <v>1.0906</v>
      </c>
      <c r="J366" s="2">
        <v>0.47752</v>
      </c>
      <c r="K366" s="2" t="b">
        <v>0</v>
      </c>
    </row>
    <row r="367" spans="1:11" x14ac:dyDescent="0.35">
      <c r="A367" s="1" t="s">
        <v>366</v>
      </c>
      <c r="B367" s="1">
        <v>4.9347568583948203</v>
      </c>
      <c r="C367" s="1">
        <v>44.6073773535065</v>
      </c>
      <c r="D367" s="1">
        <v>-3.1762000000000001</v>
      </c>
      <c r="E367" s="1">
        <v>1.9364E-3</v>
      </c>
      <c r="F367" s="2" t="b">
        <v>1</v>
      </c>
      <c r="G367" s="2">
        <v>4.2759947409999999</v>
      </c>
      <c r="H367" s="2">
        <v>0</v>
      </c>
      <c r="I367" s="2" t="s">
        <v>4</v>
      </c>
      <c r="J367" s="2">
        <v>0.42199999999999999</v>
      </c>
      <c r="K367" s="2" t="b">
        <v>0</v>
      </c>
    </row>
    <row r="368" spans="1:11" x14ac:dyDescent="0.35">
      <c r="A368" s="1" t="s">
        <v>367</v>
      </c>
      <c r="B368" s="1">
        <v>16.747137274825</v>
      </c>
      <c r="C368" s="1">
        <v>97.475798369402995</v>
      </c>
      <c r="D368" s="1">
        <v>-2.5411000000000001</v>
      </c>
      <c r="E368" s="3">
        <v>2.4183999999999998E-9</v>
      </c>
      <c r="F368" s="2" t="b">
        <v>1</v>
      </c>
      <c r="G368" s="2">
        <v>81.532936829999997</v>
      </c>
      <c r="H368" s="2">
        <v>115.7617017</v>
      </c>
      <c r="I368" s="2">
        <v>-0.50570000000000004</v>
      </c>
      <c r="J368" s="2">
        <v>0.39865</v>
      </c>
      <c r="K368" s="2" t="b">
        <v>0</v>
      </c>
    </row>
    <row r="369" spans="1:11" x14ac:dyDescent="0.35">
      <c r="A369" s="1" t="s">
        <v>368</v>
      </c>
      <c r="B369" s="1">
        <v>189.37518927446899</v>
      </c>
      <c r="C369" s="1">
        <v>13.9492314684405</v>
      </c>
      <c r="D369" s="1">
        <v>3.7629999999999999</v>
      </c>
      <c r="E369" s="3">
        <v>1.4957E-25</v>
      </c>
      <c r="F369" s="2" t="b">
        <v>1</v>
      </c>
      <c r="G369" s="2">
        <v>117.243139</v>
      </c>
      <c r="H369" s="2">
        <v>32.618023600000001</v>
      </c>
      <c r="I369" s="2">
        <v>1.8458000000000001</v>
      </c>
      <c r="J369" s="2">
        <v>6.8504999999999998E-3</v>
      </c>
      <c r="K369" s="2" t="b">
        <v>0</v>
      </c>
    </row>
    <row r="370" spans="1:11" x14ac:dyDescent="0.35">
      <c r="A370" s="1" t="s">
        <v>369</v>
      </c>
      <c r="B370" s="1">
        <v>222.12756593800901</v>
      </c>
      <c r="C370" s="1">
        <v>26.783672172012501</v>
      </c>
      <c r="D370" s="1">
        <v>3.052</v>
      </c>
      <c r="E370" s="3">
        <v>1.2721000000000001E-22</v>
      </c>
      <c r="F370" s="2" t="b">
        <v>1</v>
      </c>
      <c r="G370" s="2">
        <v>221.28117990000001</v>
      </c>
      <c r="H370" s="2">
        <v>21.0603126</v>
      </c>
      <c r="I370" s="2">
        <v>3.3933</v>
      </c>
      <c r="J370" s="2">
        <v>6.36E-8</v>
      </c>
      <c r="K370" s="2" t="b">
        <v>1</v>
      </c>
    </row>
    <row r="371" spans="1:11" x14ac:dyDescent="0.35">
      <c r="A371" s="1" t="s">
        <v>370</v>
      </c>
      <c r="B371" s="1">
        <v>38.161430590777996</v>
      </c>
      <c r="C371" s="1">
        <v>4.6043492797492496</v>
      </c>
      <c r="D371" s="1">
        <v>3.0510000000000002</v>
      </c>
      <c r="E371" s="1">
        <v>6.7758000000000002E-3</v>
      </c>
      <c r="F371" s="1" t="b">
        <v>1</v>
      </c>
      <c r="G371" s="1">
        <v>64.641081969160297</v>
      </c>
      <c r="H371" s="1">
        <v>4.2311582239810797</v>
      </c>
      <c r="I371" s="1">
        <v>3.9333</v>
      </c>
      <c r="J371" s="1">
        <v>1.7750999999999999E-3</v>
      </c>
      <c r="K371" s="1" t="b">
        <v>1</v>
      </c>
    </row>
    <row r="372" spans="1:11" x14ac:dyDescent="0.35">
      <c r="A372" s="1" t="s">
        <v>371</v>
      </c>
      <c r="B372" s="1">
        <v>53.8809242164428</v>
      </c>
      <c r="C372" s="1">
        <v>124.339380200715</v>
      </c>
      <c r="D372" s="1">
        <v>-1.2063999999999999</v>
      </c>
      <c r="E372" s="1">
        <v>2.1330000000000001E-4</v>
      </c>
      <c r="F372" s="2" t="b">
        <v>1</v>
      </c>
      <c r="G372" s="2">
        <v>75.007919619999996</v>
      </c>
      <c r="H372" s="2">
        <v>61.477292290000001</v>
      </c>
      <c r="I372" s="2">
        <v>0.28699000000000002</v>
      </c>
      <c r="J372" s="2">
        <v>0.69044000000000005</v>
      </c>
      <c r="K372" s="2" t="b">
        <v>0</v>
      </c>
    </row>
    <row r="373" spans="1:11" x14ac:dyDescent="0.35">
      <c r="A373" s="1" t="s">
        <v>372</v>
      </c>
      <c r="B373" s="1">
        <v>228.950438598885</v>
      </c>
      <c r="C373" s="1">
        <v>82.266589915818798</v>
      </c>
      <c r="D373" s="1">
        <v>1.4766999999999999</v>
      </c>
      <c r="E373" s="1">
        <v>1.1263E-4</v>
      </c>
      <c r="F373" s="2" t="b">
        <v>1</v>
      </c>
      <c r="G373" s="2">
        <v>19.921148840000001</v>
      </c>
      <c r="H373" s="2">
        <v>0</v>
      </c>
      <c r="I373" s="2" t="s">
        <v>4</v>
      </c>
      <c r="J373" s="2">
        <v>7.6717E-3</v>
      </c>
      <c r="K373" s="2" t="b">
        <v>0</v>
      </c>
    </row>
    <row r="374" spans="1:11" x14ac:dyDescent="0.35">
      <c r="A374" s="1" t="s">
        <v>373</v>
      </c>
      <c r="B374" s="1">
        <v>0</v>
      </c>
      <c r="C374" s="1">
        <v>0</v>
      </c>
      <c r="D374" s="1" t="s">
        <v>7</v>
      </c>
      <c r="E374" s="1" t="s">
        <v>7</v>
      </c>
      <c r="F374" s="1" t="s">
        <v>7</v>
      </c>
      <c r="G374" s="1">
        <v>5.1890010394881498</v>
      </c>
      <c r="H374" s="1">
        <v>207.11308694716701</v>
      </c>
      <c r="I374" s="1">
        <v>-5.3188000000000004</v>
      </c>
      <c r="J374" s="3">
        <v>1.2384E-8</v>
      </c>
      <c r="K374" s="1" t="b">
        <v>1</v>
      </c>
    </row>
    <row r="375" spans="1:11" x14ac:dyDescent="0.35">
      <c r="A375" s="1" t="s">
        <v>374</v>
      </c>
      <c r="B375" s="1">
        <v>0</v>
      </c>
      <c r="C375" s="1">
        <v>0</v>
      </c>
      <c r="D375" s="1" t="s">
        <v>7</v>
      </c>
      <c r="E375" s="1" t="s">
        <v>7</v>
      </c>
      <c r="F375" s="1" t="s">
        <v>7</v>
      </c>
      <c r="G375" s="1">
        <v>9.4203380744413003</v>
      </c>
      <c r="H375" s="1">
        <v>67.846307948247599</v>
      </c>
      <c r="I375" s="1">
        <v>-2.8483999999999998</v>
      </c>
      <c r="J375" s="1">
        <v>2.32E-3</v>
      </c>
      <c r="K375" s="1" t="b">
        <v>1</v>
      </c>
    </row>
    <row r="376" spans="1:11" x14ac:dyDescent="0.35">
      <c r="A376" s="1" t="s">
        <v>375</v>
      </c>
      <c r="B376" s="1">
        <v>66.736174423455793</v>
      </c>
      <c r="C376" s="1">
        <v>9.8823001563007509</v>
      </c>
      <c r="D376" s="1">
        <v>2.7555999999999998</v>
      </c>
      <c r="E376" s="3">
        <v>1.0285E-7</v>
      </c>
      <c r="F376" s="2" t="b">
        <v>1</v>
      </c>
      <c r="G376" s="2">
        <v>93.781609209999999</v>
      </c>
      <c r="H376" s="2">
        <v>78.050461319999997</v>
      </c>
      <c r="I376" s="2">
        <v>0.26490000000000002</v>
      </c>
      <c r="J376" s="2">
        <v>0.67857999999999996</v>
      </c>
      <c r="K376" s="2" t="b">
        <v>0</v>
      </c>
    </row>
    <row r="377" spans="1:11" x14ac:dyDescent="0.35">
      <c r="A377" s="1" t="s">
        <v>376</v>
      </c>
      <c r="B377" s="1">
        <v>41.271895016743102</v>
      </c>
      <c r="C377" s="1">
        <v>84.601402836181407</v>
      </c>
      <c r="D377" s="1">
        <v>-1.0355000000000001</v>
      </c>
      <c r="E377" s="1">
        <v>6.1104000000000002E-3</v>
      </c>
      <c r="F377" s="2" t="b">
        <v>1</v>
      </c>
      <c r="G377" s="2">
        <v>23.829955850000001</v>
      </c>
      <c r="H377" s="2">
        <v>2.6357216929999998</v>
      </c>
      <c r="I377" s="2">
        <v>3.1764999999999999</v>
      </c>
      <c r="J377" s="2">
        <v>0.10495</v>
      </c>
      <c r="K377" s="2" t="b">
        <v>0</v>
      </c>
    </row>
    <row r="378" spans="1:11" x14ac:dyDescent="0.35">
      <c r="A378" s="1" t="s">
        <v>377</v>
      </c>
      <c r="B378" s="1">
        <v>10.106662251211199</v>
      </c>
      <c r="C378" s="1">
        <v>9.2886082187976893</v>
      </c>
      <c r="D378" s="1">
        <v>0.12177</v>
      </c>
      <c r="E378" s="1">
        <v>0.87502000000000002</v>
      </c>
      <c r="F378" s="1" t="b">
        <v>0</v>
      </c>
      <c r="G378" s="1">
        <v>40.042019029622203</v>
      </c>
      <c r="H378" s="1">
        <v>848.19540357960602</v>
      </c>
      <c r="I378" s="1">
        <v>-4.4047999999999998</v>
      </c>
      <c r="J378" s="1">
        <v>1.3246E-3</v>
      </c>
      <c r="K378" s="1" t="b">
        <v>1</v>
      </c>
    </row>
    <row r="379" spans="1:11" x14ac:dyDescent="0.35">
      <c r="A379" s="1" t="s">
        <v>378</v>
      </c>
      <c r="B379" s="1">
        <v>56.021414694767998</v>
      </c>
      <c r="C379" s="1">
        <v>107.02045470634199</v>
      </c>
      <c r="D379" s="1">
        <v>-0.93384</v>
      </c>
      <c r="E379" s="1">
        <v>0.14985999999999999</v>
      </c>
      <c r="F379" s="1" t="b">
        <v>0</v>
      </c>
      <c r="G379" s="1">
        <v>318.17892185590802</v>
      </c>
      <c r="H379" s="1">
        <v>90.794857867872196</v>
      </c>
      <c r="I379" s="1">
        <v>1.8091999999999999</v>
      </c>
      <c r="J379" s="1">
        <v>2.9567999999999999E-4</v>
      </c>
      <c r="K379" s="1" t="b">
        <v>1</v>
      </c>
    </row>
    <row r="380" spans="1:11" x14ac:dyDescent="0.35">
      <c r="A380" s="1" t="s">
        <v>379</v>
      </c>
      <c r="B380" s="1">
        <v>4.5242831596028896</v>
      </c>
      <c r="C380" s="1">
        <v>5.71914004461778</v>
      </c>
      <c r="D380" s="1">
        <v>-0.33811000000000002</v>
      </c>
      <c r="E380" s="1">
        <v>0.95113999999999999</v>
      </c>
      <c r="F380" s="1" t="b">
        <v>0</v>
      </c>
      <c r="G380" s="1">
        <v>74.728808959306207</v>
      </c>
      <c r="H380" s="1">
        <v>384.39526164537898</v>
      </c>
      <c r="I380" s="1">
        <v>-2.3628999999999998</v>
      </c>
      <c r="J380" s="3">
        <v>2.0970999999999998E-6</v>
      </c>
      <c r="K380" s="1" t="b">
        <v>1</v>
      </c>
    </row>
    <row r="381" spans="1:11" x14ac:dyDescent="0.35">
      <c r="A381" s="1" t="s">
        <v>380</v>
      </c>
      <c r="B381" s="1">
        <v>0</v>
      </c>
      <c r="C381" s="1">
        <v>9.5936137576712195</v>
      </c>
      <c r="D381" s="1" t="e">
        <f>-Inf</f>
        <v>#NAME?</v>
      </c>
      <c r="E381" s="1">
        <v>5.9359E-3</v>
      </c>
      <c r="F381" s="2" t="b">
        <v>1</v>
      </c>
      <c r="G381" s="2">
        <v>22.28181558</v>
      </c>
      <c r="H381" s="2">
        <v>81.963357819999999</v>
      </c>
      <c r="I381" s="2">
        <v>-1.8791</v>
      </c>
      <c r="J381" s="2">
        <v>2.3699999999999999E-2</v>
      </c>
      <c r="K381" s="2" t="b">
        <v>0</v>
      </c>
    </row>
    <row r="382" spans="1:11" x14ac:dyDescent="0.35">
      <c r="A382" s="1" t="s">
        <v>381</v>
      </c>
      <c r="B382" s="1">
        <v>9.0880910749427208</v>
      </c>
      <c r="C382" s="1">
        <v>0</v>
      </c>
      <c r="D382" s="1" t="s">
        <v>4</v>
      </c>
      <c r="E382" s="1">
        <v>7.2635E-3</v>
      </c>
      <c r="F382" s="2" t="b">
        <v>1</v>
      </c>
      <c r="G382" s="2">
        <v>0.47883200199999998</v>
      </c>
      <c r="H382" s="2">
        <v>0</v>
      </c>
      <c r="I382" s="2" t="s">
        <v>4</v>
      </c>
      <c r="J382" s="2">
        <v>1</v>
      </c>
      <c r="K382" s="2" t="b">
        <v>0</v>
      </c>
    </row>
    <row r="383" spans="1:11" x14ac:dyDescent="0.35">
      <c r="A383" s="1" t="s">
        <v>382</v>
      </c>
      <c r="B383" s="1">
        <v>196.07041519524199</v>
      </c>
      <c r="C383" s="1">
        <v>706.28198469951099</v>
      </c>
      <c r="D383" s="1">
        <v>-1.8489</v>
      </c>
      <c r="E383" s="3">
        <v>1.1886E-21</v>
      </c>
      <c r="F383" s="2" t="b">
        <v>1</v>
      </c>
      <c r="G383" s="2">
        <v>389.78291030000003</v>
      </c>
      <c r="H383" s="2">
        <v>279.74570449999999</v>
      </c>
      <c r="I383" s="2">
        <v>0.47854999999999998</v>
      </c>
      <c r="J383" s="2">
        <v>0.38553999999999999</v>
      </c>
      <c r="K383" s="2" t="b">
        <v>0</v>
      </c>
    </row>
    <row r="384" spans="1:11" x14ac:dyDescent="0.35">
      <c r="A384" s="1" t="s">
        <v>383</v>
      </c>
      <c r="B384" s="1">
        <v>0</v>
      </c>
      <c r="C384" s="1">
        <v>61.443472808242298</v>
      </c>
      <c r="D384" s="1" t="e">
        <f>-Inf</f>
        <v>#NAME?</v>
      </c>
      <c r="E384" s="3">
        <v>4.1676999999999999E-11</v>
      </c>
      <c r="F384" s="2" t="b">
        <v>1</v>
      </c>
      <c r="G384" s="2">
        <v>0</v>
      </c>
      <c r="H384" s="2">
        <v>28.85926869</v>
      </c>
      <c r="I384" s="2" t="e">
        <v>#NAME?</v>
      </c>
      <c r="J384" s="2">
        <v>5.8669000000000004E-3</v>
      </c>
      <c r="K384" s="2" t="b">
        <v>0</v>
      </c>
    </row>
    <row r="385" spans="1:11" x14ac:dyDescent="0.35">
      <c r="A385" s="1" t="s">
        <v>384</v>
      </c>
      <c r="B385" s="1">
        <v>0</v>
      </c>
      <c r="C385" s="1">
        <v>0.44118916806628999</v>
      </c>
      <c r="D385" s="1" t="e">
        <v>#NAME?</v>
      </c>
      <c r="E385" s="1">
        <v>1</v>
      </c>
      <c r="F385" s="1" t="b">
        <v>0</v>
      </c>
      <c r="G385" s="1">
        <v>7.0485069160907603</v>
      </c>
      <c r="H385" s="1">
        <v>131.75425845779299</v>
      </c>
      <c r="I385" s="1">
        <v>-4.2244000000000002</v>
      </c>
      <c r="J385" s="3">
        <v>1.4744E-7</v>
      </c>
      <c r="K385" s="1" t="b">
        <v>1</v>
      </c>
    </row>
    <row r="386" spans="1:11" x14ac:dyDescent="0.35">
      <c r="A386" s="1" t="s">
        <v>385</v>
      </c>
      <c r="B386" s="1">
        <v>0.52904796600271997</v>
      </c>
      <c r="C386" s="1">
        <v>0.53741796760946703</v>
      </c>
      <c r="D386" s="1">
        <v>-2.2645999999999999E-2</v>
      </c>
      <c r="E386" s="1">
        <v>1</v>
      </c>
      <c r="F386" s="1" t="b">
        <v>0</v>
      </c>
      <c r="G386" s="1">
        <v>4.6878401842336901</v>
      </c>
      <c r="H386" s="1">
        <v>54.667699485237002</v>
      </c>
      <c r="I386" s="1">
        <v>-3.5436999999999999</v>
      </c>
      <c r="J386" s="1">
        <v>1.3022999999999999E-3</v>
      </c>
      <c r="K386" s="1" t="b">
        <v>1</v>
      </c>
    </row>
    <row r="387" spans="1:11" x14ac:dyDescent="0.35">
      <c r="A387" s="1" t="s">
        <v>386</v>
      </c>
      <c r="B387" s="1">
        <v>21.7609436446937</v>
      </c>
      <c r="C387" s="1">
        <v>0.88237833613257999</v>
      </c>
      <c r="D387" s="1">
        <v>4.6242000000000001</v>
      </c>
      <c r="E387" s="1">
        <v>1.0391999999999999E-4</v>
      </c>
      <c r="F387" s="2" t="b">
        <v>1</v>
      </c>
      <c r="G387" s="2">
        <v>1.8929991559999999</v>
      </c>
      <c r="H387" s="2">
        <v>0.52969043199999999</v>
      </c>
      <c r="I387" s="2">
        <v>1.8374999999999999</v>
      </c>
      <c r="J387" s="2">
        <v>0.86914000000000002</v>
      </c>
      <c r="K387" s="2" t="b">
        <v>0</v>
      </c>
    </row>
    <row r="388" spans="1:11" x14ac:dyDescent="0.35">
      <c r="A388" s="1" t="s">
        <v>387</v>
      </c>
      <c r="B388" s="1">
        <v>0</v>
      </c>
      <c r="C388" s="1">
        <v>0</v>
      </c>
      <c r="D388" s="1" t="s">
        <v>7</v>
      </c>
      <c r="E388" s="1" t="s">
        <v>7</v>
      </c>
      <c r="F388" s="1" t="s">
        <v>7</v>
      </c>
      <c r="G388" s="1">
        <v>1.8706703030960901</v>
      </c>
      <c r="H388" s="1">
        <v>70.3674554205231</v>
      </c>
      <c r="I388" s="1">
        <v>-5.2332999999999998</v>
      </c>
      <c r="J388" s="1">
        <v>1.0843999999999999E-3</v>
      </c>
      <c r="K388" s="1" t="b">
        <v>1</v>
      </c>
    </row>
    <row r="389" spans="1:11" x14ac:dyDescent="0.35">
      <c r="A389" s="1" t="s">
        <v>388</v>
      </c>
      <c r="B389" s="1">
        <v>6.1509518133479899</v>
      </c>
      <c r="C389" s="1">
        <v>25.788745896092799</v>
      </c>
      <c r="D389" s="1">
        <v>-2.0678999999999998</v>
      </c>
      <c r="E389" s="1">
        <v>7.7862000000000001E-3</v>
      </c>
      <c r="F389" s="2" t="b">
        <v>1</v>
      </c>
      <c r="G389" s="2">
        <v>129.97188170000001</v>
      </c>
      <c r="H389" s="2">
        <v>50.14872974</v>
      </c>
      <c r="I389" s="2">
        <v>1.3738999999999999</v>
      </c>
      <c r="J389" s="2">
        <v>2.8927000000000001E-2</v>
      </c>
      <c r="K389" s="2" t="b">
        <v>0</v>
      </c>
    </row>
    <row r="390" spans="1:11" x14ac:dyDescent="0.35">
      <c r="A390" s="1" t="s">
        <v>389</v>
      </c>
      <c r="B390" s="1">
        <v>276.93893934635503</v>
      </c>
      <c r="C390" s="1">
        <v>1.5160251032852201</v>
      </c>
      <c r="D390" s="1">
        <v>7.5130999999999997</v>
      </c>
      <c r="E390" s="3">
        <v>5.9793000000000001E-41</v>
      </c>
      <c r="F390" s="2" t="b">
        <v>1</v>
      </c>
      <c r="G390" s="2">
        <v>101.03231409999999</v>
      </c>
      <c r="H390" s="2">
        <v>12.680744199999999</v>
      </c>
      <c r="I390" s="2">
        <v>2.9941</v>
      </c>
      <c r="J390" s="2">
        <v>0.10007000000000001</v>
      </c>
      <c r="K390" s="2" t="b">
        <v>0</v>
      </c>
    </row>
    <row r="391" spans="1:11" x14ac:dyDescent="0.35">
      <c r="A391" s="1" t="s">
        <v>390</v>
      </c>
      <c r="B391" s="1">
        <v>3.5452367390713202</v>
      </c>
      <c r="C391" s="1">
        <v>21.585630954760202</v>
      </c>
      <c r="D391" s="1">
        <v>-2.6061000000000001</v>
      </c>
      <c r="E391" s="1">
        <v>4.3647E-3</v>
      </c>
      <c r="F391" s="2" t="b">
        <v>1</v>
      </c>
      <c r="G391" s="2">
        <v>0.94649957799999995</v>
      </c>
      <c r="H391" s="2">
        <v>0</v>
      </c>
      <c r="I391" s="2" t="s">
        <v>4</v>
      </c>
      <c r="J391" s="2">
        <v>0.92625999999999997</v>
      </c>
      <c r="K391" s="2" t="b">
        <v>0</v>
      </c>
    </row>
    <row r="392" spans="1:11" x14ac:dyDescent="0.35">
      <c r="A392" s="1" t="s">
        <v>391</v>
      </c>
      <c r="B392" s="1">
        <v>0</v>
      </c>
      <c r="C392" s="1">
        <v>0</v>
      </c>
      <c r="D392" s="1" t="s">
        <v>7</v>
      </c>
      <c r="E392" s="1" t="s">
        <v>7</v>
      </c>
      <c r="F392" s="1" t="s">
        <v>7</v>
      </c>
      <c r="G392" s="1">
        <v>0</v>
      </c>
      <c r="H392" s="1">
        <v>26.325390753708302</v>
      </c>
      <c r="I392" s="1" t="e">
        <f>-Inf</f>
        <v>#NAME?</v>
      </c>
      <c r="J392" s="1">
        <v>1.2218999999999999E-3</v>
      </c>
      <c r="K392" s="1" t="b">
        <v>1</v>
      </c>
    </row>
    <row r="393" spans="1:11" x14ac:dyDescent="0.35">
      <c r="A393" s="1" t="s">
        <v>392</v>
      </c>
      <c r="B393" s="1">
        <v>0</v>
      </c>
      <c r="C393" s="1">
        <v>166.44312272417801</v>
      </c>
      <c r="D393" s="1" t="e">
        <f>-Inf</f>
        <v>#NAME?</v>
      </c>
      <c r="E393" s="3">
        <v>5.0003999999999997E-23</v>
      </c>
      <c r="F393" s="2" t="b">
        <v>1</v>
      </c>
      <c r="G393" s="2">
        <v>0</v>
      </c>
      <c r="H393" s="2">
        <v>106.04904740000001</v>
      </c>
      <c r="I393" s="2" t="e">
        <v>#NAME?</v>
      </c>
      <c r="J393" s="2">
        <v>8.5699999999999996E-5</v>
      </c>
      <c r="K393" s="2" t="b">
        <v>1</v>
      </c>
    </row>
    <row r="394" spans="1:11" x14ac:dyDescent="0.35">
      <c r="A394" s="1" t="s">
        <v>393</v>
      </c>
      <c r="B394" s="1">
        <v>0.52904796600271997</v>
      </c>
      <c r="C394" s="1">
        <v>0</v>
      </c>
      <c r="D394" s="1" t="s">
        <v>4</v>
      </c>
      <c r="E394" s="1">
        <v>0.99633000000000005</v>
      </c>
      <c r="F394" s="1" t="b">
        <v>0</v>
      </c>
      <c r="G394" s="1">
        <v>6.5473460608362997</v>
      </c>
      <c r="H394" s="1">
        <v>80.910342190931601</v>
      </c>
      <c r="I394" s="1">
        <v>-3.6273</v>
      </c>
      <c r="J394" s="1">
        <v>1.1709999999999999E-3</v>
      </c>
      <c r="K394" s="1" t="b">
        <v>1</v>
      </c>
    </row>
    <row r="395" spans="1:11" x14ac:dyDescent="0.35">
      <c r="A395" s="1" t="s">
        <v>394</v>
      </c>
      <c r="B395" s="1">
        <v>0</v>
      </c>
      <c r="C395" s="1">
        <v>0</v>
      </c>
      <c r="D395" s="1" t="s">
        <v>7</v>
      </c>
      <c r="E395" s="1" t="s">
        <v>7</v>
      </c>
      <c r="F395" s="1" t="s">
        <v>7</v>
      </c>
      <c r="G395" s="1">
        <v>2.3383378788701101</v>
      </c>
      <c r="H395" s="1">
        <v>126.04997912913301</v>
      </c>
      <c r="I395" s="1">
        <v>-5.7523999999999997</v>
      </c>
      <c r="J395" s="1">
        <v>1.7351000000000001E-4</v>
      </c>
      <c r="K395" s="1" t="b">
        <v>1</v>
      </c>
    </row>
    <row r="396" spans="1:11" x14ac:dyDescent="0.35">
      <c r="A396" s="1" t="s">
        <v>395</v>
      </c>
      <c r="B396" s="1">
        <v>0</v>
      </c>
      <c r="C396" s="1">
        <v>0.53741796760946703</v>
      </c>
      <c r="D396" s="1" t="e">
        <v>#NAME?</v>
      </c>
      <c r="E396" s="1">
        <v>1</v>
      </c>
      <c r="F396" s="1" t="b">
        <v>0</v>
      </c>
      <c r="G396" s="1">
        <v>0</v>
      </c>
      <c r="H396" s="1">
        <v>31.073508941069601</v>
      </c>
      <c r="I396" s="1" t="e">
        <f>-Inf</f>
        <v>#NAME?</v>
      </c>
      <c r="J396" s="1">
        <v>3.6915E-4</v>
      </c>
      <c r="K396" s="1" t="b">
        <v>1</v>
      </c>
    </row>
    <row r="397" spans="1:11" x14ac:dyDescent="0.35">
      <c r="A397" s="1" t="s">
        <v>396</v>
      </c>
      <c r="B397" s="1">
        <v>162.28424121401099</v>
      </c>
      <c r="C397" s="1">
        <v>1.0748359352189301</v>
      </c>
      <c r="D397" s="1">
        <v>7.2382999999999997</v>
      </c>
      <c r="E397" s="3">
        <v>4.1828999999999998E-36</v>
      </c>
      <c r="F397" s="2" t="b">
        <v>1</v>
      </c>
      <c r="G397" s="2">
        <v>138.9022234</v>
      </c>
      <c r="H397" s="2">
        <v>0</v>
      </c>
      <c r="I397" s="2" t="s">
        <v>4</v>
      </c>
      <c r="J397" s="2">
        <v>1.53E-13</v>
      </c>
      <c r="K397" s="2" t="b">
        <v>1</v>
      </c>
    </row>
    <row r="398" spans="1:11" x14ac:dyDescent="0.35">
      <c r="A398" s="1" t="s">
        <v>397</v>
      </c>
      <c r="B398" s="1">
        <v>36.549988078455499</v>
      </c>
      <c r="C398" s="1">
        <v>162.40882969252601</v>
      </c>
      <c r="D398" s="1">
        <v>-2.1516999999999999</v>
      </c>
      <c r="E398" s="3">
        <v>2.0463E-11</v>
      </c>
      <c r="F398" s="2" t="b">
        <v>1</v>
      </c>
      <c r="G398" s="2">
        <v>35.28843062</v>
      </c>
      <c r="H398" s="2">
        <v>75.785299199999997</v>
      </c>
      <c r="I398" s="2">
        <v>-1.1027</v>
      </c>
      <c r="J398" s="2">
        <v>0.13691999999999999</v>
      </c>
      <c r="K398" s="2" t="b">
        <v>0</v>
      </c>
    </row>
    <row r="399" spans="1:11" x14ac:dyDescent="0.35">
      <c r="A399" s="1" t="s">
        <v>398</v>
      </c>
      <c r="B399" s="1">
        <v>5.0138063698686803</v>
      </c>
      <c r="C399" s="1">
        <v>61.973574226690197</v>
      </c>
      <c r="D399" s="1">
        <v>-3.6276999999999999</v>
      </c>
      <c r="E399" s="3">
        <v>1.7763E-9</v>
      </c>
      <c r="F399" s="2" t="b">
        <v>1</v>
      </c>
      <c r="G399" s="2">
        <v>9.0196570579999999</v>
      </c>
      <c r="H399" s="2">
        <v>2.6293564580000002</v>
      </c>
      <c r="I399" s="2">
        <v>1.7784</v>
      </c>
      <c r="J399" s="2">
        <v>0.47869</v>
      </c>
      <c r="K399" s="2" t="b">
        <v>0</v>
      </c>
    </row>
    <row r="400" spans="1:11" x14ac:dyDescent="0.35">
      <c r="A400" s="1" t="s">
        <v>399</v>
      </c>
      <c r="B400" s="1">
        <v>120.57757388416201</v>
      </c>
      <c r="C400" s="1">
        <v>5.2779508765514898</v>
      </c>
      <c r="D400" s="1">
        <v>4.5137999999999998</v>
      </c>
      <c r="E400" s="3">
        <v>3.2447E-21</v>
      </c>
      <c r="F400" s="2" t="b">
        <v>1</v>
      </c>
      <c r="G400" s="2">
        <v>78.494955090000005</v>
      </c>
      <c r="H400" s="2">
        <v>5.8074990519999998</v>
      </c>
      <c r="I400" s="2">
        <v>3.7566000000000002</v>
      </c>
      <c r="J400" s="2">
        <v>0.28143000000000001</v>
      </c>
      <c r="K400" s="2" t="b">
        <v>0</v>
      </c>
    </row>
    <row r="401" spans="1:11" x14ac:dyDescent="0.35">
      <c r="A401" s="1" t="s">
        <v>400</v>
      </c>
      <c r="B401" s="1">
        <v>84.091409175757406</v>
      </c>
      <c r="C401" s="1">
        <v>0</v>
      </c>
      <c r="D401" s="1" t="s">
        <v>4</v>
      </c>
      <c r="E401" s="3">
        <v>3.9053E-21</v>
      </c>
      <c r="F401" s="2" t="b">
        <v>1</v>
      </c>
      <c r="G401" s="2">
        <v>129.97311999999999</v>
      </c>
      <c r="H401" s="2">
        <v>314.20878470000002</v>
      </c>
      <c r="I401" s="2">
        <v>-1.2735000000000001</v>
      </c>
      <c r="J401" s="2">
        <v>0.126</v>
      </c>
      <c r="K401" s="2" t="b">
        <v>0</v>
      </c>
    </row>
    <row r="402" spans="1:11" x14ac:dyDescent="0.35">
      <c r="A402" s="1" t="s">
        <v>401</v>
      </c>
      <c r="B402" s="1">
        <v>0</v>
      </c>
      <c r="C402" s="1">
        <v>0</v>
      </c>
      <c r="D402" s="1" t="s">
        <v>7</v>
      </c>
      <c r="E402" s="1" t="s">
        <v>7</v>
      </c>
      <c r="F402" s="1" t="s">
        <v>7</v>
      </c>
      <c r="G402" s="1">
        <v>7.0596713425842301</v>
      </c>
      <c r="H402" s="1">
        <v>107.809980018183</v>
      </c>
      <c r="I402" s="1">
        <v>-3.9327000000000001</v>
      </c>
      <c r="J402" s="3">
        <v>3.4765000000000001E-6</v>
      </c>
      <c r="K402" s="1" t="b">
        <v>1</v>
      </c>
    </row>
    <row r="403" spans="1:11" x14ac:dyDescent="0.35">
      <c r="A403" s="1" t="s">
        <v>402</v>
      </c>
      <c r="B403" s="1">
        <v>14.457620246443801</v>
      </c>
      <c r="C403" s="1">
        <v>46.853278023487597</v>
      </c>
      <c r="D403" s="1">
        <v>-1.6962999999999999</v>
      </c>
      <c r="E403" s="1">
        <v>6.4450000000000002E-3</v>
      </c>
      <c r="F403" s="2" t="b">
        <v>1</v>
      </c>
      <c r="G403" s="2">
        <v>37.025127810000001</v>
      </c>
      <c r="H403" s="2">
        <v>0</v>
      </c>
      <c r="I403" s="2" t="s">
        <v>4</v>
      </c>
      <c r="J403" s="2">
        <v>1.1881E-4</v>
      </c>
      <c r="K403" s="2" t="b">
        <v>1</v>
      </c>
    </row>
    <row r="404" spans="1:11" x14ac:dyDescent="0.35">
      <c r="A404" s="1" t="s">
        <v>403</v>
      </c>
      <c r="B404" s="1">
        <v>59.700451842472702</v>
      </c>
      <c r="C404" s="1">
        <v>1.0748359352189301</v>
      </c>
      <c r="D404" s="1">
        <v>5.7956000000000003</v>
      </c>
      <c r="E404" s="3">
        <v>2.5048999999999998E-13</v>
      </c>
      <c r="F404" s="2" t="b">
        <v>1</v>
      </c>
      <c r="G404" s="2">
        <v>30.010114170000001</v>
      </c>
      <c r="H404" s="2">
        <v>29.439881</v>
      </c>
      <c r="I404" s="2">
        <v>2.7677E-2</v>
      </c>
      <c r="J404" s="2">
        <v>1</v>
      </c>
      <c r="K404" s="2" t="b">
        <v>0</v>
      </c>
    </row>
    <row r="405" spans="1:11" x14ac:dyDescent="0.35">
      <c r="A405" s="1" t="s">
        <v>404</v>
      </c>
      <c r="B405" s="1">
        <v>3.5847614948082498</v>
      </c>
      <c r="C405" s="1">
        <v>290.72622895499899</v>
      </c>
      <c r="D405" s="1">
        <v>-6.3415999999999997</v>
      </c>
      <c r="E405" s="3">
        <v>1.0660999999999999E-28</v>
      </c>
      <c r="F405" s="2" t="b">
        <v>1</v>
      </c>
      <c r="G405" s="2">
        <v>12.783326519999999</v>
      </c>
      <c r="H405" s="2">
        <v>171.93572449999999</v>
      </c>
      <c r="I405" s="2">
        <v>-3.7494999999999998</v>
      </c>
      <c r="J405" s="2">
        <v>7.8899999999999998E-8</v>
      </c>
      <c r="K405" s="2" t="b">
        <v>1</v>
      </c>
    </row>
    <row r="406" spans="1:11" x14ac:dyDescent="0.35">
      <c r="A406" s="1" t="s">
        <v>405</v>
      </c>
      <c r="B406" s="1">
        <v>7.0904734781426297</v>
      </c>
      <c r="C406" s="1">
        <v>41.871330094727199</v>
      </c>
      <c r="D406" s="1">
        <v>-2.5619999999999998</v>
      </c>
      <c r="E406" s="1">
        <v>1.5342000000000001E-3</v>
      </c>
      <c r="F406" s="1" t="b">
        <v>1</v>
      </c>
      <c r="G406" s="1">
        <v>3.3183307363920602</v>
      </c>
      <c r="H406" s="1">
        <v>55.2164856209302</v>
      </c>
      <c r="I406" s="1">
        <v>-4.0566000000000004</v>
      </c>
      <c r="J406" s="1">
        <v>4.0837000000000002E-4</v>
      </c>
      <c r="K406" s="1" t="b">
        <v>1</v>
      </c>
    </row>
    <row r="407" spans="1:11" x14ac:dyDescent="0.35">
      <c r="A407" s="1" t="s">
        <v>406</v>
      </c>
      <c r="B407" s="1">
        <v>77.204713144830393</v>
      </c>
      <c r="C407" s="1">
        <v>421.07174955703999</v>
      </c>
      <c r="D407" s="1">
        <v>-2.4472999999999998</v>
      </c>
      <c r="E407" s="1">
        <v>9.914800000000001E-4</v>
      </c>
      <c r="F407" s="2" t="b">
        <v>1</v>
      </c>
      <c r="G407" s="2">
        <v>7.661312036</v>
      </c>
      <c r="H407" s="2">
        <v>0.52332519799999999</v>
      </c>
      <c r="I407" s="2">
        <v>3.8717999999999999</v>
      </c>
      <c r="J407" s="2">
        <v>0.37530000000000002</v>
      </c>
      <c r="K407" s="2" t="b">
        <v>0</v>
      </c>
    </row>
    <row r="408" spans="1:11" x14ac:dyDescent="0.35">
      <c r="A408" s="1" t="s">
        <v>407</v>
      </c>
      <c r="B408" s="1">
        <v>71.473307503165998</v>
      </c>
      <c r="C408" s="1">
        <v>20.567068989434901</v>
      </c>
      <c r="D408" s="1">
        <v>1.7970999999999999</v>
      </c>
      <c r="E408" s="3">
        <v>8.3934E-5</v>
      </c>
      <c r="F408" s="2" t="b">
        <v>1</v>
      </c>
      <c r="G408" s="2">
        <v>66.811953450000004</v>
      </c>
      <c r="H408" s="2">
        <v>11.602267640000001</v>
      </c>
      <c r="I408" s="2">
        <v>2.5257000000000001</v>
      </c>
      <c r="J408" s="2">
        <v>5.8247000000000004E-3</v>
      </c>
      <c r="K408" s="2" t="b">
        <v>0</v>
      </c>
    </row>
    <row r="409" spans="1:11" x14ac:dyDescent="0.35">
      <c r="A409" s="1" t="s">
        <v>408</v>
      </c>
      <c r="B409" s="1">
        <v>0</v>
      </c>
      <c r="C409" s="1">
        <v>0</v>
      </c>
      <c r="D409" s="1" t="s">
        <v>7</v>
      </c>
      <c r="E409" s="1" t="s">
        <v>7</v>
      </c>
      <c r="F409" s="1" t="s">
        <v>7</v>
      </c>
      <c r="G409" s="1">
        <v>41.433857330450799</v>
      </c>
      <c r="H409" s="1">
        <v>159.43320683330199</v>
      </c>
      <c r="I409" s="1">
        <v>-1.9440999999999999</v>
      </c>
      <c r="J409" s="1">
        <v>1.6691E-3</v>
      </c>
      <c r="K409" s="1" t="b">
        <v>1</v>
      </c>
    </row>
    <row r="410" spans="1:11" x14ac:dyDescent="0.35">
      <c r="A410" s="1" t="s">
        <v>409</v>
      </c>
      <c r="B410" s="1">
        <v>0</v>
      </c>
      <c r="C410" s="1">
        <v>0.53741796760946703</v>
      </c>
      <c r="D410" s="1" t="e">
        <v>#NAME?</v>
      </c>
      <c r="E410" s="1">
        <v>1</v>
      </c>
      <c r="F410" s="1" t="b">
        <v>0</v>
      </c>
      <c r="G410" s="1">
        <v>54.038553023362503</v>
      </c>
      <c r="H410" s="1">
        <v>306.70761868951797</v>
      </c>
      <c r="I410" s="1">
        <v>-2.5047999999999999</v>
      </c>
      <c r="J410" s="3">
        <v>2.6614999999999998E-6</v>
      </c>
      <c r="K410" s="1" t="b">
        <v>1</v>
      </c>
    </row>
    <row r="411" spans="1:11" x14ac:dyDescent="0.35">
      <c r="A411" s="1" t="s">
        <v>410</v>
      </c>
      <c r="B411" s="1">
        <v>0</v>
      </c>
      <c r="C411" s="1">
        <v>0</v>
      </c>
      <c r="D411" s="1" t="s">
        <v>7</v>
      </c>
      <c r="E411" s="1" t="s">
        <v>7</v>
      </c>
      <c r="F411" s="1" t="s">
        <v>7</v>
      </c>
      <c r="G411" s="1">
        <v>1.8706703030960901</v>
      </c>
      <c r="H411" s="1">
        <v>76.863775766365507</v>
      </c>
      <c r="I411" s="1">
        <v>-5.3606999999999996</v>
      </c>
      <c r="J411" s="3">
        <v>1.5977E-6</v>
      </c>
      <c r="K411" s="1" t="b">
        <v>1</v>
      </c>
    </row>
    <row r="412" spans="1:11" x14ac:dyDescent="0.35">
      <c r="A412" s="1" t="s">
        <v>411</v>
      </c>
      <c r="B412" s="1">
        <v>4.9742816141317503</v>
      </c>
      <c r="C412" s="1">
        <v>35.077354114890497</v>
      </c>
      <c r="D412" s="1">
        <v>-2.8180000000000001</v>
      </c>
      <c r="E412" s="1">
        <v>1.5101000000000001E-4</v>
      </c>
      <c r="F412" s="2" t="b">
        <v>1</v>
      </c>
      <c r="G412" s="2">
        <v>19.531632250000001</v>
      </c>
      <c r="H412" s="2">
        <v>14.218893619999999</v>
      </c>
      <c r="I412" s="2">
        <v>0.45800000000000002</v>
      </c>
      <c r="J412" s="2">
        <v>0.74441000000000002</v>
      </c>
      <c r="K412" s="2" t="b">
        <v>0</v>
      </c>
    </row>
    <row r="413" spans="1:11" x14ac:dyDescent="0.35">
      <c r="A413" s="1" t="s">
        <v>412</v>
      </c>
      <c r="B413" s="1">
        <v>16.178564553085401</v>
      </c>
      <c r="C413" s="1">
        <v>55.9494286431989</v>
      </c>
      <c r="D413" s="1">
        <v>-1.79</v>
      </c>
      <c r="E413" s="1">
        <v>3.5501E-4</v>
      </c>
      <c r="F413" s="2" t="b">
        <v>1</v>
      </c>
      <c r="G413" s="2">
        <v>10.37800208</v>
      </c>
      <c r="H413" s="2">
        <v>0.52969043199999999</v>
      </c>
      <c r="I413" s="2">
        <v>4.2922000000000002</v>
      </c>
      <c r="J413" s="2">
        <v>0.15989999999999999</v>
      </c>
      <c r="K413" s="2" t="b">
        <v>0</v>
      </c>
    </row>
    <row r="414" spans="1:11" x14ac:dyDescent="0.35">
      <c r="A414" s="1" t="s">
        <v>413</v>
      </c>
      <c r="B414" s="1">
        <v>30.754759066739901</v>
      </c>
      <c r="C414" s="1">
        <v>2.5908610385041602</v>
      </c>
      <c r="D414" s="1">
        <v>3.5693000000000001</v>
      </c>
      <c r="E414" s="3">
        <v>2.3788E-5</v>
      </c>
      <c r="F414" s="2" t="b">
        <v>1</v>
      </c>
      <c r="G414" s="2">
        <v>16.157479389999999</v>
      </c>
      <c r="H414" s="2">
        <v>0</v>
      </c>
      <c r="I414" s="2" t="s">
        <v>4</v>
      </c>
      <c r="J414" s="2">
        <v>1.9917000000000001E-2</v>
      </c>
      <c r="K414" s="2" t="b">
        <v>0</v>
      </c>
    </row>
    <row r="415" spans="1:11" x14ac:dyDescent="0.35">
      <c r="A415" s="1" t="s">
        <v>414</v>
      </c>
      <c r="B415" s="1">
        <v>96.542339352509401</v>
      </c>
      <c r="C415" s="1">
        <v>2.20594584033145</v>
      </c>
      <c r="D415" s="1">
        <v>5.4516999999999998</v>
      </c>
      <c r="E415" s="3">
        <v>1.1769E-16</v>
      </c>
      <c r="F415" s="2" t="b">
        <v>1</v>
      </c>
      <c r="G415" s="2">
        <v>50.186806490000002</v>
      </c>
      <c r="H415" s="2">
        <v>2.6293564580000002</v>
      </c>
      <c r="I415" s="2">
        <v>4.2545000000000002</v>
      </c>
      <c r="J415" s="2">
        <v>5.8295999999999999E-4</v>
      </c>
      <c r="K415" s="2" t="b">
        <v>1</v>
      </c>
    </row>
    <row r="416" spans="1:11" x14ac:dyDescent="0.35">
      <c r="A416" s="1" t="s">
        <v>415</v>
      </c>
      <c r="B416" s="1">
        <v>117.94140652704</v>
      </c>
      <c r="C416" s="1">
        <v>2.7433638079409199</v>
      </c>
      <c r="D416" s="1">
        <v>5.4260000000000002</v>
      </c>
      <c r="E416" s="1">
        <v>5.8683E-23</v>
      </c>
      <c r="F416" s="1" t="b">
        <v>1</v>
      </c>
      <c r="G416" s="1">
        <v>64.952447574025697</v>
      </c>
      <c r="H416" s="1">
        <v>3.6760068538252799</v>
      </c>
      <c r="I416" s="1">
        <v>4.1432000000000002</v>
      </c>
      <c r="J416" s="1">
        <v>1.3266999999999999E-4</v>
      </c>
      <c r="K416" s="1" t="b">
        <v>1</v>
      </c>
    </row>
    <row r="417" spans="1:11" x14ac:dyDescent="0.35">
      <c r="A417" s="1" t="s">
        <v>416</v>
      </c>
      <c r="B417" s="1">
        <v>27.911895458041698</v>
      </c>
      <c r="C417" s="1">
        <v>0.53741796760946703</v>
      </c>
      <c r="D417" s="1">
        <v>5.6986999999999997</v>
      </c>
      <c r="E417" s="3">
        <v>1.0532999999999999E-6</v>
      </c>
      <c r="F417" s="2" t="b">
        <v>1</v>
      </c>
      <c r="G417" s="2">
        <v>15.18865095</v>
      </c>
      <c r="H417" s="2">
        <v>2.099666026</v>
      </c>
      <c r="I417" s="2">
        <v>2.8548</v>
      </c>
      <c r="J417" s="2">
        <v>0.16181999999999999</v>
      </c>
      <c r="K417" s="2" t="b">
        <v>0</v>
      </c>
    </row>
    <row r="418" spans="1:11" x14ac:dyDescent="0.35">
      <c r="A418" s="1" t="s">
        <v>417</v>
      </c>
      <c r="B418" s="1">
        <v>165.14233096413199</v>
      </c>
      <c r="C418" s="1">
        <v>54.023166610414599</v>
      </c>
      <c r="D418" s="1">
        <v>1.6121000000000001</v>
      </c>
      <c r="E418" s="1">
        <v>1.3197E-4</v>
      </c>
      <c r="F418" s="2" t="b">
        <v>1</v>
      </c>
      <c r="G418" s="2">
        <v>29.65409086</v>
      </c>
      <c r="H418" s="2">
        <v>0</v>
      </c>
      <c r="I418" s="2" t="s">
        <v>4</v>
      </c>
      <c r="J418" s="2">
        <v>0.10271</v>
      </c>
      <c r="K418" s="2" t="b">
        <v>0</v>
      </c>
    </row>
    <row r="419" spans="1:11" x14ac:dyDescent="0.35">
      <c r="A419" s="1" t="s">
        <v>418</v>
      </c>
      <c r="B419" s="1">
        <v>366.74944682671497</v>
      </c>
      <c r="C419" s="1">
        <v>502.067101473234</v>
      </c>
      <c r="D419" s="1">
        <v>-0.45308999999999999</v>
      </c>
      <c r="E419" s="1">
        <v>6.7708999999999998E-3</v>
      </c>
      <c r="F419" s="1" t="b">
        <v>1</v>
      </c>
      <c r="G419" s="1">
        <v>848.007799792735</v>
      </c>
      <c r="H419" s="1">
        <v>3430.70909388879</v>
      </c>
      <c r="I419" s="1">
        <v>-2.0164</v>
      </c>
      <c r="J419" s="3">
        <v>1.3003000000000001E-6</v>
      </c>
      <c r="K419" s="1" t="b">
        <v>1</v>
      </c>
    </row>
    <row r="420" spans="1:11" x14ac:dyDescent="0.35">
      <c r="A420" s="1" t="s">
        <v>419</v>
      </c>
      <c r="B420" s="1">
        <v>149.918514217264</v>
      </c>
      <c r="C420" s="1">
        <v>123.898191032648</v>
      </c>
      <c r="D420" s="1">
        <v>0.27501999999999999</v>
      </c>
      <c r="E420" s="1">
        <v>0.26849000000000001</v>
      </c>
      <c r="F420" s="1" t="b">
        <v>0</v>
      </c>
      <c r="G420" s="1">
        <v>262.98298348807901</v>
      </c>
      <c r="H420" s="1">
        <v>828.43050014145695</v>
      </c>
      <c r="I420" s="1">
        <v>-1.6554</v>
      </c>
      <c r="J420" s="3">
        <v>7.0258000000000004E-5</v>
      </c>
      <c r="K420" s="1" t="b">
        <v>1</v>
      </c>
    </row>
    <row r="421" spans="1:11" x14ac:dyDescent="0.35">
      <c r="A421" s="1" t="s">
        <v>420</v>
      </c>
      <c r="B421" s="1">
        <v>674.72597219849899</v>
      </c>
      <c r="C421" s="1">
        <v>334.62004988205399</v>
      </c>
      <c r="D421" s="1">
        <v>1.0118</v>
      </c>
      <c r="E421" s="3">
        <v>4.5466999999999999E-10</v>
      </c>
      <c r="F421" s="2" t="b">
        <v>1</v>
      </c>
      <c r="G421" s="2">
        <v>517.92382610000004</v>
      </c>
      <c r="H421" s="2">
        <v>636.44791129999999</v>
      </c>
      <c r="I421" s="2">
        <v>-0.29730000000000001</v>
      </c>
      <c r="J421" s="2">
        <v>0.46501999999999999</v>
      </c>
      <c r="K421" s="2" t="b">
        <v>0</v>
      </c>
    </row>
    <row r="422" spans="1:11" x14ac:dyDescent="0.35">
      <c r="A422" s="1" t="s">
        <v>421</v>
      </c>
      <c r="B422" s="1">
        <v>125.521403215448</v>
      </c>
      <c r="C422" s="1">
        <v>58.828976080332602</v>
      </c>
      <c r="D422" s="1">
        <v>1.0932999999999999</v>
      </c>
      <c r="E422" s="1">
        <v>5.5761000000000005E-4</v>
      </c>
      <c r="F422" s="2" t="b">
        <v>1</v>
      </c>
      <c r="G422" s="2">
        <v>89.148352819999999</v>
      </c>
      <c r="H422" s="2">
        <v>213.7607969</v>
      </c>
      <c r="I422" s="2">
        <v>-1.2617</v>
      </c>
      <c r="J422" s="2">
        <v>0.16805</v>
      </c>
      <c r="K422" s="2" t="b">
        <v>0</v>
      </c>
    </row>
    <row r="423" spans="1:11" x14ac:dyDescent="0.35">
      <c r="A423" s="1" t="s">
        <v>422</v>
      </c>
      <c r="B423" s="1">
        <v>115.19281857123801</v>
      </c>
      <c r="C423" s="1">
        <v>46.644501284157201</v>
      </c>
      <c r="D423" s="1">
        <v>1.3043</v>
      </c>
      <c r="E423" s="1">
        <v>1.0657E-4</v>
      </c>
      <c r="F423" s="2" t="b">
        <v>1</v>
      </c>
      <c r="G423" s="2">
        <v>31.936606609999998</v>
      </c>
      <c r="H423" s="2">
        <v>18.43732138</v>
      </c>
      <c r="I423" s="2">
        <v>0.79257999999999995</v>
      </c>
      <c r="J423" s="2">
        <v>0.52710000000000001</v>
      </c>
      <c r="K423" s="2" t="b">
        <v>0</v>
      </c>
    </row>
    <row r="424" spans="1:11" x14ac:dyDescent="0.35">
      <c r="A424" s="1" t="s">
        <v>423</v>
      </c>
      <c r="B424" s="1">
        <v>134.99566937486901</v>
      </c>
      <c r="C424" s="1">
        <v>41.735146465534399</v>
      </c>
      <c r="D424" s="1">
        <v>1.6936</v>
      </c>
      <c r="E424" s="3">
        <v>1.6457E-7</v>
      </c>
      <c r="F424" s="2" t="b">
        <v>1</v>
      </c>
      <c r="G424" s="2">
        <v>17.683290800000002</v>
      </c>
      <c r="H424" s="2">
        <v>7.3711094109999999</v>
      </c>
      <c r="I424" s="2">
        <v>1.2624</v>
      </c>
      <c r="J424" s="2">
        <v>0.53334000000000004</v>
      </c>
      <c r="K424" s="2" t="b">
        <v>0</v>
      </c>
    </row>
    <row r="425" spans="1:11" x14ac:dyDescent="0.35">
      <c r="A425" s="1" t="s">
        <v>424</v>
      </c>
      <c r="B425" s="1">
        <v>37.608084010460999</v>
      </c>
      <c r="C425" s="1">
        <v>13.0105791624144</v>
      </c>
      <c r="D425" s="1">
        <v>1.5314000000000001</v>
      </c>
      <c r="E425" s="1">
        <v>8.1366000000000008E-3</v>
      </c>
      <c r="F425" s="2" t="b">
        <v>1</v>
      </c>
      <c r="G425" s="2">
        <v>22.114349180000001</v>
      </c>
      <c r="H425" s="2">
        <v>31.66685172</v>
      </c>
      <c r="I425" s="2">
        <v>-0.51798999999999995</v>
      </c>
      <c r="J425" s="2">
        <v>0.63029999999999997</v>
      </c>
      <c r="K425" s="2" t="b">
        <v>0</v>
      </c>
    </row>
    <row r="426" spans="1:11" x14ac:dyDescent="0.35">
      <c r="A426" s="1" t="s">
        <v>425</v>
      </c>
      <c r="B426" s="1">
        <v>3393.9944987297099</v>
      </c>
      <c r="C426" s="1">
        <v>1816.4794124826501</v>
      </c>
      <c r="D426" s="1">
        <v>0.90183999999999997</v>
      </c>
      <c r="E426" s="1">
        <v>1.3384000000000001E-9</v>
      </c>
      <c r="F426" s="1" t="b">
        <v>1</v>
      </c>
      <c r="G426" s="1">
        <v>1831.7967368678001</v>
      </c>
      <c r="H426" s="1">
        <v>25493.224700454099</v>
      </c>
      <c r="I426" s="1">
        <v>-3.7988</v>
      </c>
      <c r="J426" s="3">
        <v>1.0952999999999999E-6</v>
      </c>
      <c r="K426" s="1" t="b">
        <v>1</v>
      </c>
    </row>
    <row r="427" spans="1:11" x14ac:dyDescent="0.35">
      <c r="A427" s="1" t="s">
        <v>426</v>
      </c>
      <c r="B427" s="1">
        <v>397.817485134989</v>
      </c>
      <c r="C427" s="1">
        <v>39.970389793269298</v>
      </c>
      <c r="D427" s="1">
        <v>3.3151000000000002</v>
      </c>
      <c r="E427" s="3">
        <v>7.1875999999999998E-41</v>
      </c>
      <c r="F427" s="2" t="b">
        <v>1</v>
      </c>
      <c r="G427" s="2">
        <v>247.69385270000001</v>
      </c>
      <c r="H427" s="2">
        <v>64.151205390000001</v>
      </c>
      <c r="I427" s="2">
        <v>1.9490000000000001</v>
      </c>
      <c r="J427" s="2">
        <v>3.1763000000000001E-4</v>
      </c>
      <c r="K427" s="2" t="b">
        <v>1</v>
      </c>
    </row>
    <row r="428" spans="1:11" x14ac:dyDescent="0.35">
      <c r="A428" s="1" t="s">
        <v>427</v>
      </c>
      <c r="B428" s="1">
        <v>374.93462218823902</v>
      </c>
      <c r="C428" s="1">
        <v>182.02992982677301</v>
      </c>
      <c r="D428" s="1">
        <v>1.0425</v>
      </c>
      <c r="E428" s="3">
        <v>5.0666000000000001E-7</v>
      </c>
      <c r="F428" s="2" t="b">
        <v>1</v>
      </c>
      <c r="G428" s="2">
        <v>93.137787489999994</v>
      </c>
      <c r="H428" s="2">
        <v>13.15951276</v>
      </c>
      <c r="I428" s="2">
        <v>2.8233000000000001</v>
      </c>
      <c r="J428" s="2">
        <v>0.24329999999999999</v>
      </c>
      <c r="K428" s="2" t="b">
        <v>0</v>
      </c>
    </row>
    <row r="429" spans="1:11" x14ac:dyDescent="0.35">
      <c r="A429" s="1" t="s">
        <v>428</v>
      </c>
      <c r="B429" s="1">
        <v>214.337638133854</v>
      </c>
      <c r="C429" s="1">
        <v>492.92873760047303</v>
      </c>
      <c r="D429" s="1">
        <v>-1.2015</v>
      </c>
      <c r="E429" s="1">
        <v>0.19528000000000001</v>
      </c>
      <c r="F429" s="1" t="b">
        <v>0</v>
      </c>
      <c r="G429" s="1">
        <v>189.979707287454</v>
      </c>
      <c r="H429" s="1">
        <v>2.6229912236769501</v>
      </c>
      <c r="I429" s="1">
        <v>6.1784999999999997</v>
      </c>
      <c r="J429" s="3">
        <v>1.9730999999999999E-13</v>
      </c>
      <c r="K429" s="1" t="b">
        <v>1</v>
      </c>
    </row>
    <row r="430" spans="1:11" x14ac:dyDescent="0.35">
      <c r="A430" s="1" t="s">
        <v>429</v>
      </c>
      <c r="B430" s="1">
        <v>835.83030834912302</v>
      </c>
      <c r="C430" s="1">
        <v>388.41249010565298</v>
      </c>
      <c r="D430" s="1">
        <v>1.1055999999999999</v>
      </c>
      <c r="E430" s="3">
        <v>4.1052000000000003E-9</v>
      </c>
      <c r="F430" s="2" t="b">
        <v>1</v>
      </c>
      <c r="G430" s="2">
        <v>249.47768429999999</v>
      </c>
      <c r="H430" s="2">
        <v>246.0032717</v>
      </c>
      <c r="I430" s="2">
        <v>2.0233000000000001E-2</v>
      </c>
      <c r="J430" s="2">
        <v>0.98189000000000004</v>
      </c>
      <c r="K430" s="2" t="b">
        <v>0</v>
      </c>
    </row>
    <row r="431" spans="1:11" x14ac:dyDescent="0.35">
      <c r="A431" s="1" t="s">
        <v>430</v>
      </c>
      <c r="B431" s="1">
        <v>38.255706243674503</v>
      </c>
      <c r="C431" s="1">
        <v>92.117937833552304</v>
      </c>
      <c r="D431" s="1">
        <v>-1.2678</v>
      </c>
      <c r="E431" s="1">
        <v>5.1258E-4</v>
      </c>
      <c r="F431" s="2" t="b">
        <v>1</v>
      </c>
      <c r="G431" s="2">
        <v>40.33229412</v>
      </c>
      <c r="H431" s="2">
        <v>75.128304080000007</v>
      </c>
      <c r="I431" s="2">
        <v>-0.89742</v>
      </c>
      <c r="J431" s="2">
        <v>0.21884000000000001</v>
      </c>
      <c r="K431" s="2" t="b">
        <v>0</v>
      </c>
    </row>
    <row r="432" spans="1:11" x14ac:dyDescent="0.35">
      <c r="A432" s="1" t="s">
        <v>431</v>
      </c>
      <c r="B432" s="1">
        <v>133.5756969727</v>
      </c>
      <c r="C432" s="1">
        <v>477.73810671053297</v>
      </c>
      <c r="D432" s="1">
        <v>-1.8386</v>
      </c>
      <c r="E432" s="3">
        <v>1.6426E-20</v>
      </c>
      <c r="F432" s="2" t="b">
        <v>1</v>
      </c>
      <c r="G432" s="2">
        <v>2217.333353</v>
      </c>
      <c r="H432" s="2">
        <v>6448.4003789999997</v>
      </c>
      <c r="I432" s="2">
        <v>-1.5401</v>
      </c>
      <c r="J432" s="2">
        <v>9.2462999999999996E-4</v>
      </c>
      <c r="K432" s="2" t="b">
        <v>1</v>
      </c>
    </row>
    <row r="433" spans="1:11" x14ac:dyDescent="0.35">
      <c r="A433" s="1" t="s">
        <v>432</v>
      </c>
      <c r="B433" s="1">
        <v>41.761418227008903</v>
      </c>
      <c r="C433" s="1">
        <v>141.280707046076</v>
      </c>
      <c r="D433" s="1">
        <v>-1.7583</v>
      </c>
      <c r="E433" s="3">
        <v>5.7375000000000003E-8</v>
      </c>
      <c r="F433" s="2" t="b">
        <v>1</v>
      </c>
      <c r="G433" s="2">
        <v>83.593402380000001</v>
      </c>
      <c r="H433" s="2">
        <v>60.475198540000001</v>
      </c>
      <c r="I433" s="2">
        <v>0.46705000000000002</v>
      </c>
      <c r="J433" s="2">
        <v>0.49731999999999998</v>
      </c>
      <c r="K433" s="2" t="b">
        <v>0</v>
      </c>
    </row>
    <row r="434" spans="1:11" x14ac:dyDescent="0.35">
      <c r="A434" s="1" t="s">
        <v>433</v>
      </c>
      <c r="B434" s="1">
        <v>52.239029421275099</v>
      </c>
      <c r="C434" s="1">
        <v>239.47906443301301</v>
      </c>
      <c r="D434" s="1">
        <v>-2.1966999999999999</v>
      </c>
      <c r="E434" s="3">
        <v>4.6742000000000001E-16</v>
      </c>
      <c r="F434" s="2" t="b">
        <v>1</v>
      </c>
      <c r="G434" s="2">
        <v>29.876141050000001</v>
      </c>
      <c r="H434" s="2">
        <v>18.88426376</v>
      </c>
      <c r="I434" s="2">
        <v>0.66181000000000001</v>
      </c>
      <c r="J434" s="2">
        <v>0.55150999999999994</v>
      </c>
      <c r="K434" s="2" t="b">
        <v>0</v>
      </c>
    </row>
    <row r="435" spans="1:11" x14ac:dyDescent="0.35">
      <c r="A435" s="1" t="s">
        <v>434</v>
      </c>
      <c r="B435" s="1">
        <v>680.91029509905297</v>
      </c>
      <c r="C435" s="1">
        <v>377.76767610216899</v>
      </c>
      <c r="D435" s="1">
        <v>0.84997</v>
      </c>
      <c r="E435" s="1">
        <v>1.3678000000000001E-7</v>
      </c>
      <c r="F435" s="1" t="b">
        <v>1</v>
      </c>
      <c r="G435" s="1">
        <v>500.35217956266598</v>
      </c>
      <c r="H435" s="1">
        <v>1399.52142481176</v>
      </c>
      <c r="I435" s="1">
        <v>-1.4839</v>
      </c>
      <c r="J435" s="1">
        <v>1.5469999999999999E-4</v>
      </c>
      <c r="K435" s="1" t="b">
        <v>1</v>
      </c>
    </row>
    <row r="436" spans="1:11" x14ac:dyDescent="0.35">
      <c r="A436" s="1" t="s">
        <v>435</v>
      </c>
      <c r="B436" s="1">
        <v>145.94142396944699</v>
      </c>
      <c r="C436" s="1">
        <v>785.86485686112405</v>
      </c>
      <c r="D436" s="1">
        <v>-2.4289000000000001</v>
      </c>
      <c r="E436" s="3">
        <v>1.4349E-42</v>
      </c>
      <c r="F436" s="2" t="b">
        <v>1</v>
      </c>
      <c r="G436" s="2">
        <v>777.84278400000005</v>
      </c>
      <c r="H436" s="2">
        <v>1185.1896469999999</v>
      </c>
      <c r="I436" s="2">
        <v>-0.60757000000000005</v>
      </c>
      <c r="J436" s="2">
        <v>0.55962000000000001</v>
      </c>
      <c r="K436" s="2" t="b">
        <v>0</v>
      </c>
    </row>
    <row r="437" spans="1:11" x14ac:dyDescent="0.35">
      <c r="A437" s="1" t="s">
        <v>436</v>
      </c>
      <c r="B437" s="1">
        <v>122.228541152221</v>
      </c>
      <c r="C437" s="1">
        <v>309.13799556675502</v>
      </c>
      <c r="D437" s="1">
        <v>-1.3387</v>
      </c>
      <c r="E437" s="1">
        <v>2.9017000000000002E-4</v>
      </c>
      <c r="F437" s="2" t="b">
        <v>1</v>
      </c>
      <c r="G437" s="2">
        <v>80.050544779999996</v>
      </c>
      <c r="H437" s="2">
        <v>1.576340828</v>
      </c>
      <c r="I437" s="2">
        <v>5.6662999999999997</v>
      </c>
      <c r="J437" s="2">
        <v>4.2423E-4</v>
      </c>
      <c r="K437" s="2" t="b">
        <v>1</v>
      </c>
    </row>
    <row r="438" spans="1:11" x14ac:dyDescent="0.35">
      <c r="A438" s="1" t="s">
        <v>437</v>
      </c>
      <c r="B438" s="1">
        <v>155.668064804712</v>
      </c>
      <c r="C438" s="1">
        <v>67.676395131063998</v>
      </c>
      <c r="D438" s="1">
        <v>1.2017</v>
      </c>
      <c r="E438" s="3">
        <v>3.1157E-5</v>
      </c>
      <c r="F438" s="2" t="b">
        <v>1</v>
      </c>
      <c r="G438" s="2">
        <v>521.38729439999997</v>
      </c>
      <c r="H438" s="2">
        <v>233.5134845</v>
      </c>
      <c r="I438" s="2">
        <v>1.1588000000000001</v>
      </c>
      <c r="J438" s="2">
        <v>7.528E-3</v>
      </c>
      <c r="K438" s="2" t="b">
        <v>0</v>
      </c>
    </row>
    <row r="439" spans="1:11" x14ac:dyDescent="0.35">
      <c r="A439" s="1" t="s">
        <v>438</v>
      </c>
      <c r="B439" s="1">
        <v>133.04664900669701</v>
      </c>
      <c r="C439" s="1">
        <v>395.12655642619097</v>
      </c>
      <c r="D439" s="1">
        <v>-1.5704</v>
      </c>
      <c r="E439" s="3">
        <v>1.6672E-14</v>
      </c>
      <c r="F439" s="2" t="b">
        <v>1</v>
      </c>
      <c r="G439" s="2">
        <v>103.5244773</v>
      </c>
      <c r="H439" s="2">
        <v>44.163004119999997</v>
      </c>
      <c r="I439" s="2">
        <v>1.2291000000000001</v>
      </c>
      <c r="J439" s="2">
        <v>6.8067000000000003E-2</v>
      </c>
      <c r="K439" s="2" t="b">
        <v>0</v>
      </c>
    </row>
    <row r="440" spans="1:11" x14ac:dyDescent="0.35">
      <c r="A440" s="1" t="s">
        <v>439</v>
      </c>
      <c r="B440" s="1">
        <v>106.208075622083</v>
      </c>
      <c r="C440" s="1">
        <v>266.67128749260399</v>
      </c>
      <c r="D440" s="1">
        <v>-1.3282</v>
      </c>
      <c r="E440" s="3">
        <v>1.1771E-8</v>
      </c>
      <c r="F440" s="2" t="b">
        <v>1</v>
      </c>
      <c r="G440" s="2">
        <v>169.34527349999999</v>
      </c>
      <c r="H440" s="2">
        <v>230.8423234</v>
      </c>
      <c r="I440" s="2">
        <v>-0.44694</v>
      </c>
      <c r="J440" s="2">
        <v>0.65425</v>
      </c>
      <c r="K440" s="2" t="b">
        <v>0</v>
      </c>
    </row>
    <row r="441" spans="1:11" x14ac:dyDescent="0.35">
      <c r="A441" s="1" t="s">
        <v>440</v>
      </c>
      <c r="B441" s="1">
        <v>198.028508036305</v>
      </c>
      <c r="C441" s="1">
        <v>463.267776414727</v>
      </c>
      <c r="D441" s="1">
        <v>-1.2261</v>
      </c>
      <c r="E441" s="3">
        <v>7.3919000000000006E-11</v>
      </c>
      <c r="F441" s="2" t="b">
        <v>1</v>
      </c>
      <c r="G441" s="2">
        <v>149.05817519999999</v>
      </c>
      <c r="H441" s="2">
        <v>83.073660559999993</v>
      </c>
      <c r="I441" s="2">
        <v>0.84340999999999999</v>
      </c>
      <c r="J441" s="2">
        <v>0.14349999999999999</v>
      </c>
      <c r="K441" s="2" t="b">
        <v>0</v>
      </c>
    </row>
    <row r="442" spans="1:11" x14ac:dyDescent="0.35">
      <c r="A442" s="1" t="s">
        <v>441</v>
      </c>
      <c r="B442" s="1">
        <v>300.22612232336598</v>
      </c>
      <c r="C442" s="1">
        <v>93.345276538207997</v>
      </c>
      <c r="D442" s="1">
        <v>1.6854</v>
      </c>
      <c r="E442" s="3">
        <v>7.6475000000000005E-13</v>
      </c>
      <c r="F442" s="2" t="b">
        <v>1</v>
      </c>
      <c r="G442" s="2">
        <v>98.939593650000006</v>
      </c>
      <c r="H442" s="2">
        <v>13.210434640000001</v>
      </c>
      <c r="I442" s="2">
        <v>2.9049</v>
      </c>
      <c r="J442" s="2">
        <v>0.27876000000000001</v>
      </c>
      <c r="K442" s="2" t="b">
        <v>0</v>
      </c>
    </row>
    <row r="443" spans="1:11" x14ac:dyDescent="0.35">
      <c r="A443" s="1" t="s">
        <v>442</v>
      </c>
      <c r="B443" s="1">
        <v>35.318566982079801</v>
      </c>
      <c r="C443" s="1">
        <v>2.5908610385041602</v>
      </c>
      <c r="D443" s="1">
        <v>3.7688999999999999</v>
      </c>
      <c r="E443" s="3">
        <v>2.9272999999999999E-6</v>
      </c>
      <c r="F443" s="2" t="b">
        <v>1</v>
      </c>
      <c r="G443" s="2">
        <v>7.1824800340000001</v>
      </c>
      <c r="H443" s="2">
        <v>0</v>
      </c>
      <c r="I443" s="2" t="s">
        <v>4</v>
      </c>
      <c r="J443" s="2">
        <v>0.28388999999999998</v>
      </c>
      <c r="K443" s="2" t="b">
        <v>0</v>
      </c>
    </row>
    <row r="444" spans="1:11" x14ac:dyDescent="0.35">
      <c r="A444" s="1" t="s">
        <v>443</v>
      </c>
      <c r="B444" s="1">
        <v>71.062833804374094</v>
      </c>
      <c r="C444" s="1">
        <v>176.11833218306899</v>
      </c>
      <c r="D444" s="1">
        <v>-1.3093999999999999</v>
      </c>
      <c r="E444" s="3">
        <v>1.8349E-6</v>
      </c>
      <c r="F444" s="2" t="b">
        <v>1</v>
      </c>
      <c r="G444" s="2">
        <v>69.629123329999999</v>
      </c>
      <c r="H444" s="2">
        <v>77.208874399999999</v>
      </c>
      <c r="I444" s="2">
        <v>-0.14907999999999999</v>
      </c>
      <c r="J444" s="2">
        <v>0.82599999999999996</v>
      </c>
      <c r="K444" s="2" t="b">
        <v>0</v>
      </c>
    </row>
    <row r="445" spans="1:11" x14ac:dyDescent="0.35">
      <c r="A445" s="1" t="s">
        <v>444</v>
      </c>
      <c r="B445" s="1">
        <v>29.468587073204599</v>
      </c>
      <c r="C445" s="1">
        <v>32.510128765791897</v>
      </c>
      <c r="D445" s="1">
        <v>-0.14171</v>
      </c>
      <c r="E445" s="1">
        <v>0.95970999999999995</v>
      </c>
      <c r="F445" s="1" t="b">
        <v>0</v>
      </c>
      <c r="G445" s="1">
        <v>5149.2915153672702</v>
      </c>
      <c r="H445" s="1">
        <v>57110.5256412893</v>
      </c>
      <c r="I445" s="1">
        <v>-3.4712999999999998</v>
      </c>
      <c r="J445" s="3">
        <v>4.2662000000000002E-19</v>
      </c>
      <c r="K445" s="1" t="b">
        <v>1</v>
      </c>
    </row>
    <row r="446" spans="1:11" x14ac:dyDescent="0.35">
      <c r="A446" s="1" t="s">
        <v>445</v>
      </c>
      <c r="B446" s="1">
        <v>29.1676151687318</v>
      </c>
      <c r="C446" s="1">
        <v>122.590942668694</v>
      </c>
      <c r="D446" s="1">
        <v>-2.0714000000000001</v>
      </c>
      <c r="E446" s="3">
        <v>7.1842000000000001E-9</v>
      </c>
      <c r="F446" s="2" t="b">
        <v>1</v>
      </c>
      <c r="G446" s="2">
        <v>111.2403731</v>
      </c>
      <c r="H446" s="2">
        <v>77.425292369999994</v>
      </c>
      <c r="I446" s="2">
        <v>0.52280000000000004</v>
      </c>
      <c r="J446" s="2">
        <v>0.38829999999999998</v>
      </c>
      <c r="K446" s="2" t="b">
        <v>0</v>
      </c>
    </row>
    <row r="447" spans="1:11" x14ac:dyDescent="0.35">
      <c r="A447" s="1" t="s">
        <v>446</v>
      </c>
      <c r="B447" s="1">
        <v>555.11513739780696</v>
      </c>
      <c r="C447" s="1">
        <v>1554.56892150455</v>
      </c>
      <c r="D447" s="1">
        <v>-1.4857</v>
      </c>
      <c r="E447" s="3">
        <v>5.8348E-27</v>
      </c>
      <c r="F447" s="2" t="b">
        <v>1</v>
      </c>
      <c r="G447" s="2">
        <v>1080.3988810000001</v>
      </c>
      <c r="H447" s="2">
        <v>1254.979589</v>
      </c>
      <c r="I447" s="2">
        <v>-0.21609999999999999</v>
      </c>
      <c r="J447" s="2">
        <v>0.56879000000000002</v>
      </c>
      <c r="K447" s="2" t="b">
        <v>0</v>
      </c>
    </row>
    <row r="448" spans="1:11" x14ac:dyDescent="0.35">
      <c r="A448" s="1" t="s">
        <v>447</v>
      </c>
      <c r="B448" s="1">
        <v>4.1533342165478997</v>
      </c>
      <c r="C448" s="1">
        <v>1.8609854718083401</v>
      </c>
      <c r="D448" s="1">
        <v>1.1581999999999999</v>
      </c>
      <c r="E448" s="1">
        <v>0.63583999999999996</v>
      </c>
      <c r="F448" s="1" t="b">
        <v>0</v>
      </c>
      <c r="G448" s="1">
        <v>453.41300224005403</v>
      </c>
      <c r="H448" s="1">
        <v>4001.00918561045</v>
      </c>
      <c r="I448" s="1">
        <v>-3.1415000000000002</v>
      </c>
      <c r="J448" s="3">
        <v>2.7137999999999998E-11</v>
      </c>
      <c r="K448" s="1" t="b">
        <v>1</v>
      </c>
    </row>
    <row r="449" spans="1:11" x14ac:dyDescent="0.35">
      <c r="A449" s="1" t="s">
        <v>448</v>
      </c>
      <c r="B449" s="1">
        <v>0</v>
      </c>
      <c r="C449" s="1">
        <v>15.256479832395399</v>
      </c>
      <c r="D449" s="1" t="e">
        <f>-Inf</f>
        <v>#NAME?</v>
      </c>
      <c r="E449" s="1">
        <v>6.0267999999999997E-3</v>
      </c>
      <c r="F449" s="2" t="b">
        <v>1</v>
      </c>
      <c r="G449" s="2">
        <v>9.0308214840000005</v>
      </c>
      <c r="H449" s="2">
        <v>1.576340828</v>
      </c>
      <c r="I449" s="2">
        <v>2.5183</v>
      </c>
      <c r="J449" s="2">
        <v>0.35802</v>
      </c>
      <c r="K449" s="2" t="b">
        <v>0</v>
      </c>
    </row>
    <row r="450" spans="1:11" x14ac:dyDescent="0.35">
      <c r="A450" s="1" t="s">
        <v>449</v>
      </c>
      <c r="B450" s="1">
        <v>70.676658719896494</v>
      </c>
      <c r="C450" s="1">
        <v>157.33065296422299</v>
      </c>
      <c r="D450" s="1">
        <v>-1.1545000000000001</v>
      </c>
      <c r="E450" s="1">
        <v>1.3847E-2</v>
      </c>
      <c r="F450" s="1" t="b">
        <v>0</v>
      </c>
      <c r="G450" s="1">
        <v>105.762335357794</v>
      </c>
      <c r="H450" s="1">
        <v>19.4648760715876</v>
      </c>
      <c r="I450" s="1">
        <v>2.4419</v>
      </c>
      <c r="J450" s="1">
        <v>1.1325E-3</v>
      </c>
      <c r="K450" s="1" t="b">
        <v>1</v>
      </c>
    </row>
    <row r="451" spans="1:11" x14ac:dyDescent="0.35">
      <c r="A451" s="1" t="s">
        <v>450</v>
      </c>
      <c r="B451" s="1">
        <v>46.808595684083599</v>
      </c>
      <c r="C451" s="1">
        <v>47.1565975204403</v>
      </c>
      <c r="D451" s="1">
        <v>-1.0685999999999999E-2</v>
      </c>
      <c r="E451" s="1">
        <v>0.98124999999999996</v>
      </c>
      <c r="F451" s="1" t="b">
        <v>0</v>
      </c>
      <c r="G451" s="1">
        <v>9305.1802259298802</v>
      </c>
      <c r="H451" s="1">
        <v>92473.833609283407</v>
      </c>
      <c r="I451" s="1">
        <v>-3.3129</v>
      </c>
      <c r="J451" s="3">
        <v>8.6150999999999997E-18</v>
      </c>
      <c r="K451" s="1" t="b">
        <v>1</v>
      </c>
    </row>
    <row r="452" spans="1:11" x14ac:dyDescent="0.35">
      <c r="A452" s="1" t="s">
        <v>451</v>
      </c>
      <c r="B452" s="1">
        <v>124.764279187916</v>
      </c>
      <c r="C452" s="1">
        <v>608.161278548474</v>
      </c>
      <c r="D452" s="1">
        <v>-2.2852000000000001</v>
      </c>
      <c r="E452" s="3">
        <v>5.4128000000000001E-6</v>
      </c>
      <c r="F452" s="2" t="b">
        <v>1</v>
      </c>
      <c r="G452" s="2">
        <v>90.583610489999998</v>
      </c>
      <c r="H452" s="2">
        <v>3.7014677919999999</v>
      </c>
      <c r="I452" s="2">
        <v>4.6131000000000002</v>
      </c>
      <c r="J452" s="2">
        <v>6.6562999999999997E-2</v>
      </c>
      <c r="K452" s="2" t="b">
        <v>0</v>
      </c>
    </row>
    <row r="453" spans="1:11" x14ac:dyDescent="0.35">
      <c r="A453" s="1" t="s">
        <v>452</v>
      </c>
      <c r="B453" s="1">
        <v>281.62424033326602</v>
      </c>
      <c r="C453" s="1">
        <v>1717.94509731827</v>
      </c>
      <c r="D453" s="1">
        <v>-2.6088</v>
      </c>
      <c r="E453" s="3">
        <v>5.8994000000000002E-40</v>
      </c>
      <c r="F453" s="2" t="b">
        <v>1</v>
      </c>
      <c r="G453" s="2">
        <v>419.18269609999999</v>
      </c>
      <c r="H453" s="2">
        <v>420.73298740000001</v>
      </c>
      <c r="I453" s="2">
        <v>-5.3258000000000003E-3</v>
      </c>
      <c r="J453" s="2">
        <v>0.98953999999999998</v>
      </c>
      <c r="K453" s="2" t="b">
        <v>0</v>
      </c>
    </row>
    <row r="454" spans="1:11" x14ac:dyDescent="0.35">
      <c r="A454" s="1" t="s">
        <v>453</v>
      </c>
      <c r="B454" s="1">
        <v>2938.4774142132201</v>
      </c>
      <c r="C454" s="1">
        <v>6482.2857466830601</v>
      </c>
      <c r="D454" s="1">
        <v>-1.1414</v>
      </c>
      <c r="E454" s="3">
        <v>8.0815999999999996E-13</v>
      </c>
      <c r="F454" s="2" t="b">
        <v>1</v>
      </c>
      <c r="G454" s="2">
        <v>2900.5845559999998</v>
      </c>
      <c r="H454" s="2">
        <v>2836.4122579999998</v>
      </c>
      <c r="I454" s="2">
        <v>3.2275999999999999E-2</v>
      </c>
      <c r="J454" s="2">
        <v>0.93313999999999997</v>
      </c>
      <c r="K454" s="2" t="b">
        <v>0</v>
      </c>
    </row>
    <row r="455" spans="1:11" x14ac:dyDescent="0.35">
      <c r="A455" s="1" t="s">
        <v>454</v>
      </c>
      <c r="B455" s="1">
        <v>147.54994767740899</v>
      </c>
      <c r="C455" s="1">
        <v>734.50908886467096</v>
      </c>
      <c r="D455" s="1">
        <v>-2.3155999999999999</v>
      </c>
      <c r="E455" s="3">
        <v>1.292E-24</v>
      </c>
      <c r="F455" s="2" t="b">
        <v>1</v>
      </c>
      <c r="G455" s="2">
        <v>1665.042829</v>
      </c>
      <c r="H455" s="2">
        <v>800.14960640000004</v>
      </c>
      <c r="I455" s="2">
        <v>1.0571999999999999</v>
      </c>
      <c r="J455" s="2">
        <v>0.16058</v>
      </c>
      <c r="K455" s="2" t="b">
        <v>0</v>
      </c>
    </row>
    <row r="456" spans="1:11" x14ac:dyDescent="0.35">
      <c r="A456" s="1" t="s">
        <v>455</v>
      </c>
      <c r="B456" s="1">
        <v>30.161887730686001</v>
      </c>
      <c r="C456" s="1">
        <v>43.804908676673101</v>
      </c>
      <c r="D456" s="1">
        <v>-0.53837000000000002</v>
      </c>
      <c r="E456" s="1">
        <v>0.27412999999999998</v>
      </c>
      <c r="F456" s="1" t="b">
        <v>0</v>
      </c>
      <c r="G456" s="1">
        <v>155.00388060589199</v>
      </c>
      <c r="H456" s="1">
        <v>415.49423152429898</v>
      </c>
      <c r="I456" s="1">
        <v>-1.4225000000000001</v>
      </c>
      <c r="J456" s="1">
        <v>1.9377999999999999E-3</v>
      </c>
      <c r="K456" s="1" t="b">
        <v>1</v>
      </c>
    </row>
    <row r="457" spans="1:11" x14ac:dyDescent="0.35">
      <c r="A457" s="1" t="s">
        <v>456</v>
      </c>
      <c r="B457" s="1">
        <v>8.9938154220462501</v>
      </c>
      <c r="C457" s="1">
        <v>7.2351651479030004</v>
      </c>
      <c r="D457" s="1">
        <v>0.31391000000000002</v>
      </c>
      <c r="E457" s="1">
        <v>0.89949000000000001</v>
      </c>
      <c r="F457" s="1" t="b">
        <v>0</v>
      </c>
      <c r="G457" s="1">
        <v>767.88283843229794</v>
      </c>
      <c r="H457" s="1">
        <v>14610.8345976495</v>
      </c>
      <c r="I457" s="1">
        <v>-4.25</v>
      </c>
      <c r="J457" s="3">
        <v>9.6777999999999994E-13</v>
      </c>
      <c r="K457" s="1" t="b">
        <v>1</v>
      </c>
    </row>
    <row r="458" spans="1:11" x14ac:dyDescent="0.35">
      <c r="A458" s="1" t="s">
        <v>457</v>
      </c>
      <c r="B458" s="1">
        <v>123.03426240838201</v>
      </c>
      <c r="C458" s="1">
        <v>84.080304008815901</v>
      </c>
      <c r="D458" s="1">
        <v>0.54922000000000004</v>
      </c>
      <c r="E458" s="1">
        <v>6.7526000000000003E-2</v>
      </c>
      <c r="F458" s="1" t="b">
        <v>0</v>
      </c>
      <c r="G458" s="1">
        <v>121.774677199045</v>
      </c>
      <c r="H458" s="1">
        <v>502.38531006960301</v>
      </c>
      <c r="I458" s="1">
        <v>-2.0446</v>
      </c>
      <c r="J458" s="3">
        <v>9.4644000000000004E-6</v>
      </c>
      <c r="K458" s="1" t="b">
        <v>1</v>
      </c>
    </row>
    <row r="459" spans="1:11" x14ac:dyDescent="0.35">
      <c r="A459" s="1" t="s">
        <v>458</v>
      </c>
      <c r="B459" s="1">
        <v>201.163271076585</v>
      </c>
      <c r="C459" s="1">
        <v>108.897759318395</v>
      </c>
      <c r="D459" s="1">
        <v>0.88539000000000001</v>
      </c>
      <c r="E459" s="1">
        <v>2.3118999999999999E-4</v>
      </c>
      <c r="F459" s="1" t="b">
        <v>1</v>
      </c>
      <c r="G459" s="1">
        <v>223.17170240396399</v>
      </c>
      <c r="H459" s="1">
        <v>1014.58099032133</v>
      </c>
      <c r="I459" s="1">
        <v>-2.1846999999999999</v>
      </c>
      <c r="J459" s="3">
        <v>2.5621999999999998E-6</v>
      </c>
      <c r="K459" s="1" t="b">
        <v>1</v>
      </c>
    </row>
    <row r="460" spans="1:11" x14ac:dyDescent="0.35">
      <c r="A460" s="1" t="s">
        <v>459</v>
      </c>
      <c r="B460" s="1">
        <v>828.91024123098998</v>
      </c>
      <c r="C460" s="1">
        <v>1691.4720611923699</v>
      </c>
      <c r="D460" s="1">
        <v>-1.0289999999999999</v>
      </c>
      <c r="E460" s="3">
        <v>5.1844000000000004E-15</v>
      </c>
      <c r="F460" s="2" t="b">
        <v>1</v>
      </c>
      <c r="G460" s="2">
        <v>910.73726880000004</v>
      </c>
      <c r="H460" s="2">
        <v>1070.6359640000001</v>
      </c>
      <c r="I460" s="2">
        <v>-0.23336000000000001</v>
      </c>
      <c r="J460" s="2">
        <v>0.69726999999999995</v>
      </c>
      <c r="K460" s="2" t="b">
        <v>0</v>
      </c>
    </row>
    <row r="461" spans="1:11" x14ac:dyDescent="0.35">
      <c r="A461" s="1" t="s">
        <v>460</v>
      </c>
      <c r="B461" s="1">
        <v>40.624272783529598</v>
      </c>
      <c r="C461" s="1">
        <v>99.721699039384006</v>
      </c>
      <c r="D461" s="1">
        <v>-1.2956000000000001</v>
      </c>
      <c r="E461" s="1">
        <v>3.4756000000000001E-4</v>
      </c>
      <c r="F461" s="2" t="b">
        <v>1</v>
      </c>
      <c r="G461" s="2">
        <v>36.680268920000003</v>
      </c>
      <c r="H461" s="2">
        <v>15.744312580000001</v>
      </c>
      <c r="I461" s="2">
        <v>1.2202</v>
      </c>
      <c r="J461" s="2">
        <v>0.37003000000000003</v>
      </c>
      <c r="K461" s="2" t="b">
        <v>0</v>
      </c>
    </row>
    <row r="462" spans="1:11" x14ac:dyDescent="0.35">
      <c r="A462" s="1" t="s">
        <v>461</v>
      </c>
      <c r="B462" s="1">
        <v>14.709994922288001</v>
      </c>
      <c r="C462" s="1">
        <v>74.775376649774202</v>
      </c>
      <c r="D462" s="1">
        <v>-2.3458000000000001</v>
      </c>
      <c r="E462" s="3">
        <v>6.4425000000000002E-7</v>
      </c>
      <c r="F462" s="2" t="b">
        <v>1</v>
      </c>
      <c r="G462" s="2">
        <v>21.858805709999999</v>
      </c>
      <c r="H462" s="2">
        <v>35.145536300000003</v>
      </c>
      <c r="I462" s="2">
        <v>-0.68513000000000002</v>
      </c>
      <c r="J462" s="2">
        <v>0.57770999999999995</v>
      </c>
      <c r="K462" s="2" t="b">
        <v>0</v>
      </c>
    </row>
    <row r="463" spans="1:11" x14ac:dyDescent="0.35">
      <c r="A463" s="1" t="s">
        <v>462</v>
      </c>
      <c r="B463" s="1">
        <v>216.876611033719</v>
      </c>
      <c r="C463" s="1">
        <v>558.971501562703</v>
      </c>
      <c r="D463" s="1">
        <v>-1.3658999999999999</v>
      </c>
      <c r="E463" s="3">
        <v>1.9567999999999999E-14</v>
      </c>
      <c r="F463" s="2" t="b">
        <v>1</v>
      </c>
      <c r="G463" s="2">
        <v>362.71029809999999</v>
      </c>
      <c r="H463" s="2">
        <v>296.008353</v>
      </c>
      <c r="I463" s="2">
        <v>0.29318</v>
      </c>
      <c r="J463" s="2">
        <v>0.68032000000000004</v>
      </c>
      <c r="K463" s="2" t="b">
        <v>0</v>
      </c>
    </row>
    <row r="464" spans="1:11" x14ac:dyDescent="0.35">
      <c r="A464" s="1" t="s">
        <v>463</v>
      </c>
      <c r="B464" s="1">
        <v>725.80032269780997</v>
      </c>
      <c r="C464" s="1">
        <v>1620.4017639644901</v>
      </c>
      <c r="D464" s="1">
        <v>-1.1587000000000001</v>
      </c>
      <c r="E464" s="1">
        <v>1.4147999999999999E-3</v>
      </c>
      <c r="F464" s="2" t="b">
        <v>1</v>
      </c>
      <c r="G464" s="2">
        <v>648.07433860000003</v>
      </c>
      <c r="H464" s="2">
        <v>255.5390755</v>
      </c>
      <c r="I464" s="2">
        <v>1.3426</v>
      </c>
      <c r="J464" s="2">
        <v>1.5851999999999999E-3</v>
      </c>
      <c r="K464" s="2" t="b">
        <v>1</v>
      </c>
    </row>
    <row r="465" spans="1:11" x14ac:dyDescent="0.35">
      <c r="A465" s="1" t="s">
        <v>464</v>
      </c>
      <c r="B465" s="1">
        <v>18.081906496988999</v>
      </c>
      <c r="C465" s="1">
        <v>12.0319720267386</v>
      </c>
      <c r="D465" s="1">
        <v>0.58767000000000003</v>
      </c>
      <c r="E465" s="1">
        <v>0.49510999999999999</v>
      </c>
      <c r="F465" s="1" t="b">
        <v>0</v>
      </c>
      <c r="G465" s="1">
        <v>129.78084811967099</v>
      </c>
      <c r="H465" s="1">
        <v>1263.2700442544699</v>
      </c>
      <c r="I465" s="1">
        <v>-3.2829999999999999</v>
      </c>
      <c r="J465" s="3">
        <v>3.8702000000000001E-14</v>
      </c>
      <c r="K465" s="1" t="b">
        <v>1</v>
      </c>
    </row>
    <row r="466" spans="1:11" x14ac:dyDescent="0.35">
      <c r="A466" s="1" t="s">
        <v>465</v>
      </c>
      <c r="B466" s="1">
        <v>4978.7817472092001</v>
      </c>
      <c r="C466" s="1">
        <v>5064.2486002085498</v>
      </c>
      <c r="D466" s="1">
        <v>-2.4555E-2</v>
      </c>
      <c r="E466" s="1">
        <v>0.95418000000000003</v>
      </c>
      <c r="F466" s="1" t="b">
        <v>0</v>
      </c>
      <c r="G466" s="1">
        <v>3948.7974973200999</v>
      </c>
      <c r="H466" s="1">
        <v>1818.1569834950201</v>
      </c>
      <c r="I466" s="1">
        <v>1.1189</v>
      </c>
      <c r="J466" s="1">
        <v>2.2744000000000002E-3</v>
      </c>
      <c r="K466" s="1" t="b">
        <v>1</v>
      </c>
    </row>
    <row r="467" spans="1:11" x14ac:dyDescent="0.35">
      <c r="A467" s="1" t="s">
        <v>466</v>
      </c>
      <c r="B467" s="1">
        <v>407.86939648904098</v>
      </c>
      <c r="C467" s="1">
        <v>131.56722879945599</v>
      </c>
      <c r="D467" s="1">
        <v>1.6323000000000001</v>
      </c>
      <c r="E467" s="3">
        <v>3.0558999999999998E-15</v>
      </c>
      <c r="F467" s="2" t="b">
        <v>1</v>
      </c>
      <c r="G467" s="2">
        <v>203.00988950000001</v>
      </c>
      <c r="H467" s="2">
        <v>78.842502339999996</v>
      </c>
      <c r="I467" s="2">
        <v>1.3645</v>
      </c>
      <c r="J467" s="2">
        <v>0.13352</v>
      </c>
      <c r="K467" s="2" t="b">
        <v>0</v>
      </c>
    </row>
    <row r="468" spans="1:11" x14ac:dyDescent="0.35">
      <c r="A468" s="1" t="s">
        <v>467</v>
      </c>
      <c r="B468" s="1">
        <v>476.27176432197899</v>
      </c>
      <c r="C468" s="1">
        <v>360.33620266800898</v>
      </c>
      <c r="D468" s="1">
        <v>0.40244000000000002</v>
      </c>
      <c r="E468" s="1">
        <v>1.5779999999999999E-2</v>
      </c>
      <c r="F468" s="1" t="b">
        <v>0</v>
      </c>
      <c r="G468" s="1">
        <v>4214.9612203854203</v>
      </c>
      <c r="H468" s="1">
        <v>40503.050410923403</v>
      </c>
      <c r="I468" s="1">
        <v>-3.2644000000000002</v>
      </c>
      <c r="J468" s="3">
        <v>2.6947999999999999E-17</v>
      </c>
      <c r="K468" s="1" t="b">
        <v>1</v>
      </c>
    </row>
    <row r="469" spans="1:11" x14ac:dyDescent="0.35">
      <c r="A469" s="1" t="s">
        <v>468</v>
      </c>
      <c r="B469" s="1">
        <v>455.67226473507901</v>
      </c>
      <c r="C469" s="1">
        <v>522.63417046266898</v>
      </c>
      <c r="D469" s="1">
        <v>-0.1978</v>
      </c>
      <c r="E469" s="1">
        <v>0.21531</v>
      </c>
      <c r="F469" s="1" t="b">
        <v>0</v>
      </c>
      <c r="G469" s="1">
        <v>778.89100174271698</v>
      </c>
      <c r="H469" s="1">
        <v>1909.9871372615701</v>
      </c>
      <c r="I469" s="1">
        <v>-1.2941</v>
      </c>
      <c r="J469" s="1">
        <v>6.7193999999999999E-4</v>
      </c>
      <c r="K469" s="1" t="b">
        <v>1</v>
      </c>
    </row>
    <row r="470" spans="1:11" x14ac:dyDescent="0.35">
      <c r="A470" s="1" t="s">
        <v>469</v>
      </c>
      <c r="B470" s="1">
        <v>93.234251147859695</v>
      </c>
      <c r="C470" s="1">
        <v>187.76538901163499</v>
      </c>
      <c r="D470" s="1">
        <v>-1.01</v>
      </c>
      <c r="E470" s="3">
        <v>8.6262999999999997E-5</v>
      </c>
      <c r="F470" s="2" t="b">
        <v>1</v>
      </c>
      <c r="G470" s="2">
        <v>142.83335919999999</v>
      </c>
      <c r="H470" s="2">
        <v>153.49203790000001</v>
      </c>
      <c r="I470" s="2">
        <v>-0.10383000000000001</v>
      </c>
      <c r="J470" s="2">
        <v>0.84079999999999999</v>
      </c>
      <c r="K470" s="2" t="b">
        <v>0</v>
      </c>
    </row>
    <row r="471" spans="1:11" x14ac:dyDescent="0.35">
      <c r="A471" s="1" t="s">
        <v>470</v>
      </c>
      <c r="B471" s="1">
        <v>58.706179280518597</v>
      </c>
      <c r="C471" s="1">
        <v>50.117740658793899</v>
      </c>
      <c r="D471" s="1">
        <v>0.22819</v>
      </c>
      <c r="E471" s="1">
        <v>0.6038</v>
      </c>
      <c r="F471" s="1" t="b">
        <v>0</v>
      </c>
      <c r="G471" s="1">
        <v>149.13384955030199</v>
      </c>
      <c r="H471" s="1">
        <v>693.91046335798899</v>
      </c>
      <c r="I471" s="1">
        <v>-2.2181000000000002</v>
      </c>
      <c r="J471" s="3">
        <v>5.2142000000000002E-7</v>
      </c>
      <c r="K471" s="1" t="b">
        <v>1</v>
      </c>
    </row>
    <row r="472" spans="1:11" x14ac:dyDescent="0.35">
      <c r="A472" s="1" t="s">
        <v>471</v>
      </c>
      <c r="B472" s="1">
        <v>5.5428543358714002</v>
      </c>
      <c r="C472" s="1">
        <v>6.3128319821208301</v>
      </c>
      <c r="D472" s="1">
        <v>-0.18765999999999999</v>
      </c>
      <c r="E472" s="1">
        <v>0.96494999999999997</v>
      </c>
      <c r="F472" s="1" t="b">
        <v>0</v>
      </c>
      <c r="G472" s="1">
        <v>10.4003309319632</v>
      </c>
      <c r="H472" s="1">
        <v>342.41742354144401</v>
      </c>
      <c r="I472" s="1">
        <v>-5.0411000000000001</v>
      </c>
      <c r="J472" s="1">
        <v>4.5110000000000001E-4</v>
      </c>
      <c r="K472" s="1" t="b">
        <v>1</v>
      </c>
    </row>
    <row r="473" spans="1:11" x14ac:dyDescent="0.35">
      <c r="A473" s="1" t="s">
        <v>472</v>
      </c>
      <c r="B473" s="1">
        <v>848.77983420903297</v>
      </c>
      <c r="C473" s="1">
        <v>302.983296861312</v>
      </c>
      <c r="D473" s="1">
        <v>1.4862</v>
      </c>
      <c r="E473" s="3">
        <v>7.6007999999999997E-12</v>
      </c>
      <c r="F473" s="2" t="b">
        <v>1</v>
      </c>
      <c r="G473" s="2">
        <v>105.3095472</v>
      </c>
      <c r="H473" s="2">
        <v>4.7481181870000002</v>
      </c>
      <c r="I473" s="2">
        <v>4.4710999999999999</v>
      </c>
      <c r="J473" s="2">
        <v>0.23347000000000001</v>
      </c>
      <c r="K473" s="2" t="b">
        <v>0</v>
      </c>
    </row>
    <row r="474" spans="1:11" x14ac:dyDescent="0.35">
      <c r="A474" s="1" t="s">
        <v>473</v>
      </c>
      <c r="B474" s="1">
        <v>3700.5879737105201</v>
      </c>
      <c r="C474" s="1">
        <v>1844.8393281931601</v>
      </c>
      <c r="D474" s="1">
        <v>1.0043</v>
      </c>
      <c r="E474" s="3">
        <v>1.7468999999999998E-17</v>
      </c>
      <c r="F474" s="2" t="b">
        <v>1</v>
      </c>
      <c r="G474" s="2">
        <v>633.11888290000002</v>
      </c>
      <c r="H474" s="2">
        <v>4262.4328249999999</v>
      </c>
      <c r="I474" s="2">
        <v>-2.7511000000000001</v>
      </c>
      <c r="J474" s="2">
        <v>9.4300000000000002E-5</v>
      </c>
      <c r="K474" s="2" t="b">
        <v>1</v>
      </c>
    </row>
    <row r="475" spans="1:11" x14ac:dyDescent="0.35">
      <c r="A475" s="1" t="s">
        <v>474</v>
      </c>
      <c r="B475" s="1">
        <v>15.9261898772412</v>
      </c>
      <c r="C475" s="1">
        <v>57.449134606240101</v>
      </c>
      <c r="D475" s="1">
        <v>-1.8509</v>
      </c>
      <c r="E475" s="1">
        <v>2.1732000000000001E-4</v>
      </c>
      <c r="F475" s="2" t="b">
        <v>1</v>
      </c>
      <c r="G475" s="2">
        <v>3.830656018</v>
      </c>
      <c r="H475" s="2">
        <v>0</v>
      </c>
      <c r="I475" s="2" t="s">
        <v>4</v>
      </c>
      <c r="J475" s="2">
        <v>0.47354000000000002</v>
      </c>
      <c r="K475" s="2" t="b">
        <v>0</v>
      </c>
    </row>
    <row r="476" spans="1:11" x14ac:dyDescent="0.35">
      <c r="A476" s="1" t="s">
        <v>475</v>
      </c>
      <c r="B476" s="1">
        <v>138.747602365516</v>
      </c>
      <c r="C476" s="1">
        <v>308.00688566164303</v>
      </c>
      <c r="D476" s="1">
        <v>-1.1505000000000001</v>
      </c>
      <c r="E476" s="1">
        <v>1.593E-3</v>
      </c>
      <c r="F476" s="2" t="b">
        <v>1</v>
      </c>
      <c r="G476" s="2">
        <v>1141.5244070000001</v>
      </c>
      <c r="H476" s="2">
        <v>1591.20949</v>
      </c>
      <c r="I476" s="2">
        <v>-0.47915999999999997</v>
      </c>
      <c r="J476" s="2">
        <v>0.62372000000000005</v>
      </c>
      <c r="K476" s="2" t="b">
        <v>0</v>
      </c>
    </row>
    <row r="477" spans="1:11" x14ac:dyDescent="0.35">
      <c r="A477" s="1" t="s">
        <v>476</v>
      </c>
      <c r="B477" s="1">
        <v>149.18568880404601</v>
      </c>
      <c r="C477" s="1">
        <v>74.141729882621604</v>
      </c>
      <c r="D477" s="1">
        <v>1.0087999999999999</v>
      </c>
      <c r="E477" s="1">
        <v>4.8392999999999998E-4</v>
      </c>
      <c r="F477" s="2" t="b">
        <v>1</v>
      </c>
      <c r="G477" s="2">
        <v>47.08059986</v>
      </c>
      <c r="H477" s="2">
        <v>12.06830572</v>
      </c>
      <c r="I477" s="2">
        <v>1.9639</v>
      </c>
      <c r="J477" s="2">
        <v>8.3467E-2</v>
      </c>
      <c r="K477" s="2" t="b">
        <v>0</v>
      </c>
    </row>
    <row r="478" spans="1:11" x14ac:dyDescent="0.35">
      <c r="A478" s="1" t="s">
        <v>477</v>
      </c>
      <c r="B478" s="1">
        <v>163.61901043617499</v>
      </c>
      <c r="C478" s="1">
        <v>415.00933518582002</v>
      </c>
      <c r="D478" s="1">
        <v>-1.3428</v>
      </c>
      <c r="E478" s="3">
        <v>7.9237000000000005E-7</v>
      </c>
      <c r="F478" s="2" t="b">
        <v>1</v>
      </c>
      <c r="G478" s="2">
        <v>1183.759626</v>
      </c>
      <c r="H478" s="2">
        <v>2225.5613490000001</v>
      </c>
      <c r="I478" s="2">
        <v>-0.91078999999999999</v>
      </c>
      <c r="J478" s="2">
        <v>0.12238</v>
      </c>
      <c r="K478" s="2" t="b">
        <v>0</v>
      </c>
    </row>
    <row r="479" spans="1:11" x14ac:dyDescent="0.35">
      <c r="A479" s="1" t="s">
        <v>478</v>
      </c>
      <c r="B479" s="1">
        <v>74.331397253286895</v>
      </c>
      <c r="C479" s="1">
        <v>176.022103383526</v>
      </c>
      <c r="D479" s="1">
        <v>-1.2437</v>
      </c>
      <c r="E479" s="3">
        <v>4.4326999999999998E-5</v>
      </c>
      <c r="F479" s="2" t="b">
        <v>1</v>
      </c>
      <c r="G479" s="2">
        <v>153.7683443</v>
      </c>
      <c r="H479" s="2">
        <v>180.78632020000001</v>
      </c>
      <c r="I479" s="2">
        <v>-0.23352999999999999</v>
      </c>
      <c r="J479" s="2">
        <v>0.64807000000000003</v>
      </c>
      <c r="K479" s="2" t="b">
        <v>0</v>
      </c>
    </row>
    <row r="480" spans="1:11" x14ac:dyDescent="0.35">
      <c r="A480" s="1" t="s">
        <v>479</v>
      </c>
      <c r="B480" s="1">
        <v>44.738082244340603</v>
      </c>
      <c r="C480" s="1">
        <v>134.92060368514399</v>
      </c>
      <c r="D480" s="1">
        <v>-1.5925</v>
      </c>
      <c r="E480" s="1">
        <v>4.5293999999999998E-4</v>
      </c>
      <c r="F480" s="2" t="b">
        <v>1</v>
      </c>
      <c r="G480" s="2">
        <v>6.6924836049999996</v>
      </c>
      <c r="H480" s="2">
        <v>2.112396495</v>
      </c>
      <c r="I480" s="2">
        <v>1.6637</v>
      </c>
      <c r="J480" s="2">
        <v>0.58853999999999995</v>
      </c>
      <c r="K480" s="2" t="b">
        <v>0</v>
      </c>
    </row>
    <row r="481" spans="1:11" x14ac:dyDescent="0.35">
      <c r="A481" s="1" t="s">
        <v>480</v>
      </c>
      <c r="B481" s="1">
        <v>240.832796053897</v>
      </c>
      <c r="C481" s="1">
        <v>117.697906990315</v>
      </c>
      <c r="D481" s="1">
        <v>1.0328999999999999</v>
      </c>
      <c r="E481" s="3">
        <v>1.1829E-5</v>
      </c>
      <c r="F481" s="2" t="b">
        <v>1</v>
      </c>
      <c r="G481" s="2">
        <v>177.85260529999999</v>
      </c>
      <c r="H481" s="2">
        <v>123.26011579999999</v>
      </c>
      <c r="I481" s="2">
        <v>0.52898000000000001</v>
      </c>
      <c r="J481" s="2">
        <v>0.31567000000000001</v>
      </c>
      <c r="K481" s="2" t="b">
        <v>0</v>
      </c>
    </row>
    <row r="482" spans="1:11" x14ac:dyDescent="0.35">
      <c r="A482" s="1" t="s">
        <v>481</v>
      </c>
      <c r="B482" s="1">
        <v>8.1880941658850102</v>
      </c>
      <c r="C482" s="1">
        <v>18.497306778296199</v>
      </c>
      <c r="D482" s="1">
        <v>-1.1757</v>
      </c>
      <c r="E482" s="1">
        <v>0.15598000000000001</v>
      </c>
      <c r="F482" s="1" t="b">
        <v>0</v>
      </c>
      <c r="G482" s="1">
        <v>7.0820001955711902</v>
      </c>
      <c r="H482" s="1">
        <v>109.303572798161</v>
      </c>
      <c r="I482" s="1">
        <v>-3.948</v>
      </c>
      <c r="J482" s="3">
        <v>8.8152000000000006E-5</v>
      </c>
      <c r="K482" s="1" t="b">
        <v>1</v>
      </c>
    </row>
    <row r="483" spans="1:11" x14ac:dyDescent="0.35">
      <c r="A483" s="1" t="s">
        <v>482</v>
      </c>
      <c r="B483" s="1">
        <v>26.4828505829812</v>
      </c>
      <c r="C483" s="1">
        <v>68.061310329236704</v>
      </c>
      <c r="D483" s="1">
        <v>-1.3617999999999999</v>
      </c>
      <c r="E483" s="1">
        <v>1.8575E-3</v>
      </c>
      <c r="F483" s="2" t="b">
        <v>1</v>
      </c>
      <c r="G483" s="2">
        <v>695.36210919999996</v>
      </c>
      <c r="H483" s="2">
        <v>526.0772164</v>
      </c>
      <c r="I483" s="2">
        <v>0.40249000000000001</v>
      </c>
      <c r="J483" s="2">
        <v>0.43245</v>
      </c>
      <c r="K483" s="2" t="b">
        <v>0</v>
      </c>
    </row>
    <row r="484" spans="1:11" x14ac:dyDescent="0.35">
      <c r="A484" s="1" t="s">
        <v>483</v>
      </c>
      <c r="B484" s="1">
        <v>4.6823821825506204</v>
      </c>
      <c r="C484" s="1">
        <v>11.7269664878651</v>
      </c>
      <c r="D484" s="1">
        <v>-1.3245</v>
      </c>
      <c r="E484" s="1">
        <v>0.61582999999999999</v>
      </c>
      <c r="F484" s="1" t="b">
        <v>0</v>
      </c>
      <c r="G484" s="1">
        <v>431.88789099100399</v>
      </c>
      <c r="H484" s="1">
        <v>5657.2782190883499</v>
      </c>
      <c r="I484" s="1">
        <v>-3.7113999999999998</v>
      </c>
      <c r="J484" s="3">
        <v>4.377E-20</v>
      </c>
      <c r="K484" s="1" t="b">
        <v>1</v>
      </c>
    </row>
    <row r="485" spans="1:11" x14ac:dyDescent="0.35">
      <c r="A485" s="1" t="s">
        <v>484</v>
      </c>
      <c r="B485" s="1">
        <v>383.417534590066</v>
      </c>
      <c r="C485" s="1">
        <v>493.62091676091899</v>
      </c>
      <c r="D485" s="1">
        <v>-0.36448999999999998</v>
      </c>
      <c r="E485" s="1">
        <v>2.7209000000000001E-2</v>
      </c>
      <c r="F485" s="1" t="b">
        <v>0</v>
      </c>
      <c r="G485" s="1">
        <v>479.86412164055702</v>
      </c>
      <c r="H485" s="1">
        <v>1150.88380737941</v>
      </c>
      <c r="I485" s="1">
        <v>-1.262</v>
      </c>
      <c r="J485" s="1">
        <v>1.3837000000000001E-3</v>
      </c>
      <c r="K485" s="1" t="b">
        <v>1</v>
      </c>
    </row>
    <row r="486" spans="1:11" x14ac:dyDescent="0.35">
      <c r="A486" s="1" t="s">
        <v>485</v>
      </c>
      <c r="B486" s="1">
        <v>2435.1143857709799</v>
      </c>
      <c r="C486" s="1">
        <v>7275.9130082031397</v>
      </c>
      <c r="D486" s="1">
        <v>-1.5790999999999999</v>
      </c>
      <c r="E486" s="1">
        <v>5.1973000000000002E-3</v>
      </c>
      <c r="F486" s="2" t="b">
        <v>1</v>
      </c>
      <c r="G486" s="2">
        <v>1805.487059</v>
      </c>
      <c r="H486" s="2">
        <v>770.06632209999998</v>
      </c>
      <c r="I486" s="2">
        <v>1.2293000000000001</v>
      </c>
      <c r="J486" s="2">
        <v>0.12787999999999999</v>
      </c>
      <c r="K486" s="2" t="b">
        <v>0</v>
      </c>
    </row>
    <row r="487" spans="1:11" x14ac:dyDescent="0.35">
      <c r="A487" s="1" t="s">
        <v>486</v>
      </c>
      <c r="B487" s="1">
        <v>0</v>
      </c>
      <c r="C487" s="1">
        <v>0.53741796760946703</v>
      </c>
      <c r="D487" s="1" t="e">
        <v>#NAME?</v>
      </c>
      <c r="E487" s="1">
        <v>1</v>
      </c>
      <c r="F487" s="1" t="b">
        <v>0</v>
      </c>
      <c r="G487" s="1">
        <v>103.66837652482801</v>
      </c>
      <c r="H487" s="1">
        <v>432.29018375906099</v>
      </c>
      <c r="I487" s="1">
        <v>-2.06</v>
      </c>
      <c r="J487" s="1">
        <v>3.4972999999999997E-4</v>
      </c>
      <c r="K487" s="1" t="b">
        <v>1</v>
      </c>
    </row>
    <row r="488" spans="1:11" x14ac:dyDescent="0.35">
      <c r="A488" s="1" t="s">
        <v>487</v>
      </c>
      <c r="B488" s="1">
        <v>1138.0187065571499</v>
      </c>
      <c r="C488" s="1">
        <v>1068.01208955846</v>
      </c>
      <c r="D488" s="1">
        <v>9.1595999999999997E-2</v>
      </c>
      <c r="E488" s="1">
        <v>0.89007999999999998</v>
      </c>
      <c r="F488" s="1" t="b">
        <v>0</v>
      </c>
      <c r="G488" s="1">
        <v>306.75641703435201</v>
      </c>
      <c r="H488" s="1">
        <v>3.1654121249075802</v>
      </c>
      <c r="I488" s="1">
        <v>6.5986000000000002</v>
      </c>
      <c r="J488" s="3">
        <v>5.7998000000000003E-19</v>
      </c>
      <c r="K488" s="1" t="b">
        <v>1</v>
      </c>
    </row>
    <row r="489" spans="1:11" x14ac:dyDescent="0.35">
      <c r="A489" s="1" t="s">
        <v>488</v>
      </c>
      <c r="B489" s="1">
        <v>192.60422796764499</v>
      </c>
      <c r="C489" s="1">
        <v>234.05592733618701</v>
      </c>
      <c r="D489" s="1">
        <v>-0.28121000000000002</v>
      </c>
      <c r="E489" s="1">
        <v>0.20877000000000001</v>
      </c>
      <c r="F489" s="1" t="b">
        <v>0</v>
      </c>
      <c r="G489" s="1">
        <v>499.558266944678</v>
      </c>
      <c r="H489" s="1">
        <v>1796.8606425918499</v>
      </c>
      <c r="I489" s="1">
        <v>-1.8468</v>
      </c>
      <c r="J489" s="1">
        <v>1.1668E-4</v>
      </c>
      <c r="K489" s="1" t="b">
        <v>1</v>
      </c>
    </row>
    <row r="490" spans="1:11" x14ac:dyDescent="0.35">
      <c r="A490" s="1" t="s">
        <v>489</v>
      </c>
      <c r="B490" s="1">
        <v>24.935231440710002</v>
      </c>
      <c r="C490" s="1">
        <v>72.297063551057207</v>
      </c>
      <c r="D490" s="1">
        <v>-1.5358000000000001</v>
      </c>
      <c r="E490" s="1">
        <v>3.0633E-4</v>
      </c>
      <c r="F490" s="2" t="b">
        <v>1</v>
      </c>
      <c r="G490" s="2">
        <v>13.26215852</v>
      </c>
      <c r="H490" s="2">
        <v>1.0593808650000001</v>
      </c>
      <c r="I490" s="2">
        <v>3.6459999999999999</v>
      </c>
      <c r="J490" s="2">
        <v>0.13094</v>
      </c>
      <c r="K490" s="2" t="b">
        <v>0</v>
      </c>
    </row>
    <row r="491" spans="1:11" x14ac:dyDescent="0.35">
      <c r="A491" s="1" t="s">
        <v>490</v>
      </c>
      <c r="B491" s="1">
        <v>441.72846631321499</v>
      </c>
      <c r="C491" s="1">
        <v>186.41649977610999</v>
      </c>
      <c r="D491" s="1">
        <v>1.2445999999999999</v>
      </c>
      <c r="E491" s="3">
        <v>5.3366999999999999E-11</v>
      </c>
      <c r="F491" s="2" t="b">
        <v>1</v>
      </c>
      <c r="G491" s="2">
        <v>188.24301009999999</v>
      </c>
      <c r="H491" s="2">
        <v>168.2215262</v>
      </c>
      <c r="I491" s="2">
        <v>0.16223000000000001</v>
      </c>
      <c r="J491" s="2">
        <v>0.75914000000000004</v>
      </c>
      <c r="K491" s="2" t="b">
        <v>0</v>
      </c>
    </row>
    <row r="492" spans="1:11" x14ac:dyDescent="0.35">
      <c r="A492" s="1" t="s">
        <v>491</v>
      </c>
      <c r="B492" s="1">
        <v>264.43325827244303</v>
      </c>
      <c r="C492" s="1">
        <v>241.7486007924</v>
      </c>
      <c r="D492" s="1">
        <v>0.12939999999999999</v>
      </c>
      <c r="E492" s="1">
        <v>0.52295000000000003</v>
      </c>
      <c r="F492" s="1" t="b">
        <v>0</v>
      </c>
      <c r="G492" s="1">
        <v>348.50908938530603</v>
      </c>
      <c r="H492" s="1">
        <v>1414.16042391052</v>
      </c>
      <c r="I492" s="1">
        <v>-2.0207000000000002</v>
      </c>
      <c r="J492" s="3">
        <v>5.0859999999999999E-7</v>
      </c>
      <c r="K492" s="1" t="b">
        <v>1</v>
      </c>
    </row>
    <row r="493" spans="1:11" x14ac:dyDescent="0.35">
      <c r="A493" s="1" t="s">
        <v>492</v>
      </c>
      <c r="B493" s="1">
        <v>7.9357194900408103</v>
      </c>
      <c r="C493" s="1">
        <v>4.2031149413325597</v>
      </c>
      <c r="D493" s="1">
        <v>0.91690000000000005</v>
      </c>
      <c r="E493" s="1">
        <v>0.71992</v>
      </c>
      <c r="F493" s="1" t="b">
        <v>0</v>
      </c>
      <c r="G493" s="1">
        <v>718.69711531666701</v>
      </c>
      <c r="H493" s="1">
        <v>16208.378525345601</v>
      </c>
      <c r="I493" s="1">
        <v>-4.4951999999999996</v>
      </c>
      <c r="J493" s="3">
        <v>4.2609E-11</v>
      </c>
      <c r="K493" s="1" t="b">
        <v>1</v>
      </c>
    </row>
    <row r="494" spans="1:11" x14ac:dyDescent="0.35">
      <c r="A494" s="1" t="s">
        <v>493</v>
      </c>
      <c r="B494" s="1">
        <v>12.301903626695999</v>
      </c>
      <c r="C494" s="1">
        <v>0</v>
      </c>
      <c r="D494" s="1" t="s">
        <v>4</v>
      </c>
      <c r="E494" s="1">
        <v>1.1827999999999999E-3</v>
      </c>
      <c r="F494" s="2" t="b">
        <v>1</v>
      </c>
      <c r="G494" s="2">
        <v>2.8506631609999999</v>
      </c>
      <c r="H494" s="2">
        <v>0</v>
      </c>
      <c r="I494" s="2" t="s">
        <v>4</v>
      </c>
      <c r="J494" s="2">
        <v>0.60233999999999999</v>
      </c>
      <c r="K494" s="2" t="b">
        <v>0</v>
      </c>
    </row>
    <row r="495" spans="1:11" x14ac:dyDescent="0.35">
      <c r="A495" s="1" t="s">
        <v>494</v>
      </c>
      <c r="B495" s="1">
        <v>0</v>
      </c>
      <c r="C495" s="1">
        <v>0</v>
      </c>
      <c r="D495" s="1" t="s">
        <v>7</v>
      </c>
      <c r="E495" s="1" t="s">
        <v>7</v>
      </c>
      <c r="F495" s="1" t="s">
        <v>7</v>
      </c>
      <c r="G495" s="1">
        <v>8.9303416456803202</v>
      </c>
      <c r="H495" s="1">
        <v>74.158036494675002</v>
      </c>
      <c r="I495" s="1">
        <v>-3.0537999999999998</v>
      </c>
      <c r="J495" s="1">
        <v>8.7290999999999996E-4</v>
      </c>
      <c r="K495" s="1" t="b">
        <v>1</v>
      </c>
    </row>
    <row r="496" spans="1:11" x14ac:dyDescent="0.35">
      <c r="A496" s="1" t="s">
        <v>495</v>
      </c>
      <c r="B496" s="1">
        <v>87.439022136144104</v>
      </c>
      <c r="C496" s="1">
        <v>204.842899486189</v>
      </c>
      <c r="D496" s="1">
        <v>-1.2282</v>
      </c>
      <c r="E496" s="3">
        <v>1.4422999999999999E-6</v>
      </c>
      <c r="F496" s="2" t="b">
        <v>1</v>
      </c>
      <c r="G496" s="2">
        <v>103.90406780000001</v>
      </c>
      <c r="H496" s="2">
        <v>54.138009050000001</v>
      </c>
      <c r="I496" s="2">
        <v>0.94054000000000004</v>
      </c>
      <c r="J496" s="2">
        <v>0.15256</v>
      </c>
      <c r="K496" s="2" t="b">
        <v>0</v>
      </c>
    </row>
    <row r="497" spans="1:11" x14ac:dyDescent="0.35">
      <c r="A497" s="1" t="s">
        <v>496</v>
      </c>
      <c r="B497" s="1">
        <v>35.136169344817702</v>
      </c>
      <c r="C497" s="1">
        <v>0</v>
      </c>
      <c r="D497" s="1" t="s">
        <v>4</v>
      </c>
      <c r="E497" s="3">
        <v>9.4199999999999996E-6</v>
      </c>
      <c r="F497" s="2" t="b">
        <v>1</v>
      </c>
      <c r="G497" s="2">
        <v>11.9484712</v>
      </c>
      <c r="H497" s="2">
        <v>0</v>
      </c>
      <c r="I497" s="2" t="s">
        <v>4</v>
      </c>
      <c r="J497" s="2">
        <v>0.13811999999999999</v>
      </c>
      <c r="K497" s="2" t="b">
        <v>0</v>
      </c>
    </row>
    <row r="498" spans="1:11" x14ac:dyDescent="0.35">
      <c r="A498" s="1" t="s">
        <v>497</v>
      </c>
      <c r="B498" s="1">
        <v>270.62373484152801</v>
      </c>
      <c r="C498" s="1">
        <v>72.337018380706795</v>
      </c>
      <c r="D498" s="1">
        <v>1.9035</v>
      </c>
      <c r="E498" s="3">
        <v>2.2921000000000001E-14</v>
      </c>
      <c r="F498" s="2" t="b">
        <v>1</v>
      </c>
      <c r="G498" s="2">
        <v>197.3395798</v>
      </c>
      <c r="H498" s="2">
        <v>20.530622170000001</v>
      </c>
      <c r="I498" s="2">
        <v>3.2648000000000001</v>
      </c>
      <c r="J498" s="2">
        <v>3.9799999999999999E-7</v>
      </c>
      <c r="K498" s="2" t="b">
        <v>1</v>
      </c>
    </row>
    <row r="499" spans="1:11" x14ac:dyDescent="0.35">
      <c r="A499" s="1" t="s">
        <v>498</v>
      </c>
      <c r="B499" s="1">
        <v>0</v>
      </c>
      <c r="C499" s="1">
        <v>0</v>
      </c>
      <c r="D499" s="1" t="s">
        <v>7</v>
      </c>
      <c r="E499" s="1" t="s">
        <v>7</v>
      </c>
      <c r="F499" s="1" t="s">
        <v>7</v>
      </c>
      <c r="G499" s="1">
        <v>0</v>
      </c>
      <c r="H499" s="1">
        <v>33.702865399209202</v>
      </c>
      <c r="I499" s="1" t="e">
        <f>-Inf</f>
        <v>#NAME?</v>
      </c>
      <c r="J499" s="1">
        <v>1.9176999999999999E-4</v>
      </c>
      <c r="K499" s="1" t="b">
        <v>1</v>
      </c>
    </row>
    <row r="500" spans="1:11" x14ac:dyDescent="0.35">
      <c r="A500" s="1" t="s">
        <v>499</v>
      </c>
      <c r="B500" s="1">
        <v>35.808090192345603</v>
      </c>
      <c r="C500" s="1">
        <v>5.5266824455314296</v>
      </c>
      <c r="D500" s="1">
        <v>2.6958000000000002</v>
      </c>
      <c r="E500" s="1">
        <v>1.1864E-4</v>
      </c>
      <c r="F500" s="2" t="b">
        <v>1</v>
      </c>
      <c r="G500" s="2">
        <v>19.041635830000001</v>
      </c>
      <c r="H500" s="2">
        <v>8.9410850049999997</v>
      </c>
      <c r="I500" s="2">
        <v>1.0906</v>
      </c>
      <c r="J500" s="2">
        <v>0.45895000000000002</v>
      </c>
      <c r="K500" s="2" t="b">
        <v>0</v>
      </c>
    </row>
    <row r="501" spans="1:11" x14ac:dyDescent="0.35">
      <c r="A501" s="1" t="s">
        <v>500</v>
      </c>
      <c r="B501" s="1">
        <v>36.1790391354006</v>
      </c>
      <c r="C501" s="1">
        <v>72.778207548773096</v>
      </c>
      <c r="D501" s="1">
        <v>-1.0084</v>
      </c>
      <c r="E501" s="1">
        <v>1.0884E-2</v>
      </c>
      <c r="F501" s="2" t="b">
        <v>1</v>
      </c>
      <c r="G501" s="2">
        <v>18.095136249999999</v>
      </c>
      <c r="H501" s="2">
        <v>14.15524128</v>
      </c>
      <c r="I501" s="2">
        <v>0.35426999999999997</v>
      </c>
      <c r="J501" s="2">
        <v>0.82101000000000002</v>
      </c>
      <c r="K501" s="2" t="b">
        <v>0</v>
      </c>
    </row>
    <row r="502" spans="1:11" x14ac:dyDescent="0.35">
      <c r="A502" s="1" t="s">
        <v>501</v>
      </c>
      <c r="B502" s="1">
        <v>354.99797097597502</v>
      </c>
      <c r="C502" s="1">
        <v>168.65807115559201</v>
      </c>
      <c r="D502" s="1">
        <v>1.0737000000000001</v>
      </c>
      <c r="E502" s="3">
        <v>1.4401999999999999E-7</v>
      </c>
      <c r="F502" s="2" t="b">
        <v>1</v>
      </c>
      <c r="G502" s="2">
        <v>46.925536219999998</v>
      </c>
      <c r="H502" s="2">
        <v>0</v>
      </c>
      <c r="I502" s="2" t="s">
        <v>4</v>
      </c>
      <c r="J502" s="2">
        <v>0.11784</v>
      </c>
      <c r="K502" s="2" t="b">
        <v>0</v>
      </c>
    </row>
    <row r="503" spans="1:11" x14ac:dyDescent="0.35">
      <c r="A503" s="1" t="s">
        <v>502</v>
      </c>
      <c r="B503" s="1">
        <v>1002.377385574</v>
      </c>
      <c r="C503" s="1">
        <v>454.55654099318798</v>
      </c>
      <c r="D503" s="1">
        <v>1.1409</v>
      </c>
      <c r="E503" s="3">
        <v>2.2604999999999999E-14</v>
      </c>
      <c r="F503" s="2" t="b">
        <v>1</v>
      </c>
      <c r="G503" s="2">
        <v>306.83083360000001</v>
      </c>
      <c r="H503" s="2">
        <v>3.1463164219999999</v>
      </c>
      <c r="I503" s="2">
        <v>6.6075999999999997</v>
      </c>
      <c r="J503" s="2">
        <v>0.11878</v>
      </c>
      <c r="K503" s="2" t="b">
        <v>0</v>
      </c>
    </row>
    <row r="504" spans="1:11" x14ac:dyDescent="0.35">
      <c r="A504" s="1" t="s">
        <v>503</v>
      </c>
      <c r="B504" s="1">
        <v>81.36711983427</v>
      </c>
      <c r="C504" s="1">
        <v>186.289318737999</v>
      </c>
      <c r="D504" s="1">
        <v>-1.1950000000000001</v>
      </c>
      <c r="E504" s="3">
        <v>6.1344000000000001E-6</v>
      </c>
      <c r="F504" s="2" t="b">
        <v>1</v>
      </c>
      <c r="G504" s="2">
        <v>82.000604409999994</v>
      </c>
      <c r="H504" s="2">
        <v>72.990446640000002</v>
      </c>
      <c r="I504" s="2">
        <v>0.16793</v>
      </c>
      <c r="J504" s="2">
        <v>0.81311999999999995</v>
      </c>
      <c r="K504" s="2" t="b">
        <v>0</v>
      </c>
    </row>
    <row r="505" spans="1:11" x14ac:dyDescent="0.35">
      <c r="A505" s="1" t="s">
        <v>504</v>
      </c>
      <c r="B505" s="1">
        <v>2652.74551808768</v>
      </c>
      <c r="C505" s="1">
        <v>2899.14754576832</v>
      </c>
      <c r="D505" s="1">
        <v>-0.12814</v>
      </c>
      <c r="E505" s="1">
        <v>0.26850000000000002</v>
      </c>
      <c r="F505" s="1" t="b">
        <v>0</v>
      </c>
      <c r="G505" s="1">
        <v>3420.2413833974601</v>
      </c>
      <c r="H505" s="1">
        <v>7681.2706000972003</v>
      </c>
      <c r="I505" s="1">
        <v>-1.1672</v>
      </c>
      <c r="J505" s="1">
        <v>1.3056000000000001E-3</v>
      </c>
      <c r="K505" s="1" t="b">
        <v>1</v>
      </c>
    </row>
    <row r="506" spans="1:11" x14ac:dyDescent="0.35">
      <c r="A506" s="1" t="s">
        <v>505</v>
      </c>
      <c r="B506" s="1">
        <v>50.439035603159702</v>
      </c>
      <c r="C506" s="1">
        <v>16.732550106030999</v>
      </c>
      <c r="D506" s="1">
        <v>1.5919000000000001</v>
      </c>
      <c r="E506" s="1">
        <v>1.8469999999999999E-3</v>
      </c>
      <c r="F506" s="2" t="b">
        <v>1</v>
      </c>
      <c r="G506" s="2">
        <v>30.198671090000001</v>
      </c>
      <c r="H506" s="2">
        <v>10.549251999999999</v>
      </c>
      <c r="I506" s="2">
        <v>1.5173000000000001</v>
      </c>
      <c r="J506" s="2">
        <v>0.20344000000000001</v>
      </c>
      <c r="K506" s="2" t="b">
        <v>0</v>
      </c>
    </row>
    <row r="507" spans="1:11" x14ac:dyDescent="0.35">
      <c r="A507" s="1" t="s">
        <v>506</v>
      </c>
      <c r="B507" s="1">
        <v>56.748086439455399</v>
      </c>
      <c r="C507" s="1">
        <v>115.27586786149099</v>
      </c>
      <c r="D507" s="1">
        <v>-1.0224</v>
      </c>
      <c r="E507" s="1">
        <v>1.1731000000000001E-3</v>
      </c>
      <c r="F507" s="2" t="b">
        <v>1</v>
      </c>
      <c r="G507" s="2">
        <v>69.696109890000002</v>
      </c>
      <c r="H507" s="2">
        <v>34.213460130000001</v>
      </c>
      <c r="I507" s="2">
        <v>1.0265</v>
      </c>
      <c r="J507" s="2">
        <v>0.18396000000000001</v>
      </c>
      <c r="K507" s="2" t="b">
        <v>0</v>
      </c>
    </row>
    <row r="508" spans="1:11" x14ac:dyDescent="0.35">
      <c r="A508" s="1" t="s">
        <v>507</v>
      </c>
      <c r="B508" s="1">
        <v>17.671432798196999</v>
      </c>
      <c r="C508" s="1">
        <v>58.676473310895801</v>
      </c>
      <c r="D508" s="1">
        <v>-1.7314000000000001</v>
      </c>
      <c r="E508" s="1">
        <v>3.2632000000000001E-4</v>
      </c>
      <c r="F508" s="2" t="b">
        <v>1</v>
      </c>
      <c r="G508" s="2">
        <v>14.698654530000001</v>
      </c>
      <c r="H508" s="2">
        <v>17.33974911</v>
      </c>
      <c r="I508" s="2">
        <v>-0.2384</v>
      </c>
      <c r="J508" s="2">
        <v>0.87555000000000005</v>
      </c>
      <c r="K508" s="2" t="b">
        <v>0</v>
      </c>
    </row>
    <row r="509" spans="1:11" x14ac:dyDescent="0.35">
      <c r="A509" s="1" t="s">
        <v>508</v>
      </c>
      <c r="B509" s="1">
        <v>72.005274273529494</v>
      </c>
      <c r="C509" s="1">
        <v>227.00984770352801</v>
      </c>
      <c r="D509" s="1">
        <v>-1.6566000000000001</v>
      </c>
      <c r="E509" s="1">
        <v>0.26519999999999999</v>
      </c>
      <c r="F509" s="1" t="b">
        <v>0</v>
      </c>
      <c r="G509" s="1">
        <v>26830.654664566999</v>
      </c>
      <c r="H509" s="1">
        <v>149487.69402207201</v>
      </c>
      <c r="I509" s="1">
        <v>-2.4781</v>
      </c>
      <c r="J509" s="3">
        <v>2.0260999999999999E-9</v>
      </c>
      <c r="K509" s="1" t="b">
        <v>1</v>
      </c>
    </row>
    <row r="510" spans="1:11" x14ac:dyDescent="0.35">
      <c r="A510" s="1" t="s">
        <v>509</v>
      </c>
      <c r="B510" s="1">
        <v>1.58714389800816</v>
      </c>
      <c r="C510" s="1">
        <v>5.9115976437041304</v>
      </c>
      <c r="D510" s="1">
        <v>-1.8971</v>
      </c>
      <c r="E510" s="1">
        <v>0.58813000000000004</v>
      </c>
      <c r="F510" s="1" t="b">
        <v>0</v>
      </c>
      <c r="G510" s="1">
        <v>1034.0650783701201</v>
      </c>
      <c r="H510" s="1">
        <v>9694.934453807</v>
      </c>
      <c r="I510" s="1">
        <v>-3.2288999999999999</v>
      </c>
      <c r="J510" s="1">
        <v>3.5940000000000001E-4</v>
      </c>
      <c r="K510" s="1" t="b">
        <v>1</v>
      </c>
    </row>
    <row r="511" spans="1:11" x14ac:dyDescent="0.35">
      <c r="A511" s="1" t="s">
        <v>510</v>
      </c>
      <c r="B511" s="1">
        <v>0</v>
      </c>
      <c r="C511" s="1">
        <v>0.53741796760946703</v>
      </c>
      <c r="D511" s="1" t="e">
        <v>#NAME?</v>
      </c>
      <c r="E511" s="1">
        <v>1</v>
      </c>
      <c r="F511" s="1" t="b">
        <v>0</v>
      </c>
      <c r="G511" s="1">
        <v>19.2413571656957</v>
      </c>
      <c r="H511" s="1">
        <v>123.751614863048</v>
      </c>
      <c r="I511" s="1">
        <v>-2.6852</v>
      </c>
      <c r="J511" s="1">
        <v>2.0159999999999999E-4</v>
      </c>
      <c r="K511" s="1" t="b">
        <v>1</v>
      </c>
    </row>
    <row r="512" spans="1:11" x14ac:dyDescent="0.35">
      <c r="A512" s="1" t="s">
        <v>511</v>
      </c>
      <c r="B512" s="1">
        <v>145.75902633218499</v>
      </c>
      <c r="C512" s="1">
        <v>311.45648934687398</v>
      </c>
      <c r="D512" s="1">
        <v>-1.0953999999999999</v>
      </c>
      <c r="E512" s="1">
        <v>1.0906000000000001E-2</v>
      </c>
      <c r="F512" s="2" t="b">
        <v>1</v>
      </c>
      <c r="G512" s="2">
        <v>136.5738116</v>
      </c>
      <c r="H512" s="2">
        <v>108.3651314</v>
      </c>
      <c r="I512" s="2">
        <v>0.33378000000000002</v>
      </c>
      <c r="J512" s="2">
        <v>0.55383000000000004</v>
      </c>
      <c r="K512" s="2" t="b">
        <v>0</v>
      </c>
    </row>
    <row r="513" spans="1:11" x14ac:dyDescent="0.35">
      <c r="A513" s="1" t="s">
        <v>512</v>
      </c>
      <c r="B513" s="1">
        <v>0</v>
      </c>
      <c r="C513" s="1">
        <v>0.53741796760946703</v>
      </c>
      <c r="D513" s="1" t="e">
        <v>#NAME?</v>
      </c>
      <c r="E513" s="1">
        <v>1</v>
      </c>
      <c r="F513" s="1" t="b">
        <v>0</v>
      </c>
      <c r="G513" s="1">
        <v>4.6878401842336901</v>
      </c>
      <c r="H513" s="1">
        <v>110.841722219377</v>
      </c>
      <c r="I513" s="1">
        <v>-4.5633999999999997</v>
      </c>
      <c r="J513" s="1">
        <v>3.3903999999999998E-4</v>
      </c>
      <c r="K513" s="1" t="b">
        <v>1</v>
      </c>
    </row>
    <row r="514" spans="1:11" x14ac:dyDescent="0.35">
      <c r="A514" s="1" t="s">
        <v>513</v>
      </c>
      <c r="B514" s="1">
        <v>0</v>
      </c>
      <c r="C514" s="1">
        <v>0</v>
      </c>
      <c r="D514" s="1" t="s">
        <v>7</v>
      </c>
      <c r="E514" s="1" t="s">
        <v>7</v>
      </c>
      <c r="F514" s="1" t="s">
        <v>7</v>
      </c>
      <c r="G514" s="1">
        <v>29.664016950646001</v>
      </c>
      <c r="H514" s="1">
        <v>434.97820329927401</v>
      </c>
      <c r="I514" s="1">
        <v>-3.8742000000000001</v>
      </c>
      <c r="J514" s="3">
        <v>6.4326000000000003E-13</v>
      </c>
      <c r="K514" s="1" t="b">
        <v>1</v>
      </c>
    </row>
    <row r="515" spans="1:11" x14ac:dyDescent="0.35">
      <c r="A515" s="1" t="s">
        <v>514</v>
      </c>
      <c r="B515" s="1">
        <v>193.054226422174</v>
      </c>
      <c r="C515" s="1">
        <v>444.36191874885202</v>
      </c>
      <c r="D515" s="1">
        <v>-1.2027000000000001</v>
      </c>
      <c r="E515" s="3">
        <v>2.1550999999999999E-10</v>
      </c>
      <c r="F515" s="2" t="b">
        <v>1</v>
      </c>
      <c r="G515" s="2">
        <v>79.362065349999995</v>
      </c>
      <c r="H515" s="2">
        <v>56.850113559999997</v>
      </c>
      <c r="I515" s="2">
        <v>0.48129</v>
      </c>
      <c r="J515" s="2">
        <v>0.49274000000000001</v>
      </c>
      <c r="K515" s="2" t="b">
        <v>0</v>
      </c>
    </row>
    <row r="516" spans="1:11" x14ac:dyDescent="0.35">
      <c r="A516" s="1" t="s">
        <v>515</v>
      </c>
      <c r="B516" s="1">
        <v>10.0671374954743</v>
      </c>
      <c r="C516" s="1">
        <v>119.359118313875</v>
      </c>
      <c r="D516" s="1">
        <v>-3.5676000000000001</v>
      </c>
      <c r="E516" s="3">
        <v>1.0292E-6</v>
      </c>
      <c r="F516" s="2" t="b">
        <v>1</v>
      </c>
      <c r="G516" s="2">
        <v>11.4696392</v>
      </c>
      <c r="H516" s="2">
        <v>6.815958041</v>
      </c>
      <c r="I516" s="2">
        <v>0.75083</v>
      </c>
      <c r="J516" s="2">
        <v>0.72494000000000003</v>
      </c>
      <c r="K516" s="2" t="b">
        <v>0</v>
      </c>
    </row>
    <row r="517" spans="1:11" x14ac:dyDescent="0.35">
      <c r="A517" s="1" t="s">
        <v>516</v>
      </c>
      <c r="B517" s="1">
        <v>3634.9461851106298</v>
      </c>
      <c r="C517" s="1">
        <v>911.86544838539896</v>
      </c>
      <c r="D517" s="1">
        <v>1.9950000000000001</v>
      </c>
      <c r="E517" s="3">
        <v>6.0615999999999997E-57</v>
      </c>
      <c r="F517" s="2" t="b">
        <v>1</v>
      </c>
      <c r="G517" s="2">
        <v>763.69238589999998</v>
      </c>
      <c r="H517" s="2">
        <v>3.1399511869999999</v>
      </c>
      <c r="I517" s="2">
        <v>7.9260999999999999</v>
      </c>
      <c r="J517" s="2">
        <v>8.3737000000000006E-2</v>
      </c>
      <c r="K517" s="2" t="b">
        <v>0</v>
      </c>
    </row>
    <row r="518" spans="1:11" x14ac:dyDescent="0.35">
      <c r="A518" s="1" t="s">
        <v>517</v>
      </c>
      <c r="B518" s="1">
        <v>432.82277287553399</v>
      </c>
      <c r="C518" s="1">
        <v>91.083056727983006</v>
      </c>
      <c r="D518" s="1">
        <v>2.2484999999999999</v>
      </c>
      <c r="E518" s="3">
        <v>9.6975999999999999E-20</v>
      </c>
      <c r="F518" s="2" t="b">
        <v>1</v>
      </c>
      <c r="G518" s="2">
        <v>94.797572020000004</v>
      </c>
      <c r="H518" s="2">
        <v>0</v>
      </c>
      <c r="I518" s="2" t="s">
        <v>4</v>
      </c>
      <c r="J518" s="2">
        <v>8.0051999999999998E-2</v>
      </c>
      <c r="K518" s="2" t="b">
        <v>0</v>
      </c>
    </row>
    <row r="519" spans="1:11" x14ac:dyDescent="0.35">
      <c r="A519" s="1" t="s">
        <v>518</v>
      </c>
      <c r="B519" s="1">
        <v>134.82234421049799</v>
      </c>
      <c r="C519" s="1">
        <v>60.922373980876898</v>
      </c>
      <c r="D519" s="1">
        <v>1.1459999999999999</v>
      </c>
      <c r="E519" s="1">
        <v>1.6091E-4</v>
      </c>
      <c r="F519" s="2" t="b">
        <v>1</v>
      </c>
      <c r="G519" s="2">
        <v>345.16221869999998</v>
      </c>
      <c r="H519" s="2">
        <v>157.6531785</v>
      </c>
      <c r="I519" s="2">
        <v>1.1305000000000001</v>
      </c>
      <c r="J519" s="2">
        <v>1.636E-2</v>
      </c>
      <c r="K519" s="2" t="b">
        <v>0</v>
      </c>
    </row>
    <row r="520" spans="1:11" x14ac:dyDescent="0.35">
      <c r="A520" s="1" t="s">
        <v>519</v>
      </c>
      <c r="B520" s="1">
        <v>74.924268589340798</v>
      </c>
      <c r="C520" s="1">
        <v>213.53781576748401</v>
      </c>
      <c r="D520" s="1">
        <v>-1.5109999999999999</v>
      </c>
      <c r="E520" s="3">
        <v>6.5473000000000003E-9</v>
      </c>
      <c r="F520" s="2" t="b">
        <v>1</v>
      </c>
      <c r="G520" s="2">
        <v>102.8905817</v>
      </c>
      <c r="H520" s="2">
        <v>91.306828569999993</v>
      </c>
      <c r="I520" s="2">
        <v>0.17232</v>
      </c>
      <c r="J520" s="2">
        <v>0.84519</v>
      </c>
      <c r="K520" s="2" t="b">
        <v>0</v>
      </c>
    </row>
    <row r="521" spans="1:11" x14ac:dyDescent="0.35">
      <c r="A521" s="1" t="s">
        <v>520</v>
      </c>
      <c r="B521" s="1">
        <v>1.0580959320054399</v>
      </c>
      <c r="C521" s="1">
        <v>0</v>
      </c>
      <c r="D521" s="1" t="s">
        <v>4</v>
      </c>
      <c r="E521" s="1">
        <v>0.76898</v>
      </c>
      <c r="F521" s="1" t="b">
        <v>0</v>
      </c>
      <c r="G521" s="1">
        <v>69.918160083644295</v>
      </c>
      <c r="H521" s="1">
        <v>5.2332519784287204</v>
      </c>
      <c r="I521" s="1">
        <v>3.7399</v>
      </c>
      <c r="J521" s="1">
        <v>2.1062000000000001E-4</v>
      </c>
      <c r="K521" s="1" t="b">
        <v>1</v>
      </c>
    </row>
    <row r="522" spans="1:11" x14ac:dyDescent="0.35">
      <c r="A522" s="1" t="s">
        <v>521</v>
      </c>
      <c r="B522" s="1">
        <v>15.2785676440276</v>
      </c>
      <c r="C522" s="1">
        <v>13.604271099917399</v>
      </c>
      <c r="D522" s="1">
        <v>0.16744999999999999</v>
      </c>
      <c r="E522" s="1">
        <v>0.87219999999999998</v>
      </c>
      <c r="F522" s="1" t="b">
        <v>0</v>
      </c>
      <c r="G522" s="1">
        <v>37.792996562699997</v>
      </c>
      <c r="H522" s="1">
        <v>435.10051872597398</v>
      </c>
      <c r="I522" s="1">
        <v>-3.5251999999999999</v>
      </c>
      <c r="J522" s="3">
        <v>1.8818000000000002E-11</v>
      </c>
      <c r="K522" s="1" t="b">
        <v>1</v>
      </c>
    </row>
    <row r="523" spans="1:11" x14ac:dyDescent="0.35">
      <c r="A523" s="1" t="s">
        <v>522</v>
      </c>
      <c r="B523" s="1">
        <v>31.5514078500095</v>
      </c>
      <c r="C523" s="1">
        <v>83.005468073597001</v>
      </c>
      <c r="D523" s="1">
        <v>-1.3955</v>
      </c>
      <c r="E523" s="1">
        <v>4.8003999999999999E-4</v>
      </c>
      <c r="F523" s="2" t="b">
        <v>1</v>
      </c>
      <c r="G523" s="2">
        <v>6.6254970459999996</v>
      </c>
      <c r="H523" s="2">
        <v>0.52969043199999999</v>
      </c>
      <c r="I523" s="2">
        <v>3.6448</v>
      </c>
      <c r="J523" s="2">
        <v>0.35228999999999999</v>
      </c>
      <c r="K523" s="2" t="b">
        <v>0</v>
      </c>
    </row>
    <row r="524" spans="1:11" x14ac:dyDescent="0.35">
      <c r="A524" s="1" t="s">
        <v>523</v>
      </c>
      <c r="B524" s="1">
        <v>739.20923554494902</v>
      </c>
      <c r="C524" s="1">
        <v>1516.2467959784401</v>
      </c>
      <c r="D524" s="1">
        <v>-1.0364</v>
      </c>
      <c r="E524" s="3">
        <v>4.6859999999999997E-9</v>
      </c>
      <c r="F524" s="2" t="b">
        <v>1</v>
      </c>
      <c r="G524" s="2">
        <v>706.57247059999997</v>
      </c>
      <c r="H524" s="2">
        <v>789.89177919999997</v>
      </c>
      <c r="I524" s="2">
        <v>-0.16081999999999999</v>
      </c>
      <c r="J524" s="2">
        <v>0.70508999999999999</v>
      </c>
      <c r="K524" s="2" t="b">
        <v>0</v>
      </c>
    </row>
    <row r="525" spans="1:11" x14ac:dyDescent="0.35">
      <c r="A525" s="1" t="s">
        <v>524</v>
      </c>
      <c r="B525" s="1">
        <v>83.711387759810705</v>
      </c>
      <c r="C525" s="1">
        <v>38.221952261248099</v>
      </c>
      <c r="D525" s="1">
        <v>1.131</v>
      </c>
      <c r="E525" s="1">
        <v>1.0285000000000001E-2</v>
      </c>
      <c r="F525" s="2" t="b">
        <v>1</v>
      </c>
      <c r="G525" s="2">
        <v>73.415121639999995</v>
      </c>
      <c r="H525" s="2">
        <v>62.204304989999997</v>
      </c>
      <c r="I525" s="2">
        <v>0.23905999999999999</v>
      </c>
      <c r="J525" s="2">
        <v>0.73509999999999998</v>
      </c>
      <c r="K525" s="2" t="b">
        <v>0</v>
      </c>
    </row>
    <row r="526" spans="1:11" x14ac:dyDescent="0.35">
      <c r="A526" s="1" t="s">
        <v>525</v>
      </c>
      <c r="B526" s="1">
        <v>356.01946095660401</v>
      </c>
      <c r="C526" s="1">
        <v>175.90955544373901</v>
      </c>
      <c r="D526" s="1">
        <v>1.0170999999999999</v>
      </c>
      <c r="E526" s="3">
        <v>3.1231E-5</v>
      </c>
      <c r="F526" s="2" t="b">
        <v>1</v>
      </c>
      <c r="G526" s="2">
        <v>78.027287520000002</v>
      </c>
      <c r="H526" s="2">
        <v>0</v>
      </c>
      <c r="I526" s="2" t="s">
        <v>4</v>
      </c>
      <c r="J526" s="2">
        <v>8.2869999999999999E-2</v>
      </c>
      <c r="K526" s="2" t="b">
        <v>0</v>
      </c>
    </row>
    <row r="527" spans="1:11" x14ac:dyDescent="0.35">
      <c r="A527" s="1" t="s">
        <v>526</v>
      </c>
      <c r="B527" s="1">
        <v>20.331898769633298</v>
      </c>
      <c r="C527" s="1">
        <v>1.5160251032852201</v>
      </c>
      <c r="D527" s="1">
        <v>3.7454000000000001</v>
      </c>
      <c r="E527" s="1">
        <v>5.3943000000000003E-4</v>
      </c>
      <c r="F527" s="2" t="b">
        <v>1</v>
      </c>
      <c r="G527" s="2">
        <v>16.58048926</v>
      </c>
      <c r="H527" s="2">
        <v>11.0534815</v>
      </c>
      <c r="I527" s="2">
        <v>0.58499000000000001</v>
      </c>
      <c r="J527" s="2">
        <v>0.70071000000000006</v>
      </c>
      <c r="K527" s="2" t="b">
        <v>0</v>
      </c>
    </row>
    <row r="528" spans="1:11" x14ac:dyDescent="0.35">
      <c r="A528" s="1" t="s">
        <v>527</v>
      </c>
      <c r="B528" s="1">
        <v>6.6009502678768497</v>
      </c>
      <c r="C528" s="1">
        <v>17.727476381950801</v>
      </c>
      <c r="D528" s="1">
        <v>-1.4252</v>
      </c>
      <c r="E528" s="1">
        <v>0.1061</v>
      </c>
      <c r="F528" s="1" t="b">
        <v>0</v>
      </c>
      <c r="G528" s="1">
        <v>26.446166052695201</v>
      </c>
      <c r="H528" s="1">
        <v>394.435294893243</v>
      </c>
      <c r="I528" s="1">
        <v>-3.8986999999999998</v>
      </c>
      <c r="J528" s="3">
        <v>6.7918999999999998E-12</v>
      </c>
      <c r="K528" s="1" t="b">
        <v>1</v>
      </c>
    </row>
    <row r="529" spans="1:11" x14ac:dyDescent="0.35">
      <c r="A529" s="1" t="s">
        <v>528</v>
      </c>
      <c r="B529" s="1">
        <v>2.1161918640108799</v>
      </c>
      <c r="C529" s="1">
        <v>0.53741796760946703</v>
      </c>
      <c r="D529" s="1">
        <v>1.9774</v>
      </c>
      <c r="E529" s="1">
        <v>0.64953000000000005</v>
      </c>
      <c r="F529" s="1" t="b">
        <v>0</v>
      </c>
      <c r="G529" s="1">
        <v>312.894413719711</v>
      </c>
      <c r="H529" s="1">
        <v>4129.5405660148099</v>
      </c>
      <c r="I529" s="1">
        <v>-3.7222</v>
      </c>
      <c r="J529" s="1">
        <v>2.3797E-4</v>
      </c>
      <c r="K529" s="1" t="b">
        <v>1</v>
      </c>
    </row>
    <row r="530" spans="1:11" x14ac:dyDescent="0.35">
      <c r="A530" s="1" t="s">
        <v>529</v>
      </c>
      <c r="B530" s="1">
        <v>67.028073855036993</v>
      </c>
      <c r="C530" s="1">
        <v>152.40666504727699</v>
      </c>
      <c r="D530" s="1">
        <v>-1.1851</v>
      </c>
      <c r="E530" s="3">
        <v>4.3767000000000003E-5</v>
      </c>
      <c r="F530" s="2" t="b">
        <v>1</v>
      </c>
      <c r="G530" s="2">
        <v>57.458601940000001</v>
      </c>
      <c r="H530" s="2">
        <v>44.175734589999998</v>
      </c>
      <c r="I530" s="2">
        <v>0.37927</v>
      </c>
      <c r="J530" s="2">
        <v>0.63602000000000003</v>
      </c>
      <c r="K530" s="2" t="b">
        <v>0</v>
      </c>
    </row>
    <row r="531" spans="1:11" x14ac:dyDescent="0.35">
      <c r="A531" s="1" t="s">
        <v>530</v>
      </c>
      <c r="B531" s="1">
        <v>1703.86351376526</v>
      </c>
      <c r="C531" s="1">
        <v>6002.1700414176403</v>
      </c>
      <c r="D531" s="1">
        <v>-1.8167</v>
      </c>
      <c r="E531" s="3">
        <v>1.9356000000000002E-6</v>
      </c>
      <c r="F531" s="2" t="b">
        <v>1</v>
      </c>
      <c r="G531" s="2">
        <v>99.057448989999997</v>
      </c>
      <c r="H531" s="2">
        <v>49.45990844</v>
      </c>
      <c r="I531" s="2">
        <v>1.002</v>
      </c>
      <c r="J531" s="2">
        <v>0.46736</v>
      </c>
      <c r="K531" s="2" t="b">
        <v>0</v>
      </c>
    </row>
    <row r="532" spans="1:11" x14ac:dyDescent="0.35">
      <c r="A532" s="1" t="s">
        <v>531</v>
      </c>
      <c r="B532" s="1">
        <v>48.4566441477822</v>
      </c>
      <c r="C532" s="1">
        <v>56.109247961797301</v>
      </c>
      <c r="D532" s="1">
        <v>-0.21154000000000001</v>
      </c>
      <c r="E532" s="1">
        <v>0.74143999999999999</v>
      </c>
      <c r="F532" s="1" t="b">
        <v>0</v>
      </c>
      <c r="G532" s="1">
        <v>431.012092982779</v>
      </c>
      <c r="H532" s="1">
        <v>3499.5414985536399</v>
      </c>
      <c r="I532" s="1">
        <v>-3.0213999999999999</v>
      </c>
      <c r="J532" s="3">
        <v>2.9453E-14</v>
      </c>
      <c r="K532" s="1" t="b">
        <v>1</v>
      </c>
    </row>
    <row r="533" spans="1:11" x14ac:dyDescent="0.35">
      <c r="A533" s="1" t="s">
        <v>532</v>
      </c>
      <c r="B533" s="1">
        <v>11.243807694690499</v>
      </c>
      <c r="C533" s="1">
        <v>25.941248665529599</v>
      </c>
      <c r="D533" s="1">
        <v>-1.2060999999999999</v>
      </c>
      <c r="E533" s="1">
        <v>7.6825000000000004E-2</v>
      </c>
      <c r="F533" s="1" t="b">
        <v>0</v>
      </c>
      <c r="G533" s="1">
        <v>178.554725791995</v>
      </c>
      <c r="H533" s="1">
        <v>1392.6791444861999</v>
      </c>
      <c r="I533" s="1">
        <v>-2.9634</v>
      </c>
      <c r="J533" s="3">
        <v>7.0909000000000002E-6</v>
      </c>
      <c r="K533" s="1" t="b">
        <v>1</v>
      </c>
    </row>
    <row r="534" spans="1:11" x14ac:dyDescent="0.35">
      <c r="A534" s="1" t="s">
        <v>533</v>
      </c>
      <c r="B534" s="1">
        <v>2771.3014918205299</v>
      </c>
      <c r="C534" s="1">
        <v>1294.1254982090099</v>
      </c>
      <c r="D534" s="1">
        <v>1.0986</v>
      </c>
      <c r="E534" s="3">
        <v>2.0957000000000001E-11</v>
      </c>
      <c r="F534" s="2" t="b">
        <v>1</v>
      </c>
      <c r="G534" s="2">
        <v>2155.4437699999999</v>
      </c>
      <c r="H534" s="2">
        <v>1626.1630399999999</v>
      </c>
      <c r="I534" s="2">
        <v>0.40650999999999998</v>
      </c>
      <c r="J534" s="2">
        <v>0.26995000000000002</v>
      </c>
      <c r="K534" s="2" t="b">
        <v>0</v>
      </c>
    </row>
    <row r="535" spans="1:11" x14ac:dyDescent="0.35">
      <c r="A535" s="1" t="s">
        <v>534</v>
      </c>
      <c r="B535" s="1">
        <v>380.13989866826103</v>
      </c>
      <c r="C535" s="1">
        <v>778.49350808402801</v>
      </c>
      <c r="D535" s="1">
        <v>-1.0342</v>
      </c>
      <c r="E535" s="3">
        <v>3.3687000000000002E-11</v>
      </c>
      <c r="F535" s="2" t="b">
        <v>1</v>
      </c>
      <c r="G535" s="2">
        <v>446.88301230000002</v>
      </c>
      <c r="H535" s="2">
        <v>362.85755649999999</v>
      </c>
      <c r="I535" s="2">
        <v>0.30048999999999998</v>
      </c>
      <c r="J535" s="2">
        <v>0.48570000000000002</v>
      </c>
      <c r="K535" s="2" t="b">
        <v>0</v>
      </c>
    </row>
    <row r="536" spans="1:11" x14ac:dyDescent="0.35">
      <c r="A536" s="1" t="s">
        <v>535</v>
      </c>
      <c r="B536" s="1">
        <v>1006.5187285132999</v>
      </c>
      <c r="C536" s="1">
        <v>701.50149696091898</v>
      </c>
      <c r="D536" s="1">
        <v>0.52085999999999999</v>
      </c>
      <c r="E536" s="1">
        <v>1.6657999999999999E-4</v>
      </c>
      <c r="F536" s="1" t="b">
        <v>1</v>
      </c>
      <c r="G536" s="1">
        <v>246.636947188976</v>
      </c>
      <c r="H536" s="1">
        <v>45.968493390248398</v>
      </c>
      <c r="I536" s="1">
        <v>2.4237000000000002</v>
      </c>
      <c r="J536" s="3">
        <v>5.0105000000000002E-5</v>
      </c>
      <c r="K536" s="1" t="b">
        <v>1</v>
      </c>
    </row>
    <row r="537" spans="1:11" x14ac:dyDescent="0.35">
      <c r="A537" s="1" t="s">
        <v>536</v>
      </c>
      <c r="B537" s="1">
        <v>32.925701827910402</v>
      </c>
      <c r="C537" s="1">
        <v>0</v>
      </c>
      <c r="D537" s="1" t="s">
        <v>4</v>
      </c>
      <c r="E537" s="3">
        <v>7.8764000000000006E-9</v>
      </c>
      <c r="F537" s="2" t="b">
        <v>1</v>
      </c>
      <c r="G537" s="2">
        <v>33.149814079999999</v>
      </c>
      <c r="H537" s="2">
        <v>0</v>
      </c>
      <c r="I537" s="2" t="s">
        <v>4</v>
      </c>
      <c r="J537" s="2">
        <v>2.9702999999999999E-4</v>
      </c>
      <c r="K537" s="2" t="b">
        <v>1</v>
      </c>
    </row>
    <row r="538" spans="1:11" x14ac:dyDescent="0.35">
      <c r="A538" s="1" t="s">
        <v>537</v>
      </c>
      <c r="B538" s="1">
        <v>10.5019098085805</v>
      </c>
      <c r="C538" s="1">
        <v>10.8046333220829</v>
      </c>
      <c r="D538" s="1">
        <v>-4.0998E-2</v>
      </c>
      <c r="E538" s="1">
        <v>1</v>
      </c>
      <c r="F538" s="1" t="b">
        <v>0</v>
      </c>
      <c r="G538" s="1">
        <v>1619.4546057382099</v>
      </c>
      <c r="H538" s="1">
        <v>24243.265390711102</v>
      </c>
      <c r="I538" s="1">
        <v>-3.9039999999999999</v>
      </c>
      <c r="J538" s="3">
        <v>1.2548000000000001E-9</v>
      </c>
      <c r="K538" s="1" t="b">
        <v>1</v>
      </c>
    </row>
    <row r="539" spans="1:11" x14ac:dyDescent="0.35">
      <c r="A539" s="1" t="s">
        <v>538</v>
      </c>
      <c r="B539" s="1">
        <v>167.65992405404299</v>
      </c>
      <c r="C539" s="1">
        <v>216.152312495394</v>
      </c>
      <c r="D539" s="1">
        <v>-0.36651</v>
      </c>
      <c r="E539" s="1">
        <v>0.13056999999999999</v>
      </c>
      <c r="F539" s="1" t="b">
        <v>0</v>
      </c>
      <c r="G539" s="1">
        <v>134.603899758778</v>
      </c>
      <c r="H539" s="1">
        <v>370.24139633768198</v>
      </c>
      <c r="I539" s="1">
        <v>-1.4597</v>
      </c>
      <c r="J539" s="1">
        <v>1.9195E-3</v>
      </c>
      <c r="K539" s="1" t="b">
        <v>1</v>
      </c>
    </row>
    <row r="540" spans="1:11" x14ac:dyDescent="0.35">
      <c r="A540" s="1" t="s">
        <v>539</v>
      </c>
      <c r="B540" s="1">
        <v>194.70519369023299</v>
      </c>
      <c r="C540" s="1">
        <v>231.09647023975401</v>
      </c>
      <c r="D540" s="1">
        <v>-0.2472</v>
      </c>
      <c r="E540" s="1">
        <v>0.24551999999999999</v>
      </c>
      <c r="F540" s="1" t="b">
        <v>0</v>
      </c>
      <c r="G540" s="1">
        <v>202.450429862444</v>
      </c>
      <c r="H540" s="1">
        <v>668.92228646651495</v>
      </c>
      <c r="I540" s="1">
        <v>-1.7242999999999999</v>
      </c>
      <c r="J540" s="3">
        <v>8.5266999999999995E-5</v>
      </c>
      <c r="K540" s="1" t="b">
        <v>1</v>
      </c>
    </row>
    <row r="541" spans="1:11" x14ac:dyDescent="0.35">
      <c r="A541" s="1" t="s">
        <v>540</v>
      </c>
      <c r="B541" s="1">
        <v>1061.54618670592</v>
      </c>
      <c r="C541" s="1">
        <v>2158.5175101391301</v>
      </c>
      <c r="D541" s="1">
        <v>-1.0239</v>
      </c>
      <c r="E541" s="1">
        <v>1.9476999999999999E-3</v>
      </c>
      <c r="F541" s="2" t="b">
        <v>1</v>
      </c>
      <c r="G541" s="2">
        <v>216.10829670000001</v>
      </c>
      <c r="H541" s="2">
        <v>56.415901640000001</v>
      </c>
      <c r="I541" s="2">
        <v>1.9376</v>
      </c>
      <c r="J541" s="2">
        <v>0.40978999999999999</v>
      </c>
      <c r="K541" s="2" t="b">
        <v>0</v>
      </c>
    </row>
    <row r="542" spans="1:11" x14ac:dyDescent="0.35">
      <c r="A542" s="1" t="s">
        <v>541</v>
      </c>
      <c r="B542" s="1">
        <v>771.90070764279903</v>
      </c>
      <c r="C542" s="1">
        <v>490.08408686722697</v>
      </c>
      <c r="D542" s="1">
        <v>0.65539000000000003</v>
      </c>
      <c r="E542" s="1">
        <v>2.2035000000000002E-5</v>
      </c>
      <c r="F542" s="1" t="b">
        <v>1</v>
      </c>
      <c r="G542" s="1">
        <v>621.38131686055306</v>
      </c>
      <c r="H542" s="1">
        <v>1738.5392985250901</v>
      </c>
      <c r="I542" s="1">
        <v>-1.4843</v>
      </c>
      <c r="J542" s="1">
        <v>1.1859E-4</v>
      </c>
      <c r="K542" s="1" t="b">
        <v>1</v>
      </c>
    </row>
    <row r="543" spans="1:11" x14ac:dyDescent="0.35">
      <c r="A543" s="1" t="s">
        <v>542</v>
      </c>
      <c r="B543" s="1">
        <v>260.14612364726202</v>
      </c>
      <c r="C543" s="1">
        <v>607.81463213802999</v>
      </c>
      <c r="D543" s="1">
        <v>-1.2242999999999999</v>
      </c>
      <c r="E543" s="3">
        <v>3.6998E-10</v>
      </c>
      <c r="F543" s="2" t="b">
        <v>1</v>
      </c>
      <c r="G543" s="2">
        <v>323.85046990000001</v>
      </c>
      <c r="H543" s="2">
        <v>365.31006230000003</v>
      </c>
      <c r="I543" s="2">
        <v>-0.17379</v>
      </c>
      <c r="J543" s="2">
        <v>0.84050000000000002</v>
      </c>
      <c r="K543" s="2" t="b">
        <v>0</v>
      </c>
    </row>
    <row r="544" spans="1:11" x14ac:dyDescent="0.35">
      <c r="A544" s="1" t="s">
        <v>543</v>
      </c>
      <c r="B544" s="1">
        <v>0.52904796600271997</v>
      </c>
      <c r="C544" s="1">
        <v>13.4118135008311</v>
      </c>
      <c r="D544" s="1">
        <v>-4.6639999999999997</v>
      </c>
      <c r="E544" s="1">
        <v>2.7506000000000002E-3</v>
      </c>
      <c r="F544" s="2" t="b">
        <v>1</v>
      </c>
      <c r="G544" s="2">
        <v>8.0508286269999996</v>
      </c>
      <c r="H544" s="2">
        <v>5.762942411</v>
      </c>
      <c r="I544" s="2">
        <v>0.48232999999999998</v>
      </c>
      <c r="J544" s="2">
        <v>0.85375999999999996</v>
      </c>
      <c r="K544" s="2" t="b">
        <v>0</v>
      </c>
    </row>
    <row r="545" spans="1:11" x14ac:dyDescent="0.35">
      <c r="A545" s="1" t="s">
        <v>544</v>
      </c>
      <c r="B545" s="1">
        <v>21.152846167217099</v>
      </c>
      <c r="C545" s="1">
        <v>122.478394728906</v>
      </c>
      <c r="D545" s="1">
        <v>-2.5335999999999999</v>
      </c>
      <c r="E545" s="3">
        <v>4.0301999999999997E-11</v>
      </c>
      <c r="F545" s="2" t="b">
        <v>1</v>
      </c>
      <c r="G545" s="2">
        <v>33.773783629999997</v>
      </c>
      <c r="H545" s="2">
        <v>33.045870280000003</v>
      </c>
      <c r="I545" s="2">
        <v>3.1433999999999997E-2</v>
      </c>
      <c r="J545" s="2">
        <v>1</v>
      </c>
      <c r="K545" s="2" t="b">
        <v>0</v>
      </c>
    </row>
    <row r="546" spans="1:11" x14ac:dyDescent="0.35">
      <c r="A546" s="1" t="s">
        <v>545</v>
      </c>
      <c r="B546" s="1">
        <v>10.3042860298959</v>
      </c>
      <c r="C546" s="1">
        <v>40.427898101579601</v>
      </c>
      <c r="D546" s="1">
        <v>-1.9721</v>
      </c>
      <c r="E546" s="1">
        <v>1.0229E-3</v>
      </c>
      <c r="F546" s="2" t="b">
        <v>1</v>
      </c>
      <c r="G546" s="2">
        <v>17.126307820000001</v>
      </c>
      <c r="H546" s="2">
        <v>14.16797175</v>
      </c>
      <c r="I546" s="2">
        <v>0.27357999999999999</v>
      </c>
      <c r="J546" s="2">
        <v>0.86772000000000005</v>
      </c>
      <c r="K546" s="2" t="b">
        <v>0</v>
      </c>
    </row>
    <row r="547" spans="1:11" x14ac:dyDescent="0.35">
      <c r="A547" s="1" t="s">
        <v>546</v>
      </c>
      <c r="B547" s="1">
        <v>136.598039414299</v>
      </c>
      <c r="C547" s="1">
        <v>20.053286711230999</v>
      </c>
      <c r="D547" s="1">
        <v>2.7679999999999998</v>
      </c>
      <c r="E547" s="3">
        <v>2.5970999999999999E-12</v>
      </c>
      <c r="F547" s="2" t="b">
        <v>1</v>
      </c>
      <c r="G547" s="2">
        <v>30.44428847</v>
      </c>
      <c r="H547" s="2">
        <v>12.66801373</v>
      </c>
      <c r="I547" s="2">
        <v>1.2649999999999999</v>
      </c>
      <c r="J547" s="2">
        <v>0.27648</v>
      </c>
      <c r="K547" s="2" t="b">
        <v>0</v>
      </c>
    </row>
    <row r="548" spans="1:11" x14ac:dyDescent="0.35">
      <c r="A548" s="1" t="s">
        <v>547</v>
      </c>
      <c r="B548" s="1">
        <v>11.9704794393779</v>
      </c>
      <c r="C548" s="1">
        <v>52.0350001004959</v>
      </c>
      <c r="D548" s="1">
        <v>-2.12</v>
      </c>
      <c r="E548" s="3">
        <v>7.0901000000000004E-5</v>
      </c>
      <c r="F548" s="2" t="b">
        <v>1</v>
      </c>
      <c r="G548" s="2">
        <v>9.8656767970000008</v>
      </c>
      <c r="H548" s="2">
        <v>0</v>
      </c>
      <c r="I548" s="2" t="s">
        <v>4</v>
      </c>
      <c r="J548" s="2">
        <v>9.9017999999999995E-2</v>
      </c>
      <c r="K548" s="2" t="b">
        <v>0</v>
      </c>
    </row>
    <row r="549" spans="1:11" x14ac:dyDescent="0.35">
      <c r="A549" s="1" t="s">
        <v>548</v>
      </c>
      <c r="B549" s="1">
        <v>209.919937964209</v>
      </c>
      <c r="C549" s="1">
        <v>464.98526170818002</v>
      </c>
      <c r="D549" s="1">
        <v>-1.1473</v>
      </c>
      <c r="E549" s="3">
        <v>5.2421999999999997E-10</v>
      </c>
      <c r="F549" s="2" t="b">
        <v>1</v>
      </c>
      <c r="G549" s="2">
        <v>179.71334949999999</v>
      </c>
      <c r="H549" s="2">
        <v>110.63029349999999</v>
      </c>
      <c r="I549" s="2">
        <v>0.69994999999999996</v>
      </c>
      <c r="J549" s="2">
        <v>0.19126000000000001</v>
      </c>
      <c r="K549" s="2" t="b">
        <v>0</v>
      </c>
    </row>
    <row r="550" spans="1:11" x14ac:dyDescent="0.35">
      <c r="A550" s="1" t="s">
        <v>549</v>
      </c>
      <c r="B550" s="1">
        <v>417.36796126277602</v>
      </c>
      <c r="C550" s="1">
        <v>2068.54081396642</v>
      </c>
      <c r="D550" s="1">
        <v>-2.3092000000000001</v>
      </c>
      <c r="E550" s="3">
        <v>8.5263999999999999E-62</v>
      </c>
      <c r="F550" s="2" t="b">
        <v>1</v>
      </c>
      <c r="G550" s="2">
        <v>776.80694960000005</v>
      </c>
      <c r="H550" s="2">
        <v>1024.1419080000001</v>
      </c>
      <c r="I550" s="2">
        <v>-0.39878999999999998</v>
      </c>
      <c r="J550" s="2">
        <v>0.74180999999999997</v>
      </c>
      <c r="K550" s="2" t="b">
        <v>0</v>
      </c>
    </row>
    <row r="551" spans="1:11" x14ac:dyDescent="0.35">
      <c r="A551" s="1" t="s">
        <v>550</v>
      </c>
      <c r="B551" s="1">
        <v>2300.1131948471998</v>
      </c>
      <c r="C551" s="1">
        <v>737.96375067566498</v>
      </c>
      <c r="D551" s="1">
        <v>1.6400999999999999</v>
      </c>
      <c r="E551" s="3">
        <v>4.8728E-34</v>
      </c>
      <c r="F551" s="2" t="b">
        <v>1</v>
      </c>
      <c r="G551" s="2">
        <v>507.02602990000003</v>
      </c>
      <c r="H551" s="2">
        <v>17.454323330000001</v>
      </c>
      <c r="I551" s="2">
        <v>4.8604000000000003</v>
      </c>
      <c r="J551" s="2">
        <v>0.16417999999999999</v>
      </c>
      <c r="K551" s="2" t="b">
        <v>0</v>
      </c>
    </row>
    <row r="552" spans="1:11" x14ac:dyDescent="0.35">
      <c r="A552" s="1" t="s">
        <v>551</v>
      </c>
      <c r="B552" s="1">
        <v>176.726635319032</v>
      </c>
      <c r="C552" s="1">
        <v>398.18224232216699</v>
      </c>
      <c r="D552" s="1">
        <v>-1.1718999999999999</v>
      </c>
      <c r="E552" s="3">
        <v>2.1817E-9</v>
      </c>
      <c r="F552" s="2" t="b">
        <v>1</v>
      </c>
      <c r="G552" s="2">
        <v>209.4108597</v>
      </c>
      <c r="H552" s="2">
        <v>158.39292169999999</v>
      </c>
      <c r="I552" s="2">
        <v>0.40283000000000002</v>
      </c>
      <c r="J552" s="2">
        <v>0.42425000000000002</v>
      </c>
      <c r="K552" s="2" t="b">
        <v>0</v>
      </c>
    </row>
    <row r="553" spans="1:11" x14ac:dyDescent="0.35">
      <c r="A553" s="1" t="s">
        <v>552</v>
      </c>
      <c r="B553" s="1">
        <v>10.580959320054401</v>
      </c>
      <c r="C553" s="1">
        <v>8.3100010831219393</v>
      </c>
      <c r="D553" s="1">
        <v>0.34855000000000003</v>
      </c>
      <c r="E553" s="1">
        <v>0.88087000000000004</v>
      </c>
      <c r="F553" s="1" t="b">
        <v>0</v>
      </c>
      <c r="G553" s="1">
        <v>1216.34378865706</v>
      </c>
      <c r="H553" s="1">
        <v>19303.114229106199</v>
      </c>
      <c r="I553" s="1">
        <v>-3.9882</v>
      </c>
      <c r="J553" s="3">
        <v>2.5066999999999999E-23</v>
      </c>
      <c r="K553" s="1" t="b">
        <v>1</v>
      </c>
    </row>
    <row r="554" spans="1:11" x14ac:dyDescent="0.35">
      <c r="A554" s="1" t="s">
        <v>553</v>
      </c>
      <c r="B554" s="1">
        <v>61.895693217957501</v>
      </c>
      <c r="C554" s="1">
        <v>162.80274748178101</v>
      </c>
      <c r="D554" s="1">
        <v>-1.3952</v>
      </c>
      <c r="E554" s="3">
        <v>1.2243000000000001E-6</v>
      </c>
      <c r="F554" s="2" t="b">
        <v>1</v>
      </c>
      <c r="G554" s="2">
        <v>54.607938769999997</v>
      </c>
      <c r="H554" s="2">
        <v>26.229912240000001</v>
      </c>
      <c r="I554" s="2">
        <v>1.0579000000000001</v>
      </c>
      <c r="J554" s="2">
        <v>0.22205</v>
      </c>
      <c r="K554" s="2" t="b">
        <v>0</v>
      </c>
    </row>
    <row r="555" spans="1:11" x14ac:dyDescent="0.35">
      <c r="A555" s="1" t="s">
        <v>554</v>
      </c>
      <c r="B555" s="1">
        <v>39.392851687153801</v>
      </c>
      <c r="C555" s="1">
        <v>175.63718818535301</v>
      </c>
      <c r="D555" s="1">
        <v>-2.1566000000000001</v>
      </c>
      <c r="E555" s="3">
        <v>6.1795000000000005E-8</v>
      </c>
      <c r="F555" s="2" t="b">
        <v>1</v>
      </c>
      <c r="G555" s="2">
        <v>45.254587260000001</v>
      </c>
      <c r="H555" s="2">
        <v>28.85290346</v>
      </c>
      <c r="I555" s="2">
        <v>0.64934999999999998</v>
      </c>
      <c r="J555" s="2">
        <v>0.62585999999999997</v>
      </c>
      <c r="K555" s="2" t="b">
        <v>0</v>
      </c>
    </row>
    <row r="556" spans="1:11" x14ac:dyDescent="0.35">
      <c r="A556" s="1" t="s">
        <v>555</v>
      </c>
      <c r="B556" s="1">
        <v>1006.80739308071</v>
      </c>
      <c r="C556" s="1">
        <v>2167.7847410919198</v>
      </c>
      <c r="D556" s="1">
        <v>-1.1064000000000001</v>
      </c>
      <c r="E556" s="3">
        <v>1.5616E-18</v>
      </c>
      <c r="F556" s="2" t="b">
        <v>1</v>
      </c>
      <c r="G556" s="2">
        <v>922.77505540000004</v>
      </c>
      <c r="H556" s="2">
        <v>899.9492017</v>
      </c>
      <c r="I556" s="2">
        <v>3.6135E-2</v>
      </c>
      <c r="J556" s="2">
        <v>0.94723999999999997</v>
      </c>
      <c r="K556" s="2" t="b">
        <v>0</v>
      </c>
    </row>
    <row r="557" spans="1:11" x14ac:dyDescent="0.35">
      <c r="A557" s="1" t="s">
        <v>556</v>
      </c>
      <c r="B557" s="1">
        <v>19678.238153737198</v>
      </c>
      <c r="C557" s="1">
        <v>7487.8471246874597</v>
      </c>
      <c r="D557" s="1">
        <v>1.3939999999999999</v>
      </c>
      <c r="E557" s="3">
        <v>2.1176000000000002E-22</v>
      </c>
      <c r="F557" s="2" t="b">
        <v>1</v>
      </c>
      <c r="G557" s="2">
        <v>10295.300509999999</v>
      </c>
      <c r="H557" s="2">
        <v>734.08866279999995</v>
      </c>
      <c r="I557" s="2">
        <v>3.8098999999999998</v>
      </c>
      <c r="J557" s="2">
        <v>5.2499999999999997E-20</v>
      </c>
      <c r="K557" s="2" t="b">
        <v>1</v>
      </c>
    </row>
    <row r="558" spans="1:11" x14ac:dyDescent="0.35">
      <c r="A558" s="1" t="s">
        <v>557</v>
      </c>
      <c r="B558" s="1">
        <v>825.90604373517397</v>
      </c>
      <c r="C558" s="1">
        <v>2670.2181801996899</v>
      </c>
      <c r="D558" s="1">
        <v>-1.6929000000000001</v>
      </c>
      <c r="E558" s="3">
        <v>7.8493999999999998E-10</v>
      </c>
      <c r="F558" s="2" t="b">
        <v>1</v>
      </c>
      <c r="G558" s="2">
        <v>663.1587753</v>
      </c>
      <c r="H558" s="2">
        <v>405.42151080000002</v>
      </c>
      <c r="I558" s="2">
        <v>0.70992999999999995</v>
      </c>
      <c r="J558" s="2">
        <v>0.496</v>
      </c>
      <c r="K558" s="2" t="b">
        <v>0</v>
      </c>
    </row>
    <row r="559" spans="1:11" x14ac:dyDescent="0.35">
      <c r="A559" s="1" t="s">
        <v>558</v>
      </c>
      <c r="B559" s="1">
        <v>37.963806812093402</v>
      </c>
      <c r="C559" s="1">
        <v>5.6229112450745999</v>
      </c>
      <c r="D559" s="1">
        <v>2.7551999999999999</v>
      </c>
      <c r="E559" s="3">
        <v>6.1951000000000004E-5</v>
      </c>
      <c r="F559" s="2" t="b">
        <v>1</v>
      </c>
      <c r="G559" s="2">
        <v>5.2671520249999997</v>
      </c>
      <c r="H559" s="2">
        <v>0</v>
      </c>
      <c r="I559" s="2" t="s">
        <v>4</v>
      </c>
      <c r="J559" s="2">
        <v>0.32895000000000002</v>
      </c>
      <c r="K559" s="2" t="b">
        <v>0</v>
      </c>
    </row>
    <row r="560" spans="1:11" x14ac:dyDescent="0.35">
      <c r="A560" s="1" t="s">
        <v>559</v>
      </c>
      <c r="B560" s="1">
        <v>164.22710791365199</v>
      </c>
      <c r="C560" s="1">
        <v>381.81097172490303</v>
      </c>
      <c r="D560" s="1">
        <v>-1.2172000000000001</v>
      </c>
      <c r="E560" s="3">
        <v>1.0312999999999999E-9</v>
      </c>
      <c r="F560" s="2" t="b">
        <v>1</v>
      </c>
      <c r="G560" s="2">
        <v>149.51591669999999</v>
      </c>
      <c r="H560" s="2">
        <v>129.61141180000001</v>
      </c>
      <c r="I560" s="2">
        <v>0.20610999999999999</v>
      </c>
      <c r="J560" s="2">
        <v>0.87019999999999997</v>
      </c>
      <c r="K560" s="2" t="b">
        <v>0</v>
      </c>
    </row>
    <row r="561" spans="1:11" x14ac:dyDescent="0.35">
      <c r="A561" s="1" t="s">
        <v>560</v>
      </c>
      <c r="B561" s="1">
        <v>74.726644810656197</v>
      </c>
      <c r="C561" s="1">
        <v>17.863660011143601</v>
      </c>
      <c r="D561" s="1">
        <v>2.0646</v>
      </c>
      <c r="E561" s="3">
        <v>5.2495999999999997E-6</v>
      </c>
      <c r="F561" s="2" t="b">
        <v>1</v>
      </c>
      <c r="G561" s="2">
        <v>9.086643617</v>
      </c>
      <c r="H561" s="2">
        <v>16.324924880000001</v>
      </c>
      <c r="I561" s="2">
        <v>-0.84526000000000001</v>
      </c>
      <c r="J561" s="2">
        <v>0.57879999999999998</v>
      </c>
      <c r="K561" s="2" t="b">
        <v>0</v>
      </c>
    </row>
    <row r="562" spans="1:11" x14ac:dyDescent="0.35">
      <c r="A562" s="1" t="s">
        <v>561</v>
      </c>
      <c r="B562" s="1">
        <v>102.32234222280201</v>
      </c>
      <c r="C562" s="1">
        <v>239.90393446083601</v>
      </c>
      <c r="D562" s="1">
        <v>-1.2293000000000001</v>
      </c>
      <c r="E562" s="3">
        <v>3.7832999999999997E-7</v>
      </c>
      <c r="F562" s="2" t="b">
        <v>1</v>
      </c>
      <c r="G562" s="2">
        <v>138.0562036</v>
      </c>
      <c r="H562" s="2">
        <v>148.0805593</v>
      </c>
      <c r="I562" s="2">
        <v>-0.10113</v>
      </c>
      <c r="J562" s="2">
        <v>0.88714999999999999</v>
      </c>
      <c r="K562" s="2" t="b">
        <v>0</v>
      </c>
    </row>
    <row r="563" spans="1:11" x14ac:dyDescent="0.35">
      <c r="A563" s="1" t="s">
        <v>562</v>
      </c>
      <c r="B563" s="1">
        <v>8397.7827186574395</v>
      </c>
      <c r="C563" s="1">
        <v>6272.7636774861003</v>
      </c>
      <c r="D563" s="1">
        <v>0.42091000000000001</v>
      </c>
      <c r="E563" s="1">
        <v>1.022E-4</v>
      </c>
      <c r="F563" s="1" t="b">
        <v>1</v>
      </c>
      <c r="G563" s="1">
        <v>3816.8023195620899</v>
      </c>
      <c r="H563" s="1">
        <v>1515.7486500115699</v>
      </c>
      <c r="I563" s="1">
        <v>1.3323</v>
      </c>
      <c r="J563" s="1">
        <v>4.4001000000000001E-4</v>
      </c>
      <c r="K563" s="1" t="b">
        <v>1</v>
      </c>
    </row>
    <row r="564" spans="1:11" x14ac:dyDescent="0.35">
      <c r="A564" s="1" t="s">
        <v>563</v>
      </c>
      <c r="B564" s="1">
        <v>533.28129791017</v>
      </c>
      <c r="C564" s="1">
        <v>1098.8030469888699</v>
      </c>
      <c r="D564" s="1">
        <v>-1.0429999999999999</v>
      </c>
      <c r="E564" s="3">
        <v>3.8198E-13</v>
      </c>
      <c r="F564" s="2" t="b">
        <v>1</v>
      </c>
      <c r="G564" s="2">
        <v>811.38956410000003</v>
      </c>
      <c r="H564" s="2">
        <v>813.31135649999999</v>
      </c>
      <c r="I564" s="2">
        <v>-3.4129999999999998E-3</v>
      </c>
      <c r="J564" s="2">
        <v>1</v>
      </c>
      <c r="K564" s="2" t="b">
        <v>0</v>
      </c>
    </row>
    <row r="565" spans="1:11" x14ac:dyDescent="0.35">
      <c r="A565" s="1" t="s">
        <v>564</v>
      </c>
      <c r="B565" s="1">
        <v>2.0766671082739498</v>
      </c>
      <c r="C565" s="1">
        <v>16.098903338878401</v>
      </c>
      <c r="D565" s="1">
        <v>-2.9546000000000001</v>
      </c>
      <c r="E565" s="1">
        <v>8.6794000000000003E-3</v>
      </c>
      <c r="F565" s="2" t="b">
        <v>1</v>
      </c>
      <c r="G565" s="2">
        <v>1.4253315799999999</v>
      </c>
      <c r="H565" s="2">
        <v>0</v>
      </c>
      <c r="I565" s="2" t="s">
        <v>4</v>
      </c>
      <c r="J565" s="2">
        <v>0.83979000000000004</v>
      </c>
      <c r="K565" s="2" t="b">
        <v>0</v>
      </c>
    </row>
    <row r="566" spans="1:11" x14ac:dyDescent="0.35">
      <c r="A566" s="1" t="s">
        <v>565</v>
      </c>
      <c r="B566" s="1">
        <v>43.877610091019797</v>
      </c>
      <c r="C566" s="1">
        <v>96.016047236011403</v>
      </c>
      <c r="D566" s="1">
        <v>-1.1297999999999999</v>
      </c>
      <c r="E566" s="1">
        <v>1.4843E-3</v>
      </c>
      <c r="F566" s="2" t="b">
        <v>1</v>
      </c>
      <c r="G566" s="2">
        <v>42.659467569999997</v>
      </c>
      <c r="H566" s="2">
        <v>24.666301879999999</v>
      </c>
      <c r="I566" s="2">
        <v>0.79032000000000002</v>
      </c>
      <c r="J566" s="2">
        <v>0.40100000000000002</v>
      </c>
      <c r="K566" s="2" t="b">
        <v>0</v>
      </c>
    </row>
    <row r="567" spans="1:11" x14ac:dyDescent="0.35">
      <c r="A567" s="1" t="s">
        <v>566</v>
      </c>
      <c r="B567" s="1">
        <v>26.285226804296599</v>
      </c>
      <c r="C567" s="1">
        <v>137.783831982034</v>
      </c>
      <c r="D567" s="1">
        <v>-2.3900999999999999</v>
      </c>
      <c r="E567" s="3">
        <v>1.3049000000000001E-11</v>
      </c>
      <c r="F567" s="2" t="b">
        <v>1</v>
      </c>
      <c r="G567" s="2">
        <v>32.916599470000001</v>
      </c>
      <c r="H567" s="2">
        <v>27.270197400000001</v>
      </c>
      <c r="I567" s="2">
        <v>0.27149000000000001</v>
      </c>
      <c r="J567" s="2">
        <v>0.87473000000000001</v>
      </c>
      <c r="K567" s="2" t="b">
        <v>0</v>
      </c>
    </row>
    <row r="568" spans="1:11" x14ac:dyDescent="0.35">
      <c r="A568" s="1" t="s">
        <v>567</v>
      </c>
      <c r="B568" s="1">
        <v>219.29992847073299</v>
      </c>
      <c r="C568" s="1">
        <v>109.347951077543</v>
      </c>
      <c r="D568" s="1">
        <v>1.004</v>
      </c>
      <c r="E568" s="3">
        <v>4.5605000000000001E-5</v>
      </c>
      <c r="F568" s="2" t="b">
        <v>1</v>
      </c>
      <c r="G568" s="2">
        <v>74.519161530000005</v>
      </c>
      <c r="H568" s="2">
        <v>68.937514989999997</v>
      </c>
      <c r="I568" s="2">
        <v>0.11232</v>
      </c>
      <c r="J568" s="2">
        <v>0.94389000000000001</v>
      </c>
      <c r="K568" s="2" t="b">
        <v>0</v>
      </c>
    </row>
    <row r="569" spans="1:11" x14ac:dyDescent="0.35">
      <c r="A569" s="1" t="s">
        <v>568</v>
      </c>
      <c r="B569" s="1">
        <v>101.960465752639</v>
      </c>
      <c r="C569" s="1">
        <v>565.05360715800805</v>
      </c>
      <c r="D569" s="1">
        <v>-2.4704000000000002</v>
      </c>
      <c r="E569" s="3">
        <v>1.5271999999999999E-8</v>
      </c>
      <c r="F569" s="2" t="b">
        <v>1</v>
      </c>
      <c r="G569" s="2">
        <v>280.78536800000001</v>
      </c>
      <c r="H569" s="2">
        <v>151.55287870000001</v>
      </c>
      <c r="I569" s="2">
        <v>0.88965000000000005</v>
      </c>
      <c r="J569" s="2">
        <v>0.27777000000000002</v>
      </c>
      <c r="K569" s="2" t="b">
        <v>0</v>
      </c>
    </row>
    <row r="570" spans="1:11" x14ac:dyDescent="0.35">
      <c r="A570" s="1" t="s">
        <v>569</v>
      </c>
      <c r="B570" s="1">
        <v>27.090948060457801</v>
      </c>
      <c r="C570" s="1">
        <v>121.973615041785</v>
      </c>
      <c r="D570" s="1">
        <v>-2.1707000000000001</v>
      </c>
      <c r="E570" s="3">
        <v>1.8941999999999999E-9</v>
      </c>
      <c r="F570" s="2" t="b">
        <v>1</v>
      </c>
      <c r="G570" s="2">
        <v>155.86851419999999</v>
      </c>
      <c r="H570" s="2">
        <v>168.96901059999999</v>
      </c>
      <c r="I570" s="2">
        <v>-0.11643000000000001</v>
      </c>
      <c r="J570" s="2">
        <v>0.93471000000000004</v>
      </c>
      <c r="K570" s="2" t="b">
        <v>0</v>
      </c>
    </row>
    <row r="571" spans="1:11" x14ac:dyDescent="0.35">
      <c r="A571" s="1" t="s">
        <v>570</v>
      </c>
      <c r="B571" s="1">
        <v>9849.2641576662299</v>
      </c>
      <c r="C571" s="1">
        <v>12519.8843054728</v>
      </c>
      <c r="D571" s="1">
        <v>-0.34612999999999999</v>
      </c>
      <c r="E571" s="1">
        <v>1.3429999999999999E-2</v>
      </c>
      <c r="F571" s="1" t="b">
        <v>0</v>
      </c>
      <c r="G571" s="1">
        <v>10156.2642601477</v>
      </c>
      <c r="H571" s="1">
        <v>4030.1750148097499</v>
      </c>
      <c r="I571" s="1">
        <v>1.3334999999999999</v>
      </c>
      <c r="J571" s="1">
        <v>2.3135000000000001E-4</v>
      </c>
      <c r="K571" s="1" t="b">
        <v>1</v>
      </c>
    </row>
    <row r="572" spans="1:11" x14ac:dyDescent="0.35">
      <c r="A572" s="1" t="s">
        <v>571</v>
      </c>
      <c r="B572" s="1">
        <v>198.621379372359</v>
      </c>
      <c r="C572" s="1">
        <v>452.784467771761</v>
      </c>
      <c r="D572" s="1">
        <v>-1.1888000000000001</v>
      </c>
      <c r="E572" s="3">
        <v>2.1685999999999999E-10</v>
      </c>
      <c r="F572" s="2" t="b">
        <v>1</v>
      </c>
      <c r="G572" s="2">
        <v>147.4653773</v>
      </c>
      <c r="H572" s="2">
        <v>280.30722109999999</v>
      </c>
      <c r="I572" s="2">
        <v>-0.92662999999999995</v>
      </c>
      <c r="J572" s="2">
        <v>5.4185999999999998E-2</v>
      </c>
      <c r="K572" s="2" t="b">
        <v>0</v>
      </c>
    </row>
    <row r="573" spans="1:11" x14ac:dyDescent="0.35">
      <c r="A573" s="1" t="s">
        <v>572</v>
      </c>
      <c r="B573" s="1">
        <v>200.698046480633</v>
      </c>
      <c r="C573" s="1">
        <v>90.160723562200801</v>
      </c>
      <c r="D573" s="1">
        <v>1.1545000000000001</v>
      </c>
      <c r="E573" s="3">
        <v>9.7381000000000008E-6</v>
      </c>
      <c r="F573" s="2" t="b">
        <v>1</v>
      </c>
      <c r="G573" s="2">
        <v>44.987879360000001</v>
      </c>
      <c r="H573" s="2">
        <v>3.1781425940000001</v>
      </c>
      <c r="I573" s="2">
        <v>3.8233000000000001</v>
      </c>
      <c r="J573" s="2">
        <v>0.28038999999999997</v>
      </c>
      <c r="K573" s="2" t="b">
        <v>0</v>
      </c>
    </row>
    <row r="574" spans="1:11" x14ac:dyDescent="0.35">
      <c r="A574" s="1" t="s">
        <v>573</v>
      </c>
      <c r="B574" s="1">
        <v>442.58893846653598</v>
      </c>
      <c r="C574" s="1">
        <v>1050.3954750743701</v>
      </c>
      <c r="D574" s="1">
        <v>-1.2468999999999999</v>
      </c>
      <c r="E574" s="3">
        <v>2.5357E-16</v>
      </c>
      <c r="F574" s="2" t="b">
        <v>1</v>
      </c>
      <c r="G574" s="2">
        <v>444.61289929999998</v>
      </c>
      <c r="H574" s="2">
        <v>265.3358538</v>
      </c>
      <c r="I574" s="2">
        <v>0.74473</v>
      </c>
      <c r="J574" s="2">
        <v>0.19700999999999999</v>
      </c>
      <c r="K574" s="2" t="b">
        <v>0</v>
      </c>
    </row>
    <row r="575" spans="1:11" x14ac:dyDescent="0.35">
      <c r="A575" s="1" t="s">
        <v>574</v>
      </c>
      <c r="B575" s="1">
        <v>4.0742847050740396</v>
      </c>
      <c r="C575" s="1">
        <v>135.63584615351701</v>
      </c>
      <c r="D575" s="1">
        <v>-5.0570000000000004</v>
      </c>
      <c r="E575" s="1">
        <v>1.0111999999999999E-2</v>
      </c>
      <c r="F575" s="2" t="b">
        <v>1</v>
      </c>
      <c r="G575" s="2">
        <v>62.7580089</v>
      </c>
      <c r="H575" s="2">
        <v>58.38189775</v>
      </c>
      <c r="I575" s="2">
        <v>0.10428</v>
      </c>
      <c r="J575" s="2">
        <v>0.89327999999999996</v>
      </c>
      <c r="K575" s="2" t="b">
        <v>0</v>
      </c>
    </row>
    <row r="576" spans="1:11" x14ac:dyDescent="0.35">
      <c r="A576" s="1" t="s">
        <v>575</v>
      </c>
      <c r="B576" s="1">
        <v>890.68736018173695</v>
      </c>
      <c r="C576" s="1">
        <v>732.06341404644195</v>
      </c>
      <c r="D576" s="1">
        <v>0.28294999999999998</v>
      </c>
      <c r="E576" s="1">
        <v>4.2633999999999998E-2</v>
      </c>
      <c r="F576" s="1" t="b">
        <v>0</v>
      </c>
      <c r="G576" s="1">
        <v>700.097083808908</v>
      </c>
      <c r="H576" s="1">
        <v>140.61758467689799</v>
      </c>
      <c r="I576" s="1">
        <v>2.3157999999999999</v>
      </c>
      <c r="J576" s="3">
        <v>1.6714E-7</v>
      </c>
      <c r="K576" s="1" t="b">
        <v>1</v>
      </c>
    </row>
    <row r="577" spans="1:11" x14ac:dyDescent="0.35">
      <c r="A577" s="1" t="s">
        <v>576</v>
      </c>
      <c r="B577" s="1">
        <v>3.4266624718605199</v>
      </c>
      <c r="C577" s="1">
        <v>4.5480753098556699</v>
      </c>
      <c r="D577" s="1">
        <v>-0.40844999999999998</v>
      </c>
      <c r="E577" s="1">
        <v>0.93979000000000001</v>
      </c>
      <c r="F577" s="1" t="b">
        <v>0</v>
      </c>
      <c r="G577" s="1">
        <v>3.3183307363920602</v>
      </c>
      <c r="H577" s="1">
        <v>153.420644306616</v>
      </c>
      <c r="I577" s="1">
        <v>-5.5308999999999999</v>
      </c>
      <c r="J577" s="3">
        <v>1.6969000000000001E-10</v>
      </c>
      <c r="K577" s="1" t="b">
        <v>1</v>
      </c>
    </row>
    <row r="578" spans="1:11" x14ac:dyDescent="0.35">
      <c r="A578" s="1" t="s">
        <v>577</v>
      </c>
      <c r="B578" s="1">
        <v>3.1742877960163201</v>
      </c>
      <c r="C578" s="1">
        <v>1.6122539028284</v>
      </c>
      <c r="D578" s="1">
        <v>0.97735000000000005</v>
      </c>
      <c r="E578" s="1">
        <v>0.77032</v>
      </c>
      <c r="F578" s="1" t="b">
        <v>0</v>
      </c>
      <c r="G578" s="1">
        <v>229.40644452298301</v>
      </c>
      <c r="H578" s="1">
        <v>4888.6069125587401</v>
      </c>
      <c r="I578" s="1">
        <v>-4.4134000000000002</v>
      </c>
      <c r="J578" s="3">
        <v>9.8814E-26</v>
      </c>
      <c r="K578" s="1" t="b">
        <v>1</v>
      </c>
    </row>
    <row r="579" spans="1:11" x14ac:dyDescent="0.35">
      <c r="A579" s="1" t="s">
        <v>578</v>
      </c>
      <c r="B579" s="1">
        <v>121.42281989606001</v>
      </c>
      <c r="C579" s="1">
        <v>60.593732752597703</v>
      </c>
      <c r="D579" s="1">
        <v>1.0027999999999999</v>
      </c>
      <c r="E579" s="1">
        <v>1.5694999999999999E-3</v>
      </c>
      <c r="F579" s="2" t="b">
        <v>1</v>
      </c>
      <c r="G579" s="2">
        <v>33.350773760000003</v>
      </c>
      <c r="H579" s="2">
        <v>9.4771406710000008</v>
      </c>
      <c r="I579" s="2">
        <v>1.8151999999999999</v>
      </c>
      <c r="J579" s="2">
        <v>0.21453</v>
      </c>
      <c r="K579" s="2" t="b">
        <v>0</v>
      </c>
    </row>
    <row r="580" spans="1:11" x14ac:dyDescent="0.35">
      <c r="A580" s="1" t="s">
        <v>579</v>
      </c>
      <c r="B580" s="1">
        <v>3.5057119833343902</v>
      </c>
      <c r="C580" s="1">
        <v>91.876522813733999</v>
      </c>
      <c r="D580" s="1">
        <v>-4.7119</v>
      </c>
      <c r="E580" s="3">
        <v>6.7413000000000003E-11</v>
      </c>
      <c r="F580" s="2" t="b">
        <v>1</v>
      </c>
      <c r="G580" s="2">
        <v>383.25913150000002</v>
      </c>
      <c r="H580" s="2">
        <v>41.648221880000001</v>
      </c>
      <c r="I580" s="2">
        <v>3.202</v>
      </c>
      <c r="J580" s="2">
        <v>8.8645000000000009E-3</v>
      </c>
      <c r="K580" s="2" t="b">
        <v>0</v>
      </c>
    </row>
    <row r="581" spans="1:11" x14ac:dyDescent="0.35">
      <c r="A581" s="1" t="s">
        <v>580</v>
      </c>
      <c r="B581" s="1">
        <v>195.11566738902499</v>
      </c>
      <c r="C581" s="1">
        <v>224.71104514749501</v>
      </c>
      <c r="D581" s="1">
        <v>-0.20374</v>
      </c>
      <c r="E581" s="1">
        <v>0.36183999999999999</v>
      </c>
      <c r="F581" s="1" t="b">
        <v>0</v>
      </c>
      <c r="G581" s="1">
        <v>169.96924303066001</v>
      </c>
      <c r="H581" s="1">
        <v>1003.19565528313</v>
      </c>
      <c r="I581" s="1">
        <v>-2.5613000000000001</v>
      </c>
      <c r="J581" s="3">
        <v>1.27E-5</v>
      </c>
      <c r="K581" s="1" t="b">
        <v>1</v>
      </c>
    </row>
    <row r="582" spans="1:11" x14ac:dyDescent="0.35">
      <c r="A582" s="1" t="s">
        <v>581</v>
      </c>
      <c r="B582" s="1">
        <v>1875.0981786617899</v>
      </c>
      <c r="C582" s="1">
        <v>168.36938475696201</v>
      </c>
      <c r="D582" s="1">
        <v>3.4773000000000001</v>
      </c>
      <c r="E582" s="3">
        <v>7.5724999999999995E-48</v>
      </c>
      <c r="F582" s="2" t="b">
        <v>1</v>
      </c>
      <c r="G582" s="2">
        <v>1150.6767789999999</v>
      </c>
      <c r="H582" s="2">
        <v>329.22195670000002</v>
      </c>
      <c r="I582" s="2">
        <v>1.8053999999999999</v>
      </c>
      <c r="J582" s="2">
        <v>8.1000000000000004E-6</v>
      </c>
      <c r="K582" s="2" t="b">
        <v>1</v>
      </c>
    </row>
    <row r="583" spans="1:11" x14ac:dyDescent="0.35">
      <c r="A583" s="1" t="s">
        <v>582</v>
      </c>
      <c r="B583" s="1">
        <v>409.78796457436698</v>
      </c>
      <c r="C583" s="1">
        <v>30.857920033313899</v>
      </c>
      <c r="D583" s="1">
        <v>3.7311999999999999</v>
      </c>
      <c r="E583" s="3">
        <v>1.8466999999999999E-48</v>
      </c>
      <c r="F583" s="2" t="b">
        <v>1</v>
      </c>
      <c r="G583" s="2">
        <v>109.81751819999999</v>
      </c>
      <c r="H583" s="2">
        <v>51.131727789999999</v>
      </c>
      <c r="I583" s="2">
        <v>1.1028</v>
      </c>
      <c r="J583" s="2">
        <v>0.1883</v>
      </c>
      <c r="K583" s="2" t="b">
        <v>0</v>
      </c>
    </row>
    <row r="584" spans="1:11" x14ac:dyDescent="0.35">
      <c r="A584" s="1" t="s">
        <v>583</v>
      </c>
      <c r="B584" s="1">
        <v>72.066178839220001</v>
      </c>
      <c r="C584" s="1">
        <v>716.27120228835804</v>
      </c>
      <c r="D584" s="1">
        <v>-3.3130999999999999</v>
      </c>
      <c r="E584" s="3">
        <v>3.5957E-61</v>
      </c>
      <c r="F584" s="2" t="b">
        <v>1</v>
      </c>
      <c r="G584" s="2">
        <v>130.8203781</v>
      </c>
      <c r="H584" s="2">
        <v>91.147697710000003</v>
      </c>
      <c r="I584" s="2">
        <v>0.52131000000000005</v>
      </c>
      <c r="J584" s="2">
        <v>0.77905999999999997</v>
      </c>
      <c r="K584" s="2" t="b">
        <v>0</v>
      </c>
    </row>
    <row r="585" spans="1:11" x14ac:dyDescent="0.35">
      <c r="A585" s="1" t="s">
        <v>584</v>
      </c>
      <c r="B585" s="1">
        <v>228.199468239883</v>
      </c>
      <c r="C585" s="1">
        <v>593.71289790015203</v>
      </c>
      <c r="D585" s="1">
        <v>-1.3794999999999999</v>
      </c>
      <c r="E585" s="3">
        <v>9.9397000000000006E-13</v>
      </c>
      <c r="F585" s="2" t="b">
        <v>1</v>
      </c>
      <c r="G585" s="2">
        <v>165.8148186</v>
      </c>
      <c r="H585" s="2">
        <v>322.639275</v>
      </c>
      <c r="I585" s="2">
        <v>-0.96035000000000004</v>
      </c>
      <c r="J585" s="2">
        <v>0.13428999999999999</v>
      </c>
      <c r="K585" s="2" t="b">
        <v>0</v>
      </c>
    </row>
    <row r="586" spans="1:11" x14ac:dyDescent="0.35">
      <c r="A586" s="1" t="s">
        <v>585</v>
      </c>
      <c r="B586" s="1">
        <v>25.385229895238901</v>
      </c>
      <c r="C586" s="1">
        <v>119.42270883293</v>
      </c>
      <c r="D586" s="1">
        <v>-2.234</v>
      </c>
      <c r="E586" s="3">
        <v>1.5426E-9</v>
      </c>
      <c r="F586" s="2" t="b">
        <v>1</v>
      </c>
      <c r="G586" s="2">
        <v>26.568974740000002</v>
      </c>
      <c r="H586" s="2">
        <v>36.728242369999997</v>
      </c>
      <c r="I586" s="2">
        <v>-0.46715000000000001</v>
      </c>
      <c r="J586" s="2">
        <v>0.65688999999999997</v>
      </c>
      <c r="K586" s="2" t="b">
        <v>0</v>
      </c>
    </row>
    <row r="587" spans="1:11" x14ac:dyDescent="0.35">
      <c r="A587" s="1" t="s">
        <v>586</v>
      </c>
      <c r="B587" s="1">
        <v>7.6195214441453496</v>
      </c>
      <c r="C587" s="1">
        <v>28.7971604132576</v>
      </c>
      <c r="D587" s="1">
        <v>-1.9181999999999999</v>
      </c>
      <c r="E587" s="1">
        <v>7.6088000000000003E-2</v>
      </c>
      <c r="F587" s="1" t="b">
        <v>0</v>
      </c>
      <c r="G587" s="1">
        <v>123.701169634609</v>
      </c>
      <c r="H587" s="1">
        <v>2146.9361257202399</v>
      </c>
      <c r="I587" s="1">
        <v>-4.1173000000000002</v>
      </c>
      <c r="J587" s="3">
        <v>1.9473999999999999E-21</v>
      </c>
      <c r="K587" s="1" t="b">
        <v>1</v>
      </c>
    </row>
    <row r="588" spans="1:11" x14ac:dyDescent="0.35">
      <c r="A588" s="1" t="s">
        <v>587</v>
      </c>
      <c r="B588" s="1">
        <v>1.95809284106316</v>
      </c>
      <c r="C588" s="1">
        <v>69.032600915750805</v>
      </c>
      <c r="D588" s="1">
        <v>-5.1398000000000001</v>
      </c>
      <c r="E588" s="3">
        <v>1.4448000000000001E-7</v>
      </c>
      <c r="F588" s="2" t="b">
        <v>1</v>
      </c>
      <c r="G588" s="2">
        <v>7.0261780629999997</v>
      </c>
      <c r="H588" s="2">
        <v>0</v>
      </c>
      <c r="I588" s="2" t="s">
        <v>4</v>
      </c>
      <c r="J588" s="2">
        <v>0.20649000000000001</v>
      </c>
      <c r="K588" s="2" t="b">
        <v>0</v>
      </c>
    </row>
    <row r="589" spans="1:11" x14ac:dyDescent="0.35">
      <c r="A589" s="1" t="s">
        <v>588</v>
      </c>
      <c r="B589" s="1">
        <v>81.786666005953606</v>
      </c>
      <c r="C589" s="1">
        <v>580.99269117828806</v>
      </c>
      <c r="D589" s="1">
        <v>-2.8285999999999998</v>
      </c>
      <c r="E589" s="3">
        <v>1.8832000000000001E-7</v>
      </c>
      <c r="F589" s="2" t="b">
        <v>1</v>
      </c>
      <c r="G589" s="2">
        <v>383.9662247</v>
      </c>
      <c r="H589" s="2">
        <v>23.14724816</v>
      </c>
      <c r="I589" s="2">
        <v>4.0521000000000003</v>
      </c>
      <c r="J589" s="2">
        <v>6.8400000000000001E-13</v>
      </c>
      <c r="K589" s="2" t="b">
        <v>1</v>
      </c>
    </row>
    <row r="590" spans="1:11" x14ac:dyDescent="0.35">
      <c r="A590" s="1" t="s">
        <v>589</v>
      </c>
      <c r="B590" s="1">
        <v>378.95415599615302</v>
      </c>
      <c r="C590" s="1">
        <v>179.60789069795001</v>
      </c>
      <c r="D590" s="1">
        <v>1.0771999999999999</v>
      </c>
      <c r="E590" s="3">
        <v>3.0096000000000002E-7</v>
      </c>
      <c r="F590" s="2" t="b">
        <v>1</v>
      </c>
      <c r="G590" s="2">
        <v>121.2524258</v>
      </c>
      <c r="H590" s="2">
        <v>122.92275840000001</v>
      </c>
      <c r="I590" s="2">
        <v>-1.9737999999999999E-2</v>
      </c>
      <c r="J590" s="2">
        <v>0.97341</v>
      </c>
      <c r="K590" s="2" t="b">
        <v>0</v>
      </c>
    </row>
    <row r="591" spans="1:11" x14ac:dyDescent="0.35">
      <c r="A591" s="1" t="s">
        <v>590</v>
      </c>
      <c r="B591" s="1">
        <v>5.0138063698686803</v>
      </c>
      <c r="C591" s="1">
        <v>41.174092808519397</v>
      </c>
      <c r="D591" s="1">
        <v>-3.0377999999999998</v>
      </c>
      <c r="E591" s="3">
        <v>4.7859999999999999E-5</v>
      </c>
      <c r="F591" s="2" t="b">
        <v>1</v>
      </c>
      <c r="G591" s="2">
        <v>19.5093034</v>
      </c>
      <c r="H591" s="2">
        <v>0.52969043199999999</v>
      </c>
      <c r="I591" s="2">
        <v>5.2028999999999996</v>
      </c>
      <c r="J591" s="2">
        <v>2.2005E-2</v>
      </c>
      <c r="K591" s="2" t="b">
        <v>0</v>
      </c>
    </row>
    <row r="592" spans="1:11" x14ac:dyDescent="0.35">
      <c r="A592" s="1" t="s">
        <v>591</v>
      </c>
      <c r="B592" s="1">
        <v>268494.70191201102</v>
      </c>
      <c r="C592" s="1">
        <v>107052.037935427</v>
      </c>
      <c r="D592" s="1">
        <v>1.3266</v>
      </c>
      <c r="E592" s="3">
        <v>3.9545999999999999E-22</v>
      </c>
      <c r="F592" s="2" t="b">
        <v>1</v>
      </c>
      <c r="G592" s="2">
        <v>29023.916850000001</v>
      </c>
      <c r="H592" s="2">
        <v>214.37598740000001</v>
      </c>
      <c r="I592" s="2">
        <v>7.0810000000000004</v>
      </c>
      <c r="J592" s="2">
        <v>8.7708999999999995E-2</v>
      </c>
      <c r="K592" s="2" t="b">
        <v>0</v>
      </c>
    </row>
    <row r="593" spans="1:11" x14ac:dyDescent="0.35">
      <c r="A593" s="1" t="s">
        <v>592</v>
      </c>
      <c r="B593" s="1">
        <v>876.56116412261099</v>
      </c>
      <c r="C593" s="1">
        <v>418.47694405321602</v>
      </c>
      <c r="D593" s="1">
        <v>1.0667</v>
      </c>
      <c r="E593" s="3">
        <v>4.4746000000000003E-12</v>
      </c>
      <c r="F593" s="2" t="b">
        <v>1</v>
      </c>
      <c r="G593" s="2">
        <v>311.6576197</v>
      </c>
      <c r="H593" s="2">
        <v>472.22340559999998</v>
      </c>
      <c r="I593" s="2">
        <v>-0.59950999999999999</v>
      </c>
      <c r="J593" s="2">
        <v>0.15701999999999999</v>
      </c>
      <c r="K593" s="2" t="b">
        <v>0</v>
      </c>
    </row>
    <row r="594" spans="1:11" x14ac:dyDescent="0.35">
      <c r="A594" s="1" t="s">
        <v>593</v>
      </c>
      <c r="B594" s="1">
        <v>102.89998741743401</v>
      </c>
      <c r="C594" s="1">
        <v>242.51111463958401</v>
      </c>
      <c r="D594" s="1">
        <v>-1.2367999999999999</v>
      </c>
      <c r="E594" s="3">
        <v>1.9193E-7</v>
      </c>
      <c r="F594" s="2" t="b">
        <v>1</v>
      </c>
      <c r="G594" s="2">
        <v>194.5013194</v>
      </c>
      <c r="H594" s="2">
        <v>156.51741480000001</v>
      </c>
      <c r="I594" s="2">
        <v>0.31346000000000002</v>
      </c>
      <c r="J594" s="2">
        <v>0.62924999999999998</v>
      </c>
      <c r="K594" s="2" t="b">
        <v>0</v>
      </c>
    </row>
    <row r="595" spans="1:11" x14ac:dyDescent="0.35">
      <c r="A595" s="1" t="s">
        <v>594</v>
      </c>
      <c r="B595" s="1">
        <v>3.6242862505451798</v>
      </c>
      <c r="C595" s="1">
        <v>20.109560681124599</v>
      </c>
      <c r="D595" s="1">
        <v>-2.4721000000000002</v>
      </c>
      <c r="E595" s="1">
        <v>8.3552000000000001E-3</v>
      </c>
      <c r="F595" s="2" t="b">
        <v>1</v>
      </c>
      <c r="G595" s="2">
        <v>8.5408250550000009</v>
      </c>
      <c r="H595" s="2">
        <v>12.06194049</v>
      </c>
      <c r="I595" s="2">
        <v>-0.49801000000000001</v>
      </c>
      <c r="J595" s="2">
        <v>0.78452</v>
      </c>
      <c r="K595" s="2" t="b">
        <v>0</v>
      </c>
    </row>
    <row r="596" spans="1:11" x14ac:dyDescent="0.35">
      <c r="A596" s="1" t="s">
        <v>595</v>
      </c>
      <c r="B596" s="1">
        <v>401.63324149568803</v>
      </c>
      <c r="C596" s="1">
        <v>457.41245274091602</v>
      </c>
      <c r="D596" s="1">
        <v>-0.18762000000000001</v>
      </c>
      <c r="E596" s="1">
        <v>0.2475</v>
      </c>
      <c r="F596" s="1" t="b">
        <v>0</v>
      </c>
      <c r="G596" s="1">
        <v>625.06807367122997</v>
      </c>
      <c r="H596" s="1">
        <v>1783.6684423131001</v>
      </c>
      <c r="I596" s="1">
        <v>-1.5127999999999999</v>
      </c>
      <c r="J596" s="3">
        <v>8.7137000000000003E-5</v>
      </c>
      <c r="K596" s="1" t="b">
        <v>1</v>
      </c>
    </row>
    <row r="597" spans="1:11" x14ac:dyDescent="0.35">
      <c r="A597" s="1" t="s">
        <v>596</v>
      </c>
      <c r="B597" s="1">
        <v>66.246651213190006</v>
      </c>
      <c r="C597" s="1">
        <v>31.949075108776899</v>
      </c>
      <c r="D597" s="1">
        <v>1.0521</v>
      </c>
      <c r="E597" s="1">
        <v>1.1142000000000001E-2</v>
      </c>
      <c r="F597" s="2" t="b">
        <v>1</v>
      </c>
      <c r="G597" s="2">
        <v>28.072457310000001</v>
      </c>
      <c r="H597" s="2">
        <v>55.432903590000002</v>
      </c>
      <c r="I597" s="2">
        <v>-0.98158999999999996</v>
      </c>
      <c r="J597" s="2">
        <v>0.34190999999999999</v>
      </c>
      <c r="K597" s="2" t="b">
        <v>0</v>
      </c>
    </row>
    <row r="598" spans="1:11" x14ac:dyDescent="0.35">
      <c r="A598" s="1" t="s">
        <v>597</v>
      </c>
      <c r="B598" s="1">
        <v>681.01364322484096</v>
      </c>
      <c r="C598" s="1">
        <v>1139.70703096241</v>
      </c>
      <c r="D598" s="1">
        <v>-0.74290999999999996</v>
      </c>
      <c r="E598" s="1">
        <v>4.7023999999999998E-3</v>
      </c>
      <c r="F598" s="1" t="b">
        <v>1</v>
      </c>
      <c r="G598" s="1">
        <v>8929.6431044015608</v>
      </c>
      <c r="H598" s="1">
        <v>34253.859242010702</v>
      </c>
      <c r="I598" s="1">
        <v>-1.9396</v>
      </c>
      <c r="J598" s="3">
        <v>3.0633000000000003E-5</v>
      </c>
      <c r="K598" s="1" t="b">
        <v>1</v>
      </c>
    </row>
    <row r="599" spans="1:11" x14ac:dyDescent="0.35">
      <c r="A599" s="1" t="s">
        <v>598</v>
      </c>
      <c r="B599" s="1">
        <v>365.05280113438698</v>
      </c>
      <c r="C599" s="1">
        <v>802.00371502965197</v>
      </c>
      <c r="D599" s="1">
        <v>-1.1355</v>
      </c>
      <c r="E599" s="3">
        <v>3.1736999999999999E-13</v>
      </c>
      <c r="F599" s="2" t="b">
        <v>1</v>
      </c>
      <c r="G599" s="2">
        <v>390.03473880000001</v>
      </c>
      <c r="H599" s="2">
        <v>312.40329550000001</v>
      </c>
      <c r="I599" s="2">
        <v>0.32018999999999997</v>
      </c>
      <c r="J599" s="2">
        <v>0.60092999999999996</v>
      </c>
      <c r="K599" s="2" t="b">
        <v>0</v>
      </c>
    </row>
    <row r="600" spans="1:11" x14ac:dyDescent="0.35">
      <c r="A600" s="1" t="s">
        <v>599</v>
      </c>
      <c r="B600" s="1">
        <v>3227.3771284064401</v>
      </c>
      <c r="C600" s="1">
        <v>6994.2964804082503</v>
      </c>
      <c r="D600" s="1">
        <v>-1.1157999999999999</v>
      </c>
      <c r="E600" s="3">
        <v>1.1345999999999999E-6</v>
      </c>
      <c r="F600" s="2" t="b">
        <v>1</v>
      </c>
      <c r="G600" s="2">
        <v>5488.6047349999999</v>
      </c>
      <c r="H600" s="2">
        <v>8828.2165540000005</v>
      </c>
      <c r="I600" s="2">
        <v>-0.68567999999999996</v>
      </c>
      <c r="J600" s="2">
        <v>0.27454000000000001</v>
      </c>
      <c r="K600" s="2" t="b">
        <v>0</v>
      </c>
    </row>
    <row r="601" spans="1:11" x14ac:dyDescent="0.35">
      <c r="A601" s="1" t="s">
        <v>600</v>
      </c>
      <c r="B601" s="1">
        <v>463.83897909101</v>
      </c>
      <c r="C601" s="1">
        <v>202.70954675599501</v>
      </c>
      <c r="D601" s="1">
        <v>1.1941999999999999</v>
      </c>
      <c r="E601" s="1">
        <v>4.5991000000000001E-4</v>
      </c>
      <c r="F601" s="2" t="b">
        <v>1</v>
      </c>
      <c r="G601" s="2">
        <v>23.418110410000001</v>
      </c>
      <c r="H601" s="2">
        <v>0.52332519799999999</v>
      </c>
      <c r="I601" s="2">
        <v>5.4837999999999996</v>
      </c>
      <c r="J601" s="2">
        <v>0.14052999999999999</v>
      </c>
      <c r="K601" s="2" t="b">
        <v>0</v>
      </c>
    </row>
    <row r="602" spans="1:11" x14ac:dyDescent="0.35">
      <c r="A602" s="1" t="s">
        <v>601</v>
      </c>
      <c r="B602" s="1">
        <v>12.672852569751001</v>
      </c>
      <c r="C602" s="1">
        <v>109.251722278</v>
      </c>
      <c r="D602" s="1">
        <v>-3.1078000000000001</v>
      </c>
      <c r="E602" s="3">
        <v>4.2406000000000001E-13</v>
      </c>
      <c r="F602" s="2" t="b">
        <v>1</v>
      </c>
      <c r="G602" s="2">
        <v>32.838448479999997</v>
      </c>
      <c r="H602" s="2">
        <v>47.169285379999998</v>
      </c>
      <c r="I602" s="2">
        <v>-0.52246000000000004</v>
      </c>
      <c r="J602" s="2">
        <v>0.72833000000000003</v>
      </c>
      <c r="K602" s="2" t="b">
        <v>0</v>
      </c>
    </row>
    <row r="603" spans="1:11" x14ac:dyDescent="0.35">
      <c r="A603" s="1" t="s">
        <v>602</v>
      </c>
      <c r="B603" s="1">
        <v>1784.98346441279</v>
      </c>
      <c r="C603" s="1">
        <v>1210.2370794178</v>
      </c>
      <c r="D603" s="1">
        <v>0.56062000000000001</v>
      </c>
      <c r="E603" s="1">
        <v>1.6871E-3</v>
      </c>
      <c r="F603" s="1" t="b">
        <v>1</v>
      </c>
      <c r="G603" s="1">
        <v>1353.5353199005699</v>
      </c>
      <c r="H603" s="1">
        <v>4803.4905263599503</v>
      </c>
      <c r="I603" s="1">
        <v>-1.8273999999999999</v>
      </c>
      <c r="J603" s="1">
        <v>2.4041000000000001E-4</v>
      </c>
      <c r="K603" s="1" t="b">
        <v>1</v>
      </c>
    </row>
    <row r="604" spans="1:11" x14ac:dyDescent="0.35">
      <c r="A604" s="1" t="s">
        <v>603</v>
      </c>
      <c r="B604" s="1">
        <v>355.45088823486498</v>
      </c>
      <c r="C604" s="1">
        <v>714.691586666018</v>
      </c>
      <c r="D604" s="1">
        <v>-1.0077</v>
      </c>
      <c r="E604" s="3">
        <v>3.0421999999999999E-8</v>
      </c>
      <c r="F604" s="2" t="b">
        <v>1</v>
      </c>
      <c r="G604" s="2">
        <v>445.07685190000001</v>
      </c>
      <c r="H604" s="2">
        <v>309.26833349999998</v>
      </c>
      <c r="I604" s="2">
        <v>0.5252</v>
      </c>
      <c r="J604" s="2">
        <v>0.22303999999999999</v>
      </c>
      <c r="K604" s="2" t="b">
        <v>0</v>
      </c>
    </row>
    <row r="605" spans="1:11" x14ac:dyDescent="0.35">
      <c r="A605" s="1" t="s">
        <v>604</v>
      </c>
      <c r="B605" s="1">
        <v>23.229513275491101</v>
      </c>
      <c r="C605" s="1">
        <v>56.125567102041302</v>
      </c>
      <c r="D605" s="1">
        <v>-1.2726999999999999</v>
      </c>
      <c r="E605" s="1">
        <v>7.7643E-3</v>
      </c>
      <c r="F605" s="2" t="b">
        <v>1</v>
      </c>
      <c r="G605" s="2">
        <v>44.107128000000003</v>
      </c>
      <c r="H605" s="2">
        <v>39.523094919999998</v>
      </c>
      <c r="I605" s="2">
        <v>0.15831999999999999</v>
      </c>
      <c r="J605" s="2">
        <v>0.86504999999999999</v>
      </c>
      <c r="K605" s="2" t="b">
        <v>0</v>
      </c>
    </row>
    <row r="606" spans="1:11" x14ac:dyDescent="0.35">
      <c r="A606" s="1" t="s">
        <v>605</v>
      </c>
      <c r="B606" s="1">
        <v>1849.18421686036</v>
      </c>
      <c r="C606" s="1">
        <v>1604.0130605665399</v>
      </c>
      <c r="D606" s="1">
        <v>0.20519999999999999</v>
      </c>
      <c r="E606" s="1">
        <v>9.3511999999999998E-2</v>
      </c>
      <c r="F606" s="1" t="b">
        <v>0</v>
      </c>
      <c r="G606" s="1">
        <v>1951.6846259894401</v>
      </c>
      <c r="H606" s="1">
        <v>4248.0501584428703</v>
      </c>
      <c r="I606" s="1">
        <v>-1.1221000000000001</v>
      </c>
      <c r="J606" s="1">
        <v>2.2051000000000002E-3</v>
      </c>
      <c r="K606" s="1" t="b">
        <v>1</v>
      </c>
    </row>
    <row r="607" spans="1:11" x14ac:dyDescent="0.35">
      <c r="A607" s="1" t="s">
        <v>606</v>
      </c>
      <c r="B607" s="1">
        <v>61.974742729431298</v>
      </c>
      <c r="C607" s="1">
        <v>25.692517096549601</v>
      </c>
      <c r="D607" s="1">
        <v>1.2703</v>
      </c>
      <c r="E607" s="1">
        <v>4.4429999999999999E-3</v>
      </c>
      <c r="F607" s="2" t="b">
        <v>1</v>
      </c>
      <c r="G607" s="2">
        <v>49.128662650000003</v>
      </c>
      <c r="H607" s="2">
        <v>35.815261890000002</v>
      </c>
      <c r="I607" s="2">
        <v>0.45599000000000001</v>
      </c>
      <c r="J607" s="2">
        <v>0.58825000000000005</v>
      </c>
      <c r="K607" s="2" t="b">
        <v>0</v>
      </c>
    </row>
    <row r="608" spans="1:11" x14ac:dyDescent="0.35">
      <c r="A608" s="1" t="s">
        <v>607</v>
      </c>
      <c r="B608" s="1">
        <v>4462.4733759506398</v>
      </c>
      <c r="C608" s="1">
        <v>9740.1150279635094</v>
      </c>
      <c r="D608" s="1">
        <v>-1.1261000000000001</v>
      </c>
      <c r="E608" s="3">
        <v>4.0903999999999999E-16</v>
      </c>
      <c r="F608" s="2" t="b">
        <v>1</v>
      </c>
      <c r="G608" s="2">
        <v>5380.265797</v>
      </c>
      <c r="H608" s="2">
        <v>5926.3212130000002</v>
      </c>
      <c r="I608" s="2">
        <v>-0.13946</v>
      </c>
      <c r="J608" s="2">
        <v>0.68879000000000001</v>
      </c>
      <c r="K608" s="2" t="b">
        <v>0</v>
      </c>
    </row>
    <row r="609" spans="1:11" x14ac:dyDescent="0.35">
      <c r="A609" s="1" t="s">
        <v>608</v>
      </c>
      <c r="B609" s="1">
        <v>607.50027456477699</v>
      </c>
      <c r="C609" s="1">
        <v>297.24783767644999</v>
      </c>
      <c r="D609" s="1">
        <v>1.0311999999999999</v>
      </c>
      <c r="E609" s="3">
        <v>5.5463999999999996E-10</v>
      </c>
      <c r="F609" s="2" t="b">
        <v>1</v>
      </c>
      <c r="G609" s="2">
        <v>419.85877269999997</v>
      </c>
      <c r="H609" s="2">
        <v>333.50042350000001</v>
      </c>
      <c r="I609" s="2">
        <v>0.33222000000000002</v>
      </c>
      <c r="J609" s="2">
        <v>0.44703999999999999</v>
      </c>
      <c r="K609" s="2" t="b">
        <v>0</v>
      </c>
    </row>
    <row r="610" spans="1:11" x14ac:dyDescent="0.35">
      <c r="A610" s="1" t="s">
        <v>609</v>
      </c>
      <c r="B610" s="1">
        <v>74.623296684867995</v>
      </c>
      <c r="C610" s="1">
        <v>184.19592083745499</v>
      </c>
      <c r="D610" s="1">
        <v>-1.3035000000000001</v>
      </c>
      <c r="E610" s="3">
        <v>9.6199000000000005E-5</v>
      </c>
      <c r="F610" s="2" t="b">
        <v>1</v>
      </c>
      <c r="G610" s="2">
        <v>37.058621090000003</v>
      </c>
      <c r="H610" s="2">
        <v>23.14088293</v>
      </c>
      <c r="I610" s="2">
        <v>0.67937000000000003</v>
      </c>
      <c r="J610" s="2">
        <v>0.49564000000000002</v>
      </c>
      <c r="K610" s="2" t="b">
        <v>0</v>
      </c>
    </row>
    <row r="611" spans="1:11" x14ac:dyDescent="0.35">
      <c r="A611" s="1" t="s">
        <v>610</v>
      </c>
      <c r="B611" s="1">
        <v>1161.0677928203099</v>
      </c>
      <c r="C611" s="1">
        <v>358.55681289742103</v>
      </c>
      <c r="D611" s="1">
        <v>1.6952</v>
      </c>
      <c r="E611" s="3">
        <v>2.7618999999999999E-29</v>
      </c>
      <c r="F611" s="2" t="b">
        <v>1</v>
      </c>
      <c r="G611" s="2">
        <v>450.70993390000001</v>
      </c>
      <c r="H611" s="2">
        <v>76.863775770000004</v>
      </c>
      <c r="I611" s="2">
        <v>2.5518000000000001</v>
      </c>
      <c r="J611" s="2">
        <v>0.17782999999999999</v>
      </c>
      <c r="K611" s="2" t="b">
        <v>0</v>
      </c>
    </row>
    <row r="612" spans="1:11" x14ac:dyDescent="0.35">
      <c r="A612" s="1" t="s">
        <v>611</v>
      </c>
      <c r="B612" s="1">
        <v>383.36278369290602</v>
      </c>
      <c r="C612" s="1">
        <v>123.6984168844</v>
      </c>
      <c r="D612" s="1">
        <v>1.6318999999999999</v>
      </c>
      <c r="E612" s="3">
        <v>1.1063E-10</v>
      </c>
      <c r="F612" s="2" t="b">
        <v>1</v>
      </c>
      <c r="G612" s="2">
        <v>85.710928409999994</v>
      </c>
      <c r="H612" s="2">
        <v>0.52332519799999999</v>
      </c>
      <c r="I612" s="2">
        <v>7.3555999999999999</v>
      </c>
      <c r="J612" s="2">
        <v>0.12894</v>
      </c>
      <c r="K612" s="2" t="b">
        <v>0</v>
      </c>
    </row>
    <row r="613" spans="1:11" x14ac:dyDescent="0.35">
      <c r="A613" s="1" t="s">
        <v>612</v>
      </c>
      <c r="B613" s="1">
        <v>367.45181995708799</v>
      </c>
      <c r="C613" s="1">
        <v>150.65822751525499</v>
      </c>
      <c r="D613" s="1">
        <v>1.2863</v>
      </c>
      <c r="E613" s="3">
        <v>6.7328999999999996E-10</v>
      </c>
      <c r="F613" s="2" t="b">
        <v>1</v>
      </c>
      <c r="G613" s="2">
        <v>80.92260838</v>
      </c>
      <c r="H613" s="2">
        <v>1.569975594</v>
      </c>
      <c r="I613" s="2">
        <v>5.6877000000000004</v>
      </c>
      <c r="J613" s="2">
        <v>0.18648000000000001</v>
      </c>
      <c r="K613" s="2" t="b">
        <v>0</v>
      </c>
    </row>
    <row r="614" spans="1:11" x14ac:dyDescent="0.35">
      <c r="A614" s="1" t="s">
        <v>613</v>
      </c>
      <c r="B614" s="1">
        <v>511.27121445380197</v>
      </c>
      <c r="C614" s="1">
        <v>136.235168598261</v>
      </c>
      <c r="D614" s="1">
        <v>1.9079999999999999</v>
      </c>
      <c r="E614" s="3">
        <v>2.1963E-8</v>
      </c>
      <c r="F614" s="2" t="b">
        <v>1</v>
      </c>
      <c r="G614" s="2">
        <v>117.7926726</v>
      </c>
      <c r="H614" s="2">
        <v>1.046650396</v>
      </c>
      <c r="I614" s="2">
        <v>6.8143000000000002</v>
      </c>
      <c r="J614" s="2">
        <v>0.13653000000000001</v>
      </c>
      <c r="K614" s="2" t="b">
        <v>0</v>
      </c>
    </row>
    <row r="615" spans="1:11" x14ac:dyDescent="0.35">
      <c r="A615" s="1" t="s">
        <v>614</v>
      </c>
      <c r="B615" s="1">
        <v>1281.02204308558</v>
      </c>
      <c r="C615" s="1">
        <v>423.05597160163899</v>
      </c>
      <c r="D615" s="1">
        <v>1.5984</v>
      </c>
      <c r="E615" s="3">
        <v>4.0381E-28</v>
      </c>
      <c r="F615" s="2" t="b">
        <v>1</v>
      </c>
      <c r="G615" s="2">
        <v>296.37468059999998</v>
      </c>
      <c r="H615" s="2">
        <v>1.576340828</v>
      </c>
      <c r="I615" s="2">
        <v>7.5547000000000004</v>
      </c>
      <c r="J615" s="2">
        <v>9.9232000000000001E-2</v>
      </c>
      <c r="K615" s="2" t="b">
        <v>0</v>
      </c>
    </row>
    <row r="616" spans="1:11" x14ac:dyDescent="0.35">
      <c r="A616" s="1" t="s">
        <v>615</v>
      </c>
      <c r="B616" s="1">
        <v>735.49974611439904</v>
      </c>
      <c r="C616" s="1">
        <v>235.156085002732</v>
      </c>
      <c r="D616" s="1">
        <v>1.6451</v>
      </c>
      <c r="E616" s="3">
        <v>1.1841999999999999E-19</v>
      </c>
      <c r="F616" s="2" t="b">
        <v>1</v>
      </c>
      <c r="G616" s="2">
        <v>148.3709341</v>
      </c>
      <c r="H616" s="2">
        <v>8.4241250409999999</v>
      </c>
      <c r="I616" s="2">
        <v>4.1384999999999996</v>
      </c>
      <c r="J616" s="2">
        <v>0.24693000000000001</v>
      </c>
      <c r="K616" s="2" t="b">
        <v>0</v>
      </c>
    </row>
    <row r="617" spans="1:11" x14ac:dyDescent="0.35">
      <c r="A617" s="1" t="s">
        <v>616</v>
      </c>
      <c r="B617" s="1">
        <v>267.35517139261498</v>
      </c>
      <c r="C617" s="1">
        <v>99.0644165828258</v>
      </c>
      <c r="D617" s="1">
        <v>1.4322999999999999</v>
      </c>
      <c r="E617" s="3">
        <v>1.9022999999999999E-9</v>
      </c>
      <c r="F617" s="2" t="b">
        <v>1</v>
      </c>
      <c r="G617" s="2">
        <v>80.410283100000001</v>
      </c>
      <c r="H617" s="2">
        <v>2.6357216929999998</v>
      </c>
      <c r="I617" s="2">
        <v>4.9310999999999998</v>
      </c>
      <c r="J617" s="2">
        <v>0.20372999999999999</v>
      </c>
      <c r="K617" s="2" t="b">
        <v>0</v>
      </c>
    </row>
    <row r="618" spans="1:11" x14ac:dyDescent="0.35">
      <c r="A618" s="1" t="s">
        <v>617</v>
      </c>
      <c r="B618" s="1">
        <v>1162.4391679938501</v>
      </c>
      <c r="C618" s="1">
        <v>301.95010179766302</v>
      </c>
      <c r="D618" s="1">
        <v>1.9448000000000001</v>
      </c>
      <c r="E618" s="3">
        <v>1.6155E-36</v>
      </c>
      <c r="F618" s="2" t="b">
        <v>1</v>
      </c>
      <c r="G618" s="2">
        <v>237.9683407</v>
      </c>
      <c r="H618" s="2">
        <v>0.52332519799999999</v>
      </c>
      <c r="I618" s="2">
        <v>8.8287999999999993</v>
      </c>
      <c r="J618" s="2">
        <v>7.7480999999999994E-2</v>
      </c>
      <c r="K618" s="2" t="b">
        <v>0</v>
      </c>
    </row>
    <row r="619" spans="1:11" x14ac:dyDescent="0.35">
      <c r="A619" s="1" t="s">
        <v>618</v>
      </c>
      <c r="B619" s="1">
        <v>1540.98868789994</v>
      </c>
      <c r="C619" s="1">
        <v>560.16620198686996</v>
      </c>
      <c r="D619" s="1">
        <v>1.4599</v>
      </c>
      <c r="E619" s="3">
        <v>7.7093999999999995E-26</v>
      </c>
      <c r="F619" s="2" t="b">
        <v>1</v>
      </c>
      <c r="G619" s="2">
        <v>365.81648530000001</v>
      </c>
      <c r="H619" s="2">
        <v>1.046650396</v>
      </c>
      <c r="I619" s="2">
        <v>8.4491999999999994</v>
      </c>
      <c r="J619" s="2">
        <v>7.8492999999999993E-2</v>
      </c>
      <c r="K619" s="2" t="b">
        <v>0</v>
      </c>
    </row>
    <row r="620" spans="1:11" x14ac:dyDescent="0.35">
      <c r="A620" s="1" t="s">
        <v>619</v>
      </c>
      <c r="B620" s="1">
        <v>120.443773475528</v>
      </c>
      <c r="C620" s="1">
        <v>31.524205080954601</v>
      </c>
      <c r="D620" s="1">
        <v>1.9338</v>
      </c>
      <c r="E620" s="3">
        <v>6.7248999999999996E-8</v>
      </c>
      <c r="F620" s="2" t="b">
        <v>1</v>
      </c>
      <c r="G620" s="2">
        <v>25.378096119999999</v>
      </c>
      <c r="H620" s="2">
        <v>0</v>
      </c>
      <c r="I620" s="2" t="s">
        <v>4</v>
      </c>
      <c r="J620" s="2">
        <v>0.15823999999999999</v>
      </c>
      <c r="K620" s="2" t="b">
        <v>0</v>
      </c>
    </row>
    <row r="621" spans="1:11" x14ac:dyDescent="0.35">
      <c r="A621" s="1" t="s">
        <v>620</v>
      </c>
      <c r="B621" s="1">
        <v>3143.2623687957998</v>
      </c>
      <c r="C621" s="1">
        <v>1111.38312561623</v>
      </c>
      <c r="D621" s="1">
        <v>1.4999</v>
      </c>
      <c r="E621" s="3">
        <v>2.1055999999999999E-33</v>
      </c>
      <c r="F621" s="2" t="b">
        <v>1</v>
      </c>
      <c r="G621" s="2">
        <v>613.36146610000003</v>
      </c>
      <c r="H621" s="2">
        <v>3.1590468899999999</v>
      </c>
      <c r="I621" s="2">
        <v>7.6010999999999997</v>
      </c>
      <c r="J621" s="2">
        <v>9.3897999999999995E-2</v>
      </c>
      <c r="K621" s="2" t="b">
        <v>0</v>
      </c>
    </row>
    <row r="622" spans="1:11" x14ac:dyDescent="0.35">
      <c r="A622" s="1" t="s">
        <v>621</v>
      </c>
      <c r="B622" s="1">
        <v>2122.2675590304698</v>
      </c>
      <c r="C622" s="1">
        <v>923.15854225435896</v>
      </c>
      <c r="D622" s="1">
        <v>1.2010000000000001</v>
      </c>
      <c r="E622" s="3">
        <v>1.1768999999999999E-20</v>
      </c>
      <c r="F622" s="2" t="b">
        <v>1</v>
      </c>
      <c r="G622" s="2">
        <v>1156.4140950000001</v>
      </c>
      <c r="H622" s="2">
        <v>107.8786216</v>
      </c>
      <c r="I622" s="2">
        <v>3.4222000000000001</v>
      </c>
      <c r="J622" s="2">
        <v>1.6299999999999999E-7</v>
      </c>
      <c r="K622" s="2" t="b">
        <v>1</v>
      </c>
    </row>
    <row r="623" spans="1:11" x14ac:dyDescent="0.35">
      <c r="A623" s="1" t="s">
        <v>622</v>
      </c>
      <c r="B623" s="1">
        <v>25.148081360817301</v>
      </c>
      <c r="C623" s="1">
        <v>141.16084255712701</v>
      </c>
      <c r="D623" s="1">
        <v>-2.4887999999999999</v>
      </c>
      <c r="E623" s="3">
        <v>2.1534000000000001E-12</v>
      </c>
      <c r="F623" s="2" t="b">
        <v>1</v>
      </c>
      <c r="G623" s="2">
        <v>49.407773310000003</v>
      </c>
      <c r="H623" s="2">
        <v>35.662496269999998</v>
      </c>
      <c r="I623" s="2">
        <v>0.47033000000000003</v>
      </c>
      <c r="J623" s="2">
        <v>0.65620999999999996</v>
      </c>
      <c r="K623" s="2" t="b">
        <v>0</v>
      </c>
    </row>
    <row r="624" spans="1:11" x14ac:dyDescent="0.35">
      <c r="A624" s="1" t="s">
        <v>623</v>
      </c>
      <c r="B624" s="1">
        <v>24.3271339632334</v>
      </c>
      <c r="C624" s="1">
        <v>59.8638571859019</v>
      </c>
      <c r="D624" s="1">
        <v>-1.2990999999999999</v>
      </c>
      <c r="E624" s="1">
        <v>4.1329000000000001E-3</v>
      </c>
      <c r="F624" s="2" t="b">
        <v>1</v>
      </c>
      <c r="G624" s="2">
        <v>24.731797719999999</v>
      </c>
      <c r="H624" s="2">
        <v>14.710392649999999</v>
      </c>
      <c r="I624" s="2">
        <v>0.74953000000000003</v>
      </c>
      <c r="J624" s="2">
        <v>0.54490000000000005</v>
      </c>
      <c r="K624" s="2" t="b">
        <v>0</v>
      </c>
    </row>
    <row r="625" spans="1:11" x14ac:dyDescent="0.35">
      <c r="A625" s="1" t="s">
        <v>624</v>
      </c>
      <c r="B625" s="1">
        <v>153.63707612070601</v>
      </c>
      <c r="C625" s="1">
        <v>60.056314784988302</v>
      </c>
      <c r="D625" s="1">
        <v>1.3551</v>
      </c>
      <c r="E625" s="1">
        <v>1.1919E-4</v>
      </c>
      <c r="F625" s="2" t="b">
        <v>1</v>
      </c>
      <c r="G625" s="2">
        <v>167.39769050000001</v>
      </c>
      <c r="H625" s="2">
        <v>155.07336789999999</v>
      </c>
      <c r="I625" s="2">
        <v>0.11033</v>
      </c>
      <c r="J625" s="2">
        <v>0.83662000000000003</v>
      </c>
      <c r="K625" s="2" t="b">
        <v>0</v>
      </c>
    </row>
    <row r="626" spans="1:11" x14ac:dyDescent="0.35">
      <c r="A626" s="1" t="s">
        <v>625</v>
      </c>
      <c r="B626" s="1">
        <v>73.203324282699299</v>
      </c>
      <c r="C626" s="1">
        <v>101.254043282913</v>
      </c>
      <c r="D626" s="1">
        <v>-0.46800000000000003</v>
      </c>
      <c r="E626" s="1">
        <v>0.13469999999999999</v>
      </c>
      <c r="F626" s="1" t="b">
        <v>0</v>
      </c>
      <c r="G626" s="1">
        <v>77.713445237846003</v>
      </c>
      <c r="H626" s="1">
        <v>11.091672906101699</v>
      </c>
      <c r="I626" s="1">
        <v>2.8087</v>
      </c>
      <c r="J626" s="1">
        <v>1.431E-3</v>
      </c>
      <c r="K626" s="1" t="b">
        <v>1</v>
      </c>
    </row>
    <row r="627" spans="1:11" x14ac:dyDescent="0.35">
      <c r="A627" s="1" t="s">
        <v>626</v>
      </c>
      <c r="B627" s="1">
        <v>784.64645605549299</v>
      </c>
      <c r="C627" s="1">
        <v>1740.50596332487</v>
      </c>
      <c r="D627" s="1">
        <v>-1.1494</v>
      </c>
      <c r="E627" s="3">
        <v>3.3842000000000001E-18</v>
      </c>
      <c r="F627" s="2" t="b">
        <v>1</v>
      </c>
      <c r="G627" s="2">
        <v>730.89242279999996</v>
      </c>
      <c r="H627" s="2">
        <v>742.49609740000005</v>
      </c>
      <c r="I627" s="2">
        <v>-2.2724000000000001E-2</v>
      </c>
      <c r="J627" s="2">
        <v>0.96797999999999995</v>
      </c>
      <c r="K627" s="2" t="b">
        <v>0</v>
      </c>
    </row>
    <row r="628" spans="1:11" x14ac:dyDescent="0.35">
      <c r="A628" s="1" t="s">
        <v>627</v>
      </c>
      <c r="B628" s="1">
        <v>103.73616095644</v>
      </c>
      <c r="C628" s="1">
        <v>43.499903137799599</v>
      </c>
      <c r="D628" s="1">
        <v>1.2538</v>
      </c>
      <c r="E628" s="1">
        <v>2.9027000000000002E-4</v>
      </c>
      <c r="F628" s="2" t="b">
        <v>1</v>
      </c>
      <c r="G628" s="2">
        <v>20.55628282</v>
      </c>
      <c r="H628" s="2">
        <v>1.05301563</v>
      </c>
      <c r="I628" s="2">
        <v>4.2869999999999999</v>
      </c>
      <c r="J628" s="2">
        <v>0.20884</v>
      </c>
      <c r="K628" s="2" t="b">
        <v>0</v>
      </c>
    </row>
    <row r="629" spans="1:11" x14ac:dyDescent="0.35">
      <c r="A629" s="1" t="s">
        <v>628</v>
      </c>
      <c r="B629" s="1">
        <v>1328.25633860987</v>
      </c>
      <c r="C629" s="1">
        <v>974.15697520736501</v>
      </c>
      <c r="D629" s="1">
        <v>0.44730999999999999</v>
      </c>
      <c r="E629" s="1">
        <v>6.9943999999999996E-4</v>
      </c>
      <c r="F629" s="1" t="b">
        <v>1</v>
      </c>
      <c r="G629" s="1">
        <v>1665.0726463298099</v>
      </c>
      <c r="H629" s="1">
        <v>3817.5298565861399</v>
      </c>
      <c r="I629" s="1">
        <v>-1.1971000000000001</v>
      </c>
      <c r="J629" s="1">
        <v>1.1915000000000001E-3</v>
      </c>
      <c r="K629" s="1" t="b">
        <v>1</v>
      </c>
    </row>
    <row r="630" spans="1:11" x14ac:dyDescent="0.35">
      <c r="A630" s="1" t="s">
        <v>629</v>
      </c>
      <c r="B630" s="1">
        <v>721.26081339678501</v>
      </c>
      <c r="C630" s="1">
        <v>2996.2102453008301</v>
      </c>
      <c r="D630" s="1">
        <v>-2.0545</v>
      </c>
      <c r="E630" s="1">
        <v>4.2544999999999999E-2</v>
      </c>
      <c r="F630" s="1" t="b">
        <v>0</v>
      </c>
      <c r="G630" s="1">
        <v>576.46413907021201</v>
      </c>
      <c r="H630" s="1">
        <v>174.53686804783499</v>
      </c>
      <c r="I630" s="1">
        <v>1.7237</v>
      </c>
      <c r="J630" s="1">
        <v>2.2112999999999998E-3</v>
      </c>
      <c r="K630" s="1" t="b">
        <v>1</v>
      </c>
    </row>
    <row r="631" spans="1:11" x14ac:dyDescent="0.35">
      <c r="A631" s="1" t="s">
        <v>630</v>
      </c>
      <c r="B631" s="1">
        <v>165.65615278871201</v>
      </c>
      <c r="C631" s="1">
        <v>335.15915389158403</v>
      </c>
      <c r="D631" s="1">
        <v>-1.0166999999999999</v>
      </c>
      <c r="E631" s="1">
        <v>1.7804999999999999E-4</v>
      </c>
      <c r="F631" s="2" t="b">
        <v>1</v>
      </c>
      <c r="G631" s="2">
        <v>154.63545450000001</v>
      </c>
      <c r="H631" s="2">
        <v>175.58627039999999</v>
      </c>
      <c r="I631" s="2">
        <v>-0.18331</v>
      </c>
      <c r="J631" s="2">
        <v>0.72309000000000001</v>
      </c>
      <c r="K631" s="2" t="b">
        <v>0</v>
      </c>
    </row>
    <row r="632" spans="1:11" x14ac:dyDescent="0.35">
      <c r="A632" s="1" t="s">
        <v>631</v>
      </c>
      <c r="B632" s="1">
        <v>62.9933139056999</v>
      </c>
      <c r="C632" s="1">
        <v>231.63388820736299</v>
      </c>
      <c r="D632" s="1">
        <v>-1.8786</v>
      </c>
      <c r="E632" s="3">
        <v>1.2545E-12</v>
      </c>
      <c r="F632" s="2" t="b">
        <v>1</v>
      </c>
      <c r="G632" s="2">
        <v>68.360093719999995</v>
      </c>
      <c r="H632" s="2">
        <v>87.177514099999996</v>
      </c>
      <c r="I632" s="2">
        <v>-0.3508</v>
      </c>
      <c r="J632" s="2">
        <v>0.65110999999999997</v>
      </c>
      <c r="K632" s="2" t="b">
        <v>0</v>
      </c>
    </row>
    <row r="633" spans="1:11" x14ac:dyDescent="0.35">
      <c r="A633" s="1" t="s">
        <v>632</v>
      </c>
      <c r="B633" s="1">
        <v>61.880467076534899</v>
      </c>
      <c r="C633" s="1">
        <v>70.203665650513003</v>
      </c>
      <c r="D633" s="1">
        <v>-0.18206</v>
      </c>
      <c r="E633" s="1">
        <v>0.59238999999999997</v>
      </c>
      <c r="F633" s="1" t="b">
        <v>0</v>
      </c>
      <c r="G633" s="1">
        <v>116.085753641255</v>
      </c>
      <c r="H633" s="1">
        <v>724.65074278827296</v>
      </c>
      <c r="I633" s="1">
        <v>-2.6421000000000001</v>
      </c>
      <c r="J633" s="1">
        <v>1.8514E-3</v>
      </c>
      <c r="K633" s="1" t="b">
        <v>1</v>
      </c>
    </row>
    <row r="634" spans="1:11" x14ac:dyDescent="0.35">
      <c r="A634" s="1" t="s">
        <v>633</v>
      </c>
      <c r="B634" s="1">
        <v>15533.5486480702</v>
      </c>
      <c r="C634" s="1">
        <v>7208.1337334124</v>
      </c>
      <c r="D634" s="1">
        <v>1.1076999999999999</v>
      </c>
      <c r="E634" s="3">
        <v>1.0234000000000001E-20</v>
      </c>
      <c r="F634" s="2" t="b">
        <v>1</v>
      </c>
      <c r="G634" s="2">
        <v>15211.50866</v>
      </c>
      <c r="H634" s="2">
        <v>3659.7043020000001</v>
      </c>
      <c r="I634" s="2">
        <v>2.0554000000000001</v>
      </c>
      <c r="J634" s="2">
        <v>2.37E-8</v>
      </c>
      <c r="K634" s="2" t="b">
        <v>1</v>
      </c>
    </row>
    <row r="635" spans="1:11" x14ac:dyDescent="0.35">
      <c r="A635" s="1" t="s">
        <v>634</v>
      </c>
      <c r="B635" s="1">
        <v>291.94375250458501</v>
      </c>
      <c r="C635" s="1">
        <v>222.465144477514</v>
      </c>
      <c r="D635" s="1">
        <v>0.39211000000000001</v>
      </c>
      <c r="E635" s="1">
        <v>5.4358999999999998E-2</v>
      </c>
      <c r="F635" s="1" t="b">
        <v>0</v>
      </c>
      <c r="G635" s="1">
        <v>228.88666982559801</v>
      </c>
      <c r="H635" s="1">
        <v>47.474816639151101</v>
      </c>
      <c r="I635" s="1">
        <v>2.2694000000000001</v>
      </c>
      <c r="J635" s="3">
        <v>6.2688999999999996E-5</v>
      </c>
      <c r="K635" s="1" t="b">
        <v>1</v>
      </c>
    </row>
    <row r="636" spans="1:11" x14ac:dyDescent="0.35">
      <c r="A636" s="1" t="s">
        <v>635</v>
      </c>
      <c r="B636" s="1">
        <v>5.6614286030822001</v>
      </c>
      <c r="C636" s="1">
        <v>0.97860713567575697</v>
      </c>
      <c r="D636" s="1">
        <v>2.5324</v>
      </c>
      <c r="E636" s="1">
        <v>0.21332000000000001</v>
      </c>
      <c r="F636" s="1" t="b">
        <v>0</v>
      </c>
      <c r="G636" s="1">
        <v>149.48987286114101</v>
      </c>
      <c r="H636" s="1">
        <v>1772.1234617882401</v>
      </c>
      <c r="I636" s="1">
        <v>-3.5674000000000001</v>
      </c>
      <c r="J636" s="3">
        <v>6.4735999999999998E-17</v>
      </c>
      <c r="K636" s="1" t="b">
        <v>1</v>
      </c>
    </row>
    <row r="637" spans="1:11" x14ac:dyDescent="0.35">
      <c r="A637" s="1" t="s">
        <v>636</v>
      </c>
      <c r="B637" s="1">
        <v>27.169997571931699</v>
      </c>
      <c r="C637" s="1">
        <v>111.192617409108</v>
      </c>
      <c r="D637" s="1">
        <v>-2.0329999999999999</v>
      </c>
      <c r="E637" s="3">
        <v>4.5225999999999997E-8</v>
      </c>
      <c r="F637" s="2" t="b">
        <v>1</v>
      </c>
      <c r="G637" s="2">
        <v>52.145553870000001</v>
      </c>
      <c r="H637" s="2">
        <v>18.896994230000001</v>
      </c>
      <c r="I637" s="2">
        <v>1.4643999999999999</v>
      </c>
      <c r="J637" s="2">
        <v>0.32369999999999999</v>
      </c>
      <c r="K637" s="2" t="b">
        <v>0</v>
      </c>
    </row>
    <row r="638" spans="1:11" x14ac:dyDescent="0.35">
      <c r="A638" s="1" t="s">
        <v>637</v>
      </c>
      <c r="B638" s="1">
        <v>23.664285588597298</v>
      </c>
      <c r="C638" s="1">
        <v>12.721892763784799</v>
      </c>
      <c r="D638" s="1">
        <v>0.89539999999999997</v>
      </c>
      <c r="E638" s="1">
        <v>0.20338000000000001</v>
      </c>
      <c r="F638" s="1" t="b">
        <v>0</v>
      </c>
      <c r="G638" s="1">
        <v>45.721016497871403</v>
      </c>
      <c r="H638" s="1">
        <v>383.05443449250299</v>
      </c>
      <c r="I638" s="1">
        <v>-3.0666000000000002</v>
      </c>
      <c r="J638" s="3">
        <v>5.0149999999999997E-9</v>
      </c>
      <c r="K638" s="1" t="b">
        <v>1</v>
      </c>
    </row>
    <row r="639" spans="1:11" x14ac:dyDescent="0.35">
      <c r="A639" s="1" t="s">
        <v>638</v>
      </c>
      <c r="B639" s="1">
        <v>86.025203402506307</v>
      </c>
      <c r="C639" s="1">
        <v>144.047706543423</v>
      </c>
      <c r="D639" s="1">
        <v>-0.74372000000000005</v>
      </c>
      <c r="E639" s="1">
        <v>1.0603E-2</v>
      </c>
      <c r="F639" s="1" t="b">
        <v>1</v>
      </c>
      <c r="G639" s="1">
        <v>75.585993125399895</v>
      </c>
      <c r="H639" s="1">
        <v>237.66327069039301</v>
      </c>
      <c r="I639" s="1">
        <v>-1.6527000000000001</v>
      </c>
      <c r="J639" s="1">
        <v>1.9361999999999999E-3</v>
      </c>
      <c r="K639" s="1" t="b">
        <v>1</v>
      </c>
    </row>
    <row r="640" spans="1:11" x14ac:dyDescent="0.35">
      <c r="A640" s="1" t="s">
        <v>639</v>
      </c>
      <c r="B640" s="1">
        <v>1319.17116633929</v>
      </c>
      <c r="C640" s="1">
        <v>3613.7153234800699</v>
      </c>
      <c r="D640" s="1">
        <v>-1.4539</v>
      </c>
      <c r="E640" s="3">
        <v>6.5364E-25</v>
      </c>
      <c r="F640" s="2" t="b">
        <v>1</v>
      </c>
      <c r="G640" s="2">
        <v>1660.0014619999999</v>
      </c>
      <c r="H640" s="2">
        <v>2400.6334109999998</v>
      </c>
      <c r="I640" s="2">
        <v>-0.53222999999999998</v>
      </c>
      <c r="J640" s="2">
        <v>0.38551999999999997</v>
      </c>
      <c r="K640" s="2" t="b">
        <v>0</v>
      </c>
    </row>
    <row r="641" spans="1:11" x14ac:dyDescent="0.35">
      <c r="A641" s="1" t="s">
        <v>640</v>
      </c>
      <c r="B641" s="1">
        <v>159.18900292946901</v>
      </c>
      <c r="C641" s="1">
        <v>32.904046555047003</v>
      </c>
      <c r="D641" s="1">
        <v>2.2744</v>
      </c>
      <c r="E641" s="3">
        <v>6.6167000000000003E-12</v>
      </c>
      <c r="F641" s="2" t="b">
        <v>1</v>
      </c>
      <c r="G641" s="2">
        <v>43.996722079999998</v>
      </c>
      <c r="H641" s="2">
        <v>1.589071297</v>
      </c>
      <c r="I641" s="2">
        <v>4.7911000000000001</v>
      </c>
      <c r="J641" s="2">
        <v>0.17902999999999999</v>
      </c>
      <c r="K641" s="2" t="b">
        <v>0</v>
      </c>
    </row>
    <row r="642" spans="1:11" x14ac:dyDescent="0.35">
      <c r="A642" s="1" t="s">
        <v>641</v>
      </c>
      <c r="B642" s="1">
        <v>11.0309577745833</v>
      </c>
      <c r="C642" s="1">
        <v>58.291558112723102</v>
      </c>
      <c r="D642" s="1">
        <v>-2.4016999999999999</v>
      </c>
      <c r="E642" s="3">
        <v>4.7883999999999998E-6</v>
      </c>
      <c r="F642" s="2" t="b">
        <v>1</v>
      </c>
      <c r="G642" s="2">
        <v>316.794533</v>
      </c>
      <c r="H642" s="2">
        <v>3309.955504</v>
      </c>
      <c r="I642" s="2">
        <v>-3.3852000000000002</v>
      </c>
      <c r="J642" s="2">
        <v>7.9100000000000006E-17</v>
      </c>
      <c r="K642" s="2" t="b">
        <v>1</v>
      </c>
    </row>
    <row r="643" spans="1:11" x14ac:dyDescent="0.35">
      <c r="A643" s="1" t="s">
        <v>642</v>
      </c>
      <c r="B643" s="1">
        <v>1.0580959320054399</v>
      </c>
      <c r="C643" s="1">
        <v>0</v>
      </c>
      <c r="D643" s="1" t="s">
        <v>4</v>
      </c>
      <c r="E643" s="1">
        <v>0.76898</v>
      </c>
      <c r="F643" s="1" t="b">
        <v>0</v>
      </c>
      <c r="G643" s="1">
        <v>25.354528930238502</v>
      </c>
      <c r="H643" s="1">
        <v>278.49897988170397</v>
      </c>
      <c r="I643" s="1">
        <v>-3.4573999999999998</v>
      </c>
      <c r="J643" s="1">
        <v>2.1976999999999999E-4</v>
      </c>
      <c r="K643" s="1" t="b">
        <v>1</v>
      </c>
    </row>
    <row r="644" spans="1:11" x14ac:dyDescent="0.35">
      <c r="A644" s="1" t="s">
        <v>643</v>
      </c>
      <c r="B644" s="1">
        <v>1.0580959320054399</v>
      </c>
      <c r="C644" s="1">
        <v>3.03205020657045</v>
      </c>
      <c r="D644" s="1">
        <v>-1.5187999999999999</v>
      </c>
      <c r="E644" s="1">
        <v>0.61802000000000001</v>
      </c>
      <c r="F644" s="1" t="b">
        <v>0</v>
      </c>
      <c r="G644" s="1">
        <v>262.92468468170802</v>
      </c>
      <c r="H644" s="1">
        <v>2606.0991103967899</v>
      </c>
      <c r="I644" s="1">
        <v>-3.3092000000000001</v>
      </c>
      <c r="J644" s="3">
        <v>6.4846999999999996E-16</v>
      </c>
      <c r="K644" s="1" t="b">
        <v>1</v>
      </c>
    </row>
    <row r="645" spans="1:11" x14ac:dyDescent="0.35">
      <c r="A645" s="1" t="s">
        <v>644</v>
      </c>
      <c r="B645" s="1">
        <v>1408.8177371879799</v>
      </c>
      <c r="C645" s="1">
        <v>2851.8035487745501</v>
      </c>
      <c r="D645" s="1">
        <v>-1.0174000000000001</v>
      </c>
      <c r="E645" s="3">
        <v>3.9100000000000001E-12</v>
      </c>
      <c r="F645" s="2" t="b">
        <v>1</v>
      </c>
      <c r="G645" s="2">
        <v>1130.4020840000001</v>
      </c>
      <c r="H645" s="2">
        <v>1224.3812350000001</v>
      </c>
      <c r="I645" s="2">
        <v>-0.11522</v>
      </c>
      <c r="J645" s="2">
        <v>0.76507999999999998</v>
      </c>
      <c r="K645" s="2" t="b">
        <v>0</v>
      </c>
    </row>
    <row r="646" spans="1:11" x14ac:dyDescent="0.35">
      <c r="A646" s="1" t="s">
        <v>645</v>
      </c>
      <c r="B646" s="1">
        <v>1062.7406857911101</v>
      </c>
      <c r="C646" s="1">
        <v>4985.1879094322303</v>
      </c>
      <c r="D646" s="1">
        <v>-2.2299000000000002</v>
      </c>
      <c r="E646" s="3">
        <v>3.9113E-23</v>
      </c>
      <c r="F646" s="2" t="b">
        <v>1</v>
      </c>
      <c r="G646" s="2">
        <v>1475.488609</v>
      </c>
      <c r="H646" s="2">
        <v>1275.30979</v>
      </c>
      <c r="I646" s="2">
        <v>0.21035000000000001</v>
      </c>
      <c r="J646" s="2">
        <v>0.85143000000000002</v>
      </c>
      <c r="K646" s="2" t="b">
        <v>0</v>
      </c>
    </row>
    <row r="647" spans="1:11" x14ac:dyDescent="0.35">
      <c r="A647" s="1" t="s">
        <v>646</v>
      </c>
      <c r="B647" s="1">
        <v>112.027603248113</v>
      </c>
      <c r="C647" s="1">
        <v>295.02725873779502</v>
      </c>
      <c r="D647" s="1">
        <v>-1.397</v>
      </c>
      <c r="E647" s="3">
        <v>4.7546000000000003E-10</v>
      </c>
      <c r="F647" s="2" t="b">
        <v>1</v>
      </c>
      <c r="G647" s="2">
        <v>119.683195</v>
      </c>
      <c r="H647" s="2">
        <v>68.325076499999994</v>
      </c>
      <c r="I647" s="2">
        <v>0.80872999999999995</v>
      </c>
      <c r="J647" s="2">
        <v>0.23064999999999999</v>
      </c>
      <c r="K647" s="2" t="b">
        <v>0</v>
      </c>
    </row>
    <row r="648" spans="1:11" x14ac:dyDescent="0.35">
      <c r="A648" s="1" t="s">
        <v>647</v>
      </c>
      <c r="B648" s="1">
        <v>36.8966384071962</v>
      </c>
      <c r="C648" s="1">
        <v>135.016832484687</v>
      </c>
      <c r="D648" s="1">
        <v>-1.8715999999999999</v>
      </c>
      <c r="E648" s="1">
        <v>1.2136E-3</v>
      </c>
      <c r="F648" s="2" t="b">
        <v>1</v>
      </c>
      <c r="G648" s="2">
        <v>38.07086889</v>
      </c>
      <c r="H648" s="2">
        <v>68.242328459999996</v>
      </c>
      <c r="I648" s="2">
        <v>-0.84197999999999995</v>
      </c>
      <c r="J648" s="2">
        <v>0.46504000000000001</v>
      </c>
      <c r="K648" s="2" t="b">
        <v>0</v>
      </c>
    </row>
    <row r="649" spans="1:11" x14ac:dyDescent="0.35">
      <c r="A649" s="1" t="s">
        <v>648</v>
      </c>
      <c r="B649" s="1">
        <v>20.371423525370201</v>
      </c>
      <c r="C649" s="1">
        <v>30.738055544365199</v>
      </c>
      <c r="D649" s="1">
        <v>-0.59348000000000001</v>
      </c>
      <c r="E649" s="1">
        <v>0.30092999999999998</v>
      </c>
      <c r="F649" s="1" t="b">
        <v>0</v>
      </c>
      <c r="G649" s="1">
        <v>497.806690322154</v>
      </c>
      <c r="H649" s="1">
        <v>1213.8978731203699</v>
      </c>
      <c r="I649" s="1">
        <v>-1.286</v>
      </c>
      <c r="J649" s="1">
        <v>2.1272999999999999E-3</v>
      </c>
      <c r="K649" s="1" t="b">
        <v>1</v>
      </c>
    </row>
    <row r="650" spans="1:11" x14ac:dyDescent="0.35">
      <c r="A650" s="1" t="s">
        <v>649</v>
      </c>
      <c r="B650" s="1">
        <v>3.0161887730685999</v>
      </c>
      <c r="C650" s="1">
        <v>95.518584098051505</v>
      </c>
      <c r="D650" s="1">
        <v>-4.9850000000000003</v>
      </c>
      <c r="E650" s="3">
        <v>7.7060999999999994E-18</v>
      </c>
      <c r="F650" s="2" t="b">
        <v>1</v>
      </c>
      <c r="G650" s="2">
        <v>26.52431704</v>
      </c>
      <c r="H650" s="2">
        <v>39.370329290000001</v>
      </c>
      <c r="I650" s="2">
        <v>-0.56979000000000002</v>
      </c>
      <c r="J650" s="2">
        <v>0.54303999999999997</v>
      </c>
      <c r="K650" s="2" t="b">
        <v>0</v>
      </c>
    </row>
    <row r="651" spans="1:11" x14ac:dyDescent="0.35">
      <c r="A651" s="1" t="s">
        <v>650</v>
      </c>
      <c r="B651" s="1">
        <v>15.2785676440276</v>
      </c>
      <c r="C651" s="1">
        <v>31.5641599106042</v>
      </c>
      <c r="D651" s="1">
        <v>-1.0468</v>
      </c>
      <c r="E651" s="1">
        <v>8.7519E-2</v>
      </c>
      <c r="F651" s="1" t="b">
        <v>0</v>
      </c>
      <c r="G651" s="1">
        <v>50.130984356720099</v>
      </c>
      <c r="H651" s="1">
        <v>206.41652444692301</v>
      </c>
      <c r="I651" s="1">
        <v>-2.0417999999999998</v>
      </c>
      <c r="J651" s="1">
        <v>3.6692000000000002E-4</v>
      </c>
      <c r="K651" s="1" t="b">
        <v>1</v>
      </c>
    </row>
    <row r="652" spans="1:11" x14ac:dyDescent="0.35">
      <c r="A652" s="1" t="s">
        <v>651</v>
      </c>
      <c r="B652" s="1">
        <v>1020.61739109394</v>
      </c>
      <c r="C652" s="1">
        <v>908.08551742996804</v>
      </c>
      <c r="D652" s="1">
        <v>0.16854</v>
      </c>
      <c r="E652" s="1">
        <v>0.22699</v>
      </c>
      <c r="F652" s="1" t="b">
        <v>0</v>
      </c>
      <c r="G652" s="1">
        <v>284.46219869420401</v>
      </c>
      <c r="H652" s="1">
        <v>95.453862772757304</v>
      </c>
      <c r="I652" s="1">
        <v>1.5753999999999999</v>
      </c>
      <c r="J652" s="1">
        <v>1.8362999999999999E-3</v>
      </c>
      <c r="K652" s="1" t="b">
        <v>1</v>
      </c>
    </row>
    <row r="653" spans="1:11" x14ac:dyDescent="0.35">
      <c r="A653" s="1" t="s">
        <v>652</v>
      </c>
      <c r="B653" s="1">
        <v>387.92367280388498</v>
      </c>
      <c r="C653" s="1">
        <v>151.10673323248301</v>
      </c>
      <c r="D653" s="1">
        <v>1.3602000000000001</v>
      </c>
      <c r="E653" s="3">
        <v>1.4985999999999999E-11</v>
      </c>
      <c r="F653" s="2" t="b">
        <v>1</v>
      </c>
      <c r="G653" s="2">
        <v>877.63337009999998</v>
      </c>
      <c r="H653" s="2">
        <v>1544.448273</v>
      </c>
      <c r="I653" s="2">
        <v>-0.81540000000000001</v>
      </c>
      <c r="J653" s="2">
        <v>0.43989</v>
      </c>
      <c r="K653" s="2" t="b">
        <v>0</v>
      </c>
    </row>
    <row r="654" spans="1:11" x14ac:dyDescent="0.35">
      <c r="A654" s="1" t="s">
        <v>653</v>
      </c>
      <c r="B654" s="1">
        <v>81.406644590006906</v>
      </c>
      <c r="C654" s="1">
        <v>19.628416683408702</v>
      </c>
      <c r="D654" s="1">
        <v>2.0522</v>
      </c>
      <c r="E654" s="3">
        <v>2.6152E-6</v>
      </c>
      <c r="F654" s="2" t="b">
        <v>1</v>
      </c>
      <c r="G654" s="2">
        <v>63.00362629</v>
      </c>
      <c r="H654" s="2">
        <v>322.79840589999998</v>
      </c>
      <c r="I654" s="2">
        <v>-2.3571</v>
      </c>
      <c r="J654" s="2">
        <v>1.3454999999999999E-4</v>
      </c>
      <c r="K654" s="2" t="b">
        <v>1</v>
      </c>
    </row>
    <row r="655" spans="1:11" x14ac:dyDescent="0.35">
      <c r="A655" s="1" t="s">
        <v>654</v>
      </c>
      <c r="B655" s="1">
        <v>357.23273710719701</v>
      </c>
      <c r="C655" s="1">
        <v>115.45200632033399</v>
      </c>
      <c r="D655" s="1">
        <v>1.6295999999999999</v>
      </c>
      <c r="E655" s="3">
        <v>4.6641E-14</v>
      </c>
      <c r="F655" s="2" t="b">
        <v>1</v>
      </c>
      <c r="G655" s="2">
        <v>75.810519990000003</v>
      </c>
      <c r="H655" s="2">
        <v>56.907400670000001</v>
      </c>
      <c r="I655" s="2">
        <v>0.41377999999999998</v>
      </c>
      <c r="J655" s="2">
        <v>0.72348000000000001</v>
      </c>
      <c r="K655" s="2" t="b">
        <v>0</v>
      </c>
    </row>
    <row r="656" spans="1:11" x14ac:dyDescent="0.35">
      <c r="A656" s="1" t="s">
        <v>655</v>
      </c>
      <c r="B656" s="1">
        <v>310.22943644878899</v>
      </c>
      <c r="C656" s="1">
        <v>694.42052062437403</v>
      </c>
      <c r="D656" s="1">
        <v>-1.1625000000000001</v>
      </c>
      <c r="E656" s="3">
        <v>1.3485999999999999E-12</v>
      </c>
      <c r="F656" s="2" t="b">
        <v>1</v>
      </c>
      <c r="G656" s="2">
        <v>276.95842699999997</v>
      </c>
      <c r="H656" s="2">
        <v>224.18549619999999</v>
      </c>
      <c r="I656" s="2">
        <v>0.30497999999999997</v>
      </c>
      <c r="J656" s="2">
        <v>0.66383000000000003</v>
      </c>
      <c r="K656" s="2" t="b">
        <v>0</v>
      </c>
    </row>
    <row r="657" spans="1:11" x14ac:dyDescent="0.35">
      <c r="A657" s="1" t="s">
        <v>656</v>
      </c>
      <c r="B657" s="1">
        <v>1639.10973079718</v>
      </c>
      <c r="C657" s="1">
        <v>3632.3623022229199</v>
      </c>
      <c r="D657" s="1">
        <v>-1.1479999999999999</v>
      </c>
      <c r="E657" s="1">
        <v>4.5449000000000002E-3</v>
      </c>
      <c r="F657" s="2" t="b">
        <v>1</v>
      </c>
      <c r="G657" s="2">
        <v>613.09106250000002</v>
      </c>
      <c r="H657" s="2">
        <v>419.77768759999998</v>
      </c>
      <c r="I657" s="2">
        <v>0.54647999999999997</v>
      </c>
      <c r="J657" s="2">
        <v>0.22872000000000001</v>
      </c>
      <c r="K657" s="2" t="b">
        <v>0</v>
      </c>
    </row>
    <row r="658" spans="1:11" x14ac:dyDescent="0.35">
      <c r="A658" s="1" t="s">
        <v>657</v>
      </c>
      <c r="B658" s="1">
        <v>616.55467849270406</v>
      </c>
      <c r="C658" s="1">
        <v>1314.5304894564499</v>
      </c>
      <c r="D658" s="1">
        <v>-1.0922000000000001</v>
      </c>
      <c r="E658" s="3">
        <v>7.2022000000000004E-13</v>
      </c>
      <c r="F658" s="2" t="b">
        <v>1</v>
      </c>
      <c r="G658" s="2">
        <v>623.81392349999999</v>
      </c>
      <c r="H658" s="2">
        <v>855.5279749</v>
      </c>
      <c r="I658" s="2">
        <v>-0.45569999999999999</v>
      </c>
      <c r="J658" s="2">
        <v>0.61419000000000001</v>
      </c>
      <c r="K658" s="2" t="b">
        <v>0</v>
      </c>
    </row>
    <row r="659" spans="1:11" x14ac:dyDescent="0.35">
      <c r="A659" s="1" t="s">
        <v>658</v>
      </c>
      <c r="B659" s="1">
        <v>84.675208038919706</v>
      </c>
      <c r="C659" s="1">
        <v>17.7674312116004</v>
      </c>
      <c r="D659" s="1">
        <v>2.2526999999999999</v>
      </c>
      <c r="E659" s="3">
        <v>2.5886999999999999E-7</v>
      </c>
      <c r="F659" s="2" t="b">
        <v>1</v>
      </c>
      <c r="G659" s="2">
        <v>6.1913227500000003</v>
      </c>
      <c r="H659" s="2">
        <v>14.26345027</v>
      </c>
      <c r="I659" s="2">
        <v>-1.204</v>
      </c>
      <c r="J659" s="2">
        <v>0.48758000000000001</v>
      </c>
      <c r="K659" s="2" t="b">
        <v>0</v>
      </c>
    </row>
    <row r="660" spans="1:11" x14ac:dyDescent="0.35">
      <c r="A660" s="1" t="s">
        <v>659</v>
      </c>
      <c r="B660" s="1">
        <v>124.329506874809</v>
      </c>
      <c r="C660" s="1">
        <v>533.50408034572797</v>
      </c>
      <c r="D660" s="1">
        <v>-2.1013000000000002</v>
      </c>
      <c r="E660" s="3">
        <v>1.0073E-20</v>
      </c>
      <c r="F660" s="2" t="b">
        <v>1</v>
      </c>
      <c r="G660" s="2">
        <v>276.76987009999999</v>
      </c>
      <c r="H660" s="2">
        <v>234.88114859999999</v>
      </c>
      <c r="I660" s="2">
        <v>0.23676</v>
      </c>
      <c r="J660" s="2">
        <v>0.71331</v>
      </c>
      <c r="K660" s="2" t="b">
        <v>0</v>
      </c>
    </row>
    <row r="661" spans="1:11" x14ac:dyDescent="0.35">
      <c r="A661" s="1" t="s">
        <v>660</v>
      </c>
      <c r="B661" s="1">
        <v>29.617613623260599</v>
      </c>
      <c r="C661" s="1">
        <v>35.767274851936698</v>
      </c>
      <c r="D661" s="1">
        <v>-0.27217999999999998</v>
      </c>
      <c r="E661" s="1">
        <v>0.62702999999999998</v>
      </c>
      <c r="F661" s="1" t="b">
        <v>0</v>
      </c>
      <c r="G661" s="1">
        <v>151.19431510378701</v>
      </c>
      <c r="H661" s="1">
        <v>931.33598305453597</v>
      </c>
      <c r="I661" s="1">
        <v>-2.6229</v>
      </c>
      <c r="J661" s="1">
        <v>6.0933999999999999E-4</v>
      </c>
      <c r="K661" s="1" t="b">
        <v>1</v>
      </c>
    </row>
    <row r="662" spans="1:11" x14ac:dyDescent="0.35">
      <c r="A662" s="1" t="s">
        <v>661</v>
      </c>
      <c r="B662" s="1">
        <v>18.823804383098999</v>
      </c>
      <c r="C662" s="1">
        <v>108.52184671130399</v>
      </c>
      <c r="D662" s="1">
        <v>-2.5274000000000001</v>
      </c>
      <c r="E662" s="3">
        <v>2.4293999999999999E-10</v>
      </c>
      <c r="F662" s="2" t="b">
        <v>1</v>
      </c>
      <c r="G662" s="2">
        <v>109.68230680000001</v>
      </c>
      <c r="H662" s="2">
        <v>7.9071650780000002</v>
      </c>
      <c r="I662" s="2">
        <v>3.794</v>
      </c>
      <c r="J662" s="2">
        <v>5.5999999999999997E-6</v>
      </c>
      <c r="K662" s="2" t="b">
        <v>1</v>
      </c>
    </row>
    <row r="663" spans="1:11" x14ac:dyDescent="0.35">
      <c r="A663" s="1" t="s">
        <v>662</v>
      </c>
      <c r="B663" s="1">
        <v>1485.7668407927999</v>
      </c>
      <c r="C663" s="1">
        <v>1019.43795415767</v>
      </c>
      <c r="D663" s="1">
        <v>0.54342999999999997</v>
      </c>
      <c r="E663" s="1">
        <v>3.6233000000000001E-4</v>
      </c>
      <c r="F663" s="1" t="b">
        <v>1</v>
      </c>
      <c r="G663" s="1">
        <v>364.84891460572402</v>
      </c>
      <c r="H663" s="1">
        <v>86.065835383898602</v>
      </c>
      <c r="I663" s="1">
        <v>2.0838000000000001</v>
      </c>
      <c r="J663" s="3">
        <v>2.5126E-5</v>
      </c>
      <c r="K663" s="1" t="b">
        <v>1</v>
      </c>
    </row>
    <row r="664" spans="1:11" x14ac:dyDescent="0.35">
      <c r="A664" s="1" t="s">
        <v>663</v>
      </c>
      <c r="B664" s="1">
        <v>1653.3357240581099</v>
      </c>
      <c r="C664" s="1">
        <v>3922.70250231931</v>
      </c>
      <c r="D664" s="1">
        <v>-1.2464999999999999</v>
      </c>
      <c r="E664" s="3">
        <v>3.6347999999999998E-14</v>
      </c>
      <c r="F664" s="2" t="b">
        <v>1</v>
      </c>
      <c r="G664" s="2">
        <v>1643.268386</v>
      </c>
      <c r="H664" s="2">
        <v>1226.324008</v>
      </c>
      <c r="I664" s="2">
        <v>0.42222999999999999</v>
      </c>
      <c r="J664" s="2">
        <v>0.30098000000000003</v>
      </c>
      <c r="K664" s="2" t="b">
        <v>0</v>
      </c>
    </row>
    <row r="665" spans="1:11" x14ac:dyDescent="0.35">
      <c r="A665" s="1" t="s">
        <v>664</v>
      </c>
      <c r="B665" s="1">
        <v>84.368082465915904</v>
      </c>
      <c r="C665" s="1">
        <v>72.224470440919703</v>
      </c>
      <c r="D665" s="1">
        <v>0.22420999999999999</v>
      </c>
      <c r="E665" s="1">
        <v>0.50949999999999995</v>
      </c>
      <c r="F665" s="1" t="b">
        <v>0</v>
      </c>
      <c r="G665" s="1">
        <v>131.62918956978001</v>
      </c>
      <c r="H665" s="1">
        <v>1076.44208727774</v>
      </c>
      <c r="I665" s="1">
        <v>-3.0316999999999998</v>
      </c>
      <c r="J665" s="1">
        <v>1.2498000000000001E-4</v>
      </c>
      <c r="K665" s="1" t="b">
        <v>1</v>
      </c>
    </row>
    <row r="666" spans="1:11" x14ac:dyDescent="0.35">
      <c r="A666" s="1" t="s">
        <v>665</v>
      </c>
      <c r="B666" s="1">
        <v>107.439496718459</v>
      </c>
      <c r="C666" s="1">
        <v>31.235518682325001</v>
      </c>
      <c r="D666" s="1">
        <v>1.7823</v>
      </c>
      <c r="E666" s="3">
        <v>1.8879E-6</v>
      </c>
      <c r="F666" s="2" t="b">
        <v>1</v>
      </c>
      <c r="G666" s="2">
        <v>55.386971959999997</v>
      </c>
      <c r="H666" s="2">
        <v>61.157654600000001</v>
      </c>
      <c r="I666" s="2">
        <v>-0.14299000000000001</v>
      </c>
      <c r="J666" s="2">
        <v>0.85687000000000002</v>
      </c>
      <c r="K666" s="2" t="b">
        <v>0</v>
      </c>
    </row>
    <row r="667" spans="1:11" x14ac:dyDescent="0.35">
      <c r="A667" s="1" t="s">
        <v>666</v>
      </c>
      <c r="B667" s="1">
        <v>1609.56146209288</v>
      </c>
      <c r="C667" s="1">
        <v>576.41760809518598</v>
      </c>
      <c r="D667" s="1">
        <v>1.4815</v>
      </c>
      <c r="E667" s="3">
        <v>5.4234999999999999E-27</v>
      </c>
      <c r="F667" s="2" t="b">
        <v>1</v>
      </c>
      <c r="G667" s="2">
        <v>706.85903059999998</v>
      </c>
      <c r="H667" s="2">
        <v>871.26265560000002</v>
      </c>
      <c r="I667" s="2">
        <v>-0.30169000000000001</v>
      </c>
      <c r="J667" s="2">
        <v>0.4405</v>
      </c>
      <c r="K667" s="2" t="b">
        <v>0</v>
      </c>
    </row>
    <row r="668" spans="1:11" x14ac:dyDescent="0.35">
      <c r="A668" s="1" t="s">
        <v>667</v>
      </c>
      <c r="B668" s="1">
        <v>732.58367060294904</v>
      </c>
      <c r="C668" s="1">
        <v>826.06034253396797</v>
      </c>
      <c r="D668" s="1">
        <v>-0.17324999999999999</v>
      </c>
      <c r="E668" s="1">
        <v>0.24897</v>
      </c>
      <c r="F668" s="1" t="b">
        <v>0</v>
      </c>
      <c r="G668" s="1">
        <v>375.69582259742702</v>
      </c>
      <c r="H668" s="1">
        <v>116.92292635324</v>
      </c>
      <c r="I668" s="1">
        <v>1.6839999999999999</v>
      </c>
      <c r="J668" s="1">
        <v>5.2610000000000005E-4</v>
      </c>
      <c r="K668" s="1" t="b">
        <v>1</v>
      </c>
    </row>
    <row r="669" spans="1:11" x14ac:dyDescent="0.35">
      <c r="A669" s="1" t="s">
        <v>668</v>
      </c>
      <c r="B669" s="1">
        <v>217.05608986662</v>
      </c>
      <c r="C669" s="1">
        <v>314.52680834117302</v>
      </c>
      <c r="D669" s="1">
        <v>-0.53512000000000004</v>
      </c>
      <c r="E669" s="1">
        <v>2.1318E-2</v>
      </c>
      <c r="F669" s="1" t="b">
        <v>0</v>
      </c>
      <c r="G669" s="1">
        <v>265.88946878116502</v>
      </c>
      <c r="H669" s="1">
        <v>22.1387891709653</v>
      </c>
      <c r="I669" s="1">
        <v>3.5861999999999998</v>
      </c>
      <c r="J669" s="3">
        <v>2.5944000000000001E-9</v>
      </c>
      <c r="K669" s="1" t="b">
        <v>1</v>
      </c>
    </row>
    <row r="670" spans="1:11" x14ac:dyDescent="0.35">
      <c r="A670" s="1" t="s">
        <v>669</v>
      </c>
      <c r="B670" s="1">
        <v>132.49330242638001</v>
      </c>
      <c r="C670" s="1">
        <v>50.518974997210599</v>
      </c>
      <c r="D670" s="1">
        <v>1.391</v>
      </c>
      <c r="E670" s="3">
        <v>1.7025E-5</v>
      </c>
      <c r="F670" s="2" t="b">
        <v>1</v>
      </c>
      <c r="G670" s="2">
        <v>5.6901618950000001</v>
      </c>
      <c r="H670" s="2">
        <v>2.112396495</v>
      </c>
      <c r="I670" s="2">
        <v>1.4296</v>
      </c>
      <c r="J670" s="2">
        <v>0.67181999999999997</v>
      </c>
      <c r="K670" s="2" t="b">
        <v>0</v>
      </c>
    </row>
    <row r="671" spans="1:11" x14ac:dyDescent="0.35">
      <c r="A671" s="1" t="s">
        <v>670</v>
      </c>
      <c r="B671" s="1">
        <v>4366.0185264628799</v>
      </c>
      <c r="C671" s="1">
        <v>1522.2456198306099</v>
      </c>
      <c r="D671" s="1">
        <v>1.5201</v>
      </c>
      <c r="E671" s="3">
        <v>3.9448999999999998E-29</v>
      </c>
      <c r="F671" s="2" t="b">
        <v>1</v>
      </c>
      <c r="G671" s="2">
        <v>848.04127370000003</v>
      </c>
      <c r="H671" s="2">
        <v>755.08858959999998</v>
      </c>
      <c r="I671" s="2">
        <v>0.16749</v>
      </c>
      <c r="J671" s="2">
        <v>0.81296000000000002</v>
      </c>
      <c r="K671" s="2" t="b">
        <v>0</v>
      </c>
    </row>
    <row r="672" spans="1:11" x14ac:dyDescent="0.35">
      <c r="A672" s="1" t="s">
        <v>671</v>
      </c>
      <c r="B672" s="1">
        <v>6.5219007564029798</v>
      </c>
      <c r="C672" s="1">
        <v>27.5135477387084</v>
      </c>
      <c r="D672" s="1">
        <v>-2.0768</v>
      </c>
      <c r="E672" s="1">
        <v>5.4425999999999997E-3</v>
      </c>
      <c r="F672" s="2" t="b">
        <v>1</v>
      </c>
      <c r="G672" s="2">
        <v>9.9884854890000003</v>
      </c>
      <c r="H672" s="2">
        <v>7.8817041400000001</v>
      </c>
      <c r="I672" s="2">
        <v>0.34176000000000001</v>
      </c>
      <c r="J672" s="2">
        <v>0.88488999999999995</v>
      </c>
      <c r="K672" s="2" t="b">
        <v>0</v>
      </c>
    </row>
    <row r="673" spans="1:11" x14ac:dyDescent="0.35">
      <c r="A673" s="1" t="s">
        <v>672</v>
      </c>
      <c r="B673" s="1">
        <v>5618.2202368280796</v>
      </c>
      <c r="C673" s="1">
        <v>2785.0253098408998</v>
      </c>
      <c r="D673" s="1">
        <v>1.0124</v>
      </c>
      <c r="E673" s="3">
        <v>5.0973E-16</v>
      </c>
      <c r="F673" s="2" t="b">
        <v>1</v>
      </c>
      <c r="G673" s="2">
        <v>5378.6271610000003</v>
      </c>
      <c r="H673" s="2">
        <v>6332.874538</v>
      </c>
      <c r="I673" s="2">
        <v>-0.23562</v>
      </c>
      <c r="J673" s="2">
        <v>0.51458000000000004</v>
      </c>
      <c r="K673" s="2" t="b">
        <v>0</v>
      </c>
    </row>
    <row r="674" spans="1:11" x14ac:dyDescent="0.35">
      <c r="A674" s="1" t="s">
        <v>673</v>
      </c>
      <c r="B674" s="1">
        <v>6.26952608055878</v>
      </c>
      <c r="C674" s="1">
        <v>9.7297973868639893</v>
      </c>
      <c r="D674" s="1">
        <v>-0.63405</v>
      </c>
      <c r="E674" s="1">
        <v>0.69957999999999998</v>
      </c>
      <c r="F674" s="1" t="b">
        <v>0</v>
      </c>
      <c r="G674" s="1">
        <v>1461.71542124749</v>
      </c>
      <c r="H674" s="1">
        <v>8068.1252474672301</v>
      </c>
      <c r="I674" s="1">
        <v>-2.4645999999999999</v>
      </c>
      <c r="J674" s="3">
        <v>7.6516000000000002E-11</v>
      </c>
      <c r="K674" s="1" t="b">
        <v>1</v>
      </c>
    </row>
    <row r="675" spans="1:11" x14ac:dyDescent="0.35">
      <c r="A675" s="1" t="s">
        <v>674</v>
      </c>
      <c r="B675" s="1">
        <v>168.41089441304501</v>
      </c>
      <c r="C675" s="1">
        <v>152.11797864864701</v>
      </c>
      <c r="D675" s="1">
        <v>0.14679</v>
      </c>
      <c r="E675" s="1">
        <v>0.57071000000000005</v>
      </c>
      <c r="F675" s="1" t="b">
        <v>0</v>
      </c>
      <c r="G675" s="1">
        <v>259.584025092329</v>
      </c>
      <c r="H675" s="1">
        <v>801.96645020148298</v>
      </c>
      <c r="I675" s="1">
        <v>-1.6273</v>
      </c>
      <c r="J675" s="1">
        <v>4.1608999999999998E-4</v>
      </c>
      <c r="K675" s="1" t="b">
        <v>1</v>
      </c>
    </row>
    <row r="676" spans="1:11" x14ac:dyDescent="0.35">
      <c r="A676" s="1" t="s">
        <v>675</v>
      </c>
      <c r="B676" s="1">
        <v>1823.5858209851999</v>
      </c>
      <c r="C676" s="1">
        <v>1381.54791608903</v>
      </c>
      <c r="D676" s="1">
        <v>0.40049000000000001</v>
      </c>
      <c r="E676" s="1">
        <v>5.9509999999999997E-3</v>
      </c>
      <c r="F676" s="1" t="b">
        <v>1</v>
      </c>
      <c r="G676" s="1">
        <v>2460.7078887145399</v>
      </c>
      <c r="H676" s="1">
        <v>1060.02615851373</v>
      </c>
      <c r="I676" s="1">
        <v>1.2150000000000001</v>
      </c>
      <c r="J676" s="1">
        <v>1.1372000000000001E-3</v>
      </c>
      <c r="K676" s="1" t="b">
        <v>1</v>
      </c>
    </row>
    <row r="677" spans="1:11" x14ac:dyDescent="0.35">
      <c r="A677" s="1" t="s">
        <v>676</v>
      </c>
      <c r="B677" s="1">
        <v>80.175223493631094</v>
      </c>
      <c r="C677" s="1">
        <v>174.18475360112299</v>
      </c>
      <c r="D677" s="1">
        <v>-1.1194</v>
      </c>
      <c r="E677" s="3">
        <v>3.2889999999999999E-5</v>
      </c>
      <c r="F677" s="2" t="b">
        <v>1</v>
      </c>
      <c r="G677" s="2">
        <v>83.081077100000002</v>
      </c>
      <c r="H677" s="2">
        <v>153.75438840000001</v>
      </c>
      <c r="I677" s="2">
        <v>-0.88804000000000005</v>
      </c>
      <c r="J677" s="2">
        <v>0.42031000000000002</v>
      </c>
      <c r="K677" s="2" t="b">
        <v>0</v>
      </c>
    </row>
    <row r="678" spans="1:11" x14ac:dyDescent="0.35">
      <c r="A678" s="1" t="s">
        <v>677</v>
      </c>
      <c r="B678" s="1">
        <v>6.23000132482185</v>
      </c>
      <c r="C678" s="1">
        <v>5.8716428140545398</v>
      </c>
      <c r="D678" s="1">
        <v>8.5468000000000002E-2</v>
      </c>
      <c r="E678" s="1">
        <v>1</v>
      </c>
      <c r="F678" s="1" t="b">
        <v>0</v>
      </c>
      <c r="G678" s="1">
        <v>459.48027796167099</v>
      </c>
      <c r="H678" s="1">
        <v>3888.42201317642</v>
      </c>
      <c r="I678" s="1">
        <v>-3.0811000000000002</v>
      </c>
      <c r="J678" s="3">
        <v>9.2762000000000003E-15</v>
      </c>
      <c r="K678" s="1" t="b">
        <v>1</v>
      </c>
    </row>
    <row r="679" spans="1:11" x14ac:dyDescent="0.35">
      <c r="A679" s="1" t="s">
        <v>678</v>
      </c>
      <c r="B679" s="1">
        <v>2.5266655628028101</v>
      </c>
      <c r="C679" s="1">
        <v>3.4732393746367398</v>
      </c>
      <c r="D679" s="1">
        <v>-0.45905000000000001</v>
      </c>
      <c r="E679" s="1">
        <v>0.91810000000000003</v>
      </c>
      <c r="F679" s="1" t="b">
        <v>0</v>
      </c>
      <c r="G679" s="1">
        <v>0.46766757577402202</v>
      </c>
      <c r="H679" s="1">
        <v>36.389508967512</v>
      </c>
      <c r="I679" s="1">
        <v>-6.2819000000000003</v>
      </c>
      <c r="J679" s="1">
        <v>3.8769E-4</v>
      </c>
      <c r="K679" s="1" t="b">
        <v>1</v>
      </c>
    </row>
    <row r="680" spans="1:11" x14ac:dyDescent="0.35">
      <c r="A680" s="1" t="s">
        <v>679</v>
      </c>
      <c r="B680" s="1">
        <v>41.098569852372798</v>
      </c>
      <c r="C680" s="1">
        <v>141.85076329417399</v>
      </c>
      <c r="D680" s="1">
        <v>-1.7871999999999999</v>
      </c>
      <c r="E680" s="3">
        <v>2.2469999999999999E-8</v>
      </c>
      <c r="F680" s="2" t="b">
        <v>1</v>
      </c>
      <c r="G680" s="2">
        <v>37.960462960000001</v>
      </c>
      <c r="H680" s="2">
        <v>34.086155439999999</v>
      </c>
      <c r="I680" s="2">
        <v>0.15531</v>
      </c>
      <c r="J680" s="2">
        <v>0.89981999999999995</v>
      </c>
      <c r="K680" s="2" t="b">
        <v>0</v>
      </c>
    </row>
    <row r="681" spans="1:11" x14ac:dyDescent="0.35">
      <c r="A681" s="1" t="s">
        <v>680</v>
      </c>
      <c r="B681" s="1">
        <v>222.92421472127799</v>
      </c>
      <c r="C681" s="1">
        <v>506.78399869277001</v>
      </c>
      <c r="D681" s="1">
        <v>-1.1848000000000001</v>
      </c>
      <c r="E681" s="3">
        <v>6.8917000000000006E-11</v>
      </c>
      <c r="F681" s="2" t="b">
        <v>1</v>
      </c>
      <c r="G681" s="2">
        <v>167.27612020000001</v>
      </c>
      <c r="H681" s="2">
        <v>132.23440299999999</v>
      </c>
      <c r="I681" s="2">
        <v>0.33912999999999999</v>
      </c>
      <c r="J681" s="2">
        <v>0.73057000000000005</v>
      </c>
      <c r="K681" s="2" t="b">
        <v>0</v>
      </c>
    </row>
    <row r="682" spans="1:11" x14ac:dyDescent="0.35">
      <c r="A682" s="1" t="s">
        <v>681</v>
      </c>
      <c r="B682" s="1">
        <v>24.1538087988631</v>
      </c>
      <c r="C682" s="1">
        <v>5.8716428140545398</v>
      </c>
      <c r="D682" s="1">
        <v>2.0404</v>
      </c>
      <c r="E682" s="1">
        <v>1.1011999999999999E-2</v>
      </c>
      <c r="F682" s="2" t="b">
        <v>1</v>
      </c>
      <c r="G682" s="2">
        <v>14.19749367</v>
      </c>
      <c r="H682" s="2">
        <v>11.646824280000001</v>
      </c>
      <c r="I682" s="2">
        <v>0.28570000000000001</v>
      </c>
      <c r="J682" s="2">
        <v>0.86731000000000003</v>
      </c>
      <c r="K682" s="2" t="b">
        <v>0</v>
      </c>
    </row>
    <row r="683" spans="1:11" x14ac:dyDescent="0.35">
      <c r="A683" s="1" t="s">
        <v>682</v>
      </c>
      <c r="B683" s="1">
        <v>148.88471689957299</v>
      </c>
      <c r="C683" s="1">
        <v>71.935784042290095</v>
      </c>
      <c r="D683" s="1">
        <v>1.0494000000000001</v>
      </c>
      <c r="E683" s="1">
        <v>2.6015000000000001E-4</v>
      </c>
      <c r="F683" s="2" t="b">
        <v>1</v>
      </c>
      <c r="G683" s="2">
        <v>50.175642060000001</v>
      </c>
      <c r="H683" s="2">
        <v>26.338121220000001</v>
      </c>
      <c r="I683" s="2">
        <v>0.92983000000000005</v>
      </c>
      <c r="J683" s="2">
        <v>0.28981000000000001</v>
      </c>
      <c r="K683" s="2" t="b">
        <v>0</v>
      </c>
    </row>
    <row r="684" spans="1:11" x14ac:dyDescent="0.35">
      <c r="A684" s="1" t="s">
        <v>683</v>
      </c>
      <c r="B684" s="1">
        <v>1886.5551523363999</v>
      </c>
      <c r="C684" s="1">
        <v>895.96294711092696</v>
      </c>
      <c r="D684" s="1">
        <v>1.0742</v>
      </c>
      <c r="E684" s="3">
        <v>5.1455000000000002E-17</v>
      </c>
      <c r="F684" s="2" t="b">
        <v>1</v>
      </c>
      <c r="G684" s="2">
        <v>219.66108030000001</v>
      </c>
      <c r="H684" s="2">
        <v>2.112396495</v>
      </c>
      <c r="I684" s="2">
        <v>6.7003000000000004</v>
      </c>
      <c r="J684" s="2">
        <v>0.10883</v>
      </c>
      <c r="K684" s="2" t="b">
        <v>0</v>
      </c>
    </row>
    <row r="685" spans="1:11" x14ac:dyDescent="0.35">
      <c r="A685" s="1" t="s">
        <v>684</v>
      </c>
      <c r="B685" s="1">
        <v>254.91946735728601</v>
      </c>
      <c r="C685" s="1">
        <v>520.29204099314404</v>
      </c>
      <c r="D685" s="1">
        <v>-1.0293000000000001</v>
      </c>
      <c r="E685" s="3">
        <v>5.1652999999999999E-9</v>
      </c>
      <c r="F685" s="2" t="b">
        <v>1</v>
      </c>
      <c r="G685" s="2">
        <v>265.23200600000001</v>
      </c>
      <c r="H685" s="2">
        <v>242.20770139999999</v>
      </c>
      <c r="I685" s="2">
        <v>0.13100999999999999</v>
      </c>
      <c r="J685" s="2">
        <v>0.80181000000000002</v>
      </c>
      <c r="K685" s="2" t="b">
        <v>0</v>
      </c>
    </row>
    <row r="686" spans="1:11" x14ac:dyDescent="0.35">
      <c r="A686" s="1" t="s">
        <v>685</v>
      </c>
      <c r="B686" s="1">
        <v>361.33132042658502</v>
      </c>
      <c r="C686" s="1">
        <v>840.25156140370495</v>
      </c>
      <c r="D686" s="1">
        <v>-1.2175</v>
      </c>
      <c r="E686" s="1">
        <v>1.0085E-2</v>
      </c>
      <c r="F686" s="2" t="b">
        <v>1</v>
      </c>
      <c r="G686" s="2">
        <v>10196.05704</v>
      </c>
      <c r="H686" s="2">
        <v>12515.58742</v>
      </c>
      <c r="I686" s="2">
        <v>-0.29570999999999997</v>
      </c>
      <c r="J686" s="2">
        <v>0.40867999999999999</v>
      </c>
      <c r="K686" s="2" t="b">
        <v>0</v>
      </c>
    </row>
    <row r="687" spans="1:11" x14ac:dyDescent="0.35">
      <c r="A687" s="1" t="s">
        <v>686</v>
      </c>
      <c r="B687" s="1">
        <v>83632.655727901598</v>
      </c>
      <c r="C687" s="1">
        <v>25252.715024301498</v>
      </c>
      <c r="D687" s="1">
        <v>1.7276</v>
      </c>
      <c r="E687" s="3">
        <v>7.7008E-57</v>
      </c>
      <c r="F687" s="2" t="b">
        <v>1</v>
      </c>
      <c r="G687" s="2">
        <v>6404.8022979999996</v>
      </c>
      <c r="H687" s="2">
        <v>96.099503400000003</v>
      </c>
      <c r="I687" s="2">
        <v>6.0585000000000004</v>
      </c>
      <c r="J687" s="2">
        <v>0.12286999999999999</v>
      </c>
      <c r="K687" s="2" t="b">
        <v>0</v>
      </c>
    </row>
    <row r="688" spans="1:11" x14ac:dyDescent="0.35">
      <c r="A688" s="1" t="s">
        <v>687</v>
      </c>
      <c r="B688" s="1">
        <v>2533.1959039124799</v>
      </c>
      <c r="C688" s="1">
        <v>3172.9611416931202</v>
      </c>
      <c r="D688" s="1">
        <v>-0.32486999999999999</v>
      </c>
      <c r="E688" s="1">
        <v>4.8944000000000001E-3</v>
      </c>
      <c r="F688" s="1" t="b">
        <v>1</v>
      </c>
      <c r="G688" s="1">
        <v>612.84668348995206</v>
      </c>
      <c r="H688" s="1">
        <v>59.587679003088198</v>
      </c>
      <c r="I688" s="1">
        <v>3.3624000000000001</v>
      </c>
      <c r="J688" s="3">
        <v>2.9895000000000001E-5</v>
      </c>
      <c r="K688" s="1" t="b">
        <v>1</v>
      </c>
    </row>
    <row r="689" spans="1:11" x14ac:dyDescent="0.35">
      <c r="A689" s="1" t="s">
        <v>688</v>
      </c>
      <c r="B689" s="1">
        <v>71.7804330761697</v>
      </c>
      <c r="C689" s="1">
        <v>126.224001361929</v>
      </c>
      <c r="D689" s="1">
        <v>-0.81432000000000004</v>
      </c>
      <c r="E689" s="1">
        <v>0.11561</v>
      </c>
      <c r="F689" s="1" t="b">
        <v>0</v>
      </c>
      <c r="G689" s="1">
        <v>1260.5265521848801</v>
      </c>
      <c r="H689" s="1">
        <v>6135.3055104782698</v>
      </c>
      <c r="I689" s="1">
        <v>-2.2831000000000001</v>
      </c>
      <c r="J689" s="3">
        <v>1.4522E-9</v>
      </c>
      <c r="K689" s="1" t="b">
        <v>1</v>
      </c>
    </row>
    <row r="690" spans="1:11" x14ac:dyDescent="0.35">
      <c r="A690" s="1" t="s">
        <v>689</v>
      </c>
      <c r="B690" s="1">
        <v>390.44418469815702</v>
      </c>
      <c r="C690" s="1">
        <v>416.92828066944298</v>
      </c>
      <c r="D690" s="1">
        <v>-9.4683000000000003E-2</v>
      </c>
      <c r="E690" s="1">
        <v>0.56637000000000004</v>
      </c>
      <c r="F690" s="1" t="b">
        <v>0</v>
      </c>
      <c r="G690" s="1">
        <v>450.53132247385997</v>
      </c>
      <c r="H690" s="1">
        <v>1272.66942614034</v>
      </c>
      <c r="I690" s="1">
        <v>-1.4982</v>
      </c>
      <c r="J690" s="1">
        <v>1.5459999999999999E-4</v>
      </c>
      <c r="K690" s="1" t="b">
        <v>1</v>
      </c>
    </row>
    <row r="691" spans="1:11" x14ac:dyDescent="0.35">
      <c r="A691" s="1" t="s">
        <v>690</v>
      </c>
      <c r="B691" s="1">
        <v>90.218062374791103</v>
      </c>
      <c r="C691" s="1">
        <v>13.604271099917399</v>
      </c>
      <c r="D691" s="1">
        <v>2.7294</v>
      </c>
      <c r="E691" s="3">
        <v>1.0547999999999999E-9</v>
      </c>
      <c r="F691" s="2" t="b">
        <v>1</v>
      </c>
      <c r="G691" s="2">
        <v>49.150991500000003</v>
      </c>
      <c r="H691" s="2">
        <v>11.040751029999999</v>
      </c>
      <c r="I691" s="2">
        <v>2.1543999999999999</v>
      </c>
      <c r="J691" s="2">
        <v>3.3625000000000002E-2</v>
      </c>
      <c r="K691" s="2" t="b">
        <v>0</v>
      </c>
    </row>
    <row r="692" spans="1:11" x14ac:dyDescent="0.35">
      <c r="A692" s="1" t="s">
        <v>691</v>
      </c>
      <c r="B692" s="1">
        <v>58.690953139095903</v>
      </c>
      <c r="C692" s="1">
        <v>121.32364913438801</v>
      </c>
      <c r="D692" s="1">
        <v>-1.0477000000000001</v>
      </c>
      <c r="E692" s="1">
        <v>7.4514999999999998E-4</v>
      </c>
      <c r="F692" s="2" t="b">
        <v>1</v>
      </c>
      <c r="G692" s="2">
        <v>45.765674199999999</v>
      </c>
      <c r="H692" s="2">
        <v>6.3117285460000003</v>
      </c>
      <c r="I692" s="2">
        <v>2.8582000000000001</v>
      </c>
      <c r="J692" s="2">
        <v>1.1133000000000001E-2</v>
      </c>
      <c r="K692" s="2" t="b">
        <v>0</v>
      </c>
    </row>
    <row r="693" spans="1:11" x14ac:dyDescent="0.35">
      <c r="A693" s="1" t="s">
        <v>692</v>
      </c>
      <c r="B693" s="1">
        <v>140.31044764921</v>
      </c>
      <c r="C693" s="1">
        <v>87.3048118144727</v>
      </c>
      <c r="D693" s="1">
        <v>0.68449000000000004</v>
      </c>
      <c r="E693" s="1">
        <v>1.6152E-2</v>
      </c>
      <c r="F693" s="1" t="b">
        <v>0</v>
      </c>
      <c r="G693" s="1">
        <v>316.39509029085502</v>
      </c>
      <c r="H693" s="1">
        <v>1427.35038687055</v>
      </c>
      <c r="I693" s="1">
        <v>-2.1735000000000002</v>
      </c>
      <c r="J693" s="3">
        <v>8.0176000000000003E-8</v>
      </c>
      <c r="K693" s="1" t="b">
        <v>1</v>
      </c>
    </row>
    <row r="694" spans="1:11" x14ac:dyDescent="0.35">
      <c r="A694" s="1" t="s">
        <v>693</v>
      </c>
      <c r="B694" s="1">
        <v>289.27421406025701</v>
      </c>
      <c r="C694" s="1">
        <v>132.64938128383699</v>
      </c>
      <c r="D694" s="1">
        <v>1.1248</v>
      </c>
      <c r="E694" s="3">
        <v>2.7992999999999999E-7</v>
      </c>
      <c r="F694" s="2" t="b">
        <v>1</v>
      </c>
      <c r="G694" s="2">
        <v>76.902157110000005</v>
      </c>
      <c r="H694" s="2">
        <v>40.933939649999999</v>
      </c>
      <c r="I694" s="2">
        <v>0.90973000000000004</v>
      </c>
      <c r="J694" s="2">
        <v>0.61028000000000004</v>
      </c>
      <c r="K694" s="2" t="b">
        <v>0</v>
      </c>
    </row>
    <row r="695" spans="1:11" x14ac:dyDescent="0.35">
      <c r="A695" s="1" t="s">
        <v>694</v>
      </c>
      <c r="B695" s="1">
        <v>5086.4405635761004</v>
      </c>
      <c r="C695" s="1">
        <v>2506.6816437884099</v>
      </c>
      <c r="D695" s="1">
        <v>1.0208999999999999</v>
      </c>
      <c r="E695" s="3">
        <v>1.1534E-10</v>
      </c>
      <c r="F695" s="2" t="b">
        <v>1</v>
      </c>
      <c r="G695" s="2">
        <v>3073.2543900000001</v>
      </c>
      <c r="H695" s="2">
        <v>2300.6132699999998</v>
      </c>
      <c r="I695" s="2">
        <v>0.41775000000000001</v>
      </c>
      <c r="J695" s="2">
        <v>0.36471999999999999</v>
      </c>
      <c r="K695" s="2" t="b">
        <v>0</v>
      </c>
    </row>
    <row r="696" spans="1:11" x14ac:dyDescent="0.35">
      <c r="A696" s="1" t="s">
        <v>695</v>
      </c>
      <c r="B696" s="1">
        <v>329.92893912663101</v>
      </c>
      <c r="C696" s="1">
        <v>690.73118796124504</v>
      </c>
      <c r="D696" s="1">
        <v>-1.0660000000000001</v>
      </c>
      <c r="E696" s="3">
        <v>5.4654999999999998E-11</v>
      </c>
      <c r="F696" s="2" t="b">
        <v>1</v>
      </c>
      <c r="G696" s="2">
        <v>365.75075650000002</v>
      </c>
      <c r="H696" s="2">
        <v>515.48254650000001</v>
      </c>
      <c r="I696" s="2">
        <v>-0.49506</v>
      </c>
      <c r="J696" s="2">
        <v>0.37792999999999999</v>
      </c>
      <c r="K696" s="2" t="b">
        <v>0</v>
      </c>
    </row>
    <row r="697" spans="1:11" x14ac:dyDescent="0.35">
      <c r="A697" s="1" t="s">
        <v>696</v>
      </c>
      <c r="B697" s="1">
        <v>147.92089662046399</v>
      </c>
      <c r="C697" s="1">
        <v>58.291558112723102</v>
      </c>
      <c r="D697" s="1">
        <v>1.3434999999999999</v>
      </c>
      <c r="E697" s="3">
        <v>8.0574000000000001E-6</v>
      </c>
      <c r="F697" s="2" t="b">
        <v>1</v>
      </c>
      <c r="G697" s="2">
        <v>88.670759160000003</v>
      </c>
      <c r="H697" s="2">
        <v>24.244820430000001</v>
      </c>
      <c r="I697" s="2">
        <v>1.8708</v>
      </c>
      <c r="J697" s="2">
        <v>1.4174000000000001E-2</v>
      </c>
      <c r="K697" s="2" t="b">
        <v>0</v>
      </c>
    </row>
    <row r="698" spans="1:11" x14ac:dyDescent="0.35">
      <c r="A698" s="1" t="s">
        <v>697</v>
      </c>
      <c r="B698" s="1">
        <v>311.65232765531903</v>
      </c>
      <c r="C698" s="1">
        <v>737.90579066384998</v>
      </c>
      <c r="D698" s="1">
        <v>-1.2435</v>
      </c>
      <c r="E698" s="3">
        <v>2.4263000000000002E-9</v>
      </c>
      <c r="F698" s="2" t="b">
        <v>1</v>
      </c>
      <c r="G698" s="2">
        <v>264.54228819999997</v>
      </c>
      <c r="H698" s="2">
        <v>244.72110760000001</v>
      </c>
      <c r="I698" s="2">
        <v>0.11236</v>
      </c>
      <c r="J698" s="2">
        <v>0.81710000000000005</v>
      </c>
      <c r="K698" s="2" t="b">
        <v>0</v>
      </c>
    </row>
    <row r="699" spans="1:11" x14ac:dyDescent="0.35">
      <c r="A699" s="1" t="s">
        <v>698</v>
      </c>
      <c r="B699" s="1">
        <v>108.987115860731</v>
      </c>
      <c r="C699" s="1">
        <v>202.571677084882</v>
      </c>
      <c r="D699" s="1">
        <v>-0.89427000000000001</v>
      </c>
      <c r="E699" s="1">
        <v>3.8345000000000002E-4</v>
      </c>
      <c r="F699" s="1" t="b">
        <v>1</v>
      </c>
      <c r="G699" s="1">
        <v>604.69166001405495</v>
      </c>
      <c r="H699" s="1">
        <v>167.53631820753799</v>
      </c>
      <c r="I699" s="1">
        <v>1.8516999999999999</v>
      </c>
      <c r="J699" s="3">
        <v>2.6398E-5</v>
      </c>
      <c r="K699" s="1" t="b">
        <v>1</v>
      </c>
    </row>
    <row r="700" spans="1:11" x14ac:dyDescent="0.35">
      <c r="A700" s="1" t="s">
        <v>699</v>
      </c>
      <c r="B700" s="1">
        <v>89.357590221470304</v>
      </c>
      <c r="C700" s="1">
        <v>32.101577878213597</v>
      </c>
      <c r="D700" s="1">
        <v>1.4769000000000001</v>
      </c>
      <c r="E700" s="1">
        <v>1.1739999999999999E-4</v>
      </c>
      <c r="F700" s="2" t="b">
        <v>1</v>
      </c>
      <c r="G700" s="2">
        <v>41.946182610000001</v>
      </c>
      <c r="H700" s="2">
        <v>5.2778086200000001</v>
      </c>
      <c r="I700" s="2">
        <v>2.9904999999999999</v>
      </c>
      <c r="J700" s="2">
        <v>1.1837E-2</v>
      </c>
      <c r="K700" s="2" t="b">
        <v>0</v>
      </c>
    </row>
    <row r="701" spans="1:11" x14ac:dyDescent="0.35">
      <c r="A701" s="1" t="s">
        <v>700</v>
      </c>
      <c r="B701" s="1">
        <v>467.26272275850999</v>
      </c>
      <c r="C701" s="1">
        <v>946.26019831240501</v>
      </c>
      <c r="D701" s="1">
        <v>-1.018</v>
      </c>
      <c r="E701" s="3">
        <v>8.0775000000000007E-12</v>
      </c>
      <c r="F701" s="2" t="b">
        <v>1</v>
      </c>
      <c r="G701" s="2">
        <v>501.46862220000003</v>
      </c>
      <c r="H701" s="2">
        <v>446.14763499999998</v>
      </c>
      <c r="I701" s="2">
        <v>0.16864000000000001</v>
      </c>
      <c r="J701" s="2">
        <v>0.69182999999999995</v>
      </c>
      <c r="K701" s="2" t="b">
        <v>0</v>
      </c>
    </row>
    <row r="702" spans="1:11" x14ac:dyDescent="0.35">
      <c r="A702" s="1" t="s">
        <v>701</v>
      </c>
      <c r="B702" s="1">
        <v>530.92795751173799</v>
      </c>
      <c r="C702" s="1">
        <v>1078.51734784891</v>
      </c>
      <c r="D702" s="1">
        <v>-1.0225</v>
      </c>
      <c r="E702" s="3">
        <v>1.1814E-12</v>
      </c>
      <c r="F702" s="2" t="b">
        <v>1</v>
      </c>
      <c r="G702" s="2">
        <v>895.91332890000001</v>
      </c>
      <c r="H702" s="2">
        <v>506.84561669999999</v>
      </c>
      <c r="I702" s="2">
        <v>0.82181000000000004</v>
      </c>
      <c r="J702" s="2">
        <v>3.8983999999999998E-2</v>
      </c>
      <c r="K702" s="2" t="b">
        <v>0</v>
      </c>
    </row>
    <row r="703" spans="1:11" x14ac:dyDescent="0.35">
      <c r="A703" s="1" t="s">
        <v>702</v>
      </c>
      <c r="B703" s="1">
        <v>10.106662251211199</v>
      </c>
      <c r="C703" s="1">
        <v>48.7941731545951</v>
      </c>
      <c r="D703" s="1">
        <v>-2.2713999999999999</v>
      </c>
      <c r="E703" s="3">
        <v>7.9747999999999996E-5</v>
      </c>
      <c r="F703" s="2" t="b">
        <v>1</v>
      </c>
      <c r="G703" s="2">
        <v>16.224465940000002</v>
      </c>
      <c r="H703" s="2">
        <v>7.868973671</v>
      </c>
      <c r="I703" s="2">
        <v>1.0439000000000001</v>
      </c>
      <c r="J703" s="2">
        <v>0.55123999999999995</v>
      </c>
      <c r="K703" s="2" t="b">
        <v>0</v>
      </c>
    </row>
    <row r="704" spans="1:11" x14ac:dyDescent="0.35">
      <c r="A704" s="1" t="s">
        <v>703</v>
      </c>
      <c r="B704" s="1">
        <v>8.1090446544111394</v>
      </c>
      <c r="C704" s="1">
        <v>34.556255287524998</v>
      </c>
      <c r="D704" s="1">
        <v>-2.0912999999999999</v>
      </c>
      <c r="E704" s="1">
        <v>1.7007000000000001E-3</v>
      </c>
      <c r="F704" s="2" t="b">
        <v>1</v>
      </c>
      <c r="G704" s="2">
        <v>7.6166543300000003</v>
      </c>
      <c r="H704" s="2">
        <v>8.921989301</v>
      </c>
      <c r="I704" s="2">
        <v>-0.22821</v>
      </c>
      <c r="J704" s="2">
        <v>0.93164999999999998</v>
      </c>
      <c r="K704" s="2" t="b">
        <v>0</v>
      </c>
    </row>
    <row r="705" spans="1:11" x14ac:dyDescent="0.35">
      <c r="A705" s="1" t="s">
        <v>704</v>
      </c>
      <c r="B705" s="1">
        <v>32.4361786176446</v>
      </c>
      <c r="C705" s="1">
        <v>70.668490507984799</v>
      </c>
      <c r="D705" s="1">
        <v>-1.1234999999999999</v>
      </c>
      <c r="E705" s="1">
        <v>6.5588E-3</v>
      </c>
      <c r="F705" s="2" t="b">
        <v>1</v>
      </c>
      <c r="G705" s="2">
        <v>25.255287429999999</v>
      </c>
      <c r="H705" s="2">
        <v>24.14934191</v>
      </c>
      <c r="I705" s="2">
        <v>6.4602000000000007E-2</v>
      </c>
      <c r="J705" s="2">
        <v>0.98514000000000002</v>
      </c>
      <c r="K705" s="2" t="b">
        <v>0</v>
      </c>
    </row>
    <row r="706" spans="1:11" x14ac:dyDescent="0.35">
      <c r="A706" s="1" t="s">
        <v>705</v>
      </c>
      <c r="B706" s="1">
        <v>6.6799997793507098</v>
      </c>
      <c r="C706" s="1">
        <v>26.574895432682201</v>
      </c>
      <c r="D706" s="1">
        <v>-1.9921</v>
      </c>
      <c r="E706" s="1">
        <v>8.0698000000000002E-3</v>
      </c>
      <c r="F706" s="2" t="b">
        <v>1</v>
      </c>
      <c r="G706" s="2">
        <v>12.87264193</v>
      </c>
      <c r="H706" s="2">
        <v>9.9750049310000009</v>
      </c>
      <c r="I706" s="2">
        <v>0.36792000000000002</v>
      </c>
      <c r="J706" s="2">
        <v>0.84855999999999998</v>
      </c>
      <c r="K706" s="2" t="b">
        <v>0</v>
      </c>
    </row>
    <row r="707" spans="1:11" x14ac:dyDescent="0.35">
      <c r="A707" s="1" t="s">
        <v>706</v>
      </c>
      <c r="B707" s="1">
        <v>204.69328167423299</v>
      </c>
      <c r="C707" s="1">
        <v>428.61529232765798</v>
      </c>
      <c r="D707" s="1">
        <v>-1.0662</v>
      </c>
      <c r="E707" s="3">
        <v>1.8390000000000001E-8</v>
      </c>
      <c r="F707" s="2" t="b">
        <v>1</v>
      </c>
      <c r="G707" s="2">
        <v>212.10645919999999</v>
      </c>
      <c r="H707" s="2">
        <v>167.21943250000001</v>
      </c>
      <c r="I707" s="2">
        <v>0.34305000000000002</v>
      </c>
      <c r="J707" s="2">
        <v>0.49780999999999997</v>
      </c>
      <c r="K707" s="2" t="b">
        <v>0</v>
      </c>
    </row>
    <row r="708" spans="1:11" x14ac:dyDescent="0.35">
      <c r="A708" s="1" t="s">
        <v>707</v>
      </c>
      <c r="B708" s="1">
        <v>94.213297568391297</v>
      </c>
      <c r="C708" s="1">
        <v>238.97428474589199</v>
      </c>
      <c r="D708" s="1">
        <v>-1.3429</v>
      </c>
      <c r="E708" s="3">
        <v>1.4987999999999999E-5</v>
      </c>
      <c r="F708" s="2" t="b">
        <v>1</v>
      </c>
      <c r="G708" s="2">
        <v>167.1495965</v>
      </c>
      <c r="H708" s="2">
        <v>168.32337000000001</v>
      </c>
      <c r="I708" s="2">
        <v>-1.0096000000000001E-2</v>
      </c>
      <c r="J708" s="2">
        <v>0.99948999999999999</v>
      </c>
      <c r="K708" s="2" t="b">
        <v>0</v>
      </c>
    </row>
    <row r="709" spans="1:11" x14ac:dyDescent="0.35">
      <c r="A709" s="1" t="s">
        <v>708</v>
      </c>
      <c r="B709" s="1">
        <v>37.766183033408701</v>
      </c>
      <c r="C709" s="1">
        <v>7.7725831155124698</v>
      </c>
      <c r="D709" s="1">
        <v>2.2806000000000002</v>
      </c>
      <c r="E709" s="1">
        <v>3.2139000000000001E-4</v>
      </c>
      <c r="F709" s="2" t="b">
        <v>1</v>
      </c>
      <c r="G709" s="2">
        <v>61.177613690000001</v>
      </c>
      <c r="H709" s="2">
        <v>70.979893899999993</v>
      </c>
      <c r="I709" s="2">
        <v>-0.21440999999999999</v>
      </c>
      <c r="J709" s="2">
        <v>0.75988</v>
      </c>
      <c r="K709" s="2" t="b">
        <v>0</v>
      </c>
    </row>
    <row r="710" spans="1:11" x14ac:dyDescent="0.35">
      <c r="A710" s="1" t="s">
        <v>709</v>
      </c>
      <c r="B710" s="1">
        <v>340.439921408104</v>
      </c>
      <c r="C710" s="1">
        <v>94.812344220761204</v>
      </c>
      <c r="D710" s="1">
        <v>1.8443000000000001</v>
      </c>
      <c r="E710" s="3">
        <v>1.3031999999999999E-16</v>
      </c>
      <c r="F710" s="2" t="b">
        <v>1</v>
      </c>
      <c r="G710" s="2">
        <v>121.0080468</v>
      </c>
      <c r="H710" s="2">
        <v>184.296831</v>
      </c>
      <c r="I710" s="2">
        <v>-0.60692999999999997</v>
      </c>
      <c r="J710" s="2">
        <v>0.24559</v>
      </c>
      <c r="K710" s="2" t="b">
        <v>0</v>
      </c>
    </row>
    <row r="711" spans="1:11" x14ac:dyDescent="0.35">
      <c r="A711" s="1" t="s">
        <v>710</v>
      </c>
      <c r="B711" s="1">
        <v>122.307590663695</v>
      </c>
      <c r="C711" s="1">
        <v>497.61525496292097</v>
      </c>
      <c r="D711" s="1">
        <v>-2.0245000000000002</v>
      </c>
      <c r="E711" s="3">
        <v>3.5236999999999997E-24</v>
      </c>
      <c r="F711" s="2" t="b">
        <v>1</v>
      </c>
      <c r="G711" s="2">
        <v>213.19933470000001</v>
      </c>
      <c r="H711" s="2">
        <v>185.6390341</v>
      </c>
      <c r="I711" s="2">
        <v>0.19969999999999999</v>
      </c>
      <c r="J711" s="2">
        <v>0.87968000000000002</v>
      </c>
      <c r="K711" s="2" t="b">
        <v>0</v>
      </c>
    </row>
    <row r="712" spans="1:11" x14ac:dyDescent="0.35">
      <c r="A712" s="1" t="s">
        <v>711</v>
      </c>
      <c r="B712" s="1">
        <v>3.6242862505451798</v>
      </c>
      <c r="C712" s="1">
        <v>7.3876679173397699</v>
      </c>
      <c r="D712" s="1">
        <v>-1.0274000000000001</v>
      </c>
      <c r="E712" s="1">
        <v>0.47338999999999998</v>
      </c>
      <c r="F712" s="1" t="b">
        <v>0</v>
      </c>
      <c r="G712" s="1">
        <v>270.05010424630098</v>
      </c>
      <c r="H712" s="1">
        <v>3018.4552813310302</v>
      </c>
      <c r="I712" s="1">
        <v>-3.4824999999999999</v>
      </c>
      <c r="J712" s="3">
        <v>4.4884999999999997E-12</v>
      </c>
      <c r="K712" s="1" t="b">
        <v>1</v>
      </c>
    </row>
    <row r="713" spans="1:11" x14ac:dyDescent="0.35">
      <c r="A713" s="1" t="s">
        <v>712</v>
      </c>
      <c r="B713" s="1">
        <v>131.860906334589</v>
      </c>
      <c r="C713" s="1">
        <v>63.3933705304323</v>
      </c>
      <c r="D713" s="1">
        <v>1.0566</v>
      </c>
      <c r="E713" s="1">
        <v>6.6211000000000004E-4</v>
      </c>
      <c r="F713" s="2" t="b">
        <v>1</v>
      </c>
      <c r="G713" s="2">
        <v>35.187950780000001</v>
      </c>
      <c r="H713" s="2">
        <v>15.25917879</v>
      </c>
      <c r="I713" s="2">
        <v>1.2054</v>
      </c>
      <c r="J713" s="2">
        <v>0.26341999999999999</v>
      </c>
      <c r="K713" s="2" t="b">
        <v>0</v>
      </c>
    </row>
    <row r="714" spans="1:11" x14ac:dyDescent="0.35">
      <c r="A714" s="1" t="s">
        <v>713</v>
      </c>
      <c r="B714" s="1">
        <v>2385.2264100633902</v>
      </c>
      <c r="C714" s="1">
        <v>1481.8796262061601</v>
      </c>
      <c r="D714" s="1">
        <v>0.68669999999999998</v>
      </c>
      <c r="E714" s="1">
        <v>1.8579E-8</v>
      </c>
      <c r="F714" s="1" t="b">
        <v>1</v>
      </c>
      <c r="G714" s="1">
        <v>350.79655847951699</v>
      </c>
      <c r="H714" s="1">
        <v>106.003114777628</v>
      </c>
      <c r="I714" s="1">
        <v>1.7264999999999999</v>
      </c>
      <c r="J714" s="1">
        <v>3.9190999999999998E-4</v>
      </c>
      <c r="K714" s="1" t="b">
        <v>1</v>
      </c>
    </row>
    <row r="715" spans="1:11" x14ac:dyDescent="0.35">
      <c r="A715" s="1" t="s">
        <v>714</v>
      </c>
      <c r="B715" s="1">
        <v>25.543328918186599</v>
      </c>
      <c r="C715" s="1">
        <v>59.807583216008297</v>
      </c>
      <c r="D715" s="1">
        <v>-1.2274</v>
      </c>
      <c r="E715" s="1">
        <v>6.2132999999999997E-3</v>
      </c>
      <c r="F715" s="2" t="b">
        <v>1</v>
      </c>
      <c r="G715" s="2">
        <v>14.19749367</v>
      </c>
      <c r="H715" s="2">
        <v>22.036945419999999</v>
      </c>
      <c r="I715" s="2">
        <v>-0.63429000000000002</v>
      </c>
      <c r="J715" s="2">
        <v>0.61817999999999995</v>
      </c>
      <c r="K715" s="2" t="b">
        <v>0</v>
      </c>
    </row>
    <row r="716" spans="1:11" x14ac:dyDescent="0.35">
      <c r="A716" s="1" t="s">
        <v>715</v>
      </c>
      <c r="B716" s="1">
        <v>448.524121555416</v>
      </c>
      <c r="C716" s="1">
        <v>143.58288168595101</v>
      </c>
      <c r="D716" s="1">
        <v>1.6433</v>
      </c>
      <c r="E716" s="3">
        <v>1.1417999999999999E-16</v>
      </c>
      <c r="F716" s="2" t="b">
        <v>1</v>
      </c>
      <c r="G716" s="2">
        <v>84.830177050000003</v>
      </c>
      <c r="H716" s="2">
        <v>8.9729111770000003</v>
      </c>
      <c r="I716" s="2">
        <v>3.2408999999999999</v>
      </c>
      <c r="J716" s="2">
        <v>8.4526000000000004E-2</v>
      </c>
      <c r="K716" s="2" t="b">
        <v>0</v>
      </c>
    </row>
    <row r="717" spans="1:11" x14ac:dyDescent="0.35">
      <c r="A717" s="1" t="s">
        <v>716</v>
      </c>
      <c r="B717" s="1">
        <v>446.31657284286899</v>
      </c>
      <c r="C717" s="1">
        <v>925.95818003219404</v>
      </c>
      <c r="D717" s="1">
        <v>-1.0528999999999999</v>
      </c>
      <c r="E717" s="3">
        <v>1.8426999999999998E-12</v>
      </c>
      <c r="F717" s="2" t="b">
        <v>1</v>
      </c>
      <c r="G717" s="2">
        <v>265.0223585</v>
      </c>
      <c r="H717" s="2">
        <v>181.9043642</v>
      </c>
      <c r="I717" s="2">
        <v>0.54293000000000002</v>
      </c>
      <c r="J717" s="2">
        <v>0.38791999999999999</v>
      </c>
      <c r="K717" s="2" t="b">
        <v>0</v>
      </c>
    </row>
    <row r="718" spans="1:11" x14ac:dyDescent="0.35">
      <c r="A718" s="1" t="s">
        <v>717</v>
      </c>
      <c r="B718" s="1">
        <v>1678.68466406179</v>
      </c>
      <c r="C718" s="1">
        <v>732.61715115429604</v>
      </c>
      <c r="D718" s="1">
        <v>1.1961999999999999</v>
      </c>
      <c r="E718" s="3">
        <v>2.0022000000000001E-19</v>
      </c>
      <c r="F718" s="2" t="b">
        <v>1</v>
      </c>
      <c r="G718" s="2">
        <v>998.04720620000001</v>
      </c>
      <c r="H718" s="2">
        <v>1071.666618</v>
      </c>
      <c r="I718" s="2">
        <v>-0.10267999999999999</v>
      </c>
      <c r="J718" s="2">
        <v>0.78976000000000002</v>
      </c>
      <c r="K718" s="2" t="b">
        <v>0</v>
      </c>
    </row>
    <row r="719" spans="1:11" x14ac:dyDescent="0.35">
      <c r="A719" s="1" t="s">
        <v>718</v>
      </c>
      <c r="B719" s="1">
        <v>722.86933710474602</v>
      </c>
      <c r="C719" s="1">
        <v>261.53683679440701</v>
      </c>
      <c r="D719" s="1">
        <v>1.4666999999999999</v>
      </c>
      <c r="E719" s="3">
        <v>1.0495000000000001E-18</v>
      </c>
      <c r="F719" s="2" t="b">
        <v>1</v>
      </c>
      <c r="G719" s="2">
        <v>140.49749800000001</v>
      </c>
      <c r="H719" s="2">
        <v>32.126524570000001</v>
      </c>
      <c r="I719" s="2">
        <v>2.1286999999999998</v>
      </c>
      <c r="J719" s="2">
        <v>0.35493999999999998</v>
      </c>
      <c r="K719" s="2" t="b">
        <v>0</v>
      </c>
    </row>
    <row r="720" spans="1:11" x14ac:dyDescent="0.35">
      <c r="A720" s="1" t="s">
        <v>719</v>
      </c>
      <c r="B720" s="1">
        <v>8.3461931888327303</v>
      </c>
      <c r="C720" s="1">
        <v>30.240592406405302</v>
      </c>
      <c r="D720" s="1">
        <v>-1.8573</v>
      </c>
      <c r="E720" s="1">
        <v>6.9575000000000001E-3</v>
      </c>
      <c r="F720" s="2" t="b">
        <v>1</v>
      </c>
      <c r="G720" s="2">
        <v>32.749133069999999</v>
      </c>
      <c r="H720" s="2">
        <v>28.310482560000001</v>
      </c>
      <c r="I720" s="2">
        <v>0.21012</v>
      </c>
      <c r="J720" s="2">
        <v>0.86721999999999999</v>
      </c>
      <c r="K720" s="2" t="b">
        <v>0</v>
      </c>
    </row>
    <row r="721" spans="1:11" x14ac:dyDescent="0.35">
      <c r="A721" s="1" t="s">
        <v>720</v>
      </c>
      <c r="B721" s="1">
        <v>467.63367170156499</v>
      </c>
      <c r="C721" s="1">
        <v>355.01098041264601</v>
      </c>
      <c r="D721" s="1">
        <v>0.39751999999999998</v>
      </c>
      <c r="E721" s="1">
        <v>2.1686E-2</v>
      </c>
      <c r="F721" s="1" t="b">
        <v>0</v>
      </c>
      <c r="G721" s="1">
        <v>429.463952711042</v>
      </c>
      <c r="H721" s="1">
        <v>1188.39858687489</v>
      </c>
      <c r="I721" s="1">
        <v>-1.4683999999999999</v>
      </c>
      <c r="J721" s="1">
        <v>2.2696000000000001E-4</v>
      </c>
      <c r="K721" s="1" t="b">
        <v>1</v>
      </c>
    </row>
    <row r="722" spans="1:11" x14ac:dyDescent="0.35">
      <c r="A722" s="1" t="s">
        <v>721</v>
      </c>
      <c r="B722" s="1">
        <v>105.496630018819</v>
      </c>
      <c r="C722" s="1">
        <v>43.981047135515503</v>
      </c>
      <c r="D722" s="1">
        <v>1.2622</v>
      </c>
      <c r="E722" s="1">
        <v>1.9504E-4</v>
      </c>
      <c r="F722" s="2" t="b">
        <v>1</v>
      </c>
      <c r="G722" s="2">
        <v>29.531282170000001</v>
      </c>
      <c r="H722" s="2">
        <v>13.15951276</v>
      </c>
      <c r="I722" s="2">
        <v>1.1660999999999999</v>
      </c>
      <c r="J722" s="2">
        <v>0.33986</v>
      </c>
      <c r="K722" s="2" t="b">
        <v>0</v>
      </c>
    </row>
    <row r="723" spans="1:11" x14ac:dyDescent="0.35">
      <c r="A723" s="1" t="s">
        <v>722</v>
      </c>
      <c r="B723" s="1">
        <v>105.213803060129</v>
      </c>
      <c r="C723" s="1">
        <v>484.96032480203303</v>
      </c>
      <c r="D723" s="1">
        <v>-2.2044999999999999</v>
      </c>
      <c r="E723" s="3">
        <v>5.6932999999999999E-5</v>
      </c>
      <c r="F723" s="2" t="b">
        <v>1</v>
      </c>
      <c r="G723" s="2">
        <v>249.71710999999999</v>
      </c>
      <c r="H723" s="2">
        <v>63.436923159999999</v>
      </c>
      <c r="I723" s="2">
        <v>1.9769000000000001</v>
      </c>
      <c r="J723" s="2">
        <v>4.7189000000000002E-2</v>
      </c>
      <c r="K723" s="2" t="b">
        <v>0</v>
      </c>
    </row>
    <row r="724" spans="1:11" x14ac:dyDescent="0.35">
      <c r="A724" s="1" t="s">
        <v>723</v>
      </c>
      <c r="B724" s="1">
        <v>1.95809284106316</v>
      </c>
      <c r="C724" s="1">
        <v>32.277716337055999</v>
      </c>
      <c r="D724" s="1">
        <v>-4.0430000000000001</v>
      </c>
      <c r="E724" s="1">
        <v>4.7938E-3</v>
      </c>
      <c r="F724" s="2" t="b">
        <v>1</v>
      </c>
      <c r="G724" s="2">
        <v>304.0583408</v>
      </c>
      <c r="H724" s="2">
        <v>111.73423099999999</v>
      </c>
      <c r="I724" s="2">
        <v>1.4442999999999999</v>
      </c>
      <c r="J724" s="2">
        <v>3.3143999999999999E-3</v>
      </c>
      <c r="K724" s="2" t="b">
        <v>0</v>
      </c>
    </row>
    <row r="725" spans="1:11" x14ac:dyDescent="0.35">
      <c r="A725" s="1" t="s">
        <v>724</v>
      </c>
      <c r="B725" s="1">
        <v>2494.0551108413601</v>
      </c>
      <c r="C725" s="1">
        <v>3261.52761653466</v>
      </c>
      <c r="D725" s="1">
        <v>-0.38705000000000001</v>
      </c>
      <c r="E725" s="1">
        <v>6.5819000000000001E-4</v>
      </c>
      <c r="F725" s="1" t="b">
        <v>1</v>
      </c>
      <c r="G725" s="1">
        <v>2192.4341472237302</v>
      </c>
      <c r="H725" s="1">
        <v>5368.2415096021496</v>
      </c>
      <c r="I725" s="1">
        <v>-1.2919</v>
      </c>
      <c r="J725" s="1">
        <v>3.9818999999999998E-4</v>
      </c>
      <c r="K725" s="1" t="b">
        <v>1</v>
      </c>
    </row>
    <row r="726" spans="1:11" x14ac:dyDescent="0.35">
      <c r="A726" s="1" t="s">
        <v>725</v>
      </c>
      <c r="B726" s="1">
        <v>243.43851112817401</v>
      </c>
      <c r="C726" s="1">
        <v>158.31826269098099</v>
      </c>
      <c r="D726" s="1">
        <v>0.62073</v>
      </c>
      <c r="E726" s="1">
        <v>5.6293000000000003E-3</v>
      </c>
      <c r="F726" s="1" t="b">
        <v>1</v>
      </c>
      <c r="G726" s="1">
        <v>720.23656783581498</v>
      </c>
      <c r="H726" s="1">
        <v>7688.7392465255398</v>
      </c>
      <c r="I726" s="1">
        <v>-3.4161999999999999</v>
      </c>
      <c r="J726" s="3">
        <v>5.2523000000000002E-18</v>
      </c>
      <c r="K726" s="1" t="b">
        <v>1</v>
      </c>
    </row>
    <row r="727" spans="1:11" x14ac:dyDescent="0.35">
      <c r="A727" s="1" t="s">
        <v>726</v>
      </c>
      <c r="B727" s="1">
        <v>370.41325783299698</v>
      </c>
      <c r="C727" s="1">
        <v>1088.2544617849301</v>
      </c>
      <c r="D727" s="1">
        <v>-1.5548</v>
      </c>
      <c r="E727" s="3">
        <v>4.6128000000000002E-25</v>
      </c>
      <c r="F727" s="2" t="b">
        <v>1</v>
      </c>
      <c r="G727" s="2">
        <v>408.86796550000003</v>
      </c>
      <c r="H727" s="2">
        <v>308.67636670000002</v>
      </c>
      <c r="I727" s="2">
        <v>0.40554000000000001</v>
      </c>
      <c r="J727" s="2">
        <v>0.57033999999999996</v>
      </c>
      <c r="K727" s="2" t="b">
        <v>0</v>
      </c>
    </row>
    <row r="728" spans="1:11" x14ac:dyDescent="0.35">
      <c r="A728" s="1" t="s">
        <v>727</v>
      </c>
      <c r="B728" s="1">
        <v>90.3913875391614</v>
      </c>
      <c r="C728" s="1">
        <v>535.26320651075196</v>
      </c>
      <c r="D728" s="1">
        <v>-2.5659999999999998</v>
      </c>
      <c r="E728" s="3">
        <v>7.2784E-5</v>
      </c>
      <c r="F728" s="2" t="b">
        <v>1</v>
      </c>
      <c r="G728" s="2">
        <v>119.0269706</v>
      </c>
      <c r="H728" s="2">
        <v>221.92033409999999</v>
      </c>
      <c r="I728" s="2">
        <v>-0.89875000000000005</v>
      </c>
      <c r="J728" s="2">
        <v>0.47922999999999999</v>
      </c>
      <c r="K728" s="2" t="b">
        <v>0</v>
      </c>
    </row>
    <row r="729" spans="1:11" x14ac:dyDescent="0.35">
      <c r="A729" s="1" t="s">
        <v>728</v>
      </c>
      <c r="B729" s="1">
        <v>403.47276006954098</v>
      </c>
      <c r="C729" s="1">
        <v>532.96834842003898</v>
      </c>
      <c r="D729" s="1">
        <v>-0.40157999999999999</v>
      </c>
      <c r="E729" s="1">
        <v>0.19108</v>
      </c>
      <c r="F729" s="1" t="b">
        <v>0</v>
      </c>
      <c r="G729" s="1">
        <v>362.20913721152999</v>
      </c>
      <c r="H729" s="1">
        <v>1146.04158664702</v>
      </c>
      <c r="I729" s="1">
        <v>-1.6617999999999999</v>
      </c>
      <c r="J729" s="3">
        <v>3.519E-5</v>
      </c>
      <c r="K729" s="1" t="b">
        <v>1</v>
      </c>
    </row>
    <row r="730" spans="1:11" x14ac:dyDescent="0.35">
      <c r="A730" s="1" t="s">
        <v>729</v>
      </c>
      <c r="B730" s="1">
        <v>35.649991169397801</v>
      </c>
      <c r="C730" s="1">
        <v>11.205867660499599</v>
      </c>
      <c r="D730" s="1">
        <v>1.6696</v>
      </c>
      <c r="E730" s="1">
        <v>7.1256999999999996E-3</v>
      </c>
      <c r="F730" s="2" t="b">
        <v>1</v>
      </c>
      <c r="G730" s="2">
        <v>11.00197163</v>
      </c>
      <c r="H730" s="2">
        <v>1.05301563</v>
      </c>
      <c r="I730" s="2">
        <v>3.3852000000000002</v>
      </c>
      <c r="J730" s="2">
        <v>0.32647999999999999</v>
      </c>
      <c r="K730" s="2" t="b">
        <v>0</v>
      </c>
    </row>
    <row r="731" spans="1:11" x14ac:dyDescent="0.35">
      <c r="A731" s="1" t="s">
        <v>730</v>
      </c>
      <c r="B731" s="1">
        <v>1770.0823154401501</v>
      </c>
      <c r="C731" s="1">
        <v>3978.61029009093</v>
      </c>
      <c r="D731" s="1">
        <v>-1.1684000000000001</v>
      </c>
      <c r="E731" s="3">
        <v>2.2808000000000001E-17</v>
      </c>
      <c r="F731" s="2" t="b">
        <v>1</v>
      </c>
      <c r="G731" s="2">
        <v>1714.7135949999999</v>
      </c>
      <c r="H731" s="2">
        <v>2097.1966619999998</v>
      </c>
      <c r="I731" s="2">
        <v>-0.29049000000000003</v>
      </c>
      <c r="J731" s="2">
        <v>0.62521000000000004</v>
      </c>
      <c r="K731" s="2" t="b">
        <v>0</v>
      </c>
    </row>
    <row r="732" spans="1:11" x14ac:dyDescent="0.35">
      <c r="A732" s="1" t="s">
        <v>731</v>
      </c>
      <c r="B732" s="1">
        <v>3.13476304027939</v>
      </c>
      <c r="C732" s="1">
        <v>2.1496718704378699</v>
      </c>
      <c r="D732" s="1">
        <v>0.54423999999999995</v>
      </c>
      <c r="E732" s="1">
        <v>0.84636999999999996</v>
      </c>
      <c r="F732" s="1" t="b">
        <v>0</v>
      </c>
      <c r="G732" s="1">
        <v>88.992050851937805</v>
      </c>
      <c r="H732" s="1">
        <v>1011.47475590358</v>
      </c>
      <c r="I732" s="1">
        <v>-3.5066000000000002</v>
      </c>
      <c r="J732" s="1">
        <v>4.3111000000000001E-4</v>
      </c>
      <c r="K732" s="1" t="b">
        <v>1</v>
      </c>
    </row>
    <row r="733" spans="1:11" x14ac:dyDescent="0.35">
      <c r="A733" s="1" t="s">
        <v>732</v>
      </c>
      <c r="B733" s="1">
        <v>25.795703594030801</v>
      </c>
      <c r="C733" s="1">
        <v>74.582919050687906</v>
      </c>
      <c r="D733" s="1">
        <v>-1.5317000000000001</v>
      </c>
      <c r="E733" s="1">
        <v>3.1994E-4</v>
      </c>
      <c r="F733" s="2" t="b">
        <v>1</v>
      </c>
      <c r="G733" s="2">
        <v>8.0284997740000001</v>
      </c>
      <c r="H733" s="2">
        <v>23.7342257</v>
      </c>
      <c r="I733" s="2">
        <v>-1.5638000000000001</v>
      </c>
      <c r="J733" s="2">
        <v>0.25179000000000001</v>
      </c>
      <c r="K733" s="2" t="b">
        <v>0</v>
      </c>
    </row>
    <row r="734" spans="1:11" x14ac:dyDescent="0.35">
      <c r="A734" s="1" t="s">
        <v>733</v>
      </c>
      <c r="B734" s="1">
        <v>1042.18686462848</v>
      </c>
      <c r="C734" s="1">
        <v>1379.43988509016</v>
      </c>
      <c r="D734" s="1">
        <v>-0.40447</v>
      </c>
      <c r="E734" s="1">
        <v>1.8634000000000001E-3</v>
      </c>
      <c r="F734" s="1" t="b">
        <v>1</v>
      </c>
      <c r="G734" s="1">
        <v>386.06266024990998</v>
      </c>
      <c r="H734" s="1">
        <v>125.372512332277</v>
      </c>
      <c r="I734" s="1">
        <v>1.6226</v>
      </c>
      <c r="J734" s="1">
        <v>6.1930999999999998E-4</v>
      </c>
      <c r="K734" s="1" t="b">
        <v>1</v>
      </c>
    </row>
    <row r="735" spans="1:11" x14ac:dyDescent="0.35">
      <c r="A735" s="1" t="s">
        <v>734</v>
      </c>
      <c r="B735" s="1">
        <v>0.48952321026578899</v>
      </c>
      <c r="C735" s="1">
        <v>19.435959084322398</v>
      </c>
      <c r="D735" s="1">
        <v>-5.3112000000000004</v>
      </c>
      <c r="E735" s="1">
        <v>1.1336E-4</v>
      </c>
      <c r="F735" s="2" t="b">
        <v>1</v>
      </c>
      <c r="G735" s="2">
        <v>5.7459840270000004</v>
      </c>
      <c r="H735" s="2">
        <v>1.0593808650000001</v>
      </c>
      <c r="I735" s="2">
        <v>2.4392999999999998</v>
      </c>
      <c r="J735" s="2">
        <v>0.51981999999999995</v>
      </c>
      <c r="K735" s="2" t="b">
        <v>0</v>
      </c>
    </row>
    <row r="736" spans="1:11" x14ac:dyDescent="0.35">
      <c r="A736" s="1" t="s">
        <v>735</v>
      </c>
      <c r="B736" s="1">
        <v>229.76231352357701</v>
      </c>
      <c r="C736" s="1">
        <v>101.887690050066</v>
      </c>
      <c r="D736" s="1">
        <v>1.1732</v>
      </c>
      <c r="E736" s="3">
        <v>1.4324E-6</v>
      </c>
      <c r="F736" s="2" t="b">
        <v>1</v>
      </c>
      <c r="G736" s="2">
        <v>118.72429270000001</v>
      </c>
      <c r="H736" s="2">
        <v>217.23948150000001</v>
      </c>
      <c r="I736" s="2">
        <v>-0.87166999999999994</v>
      </c>
      <c r="J736" s="2">
        <v>9.0566999999999995E-2</v>
      </c>
      <c r="K736" s="2" t="b">
        <v>0</v>
      </c>
    </row>
    <row r="737" spans="1:11" x14ac:dyDescent="0.35">
      <c r="A737" s="1" t="s">
        <v>736</v>
      </c>
      <c r="B737" s="1">
        <v>113.219499588752</v>
      </c>
      <c r="C737" s="1">
        <v>232.70872414258201</v>
      </c>
      <c r="D737" s="1">
        <v>-1.0394000000000001</v>
      </c>
      <c r="E737" s="3">
        <v>1.2067E-5</v>
      </c>
      <c r="F737" s="2" t="b">
        <v>1</v>
      </c>
      <c r="G737" s="2">
        <v>68.805432449999998</v>
      </c>
      <c r="H737" s="2">
        <v>90.89171236</v>
      </c>
      <c r="I737" s="2">
        <v>-0.40162999999999999</v>
      </c>
      <c r="J737" s="2">
        <v>0.5403</v>
      </c>
      <c r="K737" s="2" t="b">
        <v>0</v>
      </c>
    </row>
    <row r="738" spans="1:11" x14ac:dyDescent="0.35">
      <c r="A738" s="1" t="s">
        <v>737</v>
      </c>
      <c r="B738" s="1">
        <v>267.63184468277399</v>
      </c>
      <c r="C738" s="1">
        <v>310.28936907743201</v>
      </c>
      <c r="D738" s="1">
        <v>-0.21335999999999999</v>
      </c>
      <c r="E738" s="1">
        <v>0.64305000000000001</v>
      </c>
      <c r="F738" s="1" t="b">
        <v>0</v>
      </c>
      <c r="G738" s="1">
        <v>1009.9894857449</v>
      </c>
      <c r="H738" s="1">
        <v>316.80992831009701</v>
      </c>
      <c r="I738" s="1">
        <v>1.6727000000000001</v>
      </c>
      <c r="J738" s="3">
        <v>4.0021999999999997E-5</v>
      </c>
      <c r="K738" s="1" t="b">
        <v>1</v>
      </c>
    </row>
    <row r="739" spans="1:11" x14ac:dyDescent="0.35">
      <c r="A739" s="1" t="s">
        <v>738</v>
      </c>
      <c r="B739" s="1">
        <v>1227.96175020691</v>
      </c>
      <c r="C739" s="1">
        <v>3410.7350955076099</v>
      </c>
      <c r="D739" s="1">
        <v>-1.4738</v>
      </c>
      <c r="E739" s="3">
        <v>2.4515000000000002E-13</v>
      </c>
      <c r="F739" s="2" t="b">
        <v>1</v>
      </c>
      <c r="G739" s="2">
        <v>1285.432008</v>
      </c>
      <c r="H739" s="2">
        <v>1358.9931369999999</v>
      </c>
      <c r="I739" s="2">
        <v>-8.0284999999999995E-2</v>
      </c>
      <c r="J739" s="2">
        <v>0.90315000000000001</v>
      </c>
      <c r="K739" s="2" t="b">
        <v>0</v>
      </c>
    </row>
    <row r="740" spans="1:11" x14ac:dyDescent="0.35">
      <c r="A740" s="1" t="s">
        <v>739</v>
      </c>
      <c r="B740" s="1">
        <v>68.244268809990103</v>
      </c>
      <c r="C740" s="1">
        <v>53.743482802867398</v>
      </c>
      <c r="D740" s="1">
        <v>0.34461999999999998</v>
      </c>
      <c r="E740" s="1">
        <v>0.38982</v>
      </c>
      <c r="F740" s="1" t="b">
        <v>0</v>
      </c>
      <c r="G740" s="1">
        <v>108.323961766533</v>
      </c>
      <c r="H740" s="1">
        <v>308.63542338486201</v>
      </c>
      <c r="I740" s="1">
        <v>-1.5105999999999999</v>
      </c>
      <c r="J740" s="1">
        <v>2.2095999999999999E-3</v>
      </c>
      <c r="K740" s="1" t="b">
        <v>1</v>
      </c>
    </row>
    <row r="741" spans="1:11" x14ac:dyDescent="0.35">
      <c r="A741" s="1" t="s">
        <v>740</v>
      </c>
      <c r="B741" s="1">
        <v>242.49898946337899</v>
      </c>
      <c r="C741" s="1">
        <v>218.14948159639499</v>
      </c>
      <c r="D741" s="1">
        <v>0.15265999999999999</v>
      </c>
      <c r="E741" s="1">
        <v>0.46267999999999998</v>
      </c>
      <c r="F741" s="1" t="b">
        <v>0</v>
      </c>
      <c r="G741" s="1">
        <v>236.189481877134</v>
      </c>
      <c r="H741" s="1">
        <v>694.23784225940199</v>
      </c>
      <c r="I741" s="1">
        <v>-1.5555000000000001</v>
      </c>
      <c r="J741" s="1">
        <v>2.5420999999999999E-4</v>
      </c>
      <c r="K741" s="1" t="b">
        <v>1</v>
      </c>
    </row>
    <row r="742" spans="1:11" x14ac:dyDescent="0.35">
      <c r="A742" s="1" t="s">
        <v>741</v>
      </c>
      <c r="B742" s="1">
        <v>756.77732021735801</v>
      </c>
      <c r="C742" s="1">
        <v>1666.93766177419</v>
      </c>
      <c r="D742" s="1">
        <v>-1.1393</v>
      </c>
      <c r="E742" s="3">
        <v>2.0858000000000001E-8</v>
      </c>
      <c r="F742" s="2" t="b">
        <v>1</v>
      </c>
      <c r="G742" s="2">
        <v>670.15890950000005</v>
      </c>
      <c r="H742" s="2">
        <v>689.33971039999994</v>
      </c>
      <c r="I742" s="2">
        <v>-4.0711999999999998E-2</v>
      </c>
      <c r="J742" s="2">
        <v>0.93637999999999999</v>
      </c>
      <c r="K742" s="2" t="b">
        <v>0</v>
      </c>
    </row>
    <row r="743" spans="1:11" x14ac:dyDescent="0.35">
      <c r="A743" s="1" t="s">
        <v>742</v>
      </c>
      <c r="B743" s="1">
        <v>2.48714080706588</v>
      </c>
      <c r="C743" s="1">
        <v>10.764678492433299</v>
      </c>
      <c r="D743" s="1">
        <v>-2.1137000000000001</v>
      </c>
      <c r="E743" s="1">
        <v>0.10471999999999999</v>
      </c>
      <c r="F743" s="1" t="b">
        <v>0</v>
      </c>
      <c r="G743" s="1">
        <v>127.989567138981</v>
      </c>
      <c r="H743" s="1">
        <v>788.64643060838398</v>
      </c>
      <c r="I743" s="1">
        <v>-2.6234000000000002</v>
      </c>
      <c r="J743" s="3">
        <v>3.0955999999999999E-9</v>
      </c>
      <c r="K743" s="1" t="b">
        <v>1</v>
      </c>
    </row>
    <row r="744" spans="1:11" x14ac:dyDescent="0.35">
      <c r="A744" s="1" t="s">
        <v>743</v>
      </c>
      <c r="B744" s="1">
        <v>864.18928345733298</v>
      </c>
      <c r="C744" s="1">
        <v>774.993260936144</v>
      </c>
      <c r="D744" s="1">
        <v>0.15715999999999999</v>
      </c>
      <c r="E744" s="1">
        <v>0.24265999999999999</v>
      </c>
      <c r="F744" s="1" t="b">
        <v>0</v>
      </c>
      <c r="G744" s="1">
        <v>2133.0528066517199</v>
      </c>
      <c r="H744" s="1">
        <v>9190.5028048093609</v>
      </c>
      <c r="I744" s="1">
        <v>-2.1072000000000002</v>
      </c>
      <c r="J744" s="1">
        <v>2.4937000000000001E-4</v>
      </c>
      <c r="K744" s="1" t="b">
        <v>1</v>
      </c>
    </row>
    <row r="745" spans="1:11" x14ac:dyDescent="0.35">
      <c r="A745" s="1" t="s">
        <v>744</v>
      </c>
      <c r="B745" s="1">
        <v>591.82030569484903</v>
      </c>
      <c r="C745" s="1">
        <v>871.97159616758699</v>
      </c>
      <c r="D745" s="1">
        <v>-0.55911999999999995</v>
      </c>
      <c r="E745" s="1">
        <v>1.8535000000000001E-4</v>
      </c>
      <c r="F745" s="1" t="b">
        <v>1</v>
      </c>
      <c r="G745" s="1">
        <v>2790.1493178041601</v>
      </c>
      <c r="H745" s="1">
        <v>8872.1271967248194</v>
      </c>
      <c r="I745" s="1">
        <v>-1.6689000000000001</v>
      </c>
      <c r="J745" s="3">
        <v>5.6814999999999997E-6</v>
      </c>
      <c r="K745" s="1" t="b">
        <v>1</v>
      </c>
    </row>
    <row r="746" spans="1:11" x14ac:dyDescent="0.35">
      <c r="A746" s="1" t="s">
        <v>745</v>
      </c>
      <c r="B746" s="1">
        <v>998.36108663025698</v>
      </c>
      <c r="C746" s="1">
        <v>455.19018776034102</v>
      </c>
      <c r="D746" s="1">
        <v>1.1331</v>
      </c>
      <c r="E746" s="3">
        <v>2.3782E-14</v>
      </c>
      <c r="F746" s="2" t="b">
        <v>1</v>
      </c>
      <c r="G746" s="2">
        <v>294.4333087</v>
      </c>
      <c r="H746" s="2">
        <v>98.466509270000003</v>
      </c>
      <c r="I746" s="2">
        <v>1.5802</v>
      </c>
      <c r="J746" s="2">
        <v>0.24246999999999999</v>
      </c>
      <c r="K746" s="2" t="b">
        <v>0</v>
      </c>
    </row>
    <row r="747" spans="1:11" x14ac:dyDescent="0.35">
      <c r="A747" s="1" t="s">
        <v>746</v>
      </c>
      <c r="B747" s="1">
        <v>554.96319204338999</v>
      </c>
      <c r="C747" s="1">
        <v>1466.00187428154</v>
      </c>
      <c r="D747" s="1">
        <v>-1.4014</v>
      </c>
      <c r="E747" s="3">
        <v>5.0602000000000003E-11</v>
      </c>
      <c r="F747" s="2" t="b">
        <v>1</v>
      </c>
      <c r="G747" s="2">
        <v>242.89932160000001</v>
      </c>
      <c r="H747" s="2">
        <v>29.49716811</v>
      </c>
      <c r="I747" s="2">
        <v>3.0417000000000001</v>
      </c>
      <c r="J747" s="2">
        <v>0.16647000000000001</v>
      </c>
      <c r="K747" s="2" t="b">
        <v>0</v>
      </c>
    </row>
    <row r="748" spans="1:11" x14ac:dyDescent="0.35">
      <c r="A748" s="1" t="s">
        <v>747</v>
      </c>
      <c r="B748" s="1">
        <v>31.773330243008498</v>
      </c>
      <c r="C748" s="1">
        <v>0</v>
      </c>
      <c r="D748" s="1" t="s">
        <v>4</v>
      </c>
      <c r="E748" s="3">
        <v>1.7007999999999999E-8</v>
      </c>
      <c r="F748" s="2" t="b">
        <v>1</v>
      </c>
      <c r="G748" s="2">
        <v>24.063170469999999</v>
      </c>
      <c r="H748" s="2">
        <v>0</v>
      </c>
      <c r="I748" s="2" t="s">
        <v>4</v>
      </c>
      <c r="J748" s="2">
        <v>2.7019000000000001E-3</v>
      </c>
      <c r="K748" s="2" t="b">
        <v>0</v>
      </c>
    </row>
    <row r="749" spans="1:11" x14ac:dyDescent="0.35">
      <c r="A749" s="1" t="s">
        <v>748</v>
      </c>
      <c r="B749" s="1">
        <v>45.519504886187498</v>
      </c>
      <c r="C749" s="1">
        <v>3.81819974315985</v>
      </c>
      <c r="D749" s="1">
        <v>3.5754999999999999</v>
      </c>
      <c r="E749" s="3">
        <v>3.1804000000000001E-7</v>
      </c>
      <c r="F749" s="2" t="b">
        <v>1</v>
      </c>
      <c r="G749" s="2">
        <v>2.3941600109999999</v>
      </c>
      <c r="H749" s="2">
        <v>0</v>
      </c>
      <c r="I749" s="2" t="s">
        <v>4</v>
      </c>
      <c r="J749" s="2">
        <v>0.67381000000000002</v>
      </c>
      <c r="K749" s="2" t="b">
        <v>0</v>
      </c>
    </row>
    <row r="750" spans="1:11" x14ac:dyDescent="0.35">
      <c r="A750" s="1" t="s">
        <v>749</v>
      </c>
      <c r="B750" s="1">
        <v>49.380939671154202</v>
      </c>
      <c r="C750" s="1">
        <v>164.262498615173</v>
      </c>
      <c r="D750" s="1">
        <v>-1.734</v>
      </c>
      <c r="E750" s="3">
        <v>6.9699999999999997E-9</v>
      </c>
      <c r="F750" s="2" t="b">
        <v>1</v>
      </c>
      <c r="G750" s="2">
        <v>29.820318919999998</v>
      </c>
      <c r="H750" s="2">
        <v>57.137925080000002</v>
      </c>
      <c r="I750" s="2">
        <v>-0.93815000000000004</v>
      </c>
      <c r="J750" s="2">
        <v>0.52536000000000005</v>
      </c>
      <c r="K750" s="2" t="b">
        <v>0</v>
      </c>
    </row>
    <row r="751" spans="1:11" x14ac:dyDescent="0.35">
      <c r="A751" s="1" t="s">
        <v>750</v>
      </c>
      <c r="B751" s="1">
        <v>531.90700393226905</v>
      </c>
      <c r="C751" s="1">
        <v>2109.1499086526001</v>
      </c>
      <c r="D751" s="1">
        <v>-1.9874000000000001</v>
      </c>
      <c r="E751" s="3">
        <v>1.5953999999999999E-23</v>
      </c>
      <c r="F751" s="2" t="b">
        <v>1</v>
      </c>
      <c r="G751" s="2">
        <v>557.91869139999994</v>
      </c>
      <c r="H751" s="2">
        <v>706.37530419999996</v>
      </c>
      <c r="I751" s="2">
        <v>-0.34038000000000002</v>
      </c>
      <c r="J751" s="2">
        <v>0.74029</v>
      </c>
      <c r="K751" s="2" t="b">
        <v>0</v>
      </c>
    </row>
    <row r="752" spans="1:11" x14ac:dyDescent="0.35">
      <c r="A752" s="1" t="s">
        <v>751</v>
      </c>
      <c r="B752" s="1">
        <v>36.841887510036699</v>
      </c>
      <c r="C752" s="1">
        <v>210.06457639284699</v>
      </c>
      <c r="D752" s="1">
        <v>-2.5114000000000001</v>
      </c>
      <c r="E752" s="3">
        <v>3.2420999999999997E-17</v>
      </c>
      <c r="F752" s="2" t="b">
        <v>1</v>
      </c>
      <c r="G752" s="2">
        <v>110.29511189999999</v>
      </c>
      <c r="H752" s="2">
        <v>217.96787019999999</v>
      </c>
      <c r="I752" s="2">
        <v>-0.98275000000000001</v>
      </c>
      <c r="J752" s="2">
        <v>5.7408000000000001E-2</v>
      </c>
      <c r="K752" s="2" t="b">
        <v>0</v>
      </c>
    </row>
    <row r="753" spans="1:11" x14ac:dyDescent="0.35">
      <c r="A753" s="1" t="s">
        <v>752</v>
      </c>
      <c r="B753" s="1">
        <v>172.59759971679901</v>
      </c>
      <c r="C753" s="1">
        <v>513.931937632212</v>
      </c>
      <c r="D753" s="1">
        <v>-1.5742</v>
      </c>
      <c r="E753" s="3">
        <v>7.1149999999999995E-11</v>
      </c>
      <c r="F753" s="2" t="b">
        <v>1</v>
      </c>
      <c r="G753" s="2">
        <v>464.72881610000002</v>
      </c>
      <c r="H753" s="2">
        <v>298.44537650000001</v>
      </c>
      <c r="I753" s="2">
        <v>0.63892000000000004</v>
      </c>
      <c r="J753" s="2">
        <v>0.18135000000000001</v>
      </c>
      <c r="K753" s="2" t="b">
        <v>0</v>
      </c>
    </row>
    <row r="754" spans="1:11" x14ac:dyDescent="0.35">
      <c r="A754" s="1" t="s">
        <v>753</v>
      </c>
      <c r="B754" s="1">
        <v>146.58612739829999</v>
      </c>
      <c r="C754" s="1">
        <v>64.933031323123103</v>
      </c>
      <c r="D754" s="1">
        <v>1.1747000000000001</v>
      </c>
      <c r="E754" s="1">
        <v>2.7546999999999999E-4</v>
      </c>
      <c r="F754" s="2" t="b">
        <v>1</v>
      </c>
      <c r="G754" s="2">
        <v>112.0876312</v>
      </c>
      <c r="H754" s="2">
        <v>108.0836851</v>
      </c>
      <c r="I754" s="2">
        <v>5.2477999999999997E-2</v>
      </c>
      <c r="J754" s="2">
        <v>0.93213999999999997</v>
      </c>
      <c r="K754" s="2" t="b">
        <v>0</v>
      </c>
    </row>
    <row r="755" spans="1:11" x14ac:dyDescent="0.35">
      <c r="A755" s="1" t="s">
        <v>754</v>
      </c>
      <c r="B755" s="1">
        <v>241.75709157726899</v>
      </c>
      <c r="C755" s="1">
        <v>437.17233893783902</v>
      </c>
      <c r="D755" s="1">
        <v>-0.85463999999999996</v>
      </c>
      <c r="E755" s="1">
        <v>8.0500000000000005E-4</v>
      </c>
      <c r="F755" s="1" t="b">
        <v>1</v>
      </c>
      <c r="G755" s="1">
        <v>346.58631196059901</v>
      </c>
      <c r="H755" s="1">
        <v>120.528915627977</v>
      </c>
      <c r="I755" s="1">
        <v>1.5238</v>
      </c>
      <c r="J755" s="1">
        <v>1.5593E-3</v>
      </c>
      <c r="K755" s="1" t="b">
        <v>1</v>
      </c>
    </row>
    <row r="756" spans="1:11" x14ac:dyDescent="0.35">
      <c r="A756" s="1" t="s">
        <v>755</v>
      </c>
      <c r="B756" s="1">
        <v>4373.9884909534703</v>
      </c>
      <c r="C756" s="1">
        <v>10755.381933078899</v>
      </c>
      <c r="D756" s="1">
        <v>-1.298</v>
      </c>
      <c r="E756" s="1">
        <v>1.1218999999999999E-3</v>
      </c>
      <c r="F756" s="2" t="b">
        <v>1</v>
      </c>
      <c r="G756" s="2">
        <v>31758.61318</v>
      </c>
      <c r="H756" s="2">
        <v>50321.511250000003</v>
      </c>
      <c r="I756" s="2">
        <v>-0.66403000000000001</v>
      </c>
      <c r="J756" s="2">
        <v>0.27292</v>
      </c>
      <c r="K756" s="2" t="b">
        <v>0</v>
      </c>
    </row>
    <row r="757" spans="1:11" x14ac:dyDescent="0.35">
      <c r="A757" s="1" t="s">
        <v>756</v>
      </c>
      <c r="B757" s="1">
        <v>316.38038826213699</v>
      </c>
      <c r="C757" s="1">
        <v>354.57710779374202</v>
      </c>
      <c r="D757" s="1">
        <v>-0.16444</v>
      </c>
      <c r="E757" s="1">
        <v>0.39548</v>
      </c>
      <c r="F757" s="1" t="b">
        <v>0</v>
      </c>
      <c r="G757" s="1">
        <v>499.46026378014</v>
      </c>
      <c r="H757" s="1">
        <v>1639.2716310590599</v>
      </c>
      <c r="I757" s="1">
        <v>-1.7145999999999999</v>
      </c>
      <c r="J757" s="3">
        <v>1.1868999999999999E-5</v>
      </c>
      <c r="K757" s="1" t="b">
        <v>1</v>
      </c>
    </row>
    <row r="758" spans="1:11" x14ac:dyDescent="0.35">
      <c r="A758" s="1" t="s">
        <v>757</v>
      </c>
      <c r="B758" s="1">
        <v>309.34466568115403</v>
      </c>
      <c r="C758" s="1">
        <v>141.745531903548</v>
      </c>
      <c r="D758" s="1">
        <v>1.1258999999999999</v>
      </c>
      <c r="E758" s="3">
        <v>1.119E-7</v>
      </c>
      <c r="F758" s="2" t="b">
        <v>1</v>
      </c>
      <c r="G758" s="2">
        <v>57.448675850000001</v>
      </c>
      <c r="H758" s="2">
        <v>1.582706062</v>
      </c>
      <c r="I758" s="2">
        <v>5.1818</v>
      </c>
      <c r="J758" s="2">
        <v>0.20715</v>
      </c>
      <c r="K758" s="2" t="b">
        <v>0</v>
      </c>
    </row>
    <row r="759" spans="1:11" x14ac:dyDescent="0.35">
      <c r="A759" s="1" t="s">
        <v>758</v>
      </c>
      <c r="B759" s="1">
        <v>1073.57401978701</v>
      </c>
      <c r="C759" s="1">
        <v>2188.1739855805999</v>
      </c>
      <c r="D759" s="1">
        <v>-1.0273000000000001</v>
      </c>
      <c r="E759" s="3">
        <v>2.7760000000000001E-16</v>
      </c>
      <c r="F759" s="2" t="b">
        <v>1</v>
      </c>
      <c r="G759" s="2">
        <v>1204.8294530000001</v>
      </c>
      <c r="H759" s="2">
        <v>1137.9221319999999</v>
      </c>
      <c r="I759" s="2">
        <v>8.2427E-2</v>
      </c>
      <c r="J759" s="2">
        <v>0.90237000000000001</v>
      </c>
      <c r="K759" s="2" t="b">
        <v>0</v>
      </c>
    </row>
    <row r="760" spans="1:11" x14ac:dyDescent="0.35">
      <c r="A760" s="1" t="s">
        <v>759</v>
      </c>
      <c r="B760" s="1">
        <v>0</v>
      </c>
      <c r="C760" s="1">
        <v>52.091274070389503</v>
      </c>
      <c r="D760" s="1" t="e">
        <f>-Inf</f>
        <v>#NAME?</v>
      </c>
      <c r="E760" s="3">
        <v>4.6788000000000004E-10</v>
      </c>
      <c r="F760" s="2" t="b">
        <v>1</v>
      </c>
      <c r="G760" s="2">
        <v>0</v>
      </c>
      <c r="H760" s="2">
        <v>0</v>
      </c>
      <c r="I760" s="2" t="s">
        <v>7</v>
      </c>
      <c r="J760" s="2" t="s">
        <v>7</v>
      </c>
      <c r="K760" s="2" t="s">
        <v>7</v>
      </c>
    </row>
    <row r="761" spans="1:11" x14ac:dyDescent="0.35">
      <c r="A761" s="1" t="s">
        <v>760</v>
      </c>
      <c r="B761" s="1">
        <v>654.01697081728003</v>
      </c>
      <c r="C761" s="1">
        <v>1683.73774686459</v>
      </c>
      <c r="D761" s="1">
        <v>-1.3643000000000001</v>
      </c>
      <c r="E761" s="3">
        <v>5.8918E-24</v>
      </c>
      <c r="F761" s="2" t="b">
        <v>1</v>
      </c>
      <c r="G761" s="2">
        <v>3527.6683979999998</v>
      </c>
      <c r="H761" s="2">
        <v>286.39203850000001</v>
      </c>
      <c r="I761" s="2">
        <v>3.6227</v>
      </c>
      <c r="J761" s="2">
        <v>1.7700000000000001E-9</v>
      </c>
      <c r="K761" s="2" t="b">
        <v>1</v>
      </c>
    </row>
    <row r="762" spans="1:11" x14ac:dyDescent="0.35">
      <c r="A762" s="1" t="s">
        <v>761</v>
      </c>
      <c r="B762" s="1">
        <v>235.493719165241</v>
      </c>
      <c r="C762" s="1">
        <v>192.12100672240399</v>
      </c>
      <c r="D762" s="1">
        <v>0.29366999999999999</v>
      </c>
      <c r="E762" s="1">
        <v>0.21593000000000001</v>
      </c>
      <c r="F762" s="1" t="b">
        <v>0</v>
      </c>
      <c r="G762" s="1">
        <v>82.868952997853697</v>
      </c>
      <c r="H762" s="1">
        <v>3.1781425938327499</v>
      </c>
      <c r="I762" s="1">
        <v>4.7046000000000001</v>
      </c>
      <c r="J762" s="3">
        <v>4.2161000000000002E-6</v>
      </c>
      <c r="K762" s="1" t="b">
        <v>1</v>
      </c>
    </row>
    <row r="763" spans="1:11" x14ac:dyDescent="0.35">
      <c r="A763" s="1" t="s">
        <v>762</v>
      </c>
      <c r="B763" s="1">
        <v>529.14318983504495</v>
      </c>
      <c r="C763" s="1">
        <v>256.22793367928801</v>
      </c>
      <c r="D763" s="1">
        <v>1.0462</v>
      </c>
      <c r="E763" s="3">
        <v>4.8187000000000003E-9</v>
      </c>
      <c r="F763" s="2" t="b">
        <v>1</v>
      </c>
      <c r="G763" s="2">
        <v>205.9263009</v>
      </c>
      <c r="H763" s="2">
        <v>95.492054179999997</v>
      </c>
      <c r="I763" s="2">
        <v>1.1087</v>
      </c>
      <c r="J763" s="2">
        <v>5.2419E-2</v>
      </c>
      <c r="K763" s="2" t="b">
        <v>0</v>
      </c>
    </row>
    <row r="764" spans="1:11" x14ac:dyDescent="0.35">
      <c r="A764" s="1" t="s">
        <v>763</v>
      </c>
      <c r="B764" s="1">
        <v>77.569508419354406</v>
      </c>
      <c r="C764" s="1">
        <v>65.566678090275701</v>
      </c>
      <c r="D764" s="1">
        <v>0.24253</v>
      </c>
      <c r="E764" s="1">
        <v>0.48175000000000001</v>
      </c>
      <c r="F764" s="1" t="b">
        <v>0</v>
      </c>
      <c r="G764" s="1">
        <v>60.943160731989998</v>
      </c>
      <c r="H764" s="1">
        <v>343.57589621363502</v>
      </c>
      <c r="I764" s="1">
        <v>-2.4950999999999999</v>
      </c>
      <c r="J764" s="3">
        <v>1.3740000000000001E-6</v>
      </c>
      <c r="K764" s="1" t="b">
        <v>1</v>
      </c>
    </row>
    <row r="765" spans="1:11" x14ac:dyDescent="0.35">
      <c r="A765" s="1" t="s">
        <v>764</v>
      </c>
      <c r="B765" s="1">
        <v>87.439022136144104</v>
      </c>
      <c r="C765" s="1">
        <v>236.08573471767599</v>
      </c>
      <c r="D765" s="1">
        <v>-1.4330000000000001</v>
      </c>
      <c r="E765" s="3">
        <v>8.4403999999999999E-9</v>
      </c>
      <c r="F765" s="2" t="b">
        <v>1</v>
      </c>
      <c r="G765" s="2">
        <v>117.846018</v>
      </c>
      <c r="H765" s="2">
        <v>88.179607849999996</v>
      </c>
      <c r="I765" s="2">
        <v>0.41838999999999998</v>
      </c>
      <c r="J765" s="2">
        <v>0.64954000000000001</v>
      </c>
      <c r="K765" s="2" t="b">
        <v>0</v>
      </c>
    </row>
    <row r="766" spans="1:11" x14ac:dyDescent="0.35">
      <c r="A766" s="1" t="s">
        <v>765</v>
      </c>
      <c r="B766" s="1">
        <v>3431.16489162271</v>
      </c>
      <c r="C766" s="1">
        <v>1238.3370025448501</v>
      </c>
      <c r="D766" s="1">
        <v>1.4702999999999999</v>
      </c>
      <c r="E766" s="3">
        <v>6.6607000000000006E-33</v>
      </c>
      <c r="F766" s="2" t="b">
        <v>1</v>
      </c>
      <c r="G766" s="2">
        <v>640.08674280000002</v>
      </c>
      <c r="H766" s="2">
        <v>2.6229912240000002</v>
      </c>
      <c r="I766" s="2">
        <v>7.9309000000000003</v>
      </c>
      <c r="J766" s="2">
        <v>8.0655000000000004E-2</v>
      </c>
      <c r="K766" s="2" t="b">
        <v>0</v>
      </c>
    </row>
    <row r="767" spans="1:11" x14ac:dyDescent="0.35">
      <c r="A767" s="1" t="s">
        <v>766</v>
      </c>
      <c r="B767" s="1">
        <v>1676.1790622491301</v>
      </c>
      <c r="C767" s="1">
        <v>603.91652273557099</v>
      </c>
      <c r="D767" s="1">
        <v>1.4728000000000001</v>
      </c>
      <c r="E767" s="3">
        <v>1.0173E-26</v>
      </c>
      <c r="F767" s="2" t="b">
        <v>1</v>
      </c>
      <c r="G767" s="2">
        <v>375.84962849999999</v>
      </c>
      <c r="H767" s="2">
        <v>1.046650396</v>
      </c>
      <c r="I767" s="2">
        <v>8.4882000000000009</v>
      </c>
      <c r="J767" s="2">
        <v>7.5661999999999993E-2</v>
      </c>
      <c r="K767" s="2" t="b">
        <v>0</v>
      </c>
    </row>
    <row r="768" spans="1:11" x14ac:dyDescent="0.35">
      <c r="A768" s="1" t="s">
        <v>767</v>
      </c>
      <c r="B768" s="1">
        <v>25.9538026169785</v>
      </c>
      <c r="C768" s="1">
        <v>5.0854932774651402</v>
      </c>
      <c r="D768" s="1">
        <v>2.3515000000000001</v>
      </c>
      <c r="E768" s="1">
        <v>2.7104E-3</v>
      </c>
      <c r="F768" s="2" t="b">
        <v>1</v>
      </c>
      <c r="G768" s="2">
        <v>20.912306130000001</v>
      </c>
      <c r="H768" s="2">
        <v>17.365210050000002</v>
      </c>
      <c r="I768" s="2">
        <v>0.26815</v>
      </c>
      <c r="J768" s="2">
        <v>0.84836</v>
      </c>
      <c r="K768" s="2" t="b">
        <v>0</v>
      </c>
    </row>
    <row r="769" spans="1:11" x14ac:dyDescent="0.35">
      <c r="A769" s="1" t="s">
        <v>768</v>
      </c>
      <c r="B769" s="1">
        <v>1059.6849722623001</v>
      </c>
      <c r="C769" s="1">
        <v>567.85155889392195</v>
      </c>
      <c r="D769" s="1">
        <v>0.90005000000000002</v>
      </c>
      <c r="E769" s="1">
        <v>6.5565000000000001E-10</v>
      </c>
      <c r="F769" s="1" t="b">
        <v>1</v>
      </c>
      <c r="G769" s="1">
        <v>395.62813586876598</v>
      </c>
      <c r="H769" s="1">
        <v>98.223254389073801</v>
      </c>
      <c r="I769" s="1">
        <v>2.0099999999999998</v>
      </c>
      <c r="J769" s="1">
        <v>8.1041000000000001E-4</v>
      </c>
      <c r="K769" s="1" t="b">
        <v>1</v>
      </c>
    </row>
    <row r="770" spans="1:11" x14ac:dyDescent="0.35">
      <c r="A770" s="1" t="s">
        <v>769</v>
      </c>
      <c r="B770" s="1">
        <v>1293.1687664936801</v>
      </c>
      <c r="C770" s="1">
        <v>4234.1128650503297</v>
      </c>
      <c r="D770" s="1">
        <v>-1.7111000000000001</v>
      </c>
      <c r="E770" s="3">
        <v>1.3621000000000001E-45</v>
      </c>
      <c r="F770" s="2" t="b">
        <v>1</v>
      </c>
      <c r="G770" s="2">
        <v>2278.3919510000001</v>
      </c>
      <c r="H770" s="2">
        <v>1501.4657569999999</v>
      </c>
      <c r="I770" s="2">
        <v>0.60163999999999995</v>
      </c>
      <c r="J770" s="2">
        <v>0.10485999999999999</v>
      </c>
      <c r="K770" s="2" t="b">
        <v>0</v>
      </c>
    </row>
    <row r="771" spans="1:11" x14ac:dyDescent="0.35">
      <c r="A771" s="1" t="s">
        <v>770</v>
      </c>
      <c r="B771" s="1">
        <v>221.11806723463201</v>
      </c>
      <c r="C771" s="1">
        <v>692.98103309654596</v>
      </c>
      <c r="D771" s="1">
        <v>-1.6479999999999999</v>
      </c>
      <c r="E771" s="3">
        <v>1.3671E-5</v>
      </c>
      <c r="F771" s="2" t="b">
        <v>1</v>
      </c>
      <c r="G771" s="2">
        <v>412.77181919999998</v>
      </c>
      <c r="H771" s="2">
        <v>223.33616810000001</v>
      </c>
      <c r="I771" s="2">
        <v>0.88612999999999997</v>
      </c>
      <c r="J771" s="2">
        <v>4.7502999999999997E-2</v>
      </c>
      <c r="K771" s="2" t="b">
        <v>0</v>
      </c>
    </row>
    <row r="772" spans="1:11" x14ac:dyDescent="0.35">
      <c r="A772" s="1" t="s">
        <v>771</v>
      </c>
      <c r="B772" s="1">
        <v>25.914277861241601</v>
      </c>
      <c r="C772" s="1">
        <v>6.8502499497303004</v>
      </c>
      <c r="D772" s="1">
        <v>1.9195</v>
      </c>
      <c r="E772" s="1">
        <v>1.0895999999999999E-2</v>
      </c>
      <c r="F772" s="2" t="b">
        <v>1</v>
      </c>
      <c r="G772" s="2">
        <v>11.88148464</v>
      </c>
      <c r="H772" s="2">
        <v>24.755415159999998</v>
      </c>
      <c r="I772" s="2">
        <v>-1.0589999999999999</v>
      </c>
      <c r="J772" s="2">
        <v>0.3967</v>
      </c>
      <c r="K772" s="2" t="b">
        <v>0</v>
      </c>
    </row>
    <row r="773" spans="1:11" x14ac:dyDescent="0.35">
      <c r="A773" s="1" t="s">
        <v>772</v>
      </c>
      <c r="B773" s="1">
        <v>1268.78072796476</v>
      </c>
      <c r="C773" s="1">
        <v>254.181807157555</v>
      </c>
      <c r="D773" s="1">
        <v>2.3195000000000001</v>
      </c>
      <c r="E773" s="3">
        <v>2.0717000000000001E-15</v>
      </c>
      <c r="F773" s="2" t="b">
        <v>1</v>
      </c>
      <c r="G773" s="2">
        <v>363.6778688</v>
      </c>
      <c r="H773" s="2">
        <v>19.464876069999999</v>
      </c>
      <c r="I773" s="2">
        <v>4.2237</v>
      </c>
      <c r="J773" s="2">
        <v>0.22728000000000001</v>
      </c>
      <c r="K773" s="2" t="b">
        <v>0</v>
      </c>
    </row>
    <row r="774" spans="1:11" x14ac:dyDescent="0.35">
      <c r="A774" s="1" t="s">
        <v>773</v>
      </c>
      <c r="B774" s="1">
        <v>653.32982382832904</v>
      </c>
      <c r="C774" s="1">
        <v>293.53486932391598</v>
      </c>
      <c r="D774" s="1">
        <v>1.1543000000000001</v>
      </c>
      <c r="E774" s="3">
        <v>5.5625999999999997E-12</v>
      </c>
      <c r="F774" s="2" t="b">
        <v>1</v>
      </c>
      <c r="G774" s="2">
        <v>81.578832869999999</v>
      </c>
      <c r="H774" s="2">
        <v>27.31475404</v>
      </c>
      <c r="I774" s="2">
        <v>1.5785</v>
      </c>
      <c r="J774" s="2">
        <v>0.35243999999999998</v>
      </c>
      <c r="K774" s="2" t="b">
        <v>0</v>
      </c>
    </row>
    <row r="775" spans="1:11" x14ac:dyDescent="0.35">
      <c r="A775" s="1" t="s">
        <v>774</v>
      </c>
      <c r="B775" s="1">
        <v>3710.7736854732002</v>
      </c>
      <c r="C775" s="1">
        <v>7599.99465133781</v>
      </c>
      <c r="D775" s="1">
        <v>-1.0343</v>
      </c>
      <c r="E775" s="3">
        <v>3.3520999999999998E-16</v>
      </c>
      <c r="F775" s="2" t="b">
        <v>1</v>
      </c>
      <c r="G775" s="2">
        <v>4128.3396069999999</v>
      </c>
      <c r="H775" s="2">
        <v>17000.875739999999</v>
      </c>
      <c r="I775" s="2">
        <v>-2.0419999999999998</v>
      </c>
      <c r="J775" s="2">
        <v>3.8673000000000002E-3</v>
      </c>
      <c r="K775" s="2" t="b">
        <v>0</v>
      </c>
    </row>
    <row r="776" spans="1:11" x14ac:dyDescent="0.35">
      <c r="A776" s="1" t="s">
        <v>775</v>
      </c>
      <c r="B776" s="1">
        <v>838.23839964471495</v>
      </c>
      <c r="C776" s="1">
        <v>1698.5890478932499</v>
      </c>
      <c r="D776" s="1">
        <v>-1.0188999999999999</v>
      </c>
      <c r="E776" s="3">
        <v>3.0936000000000001E-12</v>
      </c>
      <c r="F776" s="2" t="b">
        <v>1</v>
      </c>
      <c r="G776" s="2">
        <v>878.54635699999994</v>
      </c>
      <c r="H776" s="2">
        <v>846.20858910000004</v>
      </c>
      <c r="I776" s="2">
        <v>5.4105E-2</v>
      </c>
      <c r="J776" s="2">
        <v>0.94198000000000004</v>
      </c>
      <c r="K776" s="2" t="b">
        <v>0</v>
      </c>
    </row>
    <row r="777" spans="1:11" x14ac:dyDescent="0.35">
      <c r="A777" s="1" t="s">
        <v>776</v>
      </c>
      <c r="B777" s="1">
        <v>250.89993354937101</v>
      </c>
      <c r="C777" s="1">
        <v>566.78403950786503</v>
      </c>
      <c r="D777" s="1">
        <v>-1.1757</v>
      </c>
      <c r="E777" s="3">
        <v>1.6404000000000002E-11</v>
      </c>
      <c r="F777" s="2" t="b">
        <v>1</v>
      </c>
      <c r="G777" s="2">
        <v>207.61834039999999</v>
      </c>
      <c r="H777" s="2">
        <v>180.88317470000001</v>
      </c>
      <c r="I777" s="2">
        <v>0.19888</v>
      </c>
      <c r="J777" s="2">
        <v>0.69616999999999996</v>
      </c>
      <c r="K777" s="2" t="b">
        <v>0</v>
      </c>
    </row>
    <row r="778" spans="1:11" x14ac:dyDescent="0.35">
      <c r="A778" s="1" t="s">
        <v>777</v>
      </c>
      <c r="B778" s="1">
        <v>61.539970416325097</v>
      </c>
      <c r="C778" s="1">
        <v>165.78584026761999</v>
      </c>
      <c r="D778" s="1">
        <v>-1.4297</v>
      </c>
      <c r="E778" s="3">
        <v>1.108E-6</v>
      </c>
      <c r="F778" s="2" t="b">
        <v>1</v>
      </c>
      <c r="G778" s="2">
        <v>231.2026789</v>
      </c>
      <c r="H778" s="2">
        <v>239.3018879</v>
      </c>
      <c r="I778" s="2">
        <v>-4.9674000000000003E-2</v>
      </c>
      <c r="J778" s="2">
        <v>0.92061999999999999</v>
      </c>
      <c r="K778" s="2" t="b">
        <v>0</v>
      </c>
    </row>
    <row r="779" spans="1:11" x14ac:dyDescent="0.35">
      <c r="A779" s="1" t="s">
        <v>778</v>
      </c>
      <c r="B779" s="1">
        <v>557.04601282019496</v>
      </c>
      <c r="C779" s="1">
        <v>1184.58788923474</v>
      </c>
      <c r="D779" s="1">
        <v>-1.0885</v>
      </c>
      <c r="E779" s="3">
        <v>7.8454999999999993E-5</v>
      </c>
      <c r="F779" s="2" t="b">
        <v>1</v>
      </c>
      <c r="G779" s="2">
        <v>470.09023689999998</v>
      </c>
      <c r="H779" s="2">
        <v>327.35419109999998</v>
      </c>
      <c r="I779" s="2">
        <v>0.52209000000000005</v>
      </c>
      <c r="J779" s="2">
        <v>0.22428000000000001</v>
      </c>
      <c r="K779" s="2" t="b">
        <v>0</v>
      </c>
    </row>
    <row r="780" spans="1:11" x14ac:dyDescent="0.35">
      <c r="A780" s="1" t="s">
        <v>779</v>
      </c>
      <c r="B780" s="1">
        <v>44.075233869704398</v>
      </c>
      <c r="C780" s="1">
        <v>50.068783238061997</v>
      </c>
      <c r="D780" s="1">
        <v>-0.18393999999999999</v>
      </c>
      <c r="E780" s="1">
        <v>0.90283999999999998</v>
      </c>
      <c r="F780" s="1" t="b">
        <v>0</v>
      </c>
      <c r="G780" s="1">
        <v>61.800344898083701</v>
      </c>
      <c r="H780" s="1">
        <v>7.3902051144260801</v>
      </c>
      <c r="I780" s="1">
        <v>3.0638999999999998</v>
      </c>
      <c r="J780" s="1">
        <v>2.1228000000000002E-3</v>
      </c>
      <c r="K780" s="1" t="b">
        <v>1</v>
      </c>
    </row>
    <row r="781" spans="1:11" x14ac:dyDescent="0.35">
      <c r="A781" s="1" t="s">
        <v>780</v>
      </c>
      <c r="B781" s="1">
        <v>1707.18296112754</v>
      </c>
      <c r="C781" s="1">
        <v>1275.8200766483201</v>
      </c>
      <c r="D781" s="1">
        <v>0.42019000000000001</v>
      </c>
      <c r="E781" s="1">
        <v>1.4191E-3</v>
      </c>
      <c r="F781" s="1" t="b">
        <v>1</v>
      </c>
      <c r="G781" s="1">
        <v>658.62973319897696</v>
      </c>
      <c r="H781" s="1">
        <v>256.63527176453999</v>
      </c>
      <c r="I781" s="1">
        <v>1.3596999999999999</v>
      </c>
      <c r="J781" s="1">
        <v>1.3156999999999999E-3</v>
      </c>
      <c r="K781" s="1" t="b">
        <v>1</v>
      </c>
    </row>
    <row r="782" spans="1:11" x14ac:dyDescent="0.35">
      <c r="A782" s="1" t="s">
        <v>781</v>
      </c>
      <c r="B782" s="1">
        <v>171.33280753321699</v>
      </c>
      <c r="C782" s="1">
        <v>134.165406387122</v>
      </c>
      <c r="D782" s="1">
        <v>0.35278999999999999</v>
      </c>
      <c r="E782" s="1">
        <v>0.14063999999999999</v>
      </c>
      <c r="F782" s="1" t="b">
        <v>0</v>
      </c>
      <c r="G782" s="1">
        <v>327.36233030008202</v>
      </c>
      <c r="H782" s="1">
        <v>3063.0309964425301</v>
      </c>
      <c r="I782" s="1">
        <v>-3.226</v>
      </c>
      <c r="J782" s="3">
        <v>5.8418999999999997E-15</v>
      </c>
      <c r="K782" s="1" t="b">
        <v>1</v>
      </c>
    </row>
    <row r="783" spans="1:11" x14ac:dyDescent="0.35">
      <c r="A783" s="1" t="s">
        <v>782</v>
      </c>
      <c r="B783" s="1">
        <v>472.05752553974003</v>
      </c>
      <c r="C783" s="1">
        <v>346.63570276854801</v>
      </c>
      <c r="D783" s="1">
        <v>0.44553999999999999</v>
      </c>
      <c r="E783" s="1">
        <v>1.2376E-2</v>
      </c>
      <c r="F783" s="1" t="b">
        <v>1</v>
      </c>
      <c r="G783" s="1">
        <v>1021.37106726526</v>
      </c>
      <c r="H783" s="1">
        <v>2374.98445789985</v>
      </c>
      <c r="I783" s="1">
        <v>-1.2174</v>
      </c>
      <c r="J783" s="1">
        <v>1.2512000000000001E-3</v>
      </c>
      <c r="K783" s="1" t="b">
        <v>1</v>
      </c>
    </row>
    <row r="784" spans="1:11" x14ac:dyDescent="0.35">
      <c r="A784" s="1" t="s">
        <v>783</v>
      </c>
      <c r="B784" s="1">
        <v>99.078077388203894</v>
      </c>
      <c r="C784" s="1">
        <v>27.8421889669875</v>
      </c>
      <c r="D784" s="1">
        <v>1.8312999999999999</v>
      </c>
      <c r="E784" s="3">
        <v>1.781E-6</v>
      </c>
      <c r="F784" s="2" t="b">
        <v>1</v>
      </c>
      <c r="G784" s="2">
        <v>117.92293069999999</v>
      </c>
      <c r="H784" s="2">
        <v>118.88255719999999</v>
      </c>
      <c r="I784" s="2">
        <v>-1.1693E-2</v>
      </c>
      <c r="J784" s="2">
        <v>0.98845000000000005</v>
      </c>
      <c r="K784" s="2" t="b">
        <v>0</v>
      </c>
    </row>
    <row r="785" spans="1:11" x14ac:dyDescent="0.35">
      <c r="A785" s="1" t="s">
        <v>784</v>
      </c>
      <c r="B785" s="1">
        <v>3139.9844168141899</v>
      </c>
      <c r="C785" s="1">
        <v>1420.59597271652</v>
      </c>
      <c r="D785" s="1">
        <v>1.1443000000000001</v>
      </c>
      <c r="E785" s="3">
        <v>3.5833E-21</v>
      </c>
      <c r="F785" s="2" t="b">
        <v>1</v>
      </c>
      <c r="G785" s="2">
        <v>484.7715159</v>
      </c>
      <c r="H785" s="2">
        <v>146.50284250000001</v>
      </c>
      <c r="I785" s="2">
        <v>1.7263999999999999</v>
      </c>
      <c r="J785" s="2">
        <v>0.18071999999999999</v>
      </c>
      <c r="K785" s="2" t="b">
        <v>0</v>
      </c>
    </row>
    <row r="786" spans="1:11" x14ac:dyDescent="0.35">
      <c r="A786" s="1" t="s">
        <v>785</v>
      </c>
      <c r="B786" s="1">
        <v>255.29041630034101</v>
      </c>
      <c r="C786" s="1">
        <v>517.09848542605505</v>
      </c>
      <c r="D786" s="1">
        <v>-1.0183</v>
      </c>
      <c r="E786" s="3">
        <v>1.0951999999999999E-8</v>
      </c>
      <c r="F786" s="2" t="b">
        <v>1</v>
      </c>
      <c r="G786" s="2">
        <v>318.93686450000001</v>
      </c>
      <c r="H786" s="2">
        <v>550.50439140000003</v>
      </c>
      <c r="I786" s="2">
        <v>-0.78747999999999996</v>
      </c>
      <c r="J786" s="2">
        <v>6.1614000000000002E-2</v>
      </c>
      <c r="K786" s="2" t="b">
        <v>0</v>
      </c>
    </row>
    <row r="787" spans="1:11" x14ac:dyDescent="0.35">
      <c r="A787" s="1" t="s">
        <v>786</v>
      </c>
      <c r="B787" s="1">
        <v>5.0928558813425502</v>
      </c>
      <c r="C787" s="1">
        <v>13.5479971300238</v>
      </c>
      <c r="D787" s="1">
        <v>-1.4115</v>
      </c>
      <c r="E787" s="1">
        <v>0.18287999999999999</v>
      </c>
      <c r="F787" s="1" t="b">
        <v>0</v>
      </c>
      <c r="G787" s="1">
        <v>466.79052003492001</v>
      </c>
      <c r="H787" s="1">
        <v>1467.5537005313299</v>
      </c>
      <c r="I787" s="1">
        <v>-1.6526000000000001</v>
      </c>
      <c r="J787" s="3">
        <v>2.6664000000000001E-5</v>
      </c>
      <c r="K787" s="1" t="b">
        <v>1</v>
      </c>
    </row>
    <row r="788" spans="1:11" x14ac:dyDescent="0.35">
      <c r="A788" s="1" t="s">
        <v>787</v>
      </c>
      <c r="B788" s="1">
        <v>28.6933180998886</v>
      </c>
      <c r="C788" s="1">
        <v>5.7754140145113704</v>
      </c>
      <c r="D788" s="1">
        <v>2.3127</v>
      </c>
      <c r="E788" s="1">
        <v>2.1551999999999999E-3</v>
      </c>
      <c r="F788" s="2" t="b">
        <v>1</v>
      </c>
      <c r="G788" s="2">
        <v>13.67400396</v>
      </c>
      <c r="H788" s="2">
        <v>13.2040694</v>
      </c>
      <c r="I788" s="2">
        <v>5.0452999999999998E-2</v>
      </c>
      <c r="J788" s="2">
        <v>0.99646999999999997</v>
      </c>
      <c r="K788" s="2" t="b">
        <v>0</v>
      </c>
    </row>
    <row r="789" spans="1:11" x14ac:dyDescent="0.35">
      <c r="A789" s="1" t="s">
        <v>788</v>
      </c>
      <c r="B789" s="1">
        <v>32.475703373381499</v>
      </c>
      <c r="C789" s="1">
        <v>86.534981418127302</v>
      </c>
      <c r="D789" s="1">
        <v>-1.4138999999999999</v>
      </c>
      <c r="E789" s="1">
        <v>2.5291000000000002E-4</v>
      </c>
      <c r="F789" s="2" t="b">
        <v>1</v>
      </c>
      <c r="G789" s="2">
        <v>30.889627189999999</v>
      </c>
      <c r="H789" s="2">
        <v>49.338968989999998</v>
      </c>
      <c r="I789" s="2">
        <v>-0.67561000000000004</v>
      </c>
      <c r="J789" s="2">
        <v>0.51239000000000001</v>
      </c>
      <c r="K789" s="2" t="b">
        <v>0</v>
      </c>
    </row>
    <row r="790" spans="1:11" x14ac:dyDescent="0.35">
      <c r="A790" s="1" t="s">
        <v>789</v>
      </c>
      <c r="B790" s="1">
        <v>70.691884861319096</v>
      </c>
      <c r="C790" s="1">
        <v>1336.8566846108999</v>
      </c>
      <c r="D790" s="1">
        <v>-4.2412000000000001</v>
      </c>
      <c r="E790" s="3">
        <v>9.8240999999999998E-49</v>
      </c>
      <c r="F790" s="2" t="b">
        <v>1</v>
      </c>
      <c r="G790" s="2">
        <v>197.56658329999999</v>
      </c>
      <c r="H790" s="2">
        <v>402.09197849999998</v>
      </c>
      <c r="I790" s="2">
        <v>-1.0251999999999999</v>
      </c>
      <c r="J790" s="2">
        <v>0.62880999999999998</v>
      </c>
      <c r="K790" s="2" t="b">
        <v>0</v>
      </c>
    </row>
    <row r="791" spans="1:11" x14ac:dyDescent="0.35">
      <c r="A791" s="1" t="s">
        <v>790</v>
      </c>
      <c r="B791" s="1">
        <v>247.725645753355</v>
      </c>
      <c r="C791" s="1">
        <v>627.522958480738</v>
      </c>
      <c r="D791" s="1">
        <v>-1.3409</v>
      </c>
      <c r="E791" s="3">
        <v>4.7508999999999999E-15</v>
      </c>
      <c r="F791" s="2" t="b">
        <v>1</v>
      </c>
      <c r="G791" s="2">
        <v>449.1010182</v>
      </c>
      <c r="H791" s="2">
        <v>685.67643399999997</v>
      </c>
      <c r="I791" s="2">
        <v>-0.61048999999999998</v>
      </c>
      <c r="J791" s="2">
        <v>0.36277999999999999</v>
      </c>
      <c r="K791" s="2" t="b">
        <v>0</v>
      </c>
    </row>
    <row r="792" spans="1:11" x14ac:dyDescent="0.35">
      <c r="A792" s="1" t="s">
        <v>791</v>
      </c>
      <c r="B792" s="1">
        <v>125.709954521241</v>
      </c>
      <c r="C792" s="1">
        <v>253.97303041822499</v>
      </c>
      <c r="D792" s="1">
        <v>-1.0145999999999999</v>
      </c>
      <c r="E792" s="3">
        <v>1.26E-5</v>
      </c>
      <c r="F792" s="2" t="b">
        <v>1</v>
      </c>
      <c r="G792" s="2">
        <v>553.53231010000002</v>
      </c>
      <c r="H792" s="2">
        <v>954.74093930000004</v>
      </c>
      <c r="I792" s="2">
        <v>-0.78644000000000003</v>
      </c>
      <c r="J792" s="2">
        <v>0.31347999999999998</v>
      </c>
      <c r="K792" s="2" t="b">
        <v>0</v>
      </c>
    </row>
    <row r="793" spans="1:11" x14ac:dyDescent="0.35">
      <c r="A793" s="1" t="s">
        <v>792</v>
      </c>
      <c r="B793" s="1">
        <v>35.437141249290598</v>
      </c>
      <c r="C793" s="1">
        <v>94.002558994766204</v>
      </c>
      <c r="D793" s="1">
        <v>-1.4074</v>
      </c>
      <c r="E793" s="1">
        <v>1.5529000000000001E-4</v>
      </c>
      <c r="F793" s="2" t="b">
        <v>1</v>
      </c>
      <c r="G793" s="2">
        <v>44.608288860000002</v>
      </c>
      <c r="H793" s="2">
        <v>44.622676970000001</v>
      </c>
      <c r="I793" s="2">
        <v>-4.6526E-4</v>
      </c>
      <c r="J793" s="2">
        <v>1</v>
      </c>
      <c r="K793" s="2" t="b">
        <v>0</v>
      </c>
    </row>
    <row r="794" spans="1:11" x14ac:dyDescent="0.35">
      <c r="A794" s="1" t="s">
        <v>793</v>
      </c>
      <c r="B794" s="1">
        <v>8.2671436773588702</v>
      </c>
      <c r="C794" s="1">
        <v>29.9918608374253</v>
      </c>
      <c r="D794" s="1">
        <v>-1.8591</v>
      </c>
      <c r="E794" s="1">
        <v>7.9282999999999992E-3</v>
      </c>
      <c r="F794" s="2" t="b">
        <v>1</v>
      </c>
      <c r="G794" s="2">
        <v>191.336814</v>
      </c>
      <c r="H794" s="2">
        <v>1070.6636619999999</v>
      </c>
      <c r="I794" s="2">
        <v>-2.4843000000000002</v>
      </c>
      <c r="J794" s="2">
        <v>4.1899999999999998E-9</v>
      </c>
      <c r="K794" s="2" t="b">
        <v>1</v>
      </c>
    </row>
    <row r="795" spans="1:11" x14ac:dyDescent="0.35">
      <c r="A795" s="1" t="s">
        <v>794</v>
      </c>
      <c r="B795" s="1">
        <v>470.82318563900401</v>
      </c>
      <c r="C795" s="1">
        <v>28.6519741929825</v>
      </c>
      <c r="D795" s="1">
        <v>4.0385</v>
      </c>
      <c r="E795" s="3">
        <v>7.4068000000000003E-59</v>
      </c>
      <c r="F795" s="2" t="b">
        <v>1</v>
      </c>
      <c r="G795" s="2">
        <v>115.60816</v>
      </c>
      <c r="H795" s="2">
        <v>521.6606051</v>
      </c>
      <c r="I795" s="2">
        <v>-2.1739000000000002</v>
      </c>
      <c r="J795" s="2">
        <v>2.1857999999999999E-2</v>
      </c>
      <c r="K795" s="2" t="b">
        <v>0</v>
      </c>
    </row>
    <row r="796" spans="1:11" x14ac:dyDescent="0.35">
      <c r="A796" s="1" t="s">
        <v>795</v>
      </c>
      <c r="B796" s="1">
        <v>351.39182967121297</v>
      </c>
      <c r="C796" s="1">
        <v>138.60993634827301</v>
      </c>
      <c r="D796" s="1">
        <v>1.3420000000000001</v>
      </c>
      <c r="E796" s="3">
        <v>2.7475000000000001E-10</v>
      </c>
      <c r="F796" s="2" t="b">
        <v>1</v>
      </c>
      <c r="G796" s="2">
        <v>29.542446600000002</v>
      </c>
      <c r="H796" s="2">
        <v>7.3774746459999996</v>
      </c>
      <c r="I796" s="2">
        <v>2.0015999999999998</v>
      </c>
      <c r="J796" s="2">
        <v>0.19681999999999999</v>
      </c>
      <c r="K796" s="2" t="b">
        <v>0</v>
      </c>
    </row>
    <row r="797" spans="1:11" x14ac:dyDescent="0.35">
      <c r="A797" s="1" t="s">
        <v>796</v>
      </c>
      <c r="B797" s="1">
        <v>53.2576005975436</v>
      </c>
      <c r="C797" s="1">
        <v>146.36620032354099</v>
      </c>
      <c r="D797" s="1">
        <v>-1.4584999999999999</v>
      </c>
      <c r="E797" s="3">
        <v>2.3095000000000001E-6</v>
      </c>
      <c r="F797" s="2" t="b">
        <v>1</v>
      </c>
      <c r="G797" s="2">
        <v>57.069085340000001</v>
      </c>
      <c r="H797" s="2">
        <v>32.03104605</v>
      </c>
      <c r="I797" s="2">
        <v>0.83323999999999998</v>
      </c>
      <c r="J797" s="2">
        <v>0.39188000000000001</v>
      </c>
      <c r="K797" s="2" t="b">
        <v>0</v>
      </c>
    </row>
    <row r="798" spans="1:11" x14ac:dyDescent="0.35">
      <c r="A798" s="1" t="s">
        <v>797</v>
      </c>
      <c r="B798" s="1">
        <v>39.131404538417897</v>
      </c>
      <c r="C798" s="1">
        <v>7.2914391177965898</v>
      </c>
      <c r="D798" s="1">
        <v>2.4241000000000001</v>
      </c>
      <c r="E798" s="1">
        <v>1.0637000000000001E-2</v>
      </c>
      <c r="F798" s="2" t="b">
        <v>1</v>
      </c>
      <c r="G798" s="2">
        <v>12.23750796</v>
      </c>
      <c r="H798" s="2">
        <v>3.6951025569999998</v>
      </c>
      <c r="I798" s="2">
        <v>1.7276</v>
      </c>
      <c r="J798" s="2">
        <v>0.39369999999999999</v>
      </c>
      <c r="K798" s="2" t="b">
        <v>0</v>
      </c>
    </row>
    <row r="799" spans="1:11" x14ac:dyDescent="0.35">
      <c r="A799" s="1" t="s">
        <v>798</v>
      </c>
      <c r="B799" s="1">
        <v>68.323318321464001</v>
      </c>
      <c r="C799" s="1">
        <v>183.98714409812499</v>
      </c>
      <c r="D799" s="1">
        <v>-1.4292</v>
      </c>
      <c r="E799" s="3">
        <v>1.7473E-7</v>
      </c>
      <c r="F799" s="2" t="b">
        <v>1</v>
      </c>
      <c r="G799" s="2">
        <v>65.052927409999995</v>
      </c>
      <c r="H799" s="2">
        <v>67.233869470000002</v>
      </c>
      <c r="I799" s="2">
        <v>-4.7573999999999998E-2</v>
      </c>
      <c r="J799" s="2">
        <v>0.94981000000000004</v>
      </c>
      <c r="K799" s="2" t="b">
        <v>0</v>
      </c>
    </row>
    <row r="800" spans="1:11" x14ac:dyDescent="0.35">
      <c r="A800" s="1" t="s">
        <v>799</v>
      </c>
      <c r="B800" s="1">
        <v>630.07601193852395</v>
      </c>
      <c r="C800" s="1">
        <v>1288.7361130531101</v>
      </c>
      <c r="D800" s="1">
        <v>-1.0324</v>
      </c>
      <c r="E800" s="3">
        <v>7.0249000000000002E-10</v>
      </c>
      <c r="F800" s="2" t="b">
        <v>1</v>
      </c>
      <c r="G800" s="2">
        <v>875.59397569999999</v>
      </c>
      <c r="H800" s="2">
        <v>669.57291640000005</v>
      </c>
      <c r="I800" s="2">
        <v>0.38701999999999998</v>
      </c>
      <c r="J800" s="2">
        <v>0.32839000000000002</v>
      </c>
      <c r="K800" s="2" t="b">
        <v>0</v>
      </c>
    </row>
    <row r="801" spans="1:11" x14ac:dyDescent="0.35">
      <c r="A801" s="1" t="s">
        <v>800</v>
      </c>
      <c r="B801" s="1">
        <v>63.190937684384501</v>
      </c>
      <c r="C801" s="1">
        <v>170.96024579546599</v>
      </c>
      <c r="D801" s="1">
        <v>-1.4359</v>
      </c>
      <c r="E801" s="3">
        <v>4.0820999999999997E-7</v>
      </c>
      <c r="F801" s="2" t="b">
        <v>1</v>
      </c>
      <c r="G801" s="2">
        <v>70.0521332</v>
      </c>
      <c r="H801" s="2">
        <v>21.066677840000001</v>
      </c>
      <c r="I801" s="2">
        <v>1.7335</v>
      </c>
      <c r="J801" s="2">
        <v>3.6422999999999997E-2</v>
      </c>
      <c r="K801" s="2" t="b">
        <v>0</v>
      </c>
    </row>
    <row r="802" spans="1:11" x14ac:dyDescent="0.35">
      <c r="A802" s="1" t="s">
        <v>801</v>
      </c>
      <c r="B802" s="1">
        <v>182.299941937749</v>
      </c>
      <c r="C802" s="1">
        <v>470.51926070287402</v>
      </c>
      <c r="D802" s="1">
        <v>-1.3678999999999999</v>
      </c>
      <c r="E802" s="3">
        <v>5.8907999999999995E-13</v>
      </c>
      <c r="F802" s="2" t="b">
        <v>1</v>
      </c>
      <c r="G802" s="2">
        <v>320.32001509999998</v>
      </c>
      <c r="H802" s="2">
        <v>293.26941160000001</v>
      </c>
      <c r="I802" s="2">
        <v>0.12728999999999999</v>
      </c>
      <c r="J802" s="2">
        <v>0.82867000000000002</v>
      </c>
      <c r="K802" s="2" t="b">
        <v>0</v>
      </c>
    </row>
    <row r="803" spans="1:11" x14ac:dyDescent="0.35">
      <c r="A803" s="1" t="s">
        <v>802</v>
      </c>
      <c r="B803" s="1">
        <v>76.7637871631932</v>
      </c>
      <c r="C803" s="1">
        <v>317.67309252945103</v>
      </c>
      <c r="D803" s="1">
        <v>-2.0489999999999999</v>
      </c>
      <c r="E803" s="3">
        <v>5.0229999999999998E-5</v>
      </c>
      <c r="F803" s="2" t="b">
        <v>1</v>
      </c>
      <c r="G803" s="2">
        <v>35.4211654</v>
      </c>
      <c r="H803" s="2">
        <v>13.689203190000001</v>
      </c>
      <c r="I803" s="2">
        <v>1.3715999999999999</v>
      </c>
      <c r="J803" s="2">
        <v>0.20658000000000001</v>
      </c>
      <c r="K803" s="2" t="b">
        <v>0</v>
      </c>
    </row>
    <row r="804" spans="1:11" x14ac:dyDescent="0.35">
      <c r="A804" s="1" t="s">
        <v>803</v>
      </c>
      <c r="B804" s="1">
        <v>130.41663531810599</v>
      </c>
      <c r="C804" s="1">
        <v>298.44422414253899</v>
      </c>
      <c r="D804" s="1">
        <v>-1.1942999999999999</v>
      </c>
      <c r="E804" s="3">
        <v>5.0482000000000002E-8</v>
      </c>
      <c r="F804" s="2" t="b">
        <v>1</v>
      </c>
      <c r="G804" s="2">
        <v>169.2906897</v>
      </c>
      <c r="H804" s="2">
        <v>207.7905537</v>
      </c>
      <c r="I804" s="2">
        <v>-0.29563</v>
      </c>
      <c r="J804" s="2">
        <v>0.74995999999999996</v>
      </c>
      <c r="K804" s="2" t="b">
        <v>0</v>
      </c>
    </row>
    <row r="805" spans="1:11" x14ac:dyDescent="0.35">
      <c r="A805" s="1" t="s">
        <v>804</v>
      </c>
      <c r="B805" s="1">
        <v>12.143804603748301</v>
      </c>
      <c r="C805" s="1">
        <v>0</v>
      </c>
      <c r="D805" s="1" t="s">
        <v>4</v>
      </c>
      <c r="E805" s="1">
        <v>1.2339E-3</v>
      </c>
      <c r="F805" s="2" t="b">
        <v>1</v>
      </c>
      <c r="G805" s="2">
        <v>22.68249659</v>
      </c>
      <c r="H805" s="2">
        <v>1.05301563</v>
      </c>
      <c r="I805" s="2">
        <v>4.4290000000000003</v>
      </c>
      <c r="J805" s="2">
        <v>2.0357E-2</v>
      </c>
      <c r="K805" s="2" t="b">
        <v>0</v>
      </c>
    </row>
    <row r="806" spans="1:11" x14ac:dyDescent="0.35">
      <c r="A806" s="1" t="s">
        <v>805</v>
      </c>
      <c r="B806" s="1">
        <v>1658.8601173883901</v>
      </c>
      <c r="C806" s="1">
        <v>3730.3890379978102</v>
      </c>
      <c r="D806" s="1">
        <v>-1.1691</v>
      </c>
      <c r="E806" s="3">
        <v>8.1059999999999996E-12</v>
      </c>
      <c r="F806" s="2" t="b">
        <v>1</v>
      </c>
      <c r="G806" s="2">
        <v>2284.7842329999999</v>
      </c>
      <c r="H806" s="2">
        <v>2651.5289640000001</v>
      </c>
      <c r="I806" s="2">
        <v>-0.21476999999999999</v>
      </c>
      <c r="J806" s="2">
        <v>0.71884000000000003</v>
      </c>
      <c r="K806" s="2" t="b">
        <v>0</v>
      </c>
    </row>
    <row r="807" spans="1:11" x14ac:dyDescent="0.35">
      <c r="A807" s="1" t="s">
        <v>806</v>
      </c>
      <c r="B807" s="1">
        <v>1564.0720934297301</v>
      </c>
      <c r="C807" s="1">
        <v>3896.5744265619301</v>
      </c>
      <c r="D807" s="1">
        <v>-1.3169</v>
      </c>
      <c r="E807" s="3">
        <v>4.6896000000000001E-18</v>
      </c>
      <c r="F807" s="2" t="b">
        <v>1</v>
      </c>
      <c r="G807" s="2">
        <v>1875.0094529999999</v>
      </c>
      <c r="H807" s="2">
        <v>1763.3143239999999</v>
      </c>
      <c r="I807" s="2">
        <v>8.8608000000000006E-2</v>
      </c>
      <c r="J807" s="2">
        <v>0.88287000000000004</v>
      </c>
      <c r="K807" s="2" t="b">
        <v>0</v>
      </c>
    </row>
    <row r="808" spans="1:11" x14ac:dyDescent="0.35">
      <c r="A808" s="1" t="s">
        <v>807</v>
      </c>
      <c r="B808" s="1">
        <v>0</v>
      </c>
      <c r="C808" s="1">
        <v>0</v>
      </c>
      <c r="D808" s="1" t="s">
        <v>7</v>
      </c>
      <c r="E808" s="1" t="s">
        <v>7</v>
      </c>
      <c r="F808" s="1" t="s">
        <v>7</v>
      </c>
      <c r="G808" s="1">
        <v>50.343108460096197</v>
      </c>
      <c r="H808" s="1">
        <v>2.10603126029666</v>
      </c>
      <c r="I808" s="1">
        <v>4.5792000000000002</v>
      </c>
      <c r="J808" s="1">
        <v>3.3246000000000003E-4</v>
      </c>
      <c r="K808" s="1" t="b">
        <v>1</v>
      </c>
    </row>
    <row r="809" spans="1:11" x14ac:dyDescent="0.35">
      <c r="A809" s="1" t="s">
        <v>808</v>
      </c>
      <c r="B809" s="1">
        <v>6.5614255121399099</v>
      </c>
      <c r="C809" s="1">
        <v>33.737467470447598</v>
      </c>
      <c r="D809" s="1">
        <v>-2.3622999999999998</v>
      </c>
      <c r="E809" s="1">
        <v>0.11903</v>
      </c>
      <c r="F809" s="1" t="b">
        <v>0</v>
      </c>
      <c r="G809" s="1">
        <v>111.763862857402</v>
      </c>
      <c r="H809" s="1">
        <v>15.8079649211501</v>
      </c>
      <c r="I809" s="1">
        <v>2.8216999999999999</v>
      </c>
      <c r="J809" s="1">
        <v>5.3454000000000002E-4</v>
      </c>
      <c r="K809" s="1" t="b">
        <v>1</v>
      </c>
    </row>
    <row r="810" spans="1:11" x14ac:dyDescent="0.35">
      <c r="A810" s="1" t="s">
        <v>809</v>
      </c>
      <c r="B810" s="1">
        <v>205.347057575978</v>
      </c>
      <c r="C810" s="1">
        <v>48.160526387442403</v>
      </c>
      <c r="D810" s="1">
        <v>2.0920999999999998</v>
      </c>
      <c r="E810" s="3">
        <v>2.4489000000000001E-9</v>
      </c>
      <c r="F810" s="2" t="b">
        <v>1</v>
      </c>
      <c r="G810" s="2">
        <v>41.146058920000002</v>
      </c>
      <c r="H810" s="2">
        <v>5.2841738539999996</v>
      </c>
      <c r="I810" s="2">
        <v>2.9609999999999999</v>
      </c>
      <c r="J810" s="2">
        <v>0.33683000000000002</v>
      </c>
      <c r="K810" s="2" t="b">
        <v>0</v>
      </c>
    </row>
    <row r="811" spans="1:11" x14ac:dyDescent="0.35">
      <c r="A811" s="1" t="s">
        <v>810</v>
      </c>
      <c r="B811" s="1">
        <v>111.687106587904</v>
      </c>
      <c r="C811" s="1">
        <v>6.65779235064395</v>
      </c>
      <c r="D811" s="1">
        <v>4.0682999999999998</v>
      </c>
      <c r="E811" s="3">
        <v>1.6359000000000001E-17</v>
      </c>
      <c r="F811" s="2" t="b">
        <v>1</v>
      </c>
      <c r="G811" s="2">
        <v>115.4729485</v>
      </c>
      <c r="H811" s="2">
        <v>54.826830350000002</v>
      </c>
      <c r="I811" s="2">
        <v>1.0746</v>
      </c>
      <c r="J811" s="2">
        <v>9.1203000000000006E-2</v>
      </c>
      <c r="K811" s="2" t="b">
        <v>0</v>
      </c>
    </row>
    <row r="812" spans="1:11" x14ac:dyDescent="0.35">
      <c r="A812" s="1" t="s">
        <v>811</v>
      </c>
      <c r="B812" s="1">
        <v>76.195214441453501</v>
      </c>
      <c r="C812" s="1">
        <v>350.39199803457399</v>
      </c>
      <c r="D812" s="1">
        <v>-2.2012</v>
      </c>
      <c r="E812" s="3">
        <v>1.0236E-8</v>
      </c>
      <c r="F812" s="2" t="b">
        <v>1</v>
      </c>
      <c r="G812" s="2">
        <v>95.185850279999997</v>
      </c>
      <c r="H812" s="2">
        <v>100.0442261</v>
      </c>
      <c r="I812" s="2">
        <v>-7.1818999999999994E-2</v>
      </c>
      <c r="J812" s="2">
        <v>0.95811999999999997</v>
      </c>
      <c r="K812" s="2" t="b">
        <v>0</v>
      </c>
    </row>
    <row r="813" spans="1:11" x14ac:dyDescent="0.35">
      <c r="A813" s="1" t="s">
        <v>812</v>
      </c>
      <c r="B813" s="1">
        <v>114.624245849498</v>
      </c>
      <c r="C813" s="1">
        <v>27.4972285984644</v>
      </c>
      <c r="D813" s="1">
        <v>2.0596000000000001</v>
      </c>
      <c r="E813" s="3">
        <v>1.7652000000000001E-8</v>
      </c>
      <c r="F813" s="2" t="b">
        <v>1</v>
      </c>
      <c r="G813" s="2">
        <v>16.25795922</v>
      </c>
      <c r="H813" s="2">
        <v>0</v>
      </c>
      <c r="I813" s="2" t="s">
        <v>4</v>
      </c>
      <c r="J813" s="2">
        <v>0.13419</v>
      </c>
      <c r="K813" s="2" t="b">
        <v>0</v>
      </c>
    </row>
    <row r="814" spans="1:11" x14ac:dyDescent="0.35">
      <c r="A814" s="1" t="s">
        <v>813</v>
      </c>
      <c r="B814" s="1">
        <v>21.9980921791153</v>
      </c>
      <c r="C814" s="1">
        <v>51.882497331059099</v>
      </c>
      <c r="D814" s="1">
        <v>-1.2379</v>
      </c>
      <c r="E814" s="1">
        <v>9.7481000000000009E-3</v>
      </c>
      <c r="F814" s="2" t="b">
        <v>1</v>
      </c>
      <c r="G814" s="2">
        <v>10.84566965</v>
      </c>
      <c r="H814" s="2">
        <v>21.545446389999999</v>
      </c>
      <c r="I814" s="2">
        <v>-0.99026000000000003</v>
      </c>
      <c r="J814" s="2">
        <v>0.46167000000000002</v>
      </c>
      <c r="K814" s="2" t="b">
        <v>0</v>
      </c>
    </row>
    <row r="815" spans="1:11" x14ac:dyDescent="0.35">
      <c r="A815" s="1" t="s">
        <v>814</v>
      </c>
      <c r="B815" s="1">
        <v>3.99523519360018</v>
      </c>
      <c r="C815" s="1">
        <v>6.4090607816640102</v>
      </c>
      <c r="D815" s="1">
        <v>-0.68183000000000005</v>
      </c>
      <c r="E815" s="1">
        <v>0.69750000000000001</v>
      </c>
      <c r="F815" s="1" t="b">
        <v>0</v>
      </c>
      <c r="G815" s="1">
        <v>36.801839278684497</v>
      </c>
      <c r="H815" s="1">
        <v>710.62917143237996</v>
      </c>
      <c r="I815" s="1">
        <v>-4.2712000000000003</v>
      </c>
      <c r="J815" s="3">
        <v>1.4581000000000001E-6</v>
      </c>
      <c r="K815" s="1" t="b">
        <v>1</v>
      </c>
    </row>
    <row r="816" spans="1:11" x14ac:dyDescent="0.35">
      <c r="A816" s="1" t="s">
        <v>815</v>
      </c>
      <c r="B816" s="1">
        <v>433691.91314887302</v>
      </c>
      <c r="C816" s="1">
        <v>203179.94820497499</v>
      </c>
      <c r="D816" s="1">
        <v>1.0939000000000001</v>
      </c>
      <c r="E816" s="3">
        <v>2.6796000000000001E-24</v>
      </c>
      <c r="F816" s="2" t="b">
        <v>1</v>
      </c>
      <c r="G816" s="2">
        <v>51174.550199999998</v>
      </c>
      <c r="H816" s="2">
        <v>403.17269240000002</v>
      </c>
      <c r="I816" s="2">
        <v>6.9878999999999998</v>
      </c>
      <c r="J816" s="2">
        <v>7.7724000000000001E-2</v>
      </c>
      <c r="K816" s="2" t="b">
        <v>0</v>
      </c>
    </row>
    <row r="817" spans="1:11" x14ac:dyDescent="0.35">
      <c r="A817" s="1" t="s">
        <v>816</v>
      </c>
      <c r="B817" s="1">
        <v>93.589973949492105</v>
      </c>
      <c r="C817" s="1">
        <v>382.958400770259</v>
      </c>
      <c r="D817" s="1">
        <v>-2.0327999999999999</v>
      </c>
      <c r="E817" s="3">
        <v>6.4676000000000003E-17</v>
      </c>
      <c r="F817" s="2" t="b">
        <v>1</v>
      </c>
      <c r="G817" s="2">
        <v>240.60068810000001</v>
      </c>
      <c r="H817" s="2">
        <v>458.74700710000002</v>
      </c>
      <c r="I817" s="2">
        <v>-0.93106</v>
      </c>
      <c r="J817" s="2">
        <v>0.13036</v>
      </c>
      <c r="K817" s="2" t="b">
        <v>0</v>
      </c>
    </row>
    <row r="818" spans="1:11" x14ac:dyDescent="0.35">
      <c r="A818" s="1" t="s">
        <v>817</v>
      </c>
      <c r="B818" s="1">
        <v>981.64116677410698</v>
      </c>
      <c r="C818" s="1">
        <v>2049.45487337638</v>
      </c>
      <c r="D818" s="1">
        <v>-1.0620000000000001</v>
      </c>
      <c r="E818" s="3">
        <v>8.8790999999999999E-10</v>
      </c>
      <c r="F818" s="2" t="b">
        <v>1</v>
      </c>
      <c r="G818" s="2">
        <v>1025.8244159999999</v>
      </c>
      <c r="H818" s="2">
        <v>743.95373610000001</v>
      </c>
      <c r="I818" s="2">
        <v>0.46350000000000002</v>
      </c>
      <c r="J818" s="2">
        <v>0.33787</v>
      </c>
      <c r="K818" s="2" t="b">
        <v>0</v>
      </c>
    </row>
    <row r="819" spans="1:11" x14ac:dyDescent="0.35">
      <c r="A819" s="1" t="s">
        <v>818</v>
      </c>
      <c r="B819" s="1">
        <v>17.078561462143099</v>
      </c>
      <c r="C819" s="1">
        <v>95.478629268401903</v>
      </c>
      <c r="D819" s="1">
        <v>-2.4830000000000001</v>
      </c>
      <c r="E819" s="3">
        <v>6.3814999999999999E-9</v>
      </c>
      <c r="F819" s="2" t="b">
        <v>1</v>
      </c>
      <c r="G819" s="2">
        <v>8.5184962019999997</v>
      </c>
      <c r="H819" s="2">
        <v>46.421801010000003</v>
      </c>
      <c r="I819" s="2">
        <v>-2.4460999999999999</v>
      </c>
      <c r="J819" s="2">
        <v>2.2173999999999999E-2</v>
      </c>
      <c r="K819" s="2" t="b">
        <v>0</v>
      </c>
    </row>
    <row r="820" spans="1:11" x14ac:dyDescent="0.35">
      <c r="A820" s="1" t="s">
        <v>819</v>
      </c>
      <c r="B820" s="1">
        <v>4.9742816141317503</v>
      </c>
      <c r="C820" s="1">
        <v>7.6363994863197</v>
      </c>
      <c r="D820" s="1">
        <v>-0.61839999999999995</v>
      </c>
      <c r="E820" s="1">
        <v>0.66361000000000003</v>
      </c>
      <c r="F820" s="1" t="b">
        <v>0</v>
      </c>
      <c r="G820" s="1">
        <v>40.710646282278901</v>
      </c>
      <c r="H820" s="1">
        <v>229.92659097116601</v>
      </c>
      <c r="I820" s="1">
        <v>-2.4977</v>
      </c>
      <c r="J820" s="1">
        <v>5.3140999999999996E-4</v>
      </c>
      <c r="K820" s="1" t="b">
        <v>1</v>
      </c>
    </row>
    <row r="821" spans="1:11" x14ac:dyDescent="0.35">
      <c r="A821" s="1" t="s">
        <v>820</v>
      </c>
      <c r="B821" s="1">
        <v>180.49994811963299</v>
      </c>
      <c r="C821" s="1">
        <v>393.86657944104701</v>
      </c>
      <c r="D821" s="1">
        <v>-1.1256999999999999</v>
      </c>
      <c r="E821" s="3">
        <v>1.0929999999999999E-8</v>
      </c>
      <c r="F821" s="2" t="b">
        <v>1</v>
      </c>
      <c r="G821" s="2">
        <v>202.89700690000001</v>
      </c>
      <c r="H821" s="2">
        <v>158.61071559999999</v>
      </c>
      <c r="I821" s="2">
        <v>0.35526000000000002</v>
      </c>
      <c r="J821" s="2">
        <v>0.55176000000000003</v>
      </c>
      <c r="K821" s="2" t="b">
        <v>0</v>
      </c>
    </row>
    <row r="822" spans="1:11" x14ac:dyDescent="0.35">
      <c r="A822" s="1" t="s">
        <v>821</v>
      </c>
      <c r="B822" s="1">
        <v>91.552831596955102</v>
      </c>
      <c r="C822" s="1">
        <v>127.483978347072</v>
      </c>
      <c r="D822" s="1">
        <v>-0.47764000000000001</v>
      </c>
      <c r="E822" s="1">
        <v>9.7355999999999998E-2</v>
      </c>
      <c r="F822" s="1" t="b">
        <v>0</v>
      </c>
      <c r="G822" s="1">
        <v>265.21836485460398</v>
      </c>
      <c r="H822" s="1">
        <v>1206.09117582206</v>
      </c>
      <c r="I822" s="1">
        <v>-2.1850999999999998</v>
      </c>
      <c r="J822" s="3">
        <v>1.0886E-7</v>
      </c>
      <c r="K822" s="1" t="b">
        <v>1</v>
      </c>
    </row>
    <row r="823" spans="1:11" x14ac:dyDescent="0.35">
      <c r="A823" s="1" t="s">
        <v>822</v>
      </c>
      <c r="B823" s="1">
        <v>95.517614507709993</v>
      </c>
      <c r="C823" s="1">
        <v>27.016084600748499</v>
      </c>
      <c r="D823" s="1">
        <v>1.8219000000000001</v>
      </c>
      <c r="E823" s="1">
        <v>2.7927E-3</v>
      </c>
      <c r="F823" s="2" t="b">
        <v>1</v>
      </c>
      <c r="G823" s="2">
        <v>65.064091840000003</v>
      </c>
      <c r="H823" s="2">
        <v>55.809828400000001</v>
      </c>
      <c r="I823" s="2">
        <v>0.22134000000000001</v>
      </c>
      <c r="J823" s="2">
        <v>0.77239999999999998</v>
      </c>
      <c r="K823" s="2" t="b">
        <v>0</v>
      </c>
    </row>
    <row r="824" spans="1:11" x14ac:dyDescent="0.35">
      <c r="A824" s="1" t="s">
        <v>823</v>
      </c>
      <c r="B824" s="1">
        <v>281.09842723143299</v>
      </c>
      <c r="C824" s="1">
        <v>78.032522735919002</v>
      </c>
      <c r="D824" s="1">
        <v>1.8489</v>
      </c>
      <c r="E824" s="1">
        <v>1.8860999999999999E-3</v>
      </c>
      <c r="F824" s="2" t="b">
        <v>1</v>
      </c>
      <c r="G824" s="2">
        <v>56.033270350000002</v>
      </c>
      <c r="H824" s="2">
        <v>111.46689120000001</v>
      </c>
      <c r="I824" s="2">
        <v>-0.99226000000000003</v>
      </c>
      <c r="J824" s="2">
        <v>0.11801</v>
      </c>
      <c r="K824" s="2" t="b">
        <v>0</v>
      </c>
    </row>
    <row r="825" spans="1:11" x14ac:dyDescent="0.35">
      <c r="A825" s="1" t="s">
        <v>824</v>
      </c>
      <c r="B825" s="1">
        <v>2841.8680166264899</v>
      </c>
      <c r="C825" s="1">
        <v>1154.50880218886</v>
      </c>
      <c r="D825" s="1">
        <v>1.2996000000000001</v>
      </c>
      <c r="E825" s="3">
        <v>3.5255000000000002E-7</v>
      </c>
      <c r="F825" s="2" t="b">
        <v>1</v>
      </c>
      <c r="G825" s="2">
        <v>716.69986310000002</v>
      </c>
      <c r="H825" s="2">
        <v>21.602733499999999</v>
      </c>
      <c r="I825" s="2">
        <v>5.0521000000000003</v>
      </c>
      <c r="J825" s="2">
        <v>0.19675000000000001</v>
      </c>
      <c r="K825" s="2" t="b">
        <v>0</v>
      </c>
    </row>
    <row r="826" spans="1:11" x14ac:dyDescent="0.35">
      <c r="A826" s="1" t="s">
        <v>825</v>
      </c>
      <c r="B826" s="1">
        <v>1468.01635848313</v>
      </c>
      <c r="C826" s="1">
        <v>663.28291678351297</v>
      </c>
      <c r="D826" s="1">
        <v>1.1462000000000001</v>
      </c>
      <c r="E826" s="3">
        <v>1.6372999999999999E-9</v>
      </c>
      <c r="F826" s="2" t="b">
        <v>1</v>
      </c>
      <c r="G826" s="2">
        <v>614.7235455</v>
      </c>
      <c r="H826" s="2">
        <v>2017.6271469999999</v>
      </c>
      <c r="I826" s="2">
        <v>-1.7145999999999999</v>
      </c>
      <c r="J826" s="2">
        <v>5.1388999999999997E-2</v>
      </c>
      <c r="K826" s="2" t="b">
        <v>0</v>
      </c>
    </row>
    <row r="827" spans="1:11" x14ac:dyDescent="0.35">
      <c r="A827" s="1" t="s">
        <v>826</v>
      </c>
      <c r="B827" s="1">
        <v>58.855205830574597</v>
      </c>
      <c r="C827" s="1">
        <v>135.30551888331701</v>
      </c>
      <c r="D827" s="1">
        <v>-1.2010000000000001</v>
      </c>
      <c r="E827" s="1">
        <v>6.1678999999999996E-3</v>
      </c>
      <c r="F827" s="2" t="b">
        <v>1</v>
      </c>
      <c r="G827" s="2">
        <v>138.48913959999999</v>
      </c>
      <c r="H827" s="2">
        <v>725.87286779999999</v>
      </c>
      <c r="I827" s="2">
        <v>-2.3898999999999999</v>
      </c>
      <c r="J827" s="2">
        <v>6.7500000000000002E-8</v>
      </c>
      <c r="K827" s="2" t="b">
        <v>1</v>
      </c>
    </row>
    <row r="828" spans="1:11" x14ac:dyDescent="0.35">
      <c r="A828" s="1" t="s">
        <v>827</v>
      </c>
      <c r="B828" s="1">
        <v>755.76458664981101</v>
      </c>
      <c r="C828" s="1">
        <v>1529.5640667216501</v>
      </c>
      <c r="D828" s="1">
        <v>-1.0170999999999999</v>
      </c>
      <c r="E828" s="3">
        <v>4.0188999999999998E-6</v>
      </c>
      <c r="F828" s="2" t="b">
        <v>1</v>
      </c>
      <c r="G828" s="2">
        <v>904.50128830000006</v>
      </c>
      <c r="H828" s="2">
        <v>899.13307569999995</v>
      </c>
      <c r="I828" s="2">
        <v>8.5879000000000007E-3</v>
      </c>
      <c r="J828" s="2">
        <v>0.99621000000000004</v>
      </c>
      <c r="K828" s="2" t="b">
        <v>0</v>
      </c>
    </row>
    <row r="829" spans="1:11" x14ac:dyDescent="0.35">
      <c r="A829" s="1" t="s">
        <v>828</v>
      </c>
      <c r="B829" s="1">
        <v>548.86990993156201</v>
      </c>
      <c r="C829" s="1">
        <v>1187.0718328406999</v>
      </c>
      <c r="D829" s="1">
        <v>-1.1129</v>
      </c>
      <c r="E829" s="3">
        <v>2.0489999999999999E-11</v>
      </c>
      <c r="F829" s="2" t="b">
        <v>1</v>
      </c>
      <c r="G829" s="2">
        <v>516.93514549999998</v>
      </c>
      <c r="H829" s="2">
        <v>350.9561228</v>
      </c>
      <c r="I829" s="2">
        <v>0.55869000000000002</v>
      </c>
      <c r="J829" s="2">
        <v>0.22534000000000001</v>
      </c>
      <c r="K829" s="2" t="b">
        <v>0</v>
      </c>
    </row>
    <row r="830" spans="1:11" x14ac:dyDescent="0.35">
      <c r="A830" s="1" t="s">
        <v>829</v>
      </c>
      <c r="B830" s="1">
        <v>132.17710438048499</v>
      </c>
      <c r="C830" s="1">
        <v>124.829526789513</v>
      </c>
      <c r="D830" s="1">
        <v>8.2513000000000003E-2</v>
      </c>
      <c r="E830" s="1">
        <v>0.83940000000000003</v>
      </c>
      <c r="F830" s="1" t="b">
        <v>0</v>
      </c>
      <c r="G830" s="1">
        <v>94.037152683962802</v>
      </c>
      <c r="H830" s="1">
        <v>404.25615822555801</v>
      </c>
      <c r="I830" s="1">
        <v>-2.1040000000000001</v>
      </c>
      <c r="J830" s="3">
        <v>1.3816E-5</v>
      </c>
      <c r="K830" s="1" t="b">
        <v>1</v>
      </c>
    </row>
    <row r="831" spans="1:11" x14ac:dyDescent="0.35">
      <c r="A831" s="1" t="s">
        <v>830</v>
      </c>
      <c r="B831" s="1">
        <v>22.156191202062999</v>
      </c>
      <c r="C831" s="1">
        <v>3.03205020657045</v>
      </c>
      <c r="D831" s="1">
        <v>2.8693</v>
      </c>
      <c r="E831" s="1">
        <v>5.1726999999999997E-3</v>
      </c>
      <c r="F831" s="2" t="b">
        <v>1</v>
      </c>
      <c r="G831" s="2">
        <v>1.4364960069999999</v>
      </c>
      <c r="H831" s="2">
        <v>0</v>
      </c>
      <c r="I831" s="2" t="s">
        <v>4</v>
      </c>
      <c r="J831" s="2">
        <v>0.83872999999999998</v>
      </c>
      <c r="K831" s="2" t="b">
        <v>0</v>
      </c>
    </row>
    <row r="832" spans="1:11" x14ac:dyDescent="0.35">
      <c r="A832" s="1" t="s">
        <v>831</v>
      </c>
      <c r="B832" s="1">
        <v>357.86513319898802</v>
      </c>
      <c r="C832" s="1">
        <v>168.160608017632</v>
      </c>
      <c r="D832" s="1">
        <v>1.0895999999999999</v>
      </c>
      <c r="E832" s="3">
        <v>9.0366000000000003E-8</v>
      </c>
      <c r="F832" s="2" t="b">
        <v>1</v>
      </c>
      <c r="G832" s="2">
        <v>92.85991516</v>
      </c>
      <c r="H832" s="2">
        <v>0</v>
      </c>
      <c r="I832" s="2" t="s">
        <v>4</v>
      </c>
      <c r="J832" s="2">
        <v>7.3583999999999997E-2</v>
      </c>
      <c r="K832" s="2" t="b">
        <v>0</v>
      </c>
    </row>
    <row r="833" spans="1:11" x14ac:dyDescent="0.35">
      <c r="A833" s="1" t="s">
        <v>832</v>
      </c>
      <c r="B833" s="1">
        <v>935.98786147928604</v>
      </c>
      <c r="C833" s="1">
        <v>568.34001944080001</v>
      </c>
      <c r="D833" s="1">
        <v>0.71974000000000005</v>
      </c>
      <c r="E833" s="1">
        <v>9.7271999999999994E-7</v>
      </c>
      <c r="F833" s="1" t="b">
        <v>1</v>
      </c>
      <c r="G833" s="1">
        <v>1793.81644112254</v>
      </c>
      <c r="H833" s="1">
        <v>5930.8193747671503</v>
      </c>
      <c r="I833" s="1">
        <v>-1.7252000000000001</v>
      </c>
      <c r="J833" s="1">
        <v>9.6115999999999997E-4</v>
      </c>
      <c r="K833" s="1" t="b">
        <v>1</v>
      </c>
    </row>
    <row r="834" spans="1:11" x14ac:dyDescent="0.35">
      <c r="A834" s="1" t="s">
        <v>833</v>
      </c>
      <c r="B834" s="1">
        <v>779.34982272693503</v>
      </c>
      <c r="C834" s="1">
        <v>281.735309725913</v>
      </c>
      <c r="D834" s="1">
        <v>1.4679</v>
      </c>
      <c r="E834" s="3">
        <v>3.3668999999999998E-19</v>
      </c>
      <c r="F834" s="2" t="b">
        <v>1</v>
      </c>
      <c r="G834" s="2">
        <v>196.7180869</v>
      </c>
      <c r="H834" s="2">
        <v>149.94333570000001</v>
      </c>
      <c r="I834" s="2">
        <v>0.39171</v>
      </c>
      <c r="J834" s="2">
        <v>0.52908999999999995</v>
      </c>
      <c r="K834" s="2" t="b">
        <v>0</v>
      </c>
    </row>
    <row r="835" spans="1:11" x14ac:dyDescent="0.35">
      <c r="A835" s="1" t="s">
        <v>834</v>
      </c>
      <c r="B835" s="1">
        <v>310.11993465447</v>
      </c>
      <c r="C835" s="1">
        <v>121.53242587371901</v>
      </c>
      <c r="D835" s="1">
        <v>1.3514999999999999</v>
      </c>
      <c r="E835" s="3">
        <v>1.5077000000000001E-9</v>
      </c>
      <c r="F835" s="2" t="b">
        <v>1</v>
      </c>
      <c r="G835" s="2">
        <v>79.920286669999996</v>
      </c>
      <c r="H835" s="2">
        <v>0</v>
      </c>
      <c r="I835" s="2" t="s">
        <v>4</v>
      </c>
      <c r="J835" s="2">
        <v>7.3552999999999993E-2</v>
      </c>
      <c r="K835" s="2" t="b">
        <v>0</v>
      </c>
    </row>
    <row r="836" spans="1:11" x14ac:dyDescent="0.35">
      <c r="A836" s="1" t="s">
        <v>835</v>
      </c>
      <c r="B836" s="1">
        <v>88.670443232519901</v>
      </c>
      <c r="C836" s="1">
        <v>38.951827827943902</v>
      </c>
      <c r="D836" s="1">
        <v>1.1868000000000001</v>
      </c>
      <c r="E836" s="1">
        <v>1.2888000000000001E-3</v>
      </c>
      <c r="F836" s="2" t="b">
        <v>1</v>
      </c>
      <c r="G836" s="2">
        <v>22.003943249999999</v>
      </c>
      <c r="H836" s="2">
        <v>0</v>
      </c>
      <c r="I836" s="2" t="s">
        <v>4</v>
      </c>
      <c r="J836" s="2">
        <v>0.12651999999999999</v>
      </c>
      <c r="K836" s="2" t="b">
        <v>0</v>
      </c>
    </row>
    <row r="837" spans="1:11" x14ac:dyDescent="0.35">
      <c r="A837" s="1" t="s">
        <v>836</v>
      </c>
      <c r="B837" s="1">
        <v>1146.5920276280899</v>
      </c>
      <c r="C837" s="1">
        <v>2385.8616295781799</v>
      </c>
      <c r="D837" s="1">
        <v>-1.0571999999999999</v>
      </c>
      <c r="E837" s="3">
        <v>2.1201999999999999E-17</v>
      </c>
      <c r="F837" s="2" t="b">
        <v>1</v>
      </c>
      <c r="G837" s="2">
        <v>1551.9404930000001</v>
      </c>
      <c r="H837" s="2">
        <v>1603.2554339999999</v>
      </c>
      <c r="I837" s="2">
        <v>-4.6931E-2</v>
      </c>
      <c r="J837" s="2">
        <v>0.89395000000000002</v>
      </c>
      <c r="K837" s="2" t="b">
        <v>0</v>
      </c>
    </row>
    <row r="838" spans="1:11" x14ac:dyDescent="0.35">
      <c r="A838" s="1" t="s">
        <v>837</v>
      </c>
      <c r="B838" s="1">
        <v>7613.3180281195901</v>
      </c>
      <c r="C838" s="1">
        <v>6921.3438515450698</v>
      </c>
      <c r="D838" s="1">
        <v>0.13747000000000001</v>
      </c>
      <c r="E838" s="1">
        <v>0.20798</v>
      </c>
      <c r="F838" s="1" t="b">
        <v>0</v>
      </c>
      <c r="G838" s="1">
        <v>2542.8883622806502</v>
      </c>
      <c r="H838" s="1">
        <v>800.61736721714306</v>
      </c>
      <c r="I838" s="1">
        <v>1.6673</v>
      </c>
      <c r="J838" s="1">
        <v>3.0160000000000001E-4</v>
      </c>
      <c r="K838" s="1" t="b">
        <v>1</v>
      </c>
    </row>
    <row r="839" spans="1:11" x14ac:dyDescent="0.35">
      <c r="A839" s="1" t="s">
        <v>838</v>
      </c>
      <c r="B839" s="1">
        <v>120.46807208984301</v>
      </c>
      <c r="C839" s="1">
        <v>571.756984845543</v>
      </c>
      <c r="D839" s="1">
        <v>-2.2467999999999999</v>
      </c>
      <c r="E839" s="3">
        <v>7.2423000000000004E-31</v>
      </c>
      <c r="F839" s="2" t="b">
        <v>1</v>
      </c>
      <c r="G839" s="2">
        <v>184.79194459999999</v>
      </c>
      <c r="H839" s="2">
        <v>247.46142499999999</v>
      </c>
      <c r="I839" s="2">
        <v>-0.42130000000000001</v>
      </c>
      <c r="J839" s="2">
        <v>0.73704999999999998</v>
      </c>
      <c r="K839" s="2" t="b">
        <v>0</v>
      </c>
    </row>
    <row r="840" spans="1:11" x14ac:dyDescent="0.35">
      <c r="A840" s="1" t="s">
        <v>839</v>
      </c>
      <c r="B840" s="1">
        <v>84.216137111499094</v>
      </c>
      <c r="C840" s="1">
        <v>207.15239067522501</v>
      </c>
      <c r="D840" s="1">
        <v>-1.2985</v>
      </c>
      <c r="E840" s="3">
        <v>7.0655999999999996E-5</v>
      </c>
      <c r="F840" s="2" t="b">
        <v>1</v>
      </c>
      <c r="G840" s="2">
        <v>448.9484506</v>
      </c>
      <c r="H840" s="2">
        <v>648.83723069999996</v>
      </c>
      <c r="I840" s="2">
        <v>-0.53130999999999995</v>
      </c>
      <c r="J840" s="2">
        <v>0.19531999999999999</v>
      </c>
      <c r="K840" s="2" t="b">
        <v>0</v>
      </c>
    </row>
    <row r="841" spans="1:11" x14ac:dyDescent="0.35">
      <c r="A841" s="1" t="s">
        <v>840</v>
      </c>
      <c r="B841" s="1">
        <v>41.192845505269197</v>
      </c>
      <c r="C841" s="1">
        <v>24.577726331681099</v>
      </c>
      <c r="D841" s="1">
        <v>0.74504000000000004</v>
      </c>
      <c r="E841" s="1">
        <v>0.16602</v>
      </c>
      <c r="F841" s="1" t="b">
        <v>0</v>
      </c>
      <c r="G841" s="1">
        <v>32.080505814970401</v>
      </c>
      <c r="H841" s="1">
        <v>365.39143439891899</v>
      </c>
      <c r="I841" s="1">
        <v>-3.5097</v>
      </c>
      <c r="J841" s="3">
        <v>7.0531999999999997E-7</v>
      </c>
      <c r="K841" s="1" t="b">
        <v>1</v>
      </c>
    </row>
    <row r="842" spans="1:11" x14ac:dyDescent="0.35">
      <c r="A842" s="1" t="s">
        <v>841</v>
      </c>
      <c r="B842" s="1">
        <v>7.8171452228300096</v>
      </c>
      <c r="C842" s="1">
        <v>22.219277721912899</v>
      </c>
      <c r="D842" s="1">
        <v>-1.5071000000000001</v>
      </c>
      <c r="E842" s="1">
        <v>4.8637E-2</v>
      </c>
      <c r="F842" s="1" t="b">
        <v>0</v>
      </c>
      <c r="G842" s="1">
        <v>303.23464994717398</v>
      </c>
      <c r="H842" s="1">
        <v>3182.2447137588401</v>
      </c>
      <c r="I842" s="1">
        <v>-3.3915000000000002</v>
      </c>
      <c r="J842" s="3">
        <v>1.2950000000000001E-6</v>
      </c>
      <c r="K842" s="1" t="b">
        <v>1</v>
      </c>
    </row>
    <row r="843" spans="1:11" x14ac:dyDescent="0.35">
      <c r="A843" s="1" t="s">
        <v>842</v>
      </c>
      <c r="B843" s="1">
        <v>69.633788929313596</v>
      </c>
      <c r="C843" s="1">
        <v>30.1280444666181</v>
      </c>
      <c r="D843" s="1">
        <v>1.2087000000000001</v>
      </c>
      <c r="E843" s="1">
        <v>2.7323999999999998E-3</v>
      </c>
      <c r="F843" s="2" t="b">
        <v>1</v>
      </c>
      <c r="G843" s="2">
        <v>318.26699889999998</v>
      </c>
      <c r="H843" s="2">
        <v>3058.2175029999999</v>
      </c>
      <c r="I843" s="2">
        <v>-3.2644000000000002</v>
      </c>
      <c r="J843" s="2">
        <v>7.4800000000000003E-16</v>
      </c>
      <c r="K843" s="2" t="b">
        <v>1</v>
      </c>
    </row>
    <row r="844" spans="1:11" x14ac:dyDescent="0.35">
      <c r="A844" s="1" t="s">
        <v>843</v>
      </c>
      <c r="B844" s="1">
        <v>359.14515152399201</v>
      </c>
      <c r="C844" s="1">
        <v>170.09250055765699</v>
      </c>
      <c r="D844" s="1">
        <v>1.0782</v>
      </c>
      <c r="E844" s="1">
        <v>3.5209E-6</v>
      </c>
      <c r="F844" s="1" t="b">
        <v>1</v>
      </c>
      <c r="G844" s="1">
        <v>297.90174970022201</v>
      </c>
      <c r="H844" s="1">
        <v>24.895450318356598</v>
      </c>
      <c r="I844" s="1">
        <v>3.5809000000000002</v>
      </c>
      <c r="J844" s="3">
        <v>7.2369999999999999E-10</v>
      </c>
      <c r="K844" s="1" t="b">
        <v>1</v>
      </c>
    </row>
    <row r="845" spans="1:11" x14ac:dyDescent="0.35">
      <c r="A845" s="1" t="s">
        <v>844</v>
      </c>
      <c r="B845" s="1">
        <v>110.361409838631</v>
      </c>
      <c r="C845" s="1">
        <v>245.39066207671701</v>
      </c>
      <c r="D845" s="1">
        <v>-1.1528</v>
      </c>
      <c r="E845" s="3">
        <v>9.1754000000000005E-7</v>
      </c>
      <c r="F845" s="2" t="b">
        <v>1</v>
      </c>
      <c r="G845" s="2">
        <v>112.56770160000001</v>
      </c>
      <c r="H845" s="2">
        <v>95.563447729999993</v>
      </c>
      <c r="I845" s="2">
        <v>0.23626</v>
      </c>
      <c r="J845" s="2">
        <v>0.77986</v>
      </c>
      <c r="K845" s="2" t="b">
        <v>0</v>
      </c>
    </row>
    <row r="846" spans="1:11" x14ac:dyDescent="0.35">
      <c r="A846" s="1" t="s">
        <v>845</v>
      </c>
      <c r="B846" s="1">
        <v>124.518058180602</v>
      </c>
      <c r="C846" s="1">
        <v>60.1525435845315</v>
      </c>
      <c r="D846" s="1">
        <v>1.0497000000000001</v>
      </c>
      <c r="E846" s="1">
        <v>8.7051999999999995E-4</v>
      </c>
      <c r="F846" s="2" t="b">
        <v>1</v>
      </c>
      <c r="G846" s="2">
        <v>31.023600309999999</v>
      </c>
      <c r="H846" s="2">
        <v>11.0534815</v>
      </c>
      <c r="I846" s="2">
        <v>1.4888999999999999</v>
      </c>
      <c r="J846" s="2">
        <v>0.39945000000000003</v>
      </c>
      <c r="K846" s="2" t="b">
        <v>0</v>
      </c>
    </row>
    <row r="847" spans="1:11" x14ac:dyDescent="0.35">
      <c r="A847" s="1" t="s">
        <v>846</v>
      </c>
      <c r="B847" s="1">
        <v>27.832845946567801</v>
      </c>
      <c r="C847" s="1">
        <v>6.4090607816640102</v>
      </c>
      <c r="D847" s="1">
        <v>2.1185999999999998</v>
      </c>
      <c r="E847" s="1">
        <v>4.2046000000000002E-3</v>
      </c>
      <c r="F847" s="2" t="b">
        <v>1</v>
      </c>
      <c r="G847" s="2">
        <v>17.437673419999999</v>
      </c>
      <c r="H847" s="2">
        <v>2.6166259890000001</v>
      </c>
      <c r="I847" s="2">
        <v>2.7364000000000002</v>
      </c>
      <c r="J847" s="2">
        <v>0.13961000000000001</v>
      </c>
      <c r="K847" s="2" t="b">
        <v>0</v>
      </c>
    </row>
    <row r="848" spans="1:11" x14ac:dyDescent="0.35">
      <c r="A848" s="1" t="s">
        <v>847</v>
      </c>
      <c r="B848" s="1">
        <v>27.793321190830898</v>
      </c>
      <c r="C848" s="1">
        <v>72.064651122321294</v>
      </c>
      <c r="D848" s="1">
        <v>-1.3746</v>
      </c>
      <c r="E848" s="1">
        <v>6.0711000000000003E-3</v>
      </c>
      <c r="F848" s="2" t="b">
        <v>1</v>
      </c>
      <c r="G848" s="2">
        <v>55.966283799999999</v>
      </c>
      <c r="H848" s="2">
        <v>68.611512059999995</v>
      </c>
      <c r="I848" s="2">
        <v>-0.29388999999999998</v>
      </c>
      <c r="J848" s="2">
        <v>0.68899999999999995</v>
      </c>
      <c r="K848" s="2" t="b">
        <v>0</v>
      </c>
    </row>
    <row r="849" spans="1:11" x14ac:dyDescent="0.35">
      <c r="A849" s="1" t="s">
        <v>848</v>
      </c>
      <c r="B849" s="1">
        <v>1.0580959320054399</v>
      </c>
      <c r="C849" s="1">
        <v>0.97860713567575697</v>
      </c>
      <c r="D849" s="1">
        <v>0.11267000000000001</v>
      </c>
      <c r="E849" s="1">
        <v>1</v>
      </c>
      <c r="F849" s="1" t="b">
        <v>0</v>
      </c>
      <c r="G849" s="1">
        <v>18.7625251634283</v>
      </c>
      <c r="H849" s="1">
        <v>432.94855485252901</v>
      </c>
      <c r="I849" s="1">
        <v>-4.5282999999999998</v>
      </c>
      <c r="J849" s="3">
        <v>1.2116E-15</v>
      </c>
      <c r="K849" s="1" t="b">
        <v>1</v>
      </c>
    </row>
    <row r="850" spans="1:11" x14ac:dyDescent="0.35">
      <c r="A850" s="1" t="s">
        <v>849</v>
      </c>
      <c r="B850" s="1">
        <v>566.50505283819302</v>
      </c>
      <c r="C850" s="1">
        <v>282.45055219428599</v>
      </c>
      <c r="D850" s="1">
        <v>1.0041</v>
      </c>
      <c r="E850" s="3">
        <v>3.9447000000000002E-8</v>
      </c>
      <c r="F850" s="2" t="b">
        <v>1</v>
      </c>
      <c r="G850" s="2">
        <v>294.13931860000002</v>
      </c>
      <c r="H850" s="2">
        <v>294.06644189999997</v>
      </c>
      <c r="I850" s="2">
        <v>3.5749000000000002E-4</v>
      </c>
      <c r="J850" s="2">
        <v>1</v>
      </c>
      <c r="K850" s="2" t="b">
        <v>0</v>
      </c>
    </row>
    <row r="851" spans="1:11" x14ac:dyDescent="0.35">
      <c r="A851" s="1" t="s">
        <v>850</v>
      </c>
      <c r="B851" s="1">
        <v>2096.1284399718702</v>
      </c>
      <c r="C851" s="1">
        <v>993.58393170060504</v>
      </c>
      <c r="D851" s="1">
        <v>1.077</v>
      </c>
      <c r="E851" s="3">
        <v>1.7367E-17</v>
      </c>
      <c r="F851" s="2" t="b">
        <v>1</v>
      </c>
      <c r="G851" s="2">
        <v>788.65122599999995</v>
      </c>
      <c r="H851" s="2">
        <v>561.81471959999999</v>
      </c>
      <c r="I851" s="2">
        <v>0.48929</v>
      </c>
      <c r="J851" s="2">
        <v>0.49490000000000001</v>
      </c>
      <c r="K851" s="2" t="b">
        <v>0</v>
      </c>
    </row>
    <row r="852" spans="1:11" x14ac:dyDescent="0.35">
      <c r="A852" s="1" t="s">
        <v>851</v>
      </c>
      <c r="B852" s="1">
        <v>1230.85352710404</v>
      </c>
      <c r="C852" s="1">
        <v>571.72266052313398</v>
      </c>
      <c r="D852" s="1">
        <v>1.1063000000000001</v>
      </c>
      <c r="E852" s="3">
        <v>2.0511000000000001E-11</v>
      </c>
      <c r="F852" s="2" t="b">
        <v>1</v>
      </c>
      <c r="G852" s="2">
        <v>1145.1578179999999</v>
      </c>
      <c r="H852" s="2">
        <v>279.90982459999998</v>
      </c>
      <c r="I852" s="2">
        <v>2.0325000000000002</v>
      </c>
      <c r="J852" s="2">
        <v>2.6299999999999998E-6</v>
      </c>
      <c r="K852" s="2" t="b">
        <v>1</v>
      </c>
    </row>
    <row r="853" spans="1:11" x14ac:dyDescent="0.35">
      <c r="A853" s="1" t="s">
        <v>852</v>
      </c>
      <c r="B853" s="1">
        <v>413.42747696633501</v>
      </c>
      <c r="C853" s="1">
        <v>304.731734393333</v>
      </c>
      <c r="D853" s="1">
        <v>0.44008999999999998</v>
      </c>
      <c r="E853" s="1">
        <v>1.0805E-2</v>
      </c>
      <c r="F853" s="1" t="b">
        <v>1</v>
      </c>
      <c r="G853" s="1">
        <v>160.38267689576901</v>
      </c>
      <c r="H853" s="1">
        <v>42.7394289207149</v>
      </c>
      <c r="I853" s="1">
        <v>1.9078999999999999</v>
      </c>
      <c r="J853" s="1">
        <v>1.9480000000000001E-3</v>
      </c>
      <c r="K853" s="1" t="b">
        <v>1</v>
      </c>
    </row>
    <row r="854" spans="1:11" x14ac:dyDescent="0.35">
      <c r="A854" s="1" t="s">
        <v>853</v>
      </c>
      <c r="B854" s="1">
        <v>4518.1396999633898</v>
      </c>
      <c r="C854" s="1">
        <v>19157.558665225999</v>
      </c>
      <c r="D854" s="1">
        <v>-2.0840999999999998</v>
      </c>
      <c r="E854" s="3">
        <v>1.0307E-14</v>
      </c>
      <c r="F854" s="2" t="b">
        <v>1</v>
      </c>
      <c r="G854" s="2">
        <v>2011.190014</v>
      </c>
      <c r="H854" s="2">
        <v>1497.9220439999999</v>
      </c>
      <c r="I854" s="2">
        <v>0.42509000000000002</v>
      </c>
      <c r="J854" s="2">
        <v>0.29598000000000002</v>
      </c>
      <c r="K854" s="2" t="b">
        <v>0</v>
      </c>
    </row>
    <row r="855" spans="1:11" x14ac:dyDescent="0.35">
      <c r="A855" s="1" t="s">
        <v>854</v>
      </c>
      <c r="B855" s="1">
        <v>88.205218636568404</v>
      </c>
      <c r="C855" s="1">
        <v>30.0081799776693</v>
      </c>
      <c r="D855" s="1">
        <v>1.5555000000000001</v>
      </c>
      <c r="E855" s="3">
        <v>9.4135999999999995E-5</v>
      </c>
      <c r="F855" s="2" t="b">
        <v>1</v>
      </c>
      <c r="G855" s="2">
        <v>22.505104110000001</v>
      </c>
      <c r="H855" s="2">
        <v>0</v>
      </c>
      <c r="I855" s="2" t="s">
        <v>4</v>
      </c>
      <c r="J855" s="2">
        <v>0.16750999999999999</v>
      </c>
      <c r="K855" s="2" t="b">
        <v>0</v>
      </c>
    </row>
    <row r="856" spans="1:11" x14ac:dyDescent="0.35">
      <c r="A856" s="1" t="s">
        <v>855</v>
      </c>
      <c r="B856" s="1">
        <v>39.471901198627698</v>
      </c>
      <c r="C856" s="1">
        <v>8.4625038525587009</v>
      </c>
      <c r="D856" s="1">
        <v>2.2216999999999998</v>
      </c>
      <c r="E856" s="1">
        <v>4.1156999999999999E-4</v>
      </c>
      <c r="F856" s="2" t="b">
        <v>1</v>
      </c>
      <c r="G856" s="2">
        <v>3.3518240160000001</v>
      </c>
      <c r="H856" s="2">
        <v>1.046650396</v>
      </c>
      <c r="I856" s="2">
        <v>1.6792</v>
      </c>
      <c r="J856" s="2">
        <v>0.76763999999999999</v>
      </c>
      <c r="K856" s="2" t="b">
        <v>0</v>
      </c>
    </row>
    <row r="857" spans="1:11" x14ac:dyDescent="0.35">
      <c r="A857" s="1" t="s">
        <v>856</v>
      </c>
      <c r="B857" s="1">
        <v>1163.3087126200701</v>
      </c>
      <c r="C857" s="1">
        <v>240.76999365672401</v>
      </c>
      <c r="D857" s="1">
        <v>2.2725</v>
      </c>
      <c r="E857" s="3">
        <v>3.0792E-47</v>
      </c>
      <c r="F857" s="2" t="b">
        <v>1</v>
      </c>
      <c r="G857" s="2">
        <v>98.060080630000002</v>
      </c>
      <c r="H857" s="2">
        <v>0</v>
      </c>
      <c r="I857" s="2" t="s">
        <v>4</v>
      </c>
      <c r="J857" s="2">
        <v>5.3483999999999997E-2</v>
      </c>
      <c r="K857" s="2" t="b">
        <v>0</v>
      </c>
    </row>
    <row r="858" spans="1:11" x14ac:dyDescent="0.35">
      <c r="A858" s="1" t="s">
        <v>857</v>
      </c>
      <c r="B858" s="1">
        <v>94.964267927392996</v>
      </c>
      <c r="C858" s="1">
        <v>212.09438377433599</v>
      </c>
      <c r="D858" s="1">
        <v>-1.1592</v>
      </c>
      <c r="E858" s="3">
        <v>1.2099999999999999E-5</v>
      </c>
      <c r="F858" s="2" t="b">
        <v>1</v>
      </c>
      <c r="G858" s="2">
        <v>106.2200768</v>
      </c>
      <c r="H858" s="2">
        <v>85.205152760000004</v>
      </c>
      <c r="I858" s="2">
        <v>0.31803999999999999</v>
      </c>
      <c r="J858" s="2">
        <v>0.60979000000000005</v>
      </c>
      <c r="K858" s="2" t="b">
        <v>0</v>
      </c>
    </row>
    <row r="859" spans="1:11" x14ac:dyDescent="0.35">
      <c r="A859" s="1" t="s">
        <v>858</v>
      </c>
      <c r="B859" s="1">
        <v>19.9609498265783</v>
      </c>
      <c r="C859" s="1">
        <v>91.620474695592407</v>
      </c>
      <c r="D859" s="1">
        <v>-2.1985000000000001</v>
      </c>
      <c r="E859" s="3">
        <v>1.2316E-7</v>
      </c>
      <c r="F859" s="2" t="b">
        <v>1</v>
      </c>
      <c r="G859" s="2">
        <v>698.83552299999997</v>
      </c>
      <c r="H859" s="2">
        <v>554.72780839999996</v>
      </c>
      <c r="I859" s="2">
        <v>0.33317000000000002</v>
      </c>
      <c r="J859" s="2">
        <v>0.76939000000000002</v>
      </c>
      <c r="K859" s="2" t="b">
        <v>0</v>
      </c>
    </row>
    <row r="860" spans="1:11" x14ac:dyDescent="0.35">
      <c r="A860" s="1" t="s">
        <v>859</v>
      </c>
      <c r="B860" s="1">
        <v>1.5080943865342999</v>
      </c>
      <c r="C860" s="1">
        <v>2.68708983804733</v>
      </c>
      <c r="D860" s="1">
        <v>-0.83331999999999995</v>
      </c>
      <c r="E860" s="1">
        <v>0.88619999999999999</v>
      </c>
      <c r="F860" s="1" t="b">
        <v>0</v>
      </c>
      <c r="G860" s="1">
        <v>98.947043061114002</v>
      </c>
      <c r="H860" s="1">
        <v>1330.045102216</v>
      </c>
      <c r="I860" s="1">
        <v>-3.7486999999999999</v>
      </c>
      <c r="J860" s="3">
        <v>2.5393999999999999E-16</v>
      </c>
      <c r="K860" s="1" t="b">
        <v>1</v>
      </c>
    </row>
    <row r="861" spans="1:11" x14ac:dyDescent="0.35">
      <c r="A861" s="1" t="s">
        <v>860</v>
      </c>
      <c r="B861" s="1">
        <v>260.058001662896</v>
      </c>
      <c r="C861" s="1">
        <v>261.60942990454498</v>
      </c>
      <c r="D861" s="1">
        <v>-8.5810999999999995E-3</v>
      </c>
      <c r="E861" s="1">
        <v>1</v>
      </c>
      <c r="F861" s="1" t="b">
        <v>0</v>
      </c>
      <c r="G861" s="1">
        <v>242.782723980897</v>
      </c>
      <c r="H861" s="1">
        <v>1063.95092413669</v>
      </c>
      <c r="I861" s="1">
        <v>-2.1316999999999999</v>
      </c>
      <c r="J861" s="3">
        <v>1.0142E-6</v>
      </c>
      <c r="K861" s="1" t="b">
        <v>1</v>
      </c>
    </row>
    <row r="862" spans="1:11" x14ac:dyDescent="0.35">
      <c r="A862" s="1" t="s">
        <v>861</v>
      </c>
      <c r="B862" s="1">
        <v>1446.0396461139701</v>
      </c>
      <c r="C862" s="1">
        <v>660.45064072519006</v>
      </c>
      <c r="D862" s="1">
        <v>1.1306</v>
      </c>
      <c r="E862" s="3">
        <v>2.8956999999999999E-16</v>
      </c>
      <c r="F862" s="2" t="b">
        <v>1</v>
      </c>
      <c r="G862" s="2">
        <v>478.69802909999999</v>
      </c>
      <c r="H862" s="2">
        <v>13.1849737</v>
      </c>
      <c r="I862" s="2">
        <v>5.1821000000000002</v>
      </c>
      <c r="J862" s="2">
        <v>0.18392</v>
      </c>
      <c r="K862" s="2" t="b">
        <v>0</v>
      </c>
    </row>
    <row r="863" spans="1:11" x14ac:dyDescent="0.35">
      <c r="A863" s="1" t="s">
        <v>862</v>
      </c>
      <c r="B863" s="1">
        <v>107.439496718459</v>
      </c>
      <c r="C863" s="1">
        <v>216.93846203198299</v>
      </c>
      <c r="D863" s="1">
        <v>-1.0138</v>
      </c>
      <c r="E863" s="3">
        <v>3.5646999999999999E-5</v>
      </c>
      <c r="F863" s="2" t="b">
        <v>1</v>
      </c>
      <c r="G863" s="2">
        <v>1569.1499630000001</v>
      </c>
      <c r="H863" s="2">
        <v>3448.796327</v>
      </c>
      <c r="I863" s="2">
        <v>-1.1361000000000001</v>
      </c>
      <c r="J863" s="2">
        <v>5.3969000000000003E-2</v>
      </c>
      <c r="K863" s="2" t="b">
        <v>0</v>
      </c>
    </row>
    <row r="864" spans="1:11" x14ac:dyDescent="0.35">
      <c r="A864" s="1" t="s">
        <v>863</v>
      </c>
      <c r="B864" s="1">
        <v>180.02565105079</v>
      </c>
      <c r="C864" s="1">
        <v>462.93013259536502</v>
      </c>
      <c r="D864" s="1">
        <v>-1.3626</v>
      </c>
      <c r="E864" s="3">
        <v>1.4382000000000001E-12</v>
      </c>
      <c r="F864" s="2" t="b">
        <v>1</v>
      </c>
      <c r="G864" s="2">
        <v>895.5387111</v>
      </c>
      <c r="H864" s="2">
        <v>964.82604379999998</v>
      </c>
      <c r="I864" s="2">
        <v>-0.10750999999999999</v>
      </c>
      <c r="J864" s="2">
        <v>0.78507000000000005</v>
      </c>
      <c r="K864" s="2" t="b">
        <v>0</v>
      </c>
    </row>
    <row r="865" spans="1:11" x14ac:dyDescent="0.35">
      <c r="A865" s="1" t="s">
        <v>864</v>
      </c>
      <c r="B865" s="1">
        <v>429.90085975536198</v>
      </c>
      <c r="C865" s="1">
        <v>1025.0715540357501</v>
      </c>
      <c r="D865" s="1">
        <v>-1.2536</v>
      </c>
      <c r="E865" s="3">
        <v>2.2682E-17</v>
      </c>
      <c r="F865" s="2" t="b">
        <v>1</v>
      </c>
      <c r="G865" s="2">
        <v>303.38226420000001</v>
      </c>
      <c r="H865" s="2">
        <v>209.73607820000001</v>
      </c>
      <c r="I865" s="2">
        <v>0.53256000000000003</v>
      </c>
      <c r="J865" s="2">
        <v>0.25419000000000003</v>
      </c>
      <c r="K865" s="2" t="b">
        <v>0</v>
      </c>
    </row>
    <row r="866" spans="1:11" x14ac:dyDescent="0.35">
      <c r="A866" s="1" t="s">
        <v>865</v>
      </c>
      <c r="B866" s="1">
        <v>4.7614316940244796</v>
      </c>
      <c r="C866" s="1">
        <v>5.2779508765514898</v>
      </c>
      <c r="D866" s="1">
        <v>-0.14857999999999999</v>
      </c>
      <c r="E866" s="1">
        <v>1</v>
      </c>
      <c r="F866" s="1" t="b">
        <v>0</v>
      </c>
      <c r="G866" s="1">
        <v>577.80388964335395</v>
      </c>
      <c r="H866" s="1">
        <v>10755.6566492809</v>
      </c>
      <c r="I866" s="1">
        <v>-4.2183999999999999</v>
      </c>
      <c r="J866" s="3">
        <v>4.9489999999999998E-25</v>
      </c>
      <c r="K866" s="1" t="b">
        <v>1</v>
      </c>
    </row>
    <row r="867" spans="1:11" x14ac:dyDescent="0.35">
      <c r="A867" s="1" t="s">
        <v>866</v>
      </c>
      <c r="B867" s="1">
        <v>1277.2033679205199</v>
      </c>
      <c r="C867" s="1">
        <v>409.31383083060803</v>
      </c>
      <c r="D867" s="1">
        <v>1.6416999999999999</v>
      </c>
      <c r="E867" s="3">
        <v>2.4935E-19</v>
      </c>
      <c r="F867" s="2" t="b">
        <v>1</v>
      </c>
      <c r="G867" s="2">
        <v>623.55342670000005</v>
      </c>
      <c r="H867" s="2">
        <v>625.90502449999997</v>
      </c>
      <c r="I867" s="2">
        <v>-5.4305999999999998E-3</v>
      </c>
      <c r="J867" s="2">
        <v>0.99400999999999995</v>
      </c>
      <c r="K867" s="2" t="b">
        <v>0</v>
      </c>
    </row>
    <row r="868" spans="1:11" x14ac:dyDescent="0.35">
      <c r="A868" s="1" t="s">
        <v>867</v>
      </c>
      <c r="B868" s="1">
        <v>144.865183091658</v>
      </c>
      <c r="C868" s="1">
        <v>444.91565585670497</v>
      </c>
      <c r="D868" s="1">
        <v>-1.6188</v>
      </c>
      <c r="E868" s="3">
        <v>1.3856E-14</v>
      </c>
      <c r="F868" s="2" t="b">
        <v>1</v>
      </c>
      <c r="G868" s="2">
        <v>168.40001219999999</v>
      </c>
      <c r="H868" s="2">
        <v>85.116039479999998</v>
      </c>
      <c r="I868" s="2">
        <v>0.98438999999999999</v>
      </c>
      <c r="J868" s="2">
        <v>7.9590999999999995E-2</v>
      </c>
      <c r="K868" s="2" t="b">
        <v>0</v>
      </c>
    </row>
    <row r="869" spans="1:11" x14ac:dyDescent="0.35">
      <c r="A869" s="1" t="s">
        <v>868</v>
      </c>
      <c r="B869" s="1">
        <v>109.476639070996</v>
      </c>
      <c r="C869" s="1">
        <v>230.55905227214399</v>
      </c>
      <c r="D869" s="1">
        <v>-1.0745</v>
      </c>
      <c r="E869" s="3">
        <v>7.3425999999999998E-6</v>
      </c>
      <c r="F869" s="2" t="b">
        <v>1</v>
      </c>
      <c r="G869" s="2">
        <v>54.574445500000003</v>
      </c>
      <c r="H869" s="2">
        <v>68.765653650000004</v>
      </c>
      <c r="I869" s="2">
        <v>-0.33345999999999998</v>
      </c>
      <c r="J869" s="2">
        <v>0.70459000000000005</v>
      </c>
      <c r="K869" s="2" t="b">
        <v>0</v>
      </c>
    </row>
    <row r="870" spans="1:11" x14ac:dyDescent="0.35">
      <c r="A870" s="1" t="s">
        <v>869</v>
      </c>
      <c r="B870" s="1">
        <v>3512.46495322276</v>
      </c>
      <c r="C870" s="1">
        <v>3145.4295887722501</v>
      </c>
      <c r="D870" s="1">
        <v>0.15923000000000001</v>
      </c>
      <c r="E870" s="1">
        <v>0.18209</v>
      </c>
      <c r="F870" s="1" t="b">
        <v>0</v>
      </c>
      <c r="G870" s="1">
        <v>3523.55747101622</v>
      </c>
      <c r="H870" s="1">
        <v>7656.1406653539098</v>
      </c>
      <c r="I870" s="1">
        <v>-1.1195999999999999</v>
      </c>
      <c r="J870" s="1">
        <v>2.0252999999999998E-3</v>
      </c>
      <c r="K870" s="1" t="b">
        <v>1</v>
      </c>
    </row>
    <row r="871" spans="1:11" x14ac:dyDescent="0.35">
      <c r="A871" s="1" t="s">
        <v>870</v>
      </c>
      <c r="B871" s="1">
        <v>174.77469614649999</v>
      </c>
      <c r="C871" s="1">
        <v>373.21059820123003</v>
      </c>
      <c r="D871" s="1">
        <v>-1.0945</v>
      </c>
      <c r="E871" s="3">
        <v>7.2128999999999997E-8</v>
      </c>
      <c r="F871" s="2" t="b">
        <v>1</v>
      </c>
      <c r="G871" s="2">
        <v>240.02385290000001</v>
      </c>
      <c r="H871" s="2">
        <v>183.46160929999999</v>
      </c>
      <c r="I871" s="2">
        <v>0.38769999999999999</v>
      </c>
      <c r="J871" s="2">
        <v>0.59423000000000004</v>
      </c>
      <c r="K871" s="2" t="b">
        <v>0</v>
      </c>
    </row>
    <row r="872" spans="1:11" x14ac:dyDescent="0.35">
      <c r="A872" s="1" t="s">
        <v>871</v>
      </c>
      <c r="B872" s="1">
        <v>7.6195214441453496</v>
      </c>
      <c r="C872" s="1">
        <v>11.839514427652301</v>
      </c>
      <c r="D872" s="1">
        <v>-0.63583999999999996</v>
      </c>
      <c r="E872" s="1">
        <v>0.55810000000000004</v>
      </c>
      <c r="F872" s="1" t="b">
        <v>0</v>
      </c>
      <c r="G872" s="1">
        <v>11.8144980857788</v>
      </c>
      <c r="H872" s="1">
        <v>169.650090674208</v>
      </c>
      <c r="I872" s="1">
        <v>-3.8439000000000001</v>
      </c>
      <c r="J872" s="3">
        <v>5.6525999999999999E-8</v>
      </c>
      <c r="K872" s="1" t="b">
        <v>1</v>
      </c>
    </row>
    <row r="873" spans="1:11" x14ac:dyDescent="0.35">
      <c r="A873" s="1" t="s">
        <v>872</v>
      </c>
      <c r="B873" s="1">
        <v>172.682802896803</v>
      </c>
      <c r="C873" s="1">
        <v>422.88883573387898</v>
      </c>
      <c r="D873" s="1">
        <v>-1.2922</v>
      </c>
      <c r="E873" s="3">
        <v>2.9665999999999997E-11</v>
      </c>
      <c r="F873" s="2" t="b">
        <v>1</v>
      </c>
      <c r="G873" s="2">
        <v>148.7232424</v>
      </c>
      <c r="H873" s="2">
        <v>147.8500349</v>
      </c>
      <c r="I873" s="2">
        <v>8.4954999999999996E-3</v>
      </c>
      <c r="J873" s="2">
        <v>0.99797999999999998</v>
      </c>
      <c r="K873" s="2" t="b">
        <v>0</v>
      </c>
    </row>
    <row r="874" spans="1:11" x14ac:dyDescent="0.35">
      <c r="A874" s="1" t="s">
        <v>873</v>
      </c>
      <c r="B874" s="1">
        <v>62.582840206907903</v>
      </c>
      <c r="C874" s="1">
        <v>152.87148990474799</v>
      </c>
      <c r="D874" s="1">
        <v>-1.2885</v>
      </c>
      <c r="E874" s="3">
        <v>1.3465999999999999E-5</v>
      </c>
      <c r="F874" s="2" t="b">
        <v>1</v>
      </c>
      <c r="G874" s="2">
        <v>47.447787589999997</v>
      </c>
      <c r="H874" s="2">
        <v>39.389425000000003</v>
      </c>
      <c r="I874" s="2">
        <v>0.26852999999999999</v>
      </c>
      <c r="J874" s="2">
        <v>0.76198999999999995</v>
      </c>
      <c r="K874" s="2" t="b">
        <v>0</v>
      </c>
    </row>
    <row r="875" spans="1:11" x14ac:dyDescent="0.35">
      <c r="A875" s="1" t="s">
        <v>874</v>
      </c>
      <c r="B875" s="1">
        <v>13.2809500472276</v>
      </c>
      <c r="C875" s="1">
        <v>61.131150720207202</v>
      </c>
      <c r="D875" s="1">
        <v>-2.2025000000000001</v>
      </c>
      <c r="E875" s="3">
        <v>1.3433E-5</v>
      </c>
      <c r="F875" s="2" t="b">
        <v>1</v>
      </c>
      <c r="G875" s="2">
        <v>12.91729963</v>
      </c>
      <c r="H875" s="2">
        <v>15.73158211</v>
      </c>
      <c r="I875" s="2">
        <v>-0.28436</v>
      </c>
      <c r="J875" s="2">
        <v>0.88243000000000005</v>
      </c>
      <c r="K875" s="2" t="b">
        <v>0</v>
      </c>
    </row>
    <row r="876" spans="1:11" x14ac:dyDescent="0.35">
      <c r="A876" s="1" t="s">
        <v>875</v>
      </c>
      <c r="B876" s="1">
        <v>78.493803942726501</v>
      </c>
      <c r="C876" s="1">
        <v>333.91381000476298</v>
      </c>
      <c r="D876" s="1">
        <v>-2.0888</v>
      </c>
      <c r="E876" s="3">
        <v>4.0945000000000001E-19</v>
      </c>
      <c r="F876" s="2" t="b">
        <v>1</v>
      </c>
      <c r="G876" s="2">
        <v>94.450236459999999</v>
      </c>
      <c r="H876" s="2">
        <v>100.2288179</v>
      </c>
      <c r="I876" s="2">
        <v>-8.5670999999999997E-2</v>
      </c>
      <c r="J876" s="2">
        <v>0.92334000000000005</v>
      </c>
      <c r="K876" s="2" t="b">
        <v>0</v>
      </c>
    </row>
    <row r="877" spans="1:11" x14ac:dyDescent="0.35">
      <c r="A877" s="1" t="s">
        <v>876</v>
      </c>
      <c r="B877" s="1">
        <v>30.478085776581398</v>
      </c>
      <c r="C877" s="1">
        <v>104.013726231098</v>
      </c>
      <c r="D877" s="1">
        <v>-1.7708999999999999</v>
      </c>
      <c r="E877" s="3">
        <v>1.7375000000000001E-6</v>
      </c>
      <c r="F877" s="2" t="b">
        <v>1</v>
      </c>
      <c r="G877" s="2">
        <v>31.724482500000001</v>
      </c>
      <c r="H877" s="2">
        <v>219.78247669999999</v>
      </c>
      <c r="I877" s="2">
        <v>-2.7924000000000002</v>
      </c>
      <c r="J877" s="2">
        <v>0.11615</v>
      </c>
      <c r="K877" s="2" t="b">
        <v>0</v>
      </c>
    </row>
    <row r="878" spans="1:11" x14ac:dyDescent="0.35">
      <c r="A878" s="1" t="s">
        <v>877</v>
      </c>
      <c r="B878" s="1">
        <v>13.7552471160707</v>
      </c>
      <c r="C878" s="1">
        <v>14.6627878948924</v>
      </c>
      <c r="D878" s="1">
        <v>-9.2176999999999995E-2</v>
      </c>
      <c r="E878" s="1">
        <v>1</v>
      </c>
      <c r="F878" s="1" t="b">
        <v>0</v>
      </c>
      <c r="G878" s="1">
        <v>1989.09681310834</v>
      </c>
      <c r="H878" s="1">
        <v>39787.778209793898</v>
      </c>
      <c r="I878" s="1">
        <v>-4.3220999999999998</v>
      </c>
      <c r="J878" s="3">
        <v>6.4699999999999996E-17</v>
      </c>
      <c r="K878" s="1" t="b">
        <v>1</v>
      </c>
    </row>
    <row r="879" spans="1:11" x14ac:dyDescent="0.35">
      <c r="A879" s="1" t="s">
        <v>878</v>
      </c>
      <c r="B879" s="1">
        <v>3472.7111732448702</v>
      </c>
      <c r="C879" s="1">
        <v>1659.67943331835</v>
      </c>
      <c r="D879" s="1">
        <v>1.0651999999999999</v>
      </c>
      <c r="E879" s="3">
        <v>1.4118000000000001E-13</v>
      </c>
      <c r="F879" s="2" t="b">
        <v>1</v>
      </c>
      <c r="G879" s="2">
        <v>3135.6538989999999</v>
      </c>
      <c r="H879" s="2">
        <v>3275.1894769999999</v>
      </c>
      <c r="I879" s="2">
        <v>-6.2812000000000007E-2</v>
      </c>
      <c r="J879" s="2">
        <v>0.91349000000000002</v>
      </c>
      <c r="K879" s="2" t="b">
        <v>0</v>
      </c>
    </row>
    <row r="880" spans="1:11" x14ac:dyDescent="0.35">
      <c r="A880" s="1" t="s">
        <v>879</v>
      </c>
      <c r="B880" s="1">
        <v>293.92322515560102</v>
      </c>
      <c r="C880" s="1">
        <v>360.73743700642598</v>
      </c>
      <c r="D880" s="1">
        <v>-0.29550999999999999</v>
      </c>
      <c r="E880" s="1">
        <v>0.12972</v>
      </c>
      <c r="F880" s="1" t="b">
        <v>0</v>
      </c>
      <c r="G880" s="1">
        <v>270.831614100845</v>
      </c>
      <c r="H880" s="1">
        <v>802.28333595270101</v>
      </c>
      <c r="I880" s="1">
        <v>-1.5667</v>
      </c>
      <c r="J880" s="1">
        <v>1.7263000000000001E-4</v>
      </c>
      <c r="K880" s="1" t="b">
        <v>1</v>
      </c>
    </row>
    <row r="881" spans="1:11" x14ac:dyDescent="0.35">
      <c r="A881" s="1" t="s">
        <v>880</v>
      </c>
      <c r="B881" s="1">
        <v>9.8147628196301007</v>
      </c>
      <c r="C881" s="1">
        <v>4.7005780792924297</v>
      </c>
      <c r="D881" s="1">
        <v>1.0621</v>
      </c>
      <c r="E881" s="1">
        <v>0.40447</v>
      </c>
      <c r="F881" s="1" t="b">
        <v>0</v>
      </c>
      <c r="G881" s="1">
        <v>136.51675109394401</v>
      </c>
      <c r="H881" s="1">
        <v>1688.18911860249</v>
      </c>
      <c r="I881" s="1">
        <v>-3.6282999999999999</v>
      </c>
      <c r="J881" s="3">
        <v>3.4336E-17</v>
      </c>
      <c r="K881" s="1" t="b">
        <v>1</v>
      </c>
    </row>
    <row r="882" spans="1:11" x14ac:dyDescent="0.35">
      <c r="A882" s="1" t="s">
        <v>881</v>
      </c>
      <c r="B882" s="1">
        <v>991.87547576542102</v>
      </c>
      <c r="C882" s="1">
        <v>2240.37049104161</v>
      </c>
      <c r="D882" s="1">
        <v>-1.1755</v>
      </c>
      <c r="E882" s="3">
        <v>1.0597E-20</v>
      </c>
      <c r="F882" s="2" t="b">
        <v>1</v>
      </c>
      <c r="G882" s="2">
        <v>1175.5016069999999</v>
      </c>
      <c r="H882" s="2">
        <v>1387.7400689999999</v>
      </c>
      <c r="I882" s="2">
        <v>-0.23946000000000001</v>
      </c>
      <c r="J882" s="2">
        <v>0.59160000000000001</v>
      </c>
      <c r="K882" s="2" t="b">
        <v>0</v>
      </c>
    </row>
    <row r="883" spans="1:11" x14ac:dyDescent="0.35">
      <c r="A883" s="1" t="s">
        <v>882</v>
      </c>
      <c r="B883" s="1">
        <v>790.70928588447498</v>
      </c>
      <c r="C883" s="1">
        <v>1708.78535617951</v>
      </c>
      <c r="D883" s="1">
        <v>-1.1117999999999999</v>
      </c>
      <c r="E883" s="3">
        <v>7.4952000000000001E-11</v>
      </c>
      <c r="F883" s="2" t="b">
        <v>1</v>
      </c>
      <c r="G883" s="2">
        <v>1018.217687</v>
      </c>
      <c r="H883" s="2">
        <v>933.14009639999995</v>
      </c>
      <c r="I883" s="2">
        <v>0.12587999999999999</v>
      </c>
      <c r="J883" s="2">
        <v>0.76798999999999995</v>
      </c>
      <c r="K883" s="2" t="b">
        <v>0</v>
      </c>
    </row>
    <row r="884" spans="1:11" x14ac:dyDescent="0.35">
      <c r="A884" s="1" t="s">
        <v>883</v>
      </c>
      <c r="B884" s="1">
        <v>681.36644722211201</v>
      </c>
      <c r="C884" s="1">
        <v>556.34800224371099</v>
      </c>
      <c r="D884" s="1">
        <v>0.29243999999999998</v>
      </c>
      <c r="E884" s="1">
        <v>5.5730000000000002E-2</v>
      </c>
      <c r="F884" s="1" t="b">
        <v>0</v>
      </c>
      <c r="G884" s="1">
        <v>1392.33934532029</v>
      </c>
      <c r="H884" s="1">
        <v>5141.8324880666996</v>
      </c>
      <c r="I884" s="1">
        <v>-1.8848</v>
      </c>
      <c r="J884" s="3">
        <v>4.6539000000000001E-7</v>
      </c>
      <c r="K884" s="1" t="b">
        <v>1</v>
      </c>
    </row>
    <row r="885" spans="1:11" x14ac:dyDescent="0.35">
      <c r="A885" s="1" t="s">
        <v>884</v>
      </c>
      <c r="B885" s="1">
        <v>3.6242862505451798</v>
      </c>
      <c r="C885" s="1">
        <v>351.44714274570703</v>
      </c>
      <c r="D885" s="1">
        <v>-6.5994999999999999</v>
      </c>
      <c r="E885" s="3">
        <v>1.4374999999999999E-14</v>
      </c>
      <c r="F885" s="2" t="b">
        <v>1</v>
      </c>
      <c r="G885" s="2">
        <v>8773.1567149999992</v>
      </c>
      <c r="H885" s="2">
        <v>8822.3414639999992</v>
      </c>
      <c r="I885" s="2">
        <v>-8.0655999999999992E-3</v>
      </c>
      <c r="J885" s="2">
        <v>0.99158999999999997</v>
      </c>
      <c r="K885" s="2" t="b">
        <v>0</v>
      </c>
    </row>
    <row r="886" spans="1:11" x14ac:dyDescent="0.35">
      <c r="A886" s="1" t="s">
        <v>885</v>
      </c>
      <c r="B886" s="1">
        <v>11.2042829389536</v>
      </c>
      <c r="C886" s="1">
        <v>8.7511902511882305</v>
      </c>
      <c r="D886" s="1">
        <v>0.35649999999999998</v>
      </c>
      <c r="E886" s="1">
        <v>0.68408999999999998</v>
      </c>
      <c r="F886" s="1" t="b">
        <v>0</v>
      </c>
      <c r="G886" s="1">
        <v>130.49413307830201</v>
      </c>
      <c r="H886" s="1">
        <v>418.174509858139</v>
      </c>
      <c r="I886" s="1">
        <v>-1.6800999999999999</v>
      </c>
      <c r="J886" s="1">
        <v>3.2346000000000002E-4</v>
      </c>
      <c r="K886" s="1" t="b">
        <v>1</v>
      </c>
    </row>
    <row r="887" spans="1:11" x14ac:dyDescent="0.35">
      <c r="A887" s="1" t="s">
        <v>886</v>
      </c>
      <c r="B887" s="1">
        <v>184.409980133229</v>
      </c>
      <c r="C887" s="1">
        <v>387.62634056906398</v>
      </c>
      <c r="D887" s="1">
        <v>-1.0717000000000001</v>
      </c>
      <c r="E887" s="3">
        <v>1.3239999999999999E-7</v>
      </c>
      <c r="F887" s="2" t="b">
        <v>1</v>
      </c>
      <c r="G887" s="2">
        <v>408.39162959999999</v>
      </c>
      <c r="H887" s="2">
        <v>681.96584900000005</v>
      </c>
      <c r="I887" s="2">
        <v>-0.73975000000000002</v>
      </c>
      <c r="J887" s="2">
        <v>0.188</v>
      </c>
      <c r="K887" s="2" t="b">
        <v>0</v>
      </c>
    </row>
    <row r="888" spans="1:11" x14ac:dyDescent="0.35">
      <c r="A888" s="1" t="s">
        <v>887</v>
      </c>
      <c r="B888" s="1">
        <v>170.946632448739</v>
      </c>
      <c r="C888" s="1">
        <v>351.95360847474899</v>
      </c>
      <c r="D888" s="1">
        <v>-1.0418000000000001</v>
      </c>
      <c r="E888" s="3">
        <v>2.9975999999999999E-6</v>
      </c>
      <c r="F888" s="2" t="b">
        <v>1</v>
      </c>
      <c r="G888" s="2">
        <v>525.30478909999999</v>
      </c>
      <c r="H888" s="2">
        <v>355.49006029999998</v>
      </c>
      <c r="I888" s="2">
        <v>0.56335000000000002</v>
      </c>
      <c r="J888" s="2">
        <v>0.18407000000000001</v>
      </c>
      <c r="K888" s="2" t="b">
        <v>0</v>
      </c>
    </row>
    <row r="889" spans="1:11" x14ac:dyDescent="0.35">
      <c r="A889" s="1" t="s">
        <v>888</v>
      </c>
      <c r="B889" s="1">
        <v>858.05355778540797</v>
      </c>
      <c r="C889" s="1">
        <v>1896.0206437726899</v>
      </c>
      <c r="D889" s="1">
        <v>-1.1437999999999999</v>
      </c>
      <c r="E889" s="3">
        <v>7.0092000000000001E-14</v>
      </c>
      <c r="F889" s="2" t="b">
        <v>1</v>
      </c>
      <c r="G889" s="2">
        <v>1000.582789</v>
      </c>
      <c r="H889" s="2">
        <v>1198.0112879999999</v>
      </c>
      <c r="I889" s="2">
        <v>-0.25979999999999998</v>
      </c>
      <c r="J889" s="2">
        <v>0.52039999999999997</v>
      </c>
      <c r="K889" s="2" t="b">
        <v>0</v>
      </c>
    </row>
    <row r="890" spans="1:11" x14ac:dyDescent="0.35">
      <c r="A890" s="1" t="s">
        <v>889</v>
      </c>
      <c r="B890" s="1">
        <v>280.49616736267899</v>
      </c>
      <c r="C890" s="1">
        <v>756.26691381295404</v>
      </c>
      <c r="D890" s="1">
        <v>-1.4309000000000001</v>
      </c>
      <c r="E890" s="3">
        <v>4.3174E-8</v>
      </c>
      <c r="F890" s="2" t="b">
        <v>1</v>
      </c>
      <c r="G890" s="2">
        <v>326.84503230000001</v>
      </c>
      <c r="H890" s="2">
        <v>213.05563190000001</v>
      </c>
      <c r="I890" s="2">
        <v>0.61738000000000004</v>
      </c>
      <c r="J890" s="2">
        <v>0.41032000000000002</v>
      </c>
      <c r="K890" s="2" t="b">
        <v>0</v>
      </c>
    </row>
    <row r="891" spans="1:11" x14ac:dyDescent="0.35">
      <c r="A891" s="1" t="s">
        <v>890</v>
      </c>
      <c r="B891" s="1">
        <v>37.197610311669102</v>
      </c>
      <c r="C891" s="1">
        <v>127.676435946159</v>
      </c>
      <c r="D891" s="1">
        <v>-1.7791999999999999</v>
      </c>
      <c r="E891" s="3">
        <v>1.6675000000000001E-7</v>
      </c>
      <c r="F891" s="2" t="b">
        <v>1</v>
      </c>
      <c r="G891" s="2">
        <v>51.378923450000002</v>
      </c>
      <c r="H891" s="2">
        <v>28.323213030000002</v>
      </c>
      <c r="I891" s="2">
        <v>0.85919000000000001</v>
      </c>
      <c r="J891" s="2">
        <v>0.45483000000000001</v>
      </c>
      <c r="K891" s="2" t="b">
        <v>0</v>
      </c>
    </row>
    <row r="892" spans="1:11" x14ac:dyDescent="0.35">
      <c r="A892" s="1" t="s">
        <v>891</v>
      </c>
      <c r="B892" s="1">
        <v>365.17752907012903</v>
      </c>
      <c r="C892" s="1">
        <v>784.19801503032295</v>
      </c>
      <c r="D892" s="1">
        <v>-1.1026</v>
      </c>
      <c r="E892" s="3">
        <v>2.6185999999999998E-6</v>
      </c>
      <c r="F892" s="2" t="b">
        <v>1</v>
      </c>
      <c r="G892" s="2">
        <v>410.72499470000002</v>
      </c>
      <c r="H892" s="2">
        <v>546.35873309999999</v>
      </c>
      <c r="I892" s="2">
        <v>-0.41167999999999999</v>
      </c>
      <c r="J892" s="2">
        <v>0.49169000000000002</v>
      </c>
      <c r="K892" s="2" t="b">
        <v>0</v>
      </c>
    </row>
    <row r="893" spans="1:11" x14ac:dyDescent="0.35">
      <c r="A893" s="1" t="s">
        <v>892</v>
      </c>
      <c r="B893" s="1">
        <v>166.002803117453</v>
      </c>
      <c r="C893" s="1">
        <v>333.906493455602</v>
      </c>
      <c r="D893" s="1">
        <v>-1.0082</v>
      </c>
      <c r="E893" s="3">
        <v>1.1548999999999999E-6</v>
      </c>
      <c r="F893" s="2" t="b">
        <v>1</v>
      </c>
      <c r="G893" s="2">
        <v>125.5060917</v>
      </c>
      <c r="H893" s="2">
        <v>112.91592730000001</v>
      </c>
      <c r="I893" s="2">
        <v>0.15251000000000001</v>
      </c>
      <c r="J893" s="2">
        <v>0.80632999999999999</v>
      </c>
      <c r="K893" s="2" t="b">
        <v>0</v>
      </c>
    </row>
    <row r="894" spans="1:11" x14ac:dyDescent="0.35">
      <c r="A894" s="1" t="s">
        <v>893</v>
      </c>
      <c r="B894" s="1">
        <v>6.7195245350876398</v>
      </c>
      <c r="C894" s="1">
        <v>5.71914004461778</v>
      </c>
      <c r="D894" s="1">
        <v>0.23255999999999999</v>
      </c>
      <c r="E894" s="1">
        <v>0.87290999999999996</v>
      </c>
      <c r="F894" s="1" t="b">
        <v>0</v>
      </c>
      <c r="G894" s="1">
        <v>574.59099209321198</v>
      </c>
      <c r="H894" s="1">
        <v>9826.7071036097204</v>
      </c>
      <c r="I894" s="1">
        <v>-4.0960999999999999</v>
      </c>
      <c r="J894" s="3">
        <v>3.5395000000000002E-13</v>
      </c>
      <c r="K894" s="1" t="b">
        <v>1</v>
      </c>
    </row>
    <row r="895" spans="1:11" x14ac:dyDescent="0.35">
      <c r="A895" s="1" t="s">
        <v>894</v>
      </c>
      <c r="B895" s="1">
        <v>37088.412242247097</v>
      </c>
      <c r="C895" s="1">
        <v>24219.701013785201</v>
      </c>
      <c r="D895" s="1">
        <v>0.61478999999999995</v>
      </c>
      <c r="E895" s="1">
        <v>5.6480000000000003E-9</v>
      </c>
      <c r="F895" s="1" t="b">
        <v>1</v>
      </c>
      <c r="G895" s="1">
        <v>30644.988155415998</v>
      </c>
      <c r="H895" s="1">
        <v>3608.95019258712</v>
      </c>
      <c r="I895" s="1">
        <v>3.0859999999999999</v>
      </c>
      <c r="J895" s="3">
        <v>6.2426999999999999E-16</v>
      </c>
      <c r="K895" s="1" t="b">
        <v>1</v>
      </c>
    </row>
    <row r="896" spans="1:11" x14ac:dyDescent="0.35">
      <c r="A896" s="1" t="s">
        <v>895</v>
      </c>
      <c r="B896" s="1">
        <v>133.51187360264899</v>
      </c>
      <c r="C896" s="1">
        <v>301.12399743142402</v>
      </c>
      <c r="D896" s="1">
        <v>-1.1734</v>
      </c>
      <c r="E896" s="3">
        <v>1.4758999999999999E-7</v>
      </c>
      <c r="F896" s="2" t="b">
        <v>1</v>
      </c>
      <c r="G896" s="2">
        <v>40.510924940000002</v>
      </c>
      <c r="H896" s="2">
        <v>3.6887373229999998</v>
      </c>
      <c r="I896" s="2">
        <v>3.4571000000000001</v>
      </c>
      <c r="J896" s="2">
        <v>8.0986000000000002E-2</v>
      </c>
      <c r="K896" s="2" t="b">
        <v>0</v>
      </c>
    </row>
    <row r="897" spans="1:11" x14ac:dyDescent="0.35">
      <c r="A897" s="1" t="s">
        <v>896</v>
      </c>
      <c r="B897" s="1">
        <v>110.692834025949</v>
      </c>
      <c r="C897" s="1">
        <v>242.71989137891401</v>
      </c>
      <c r="D897" s="1">
        <v>-1.1327</v>
      </c>
      <c r="E897" s="3">
        <v>1.3299E-6</v>
      </c>
      <c r="F897" s="2" t="b">
        <v>1</v>
      </c>
      <c r="G897" s="2">
        <v>132.33254840000001</v>
      </c>
      <c r="H897" s="2">
        <v>77.266161510000003</v>
      </c>
      <c r="I897" s="2">
        <v>0.77625999999999995</v>
      </c>
      <c r="J897" s="2">
        <v>0.19234000000000001</v>
      </c>
      <c r="K897" s="2" t="b">
        <v>0</v>
      </c>
    </row>
    <row r="898" spans="1:11" x14ac:dyDescent="0.35">
      <c r="A898" s="1" t="s">
        <v>897</v>
      </c>
      <c r="B898" s="1">
        <v>279.21938390184403</v>
      </c>
      <c r="C898" s="1">
        <v>433.292234717545</v>
      </c>
      <c r="D898" s="1">
        <v>-0.63393999999999995</v>
      </c>
      <c r="E898" s="1">
        <v>2.5661E-2</v>
      </c>
      <c r="F898" s="1" t="b">
        <v>0</v>
      </c>
      <c r="G898" s="1">
        <v>208.36511862400801</v>
      </c>
      <c r="H898" s="1">
        <v>625.81092200314799</v>
      </c>
      <c r="I898" s="1">
        <v>-1.5866</v>
      </c>
      <c r="J898" s="1">
        <v>2.3074E-4</v>
      </c>
      <c r="K898" s="1" t="b">
        <v>1</v>
      </c>
    </row>
    <row r="899" spans="1:11" x14ac:dyDescent="0.35">
      <c r="A899" s="1" t="s">
        <v>898</v>
      </c>
      <c r="B899" s="1">
        <v>82.914738976541202</v>
      </c>
      <c r="C899" s="1">
        <v>39.890480133970101</v>
      </c>
      <c r="D899" s="1">
        <v>1.0556000000000001</v>
      </c>
      <c r="E899" s="1">
        <v>5.7270999999999997E-3</v>
      </c>
      <c r="F899" s="2" t="b">
        <v>1</v>
      </c>
      <c r="G899" s="2">
        <v>118.3347761</v>
      </c>
      <c r="H899" s="2">
        <v>69.026628270000003</v>
      </c>
      <c r="I899" s="2">
        <v>0.77764999999999995</v>
      </c>
      <c r="J899" s="2">
        <v>0.20483000000000001</v>
      </c>
      <c r="K899" s="2" t="b">
        <v>0</v>
      </c>
    </row>
    <row r="900" spans="1:11" x14ac:dyDescent="0.35">
      <c r="A900" s="1" t="s">
        <v>899</v>
      </c>
      <c r="B900" s="1">
        <v>42.457637688851001</v>
      </c>
      <c r="C900" s="1">
        <v>194.23972635427501</v>
      </c>
      <c r="D900" s="1">
        <v>-2.1937000000000002</v>
      </c>
      <c r="E900" s="1">
        <v>1.1113E-2</v>
      </c>
      <c r="F900" s="2" t="b">
        <v>1</v>
      </c>
      <c r="G900" s="2">
        <v>830.08636039999999</v>
      </c>
      <c r="H900" s="2">
        <v>272.16591829999999</v>
      </c>
      <c r="I900" s="2">
        <v>1.6088</v>
      </c>
      <c r="J900" s="2">
        <v>0.29641000000000001</v>
      </c>
      <c r="K900" s="2" t="b">
        <v>0</v>
      </c>
    </row>
    <row r="901" spans="1:11" x14ac:dyDescent="0.35">
      <c r="A901" s="1" t="s">
        <v>900</v>
      </c>
      <c r="B901" s="1">
        <v>1188.8063631139801</v>
      </c>
      <c r="C901" s="1">
        <v>1133.2067995069599</v>
      </c>
      <c r="D901" s="1">
        <v>6.9102999999999998E-2</v>
      </c>
      <c r="E901" s="1">
        <v>0.62766999999999995</v>
      </c>
      <c r="F901" s="1" t="b">
        <v>0</v>
      </c>
      <c r="G901" s="1">
        <v>206.60609258584699</v>
      </c>
      <c r="H901" s="1">
        <v>18.4309561448271</v>
      </c>
      <c r="I901" s="1">
        <v>3.4866999999999999</v>
      </c>
      <c r="J901" s="1">
        <v>2.8342999999999999E-4</v>
      </c>
      <c r="K901" s="1" t="b">
        <v>1</v>
      </c>
    </row>
    <row r="902" spans="1:11" x14ac:dyDescent="0.35">
      <c r="A902" s="1" t="s">
        <v>901</v>
      </c>
      <c r="B902" s="1">
        <v>2083.5952254194699</v>
      </c>
      <c r="C902" s="1">
        <v>4801.5856805322801</v>
      </c>
      <c r="D902" s="1">
        <v>-1.2043999999999999</v>
      </c>
      <c r="E902" s="3">
        <v>1.1426E-10</v>
      </c>
      <c r="F902" s="2" t="b">
        <v>1</v>
      </c>
      <c r="G902" s="2">
        <v>1479.680261</v>
      </c>
      <c r="H902" s="2">
        <v>1174.9340569999999</v>
      </c>
      <c r="I902" s="2">
        <v>0.33271000000000001</v>
      </c>
      <c r="J902" s="2">
        <v>0.55279999999999996</v>
      </c>
      <c r="K902" s="2" t="b">
        <v>0</v>
      </c>
    </row>
    <row r="903" spans="1:11" x14ac:dyDescent="0.35">
      <c r="A903" s="1" t="s">
        <v>902</v>
      </c>
      <c r="B903" s="1">
        <v>42.779989403277398</v>
      </c>
      <c r="C903" s="1">
        <v>106.65185864841401</v>
      </c>
      <c r="D903" s="1">
        <v>-1.3179000000000001</v>
      </c>
      <c r="E903" s="1">
        <v>1.4920000000000001E-3</v>
      </c>
      <c r="F903" s="2" t="b">
        <v>1</v>
      </c>
      <c r="G903" s="2">
        <v>314.22298050000001</v>
      </c>
      <c r="H903" s="2">
        <v>581.12820599999998</v>
      </c>
      <c r="I903" s="2">
        <v>-0.88707000000000003</v>
      </c>
      <c r="J903" s="2">
        <v>0.17151</v>
      </c>
      <c r="K903" s="2" t="b">
        <v>0</v>
      </c>
    </row>
    <row r="904" spans="1:11" x14ac:dyDescent="0.35">
      <c r="A904" s="1" t="s">
        <v>903</v>
      </c>
      <c r="B904" s="1">
        <v>37.766183033408701</v>
      </c>
      <c r="C904" s="1">
        <v>9.7860713567575708</v>
      </c>
      <c r="D904" s="1">
        <v>1.9482999999999999</v>
      </c>
      <c r="E904" s="1">
        <v>1.8033999999999999E-3</v>
      </c>
      <c r="F904" s="2" t="b">
        <v>1</v>
      </c>
      <c r="G904" s="2">
        <v>7.661312036</v>
      </c>
      <c r="H904" s="2">
        <v>0.52969043199999999</v>
      </c>
      <c r="I904" s="2">
        <v>3.8544</v>
      </c>
      <c r="J904" s="2">
        <v>0.37486000000000003</v>
      </c>
      <c r="K904" s="2" t="b">
        <v>0</v>
      </c>
    </row>
    <row r="905" spans="1:11" x14ac:dyDescent="0.35">
      <c r="A905" s="1" t="s">
        <v>904</v>
      </c>
      <c r="B905" s="1">
        <v>123.16806281701599</v>
      </c>
      <c r="C905" s="1">
        <v>44.093595075302602</v>
      </c>
      <c r="D905" s="1">
        <v>1.482</v>
      </c>
      <c r="E905" s="3">
        <v>8.3086000000000004E-6</v>
      </c>
      <c r="F905" s="2" t="b">
        <v>1</v>
      </c>
      <c r="G905" s="2">
        <v>32.059415299999998</v>
      </c>
      <c r="H905" s="2">
        <v>1.582706062</v>
      </c>
      <c r="I905" s="2">
        <v>4.3403</v>
      </c>
      <c r="J905" s="2">
        <v>0.24134</v>
      </c>
      <c r="K905" s="2" t="b">
        <v>0</v>
      </c>
    </row>
    <row r="906" spans="1:11" x14ac:dyDescent="0.35">
      <c r="A906" s="1" t="s">
        <v>905</v>
      </c>
      <c r="B906" s="1">
        <v>2.6057150742766702</v>
      </c>
      <c r="C906" s="1">
        <v>18.208620379666701</v>
      </c>
      <c r="D906" s="1">
        <v>-2.8048999999999999</v>
      </c>
      <c r="E906" s="1">
        <v>5.8926999999999998E-3</v>
      </c>
      <c r="F906" s="2" t="b">
        <v>1</v>
      </c>
      <c r="G906" s="2">
        <v>5.2224943189999999</v>
      </c>
      <c r="H906" s="2">
        <v>16.26127254</v>
      </c>
      <c r="I906" s="2">
        <v>-1.6386000000000001</v>
      </c>
      <c r="J906" s="2">
        <v>0.32955000000000001</v>
      </c>
      <c r="K906" s="2" t="b">
        <v>0</v>
      </c>
    </row>
    <row r="907" spans="1:11" x14ac:dyDescent="0.35">
      <c r="A907" s="1" t="s">
        <v>906</v>
      </c>
      <c r="B907" s="1">
        <v>12303.7783384498</v>
      </c>
      <c r="C907" s="1">
        <v>10005.9760822587</v>
      </c>
      <c r="D907" s="1">
        <v>0.29824000000000001</v>
      </c>
      <c r="E907" s="1">
        <v>0.29389999999999999</v>
      </c>
      <c r="F907" s="1" t="b">
        <v>0</v>
      </c>
      <c r="G907" s="1">
        <v>2514.57152592486</v>
      </c>
      <c r="H907" s="1">
        <v>781.46215031549195</v>
      </c>
      <c r="I907" s="1">
        <v>1.6860999999999999</v>
      </c>
      <c r="J907" s="3">
        <v>8.9947000000000005E-6</v>
      </c>
      <c r="K907" s="1" t="b">
        <v>1</v>
      </c>
    </row>
    <row r="908" spans="1:11" x14ac:dyDescent="0.35">
      <c r="A908" s="1" t="s">
        <v>907</v>
      </c>
      <c r="B908" s="1">
        <v>258.160813387524</v>
      </c>
      <c r="C908" s="1">
        <v>606.57997688421199</v>
      </c>
      <c r="D908" s="1">
        <v>-1.2323999999999999</v>
      </c>
      <c r="E908" s="1">
        <v>6.6005000000000002E-4</v>
      </c>
      <c r="F908" s="2" t="b">
        <v>1</v>
      </c>
      <c r="G908" s="2">
        <v>81.820735240000005</v>
      </c>
      <c r="H908" s="2">
        <v>45.317863500000001</v>
      </c>
      <c r="I908" s="2">
        <v>0.85238999999999998</v>
      </c>
      <c r="J908" s="2">
        <v>0.41300999999999999</v>
      </c>
      <c r="K908" s="2" t="b">
        <v>0</v>
      </c>
    </row>
    <row r="909" spans="1:11" x14ac:dyDescent="0.35">
      <c r="A909" s="1" t="s">
        <v>908</v>
      </c>
      <c r="B909" s="1">
        <v>221.43134647616699</v>
      </c>
      <c r="C909" s="1">
        <v>461.75343735336202</v>
      </c>
      <c r="D909" s="1">
        <v>-1.0603</v>
      </c>
      <c r="E909" s="1">
        <v>5.6596999999999995E-4</v>
      </c>
      <c r="F909" s="2" t="b">
        <v>1</v>
      </c>
      <c r="G909" s="2">
        <v>228.82960940000001</v>
      </c>
      <c r="H909" s="2">
        <v>193.29520310000001</v>
      </c>
      <c r="I909" s="2">
        <v>0.24346999999999999</v>
      </c>
      <c r="J909" s="2">
        <v>0.61399000000000004</v>
      </c>
      <c r="K909" s="2" t="b">
        <v>0</v>
      </c>
    </row>
    <row r="910" spans="1:11" x14ac:dyDescent="0.35">
      <c r="A910" s="1" t="s">
        <v>909</v>
      </c>
      <c r="B910" s="1">
        <v>22.274765469273799</v>
      </c>
      <c r="C910" s="1">
        <v>51.577491792185597</v>
      </c>
      <c r="D910" s="1">
        <v>-1.2113</v>
      </c>
      <c r="E910" s="1">
        <v>1.149E-2</v>
      </c>
      <c r="F910" s="2" t="b">
        <v>1</v>
      </c>
      <c r="G910" s="2">
        <v>23.172493020000001</v>
      </c>
      <c r="H910" s="2">
        <v>30.97803042</v>
      </c>
      <c r="I910" s="2">
        <v>-0.41882999999999998</v>
      </c>
      <c r="J910" s="2">
        <v>0.69013000000000002</v>
      </c>
      <c r="K910" s="2" t="b">
        <v>0</v>
      </c>
    </row>
    <row r="911" spans="1:11" x14ac:dyDescent="0.35">
      <c r="A911" s="1" t="s">
        <v>910</v>
      </c>
      <c r="B911" s="1">
        <v>126.664702327458</v>
      </c>
      <c r="C911" s="1">
        <v>574.420438994184</v>
      </c>
      <c r="D911" s="1">
        <v>-2.1810999999999998</v>
      </c>
      <c r="E911" s="3">
        <v>2.2656000000000001E-29</v>
      </c>
      <c r="F911" s="2" t="b">
        <v>1</v>
      </c>
      <c r="G911" s="2">
        <v>225.06841660000001</v>
      </c>
      <c r="H911" s="2">
        <v>157.448115</v>
      </c>
      <c r="I911" s="2">
        <v>0.51549</v>
      </c>
      <c r="J911" s="2">
        <v>0.31574000000000002</v>
      </c>
      <c r="K911" s="2" t="b">
        <v>0</v>
      </c>
    </row>
    <row r="912" spans="1:11" x14ac:dyDescent="0.35">
      <c r="A912" s="1" t="s">
        <v>911</v>
      </c>
      <c r="B912" s="1">
        <v>115.469491861397</v>
      </c>
      <c r="C912" s="1">
        <v>43.075033109977298</v>
      </c>
      <c r="D912" s="1">
        <v>1.4226000000000001</v>
      </c>
      <c r="E912" s="3">
        <v>3.4582000000000002E-5</v>
      </c>
      <c r="F912" s="2" t="b">
        <v>1</v>
      </c>
      <c r="G912" s="2">
        <v>15.611660820000001</v>
      </c>
      <c r="H912" s="2">
        <v>55.095546169999999</v>
      </c>
      <c r="I912" s="2">
        <v>-1.8192999999999999</v>
      </c>
      <c r="J912" s="2">
        <v>0.18561</v>
      </c>
      <c r="K912" s="2" t="b">
        <v>0</v>
      </c>
    </row>
    <row r="913" spans="1:11" x14ac:dyDescent="0.35">
      <c r="A913" s="1" t="s">
        <v>912</v>
      </c>
      <c r="B913" s="1">
        <v>52.713326490118298</v>
      </c>
      <c r="C913" s="1">
        <v>12.7781667336784</v>
      </c>
      <c r="D913" s="1">
        <v>2.0445000000000002</v>
      </c>
      <c r="E913" s="1">
        <v>1.8043000000000001E-4</v>
      </c>
      <c r="F913" s="2" t="b">
        <v>1</v>
      </c>
      <c r="G913" s="2">
        <v>10.534304049999999</v>
      </c>
      <c r="H913" s="2">
        <v>0</v>
      </c>
      <c r="I913" s="2" t="s">
        <v>4</v>
      </c>
      <c r="J913" s="2">
        <v>0.23859</v>
      </c>
      <c r="K913" s="2" t="b">
        <v>0</v>
      </c>
    </row>
    <row r="914" spans="1:11" x14ac:dyDescent="0.35">
      <c r="A914" s="1" t="s">
        <v>913</v>
      </c>
      <c r="B914" s="1">
        <v>325.87895303587197</v>
      </c>
      <c r="C914" s="1">
        <v>134.18172552736601</v>
      </c>
      <c r="D914" s="1">
        <v>1.2801</v>
      </c>
      <c r="E914" s="3">
        <v>2.3090999999999998E-9</v>
      </c>
      <c r="F914" s="2" t="b">
        <v>1</v>
      </c>
      <c r="G914" s="2">
        <v>156.14886319999999</v>
      </c>
      <c r="H914" s="2">
        <v>44.864555879999998</v>
      </c>
      <c r="I914" s="2">
        <v>1.7992999999999999</v>
      </c>
      <c r="J914" s="2">
        <v>7.2588000000000001E-3</v>
      </c>
      <c r="K914" s="2" t="b">
        <v>0</v>
      </c>
    </row>
    <row r="915" spans="1:11" x14ac:dyDescent="0.35">
      <c r="A915" s="1" t="s">
        <v>914</v>
      </c>
      <c r="B915" s="1">
        <v>17.963332229778199</v>
      </c>
      <c r="C915" s="1">
        <v>23.831531624741299</v>
      </c>
      <c r="D915" s="1">
        <v>-0.40782000000000002</v>
      </c>
      <c r="E915" s="1">
        <v>0.53661999999999999</v>
      </c>
      <c r="F915" s="1" t="b">
        <v>0</v>
      </c>
      <c r="G915" s="1">
        <v>208.551198863541</v>
      </c>
      <c r="H915" s="1">
        <v>834.05702068465598</v>
      </c>
      <c r="I915" s="1">
        <v>-1.9997</v>
      </c>
      <c r="J915" s="3">
        <v>2.5942000000000001E-6</v>
      </c>
      <c r="K915" s="1" t="b">
        <v>1</v>
      </c>
    </row>
    <row r="916" spans="1:11" x14ac:dyDescent="0.35">
      <c r="A916" s="1" t="s">
        <v>915</v>
      </c>
      <c r="B916" s="1">
        <v>14.220471712022199</v>
      </c>
      <c r="C916" s="1">
        <v>53.1098360357148</v>
      </c>
      <c r="D916" s="1">
        <v>-1.901</v>
      </c>
      <c r="E916" s="1">
        <v>2.6140000000000001E-4</v>
      </c>
      <c r="F916" s="2" t="b">
        <v>1</v>
      </c>
      <c r="G916" s="2">
        <v>32.693310940000003</v>
      </c>
      <c r="H916" s="2">
        <v>17.824882899999999</v>
      </c>
      <c r="I916" s="2">
        <v>0.87509999999999999</v>
      </c>
      <c r="J916" s="2">
        <v>0.41791</v>
      </c>
      <c r="K916" s="2" t="b">
        <v>0</v>
      </c>
    </row>
    <row r="917" spans="1:11" x14ac:dyDescent="0.35">
      <c r="A917" s="1" t="s">
        <v>916</v>
      </c>
      <c r="B917" s="1">
        <v>25.053805707920802</v>
      </c>
      <c r="C917" s="1">
        <v>137.47882644315999</v>
      </c>
      <c r="D917" s="1">
        <v>-2.4561000000000002</v>
      </c>
      <c r="E917" s="3">
        <v>4.8854999999999997E-12</v>
      </c>
      <c r="F917" s="2" t="b">
        <v>1</v>
      </c>
      <c r="G917" s="2">
        <v>49.931263020000003</v>
      </c>
      <c r="H917" s="2">
        <v>31.980124180000001</v>
      </c>
      <c r="I917" s="2">
        <v>0.64276999999999995</v>
      </c>
      <c r="J917" s="2">
        <v>0.58699000000000001</v>
      </c>
      <c r="K917" s="2" t="b">
        <v>0</v>
      </c>
    </row>
    <row r="918" spans="1:11" x14ac:dyDescent="0.35">
      <c r="A918" s="1" t="s">
        <v>917</v>
      </c>
      <c r="B918" s="1">
        <v>25.5038041624497</v>
      </c>
      <c r="C918" s="1">
        <v>67.965081529693506</v>
      </c>
      <c r="D918" s="1">
        <v>-1.4140999999999999</v>
      </c>
      <c r="E918" s="1">
        <v>1.2921E-3</v>
      </c>
      <c r="F918" s="2" t="b">
        <v>1</v>
      </c>
      <c r="G918" s="2">
        <v>539.95507090000001</v>
      </c>
      <c r="H918" s="2">
        <v>710.697813</v>
      </c>
      <c r="I918" s="2">
        <v>-0.39639999999999997</v>
      </c>
      <c r="J918" s="2">
        <v>0.44420999999999999</v>
      </c>
      <c r="K918" s="2" t="b">
        <v>0</v>
      </c>
    </row>
    <row r="919" spans="1:11" x14ac:dyDescent="0.35">
      <c r="A919" s="1" t="s">
        <v>918</v>
      </c>
      <c r="B919" s="1">
        <v>116.65231572914399</v>
      </c>
      <c r="C919" s="1">
        <v>32.237761507406397</v>
      </c>
      <c r="D919" s="1">
        <v>1.8553999999999999</v>
      </c>
      <c r="E919" s="1">
        <v>8.2401999999999996E-3</v>
      </c>
      <c r="F919" s="2" t="b">
        <v>1</v>
      </c>
      <c r="G919" s="2">
        <v>10.5119752</v>
      </c>
      <c r="H919" s="2">
        <v>0.52332519799999999</v>
      </c>
      <c r="I919" s="2">
        <v>4.3281999999999998</v>
      </c>
      <c r="J919" s="2">
        <v>0.21487999999999999</v>
      </c>
      <c r="K919" s="2" t="b">
        <v>0</v>
      </c>
    </row>
    <row r="920" spans="1:11" x14ac:dyDescent="0.35">
      <c r="A920" s="1" t="s">
        <v>919</v>
      </c>
      <c r="B920" s="1">
        <v>3267.6067857522198</v>
      </c>
      <c r="C920" s="1">
        <v>1220.83293600055</v>
      </c>
      <c r="D920" s="1">
        <v>1.4204000000000001</v>
      </c>
      <c r="E920" s="3">
        <v>7.1788999999999997E-31</v>
      </c>
      <c r="F920" s="2" t="b">
        <v>1</v>
      </c>
      <c r="G920" s="2">
        <v>782.07036719999996</v>
      </c>
      <c r="H920" s="2">
        <v>291.4293442</v>
      </c>
      <c r="I920" s="2">
        <v>1.4241999999999999</v>
      </c>
      <c r="J920" s="2">
        <v>0.38447999999999999</v>
      </c>
      <c r="K920" s="2" t="b">
        <v>0</v>
      </c>
    </row>
    <row r="921" spans="1:11" x14ac:dyDescent="0.35">
      <c r="A921" s="1" t="s">
        <v>920</v>
      </c>
      <c r="B921" s="1">
        <v>50.414736988845398</v>
      </c>
      <c r="C921" s="1">
        <v>11.743285628109099</v>
      </c>
      <c r="D921" s="1">
        <v>2.1019999999999999</v>
      </c>
      <c r="E921" s="1">
        <v>2.2448999999999999E-4</v>
      </c>
      <c r="F921" s="2" t="b">
        <v>1</v>
      </c>
      <c r="G921" s="2">
        <v>16.17980824</v>
      </c>
      <c r="H921" s="2">
        <v>17.352479580000001</v>
      </c>
      <c r="I921" s="2">
        <v>-0.10095</v>
      </c>
      <c r="J921" s="2">
        <v>0.95665</v>
      </c>
      <c r="K921" s="2" t="b">
        <v>0</v>
      </c>
    </row>
    <row r="922" spans="1:11" x14ac:dyDescent="0.35">
      <c r="A922" s="1" t="s">
        <v>921</v>
      </c>
      <c r="B922" s="1">
        <v>20.134274990948601</v>
      </c>
      <c r="C922" s="1">
        <v>3.9144285427030301</v>
      </c>
      <c r="D922" s="1">
        <v>2.3628</v>
      </c>
      <c r="E922" s="1">
        <v>9.3875999999999994E-3</v>
      </c>
      <c r="F922" s="2" t="b">
        <v>1</v>
      </c>
      <c r="G922" s="2">
        <v>13.86379921</v>
      </c>
      <c r="H922" s="2">
        <v>0.52969043199999999</v>
      </c>
      <c r="I922" s="2">
        <v>4.71</v>
      </c>
      <c r="J922" s="2">
        <v>0.20821000000000001</v>
      </c>
      <c r="K922" s="2" t="b">
        <v>0</v>
      </c>
    </row>
    <row r="923" spans="1:11" x14ac:dyDescent="0.35">
      <c r="A923" s="1" t="s">
        <v>922</v>
      </c>
      <c r="B923" s="1">
        <v>77.727607442302201</v>
      </c>
      <c r="C923" s="1">
        <v>26.0937514349663</v>
      </c>
      <c r="D923" s="1">
        <v>1.5747</v>
      </c>
      <c r="E923" s="1">
        <v>2.2378E-4</v>
      </c>
      <c r="F923" s="2" t="b">
        <v>1</v>
      </c>
      <c r="G923" s="2">
        <v>23.462768109999999</v>
      </c>
      <c r="H923" s="2">
        <v>1.569975594</v>
      </c>
      <c r="I923" s="2">
        <v>3.9016000000000002</v>
      </c>
      <c r="J923" s="2">
        <v>0.31735000000000002</v>
      </c>
      <c r="K923" s="2" t="b">
        <v>0</v>
      </c>
    </row>
    <row r="924" spans="1:11" x14ac:dyDescent="0.35">
      <c r="A924" s="1" t="s">
        <v>923</v>
      </c>
      <c r="B924" s="1">
        <v>1178.9063971143501</v>
      </c>
      <c r="C924" s="1">
        <v>588.796226532368</v>
      </c>
      <c r="D924" s="1">
        <v>1.0016</v>
      </c>
      <c r="E924" s="3">
        <v>1.3871000000000001E-9</v>
      </c>
      <c r="F924" s="2" t="b">
        <v>1</v>
      </c>
      <c r="G924" s="2">
        <v>346.93983919999999</v>
      </c>
      <c r="H924" s="2">
        <v>40.563380080000002</v>
      </c>
      <c r="I924" s="2">
        <v>3.0964</v>
      </c>
      <c r="J924" s="2">
        <v>0.24323</v>
      </c>
      <c r="K924" s="2" t="b">
        <v>0</v>
      </c>
    </row>
    <row r="925" spans="1:11" x14ac:dyDescent="0.35">
      <c r="A925" s="1" t="s">
        <v>924</v>
      </c>
      <c r="B925" s="1">
        <v>1576.96718445229</v>
      </c>
      <c r="C925" s="1">
        <v>744.75604061358104</v>
      </c>
      <c r="D925" s="1">
        <v>1.0823</v>
      </c>
      <c r="E925" s="3">
        <v>1.4608E-15</v>
      </c>
      <c r="F925" s="2" t="b">
        <v>1</v>
      </c>
      <c r="G925" s="2">
        <v>337.54306830000002</v>
      </c>
      <c r="H925" s="2">
        <v>1.569975594</v>
      </c>
      <c r="I925" s="2">
        <v>7.7481999999999998</v>
      </c>
      <c r="J925" s="2">
        <v>9.2350000000000002E-2</v>
      </c>
      <c r="K925" s="2" t="b">
        <v>0</v>
      </c>
    </row>
    <row r="926" spans="1:11" x14ac:dyDescent="0.35">
      <c r="A926" s="1" t="s">
        <v>925</v>
      </c>
      <c r="B926" s="1">
        <v>250.72660838500099</v>
      </c>
      <c r="C926" s="1">
        <v>589.84236865241905</v>
      </c>
      <c r="D926" s="1">
        <v>-1.2342</v>
      </c>
      <c r="E926" s="1">
        <v>3.0926E-4</v>
      </c>
      <c r="F926" s="2" t="b">
        <v>1</v>
      </c>
      <c r="G926" s="2">
        <v>2180.609762</v>
      </c>
      <c r="H926" s="2">
        <v>2361.2266129999998</v>
      </c>
      <c r="I926" s="2">
        <v>-0.1148</v>
      </c>
      <c r="J926" s="2">
        <v>0.75966999999999996</v>
      </c>
      <c r="K926" s="2" t="b">
        <v>0</v>
      </c>
    </row>
    <row r="927" spans="1:11" x14ac:dyDescent="0.35">
      <c r="A927" s="1" t="s">
        <v>926</v>
      </c>
      <c r="B927" s="1">
        <v>1004.11679088624</v>
      </c>
      <c r="C927" s="1">
        <v>397.85191505196701</v>
      </c>
      <c r="D927" s="1">
        <v>1.3355999999999999</v>
      </c>
      <c r="E927" s="3">
        <v>3.2219999999999999E-15</v>
      </c>
      <c r="F927" s="2" t="b">
        <v>1</v>
      </c>
      <c r="G927" s="2">
        <v>154.8066359</v>
      </c>
      <c r="H927" s="2">
        <v>376.26806529999999</v>
      </c>
      <c r="I927" s="2">
        <v>-1.2813000000000001</v>
      </c>
      <c r="J927" s="2">
        <v>0.35027000000000003</v>
      </c>
      <c r="K927" s="2" t="b">
        <v>0</v>
      </c>
    </row>
    <row r="928" spans="1:11" x14ac:dyDescent="0.35">
      <c r="A928" s="1" t="s">
        <v>927</v>
      </c>
      <c r="B928" s="1">
        <v>0.52904796600271997</v>
      </c>
      <c r="C928" s="1">
        <v>0</v>
      </c>
      <c r="D928" s="1" t="s">
        <v>4</v>
      </c>
      <c r="E928" s="1">
        <v>0.99633000000000005</v>
      </c>
      <c r="F928" s="1" t="b">
        <v>0</v>
      </c>
      <c r="G928" s="1">
        <v>7.5161744918647804</v>
      </c>
      <c r="H928" s="1">
        <v>100.182885256731</v>
      </c>
      <c r="I928" s="1">
        <v>-3.7364999999999999</v>
      </c>
      <c r="J928" s="3">
        <v>1.384E-5</v>
      </c>
      <c r="K928" s="1" t="b">
        <v>1</v>
      </c>
    </row>
    <row r="929" spans="1:11" x14ac:dyDescent="0.35">
      <c r="A929" s="1" t="s">
        <v>928</v>
      </c>
      <c r="B929" s="1">
        <v>0.48952321026578899</v>
      </c>
      <c r="C929" s="1">
        <v>17.133784444447699</v>
      </c>
      <c r="D929" s="1">
        <v>-5.1292999999999997</v>
      </c>
      <c r="E929" s="1">
        <v>3.8952000000000002E-4</v>
      </c>
      <c r="F929" s="2" t="b">
        <v>1</v>
      </c>
      <c r="G929" s="2">
        <v>50.95467524</v>
      </c>
      <c r="H929" s="2">
        <v>135.08791859999999</v>
      </c>
      <c r="I929" s="2">
        <v>-1.4066000000000001</v>
      </c>
      <c r="J929" s="2">
        <v>0.52081</v>
      </c>
      <c r="K929" s="2" t="b">
        <v>0</v>
      </c>
    </row>
    <row r="930" spans="1:11" x14ac:dyDescent="0.35">
      <c r="A930" s="1" t="s">
        <v>929</v>
      </c>
      <c r="B930" s="1">
        <v>542.50610819810697</v>
      </c>
      <c r="C930" s="1">
        <v>429.392439273165</v>
      </c>
      <c r="D930" s="1">
        <v>0.33733999999999997</v>
      </c>
      <c r="E930" s="1">
        <v>0.16266</v>
      </c>
      <c r="F930" s="1" t="b">
        <v>0</v>
      </c>
      <c r="G930" s="1">
        <v>178.165209201675</v>
      </c>
      <c r="H930" s="1">
        <v>36.830086117341203</v>
      </c>
      <c r="I930" s="1">
        <v>2.2743000000000002</v>
      </c>
      <c r="J930" s="1">
        <v>2.1178000000000001E-4</v>
      </c>
      <c r="K930" s="1" t="b">
        <v>1</v>
      </c>
    </row>
    <row r="931" spans="1:11" x14ac:dyDescent="0.35">
      <c r="A931" s="1" t="s">
        <v>930</v>
      </c>
      <c r="B931" s="1">
        <v>1048.51406041056</v>
      </c>
      <c r="C931" s="1">
        <v>2417.34136298269</v>
      </c>
      <c r="D931" s="1">
        <v>-1.2051000000000001</v>
      </c>
      <c r="E931" s="1">
        <v>4.8246000000000001E-3</v>
      </c>
      <c r="F931" s="2" t="b">
        <v>1</v>
      </c>
      <c r="G931" s="2">
        <v>612.81320960000005</v>
      </c>
      <c r="H931" s="2">
        <v>162.73228889999999</v>
      </c>
      <c r="I931" s="2">
        <v>1.9129</v>
      </c>
      <c r="J931" s="2">
        <v>1.3269E-2</v>
      </c>
      <c r="K931" s="2" t="b">
        <v>0</v>
      </c>
    </row>
    <row r="932" spans="1:11" x14ac:dyDescent="0.35">
      <c r="A932" s="1" t="s">
        <v>931</v>
      </c>
      <c r="B932" s="1">
        <v>1727.1166935354499</v>
      </c>
      <c r="C932" s="1">
        <v>1195.1876902828101</v>
      </c>
      <c r="D932" s="1">
        <v>0.53112999999999999</v>
      </c>
      <c r="E932" s="1">
        <v>3.3458999999999999E-5</v>
      </c>
      <c r="F932" s="1" t="b">
        <v>1</v>
      </c>
      <c r="G932" s="1">
        <v>627.59620680048897</v>
      </c>
      <c r="H932" s="1">
        <v>131.044965488624</v>
      </c>
      <c r="I932" s="1">
        <v>2.2597999999999998</v>
      </c>
      <c r="J932" s="3">
        <v>4.8617999999999998E-7</v>
      </c>
      <c r="K932" s="1" t="b">
        <v>1</v>
      </c>
    </row>
    <row r="933" spans="1:11" x14ac:dyDescent="0.35">
      <c r="A933" s="1" t="s">
        <v>932</v>
      </c>
      <c r="B933" s="1">
        <v>0</v>
      </c>
      <c r="C933" s="1">
        <v>12.0882459966322</v>
      </c>
      <c r="D933" s="1" t="e">
        <f>-Inf</f>
        <v>#NAME?</v>
      </c>
      <c r="E933" s="1">
        <v>1.4633999999999999E-3</v>
      </c>
      <c r="F933" s="2" t="b">
        <v>1</v>
      </c>
      <c r="G933" s="2">
        <v>19.44231684</v>
      </c>
      <c r="H933" s="2">
        <v>36.3767785</v>
      </c>
      <c r="I933" s="2">
        <v>-0.90381999999999996</v>
      </c>
      <c r="J933" s="2">
        <v>0.37333</v>
      </c>
      <c r="K933" s="2" t="b">
        <v>0</v>
      </c>
    </row>
    <row r="934" spans="1:11" x14ac:dyDescent="0.35">
      <c r="A934" s="1" t="s">
        <v>933</v>
      </c>
      <c r="B934" s="1">
        <v>8.6776173761508009</v>
      </c>
      <c r="C934" s="1">
        <v>4.3556177107693204</v>
      </c>
      <c r="D934" s="1">
        <v>0.99441999999999997</v>
      </c>
      <c r="E934" s="1">
        <v>0.44130999999999998</v>
      </c>
      <c r="F934" s="1" t="b">
        <v>0</v>
      </c>
      <c r="G934" s="1">
        <v>4.6766757577402203</v>
      </c>
      <c r="H934" s="1">
        <v>65.835755204889693</v>
      </c>
      <c r="I934" s="1">
        <v>-3.8153000000000001</v>
      </c>
      <c r="J934" s="1">
        <v>2.3979000000000001E-4</v>
      </c>
      <c r="K934" s="1" t="b">
        <v>1</v>
      </c>
    </row>
    <row r="935" spans="1:11" x14ac:dyDescent="0.35">
      <c r="A935" s="1" t="s">
        <v>934</v>
      </c>
      <c r="B935" s="1">
        <v>3.6242862505451798</v>
      </c>
      <c r="C935" s="1">
        <v>2.4946322389609801</v>
      </c>
      <c r="D935" s="1">
        <v>0.53886999999999996</v>
      </c>
      <c r="E935" s="1">
        <v>0.85409000000000002</v>
      </c>
      <c r="F935" s="1" t="b">
        <v>0</v>
      </c>
      <c r="G935" s="1">
        <v>21.190178454246201</v>
      </c>
      <c r="H935" s="1">
        <v>565.69991780221699</v>
      </c>
      <c r="I935" s="1">
        <v>-4.7385999999999999</v>
      </c>
      <c r="J935" s="3">
        <v>1.7398999999999999E-18</v>
      </c>
      <c r="K935" s="1" t="b">
        <v>1</v>
      </c>
    </row>
    <row r="936" spans="1:11" x14ac:dyDescent="0.35">
      <c r="A936" s="1" t="s">
        <v>935</v>
      </c>
      <c r="B936" s="1">
        <v>21.019045758583701</v>
      </c>
      <c r="C936" s="1">
        <v>180.91513906190499</v>
      </c>
      <c r="D936" s="1">
        <v>-3.1055000000000001</v>
      </c>
      <c r="E936" s="3">
        <v>4.0413000000000002E-16</v>
      </c>
      <c r="F936" s="2" t="b">
        <v>1</v>
      </c>
      <c r="G936" s="2">
        <v>44.775755259999997</v>
      </c>
      <c r="H936" s="2">
        <v>42.516645709999999</v>
      </c>
      <c r="I936" s="2">
        <v>7.4690000000000006E-2</v>
      </c>
      <c r="J936" s="2">
        <v>0.96867999999999999</v>
      </c>
      <c r="K936" s="2" t="b">
        <v>0</v>
      </c>
    </row>
    <row r="937" spans="1:11" x14ac:dyDescent="0.35">
      <c r="A937" s="1" t="s">
        <v>936</v>
      </c>
      <c r="B937" s="1">
        <v>1040.00393059006</v>
      </c>
      <c r="C937" s="1">
        <v>2944.2957131732701</v>
      </c>
      <c r="D937" s="1">
        <v>-1.5013000000000001</v>
      </c>
      <c r="E937" s="3">
        <v>1.5539E-33</v>
      </c>
      <c r="F937" s="2" t="b">
        <v>1</v>
      </c>
      <c r="G937" s="2">
        <v>1380.931701</v>
      </c>
      <c r="H937" s="2">
        <v>1593.5787330000001</v>
      </c>
      <c r="I937" s="2">
        <v>-0.20663000000000001</v>
      </c>
      <c r="J937" s="2">
        <v>0.74126000000000003</v>
      </c>
      <c r="K937" s="2" t="b">
        <v>0</v>
      </c>
    </row>
    <row r="938" spans="1:11" x14ac:dyDescent="0.35">
      <c r="A938" s="1" t="s">
        <v>937</v>
      </c>
      <c r="B938" s="1">
        <v>112.848550645697</v>
      </c>
      <c r="C938" s="1">
        <v>55.050731166822302</v>
      </c>
      <c r="D938" s="1">
        <v>1.0356000000000001</v>
      </c>
      <c r="E938" s="1">
        <v>1.5005999999999999E-3</v>
      </c>
      <c r="F938" s="2" t="b">
        <v>1</v>
      </c>
      <c r="G938" s="2">
        <v>100.8747738</v>
      </c>
      <c r="H938" s="2">
        <v>57.97314677</v>
      </c>
      <c r="I938" s="2">
        <v>0.79910999999999999</v>
      </c>
      <c r="J938" s="2">
        <v>0.21956000000000001</v>
      </c>
      <c r="K938" s="2" t="b">
        <v>0</v>
      </c>
    </row>
    <row r="939" spans="1:11" x14ac:dyDescent="0.35">
      <c r="A939" s="1" t="s">
        <v>938</v>
      </c>
      <c r="B939" s="1">
        <v>839.71312294404402</v>
      </c>
      <c r="C939" s="1">
        <v>2073.2166426958602</v>
      </c>
      <c r="D939" s="1">
        <v>-1.3039000000000001</v>
      </c>
      <c r="E939" s="3">
        <v>2.2215E-5</v>
      </c>
      <c r="F939" s="2" t="b">
        <v>1</v>
      </c>
      <c r="G939" s="2">
        <v>2987.4714640000002</v>
      </c>
      <c r="H939" s="2">
        <v>2531.7974250000002</v>
      </c>
      <c r="I939" s="2">
        <v>0.23876</v>
      </c>
      <c r="J939" s="2">
        <v>0.51490000000000002</v>
      </c>
      <c r="K939" s="2" t="b">
        <v>0</v>
      </c>
    </row>
    <row r="940" spans="1:11" x14ac:dyDescent="0.35">
      <c r="A940" s="1" t="s">
        <v>939</v>
      </c>
      <c r="B940" s="1">
        <v>0.48952321026578899</v>
      </c>
      <c r="C940" s="1">
        <v>3.3770105750935602</v>
      </c>
      <c r="D940" s="1">
        <v>-2.7863000000000002</v>
      </c>
      <c r="E940" s="1">
        <v>0.37780000000000002</v>
      </c>
      <c r="F940" s="1" t="b">
        <v>0</v>
      </c>
      <c r="G940" s="1">
        <v>20.2660077291916</v>
      </c>
      <c r="H940" s="1">
        <v>130.15245669195201</v>
      </c>
      <c r="I940" s="1">
        <v>-2.6831</v>
      </c>
      <c r="J940" s="1">
        <v>1.4997E-4</v>
      </c>
      <c r="K940" s="1" t="b">
        <v>1</v>
      </c>
    </row>
    <row r="941" spans="1:11" x14ac:dyDescent="0.35">
      <c r="A941" s="1" t="s">
        <v>940</v>
      </c>
      <c r="B941" s="1">
        <v>3.09523828454246</v>
      </c>
      <c r="C941" s="1">
        <v>16.6200021662439</v>
      </c>
      <c r="D941" s="1">
        <v>-2.4247999999999998</v>
      </c>
      <c r="E941" s="1">
        <v>0.24546000000000001</v>
      </c>
      <c r="F941" s="1" t="b">
        <v>0</v>
      </c>
      <c r="G941" s="1">
        <v>1257.7069056298401</v>
      </c>
      <c r="H941" s="1">
        <v>3896.7465317849301</v>
      </c>
      <c r="I941" s="1">
        <v>-1.6315</v>
      </c>
      <c r="J941" s="1">
        <v>1.1709000000000001E-4</v>
      </c>
      <c r="K941" s="1" t="b">
        <v>1</v>
      </c>
    </row>
    <row r="942" spans="1:11" x14ac:dyDescent="0.35">
      <c r="A942" s="1" t="s">
        <v>941</v>
      </c>
      <c r="B942" s="1">
        <v>1897.6923770411299</v>
      </c>
      <c r="C942" s="1">
        <v>3808.9173378297701</v>
      </c>
      <c r="D942" s="1">
        <v>-1.0051000000000001</v>
      </c>
      <c r="E942" s="3">
        <v>4.1600999999999997E-14</v>
      </c>
      <c r="F942" s="2" t="b">
        <v>1</v>
      </c>
      <c r="G942" s="2">
        <v>1576.7839349999999</v>
      </c>
      <c r="H942" s="2">
        <v>1245.309254</v>
      </c>
      <c r="I942" s="2">
        <v>0.34048</v>
      </c>
      <c r="J942" s="2">
        <v>0.46328000000000003</v>
      </c>
      <c r="K942" s="2" t="b">
        <v>0</v>
      </c>
    </row>
    <row r="943" spans="1:11" x14ac:dyDescent="0.35">
      <c r="A943" s="1" t="s">
        <v>942</v>
      </c>
      <c r="B943" s="1">
        <v>93.921398136810097</v>
      </c>
      <c r="C943" s="1">
        <v>52.7086016972981</v>
      </c>
      <c r="D943" s="1">
        <v>0.83342000000000005</v>
      </c>
      <c r="E943" s="1">
        <v>1.6088000000000002E-2</v>
      </c>
      <c r="F943" s="1" t="b">
        <v>0</v>
      </c>
      <c r="G943" s="1">
        <v>45.9889627337148</v>
      </c>
      <c r="H943" s="1">
        <v>237.04446697561201</v>
      </c>
      <c r="I943" s="1">
        <v>-2.3658000000000001</v>
      </c>
      <c r="J943" s="1">
        <v>1.2313000000000001E-3</v>
      </c>
      <c r="K943" s="1" t="b">
        <v>1</v>
      </c>
    </row>
    <row r="944" spans="1:11" x14ac:dyDescent="0.35">
      <c r="A944" s="1" t="s">
        <v>943</v>
      </c>
      <c r="B944" s="1">
        <v>41080.859323135701</v>
      </c>
      <c r="C944" s="1">
        <v>141467.91926433099</v>
      </c>
      <c r="D944" s="1">
        <v>-1.7839</v>
      </c>
      <c r="E944" s="3">
        <v>6.9165999999999995E-5</v>
      </c>
      <c r="F944" s="2" t="b">
        <v>1</v>
      </c>
      <c r="G944" s="2">
        <v>18976.636269999999</v>
      </c>
      <c r="H944" s="2">
        <v>316.15293320000001</v>
      </c>
      <c r="I944" s="2">
        <v>5.9074999999999998</v>
      </c>
      <c r="J944" s="2">
        <v>3.6884E-2</v>
      </c>
      <c r="K944" s="2" t="b">
        <v>0</v>
      </c>
    </row>
    <row r="945" spans="1:11" x14ac:dyDescent="0.35">
      <c r="A945" s="1" t="s">
        <v>944</v>
      </c>
      <c r="B945" s="1">
        <v>875.94691297660404</v>
      </c>
      <c r="C945" s="1">
        <v>733.06734291344401</v>
      </c>
      <c r="D945" s="1">
        <v>0.25690000000000002</v>
      </c>
      <c r="E945" s="1">
        <v>7.6586000000000001E-2</v>
      </c>
      <c r="F945" s="1" t="b">
        <v>0</v>
      </c>
      <c r="G945" s="1">
        <v>1188.47103329317</v>
      </c>
      <c r="H945" s="1">
        <v>2750.0367634227</v>
      </c>
      <c r="I945" s="1">
        <v>-1.2102999999999999</v>
      </c>
      <c r="J945" s="1">
        <v>1.2516000000000001E-3</v>
      </c>
      <c r="K945" s="1" t="b">
        <v>1</v>
      </c>
    </row>
    <row r="946" spans="1:11" x14ac:dyDescent="0.35">
      <c r="A946" s="1" t="s">
        <v>945</v>
      </c>
      <c r="B946" s="1">
        <v>0.48952321026578899</v>
      </c>
      <c r="C946" s="1">
        <v>0</v>
      </c>
      <c r="D946" s="1" t="s">
        <v>4</v>
      </c>
      <c r="E946" s="1">
        <v>0.99633000000000005</v>
      </c>
      <c r="F946" s="1" t="b">
        <v>0</v>
      </c>
      <c r="G946" s="1">
        <v>29.2745003603263</v>
      </c>
      <c r="H946" s="1">
        <v>435.98941423200603</v>
      </c>
      <c r="I946" s="1">
        <v>-3.8965999999999998</v>
      </c>
      <c r="J946" s="1">
        <v>1.062E-3</v>
      </c>
      <c r="K946" s="1" t="b">
        <v>1</v>
      </c>
    </row>
    <row r="947" spans="1:11" x14ac:dyDescent="0.35">
      <c r="A947" s="1" t="s">
        <v>946</v>
      </c>
      <c r="B947" s="1">
        <v>127.40044654503799</v>
      </c>
      <c r="C947" s="1">
        <v>170.83137871543499</v>
      </c>
      <c r="D947" s="1">
        <v>-0.42320000000000002</v>
      </c>
      <c r="E947" s="1">
        <v>9.5495999999999998E-2</v>
      </c>
      <c r="F947" s="1" t="b">
        <v>0</v>
      </c>
      <c r="G947" s="1">
        <v>190.50072032179199</v>
      </c>
      <c r="H947" s="1">
        <v>862.22884405760499</v>
      </c>
      <c r="I947" s="1">
        <v>-2.1783000000000001</v>
      </c>
      <c r="J947" s="3">
        <v>3.4938999999999998E-7</v>
      </c>
      <c r="K947" s="1" t="b">
        <v>1</v>
      </c>
    </row>
    <row r="948" spans="1:11" x14ac:dyDescent="0.35">
      <c r="A948" s="1" t="s">
        <v>947</v>
      </c>
      <c r="B948" s="1">
        <v>576.84562875965503</v>
      </c>
      <c r="C948" s="1">
        <v>1423.06865530799</v>
      </c>
      <c r="D948" s="1">
        <v>-1.3027</v>
      </c>
      <c r="E948" s="3">
        <v>7.7657999999999996E-20</v>
      </c>
      <c r="F948" s="2" t="b">
        <v>1</v>
      </c>
      <c r="G948" s="2">
        <v>605.00426400000003</v>
      </c>
      <c r="H948" s="2">
        <v>509.75917140000001</v>
      </c>
      <c r="I948" s="2">
        <v>0.24712999999999999</v>
      </c>
      <c r="J948" s="2">
        <v>0.71487999999999996</v>
      </c>
      <c r="K948" s="2" t="b">
        <v>0</v>
      </c>
    </row>
    <row r="949" spans="1:11" x14ac:dyDescent="0.35">
      <c r="A949" s="1" t="s">
        <v>948</v>
      </c>
      <c r="B949" s="1">
        <v>792.91359973285205</v>
      </c>
      <c r="C949" s="1">
        <v>365.83924942413501</v>
      </c>
      <c r="D949" s="1">
        <v>1.1160000000000001</v>
      </c>
      <c r="E949" s="3">
        <v>1.2189E-12</v>
      </c>
      <c r="F949" s="2" t="b">
        <v>1</v>
      </c>
      <c r="G949" s="2">
        <v>393.10992879999998</v>
      </c>
      <c r="H949" s="2">
        <v>511.77333750000003</v>
      </c>
      <c r="I949" s="2">
        <v>-0.38057000000000002</v>
      </c>
      <c r="J949" s="2">
        <v>0.35908000000000001</v>
      </c>
      <c r="K949" s="2" t="b">
        <v>0</v>
      </c>
    </row>
    <row r="950" spans="1:11" x14ac:dyDescent="0.35">
      <c r="A950" s="1" t="s">
        <v>949</v>
      </c>
      <c r="B950" s="1">
        <v>539.04315583467996</v>
      </c>
      <c r="C950" s="1">
        <v>220.96543851447299</v>
      </c>
      <c r="D950" s="1">
        <v>1.2866</v>
      </c>
      <c r="E950" s="3">
        <v>8.9896000000000004E-13</v>
      </c>
      <c r="F950" s="2" t="b">
        <v>1</v>
      </c>
      <c r="G950" s="2">
        <v>199.6456627</v>
      </c>
      <c r="H950" s="2">
        <v>142.1252839</v>
      </c>
      <c r="I950" s="2">
        <v>0.49027999999999999</v>
      </c>
      <c r="J950" s="2">
        <v>0.33995999999999998</v>
      </c>
      <c r="K950" s="2" t="b">
        <v>0</v>
      </c>
    </row>
    <row r="951" spans="1:11" x14ac:dyDescent="0.35">
      <c r="A951" s="1" t="s">
        <v>950</v>
      </c>
      <c r="B951" s="1">
        <v>2574.4765553423099</v>
      </c>
      <c r="C951" s="1">
        <v>5351.0710581513404</v>
      </c>
      <c r="D951" s="1">
        <v>-1.0555000000000001</v>
      </c>
      <c r="E951" s="3">
        <v>6.9093000000000001E-19</v>
      </c>
      <c r="F951" s="2" t="b">
        <v>1</v>
      </c>
      <c r="G951" s="2">
        <v>2233.2018349999998</v>
      </c>
      <c r="H951" s="2">
        <v>2431.3950239999999</v>
      </c>
      <c r="I951" s="2">
        <v>-0.12267</v>
      </c>
      <c r="J951" s="2">
        <v>0.84823000000000004</v>
      </c>
      <c r="K951" s="2" t="b">
        <v>0</v>
      </c>
    </row>
    <row r="952" spans="1:11" x14ac:dyDescent="0.35">
      <c r="A952" s="1" t="s">
        <v>951</v>
      </c>
      <c r="B952" s="1">
        <v>614.90694608881495</v>
      </c>
      <c r="C952" s="1">
        <v>647.04614377352095</v>
      </c>
      <c r="D952" s="1">
        <v>-7.3499999999999996E-2</v>
      </c>
      <c r="E952" s="1">
        <v>0.62431999999999999</v>
      </c>
      <c r="F952" s="1" t="b">
        <v>0</v>
      </c>
      <c r="G952" s="1">
        <v>122.388720656187</v>
      </c>
      <c r="H952" s="1">
        <v>6.8541494476580302</v>
      </c>
      <c r="I952" s="1">
        <v>4.1582999999999997</v>
      </c>
      <c r="J952" s="3">
        <v>4.9584000000000002E-7</v>
      </c>
      <c r="K952" s="1" t="b">
        <v>1</v>
      </c>
    </row>
    <row r="953" spans="1:11" x14ac:dyDescent="0.35">
      <c r="A953" s="1" t="s">
        <v>952</v>
      </c>
      <c r="B953" s="1">
        <v>368.50084341620101</v>
      </c>
      <c r="C953" s="1">
        <v>162.92261197073</v>
      </c>
      <c r="D953" s="1">
        <v>1.1775</v>
      </c>
      <c r="E953" s="3">
        <v>7.1636000000000004E-9</v>
      </c>
      <c r="F953" s="2" t="b">
        <v>1</v>
      </c>
      <c r="G953" s="2">
        <v>124.80768620000001</v>
      </c>
      <c r="H953" s="2">
        <v>16.331290119999998</v>
      </c>
      <c r="I953" s="2">
        <v>2.9340000000000002</v>
      </c>
      <c r="J953" s="2">
        <v>0.29949999999999999</v>
      </c>
      <c r="K953" s="2" t="b">
        <v>0</v>
      </c>
    </row>
    <row r="954" spans="1:11" x14ac:dyDescent="0.35">
      <c r="A954" s="1" t="s">
        <v>953</v>
      </c>
      <c r="B954" s="1">
        <v>85.544752665132194</v>
      </c>
      <c r="C954" s="1">
        <v>316.65284452220499</v>
      </c>
      <c r="D954" s="1">
        <v>-1.8882000000000001</v>
      </c>
      <c r="E954" s="3">
        <v>3.5647999999999998E-16</v>
      </c>
      <c r="F954" s="2" t="b">
        <v>1</v>
      </c>
      <c r="G954" s="2">
        <v>155.65017900000001</v>
      </c>
      <c r="H954" s="2">
        <v>196.66705469999999</v>
      </c>
      <c r="I954" s="2">
        <v>-0.33745000000000003</v>
      </c>
      <c r="J954" s="2">
        <v>0.76021000000000005</v>
      </c>
      <c r="K954" s="2" t="b">
        <v>0</v>
      </c>
    </row>
    <row r="955" spans="1:11" x14ac:dyDescent="0.35">
      <c r="A955" s="1" t="s">
        <v>954</v>
      </c>
      <c r="B955" s="1">
        <v>80.838071868267207</v>
      </c>
      <c r="C955" s="1">
        <v>236.14032264564901</v>
      </c>
      <c r="D955" s="1">
        <v>-1.5465</v>
      </c>
      <c r="E955" s="1">
        <v>1.6213E-3</v>
      </c>
      <c r="F955" s="2" t="b">
        <v>1</v>
      </c>
      <c r="G955" s="2">
        <v>893.87768819999997</v>
      </c>
      <c r="H955" s="2">
        <v>1135.46326</v>
      </c>
      <c r="I955" s="2">
        <v>-0.34512999999999999</v>
      </c>
      <c r="J955" s="2">
        <v>0.59360000000000002</v>
      </c>
      <c r="K955" s="2" t="b">
        <v>0</v>
      </c>
    </row>
    <row r="956" spans="1:11" x14ac:dyDescent="0.35">
      <c r="A956" s="1" t="s">
        <v>955</v>
      </c>
      <c r="B956" s="1">
        <v>1872.7995891605201</v>
      </c>
      <c r="C956" s="1">
        <v>2512.2854050883602</v>
      </c>
      <c r="D956" s="1">
        <v>-0.42380000000000001</v>
      </c>
      <c r="E956" s="1">
        <v>3.4591999999999999E-4</v>
      </c>
      <c r="F956" s="1" t="b">
        <v>1</v>
      </c>
      <c r="G956" s="1">
        <v>734.83224645542202</v>
      </c>
      <c r="H956" s="1">
        <v>208.10743949524101</v>
      </c>
      <c r="I956" s="1">
        <v>1.8201000000000001</v>
      </c>
      <c r="J956" s="3">
        <v>2.1387E-5</v>
      </c>
      <c r="K956" s="1" t="b">
        <v>1</v>
      </c>
    </row>
    <row r="957" spans="1:11" x14ac:dyDescent="0.35">
      <c r="A957" s="1" t="s">
        <v>956</v>
      </c>
      <c r="B957" s="1">
        <v>59.7795013539466</v>
      </c>
      <c r="C957" s="1">
        <v>198.81875390269801</v>
      </c>
      <c r="D957" s="1">
        <v>-1.7337</v>
      </c>
      <c r="E957" s="3">
        <v>3.5742999999999997E-10</v>
      </c>
      <c r="F957" s="2" t="b">
        <v>1</v>
      </c>
      <c r="G957" s="2">
        <v>68.281942740000005</v>
      </c>
      <c r="H957" s="2">
        <v>63.998439759999997</v>
      </c>
      <c r="I957" s="2">
        <v>9.3466999999999995E-2</v>
      </c>
      <c r="J957" s="2">
        <v>0.93464999999999998</v>
      </c>
      <c r="K957" s="2" t="b">
        <v>0</v>
      </c>
    </row>
    <row r="958" spans="1:11" x14ac:dyDescent="0.35">
      <c r="A958" s="1" t="s">
        <v>957</v>
      </c>
      <c r="B958" s="1">
        <v>243.541859253962</v>
      </c>
      <c r="C958" s="1">
        <v>79.091039530893994</v>
      </c>
      <c r="D958" s="1">
        <v>1.6226</v>
      </c>
      <c r="E958" s="3">
        <v>1.4411999999999999E-10</v>
      </c>
      <c r="F958" s="2" t="b">
        <v>1</v>
      </c>
      <c r="G958" s="2">
        <v>68.58338225</v>
      </c>
      <c r="H958" s="2">
        <v>26.848715949999999</v>
      </c>
      <c r="I958" s="2">
        <v>1.353</v>
      </c>
      <c r="J958" s="2">
        <v>0.27276</v>
      </c>
      <c r="K958" s="2" t="b">
        <v>0</v>
      </c>
    </row>
    <row r="959" spans="1:11" x14ac:dyDescent="0.35">
      <c r="A959" s="1" t="s">
        <v>958</v>
      </c>
      <c r="B959" s="1">
        <v>30.888559475373299</v>
      </c>
      <c r="C959" s="1">
        <v>224.18262977096799</v>
      </c>
      <c r="D959" s="1">
        <v>-2.8595000000000002</v>
      </c>
      <c r="E959" s="3">
        <v>3.3012000000000003E-17</v>
      </c>
      <c r="F959" s="2" t="b">
        <v>1</v>
      </c>
      <c r="G959" s="2">
        <v>33.127485229999998</v>
      </c>
      <c r="H959" s="2">
        <v>3.6823720880000002</v>
      </c>
      <c r="I959" s="2">
        <v>3.1692999999999998</v>
      </c>
      <c r="J959" s="2">
        <v>2.0341000000000001E-2</v>
      </c>
      <c r="K959" s="2" t="b">
        <v>0</v>
      </c>
    </row>
    <row r="960" spans="1:11" x14ac:dyDescent="0.35">
      <c r="A960" s="1" t="s">
        <v>959</v>
      </c>
      <c r="B960" s="1">
        <v>2008.7743049559199</v>
      </c>
      <c r="C960" s="1">
        <v>997.50736283439096</v>
      </c>
      <c r="D960" s="1">
        <v>1.0099</v>
      </c>
      <c r="E960" s="3">
        <v>2.8486000000000002E-15</v>
      </c>
      <c r="F960" s="2" t="b">
        <v>1</v>
      </c>
      <c r="G960" s="2">
        <v>1079.3977970000001</v>
      </c>
      <c r="H960" s="2">
        <v>1101.1679140000001</v>
      </c>
      <c r="I960" s="2">
        <v>-2.8808E-2</v>
      </c>
      <c r="J960" s="2">
        <v>0.94121999999999995</v>
      </c>
      <c r="K960" s="2" t="b">
        <v>0</v>
      </c>
    </row>
    <row r="961" spans="1:11" x14ac:dyDescent="0.35">
      <c r="A961" s="1" t="s">
        <v>960</v>
      </c>
      <c r="B961" s="1">
        <v>2029.8697974814199</v>
      </c>
      <c r="C961" s="1">
        <v>1812.5182849426201</v>
      </c>
      <c r="D961" s="1">
        <v>0.16339000000000001</v>
      </c>
      <c r="E961" s="1">
        <v>0.15959999999999999</v>
      </c>
      <c r="F961" s="1" t="b">
        <v>0</v>
      </c>
      <c r="G961" s="1">
        <v>395.79436392921599</v>
      </c>
      <c r="H961" s="1">
        <v>98.695657711215901</v>
      </c>
      <c r="I961" s="1">
        <v>2.0036999999999998</v>
      </c>
      <c r="J961" s="3">
        <v>3.3630999999999997E-5</v>
      </c>
      <c r="K961" s="1" t="b">
        <v>1</v>
      </c>
    </row>
    <row r="962" spans="1:11" x14ac:dyDescent="0.35">
      <c r="A962" s="1" t="s">
        <v>961</v>
      </c>
      <c r="B962" s="1">
        <v>103.270936360489</v>
      </c>
      <c r="C962" s="1">
        <v>290.33568324958497</v>
      </c>
      <c r="D962" s="1">
        <v>-1.4913000000000001</v>
      </c>
      <c r="E962" s="3">
        <v>7.4170000000000003E-5</v>
      </c>
      <c r="F962" s="2" t="b">
        <v>1</v>
      </c>
      <c r="G962" s="2">
        <v>57.18072961</v>
      </c>
      <c r="H962" s="2">
        <v>23.64511242</v>
      </c>
      <c r="I962" s="2">
        <v>1.274</v>
      </c>
      <c r="J962" s="2">
        <v>0.34661999999999998</v>
      </c>
      <c r="K962" s="2" t="b">
        <v>0</v>
      </c>
    </row>
    <row r="963" spans="1:11" x14ac:dyDescent="0.35">
      <c r="A963" s="1" t="s">
        <v>962</v>
      </c>
      <c r="B963" s="1">
        <v>1256.9595911352501</v>
      </c>
      <c r="C963" s="1">
        <v>405.81132525932497</v>
      </c>
      <c r="D963" s="1">
        <v>1.6311</v>
      </c>
      <c r="E963" s="3">
        <v>1.8195000000000001E-28</v>
      </c>
      <c r="F963" s="2" t="b">
        <v>1</v>
      </c>
      <c r="G963" s="2">
        <v>471.70412540000001</v>
      </c>
      <c r="H963" s="2">
        <v>387.4651953</v>
      </c>
      <c r="I963" s="2">
        <v>0.28382000000000002</v>
      </c>
      <c r="J963" s="2">
        <v>0.50502000000000002</v>
      </c>
      <c r="K963" s="2" t="b">
        <v>0</v>
      </c>
    </row>
    <row r="964" spans="1:11" x14ac:dyDescent="0.35">
      <c r="A964" s="1" t="s">
        <v>963</v>
      </c>
      <c r="B964" s="1">
        <v>0.48952321026578899</v>
      </c>
      <c r="C964" s="1">
        <v>0</v>
      </c>
      <c r="D964" s="1" t="s">
        <v>4</v>
      </c>
      <c r="E964" s="1">
        <v>0.99633000000000005</v>
      </c>
      <c r="F964" s="1" t="b">
        <v>0</v>
      </c>
      <c r="G964" s="1">
        <v>0.94649957804151996</v>
      </c>
      <c r="H964" s="1">
        <v>52.267491467750602</v>
      </c>
      <c r="I964" s="1">
        <v>-5.7872000000000003</v>
      </c>
      <c r="J964" s="1">
        <v>1.7036E-3</v>
      </c>
      <c r="K964" s="1" t="b">
        <v>1</v>
      </c>
    </row>
    <row r="965" spans="1:11" x14ac:dyDescent="0.35">
      <c r="A965" s="1" t="s">
        <v>964</v>
      </c>
      <c r="B965" s="1">
        <v>541.25654215594795</v>
      </c>
      <c r="C965" s="1">
        <v>321.594837621316</v>
      </c>
      <c r="D965" s="1">
        <v>0.75107000000000002</v>
      </c>
      <c r="E965" s="1">
        <v>2.8926999999999999E-5</v>
      </c>
      <c r="F965" s="1" t="b">
        <v>1</v>
      </c>
      <c r="G965" s="1">
        <v>201.10572594149301</v>
      </c>
      <c r="H965" s="1">
        <v>509.91417437029497</v>
      </c>
      <c r="I965" s="1">
        <v>-1.3423</v>
      </c>
      <c r="J965" s="1">
        <v>2.2071999999999999E-3</v>
      </c>
      <c r="K965" s="1" t="b">
        <v>1</v>
      </c>
    </row>
    <row r="966" spans="1:11" x14ac:dyDescent="0.35">
      <c r="A966" s="1" t="s">
        <v>965</v>
      </c>
      <c r="B966" s="1">
        <v>1896.4308197217199</v>
      </c>
      <c r="C966" s="1">
        <v>4346.5423650341299</v>
      </c>
      <c r="D966" s="1">
        <v>-1.1966000000000001</v>
      </c>
      <c r="E966" s="3">
        <v>5.7028000000000005E-7</v>
      </c>
      <c r="F966" s="2" t="b">
        <v>1</v>
      </c>
      <c r="G966" s="2">
        <v>2577.1558570000002</v>
      </c>
      <c r="H966" s="2">
        <v>4719.4402330000003</v>
      </c>
      <c r="I966" s="2">
        <v>-0.87283999999999995</v>
      </c>
      <c r="J966" s="2">
        <v>2.5590999999999999E-2</v>
      </c>
      <c r="K966" s="2" t="b">
        <v>0</v>
      </c>
    </row>
    <row r="967" spans="1:11" x14ac:dyDescent="0.35">
      <c r="A967" s="1" t="s">
        <v>966</v>
      </c>
      <c r="B967" s="1">
        <v>53.668074296335497</v>
      </c>
      <c r="C967" s="1">
        <v>85.049908553409296</v>
      </c>
      <c r="D967" s="1">
        <v>-0.66425000000000001</v>
      </c>
      <c r="E967" s="1">
        <v>0.39158999999999999</v>
      </c>
      <c r="F967" s="1" t="b">
        <v>0</v>
      </c>
      <c r="G967" s="1">
        <v>371.24119703260402</v>
      </c>
      <c r="H967" s="1">
        <v>85.561605889443399</v>
      </c>
      <c r="I967" s="1">
        <v>2.1173000000000002</v>
      </c>
      <c r="J967" s="3">
        <v>3.8232999999999998E-5</v>
      </c>
      <c r="K967" s="1" t="b">
        <v>1</v>
      </c>
    </row>
    <row r="968" spans="1:11" x14ac:dyDescent="0.35">
      <c r="A968" s="1" t="s">
        <v>967</v>
      </c>
      <c r="B968" s="1">
        <v>100.838546450582</v>
      </c>
      <c r="C968" s="1">
        <v>78.457392763741296</v>
      </c>
      <c r="D968" s="1">
        <v>0.36207</v>
      </c>
      <c r="E968" s="1">
        <v>0.26855000000000001</v>
      </c>
      <c r="F968" s="1" t="b">
        <v>0</v>
      </c>
      <c r="G968" s="1">
        <v>598.51647443228501</v>
      </c>
      <c r="H968" s="1">
        <v>3079.3136020045499</v>
      </c>
      <c r="I968" s="1">
        <v>-2.3631000000000002</v>
      </c>
      <c r="J968" s="3">
        <v>4.9935000000000002E-5</v>
      </c>
      <c r="K968" s="1" t="b">
        <v>1</v>
      </c>
    </row>
    <row r="969" spans="1:11" x14ac:dyDescent="0.35">
      <c r="A969" s="1" t="s">
        <v>968</v>
      </c>
      <c r="B969" s="1">
        <v>113.60567467323</v>
      </c>
      <c r="C969" s="1">
        <v>30.778010374014801</v>
      </c>
      <c r="D969" s="1">
        <v>1.8841000000000001</v>
      </c>
      <c r="E969" s="3">
        <v>1.6579E-7</v>
      </c>
      <c r="F969" s="2" t="b">
        <v>1</v>
      </c>
      <c r="G969" s="2">
        <v>118.99100060000001</v>
      </c>
      <c r="H969" s="2">
        <v>307.8433824</v>
      </c>
      <c r="I969" s="2">
        <v>-1.3713</v>
      </c>
      <c r="J969" s="2">
        <v>5.1552999999999998E-3</v>
      </c>
      <c r="K969" s="2" t="b">
        <v>0</v>
      </c>
    </row>
    <row r="970" spans="1:11" x14ac:dyDescent="0.35">
      <c r="A970" s="1" t="s">
        <v>969</v>
      </c>
      <c r="B970" s="1">
        <v>47.699520120249602</v>
      </c>
      <c r="C970" s="1">
        <v>187.86893436034001</v>
      </c>
      <c r="D970" s="1">
        <v>-1.9777</v>
      </c>
      <c r="E970" s="3">
        <v>1.2632E-11</v>
      </c>
      <c r="F970" s="2" t="b">
        <v>1</v>
      </c>
      <c r="G970" s="2">
        <v>79.317407639999999</v>
      </c>
      <c r="H970" s="2">
        <v>75.032825560000006</v>
      </c>
      <c r="I970" s="2">
        <v>8.0116000000000007E-2</v>
      </c>
      <c r="J970" s="2">
        <v>0.94882</v>
      </c>
      <c r="K970" s="2" t="b">
        <v>0</v>
      </c>
    </row>
    <row r="971" spans="1:11" x14ac:dyDescent="0.35">
      <c r="A971" s="1" t="s">
        <v>970</v>
      </c>
      <c r="B971" s="1">
        <v>62.251416019589897</v>
      </c>
      <c r="C971" s="1">
        <v>136.420309648185</v>
      </c>
      <c r="D971" s="1">
        <v>-1.1318999999999999</v>
      </c>
      <c r="E971" s="1">
        <v>1.4470999999999999E-4</v>
      </c>
      <c r="F971" s="2" t="b">
        <v>1</v>
      </c>
      <c r="G971" s="2">
        <v>28.139443870000001</v>
      </c>
      <c r="H971" s="2">
        <v>13.216799869999999</v>
      </c>
      <c r="I971" s="2">
        <v>1.0902000000000001</v>
      </c>
      <c r="J971" s="2">
        <v>0.50460000000000005</v>
      </c>
      <c r="K971" s="2" t="b">
        <v>0</v>
      </c>
    </row>
    <row r="972" spans="1:11" x14ac:dyDescent="0.35">
      <c r="A972" s="1" t="s">
        <v>971</v>
      </c>
      <c r="B972" s="1">
        <v>194.215670479967</v>
      </c>
      <c r="C972" s="1">
        <v>55.451965505239002</v>
      </c>
      <c r="D972" s="1">
        <v>1.8083</v>
      </c>
      <c r="E972" s="3">
        <v>1.9373000000000001E-10</v>
      </c>
      <c r="F972" s="2" t="b">
        <v>1</v>
      </c>
      <c r="G972" s="2">
        <v>44.04137978</v>
      </c>
      <c r="H972" s="2">
        <v>46.779630109999999</v>
      </c>
      <c r="I972" s="2">
        <v>-8.7021000000000001E-2</v>
      </c>
      <c r="J972" s="2">
        <v>0.95301000000000002</v>
      </c>
      <c r="K972" s="2" t="b">
        <v>0</v>
      </c>
    </row>
    <row r="973" spans="1:11" x14ac:dyDescent="0.35">
      <c r="A973" s="1" t="s">
        <v>972</v>
      </c>
      <c r="B973" s="1">
        <v>5502.8534609728504</v>
      </c>
      <c r="C973" s="1">
        <v>5480.1425721538999</v>
      </c>
      <c r="D973" s="1">
        <v>5.9664999999999996E-3</v>
      </c>
      <c r="E973" s="1">
        <v>0.91769999999999996</v>
      </c>
      <c r="F973" s="1" t="b">
        <v>0</v>
      </c>
      <c r="G973" s="1">
        <v>4463.3657456076699</v>
      </c>
      <c r="H973" s="1">
        <v>1371.19632118661</v>
      </c>
      <c r="I973" s="1">
        <v>1.7027000000000001</v>
      </c>
      <c r="J973" s="3">
        <v>4.6766000000000003E-6</v>
      </c>
      <c r="K973" s="1" t="b">
        <v>1</v>
      </c>
    </row>
    <row r="974" spans="1:11" x14ac:dyDescent="0.35">
      <c r="A974" s="1" t="s">
        <v>973</v>
      </c>
      <c r="B974" s="1">
        <v>43.2299878578063</v>
      </c>
      <c r="C974" s="1">
        <v>15.561485371268899</v>
      </c>
      <c r="D974" s="1">
        <v>1.4741</v>
      </c>
      <c r="E974" s="1">
        <v>7.1482000000000004E-3</v>
      </c>
      <c r="F974" s="2" t="b">
        <v>1</v>
      </c>
      <c r="G974" s="2">
        <v>19.43115242</v>
      </c>
      <c r="H974" s="2">
        <v>14.24435456</v>
      </c>
      <c r="I974" s="2">
        <v>0.44797999999999999</v>
      </c>
      <c r="J974" s="2">
        <v>0.74485000000000001</v>
      </c>
      <c r="K974" s="2" t="b">
        <v>0</v>
      </c>
    </row>
    <row r="975" spans="1:11" x14ac:dyDescent="0.35">
      <c r="A975" s="1" t="s">
        <v>974</v>
      </c>
      <c r="B975" s="1">
        <v>800.39316709983302</v>
      </c>
      <c r="C975" s="1">
        <v>1900.28734923308</v>
      </c>
      <c r="D975" s="1">
        <v>-1.2474000000000001</v>
      </c>
      <c r="E975" s="3">
        <v>3.3753000000000002E-17</v>
      </c>
      <c r="F975" s="2" t="b">
        <v>1</v>
      </c>
      <c r="G975" s="2">
        <v>984.9190208</v>
      </c>
      <c r="H975" s="2">
        <v>1246.8742400000001</v>
      </c>
      <c r="I975" s="2">
        <v>-0.34023999999999999</v>
      </c>
      <c r="J975" s="2">
        <v>0.60487000000000002</v>
      </c>
      <c r="K975" s="2" t="b">
        <v>0</v>
      </c>
    </row>
    <row r="976" spans="1:11" x14ac:dyDescent="0.35">
      <c r="A976" s="1" t="s">
        <v>975</v>
      </c>
      <c r="B976" s="1">
        <v>90.637608546474695</v>
      </c>
      <c r="C976" s="1">
        <v>12.280703595718499</v>
      </c>
      <c r="D976" s="1">
        <v>2.8837000000000002</v>
      </c>
      <c r="E976" s="3">
        <v>3.1640999999999999E-8</v>
      </c>
      <c r="F976" s="2" t="b">
        <v>1</v>
      </c>
      <c r="G976" s="2">
        <v>2.3941600109999999</v>
      </c>
      <c r="H976" s="2">
        <v>1.0593808650000001</v>
      </c>
      <c r="I976" s="2">
        <v>1.1762999999999999</v>
      </c>
      <c r="J976" s="2">
        <v>0.88707999999999998</v>
      </c>
      <c r="K976" s="2" t="b">
        <v>0</v>
      </c>
    </row>
    <row r="977" spans="1:11" x14ac:dyDescent="0.35">
      <c r="A977" s="1" t="s">
        <v>976</v>
      </c>
      <c r="B977" s="1">
        <v>3319.4288717463701</v>
      </c>
      <c r="C977" s="1">
        <v>7491.7175917301602</v>
      </c>
      <c r="D977" s="1">
        <v>-1.1744000000000001</v>
      </c>
      <c r="E977" s="3">
        <v>3.0587E-10</v>
      </c>
      <c r="F977" s="2" t="b">
        <v>1</v>
      </c>
      <c r="G977" s="2">
        <v>2365.4438490000002</v>
      </c>
      <c r="H977" s="2">
        <v>553.10467359999996</v>
      </c>
      <c r="I977" s="2">
        <v>2.0964999999999998</v>
      </c>
      <c r="J977" s="2">
        <v>7.2699999999999996E-8</v>
      </c>
      <c r="K977" s="2" t="b">
        <v>1</v>
      </c>
    </row>
    <row r="978" spans="1:11" x14ac:dyDescent="0.35">
      <c r="A978" s="1" t="s">
        <v>977</v>
      </c>
      <c r="B978" s="1">
        <v>2881.2644192376201</v>
      </c>
      <c r="C978" s="1">
        <v>1053.0262909425301</v>
      </c>
      <c r="D978" s="1">
        <v>1.4521999999999999</v>
      </c>
      <c r="E978" s="3">
        <v>5.0355999999999998E-31</v>
      </c>
      <c r="F978" s="2" t="b">
        <v>1</v>
      </c>
      <c r="G978" s="2">
        <v>854.69652959999996</v>
      </c>
      <c r="H978" s="2">
        <v>281.53209809999998</v>
      </c>
      <c r="I978" s="2">
        <v>1.6021000000000001</v>
      </c>
      <c r="J978" s="2">
        <v>0.35359000000000002</v>
      </c>
      <c r="K978" s="2" t="b">
        <v>0</v>
      </c>
    </row>
    <row r="979" spans="1:11" x14ac:dyDescent="0.35">
      <c r="A979" s="1" t="s">
        <v>978</v>
      </c>
      <c r="B979" s="1">
        <v>1405.45781689053</v>
      </c>
      <c r="C979" s="1">
        <v>697.285434963184</v>
      </c>
      <c r="D979" s="1">
        <v>1.0112000000000001</v>
      </c>
      <c r="E979" s="3">
        <v>7.4354999999999996E-7</v>
      </c>
      <c r="F979" s="2" t="b">
        <v>1</v>
      </c>
      <c r="G979" s="2">
        <v>354.17937970000003</v>
      </c>
      <c r="H979" s="2">
        <v>12.08740143</v>
      </c>
      <c r="I979" s="2">
        <v>4.8728999999999996</v>
      </c>
      <c r="J979" s="2">
        <v>0.19536000000000001</v>
      </c>
      <c r="K979" s="2" t="b">
        <v>0</v>
      </c>
    </row>
    <row r="980" spans="1:11" x14ac:dyDescent="0.35">
      <c r="A980" s="1" t="s">
        <v>979</v>
      </c>
      <c r="B980" s="1">
        <v>44.3276085455486</v>
      </c>
      <c r="C980" s="1">
        <v>12.721892763784799</v>
      </c>
      <c r="D980" s="1">
        <v>1.8008999999999999</v>
      </c>
      <c r="E980" s="1">
        <v>1.3954E-3</v>
      </c>
      <c r="F980" s="2" t="b">
        <v>1</v>
      </c>
      <c r="G980" s="2">
        <v>12.349152220000001</v>
      </c>
      <c r="H980" s="2">
        <v>7.8817041400000001</v>
      </c>
      <c r="I980" s="2">
        <v>0.64783000000000002</v>
      </c>
      <c r="J980" s="2">
        <v>0.72704000000000002</v>
      </c>
      <c r="K980" s="2" t="b">
        <v>0</v>
      </c>
    </row>
    <row r="981" spans="1:11" x14ac:dyDescent="0.35">
      <c r="A981" s="1" t="s">
        <v>980</v>
      </c>
      <c r="B981" s="1">
        <v>76.392838220138202</v>
      </c>
      <c r="C981" s="1">
        <v>84.505174036638195</v>
      </c>
      <c r="D981" s="1">
        <v>-0.14560000000000001</v>
      </c>
      <c r="E981" s="1">
        <v>0.69411</v>
      </c>
      <c r="F981" s="1" t="b">
        <v>0</v>
      </c>
      <c r="G981" s="1">
        <v>805.75150930654797</v>
      </c>
      <c r="H981" s="1">
        <v>5651.08932059371</v>
      </c>
      <c r="I981" s="1">
        <v>-2.8100999999999998</v>
      </c>
      <c r="J981" s="3">
        <v>4.1309000000000001E-13</v>
      </c>
      <c r="K981" s="1" t="b">
        <v>1</v>
      </c>
    </row>
    <row r="982" spans="1:11" x14ac:dyDescent="0.35">
      <c r="A982" s="1" t="s">
        <v>981</v>
      </c>
      <c r="B982" s="1">
        <v>295.48898924365602</v>
      </c>
      <c r="C982" s="1">
        <v>315.98655947456501</v>
      </c>
      <c r="D982" s="1">
        <v>-9.6758999999999998E-2</v>
      </c>
      <c r="E982" s="1">
        <v>0.60621999999999998</v>
      </c>
      <c r="F982" s="1" t="b">
        <v>0</v>
      </c>
      <c r="G982" s="1">
        <v>275.75266890448898</v>
      </c>
      <c r="H982" s="1">
        <v>1339.9860436562799</v>
      </c>
      <c r="I982" s="1">
        <v>-2.2808000000000002</v>
      </c>
      <c r="J982" s="3">
        <v>2.4254E-8</v>
      </c>
      <c r="K982" s="1" t="b">
        <v>1</v>
      </c>
    </row>
    <row r="983" spans="1:11" x14ac:dyDescent="0.35">
      <c r="A983" s="1" t="s">
        <v>982</v>
      </c>
      <c r="B983" s="1">
        <v>70.825685269952501</v>
      </c>
      <c r="C983" s="1">
        <v>817.44196382813095</v>
      </c>
      <c r="D983" s="1">
        <v>-3.5287999999999999</v>
      </c>
      <c r="E983" s="3">
        <v>7.4415999999999997E-37</v>
      </c>
      <c r="F983" s="2" t="b">
        <v>1</v>
      </c>
      <c r="G983" s="2">
        <v>110.8756621</v>
      </c>
      <c r="H983" s="2">
        <v>143.56296549999999</v>
      </c>
      <c r="I983" s="2">
        <v>-0.37274000000000002</v>
      </c>
      <c r="J983" s="2">
        <v>0.80269000000000001</v>
      </c>
      <c r="K983" s="2" t="b">
        <v>0</v>
      </c>
    </row>
    <row r="984" spans="1:11" x14ac:dyDescent="0.35">
      <c r="A984" s="1" t="s">
        <v>983</v>
      </c>
      <c r="B984" s="1">
        <v>5.5428543358714002</v>
      </c>
      <c r="C984" s="1">
        <v>7.2351651479030004</v>
      </c>
      <c r="D984" s="1">
        <v>-0.38440000000000002</v>
      </c>
      <c r="E984" s="1">
        <v>0.8841</v>
      </c>
      <c r="F984" s="1" t="b">
        <v>0</v>
      </c>
      <c r="G984" s="1">
        <v>4.2425014614466301</v>
      </c>
      <c r="H984" s="1">
        <v>59.070719039707903</v>
      </c>
      <c r="I984" s="1">
        <v>-3.7995000000000001</v>
      </c>
      <c r="J984" s="1">
        <v>4.8113000000000002E-4</v>
      </c>
      <c r="K984" s="1" t="b">
        <v>1</v>
      </c>
    </row>
    <row r="985" spans="1:11" x14ac:dyDescent="0.35">
      <c r="A985" s="1" t="s">
        <v>984</v>
      </c>
      <c r="B985" s="1">
        <v>78.162379755408395</v>
      </c>
      <c r="C985" s="1">
        <v>61.861026286902998</v>
      </c>
      <c r="D985" s="1">
        <v>0.33744000000000002</v>
      </c>
      <c r="E985" s="1">
        <v>0.51093</v>
      </c>
      <c r="F985" s="1" t="b">
        <v>0</v>
      </c>
      <c r="G985" s="1">
        <v>177.51643412810199</v>
      </c>
      <c r="H985" s="1">
        <v>1994.2424941142699</v>
      </c>
      <c r="I985" s="1">
        <v>-3.4897999999999998</v>
      </c>
      <c r="J985" s="3">
        <v>1.1833999999999999E-16</v>
      </c>
      <c r="K985" s="1" t="b">
        <v>1</v>
      </c>
    </row>
    <row r="986" spans="1:11" x14ac:dyDescent="0.35">
      <c r="A986" s="1" t="s">
        <v>985</v>
      </c>
      <c r="B986" s="1">
        <v>194.37992317144599</v>
      </c>
      <c r="C986" s="1">
        <v>208.99705700678999</v>
      </c>
      <c r="D986" s="1">
        <v>-0.1046</v>
      </c>
      <c r="E986" s="1">
        <v>0.69325999999999999</v>
      </c>
      <c r="F986" s="1" t="b">
        <v>0</v>
      </c>
      <c r="G986" s="1">
        <v>257.91555280306801</v>
      </c>
      <c r="H986" s="1">
        <v>632.92604606377199</v>
      </c>
      <c r="I986" s="1">
        <v>-1.2950999999999999</v>
      </c>
      <c r="J986" s="1">
        <v>2.2742000000000001E-3</v>
      </c>
      <c r="K986" s="1" t="b">
        <v>1</v>
      </c>
    </row>
    <row r="987" spans="1:11" x14ac:dyDescent="0.35">
      <c r="A987" s="1" t="s">
        <v>986</v>
      </c>
      <c r="B987" s="1">
        <v>306.42275256098202</v>
      </c>
      <c r="C987" s="1">
        <v>298.958006420743</v>
      </c>
      <c r="D987" s="1">
        <v>3.5581000000000002E-2</v>
      </c>
      <c r="E987" s="1">
        <v>0.89417000000000002</v>
      </c>
      <c r="F987" s="1" t="b">
        <v>0</v>
      </c>
      <c r="G987" s="1">
        <v>877.98070567434195</v>
      </c>
      <c r="H987" s="1">
        <v>2424.1538028779601</v>
      </c>
      <c r="I987" s="1">
        <v>-1.4652000000000001</v>
      </c>
      <c r="J987" s="1">
        <v>1.0955000000000001E-4</v>
      </c>
      <c r="K987" s="1" t="b">
        <v>1</v>
      </c>
    </row>
    <row r="988" spans="1:11" x14ac:dyDescent="0.35">
      <c r="A988" s="1" t="s">
        <v>987</v>
      </c>
      <c r="B988" s="1">
        <v>147.361396371616</v>
      </c>
      <c r="C988" s="1">
        <v>607.62386058086395</v>
      </c>
      <c r="D988" s="1">
        <v>-2.0438000000000001</v>
      </c>
      <c r="E988" s="3">
        <v>1.5085E-5</v>
      </c>
      <c r="F988" s="2" t="b">
        <v>1</v>
      </c>
      <c r="G988" s="2">
        <v>45.1193758</v>
      </c>
      <c r="H988" s="2">
        <v>0.52969043199999999</v>
      </c>
      <c r="I988" s="2">
        <v>6.4124999999999996</v>
      </c>
      <c r="J988" s="2">
        <v>1.072E-2</v>
      </c>
      <c r="K988" s="2" t="b">
        <v>0</v>
      </c>
    </row>
    <row r="989" spans="1:11" x14ac:dyDescent="0.35">
      <c r="A989" s="1" t="s">
        <v>988</v>
      </c>
      <c r="B989" s="1">
        <v>48.0704690633046</v>
      </c>
      <c r="C989" s="1">
        <v>46.820639742999603</v>
      </c>
      <c r="D989" s="1">
        <v>3.8005999999999998E-2</v>
      </c>
      <c r="E989" s="1">
        <v>0.92637000000000003</v>
      </c>
      <c r="F989" s="1" t="b">
        <v>0</v>
      </c>
      <c r="G989" s="1">
        <v>1459.0979921002099</v>
      </c>
      <c r="H989" s="1">
        <v>4424.6294054063801</v>
      </c>
      <c r="I989" s="1">
        <v>-1.6005</v>
      </c>
      <c r="J989" s="1">
        <v>2.4927E-4</v>
      </c>
      <c r="K989" s="1" t="b">
        <v>1</v>
      </c>
    </row>
    <row r="990" spans="1:11" x14ac:dyDescent="0.35">
      <c r="A990" s="1" t="s">
        <v>989</v>
      </c>
      <c r="B990" s="1">
        <v>5.7800028702929902</v>
      </c>
      <c r="C990" s="1">
        <v>10.2109413845799</v>
      </c>
      <c r="D990" s="1">
        <v>-0.82096999999999998</v>
      </c>
      <c r="E990" s="1">
        <v>0.78576999999999997</v>
      </c>
      <c r="F990" s="1" t="b">
        <v>0</v>
      </c>
      <c r="G990" s="1">
        <v>1388.6650106669799</v>
      </c>
      <c r="H990" s="1">
        <v>15228.461393838999</v>
      </c>
      <c r="I990" s="1">
        <v>-3.4550000000000001</v>
      </c>
      <c r="J990" s="3">
        <v>1.1693999999999999E-18</v>
      </c>
      <c r="K990" s="1" t="b">
        <v>1</v>
      </c>
    </row>
    <row r="991" spans="1:11" x14ac:dyDescent="0.35">
      <c r="A991" s="1" t="s">
        <v>990</v>
      </c>
      <c r="B991" s="1">
        <v>140.06422664189699</v>
      </c>
      <c r="C991" s="1">
        <v>479.71332616404902</v>
      </c>
      <c r="D991" s="1">
        <v>-1.7761</v>
      </c>
      <c r="E991" s="3">
        <v>3.3519000000000003E-7</v>
      </c>
      <c r="F991" s="2" t="b">
        <v>1</v>
      </c>
      <c r="G991" s="2">
        <v>148.6996753</v>
      </c>
      <c r="H991" s="2">
        <v>235.19304510000001</v>
      </c>
      <c r="I991" s="2">
        <v>-0.66144000000000003</v>
      </c>
      <c r="J991" s="2">
        <v>0.18295</v>
      </c>
      <c r="K991" s="2" t="b">
        <v>0</v>
      </c>
    </row>
    <row r="992" spans="1:11" x14ac:dyDescent="0.35">
      <c r="A992" s="1" t="s">
        <v>991</v>
      </c>
      <c r="B992" s="1">
        <v>224.81233052375899</v>
      </c>
      <c r="C992" s="1">
        <v>488.86406471173302</v>
      </c>
      <c r="D992" s="1">
        <v>-1.1207</v>
      </c>
      <c r="E992" s="3">
        <v>7.254E-10</v>
      </c>
      <c r="F992" s="2" t="b">
        <v>1</v>
      </c>
      <c r="G992" s="2">
        <v>219.14380170000001</v>
      </c>
      <c r="H992" s="2">
        <v>177.6159188</v>
      </c>
      <c r="I992" s="2">
        <v>0.30312</v>
      </c>
      <c r="J992" s="2">
        <v>0.57830000000000004</v>
      </c>
      <c r="K992" s="2" t="b">
        <v>0</v>
      </c>
    </row>
    <row r="993" spans="1:11" x14ac:dyDescent="0.35">
      <c r="A993" s="1" t="s">
        <v>992</v>
      </c>
      <c r="B993" s="1">
        <v>2.6452398300136002</v>
      </c>
      <c r="C993" s="1">
        <v>0.53741796760946703</v>
      </c>
      <c r="D993" s="1">
        <v>2.2993000000000001</v>
      </c>
      <c r="E993" s="1">
        <v>0.58008000000000004</v>
      </c>
      <c r="F993" s="1" t="b">
        <v>0</v>
      </c>
      <c r="G993" s="1">
        <v>272.93549902335201</v>
      </c>
      <c r="H993" s="1">
        <v>2389.0378554280601</v>
      </c>
      <c r="I993" s="1">
        <v>-3.1297999999999999</v>
      </c>
      <c r="J993" s="3">
        <v>1.6933999999999999E-14</v>
      </c>
      <c r="K993" s="1" t="b">
        <v>1</v>
      </c>
    </row>
    <row r="994" spans="1:11" x14ac:dyDescent="0.35">
      <c r="A994" s="1" t="s">
        <v>993</v>
      </c>
      <c r="B994" s="1">
        <v>0</v>
      </c>
      <c r="C994" s="1">
        <v>1.41979630374205</v>
      </c>
      <c r="D994" s="1" t="e">
        <v>#NAME?</v>
      </c>
      <c r="E994" s="1">
        <v>0.62078</v>
      </c>
      <c r="F994" s="1" t="b">
        <v>0</v>
      </c>
      <c r="G994" s="1">
        <v>77.477753944530903</v>
      </c>
      <c r="H994" s="1">
        <v>378.36360341530502</v>
      </c>
      <c r="I994" s="1">
        <v>-2.2879</v>
      </c>
      <c r="J994" s="3">
        <v>9.4949999999999997E-6</v>
      </c>
      <c r="K994" s="1" t="b">
        <v>1</v>
      </c>
    </row>
    <row r="995" spans="1:11" x14ac:dyDescent="0.35">
      <c r="A995" s="1" t="s">
        <v>994</v>
      </c>
      <c r="B995" s="1">
        <v>559.438877974364</v>
      </c>
      <c r="C995" s="1">
        <v>269.96838840839899</v>
      </c>
      <c r="D995" s="1">
        <v>1.0511999999999999</v>
      </c>
      <c r="E995" s="3">
        <v>1.7744E-9</v>
      </c>
      <c r="F995" s="2" t="b">
        <v>1</v>
      </c>
      <c r="G995" s="2">
        <v>212.90905960000001</v>
      </c>
      <c r="H995" s="2">
        <v>176.17187200000001</v>
      </c>
      <c r="I995" s="2">
        <v>0.27324999999999999</v>
      </c>
      <c r="J995" s="2">
        <v>0.70979000000000003</v>
      </c>
      <c r="K995" s="2" t="b">
        <v>0</v>
      </c>
    </row>
    <row r="996" spans="1:11" x14ac:dyDescent="0.35">
      <c r="A996" s="1" t="s">
        <v>995</v>
      </c>
      <c r="B996" s="1">
        <v>69.317590883418205</v>
      </c>
      <c r="C996" s="1">
        <v>27.208542199834799</v>
      </c>
      <c r="D996" s="1">
        <v>1.3492</v>
      </c>
      <c r="E996" s="1">
        <v>1.4785E-3</v>
      </c>
      <c r="F996" s="2" t="b">
        <v>1</v>
      </c>
      <c r="G996" s="2">
        <v>85.652629599999997</v>
      </c>
      <c r="H996" s="2">
        <v>418.48778229999999</v>
      </c>
      <c r="I996" s="2">
        <v>-2.2886000000000002</v>
      </c>
      <c r="J996" s="2">
        <v>2.5000000000000002E-6</v>
      </c>
      <c r="K996" s="2" t="b">
        <v>1</v>
      </c>
    </row>
    <row r="997" spans="1:11" x14ac:dyDescent="0.35">
      <c r="A997" s="1" t="s">
        <v>996</v>
      </c>
      <c r="B997" s="1">
        <v>118.13903030572401</v>
      </c>
      <c r="C997" s="1">
        <v>279.97786960281002</v>
      </c>
      <c r="D997" s="1">
        <v>-1.2447999999999999</v>
      </c>
      <c r="E997" s="3">
        <v>6.5965000000000001E-7</v>
      </c>
      <c r="F997" s="2" t="b">
        <v>1</v>
      </c>
      <c r="G997" s="2">
        <v>137.86640840000001</v>
      </c>
      <c r="H997" s="2">
        <v>128.73025749999999</v>
      </c>
      <c r="I997" s="2">
        <v>9.8919999999999994E-2</v>
      </c>
      <c r="J997" s="2">
        <v>0.86948000000000003</v>
      </c>
      <c r="K997" s="2" t="b">
        <v>0</v>
      </c>
    </row>
    <row r="998" spans="1:11" x14ac:dyDescent="0.35">
      <c r="A998" s="1" t="s">
        <v>997</v>
      </c>
      <c r="B998" s="1">
        <v>1631.61754003333</v>
      </c>
      <c r="C998" s="1">
        <v>1378.4702805455699</v>
      </c>
      <c r="D998" s="1">
        <v>0.24323</v>
      </c>
      <c r="E998" s="1">
        <v>5.8456000000000001E-2</v>
      </c>
      <c r="F998" s="1" t="b">
        <v>0</v>
      </c>
      <c r="G998" s="1">
        <v>738.41233174289698</v>
      </c>
      <c r="H998" s="1">
        <v>1749.4336491628501</v>
      </c>
      <c r="I998" s="1">
        <v>-1.2444</v>
      </c>
      <c r="J998" s="1">
        <v>1.1244E-3</v>
      </c>
      <c r="K998" s="1" t="b">
        <v>1</v>
      </c>
    </row>
    <row r="999" spans="1:11" x14ac:dyDescent="0.35">
      <c r="A999" s="1" t="s">
        <v>998</v>
      </c>
      <c r="B999" s="1">
        <v>2166.7137418432299</v>
      </c>
      <c r="C999" s="1">
        <v>7337.9744121222902</v>
      </c>
      <c r="D999" s="1">
        <v>-1.7599</v>
      </c>
      <c r="E999" s="3">
        <v>7.9621999999999999E-15</v>
      </c>
      <c r="F999" s="2" t="b">
        <v>1</v>
      </c>
      <c r="G999" s="2">
        <v>2083.1264580000002</v>
      </c>
      <c r="H999" s="2">
        <v>2245.1358100000002</v>
      </c>
      <c r="I999" s="2">
        <v>-0.10804999999999999</v>
      </c>
      <c r="J999" s="2">
        <v>0.83806000000000003</v>
      </c>
      <c r="K999" s="2" t="b">
        <v>0</v>
      </c>
    </row>
    <row r="1000" spans="1:11" x14ac:dyDescent="0.35">
      <c r="A1000" s="1" t="s">
        <v>999</v>
      </c>
      <c r="B1000" s="1">
        <v>23.877135508704601</v>
      </c>
      <c r="C1000" s="1">
        <v>120.650047537586</v>
      </c>
      <c r="D1000" s="1">
        <v>-2.3371</v>
      </c>
      <c r="E1000" s="3">
        <v>3.4632999999999998E-10</v>
      </c>
      <c r="F1000" s="2" t="b">
        <v>1</v>
      </c>
      <c r="G1000" s="2">
        <v>20.444638550000001</v>
      </c>
      <c r="H1000" s="2">
        <v>32.01831559</v>
      </c>
      <c r="I1000" s="2">
        <v>-0.64717000000000002</v>
      </c>
      <c r="J1000" s="2">
        <v>0.54124000000000005</v>
      </c>
      <c r="K1000" s="2" t="b">
        <v>0</v>
      </c>
    </row>
    <row r="1001" spans="1:11" x14ac:dyDescent="0.35">
      <c r="A1001" s="1" t="s">
        <v>1000</v>
      </c>
      <c r="B1001" s="1">
        <v>26.324751560033501</v>
      </c>
      <c r="C1001" s="1">
        <v>69.016281775506897</v>
      </c>
      <c r="D1001" s="1">
        <v>-1.3905000000000001</v>
      </c>
      <c r="E1001" s="1">
        <v>1.1852E-3</v>
      </c>
      <c r="F1001" s="2" t="b">
        <v>1</v>
      </c>
      <c r="G1001" s="2">
        <v>17.059321260000001</v>
      </c>
      <c r="H1001" s="2">
        <v>22.05604112</v>
      </c>
      <c r="I1001" s="2">
        <v>-0.37060999999999999</v>
      </c>
      <c r="J1001" s="2">
        <v>0.76876</v>
      </c>
      <c r="K1001" s="2" t="b">
        <v>0</v>
      </c>
    </row>
    <row r="1002" spans="1:11" x14ac:dyDescent="0.35">
      <c r="A1002" s="1" t="s">
        <v>1001</v>
      </c>
      <c r="B1002" s="1">
        <v>430.53033704279198</v>
      </c>
      <c r="C1002" s="1">
        <v>112.32372731421999</v>
      </c>
      <c r="D1002" s="1">
        <v>1.9384999999999999</v>
      </c>
      <c r="E1002" s="3">
        <v>1.6482E-20</v>
      </c>
      <c r="F1002" s="2" t="b">
        <v>1</v>
      </c>
      <c r="G1002" s="2">
        <v>105.6519294</v>
      </c>
      <c r="H1002" s="2">
        <v>278.35533140000001</v>
      </c>
      <c r="I1002" s="2">
        <v>-1.3976</v>
      </c>
      <c r="J1002" s="2">
        <v>0.11631</v>
      </c>
      <c r="K1002" s="2" t="b">
        <v>0</v>
      </c>
    </row>
    <row r="1003" spans="1:11" x14ac:dyDescent="0.35">
      <c r="A1003" s="1" t="s">
        <v>1002</v>
      </c>
      <c r="B1003" s="1">
        <v>16.707612519088102</v>
      </c>
      <c r="C1003" s="1">
        <v>55.780606733518098</v>
      </c>
      <c r="D1003" s="1">
        <v>-1.7393000000000001</v>
      </c>
      <c r="E1003" s="1">
        <v>6.1602E-4</v>
      </c>
      <c r="F1003" s="2" t="b">
        <v>1</v>
      </c>
      <c r="G1003" s="2">
        <v>11.44731035</v>
      </c>
      <c r="H1003" s="2">
        <v>30.901647610000001</v>
      </c>
      <c r="I1003" s="2">
        <v>-1.4327000000000001</v>
      </c>
      <c r="J1003" s="2">
        <v>0.50924000000000003</v>
      </c>
      <c r="K1003" s="2" t="b">
        <v>0</v>
      </c>
    </row>
    <row r="1004" spans="1:11" x14ac:dyDescent="0.35">
      <c r="A1004" s="1" t="s">
        <v>1003</v>
      </c>
      <c r="B1004" s="1">
        <v>303.33043308079999</v>
      </c>
      <c r="C1004" s="1">
        <v>491.51288576205098</v>
      </c>
      <c r="D1004" s="1">
        <v>-0.69633999999999996</v>
      </c>
      <c r="E1004" s="1">
        <v>2.1413000000000001E-2</v>
      </c>
      <c r="F1004" s="1" t="b">
        <v>0</v>
      </c>
      <c r="G1004" s="1">
        <v>196.21568774342501</v>
      </c>
      <c r="H1004" s="1">
        <v>47.909028554517697</v>
      </c>
      <c r="I1004" s="1">
        <v>2.0341</v>
      </c>
      <c r="J1004" s="1">
        <v>4.8899000000000002E-4</v>
      </c>
      <c r="K1004" s="1" t="b">
        <v>1</v>
      </c>
    </row>
    <row r="1005" spans="1:11" x14ac:dyDescent="0.35">
      <c r="A1005" s="1" t="s">
        <v>1004</v>
      </c>
      <c r="B1005" s="1">
        <v>253.53901971085401</v>
      </c>
      <c r="C1005" s="1">
        <v>687.32153910566399</v>
      </c>
      <c r="D1005" s="1">
        <v>-1.4388000000000001</v>
      </c>
      <c r="E1005" s="3">
        <v>1.0557E-17</v>
      </c>
      <c r="F1005" s="2" t="b">
        <v>1</v>
      </c>
      <c r="G1005" s="2">
        <v>508.85082360000001</v>
      </c>
      <c r="H1005" s="2">
        <v>297.55149169999999</v>
      </c>
      <c r="I1005" s="2">
        <v>0.77410000000000001</v>
      </c>
      <c r="J1005" s="2">
        <v>7.1054999999999993E-2</v>
      </c>
      <c r="K1005" s="2" t="b">
        <v>0</v>
      </c>
    </row>
    <row r="1006" spans="1:11" x14ac:dyDescent="0.35">
      <c r="A1006" s="1" t="s">
        <v>1005</v>
      </c>
      <c r="B1006" s="1">
        <v>66.380451621823497</v>
      </c>
      <c r="C1006" s="1">
        <v>29.205711300835901</v>
      </c>
      <c r="D1006" s="1">
        <v>1.1845000000000001</v>
      </c>
      <c r="E1006" s="1">
        <v>4.3984999999999996E-3</v>
      </c>
      <c r="F1006" s="2" t="b">
        <v>1</v>
      </c>
      <c r="G1006" s="2">
        <v>124.4032902</v>
      </c>
      <c r="H1006" s="2">
        <v>169.7469452</v>
      </c>
      <c r="I1006" s="2">
        <v>-0.44835999999999998</v>
      </c>
      <c r="J1006" s="2">
        <v>0.39694000000000002</v>
      </c>
      <c r="K1006" s="2" t="b">
        <v>0</v>
      </c>
    </row>
    <row r="1007" spans="1:11" x14ac:dyDescent="0.35">
      <c r="A1007" s="1" t="s">
        <v>1006</v>
      </c>
      <c r="B1007" s="1">
        <v>4367.5752180780401</v>
      </c>
      <c r="C1007" s="1">
        <v>1640.3593942576599</v>
      </c>
      <c r="D1007" s="1">
        <v>1.4128000000000001</v>
      </c>
      <c r="E1007" s="3">
        <v>2.3606999999999999E-23</v>
      </c>
      <c r="F1007" s="2" t="b">
        <v>1</v>
      </c>
      <c r="G1007" s="2">
        <v>1091.898279</v>
      </c>
      <c r="H1007" s="2">
        <v>691.45572019999997</v>
      </c>
      <c r="I1007" s="2">
        <v>0.65912999999999999</v>
      </c>
      <c r="J1007" s="2">
        <v>9.0709999999999999E-2</v>
      </c>
      <c r="K1007" s="2" t="b">
        <v>0</v>
      </c>
    </row>
    <row r="1008" spans="1:11" x14ac:dyDescent="0.35">
      <c r="A1008" s="1" t="s">
        <v>1007</v>
      </c>
      <c r="B1008" s="1">
        <v>2069.7395489819701</v>
      </c>
      <c r="C1008" s="1">
        <v>2300.8010323917701</v>
      </c>
      <c r="D1008" s="1">
        <v>-0.15268999999999999</v>
      </c>
      <c r="E1008" s="1">
        <v>0.18665000000000001</v>
      </c>
      <c r="F1008" s="1" t="b">
        <v>0</v>
      </c>
      <c r="G1008" s="1">
        <v>1366.9662025479199</v>
      </c>
      <c r="H1008" s="1">
        <v>437.561627144265</v>
      </c>
      <c r="I1008" s="1">
        <v>1.6434</v>
      </c>
      <c r="J1008" s="3">
        <v>3.1930000000000001E-5</v>
      </c>
      <c r="K1008" s="1" t="b">
        <v>1</v>
      </c>
    </row>
    <row r="1009" spans="1:11" x14ac:dyDescent="0.35">
      <c r="A1009" s="1" t="s">
        <v>1008</v>
      </c>
      <c r="B1009" s="1">
        <v>61.919991832271798</v>
      </c>
      <c r="C1009" s="1">
        <v>112.049674013914</v>
      </c>
      <c r="D1009" s="1">
        <v>-0.85565999999999998</v>
      </c>
      <c r="E1009" s="1">
        <v>0.25672</v>
      </c>
      <c r="F1009" s="1" t="b">
        <v>0</v>
      </c>
      <c r="G1009" s="1">
        <v>2453.90873358608</v>
      </c>
      <c r="H1009" s="1">
        <v>23085.9680219488</v>
      </c>
      <c r="I1009" s="1">
        <v>-3.2339000000000002</v>
      </c>
      <c r="J1009" s="3">
        <v>5.4677E-17</v>
      </c>
      <c r="K1009" s="1" t="b">
        <v>1</v>
      </c>
    </row>
    <row r="1010" spans="1:11" x14ac:dyDescent="0.35">
      <c r="A1010" s="1" t="s">
        <v>1009</v>
      </c>
      <c r="B1010" s="1">
        <v>7.5799966884084196</v>
      </c>
      <c r="C1010" s="1">
        <v>59.4626228474852</v>
      </c>
      <c r="D1010" s="1">
        <v>-2.9716999999999998</v>
      </c>
      <c r="E1010" s="3">
        <v>1.8255999999999999E-7</v>
      </c>
      <c r="F1010" s="2" t="b">
        <v>1</v>
      </c>
      <c r="G1010" s="2">
        <v>18.350679719999999</v>
      </c>
      <c r="H1010" s="2">
        <v>1.582706062</v>
      </c>
      <c r="I1010" s="2">
        <v>3.5354000000000001</v>
      </c>
      <c r="J1010" s="2">
        <v>7.0582000000000006E-2</v>
      </c>
      <c r="K1010" s="2" t="b">
        <v>0</v>
      </c>
    </row>
    <row r="1011" spans="1:11" x14ac:dyDescent="0.35">
      <c r="A1011" s="1" t="s">
        <v>1010</v>
      </c>
      <c r="B1011" s="1">
        <v>1111.3615826303701</v>
      </c>
      <c r="C1011" s="1">
        <v>2780.0917469514002</v>
      </c>
      <c r="D1011" s="1">
        <v>-1.3228</v>
      </c>
      <c r="E1011" s="3">
        <v>2.7840000000000003E-26</v>
      </c>
      <c r="F1011" s="2" t="b">
        <v>1</v>
      </c>
      <c r="G1011" s="2">
        <v>14412.28847</v>
      </c>
      <c r="H1011" s="2">
        <v>20463.39775</v>
      </c>
      <c r="I1011" s="2">
        <v>-0.50575000000000003</v>
      </c>
      <c r="J1011" s="2">
        <v>0.17116999999999999</v>
      </c>
      <c r="K1011" s="2" t="b">
        <v>0</v>
      </c>
    </row>
    <row r="1012" spans="1:11" x14ac:dyDescent="0.35">
      <c r="A1012" s="1" t="s">
        <v>1011</v>
      </c>
      <c r="B1012" s="1">
        <v>9.0485663192057899</v>
      </c>
      <c r="C1012" s="1">
        <v>45.2809789503088</v>
      </c>
      <c r="D1012" s="1">
        <v>-2.3231000000000002</v>
      </c>
      <c r="E1012" s="1">
        <v>1.0280000000000001E-4</v>
      </c>
      <c r="F1012" s="2" t="b">
        <v>1</v>
      </c>
      <c r="G1012" s="2">
        <v>7.0820001960000001</v>
      </c>
      <c r="H1012" s="2">
        <v>1.576340828</v>
      </c>
      <c r="I1012" s="2">
        <v>2.1676000000000002</v>
      </c>
      <c r="J1012" s="2">
        <v>0.48549999999999999</v>
      </c>
      <c r="K1012" s="2" t="b">
        <v>0</v>
      </c>
    </row>
    <row r="1013" spans="1:11" x14ac:dyDescent="0.35">
      <c r="A1013" s="1" t="s">
        <v>1012</v>
      </c>
      <c r="B1013" s="1">
        <v>32.357129106170703</v>
      </c>
      <c r="C1013" s="1">
        <v>256.91785441633499</v>
      </c>
      <c r="D1013" s="1">
        <v>-2.9891999999999999</v>
      </c>
      <c r="E1013" s="3">
        <v>2.9516000000000002E-25</v>
      </c>
      <c r="F1013" s="2" t="b">
        <v>1</v>
      </c>
      <c r="G1013" s="2">
        <v>113.614681</v>
      </c>
      <c r="H1013" s="2">
        <v>59.907316700000003</v>
      </c>
      <c r="I1013" s="2">
        <v>0.92335</v>
      </c>
      <c r="J1013" s="2">
        <v>0.27216000000000001</v>
      </c>
      <c r="K1013" s="2" t="b">
        <v>0</v>
      </c>
    </row>
    <row r="1014" spans="1:11" x14ac:dyDescent="0.35">
      <c r="A1014" s="1" t="s">
        <v>1013</v>
      </c>
      <c r="B1014" s="1">
        <v>2260.7692564484801</v>
      </c>
      <c r="C1014" s="1">
        <v>831.78848516966798</v>
      </c>
      <c r="D1014" s="1">
        <v>1.4424999999999999</v>
      </c>
      <c r="E1014" s="3">
        <v>1.1419000000000001E-28</v>
      </c>
      <c r="F1014" s="2" t="b">
        <v>1</v>
      </c>
      <c r="G1014" s="2">
        <v>483.83120810000003</v>
      </c>
      <c r="H1014" s="2">
        <v>23.670573359999999</v>
      </c>
      <c r="I1014" s="2">
        <v>4.3532999999999999</v>
      </c>
      <c r="J1014" s="2">
        <v>0.22237000000000001</v>
      </c>
      <c r="K1014" s="2" t="b">
        <v>0</v>
      </c>
    </row>
    <row r="1015" spans="1:11" x14ac:dyDescent="0.35">
      <c r="A1015" s="1" t="s">
        <v>1014</v>
      </c>
      <c r="B1015" s="1">
        <v>31.417607441376099</v>
      </c>
      <c r="C1015" s="1">
        <v>43.884818335972298</v>
      </c>
      <c r="D1015" s="1">
        <v>-0.48215000000000002</v>
      </c>
      <c r="E1015" s="1">
        <v>0.35056999999999999</v>
      </c>
      <c r="F1015" s="1" t="b">
        <v>0</v>
      </c>
      <c r="G1015" s="1">
        <v>118.857027479466</v>
      </c>
      <c r="H1015" s="1">
        <v>357.78980057531697</v>
      </c>
      <c r="I1015" s="1">
        <v>-1.5899000000000001</v>
      </c>
      <c r="J1015" s="1">
        <v>9.3791999999999996E-4</v>
      </c>
      <c r="K1015" s="1" t="b">
        <v>1</v>
      </c>
    </row>
    <row r="1016" spans="1:11" x14ac:dyDescent="0.35">
      <c r="A1016" s="1" t="s">
        <v>1015</v>
      </c>
      <c r="B1016" s="1">
        <v>469.85936535989498</v>
      </c>
      <c r="C1016" s="1">
        <v>409.72575380202801</v>
      </c>
      <c r="D1016" s="1">
        <v>0.19757</v>
      </c>
      <c r="E1016" s="1">
        <v>0.26522000000000001</v>
      </c>
      <c r="F1016" s="1" t="b">
        <v>0</v>
      </c>
      <c r="G1016" s="1">
        <v>237.31461227907201</v>
      </c>
      <c r="H1016" s="1">
        <v>686.74716936548498</v>
      </c>
      <c r="I1016" s="1">
        <v>-1.5329999999999999</v>
      </c>
      <c r="J1016" s="1">
        <v>7.6643999999999996E-4</v>
      </c>
      <c r="K1016" s="1" t="b">
        <v>1</v>
      </c>
    </row>
    <row r="1017" spans="1:11" x14ac:dyDescent="0.35">
      <c r="A1017" s="1" t="s">
        <v>1016</v>
      </c>
      <c r="B1017" s="1">
        <v>1896.73794529472</v>
      </c>
      <c r="C1017" s="1">
        <v>2998.6565236030501</v>
      </c>
      <c r="D1017" s="1">
        <v>-0.66080000000000005</v>
      </c>
      <c r="E1017" s="1">
        <v>2.5127999999999998E-8</v>
      </c>
      <c r="F1017" s="1" t="b">
        <v>1</v>
      </c>
      <c r="G1017" s="1">
        <v>2285.2171691295598</v>
      </c>
      <c r="H1017" s="1">
        <v>16034.3913047803</v>
      </c>
      <c r="I1017" s="1">
        <v>-2.8108</v>
      </c>
      <c r="J1017" s="3">
        <v>2.1911000000000001E-7</v>
      </c>
      <c r="K1017" s="1" t="b">
        <v>1</v>
      </c>
    </row>
    <row r="1018" spans="1:11" x14ac:dyDescent="0.35">
      <c r="A1018" s="1" t="s">
        <v>1017</v>
      </c>
      <c r="B1018" s="1">
        <v>100.90852348916501</v>
      </c>
      <c r="C1018" s="1">
        <v>203.76806355097</v>
      </c>
      <c r="D1018" s="1">
        <v>-1.0139</v>
      </c>
      <c r="E1018" s="1">
        <v>5.0423999999999998E-4</v>
      </c>
      <c r="F1018" s="2" t="b">
        <v>1</v>
      </c>
      <c r="G1018" s="2">
        <v>186.17138009999999</v>
      </c>
      <c r="H1018" s="2">
        <v>652.15816040000004</v>
      </c>
      <c r="I1018" s="2">
        <v>-1.8086</v>
      </c>
      <c r="J1018" s="2">
        <v>1.2782999999999999E-2</v>
      </c>
      <c r="K1018" s="2" t="b">
        <v>0</v>
      </c>
    </row>
    <row r="1019" spans="1:11" x14ac:dyDescent="0.35">
      <c r="A1019" s="1" t="s">
        <v>1018</v>
      </c>
      <c r="B1019" s="1">
        <v>350.52843871353201</v>
      </c>
      <c r="C1019" s="1">
        <v>485.81569536491799</v>
      </c>
      <c r="D1019" s="1">
        <v>-0.47088000000000002</v>
      </c>
      <c r="E1019" s="1">
        <v>6.5919000000000004E-3</v>
      </c>
      <c r="F1019" s="1" t="b">
        <v>1</v>
      </c>
      <c r="G1019" s="1">
        <v>388.95674277954902</v>
      </c>
      <c r="H1019" s="1">
        <v>1473.0088743691299</v>
      </c>
      <c r="I1019" s="1">
        <v>-1.9211</v>
      </c>
      <c r="J1019" s="1">
        <v>1.2729E-3</v>
      </c>
      <c r="K1019" s="1" t="b">
        <v>1</v>
      </c>
    </row>
    <row r="1020" spans="1:11" x14ac:dyDescent="0.35">
      <c r="A1020" s="1" t="s">
        <v>1019</v>
      </c>
      <c r="B1020" s="1">
        <v>407.55319844314499</v>
      </c>
      <c r="C1020" s="1">
        <v>455.59142209875699</v>
      </c>
      <c r="D1020" s="1">
        <v>-0.16075</v>
      </c>
      <c r="E1020" s="1">
        <v>0.34136</v>
      </c>
      <c r="F1020" s="1" t="b">
        <v>0</v>
      </c>
      <c r="G1020" s="1">
        <v>359.52470211136301</v>
      </c>
      <c r="H1020" s="1">
        <v>986.19051165791802</v>
      </c>
      <c r="I1020" s="1">
        <v>-1.4558</v>
      </c>
      <c r="J1020" s="1">
        <v>3.2140000000000001E-4</v>
      </c>
      <c r="K1020" s="1" t="b">
        <v>1</v>
      </c>
    </row>
    <row r="1021" spans="1:11" x14ac:dyDescent="0.35">
      <c r="A1021" s="1" t="s">
        <v>1020</v>
      </c>
      <c r="B1021" s="1">
        <v>0</v>
      </c>
      <c r="C1021" s="1">
        <v>0.53741796760946703</v>
      </c>
      <c r="D1021" s="1" t="e">
        <v>#NAME?</v>
      </c>
      <c r="E1021" s="1">
        <v>1</v>
      </c>
      <c r="F1021" s="1" t="b">
        <v>0</v>
      </c>
      <c r="G1021" s="1">
        <v>73.5143631454212</v>
      </c>
      <c r="H1021" s="1">
        <v>979.98836806926602</v>
      </c>
      <c r="I1021" s="1">
        <v>-3.7366999999999999</v>
      </c>
      <c r="J1021" s="3">
        <v>4.5232000000000002E-16</v>
      </c>
      <c r="K1021" s="1" t="b">
        <v>1</v>
      </c>
    </row>
    <row r="1022" spans="1:11" x14ac:dyDescent="0.35">
      <c r="A1022" s="1" t="s">
        <v>1021</v>
      </c>
      <c r="B1022" s="1">
        <v>97.372359222984997</v>
      </c>
      <c r="C1022" s="1">
        <v>197.64768916793599</v>
      </c>
      <c r="D1022" s="1">
        <v>-1.0213000000000001</v>
      </c>
      <c r="E1022" s="3">
        <v>4.5997E-5</v>
      </c>
      <c r="F1022" s="2" t="b">
        <v>1</v>
      </c>
      <c r="G1022" s="2">
        <v>121.1296171</v>
      </c>
      <c r="H1022" s="2">
        <v>85.887608819999997</v>
      </c>
      <c r="I1022" s="2">
        <v>0.49603000000000003</v>
      </c>
      <c r="J1022" s="2">
        <v>0.40240999999999999</v>
      </c>
      <c r="K1022" s="2" t="b">
        <v>0</v>
      </c>
    </row>
    <row r="1023" spans="1:11" x14ac:dyDescent="0.35">
      <c r="A1023" s="1" t="s">
        <v>1022</v>
      </c>
      <c r="B1023" s="1">
        <v>81.421870731429493</v>
      </c>
      <c r="C1023" s="1">
        <v>79.652093187909003</v>
      </c>
      <c r="D1023" s="1">
        <v>3.1704000000000003E-2</v>
      </c>
      <c r="E1023" s="1">
        <v>0.87405999999999995</v>
      </c>
      <c r="F1023" s="1" t="b">
        <v>0</v>
      </c>
      <c r="G1023" s="1">
        <v>176.67165272545299</v>
      </c>
      <c r="H1023" s="1">
        <v>824.932719852584</v>
      </c>
      <c r="I1023" s="1">
        <v>-2.2231999999999998</v>
      </c>
      <c r="J1023" s="3">
        <v>2.4503999999999998E-7</v>
      </c>
      <c r="K1023" s="1" t="b">
        <v>1</v>
      </c>
    </row>
    <row r="1024" spans="1:11" x14ac:dyDescent="0.35">
      <c r="A1024" s="1" t="s">
        <v>1023</v>
      </c>
      <c r="B1024" s="1">
        <v>463.89988365670098</v>
      </c>
      <c r="C1024" s="1">
        <v>190.52338591789899</v>
      </c>
      <c r="D1024" s="1">
        <v>1.2838000000000001</v>
      </c>
      <c r="E1024" s="3">
        <v>6.7204999999999999E-12</v>
      </c>
      <c r="F1024" s="2" t="b">
        <v>1</v>
      </c>
      <c r="G1024" s="2">
        <v>140.67365219999999</v>
      </c>
      <c r="H1024" s="2">
        <v>311.22159920000001</v>
      </c>
      <c r="I1024" s="2">
        <v>-1.1456</v>
      </c>
      <c r="J1024" s="2">
        <v>5.6209000000000002E-2</v>
      </c>
      <c r="K1024" s="2" t="b">
        <v>0</v>
      </c>
    </row>
    <row r="1025" spans="1:11" x14ac:dyDescent="0.35">
      <c r="A1025" s="1" t="s">
        <v>1024</v>
      </c>
      <c r="B1025" s="1">
        <v>15.728566098556501</v>
      </c>
      <c r="C1025" s="1">
        <v>13.5080423003742</v>
      </c>
      <c r="D1025" s="1">
        <v>0.21956999999999999</v>
      </c>
      <c r="E1025" s="1">
        <v>0.81974000000000002</v>
      </c>
      <c r="F1025" s="1" t="b">
        <v>0</v>
      </c>
      <c r="G1025" s="1">
        <v>441.13207491545302</v>
      </c>
      <c r="H1025" s="1">
        <v>1688.2464057126499</v>
      </c>
      <c r="I1025" s="1">
        <v>-1.9361999999999999</v>
      </c>
      <c r="J1025" s="3">
        <v>9.3910000000000004E-7</v>
      </c>
      <c r="K1025" s="1" t="b">
        <v>1</v>
      </c>
    </row>
    <row r="1026" spans="1:11" x14ac:dyDescent="0.35">
      <c r="A1026" s="1" t="s">
        <v>1025</v>
      </c>
      <c r="B1026" s="1">
        <v>43.4671363922278</v>
      </c>
      <c r="C1026" s="1">
        <v>114.89826921248</v>
      </c>
      <c r="D1026" s="1">
        <v>-1.4024000000000001</v>
      </c>
      <c r="E1026" s="3">
        <v>3.6993000000000003E-5</v>
      </c>
      <c r="F1026" s="2" t="b">
        <v>1</v>
      </c>
      <c r="G1026" s="2">
        <v>43.984319309999997</v>
      </c>
      <c r="H1026" s="2">
        <v>39.363964060000001</v>
      </c>
      <c r="I1026" s="2">
        <v>0.16011</v>
      </c>
      <c r="J1026" s="2">
        <v>0.86568999999999996</v>
      </c>
      <c r="K1026" s="2" t="b">
        <v>0</v>
      </c>
    </row>
    <row r="1027" spans="1:11" x14ac:dyDescent="0.35">
      <c r="A1027" s="1" t="s">
        <v>1026</v>
      </c>
      <c r="B1027" s="1">
        <v>0.48952321026578899</v>
      </c>
      <c r="C1027" s="1">
        <v>10.4759920938038</v>
      </c>
      <c r="D1027" s="1">
        <v>-4.4196</v>
      </c>
      <c r="E1027" s="1">
        <v>1.2207000000000001E-2</v>
      </c>
      <c r="F1027" s="2" t="b">
        <v>1</v>
      </c>
      <c r="G1027" s="2">
        <v>2.8394987340000002</v>
      </c>
      <c r="H1027" s="2">
        <v>6.815958041</v>
      </c>
      <c r="I1027" s="2">
        <v>-1.2633000000000001</v>
      </c>
      <c r="J1027" s="2">
        <v>0.65707000000000004</v>
      </c>
      <c r="K1027" s="2" t="b">
        <v>0</v>
      </c>
    </row>
    <row r="1028" spans="1:11" x14ac:dyDescent="0.35">
      <c r="A1028" s="1" t="s">
        <v>1027</v>
      </c>
      <c r="B1028" s="1">
        <v>184.51040945465601</v>
      </c>
      <c r="C1028" s="1">
        <v>82.331866476794701</v>
      </c>
      <c r="D1028" s="1">
        <v>1.1641999999999999</v>
      </c>
      <c r="E1028" s="3">
        <v>1.5719999999999999E-5</v>
      </c>
      <c r="F1028" s="2" t="b">
        <v>1</v>
      </c>
      <c r="G1028" s="2">
        <v>52.9158993</v>
      </c>
      <c r="H1028" s="2">
        <v>15.795234450000001</v>
      </c>
      <c r="I1028" s="2">
        <v>1.7442</v>
      </c>
      <c r="J1028" s="2">
        <v>0.26362999999999998</v>
      </c>
      <c r="K1028" s="2" t="b">
        <v>0</v>
      </c>
    </row>
    <row r="1029" spans="1:11" x14ac:dyDescent="0.35">
      <c r="A1029" s="1" t="s">
        <v>1028</v>
      </c>
      <c r="B1029" s="1">
        <v>15243.787513544299</v>
      </c>
      <c r="C1029" s="1">
        <v>7819.6545897352798</v>
      </c>
      <c r="D1029" s="1">
        <v>0.96304000000000001</v>
      </c>
      <c r="E1029" s="1">
        <v>1.3310000000000001E-10</v>
      </c>
      <c r="F1029" s="1" t="b">
        <v>1</v>
      </c>
      <c r="G1029" s="1">
        <v>9234.4407158760496</v>
      </c>
      <c r="H1029" s="1">
        <v>1619.68117299186</v>
      </c>
      <c r="I1029" s="1">
        <v>2.5112999999999999</v>
      </c>
      <c r="J1029" s="3">
        <v>8.8949999999999998E-10</v>
      </c>
      <c r="K1029" s="1" t="b">
        <v>1</v>
      </c>
    </row>
    <row r="1030" spans="1:11" x14ac:dyDescent="0.35">
      <c r="A1030" s="1" t="s">
        <v>1029</v>
      </c>
      <c r="B1030" s="1">
        <v>98.682829830834606</v>
      </c>
      <c r="C1030" s="1">
        <v>224.070081831181</v>
      </c>
      <c r="D1030" s="1">
        <v>-1.1831</v>
      </c>
      <c r="E1030" s="3">
        <v>1.3162E-6</v>
      </c>
      <c r="F1030" s="2" t="b">
        <v>1</v>
      </c>
      <c r="G1030" s="2">
        <v>141.5171952</v>
      </c>
      <c r="H1030" s="2">
        <v>97.815879379999998</v>
      </c>
      <c r="I1030" s="2">
        <v>0.53283999999999998</v>
      </c>
      <c r="J1030" s="2">
        <v>0.34436</v>
      </c>
      <c r="K1030" s="2" t="b">
        <v>0</v>
      </c>
    </row>
    <row r="1031" spans="1:11" x14ac:dyDescent="0.35">
      <c r="A1031" s="1" t="s">
        <v>1030</v>
      </c>
      <c r="B1031" s="1">
        <v>55.255218194343698</v>
      </c>
      <c r="C1031" s="1">
        <v>15.561485371268899</v>
      </c>
      <c r="D1031" s="1">
        <v>1.8281000000000001</v>
      </c>
      <c r="E1031" s="1">
        <v>3.0634999999999999E-4</v>
      </c>
      <c r="F1031" s="2" t="b">
        <v>1</v>
      </c>
      <c r="G1031" s="2">
        <v>3.830656018</v>
      </c>
      <c r="H1031" s="2">
        <v>1.046650396</v>
      </c>
      <c r="I1031" s="2">
        <v>1.8717999999999999</v>
      </c>
      <c r="J1031" s="2">
        <v>0.71220000000000006</v>
      </c>
      <c r="K1031" s="2" t="b">
        <v>0</v>
      </c>
    </row>
    <row r="1032" spans="1:11" x14ac:dyDescent="0.35">
      <c r="A1032" s="1" t="s">
        <v>1031</v>
      </c>
      <c r="B1032" s="1">
        <v>568.70321301803801</v>
      </c>
      <c r="C1032" s="1">
        <v>103.717723283307</v>
      </c>
      <c r="D1032" s="1">
        <v>2.4550000000000001</v>
      </c>
      <c r="E1032" s="3">
        <v>1.1978000000000001E-18</v>
      </c>
      <c r="F1032" s="2" t="b">
        <v>1</v>
      </c>
      <c r="G1032" s="2">
        <v>99.595818129999998</v>
      </c>
      <c r="H1032" s="2">
        <v>60.608868459999997</v>
      </c>
      <c r="I1032" s="2">
        <v>0.71655999999999997</v>
      </c>
      <c r="J1032" s="2">
        <v>0.53678999999999999</v>
      </c>
      <c r="K1032" s="2" t="b">
        <v>0</v>
      </c>
    </row>
    <row r="1033" spans="1:11" x14ac:dyDescent="0.35">
      <c r="A1033" s="1" t="s">
        <v>1032</v>
      </c>
      <c r="B1033" s="1">
        <v>72.373304412223703</v>
      </c>
      <c r="C1033" s="1">
        <v>10.628494863240601</v>
      </c>
      <c r="D1033" s="1">
        <v>2.7675000000000001</v>
      </c>
      <c r="E1033" s="3">
        <v>5.5713999999999998E-8</v>
      </c>
      <c r="F1033" s="2" t="b">
        <v>1</v>
      </c>
      <c r="G1033" s="2">
        <v>14.743312230000001</v>
      </c>
      <c r="H1033" s="2">
        <v>15.227352610000001</v>
      </c>
      <c r="I1033" s="2">
        <v>-4.6604E-2</v>
      </c>
      <c r="J1033" s="2">
        <v>0.99424999999999997</v>
      </c>
      <c r="K1033" s="2" t="b">
        <v>0</v>
      </c>
    </row>
    <row r="1034" spans="1:11" x14ac:dyDescent="0.35">
      <c r="A1034" s="1" t="s">
        <v>1033</v>
      </c>
      <c r="B1034" s="1">
        <v>30.344285367948</v>
      </c>
      <c r="C1034" s="1">
        <v>64.604390094844007</v>
      </c>
      <c r="D1034" s="1">
        <v>-1.0902000000000001</v>
      </c>
      <c r="E1034" s="1">
        <v>9.4035000000000004E-3</v>
      </c>
      <c r="F1034" s="2" t="b">
        <v>1</v>
      </c>
      <c r="G1034" s="2">
        <v>32.24797221</v>
      </c>
      <c r="H1034" s="2">
        <v>25.71931751</v>
      </c>
      <c r="I1034" s="2">
        <v>0.32635999999999998</v>
      </c>
      <c r="J1034" s="2">
        <v>0.76021000000000005</v>
      </c>
      <c r="K1034" s="2" t="b">
        <v>0</v>
      </c>
    </row>
    <row r="1035" spans="1:11" x14ac:dyDescent="0.35">
      <c r="A1035" s="1" t="s">
        <v>1034</v>
      </c>
      <c r="B1035" s="1">
        <v>359.55562522278399</v>
      </c>
      <c r="C1035" s="1">
        <v>384.320237062187</v>
      </c>
      <c r="D1035" s="1">
        <v>-9.6093999999999999E-2</v>
      </c>
      <c r="E1035" s="1">
        <v>0.62151999999999996</v>
      </c>
      <c r="F1035" s="1" t="b">
        <v>0</v>
      </c>
      <c r="G1035" s="1">
        <v>822.84182777593401</v>
      </c>
      <c r="H1035" s="1">
        <v>147.536762441093</v>
      </c>
      <c r="I1035" s="1">
        <v>2.4794999999999998</v>
      </c>
      <c r="J1035" s="3">
        <v>1.4176000000000001E-8</v>
      </c>
      <c r="K1035" s="1" t="b">
        <v>1</v>
      </c>
    </row>
    <row r="1036" spans="1:11" x14ac:dyDescent="0.35">
      <c r="A1036" s="1" t="s">
        <v>1035</v>
      </c>
      <c r="B1036" s="1">
        <v>249.54993818578501</v>
      </c>
      <c r="C1036" s="1">
        <v>572.04567124417201</v>
      </c>
      <c r="D1036" s="1">
        <v>-1.1968000000000001</v>
      </c>
      <c r="E1036" s="3">
        <v>7.5583999999999998E-12</v>
      </c>
      <c r="F1036" s="2" t="b">
        <v>1</v>
      </c>
      <c r="G1036" s="2">
        <v>295.74451929999998</v>
      </c>
      <c r="H1036" s="2">
        <v>377.3769921</v>
      </c>
      <c r="I1036" s="2">
        <v>-0.35165999999999997</v>
      </c>
      <c r="J1036" s="2">
        <v>0.53776000000000002</v>
      </c>
      <c r="K1036" s="2" t="b">
        <v>0</v>
      </c>
    </row>
    <row r="1037" spans="1:11" x14ac:dyDescent="0.35">
      <c r="A1037" s="1" t="s">
        <v>1036</v>
      </c>
      <c r="B1037" s="1">
        <v>73.826647901598506</v>
      </c>
      <c r="C1037" s="1">
        <v>285.80224103805301</v>
      </c>
      <c r="D1037" s="1">
        <v>-1.9528000000000001</v>
      </c>
      <c r="E1037" s="3">
        <v>1.4683E-15</v>
      </c>
      <c r="F1037" s="2" t="b">
        <v>1</v>
      </c>
      <c r="G1037" s="2">
        <v>118.2132058</v>
      </c>
      <c r="H1037" s="2">
        <v>79.710926169999993</v>
      </c>
      <c r="I1037" s="2">
        <v>0.56854000000000005</v>
      </c>
      <c r="J1037" s="2">
        <v>0.55254999999999999</v>
      </c>
      <c r="K1037" s="2" t="b">
        <v>0</v>
      </c>
    </row>
    <row r="1038" spans="1:11" x14ac:dyDescent="0.35">
      <c r="A1038" s="1" t="s">
        <v>1037</v>
      </c>
      <c r="B1038" s="1">
        <v>158.897103497887</v>
      </c>
      <c r="C1038" s="1">
        <v>326.375325359908</v>
      </c>
      <c r="D1038" s="1">
        <v>-1.0384</v>
      </c>
      <c r="E1038" s="3">
        <v>4.7322E-7</v>
      </c>
      <c r="F1038" s="2" t="b">
        <v>1</v>
      </c>
      <c r="G1038" s="2">
        <v>105.66309390000001</v>
      </c>
      <c r="H1038" s="2">
        <v>52.593494399999997</v>
      </c>
      <c r="I1038" s="2">
        <v>1.0065</v>
      </c>
      <c r="J1038" s="2">
        <v>0.12478</v>
      </c>
      <c r="K1038" s="2" t="b">
        <v>0</v>
      </c>
    </row>
    <row r="1039" spans="1:11" x14ac:dyDescent="0.35">
      <c r="A1039" s="1" t="s">
        <v>1038</v>
      </c>
      <c r="B1039" s="1">
        <v>1358.2789043830101</v>
      </c>
      <c r="C1039" s="1">
        <v>1245.22889336615</v>
      </c>
      <c r="D1039" s="1">
        <v>0.12537000000000001</v>
      </c>
      <c r="E1039" s="1">
        <v>0.70572000000000001</v>
      </c>
      <c r="F1039" s="1" t="b">
        <v>0</v>
      </c>
      <c r="G1039" s="1">
        <v>216.33531959125</v>
      </c>
      <c r="H1039" s="1">
        <v>4.7290224839736101</v>
      </c>
      <c r="I1039" s="1">
        <v>5.5156000000000001</v>
      </c>
      <c r="J1039" s="3">
        <v>2.7899000000000001E-13</v>
      </c>
      <c r="K1039" s="1" t="b">
        <v>1</v>
      </c>
    </row>
    <row r="1040" spans="1:11" x14ac:dyDescent="0.35">
      <c r="A1040" s="1" t="s">
        <v>1039</v>
      </c>
      <c r="B1040" s="1">
        <v>193.33089971233201</v>
      </c>
      <c r="C1040" s="1">
        <v>244.58087685072201</v>
      </c>
      <c r="D1040" s="1">
        <v>-0.33923999999999999</v>
      </c>
      <c r="E1040" s="1">
        <v>0.10261000000000001</v>
      </c>
      <c r="F1040" s="1" t="b">
        <v>0</v>
      </c>
      <c r="G1040" s="1">
        <v>336.396866795059</v>
      </c>
      <c r="H1040" s="1">
        <v>1059.40511748022</v>
      </c>
      <c r="I1040" s="1">
        <v>-1.655</v>
      </c>
      <c r="J1040" s="3">
        <v>4.4240999999999999E-5</v>
      </c>
      <c r="K1040" s="1" t="b">
        <v>1</v>
      </c>
    </row>
    <row r="1041" spans="1:11" x14ac:dyDescent="0.35">
      <c r="A1041" s="1" t="s">
        <v>1040</v>
      </c>
      <c r="B1041" s="1">
        <v>1025.7559253995501</v>
      </c>
      <c r="C1041" s="1">
        <v>2286.1146088074702</v>
      </c>
      <c r="D1041" s="1">
        <v>-1.1561999999999999</v>
      </c>
      <c r="E1041" s="3">
        <v>4.4521E-20</v>
      </c>
      <c r="F1041" s="2" t="b">
        <v>1</v>
      </c>
      <c r="G1041" s="2">
        <v>1044.899545</v>
      </c>
      <c r="H1041" s="2">
        <v>1241.500953</v>
      </c>
      <c r="I1041" s="2">
        <v>-0.24872</v>
      </c>
      <c r="J1041" s="2">
        <v>0.73614999999999997</v>
      </c>
      <c r="K1041" s="2" t="b">
        <v>0</v>
      </c>
    </row>
    <row r="1042" spans="1:11" x14ac:dyDescent="0.35">
      <c r="A1042" s="1" t="s">
        <v>1041</v>
      </c>
      <c r="B1042" s="1">
        <v>232.05183055195801</v>
      </c>
      <c r="C1042" s="1">
        <v>93.209092909015197</v>
      </c>
      <c r="D1042" s="1">
        <v>1.3159000000000001</v>
      </c>
      <c r="E1042" s="3">
        <v>1.6407000000000001E-7</v>
      </c>
      <c r="F1042" s="2" t="b">
        <v>1</v>
      </c>
      <c r="G1042" s="2">
        <v>104.1372824</v>
      </c>
      <c r="H1042" s="2">
        <v>95.830787580000006</v>
      </c>
      <c r="I1042" s="2">
        <v>0.11992999999999999</v>
      </c>
      <c r="J1042" s="2">
        <v>0.84906999999999999</v>
      </c>
      <c r="K1042" s="2" t="b">
        <v>0</v>
      </c>
    </row>
    <row r="1043" spans="1:11" x14ac:dyDescent="0.35">
      <c r="A1043" s="1" t="s">
        <v>1042</v>
      </c>
      <c r="B1043" s="1">
        <v>2.5266655628028101</v>
      </c>
      <c r="C1043" s="1">
        <v>0</v>
      </c>
      <c r="D1043" s="1" t="s">
        <v>4</v>
      </c>
      <c r="E1043" s="1">
        <v>0.33171</v>
      </c>
      <c r="F1043" s="1" t="b">
        <v>0</v>
      </c>
      <c r="G1043" s="1">
        <v>12.204014676098501</v>
      </c>
      <c r="H1043" s="1">
        <v>117.088422449267</v>
      </c>
      <c r="I1043" s="1">
        <v>-3.2622</v>
      </c>
      <c r="J1043" s="1">
        <v>3.0307000000000001E-4</v>
      </c>
      <c r="K1043" s="1" t="b">
        <v>1</v>
      </c>
    </row>
    <row r="1044" spans="1:11" x14ac:dyDescent="0.35">
      <c r="A1044" s="1" t="s">
        <v>1043</v>
      </c>
      <c r="B1044" s="1">
        <v>38.918554618310601</v>
      </c>
      <c r="C1044" s="1">
        <v>103.99009054169299</v>
      </c>
      <c r="D1044" s="1">
        <v>-1.4178999999999999</v>
      </c>
      <c r="E1044" s="1">
        <v>1.2171E-2</v>
      </c>
      <c r="F1044" s="2" t="b">
        <v>1</v>
      </c>
      <c r="G1044" s="2">
        <v>5.6678330419999998</v>
      </c>
      <c r="H1044" s="2">
        <v>17.40340145</v>
      </c>
      <c r="I1044" s="2">
        <v>-1.6185</v>
      </c>
      <c r="J1044" s="2">
        <v>0.32020999999999999</v>
      </c>
      <c r="K1044" s="2" t="b">
        <v>0</v>
      </c>
    </row>
    <row r="1045" spans="1:11" x14ac:dyDescent="0.35">
      <c r="A1045" s="1" t="s">
        <v>1044</v>
      </c>
      <c r="B1045" s="1">
        <v>1.0580959320054399</v>
      </c>
      <c r="C1045" s="1">
        <v>18.842267146819299</v>
      </c>
      <c r="D1045" s="1">
        <v>-4.1543999999999999</v>
      </c>
      <c r="E1045" s="1">
        <v>5.3503000000000003E-4</v>
      </c>
      <c r="F1045" s="2" t="b">
        <v>1</v>
      </c>
      <c r="G1045" s="2">
        <v>21.335315999999999</v>
      </c>
      <c r="H1045" s="2">
        <v>1.569975594</v>
      </c>
      <c r="I1045" s="2">
        <v>3.7644000000000002</v>
      </c>
      <c r="J1045" s="2">
        <v>4.1493000000000002E-2</v>
      </c>
      <c r="K1045" s="2" t="b">
        <v>0</v>
      </c>
    </row>
    <row r="1046" spans="1:11" x14ac:dyDescent="0.35">
      <c r="A1046" s="1" t="s">
        <v>1045</v>
      </c>
      <c r="B1046" s="1">
        <v>186.58707656293001</v>
      </c>
      <c r="C1046" s="1">
        <v>68.575092607440595</v>
      </c>
      <c r="D1046" s="1">
        <v>1.4440999999999999</v>
      </c>
      <c r="E1046" s="3">
        <v>1.8045999999999999E-7</v>
      </c>
      <c r="F1046" s="2" t="b">
        <v>1</v>
      </c>
      <c r="G1046" s="2">
        <v>48.984763440000002</v>
      </c>
      <c r="H1046" s="2">
        <v>49.402621330000002</v>
      </c>
      <c r="I1046" s="2">
        <v>-1.2255E-2</v>
      </c>
      <c r="J1046" s="2">
        <v>0.99251</v>
      </c>
      <c r="K1046" s="2" t="b">
        <v>0</v>
      </c>
    </row>
    <row r="1047" spans="1:11" x14ac:dyDescent="0.35">
      <c r="A1047" s="1" t="s">
        <v>1046</v>
      </c>
      <c r="B1047" s="1">
        <v>37.884757300619498</v>
      </c>
      <c r="C1047" s="1">
        <v>38.855599028400697</v>
      </c>
      <c r="D1047" s="1">
        <v>-3.6505000000000003E-2</v>
      </c>
      <c r="E1047" s="1">
        <v>0.95730000000000004</v>
      </c>
      <c r="F1047" s="1" t="b">
        <v>0</v>
      </c>
      <c r="G1047" s="1">
        <v>876.93001124700299</v>
      </c>
      <c r="H1047" s="1">
        <v>24947.463438017501</v>
      </c>
      <c r="I1047" s="1">
        <v>-4.8303000000000003</v>
      </c>
      <c r="J1047" s="3">
        <v>3.3979000000000003E-8</v>
      </c>
      <c r="K1047" s="1" t="b">
        <v>1</v>
      </c>
    </row>
    <row r="1048" spans="1:11" x14ac:dyDescent="0.35">
      <c r="A1048" s="1" t="s">
        <v>1047</v>
      </c>
      <c r="B1048" s="1">
        <v>39.4871273400503</v>
      </c>
      <c r="C1048" s="1">
        <v>82.491685795393096</v>
      </c>
      <c r="D1048" s="1">
        <v>-1.0629</v>
      </c>
      <c r="E1048" s="1">
        <v>6.2915999999999996E-3</v>
      </c>
      <c r="F1048" s="2" t="b">
        <v>1</v>
      </c>
      <c r="G1048" s="2">
        <v>57.825789669999999</v>
      </c>
      <c r="H1048" s="2">
        <v>98.211899889999998</v>
      </c>
      <c r="I1048" s="2">
        <v>-0.76417999999999997</v>
      </c>
      <c r="J1048" s="2">
        <v>0.32485999999999998</v>
      </c>
      <c r="K1048" s="2" t="b">
        <v>0</v>
      </c>
    </row>
    <row r="1049" spans="1:11" x14ac:dyDescent="0.35">
      <c r="A1049" s="1" t="s">
        <v>1048</v>
      </c>
      <c r="B1049" s="1">
        <v>14.2995212234961</v>
      </c>
      <c r="C1049" s="1">
        <v>39.585474595096599</v>
      </c>
      <c r="D1049" s="1">
        <v>-1.4690000000000001</v>
      </c>
      <c r="E1049" s="1">
        <v>1.1089999999999999E-2</v>
      </c>
      <c r="F1049" s="2" t="b">
        <v>1</v>
      </c>
      <c r="G1049" s="2">
        <v>13.79681265</v>
      </c>
      <c r="H1049" s="2">
        <v>4.2056972860000004</v>
      </c>
      <c r="I1049" s="2">
        <v>1.7139</v>
      </c>
      <c r="J1049" s="2">
        <v>0.36753000000000002</v>
      </c>
      <c r="K1049" s="2" t="b">
        <v>0</v>
      </c>
    </row>
    <row r="1050" spans="1:11" x14ac:dyDescent="0.35">
      <c r="A1050" s="1" t="s">
        <v>1049</v>
      </c>
      <c r="B1050" s="1">
        <v>77.900932606672498</v>
      </c>
      <c r="C1050" s="1">
        <v>166.003619598032</v>
      </c>
      <c r="D1050" s="1">
        <v>-1.0914999999999999</v>
      </c>
      <c r="E1050" s="1">
        <v>3.7544000000000002E-3</v>
      </c>
      <c r="F1050" s="2" t="b">
        <v>1</v>
      </c>
      <c r="G1050" s="2">
        <v>151.6272511</v>
      </c>
      <c r="H1050" s="2">
        <v>559.17951249999999</v>
      </c>
      <c r="I1050" s="2">
        <v>-1.8828</v>
      </c>
      <c r="J1050" s="2">
        <v>1.3291000000000001E-2</v>
      </c>
      <c r="K1050" s="2" t="b">
        <v>0</v>
      </c>
    </row>
    <row r="1051" spans="1:11" x14ac:dyDescent="0.35">
      <c r="A1051" s="1" t="s">
        <v>1050</v>
      </c>
      <c r="B1051" s="1">
        <v>82.914738976541202</v>
      </c>
      <c r="C1051" s="1">
        <v>234.12852044632399</v>
      </c>
      <c r="D1051" s="1">
        <v>-1.4976</v>
      </c>
      <c r="E1051" s="3">
        <v>2.5923999999999999E-9</v>
      </c>
      <c r="F1051" s="2" t="b">
        <v>1</v>
      </c>
      <c r="G1051" s="2">
        <v>110.42660840000001</v>
      </c>
      <c r="H1051" s="2">
        <v>42.567567590000003</v>
      </c>
      <c r="I1051" s="2">
        <v>1.3753</v>
      </c>
      <c r="J1051" s="2">
        <v>0.30797999999999998</v>
      </c>
      <c r="K1051" s="2" t="b">
        <v>0</v>
      </c>
    </row>
    <row r="1052" spans="1:11" x14ac:dyDescent="0.35">
      <c r="A1052" s="1" t="s">
        <v>1051</v>
      </c>
      <c r="B1052" s="1">
        <v>66.380451621823497</v>
      </c>
      <c r="C1052" s="1">
        <v>26.6311694025758</v>
      </c>
      <c r="D1052" s="1">
        <v>1.3176000000000001</v>
      </c>
      <c r="E1052" s="1">
        <v>2.8482E-3</v>
      </c>
      <c r="F1052" s="2" t="b">
        <v>1</v>
      </c>
      <c r="G1052" s="2">
        <v>400.35568039999998</v>
      </c>
      <c r="H1052" s="2">
        <v>2055.9843740000001</v>
      </c>
      <c r="I1052" s="2">
        <v>-2.3605</v>
      </c>
      <c r="J1052" s="2">
        <v>2.7099999999999999E-9</v>
      </c>
      <c r="K1052" s="2" t="b">
        <v>1</v>
      </c>
    </row>
    <row r="1053" spans="1:11" x14ac:dyDescent="0.35">
      <c r="A1053" s="1" t="s">
        <v>1052</v>
      </c>
      <c r="B1053" s="1">
        <v>294.24849567438798</v>
      </c>
      <c r="C1053" s="1">
        <v>388.86099582288102</v>
      </c>
      <c r="D1053" s="1">
        <v>-0.40222000000000002</v>
      </c>
      <c r="E1053" s="1">
        <v>2.7838999999999999E-2</v>
      </c>
      <c r="F1053" s="1" t="b">
        <v>0</v>
      </c>
      <c r="G1053" s="1">
        <v>246.935910030396</v>
      </c>
      <c r="H1053" s="1">
        <v>1188.26405560436</v>
      </c>
      <c r="I1053" s="1">
        <v>-2.2665999999999999</v>
      </c>
      <c r="J1053" s="3">
        <v>4.0082000000000001E-8</v>
      </c>
      <c r="K1053" s="1" t="b">
        <v>1</v>
      </c>
    </row>
    <row r="1054" spans="1:11" x14ac:dyDescent="0.35">
      <c r="A1054" s="1" t="s">
        <v>1053</v>
      </c>
      <c r="B1054" s="1">
        <v>513.57272275943603</v>
      </c>
      <c r="C1054" s="1">
        <v>475.307064990627</v>
      </c>
      <c r="D1054" s="1">
        <v>0.11171</v>
      </c>
      <c r="E1054" s="1">
        <v>0.47970000000000002</v>
      </c>
      <c r="F1054" s="1" t="b">
        <v>0</v>
      </c>
      <c r="G1054" s="1">
        <v>673.68069602483695</v>
      </c>
      <c r="H1054" s="1">
        <v>1977.49883972712</v>
      </c>
      <c r="I1054" s="1">
        <v>-1.5535000000000001</v>
      </c>
      <c r="J1054" s="1">
        <v>1.9326E-4</v>
      </c>
      <c r="K1054" s="1" t="b">
        <v>1</v>
      </c>
    </row>
    <row r="1055" spans="1:11" x14ac:dyDescent="0.35">
      <c r="A1055" s="1" t="s">
        <v>1054</v>
      </c>
      <c r="B1055" s="1">
        <v>955.04266072827602</v>
      </c>
      <c r="C1055" s="1">
        <v>387.15419916243002</v>
      </c>
      <c r="D1055" s="1">
        <v>1.3027</v>
      </c>
      <c r="E1055" s="3">
        <v>5.5130000000000003E-9</v>
      </c>
      <c r="F1055" s="2" t="b">
        <v>1</v>
      </c>
      <c r="G1055" s="2">
        <v>182.9026604</v>
      </c>
      <c r="H1055" s="2">
        <v>1.05301563</v>
      </c>
      <c r="I1055" s="2">
        <v>7.4404000000000003</v>
      </c>
      <c r="J1055" s="2">
        <v>0.10861</v>
      </c>
      <c r="K1055" s="2" t="b">
        <v>0</v>
      </c>
    </row>
    <row r="1056" spans="1:11" x14ac:dyDescent="0.35">
      <c r="A1056" s="1" t="s">
        <v>1055</v>
      </c>
      <c r="B1056" s="1">
        <v>5005.8270168453901</v>
      </c>
      <c r="C1056" s="1">
        <v>4602.5964186779802</v>
      </c>
      <c r="D1056" s="1">
        <v>0.12116</v>
      </c>
      <c r="E1056" s="1">
        <v>0.47811999999999999</v>
      </c>
      <c r="F1056" s="1" t="b">
        <v>0</v>
      </c>
      <c r="G1056" s="1">
        <v>3953.3389616229701</v>
      </c>
      <c r="H1056" s="1">
        <v>8809.7498223334806</v>
      </c>
      <c r="I1056" s="1">
        <v>-1.1559999999999999</v>
      </c>
      <c r="J1056" s="1">
        <v>1.3783999999999999E-3</v>
      </c>
      <c r="K1056" s="1" t="b">
        <v>1</v>
      </c>
    </row>
    <row r="1057" spans="1:11" x14ac:dyDescent="0.35">
      <c r="A1057" s="1" t="s">
        <v>1056</v>
      </c>
      <c r="B1057" s="1">
        <v>20389.119572842501</v>
      </c>
      <c r="C1057" s="1">
        <v>7713.1360528086598</v>
      </c>
      <c r="D1057" s="1">
        <v>1.4024000000000001</v>
      </c>
      <c r="E1057" s="3">
        <v>2.0681000000000001E-37</v>
      </c>
      <c r="F1057" s="2" t="b">
        <v>1</v>
      </c>
      <c r="G1057" s="2">
        <v>3033.5025110000001</v>
      </c>
      <c r="H1057" s="2">
        <v>1062.5055010000001</v>
      </c>
      <c r="I1057" s="2">
        <v>1.5135000000000001</v>
      </c>
      <c r="J1057" s="2">
        <v>0.32494000000000001</v>
      </c>
      <c r="K1057" s="2" t="b">
        <v>0</v>
      </c>
    </row>
    <row r="1058" spans="1:11" x14ac:dyDescent="0.35">
      <c r="A1058" s="1" t="s">
        <v>1057</v>
      </c>
      <c r="B1058" s="1">
        <v>3135.31986351761</v>
      </c>
      <c r="C1058" s="1">
        <v>3407.4453111409698</v>
      </c>
      <c r="D1058" s="1">
        <v>-0.12008000000000001</v>
      </c>
      <c r="E1058" s="1">
        <v>0.40368999999999999</v>
      </c>
      <c r="F1058" s="1" t="b">
        <v>0</v>
      </c>
      <c r="G1058" s="1">
        <v>822.91252934575004</v>
      </c>
      <c r="H1058" s="1">
        <v>247.34272289262</v>
      </c>
      <c r="I1058" s="1">
        <v>1.7342</v>
      </c>
      <c r="J1058" s="3">
        <v>3.5499E-5</v>
      </c>
      <c r="K1058" s="1" t="b">
        <v>1</v>
      </c>
    </row>
    <row r="1059" spans="1:11" x14ac:dyDescent="0.35">
      <c r="A1059" s="1" t="s">
        <v>1058</v>
      </c>
      <c r="B1059" s="1">
        <v>25.053805707920802</v>
      </c>
      <c r="C1059" s="1">
        <v>56.446891781158797</v>
      </c>
      <c r="D1059" s="1">
        <v>-1.1718999999999999</v>
      </c>
      <c r="E1059" s="1">
        <v>1.1212E-2</v>
      </c>
      <c r="F1059" s="2" t="b">
        <v>1</v>
      </c>
      <c r="G1059" s="2">
        <v>10.467317489999999</v>
      </c>
      <c r="H1059" s="2">
        <v>6.2989980780000003</v>
      </c>
      <c r="I1059" s="2">
        <v>0.73270000000000002</v>
      </c>
      <c r="J1059" s="2">
        <v>0.72555000000000003</v>
      </c>
      <c r="K1059" s="2" t="b">
        <v>0</v>
      </c>
    </row>
    <row r="1060" spans="1:11" x14ac:dyDescent="0.35">
      <c r="A1060" s="1" t="s">
        <v>1059</v>
      </c>
      <c r="B1060" s="1">
        <v>4.5242831596028896</v>
      </c>
      <c r="C1060" s="1">
        <v>29.703174438795799</v>
      </c>
      <c r="D1060" s="1">
        <v>-2.7149000000000001</v>
      </c>
      <c r="E1060" s="1">
        <v>6.0068999999999997E-4</v>
      </c>
      <c r="F1060" s="2" t="b">
        <v>1</v>
      </c>
      <c r="G1060" s="2">
        <v>5.7124907479999996</v>
      </c>
      <c r="H1060" s="2">
        <v>9.419853561</v>
      </c>
      <c r="I1060" s="2">
        <v>-0.72158</v>
      </c>
      <c r="J1060" s="2">
        <v>0.75866999999999996</v>
      </c>
      <c r="K1060" s="2" t="b">
        <v>0</v>
      </c>
    </row>
    <row r="1061" spans="1:11" x14ac:dyDescent="0.35">
      <c r="A1061" s="1" t="s">
        <v>1060</v>
      </c>
      <c r="B1061" s="1">
        <v>45.054280290236001</v>
      </c>
      <c r="C1061" s="1">
        <v>102.67383958665501</v>
      </c>
      <c r="D1061" s="1">
        <v>-1.1882999999999999</v>
      </c>
      <c r="E1061" s="1">
        <v>5.8142999999999997E-4</v>
      </c>
      <c r="F1061" s="2" t="b">
        <v>1</v>
      </c>
      <c r="G1061" s="2">
        <v>38.906962540000002</v>
      </c>
      <c r="H1061" s="2">
        <v>35.694322440000001</v>
      </c>
      <c r="I1061" s="2">
        <v>0.12433</v>
      </c>
      <c r="J1061" s="2">
        <v>0.91047999999999996</v>
      </c>
      <c r="K1061" s="2" t="b">
        <v>0</v>
      </c>
    </row>
    <row r="1062" spans="1:11" x14ac:dyDescent="0.35">
      <c r="A1062" s="1" t="s">
        <v>1061</v>
      </c>
      <c r="B1062" s="1">
        <v>43.838085335282798</v>
      </c>
      <c r="C1062" s="1">
        <v>91.026782758089396</v>
      </c>
      <c r="D1062" s="1">
        <v>-1.0541</v>
      </c>
      <c r="E1062" s="1">
        <v>3.4524999999999998E-3</v>
      </c>
      <c r="F1062" s="2" t="b">
        <v>1</v>
      </c>
      <c r="G1062" s="2">
        <v>40.265307559999997</v>
      </c>
      <c r="H1062" s="2">
        <v>35.726148610000003</v>
      </c>
      <c r="I1062" s="2">
        <v>0.17255999999999999</v>
      </c>
      <c r="J1062" s="2">
        <v>0.86153999999999997</v>
      </c>
      <c r="K1062" s="2" t="b">
        <v>0</v>
      </c>
    </row>
    <row r="1063" spans="1:11" x14ac:dyDescent="0.35">
      <c r="A1063" s="1" t="s">
        <v>1062</v>
      </c>
      <c r="B1063" s="1">
        <v>3795.2454321247101</v>
      </c>
      <c r="C1063" s="1">
        <v>2363.42851699118</v>
      </c>
      <c r="D1063" s="1">
        <v>0.68330999999999997</v>
      </c>
      <c r="E1063" s="1">
        <v>2.8844000000000001E-9</v>
      </c>
      <c r="F1063" s="1" t="b">
        <v>1</v>
      </c>
      <c r="G1063" s="1">
        <v>1412.1674443484101</v>
      </c>
      <c r="H1063" s="1">
        <v>591.76657126169005</v>
      </c>
      <c r="I1063" s="1">
        <v>1.2547999999999999</v>
      </c>
      <c r="J1063" s="1">
        <v>1.2049999999999999E-3</v>
      </c>
      <c r="K1063" s="1" t="b">
        <v>1</v>
      </c>
    </row>
    <row r="1064" spans="1:11" x14ac:dyDescent="0.35">
      <c r="A1064" s="1" t="s">
        <v>1063</v>
      </c>
      <c r="B1064" s="1">
        <v>224.21038671481401</v>
      </c>
      <c r="C1064" s="1">
        <v>264.69775408100901</v>
      </c>
      <c r="D1064" s="1">
        <v>-0.23949000000000001</v>
      </c>
      <c r="E1064" s="1">
        <v>0.26876</v>
      </c>
      <c r="F1064" s="1" t="b">
        <v>0</v>
      </c>
      <c r="G1064" s="1">
        <v>325.40729793284601</v>
      </c>
      <c r="H1064" s="1">
        <v>57.8903987203078</v>
      </c>
      <c r="I1064" s="1">
        <v>2.4908999999999999</v>
      </c>
      <c r="J1064" s="3">
        <v>2.0420999999999999E-6</v>
      </c>
      <c r="K1064" s="1" t="b">
        <v>1</v>
      </c>
    </row>
    <row r="1065" spans="1:11" x14ac:dyDescent="0.35">
      <c r="A1065" s="1" t="s">
        <v>1064</v>
      </c>
      <c r="B1065" s="1">
        <v>15.886665121504199</v>
      </c>
      <c r="C1065" s="1">
        <v>174.52634188580501</v>
      </c>
      <c r="D1065" s="1">
        <v>-3.4575999999999998</v>
      </c>
      <c r="E1065" s="1">
        <v>8.6961999999999998E-2</v>
      </c>
      <c r="F1065" s="1" t="b">
        <v>0</v>
      </c>
      <c r="G1065" s="1">
        <v>2667.5248476728798</v>
      </c>
      <c r="H1065" s="1">
        <v>13340.982911875701</v>
      </c>
      <c r="I1065" s="1">
        <v>-2.3222999999999998</v>
      </c>
      <c r="J1065" s="3">
        <v>4.7860999999999996E-10</v>
      </c>
      <c r="K1065" s="1" t="b">
        <v>1</v>
      </c>
    </row>
    <row r="1066" spans="1:11" x14ac:dyDescent="0.35">
      <c r="A1066" s="1" t="s">
        <v>1065</v>
      </c>
      <c r="B1066" s="1">
        <v>18.081906496988999</v>
      </c>
      <c r="C1066" s="1">
        <v>976.87275886058001</v>
      </c>
      <c r="D1066" s="1">
        <v>-5.7556000000000003</v>
      </c>
      <c r="E1066" s="3">
        <v>3.5210999999999999E-35</v>
      </c>
      <c r="F1066" s="2" t="b">
        <v>1</v>
      </c>
      <c r="G1066" s="2">
        <v>79.374468109999995</v>
      </c>
      <c r="H1066" s="2">
        <v>196.80210059999999</v>
      </c>
      <c r="I1066" s="2">
        <v>-1.31</v>
      </c>
      <c r="J1066" s="2">
        <v>0.59057000000000004</v>
      </c>
      <c r="K1066" s="2" t="b">
        <v>0</v>
      </c>
    </row>
    <row r="1067" spans="1:11" x14ac:dyDescent="0.35">
      <c r="A1067" s="1" t="s">
        <v>1066</v>
      </c>
      <c r="B1067" s="1">
        <v>2502.2338164745502</v>
      </c>
      <c r="C1067" s="1">
        <v>6161.0814547671598</v>
      </c>
      <c r="D1067" s="1">
        <v>-1.3</v>
      </c>
      <c r="E1067" s="3">
        <v>3.5617999999999998E-18</v>
      </c>
      <c r="F1067" s="2" t="b">
        <v>1</v>
      </c>
      <c r="G1067" s="2">
        <v>2615.4524719999999</v>
      </c>
      <c r="H1067" s="2">
        <v>3122.5847800000001</v>
      </c>
      <c r="I1067" s="2">
        <v>-0.25568000000000002</v>
      </c>
      <c r="J1067" s="2">
        <v>0.63532</v>
      </c>
      <c r="K1067" s="2" t="b">
        <v>0</v>
      </c>
    </row>
    <row r="1068" spans="1:11" x14ac:dyDescent="0.35">
      <c r="A1068" s="1" t="s">
        <v>1067</v>
      </c>
      <c r="B1068" s="1">
        <v>59.487601922365499</v>
      </c>
      <c r="C1068" s="1">
        <v>25.4837403572193</v>
      </c>
      <c r="D1068" s="1">
        <v>1.2230000000000001</v>
      </c>
      <c r="E1068" s="1">
        <v>5.3363000000000004E-3</v>
      </c>
      <c r="F1068" s="2" t="b">
        <v>1</v>
      </c>
      <c r="G1068" s="2">
        <v>45.843825189999997</v>
      </c>
      <c r="H1068" s="2">
        <v>43.79880979</v>
      </c>
      <c r="I1068" s="2">
        <v>6.5836000000000006E-2</v>
      </c>
      <c r="J1068" s="2">
        <v>0.94511000000000001</v>
      </c>
      <c r="K1068" s="2" t="b">
        <v>0</v>
      </c>
    </row>
    <row r="1069" spans="1:11" x14ac:dyDescent="0.35">
      <c r="A1069" s="1" t="s">
        <v>1068</v>
      </c>
      <c r="B1069" s="1">
        <v>113.86712182196599</v>
      </c>
      <c r="C1069" s="1">
        <v>809.02447293098396</v>
      </c>
      <c r="D1069" s="1">
        <v>-2.8288000000000002</v>
      </c>
      <c r="E1069" s="3">
        <v>1.7416E-16</v>
      </c>
      <c r="F1069" s="2" t="b">
        <v>1</v>
      </c>
      <c r="G1069" s="2">
        <v>201.89716189999999</v>
      </c>
      <c r="H1069" s="2">
        <v>212.81375299999999</v>
      </c>
      <c r="I1069" s="2">
        <v>-7.5970999999999997E-2</v>
      </c>
      <c r="J1069" s="2">
        <v>0.94950000000000001</v>
      </c>
      <c r="K1069" s="2" t="b">
        <v>0</v>
      </c>
    </row>
    <row r="1070" spans="1:11" x14ac:dyDescent="0.35">
      <c r="A1070" s="1" t="s">
        <v>1069</v>
      </c>
      <c r="B1070" s="1">
        <v>31.654755975797698</v>
      </c>
      <c r="C1070" s="1">
        <v>90.946873098790206</v>
      </c>
      <c r="D1070" s="1">
        <v>-1.5226</v>
      </c>
      <c r="E1070" s="3">
        <v>5.9944000000000001E-5</v>
      </c>
      <c r="F1070" s="2" t="b">
        <v>1</v>
      </c>
      <c r="G1070" s="2">
        <v>40.822290549999998</v>
      </c>
      <c r="H1070" s="2">
        <v>37.76852753</v>
      </c>
      <c r="I1070" s="2">
        <v>0.11217000000000001</v>
      </c>
      <c r="J1070" s="2">
        <v>0.93020999999999998</v>
      </c>
      <c r="K1070" s="2" t="b">
        <v>0</v>
      </c>
    </row>
    <row r="1071" spans="1:11" x14ac:dyDescent="0.35">
      <c r="A1071" s="1" t="s">
        <v>1070</v>
      </c>
      <c r="B1071" s="1">
        <v>26.8933242817732</v>
      </c>
      <c r="C1071" s="1">
        <v>89.053249346493899</v>
      </c>
      <c r="D1071" s="1">
        <v>-1.7274</v>
      </c>
      <c r="E1071" s="3">
        <v>1.8566000000000001E-5</v>
      </c>
      <c r="F1071" s="2" t="b">
        <v>1</v>
      </c>
      <c r="G1071" s="2">
        <v>29.041285739999999</v>
      </c>
      <c r="H1071" s="2">
        <v>26.740506969999998</v>
      </c>
      <c r="I1071" s="2">
        <v>0.11908000000000001</v>
      </c>
      <c r="J1071" s="2">
        <v>0.95109999999999995</v>
      </c>
      <c r="K1071" s="2" t="b">
        <v>0</v>
      </c>
    </row>
    <row r="1072" spans="1:11" x14ac:dyDescent="0.35">
      <c r="A1072" s="1" t="s">
        <v>1071</v>
      </c>
      <c r="B1072" s="1">
        <v>15.1995181325538</v>
      </c>
      <c r="C1072" s="1">
        <v>43.804908676673101</v>
      </c>
      <c r="D1072" s="1">
        <v>-1.5270999999999999</v>
      </c>
      <c r="E1072" s="1">
        <v>5.4219000000000003E-3</v>
      </c>
      <c r="F1072" s="2" t="b">
        <v>1</v>
      </c>
      <c r="G1072" s="2">
        <v>12.794490939999999</v>
      </c>
      <c r="H1072" s="2">
        <v>23.600555780000001</v>
      </c>
      <c r="I1072" s="2">
        <v>-0.88329999999999997</v>
      </c>
      <c r="J1072" s="2">
        <v>0.50295000000000001</v>
      </c>
      <c r="K1072" s="2" t="b">
        <v>0</v>
      </c>
    </row>
    <row r="1073" spans="1:11" x14ac:dyDescent="0.35">
      <c r="A1073" s="1" t="s">
        <v>1072</v>
      </c>
      <c r="B1073" s="1">
        <v>9.5228633880489699</v>
      </c>
      <c r="C1073" s="1">
        <v>2.68708983804733</v>
      </c>
      <c r="D1073" s="1">
        <v>1.8253999999999999</v>
      </c>
      <c r="E1073" s="1">
        <v>0.53793999999999997</v>
      </c>
      <c r="F1073" s="1" t="b">
        <v>0</v>
      </c>
      <c r="G1073" s="1">
        <v>514.26313254924003</v>
      </c>
      <c r="H1073" s="1">
        <v>10211.3335831111</v>
      </c>
      <c r="I1073" s="1">
        <v>-4.3114999999999997</v>
      </c>
      <c r="J1073" s="3">
        <v>8.8093999999999998E-26</v>
      </c>
      <c r="K1073" s="1" t="b">
        <v>1</v>
      </c>
    </row>
    <row r="1074" spans="1:11" x14ac:dyDescent="0.35">
      <c r="A1074" s="1" t="s">
        <v>1073</v>
      </c>
      <c r="B1074" s="1">
        <v>11.599530496322901</v>
      </c>
      <c r="C1074" s="1">
        <v>11.8231952874083</v>
      </c>
      <c r="D1074" s="1">
        <v>-2.7553999999999999E-2</v>
      </c>
      <c r="E1074" s="1">
        <v>1</v>
      </c>
      <c r="F1074" s="1" t="b">
        <v>0</v>
      </c>
      <c r="G1074" s="1">
        <v>3375.15553966061</v>
      </c>
      <c r="H1074" s="1">
        <v>26766.884383971799</v>
      </c>
      <c r="I1074" s="1">
        <v>-2.9874000000000001</v>
      </c>
      <c r="J1074" s="3">
        <v>5.2612999999999997E-15</v>
      </c>
      <c r="K1074" s="1" t="b">
        <v>1</v>
      </c>
    </row>
    <row r="1075" spans="1:11" x14ac:dyDescent="0.35">
      <c r="A1075" s="1" t="s">
        <v>1074</v>
      </c>
      <c r="B1075" s="1">
        <v>10.5019098085805</v>
      </c>
      <c r="C1075" s="1">
        <v>9.4810658178840495</v>
      </c>
      <c r="D1075" s="1">
        <v>0.14752999999999999</v>
      </c>
      <c r="E1075" s="1">
        <v>0.93871000000000004</v>
      </c>
      <c r="F1075" s="1" t="b">
        <v>0</v>
      </c>
      <c r="G1075" s="1">
        <v>2323.3749155435398</v>
      </c>
      <c r="H1075" s="1">
        <v>19357.817378969401</v>
      </c>
      <c r="I1075" s="1">
        <v>-3.0586000000000002</v>
      </c>
      <c r="J1075" s="3">
        <v>1.1506E-12</v>
      </c>
      <c r="K1075" s="1" t="b">
        <v>1</v>
      </c>
    </row>
    <row r="1076" spans="1:11" x14ac:dyDescent="0.35">
      <c r="A1076" s="1" t="s">
        <v>1075</v>
      </c>
      <c r="B1076" s="1">
        <v>446.046053221242</v>
      </c>
      <c r="C1076" s="1">
        <v>549.46342797157104</v>
      </c>
      <c r="D1076" s="1">
        <v>-0.30082999999999999</v>
      </c>
      <c r="E1076" s="1">
        <v>0.16547000000000001</v>
      </c>
      <c r="F1076" s="1" t="b">
        <v>0</v>
      </c>
      <c r="G1076" s="1">
        <v>951.97390082203106</v>
      </c>
      <c r="H1076" s="1">
        <v>2272.5964495752401</v>
      </c>
      <c r="I1076" s="1">
        <v>-1.2553000000000001</v>
      </c>
      <c r="J1076" s="1">
        <v>8.6640999999999997E-4</v>
      </c>
      <c r="K1076" s="1" t="b">
        <v>1</v>
      </c>
    </row>
    <row r="1077" spans="1:11" x14ac:dyDescent="0.35">
      <c r="A1077" s="1" t="s">
        <v>1076</v>
      </c>
      <c r="B1077" s="1">
        <v>4408.9015479321297</v>
      </c>
      <c r="C1077" s="1">
        <v>1025.36981540694</v>
      </c>
      <c r="D1077" s="1">
        <v>2.1042999999999998</v>
      </c>
      <c r="E1077" s="3">
        <v>1.5068E-15</v>
      </c>
      <c r="F1077" s="2" t="b">
        <v>1</v>
      </c>
      <c r="G1077" s="2">
        <v>351.258015</v>
      </c>
      <c r="H1077" s="2">
        <v>205.46672849999999</v>
      </c>
      <c r="I1077" s="2">
        <v>0.77363000000000004</v>
      </c>
      <c r="J1077" s="2">
        <v>0.53193999999999997</v>
      </c>
      <c r="K1077" s="2" t="b">
        <v>0</v>
      </c>
    </row>
    <row r="1078" spans="1:11" x14ac:dyDescent="0.35">
      <c r="A1078" s="1" t="s">
        <v>1077</v>
      </c>
      <c r="B1078" s="1">
        <v>1860.33343284234</v>
      </c>
      <c r="C1078" s="1">
        <v>744.280527123105</v>
      </c>
      <c r="D1078" s="1">
        <v>1.3216000000000001</v>
      </c>
      <c r="E1078" s="3">
        <v>7.9152999999999996E-13</v>
      </c>
      <c r="F1078" s="2" t="b">
        <v>1</v>
      </c>
      <c r="G1078" s="2">
        <v>234.0024732</v>
      </c>
      <c r="H1078" s="2">
        <v>54.731351830000001</v>
      </c>
      <c r="I1078" s="2">
        <v>2.0960999999999999</v>
      </c>
      <c r="J1078" s="2">
        <v>0.31736999999999999</v>
      </c>
      <c r="K1078" s="2" t="b">
        <v>0</v>
      </c>
    </row>
    <row r="1079" spans="1:11" x14ac:dyDescent="0.35">
      <c r="A1079" s="1" t="s">
        <v>1078</v>
      </c>
      <c r="B1079" s="1">
        <v>1520.38335070431</v>
      </c>
      <c r="C1079" s="1">
        <v>503.15093999953501</v>
      </c>
      <c r="D1079" s="1">
        <v>1.5953999999999999</v>
      </c>
      <c r="E1079" s="3">
        <v>1.0352E-29</v>
      </c>
      <c r="F1079" s="2" t="b">
        <v>1</v>
      </c>
      <c r="G1079" s="2">
        <v>641.84331150000003</v>
      </c>
      <c r="H1079" s="2">
        <v>480.22106000000002</v>
      </c>
      <c r="I1079" s="2">
        <v>0.41852</v>
      </c>
      <c r="J1079" s="2">
        <v>0.41394999999999998</v>
      </c>
      <c r="K1079" s="2" t="b">
        <v>0</v>
      </c>
    </row>
    <row r="1080" spans="1:11" x14ac:dyDescent="0.35">
      <c r="A1080" s="1" t="s">
        <v>1079</v>
      </c>
      <c r="B1080" s="1">
        <v>518.26417741487796</v>
      </c>
      <c r="C1080" s="1">
        <v>569.79977057419103</v>
      </c>
      <c r="D1080" s="1">
        <v>-0.13677</v>
      </c>
      <c r="E1080" s="1">
        <v>0.36956</v>
      </c>
      <c r="F1080" s="1" t="b">
        <v>0</v>
      </c>
      <c r="G1080" s="1">
        <v>131.285569022386</v>
      </c>
      <c r="H1080" s="1">
        <v>18.437321379289699</v>
      </c>
      <c r="I1080" s="1">
        <v>2.8319999999999999</v>
      </c>
      <c r="J1080" s="3">
        <v>7.7044000000000003E-5</v>
      </c>
      <c r="K1080" s="1" t="b">
        <v>1</v>
      </c>
    </row>
    <row r="1081" spans="1:11" x14ac:dyDescent="0.35">
      <c r="A1081" s="1" t="s">
        <v>1080</v>
      </c>
      <c r="B1081" s="1">
        <v>237.87751184651901</v>
      </c>
      <c r="C1081" s="1">
        <v>708.72371505241995</v>
      </c>
      <c r="D1081" s="1">
        <v>-1.575</v>
      </c>
      <c r="E1081" s="3">
        <v>1.2696999999999999E-12</v>
      </c>
      <c r="F1081" s="2" t="b">
        <v>1</v>
      </c>
      <c r="G1081" s="2">
        <v>163.467793</v>
      </c>
      <c r="H1081" s="2">
        <v>106.69331200000001</v>
      </c>
      <c r="I1081" s="2">
        <v>0.61553999999999998</v>
      </c>
      <c r="J1081" s="2">
        <v>0.40381</v>
      </c>
      <c r="K1081" s="2" t="b">
        <v>0</v>
      </c>
    </row>
    <row r="1082" spans="1:11" x14ac:dyDescent="0.35">
      <c r="A1082" s="1" t="s">
        <v>1081</v>
      </c>
      <c r="B1082" s="1">
        <v>1230.6562193851701</v>
      </c>
      <c r="C1082" s="1">
        <v>2489.0273017955601</v>
      </c>
      <c r="D1082" s="1">
        <v>-1.0162</v>
      </c>
      <c r="E1082" s="3">
        <v>9.0547999999999996E-10</v>
      </c>
      <c r="F1082" s="2" t="b">
        <v>1</v>
      </c>
      <c r="G1082" s="2">
        <v>1434.8375189999999</v>
      </c>
      <c r="H1082" s="2">
        <v>2031.7768840000001</v>
      </c>
      <c r="I1082" s="2">
        <v>-0.50185000000000002</v>
      </c>
      <c r="J1082" s="2">
        <v>0.23107</v>
      </c>
      <c r="K1082" s="2" t="b">
        <v>0</v>
      </c>
    </row>
    <row r="1083" spans="1:11" x14ac:dyDescent="0.35">
      <c r="A1083" s="1" t="s">
        <v>1082</v>
      </c>
      <c r="B1083" s="1">
        <v>1070.0440091893599</v>
      </c>
      <c r="C1083" s="1">
        <v>2377.5189902145698</v>
      </c>
      <c r="D1083" s="1">
        <v>-1.1517999999999999</v>
      </c>
      <c r="E1083" s="3">
        <v>3.3924000000000001E-20</v>
      </c>
      <c r="F1083" s="2" t="b">
        <v>1</v>
      </c>
      <c r="G1083" s="2">
        <v>1109.691975</v>
      </c>
      <c r="H1083" s="2">
        <v>1142.1441729999999</v>
      </c>
      <c r="I1083" s="2">
        <v>-4.1584999999999997E-2</v>
      </c>
      <c r="J1083" s="2">
        <v>0.92088999999999999</v>
      </c>
      <c r="K1083" s="2" t="b">
        <v>0</v>
      </c>
    </row>
    <row r="1084" spans="1:11" x14ac:dyDescent="0.35">
      <c r="A1084" s="1" t="s">
        <v>1083</v>
      </c>
      <c r="B1084" s="1">
        <v>57.0399858710365</v>
      </c>
      <c r="C1084" s="1">
        <v>607.14103054122802</v>
      </c>
      <c r="D1084" s="1">
        <v>-3.4119999999999999</v>
      </c>
      <c r="E1084" s="3">
        <v>6.6485E-27</v>
      </c>
      <c r="F1084" s="2" t="b">
        <v>1</v>
      </c>
      <c r="G1084" s="2">
        <v>109.70711230000001</v>
      </c>
      <c r="H1084" s="2">
        <v>106.3177632</v>
      </c>
      <c r="I1084" s="2">
        <v>4.5274000000000002E-2</v>
      </c>
      <c r="J1084" s="2">
        <v>0.99085000000000001</v>
      </c>
      <c r="K1084" s="2" t="b">
        <v>0</v>
      </c>
    </row>
    <row r="1085" spans="1:11" x14ac:dyDescent="0.35">
      <c r="A1085" s="1" t="s">
        <v>1084</v>
      </c>
      <c r="B1085" s="1">
        <v>129.10616471025699</v>
      </c>
      <c r="C1085" s="1">
        <v>355.196121462571</v>
      </c>
      <c r="D1085" s="1">
        <v>-1.4601</v>
      </c>
      <c r="E1085" s="3">
        <v>3.9111999999999997E-12</v>
      </c>
      <c r="F1085" s="2" t="b">
        <v>1</v>
      </c>
      <c r="G1085" s="2">
        <v>168.15563320000001</v>
      </c>
      <c r="H1085" s="2">
        <v>140.63943230000001</v>
      </c>
      <c r="I1085" s="2">
        <v>0.25779999999999997</v>
      </c>
      <c r="J1085" s="2">
        <v>0.78700000000000003</v>
      </c>
      <c r="K1085" s="2" t="b">
        <v>0</v>
      </c>
    </row>
    <row r="1086" spans="1:11" x14ac:dyDescent="0.35">
      <c r="A1086" s="1" t="s">
        <v>1085</v>
      </c>
      <c r="B1086" s="1">
        <v>735.44791402160104</v>
      </c>
      <c r="C1086" s="1">
        <v>275.342568084493</v>
      </c>
      <c r="D1086" s="1">
        <v>1.4174</v>
      </c>
      <c r="E1086" s="3">
        <v>1.6022999999999999E-17</v>
      </c>
      <c r="F1086" s="2" t="b">
        <v>1</v>
      </c>
      <c r="G1086" s="2">
        <v>211.40805370000001</v>
      </c>
      <c r="H1086" s="2">
        <v>67.903595060000001</v>
      </c>
      <c r="I1086" s="2">
        <v>1.6385000000000001</v>
      </c>
      <c r="J1086" s="2">
        <v>0.34793000000000002</v>
      </c>
      <c r="K1086" s="2" t="b">
        <v>0</v>
      </c>
    </row>
    <row r="1087" spans="1:11" x14ac:dyDescent="0.35">
      <c r="A1087" s="1" t="s">
        <v>1086</v>
      </c>
      <c r="B1087" s="1">
        <v>78.454279186989496</v>
      </c>
      <c r="C1087" s="1">
        <v>82.1703611162756</v>
      </c>
      <c r="D1087" s="1">
        <v>-6.6766000000000006E-2</v>
      </c>
      <c r="E1087" s="1">
        <v>0.96823000000000004</v>
      </c>
      <c r="F1087" s="1" t="b">
        <v>0</v>
      </c>
      <c r="G1087" s="1">
        <v>1060.70225861623</v>
      </c>
      <c r="H1087" s="1">
        <v>212.47089167102601</v>
      </c>
      <c r="I1087" s="1">
        <v>2.3197000000000001</v>
      </c>
      <c r="J1087" s="3">
        <v>3.0288E-8</v>
      </c>
      <c r="K1087" s="1" t="b">
        <v>1</v>
      </c>
    </row>
    <row r="1088" spans="1:11" x14ac:dyDescent="0.35">
      <c r="A1088" s="1" t="s">
        <v>1087</v>
      </c>
      <c r="B1088" s="1">
        <v>47.6904476473579</v>
      </c>
      <c r="C1088" s="1">
        <v>189.64269362368699</v>
      </c>
      <c r="D1088" s="1">
        <v>-1.9915</v>
      </c>
      <c r="E1088" s="3">
        <v>2.105E-5</v>
      </c>
      <c r="F1088" s="2" t="b">
        <v>1</v>
      </c>
      <c r="G1088" s="2">
        <v>1.88183473</v>
      </c>
      <c r="H1088" s="2">
        <v>0.52332519799999999</v>
      </c>
      <c r="I1088" s="2">
        <v>1.8464</v>
      </c>
      <c r="J1088" s="2">
        <v>0.86995</v>
      </c>
      <c r="K1088" s="2" t="b">
        <v>0</v>
      </c>
    </row>
    <row r="1089" spans="1:11" x14ac:dyDescent="0.35">
      <c r="A1089" s="1" t="s">
        <v>1088</v>
      </c>
      <c r="B1089" s="1">
        <v>0.48952321026578899</v>
      </c>
      <c r="C1089" s="1">
        <v>2.3021746398746301</v>
      </c>
      <c r="D1089" s="1">
        <v>-2.2334999999999998</v>
      </c>
      <c r="E1089" s="1">
        <v>0.57798000000000005</v>
      </c>
      <c r="F1089" s="1" t="b">
        <v>0</v>
      </c>
      <c r="G1089" s="1">
        <v>29.4977888901958</v>
      </c>
      <c r="H1089" s="1">
        <v>0</v>
      </c>
      <c r="I1089" s="1" t="s">
        <v>4</v>
      </c>
      <c r="J1089" s="1">
        <v>1.2178E-3</v>
      </c>
      <c r="K1089" s="1" t="b">
        <v>1</v>
      </c>
    </row>
    <row r="1090" spans="1:11" x14ac:dyDescent="0.35">
      <c r="A1090" s="1" t="s">
        <v>1089</v>
      </c>
      <c r="B1090" s="1">
        <v>2732.11793912951</v>
      </c>
      <c r="C1090" s="1">
        <v>6440.0604536287301</v>
      </c>
      <c r="D1090" s="1">
        <v>-1.2371000000000001</v>
      </c>
      <c r="E1090" s="3">
        <v>2.2409999999999999E-15</v>
      </c>
      <c r="F1090" s="2" t="b">
        <v>1</v>
      </c>
      <c r="G1090" s="2">
        <v>2643.85367</v>
      </c>
      <c r="H1090" s="2">
        <v>3168.831968</v>
      </c>
      <c r="I1090" s="2">
        <v>-0.26130999999999999</v>
      </c>
      <c r="J1090" s="2">
        <v>0.55434000000000005</v>
      </c>
      <c r="K1090" s="2" t="b">
        <v>0</v>
      </c>
    </row>
    <row r="1091" spans="1:11" x14ac:dyDescent="0.35">
      <c r="A1091" s="1" t="s">
        <v>1090</v>
      </c>
      <c r="B1091" s="1">
        <v>560.89222146373902</v>
      </c>
      <c r="C1091" s="1">
        <v>1153.89373298535</v>
      </c>
      <c r="D1091" s="1">
        <v>-1.0407</v>
      </c>
      <c r="E1091" s="3">
        <v>2.7642E-13</v>
      </c>
      <c r="F1091" s="2" t="b">
        <v>1</v>
      </c>
      <c r="G1091" s="2">
        <v>600.08320920000006</v>
      </c>
      <c r="H1091" s="2">
        <v>588.36340810000002</v>
      </c>
      <c r="I1091" s="2">
        <v>2.8455000000000001E-2</v>
      </c>
      <c r="J1091" s="2">
        <v>0.95454000000000006</v>
      </c>
      <c r="K1091" s="2" t="b">
        <v>0</v>
      </c>
    </row>
    <row r="1092" spans="1:11" x14ac:dyDescent="0.35">
      <c r="A1092" s="1" t="s">
        <v>1091</v>
      </c>
      <c r="B1092" s="1">
        <v>75.270918918081506</v>
      </c>
      <c r="C1092" s="1">
        <v>157.49215832474201</v>
      </c>
      <c r="D1092" s="1">
        <v>-1.0650999999999999</v>
      </c>
      <c r="E1092" s="1">
        <v>1.7558999999999999E-4</v>
      </c>
      <c r="F1092" s="2" t="b">
        <v>1</v>
      </c>
      <c r="G1092" s="2">
        <v>85.108049379999997</v>
      </c>
      <c r="H1092" s="2">
        <v>59.307608690000002</v>
      </c>
      <c r="I1092" s="2">
        <v>0.52107999999999999</v>
      </c>
      <c r="J1092" s="2">
        <v>0.59972999999999999</v>
      </c>
      <c r="K1092" s="2" t="b">
        <v>0</v>
      </c>
    </row>
    <row r="1093" spans="1:11" x14ac:dyDescent="0.35">
      <c r="A1093" s="1" t="s">
        <v>1092</v>
      </c>
      <c r="B1093" s="1">
        <v>18.294756417096199</v>
      </c>
      <c r="C1093" s="1">
        <v>89.8630345724889</v>
      </c>
      <c r="D1093" s="1">
        <v>-2.2963</v>
      </c>
      <c r="E1093" s="1">
        <v>3.86E-4</v>
      </c>
      <c r="F1093" s="2" t="b">
        <v>1</v>
      </c>
      <c r="G1093" s="2">
        <v>1855.9864500000001</v>
      </c>
      <c r="H1093" s="2">
        <v>11185.03242</v>
      </c>
      <c r="I1093" s="2">
        <v>-2.5912999999999999</v>
      </c>
      <c r="J1093" s="2">
        <v>7.4500000000000008E-12</v>
      </c>
      <c r="K1093" s="2" t="b">
        <v>1</v>
      </c>
    </row>
    <row r="1094" spans="1:11" x14ac:dyDescent="0.35">
      <c r="A1094" s="1" t="s">
        <v>1093</v>
      </c>
      <c r="B1094" s="1">
        <v>79.305678867418607</v>
      </c>
      <c r="C1094" s="1">
        <v>35.727320022287103</v>
      </c>
      <c r="D1094" s="1">
        <v>1.1504000000000001</v>
      </c>
      <c r="E1094" s="1">
        <v>3.0994E-3</v>
      </c>
      <c r="F1094" s="2" t="b">
        <v>1</v>
      </c>
      <c r="G1094" s="2">
        <v>21.469289119999999</v>
      </c>
      <c r="H1094" s="2">
        <v>16.35038582</v>
      </c>
      <c r="I1094" s="2">
        <v>0.39295000000000002</v>
      </c>
      <c r="J1094" s="2">
        <v>0.78244999999999998</v>
      </c>
      <c r="K1094" s="2" t="b">
        <v>0</v>
      </c>
    </row>
    <row r="1095" spans="1:11" x14ac:dyDescent="0.35">
      <c r="A1095" s="1" t="s">
        <v>1094</v>
      </c>
      <c r="B1095" s="1">
        <v>88.600466193937706</v>
      </c>
      <c r="C1095" s="1">
        <v>275.035876503699</v>
      </c>
      <c r="D1095" s="1">
        <v>-1.6342000000000001</v>
      </c>
      <c r="E1095" s="1">
        <v>9.8575000000000008E-4</v>
      </c>
      <c r="F1095" s="2" t="b">
        <v>1</v>
      </c>
      <c r="G1095" s="2">
        <v>3444.4224089999998</v>
      </c>
      <c r="H1095" s="2">
        <v>15481.937099999999</v>
      </c>
      <c r="I1095" s="2">
        <v>-2.1682999999999999</v>
      </c>
      <c r="J1095" s="2">
        <v>5.0899999999999996E-9</v>
      </c>
      <c r="K1095" s="2" t="b">
        <v>1</v>
      </c>
    </row>
    <row r="1096" spans="1:11" x14ac:dyDescent="0.35">
      <c r="A1096" s="1" t="s">
        <v>1095</v>
      </c>
      <c r="B1096" s="1">
        <v>0.97904642053157798</v>
      </c>
      <c r="C1096" s="1">
        <v>1.0748359352189301</v>
      </c>
      <c r="D1096" s="1">
        <v>-0.13467000000000001</v>
      </c>
      <c r="E1096" s="1">
        <v>1</v>
      </c>
      <c r="F1096" s="1" t="b">
        <v>0</v>
      </c>
      <c r="G1096" s="1">
        <v>104.113715247615</v>
      </c>
      <c r="H1096" s="1">
        <v>1047.14723069555</v>
      </c>
      <c r="I1096" s="1">
        <v>-3.3302</v>
      </c>
      <c r="J1096" s="3">
        <v>9.6245E-11</v>
      </c>
      <c r="K1096" s="1" t="b">
        <v>1</v>
      </c>
    </row>
    <row r="1097" spans="1:11" x14ac:dyDescent="0.35">
      <c r="A1097" s="1" t="s">
        <v>1096</v>
      </c>
      <c r="B1097" s="1">
        <v>11.654281393482499</v>
      </c>
      <c r="C1097" s="1">
        <v>71.743326443203799</v>
      </c>
      <c r="D1097" s="1">
        <v>-2.6219999999999999</v>
      </c>
      <c r="E1097" s="3">
        <v>1.3582000000000001E-7</v>
      </c>
      <c r="F1097" s="2" t="b">
        <v>1</v>
      </c>
      <c r="G1097" s="2">
        <v>18.095136249999999</v>
      </c>
      <c r="H1097" s="2">
        <v>21.01575596</v>
      </c>
      <c r="I1097" s="2">
        <v>-0.21587000000000001</v>
      </c>
      <c r="J1097" s="2">
        <v>0.86865000000000003</v>
      </c>
      <c r="K1097" s="2" t="b">
        <v>0</v>
      </c>
    </row>
    <row r="1098" spans="1:11" x14ac:dyDescent="0.35">
      <c r="A1098" s="1" t="s">
        <v>1097</v>
      </c>
      <c r="B1098" s="1">
        <v>94.9004445573417</v>
      </c>
      <c r="C1098" s="1">
        <v>211.46805355634501</v>
      </c>
      <c r="D1098" s="1">
        <v>-1.1559999999999999</v>
      </c>
      <c r="E1098" s="3">
        <v>4.6075000000000004E-6</v>
      </c>
      <c r="F1098" s="2" t="b">
        <v>1</v>
      </c>
      <c r="G1098" s="2">
        <v>74.272305810000006</v>
      </c>
      <c r="H1098" s="2">
        <v>64.655434889999995</v>
      </c>
      <c r="I1098" s="2">
        <v>0.20005000000000001</v>
      </c>
      <c r="J1098" s="2">
        <v>0.77964999999999995</v>
      </c>
      <c r="K1098" s="2" t="b">
        <v>0</v>
      </c>
    </row>
    <row r="1099" spans="1:11" x14ac:dyDescent="0.35">
      <c r="A1099" s="1" t="s">
        <v>1098</v>
      </c>
      <c r="B1099" s="1">
        <v>1087.2839045386199</v>
      </c>
      <c r="C1099" s="1">
        <v>889.11606924503803</v>
      </c>
      <c r="D1099" s="1">
        <v>0.29028999999999999</v>
      </c>
      <c r="E1099" s="1">
        <v>3.4194000000000002E-2</v>
      </c>
      <c r="F1099" s="1" t="b">
        <v>0</v>
      </c>
      <c r="G1099" s="1">
        <v>726.122716665707</v>
      </c>
      <c r="H1099" s="1">
        <v>2130.8885192082398</v>
      </c>
      <c r="I1099" s="1">
        <v>-1.5531999999999999</v>
      </c>
      <c r="J1099" s="3">
        <v>4.7113000000000001E-5</v>
      </c>
      <c r="K1099" s="1" t="b">
        <v>1</v>
      </c>
    </row>
    <row r="1100" spans="1:11" x14ac:dyDescent="0.35">
      <c r="A1100" s="1" t="s">
        <v>1099</v>
      </c>
      <c r="B1100" s="1">
        <v>1868.71946684672</v>
      </c>
      <c r="C1100" s="1">
        <v>1811.15813469261</v>
      </c>
      <c r="D1100" s="1">
        <v>4.5136999999999997E-2</v>
      </c>
      <c r="E1100" s="1">
        <v>0.71338000000000001</v>
      </c>
      <c r="F1100" s="1" t="b">
        <v>0</v>
      </c>
      <c r="G1100" s="1">
        <v>734.30256506241994</v>
      </c>
      <c r="H1100" s="1">
        <v>254.43376198730499</v>
      </c>
      <c r="I1100" s="1">
        <v>1.5290999999999999</v>
      </c>
      <c r="J1100" s="1">
        <v>2.7590999999999998E-4</v>
      </c>
      <c r="K1100" s="1" t="b">
        <v>1</v>
      </c>
    </row>
    <row r="1101" spans="1:11" x14ac:dyDescent="0.35">
      <c r="A1101" s="1" t="s">
        <v>1100</v>
      </c>
      <c r="B1101" s="1">
        <v>901.10406681031304</v>
      </c>
      <c r="C1101" s="1">
        <v>818.99962980298596</v>
      </c>
      <c r="D1101" s="1">
        <v>0.13783000000000001</v>
      </c>
      <c r="E1101" s="1">
        <v>0.3261</v>
      </c>
      <c r="F1101" s="1" t="b">
        <v>0</v>
      </c>
      <c r="G1101" s="1">
        <v>1876.0155285307801</v>
      </c>
      <c r="H1101" s="1">
        <v>4369.5565682342703</v>
      </c>
      <c r="I1101" s="1">
        <v>-1.2198</v>
      </c>
      <c r="J1101" s="1">
        <v>9.1394999999999996E-4</v>
      </c>
      <c r="K1101" s="1" t="b">
        <v>1</v>
      </c>
    </row>
    <row r="1102" spans="1:11" x14ac:dyDescent="0.35">
      <c r="A1102" s="1" t="s">
        <v>1101</v>
      </c>
      <c r="B1102" s="1">
        <v>69.712838440787493</v>
      </c>
      <c r="C1102" s="1">
        <v>34.002518179671597</v>
      </c>
      <c r="D1102" s="1">
        <v>1.0358000000000001</v>
      </c>
      <c r="E1102" s="1">
        <v>9.8373999999999996E-3</v>
      </c>
      <c r="F1102" s="2" t="b">
        <v>1</v>
      </c>
      <c r="G1102" s="2">
        <v>53.87232496</v>
      </c>
      <c r="H1102" s="2">
        <v>86.213611749999998</v>
      </c>
      <c r="I1102" s="2">
        <v>-0.67837000000000003</v>
      </c>
      <c r="J1102" s="2">
        <v>0.31929999999999997</v>
      </c>
      <c r="K1102" s="2" t="b">
        <v>0</v>
      </c>
    </row>
    <row r="1103" spans="1:11" x14ac:dyDescent="0.35">
      <c r="A1103" s="1" t="s">
        <v>1102</v>
      </c>
      <c r="B1103" s="1">
        <v>66.894273446403602</v>
      </c>
      <c r="C1103" s="1">
        <v>101.967599709365</v>
      </c>
      <c r="D1103" s="1">
        <v>-0.60816000000000003</v>
      </c>
      <c r="E1103" s="1">
        <v>6.5231999999999998E-2</v>
      </c>
      <c r="F1103" s="1" t="b">
        <v>0</v>
      </c>
      <c r="G1103" s="1">
        <v>371.97061915946102</v>
      </c>
      <c r="H1103" s="1">
        <v>4424.7045801513796</v>
      </c>
      <c r="I1103" s="1">
        <v>-3.5722999999999998</v>
      </c>
      <c r="J1103" s="1">
        <v>1.4457000000000001E-4</v>
      </c>
      <c r="K1103" s="1" t="b">
        <v>1</v>
      </c>
    </row>
    <row r="1104" spans="1:11" x14ac:dyDescent="0.35">
      <c r="A1104" s="1" t="s">
        <v>1103</v>
      </c>
      <c r="B1104" s="1">
        <v>156.52853695803199</v>
      </c>
      <c r="C1104" s="1">
        <v>335.976255666741</v>
      </c>
      <c r="D1104" s="1">
        <v>-1.1019000000000001</v>
      </c>
      <c r="E1104" s="3">
        <v>1.0515E-7</v>
      </c>
      <c r="F1104" s="2" t="b">
        <v>1</v>
      </c>
      <c r="G1104" s="2">
        <v>476.23318699999999</v>
      </c>
      <c r="H1104" s="2">
        <v>755.59195780000005</v>
      </c>
      <c r="I1104" s="2">
        <v>-0.66593999999999998</v>
      </c>
      <c r="J1104" s="2">
        <v>0.40708</v>
      </c>
      <c r="K1104" s="2" t="b">
        <v>0</v>
      </c>
    </row>
    <row r="1105" spans="1:11" x14ac:dyDescent="0.35">
      <c r="A1105" s="1" t="s">
        <v>1104</v>
      </c>
      <c r="B1105" s="1">
        <v>59.937600376894302</v>
      </c>
      <c r="C1105" s="1">
        <v>25.443785527569698</v>
      </c>
      <c r="D1105" s="1">
        <v>1.2361</v>
      </c>
      <c r="E1105" s="1">
        <v>5.7257000000000002E-3</v>
      </c>
      <c r="F1105" s="2" t="b">
        <v>1</v>
      </c>
      <c r="G1105" s="2">
        <v>14.23098695</v>
      </c>
      <c r="H1105" s="2">
        <v>35.904375180000002</v>
      </c>
      <c r="I1105" s="2">
        <v>-1.3351</v>
      </c>
      <c r="J1105" s="2">
        <v>0.21424000000000001</v>
      </c>
      <c r="K1105" s="2" t="b">
        <v>0</v>
      </c>
    </row>
    <row r="1106" spans="1:11" x14ac:dyDescent="0.35">
      <c r="A1106" s="1" t="s">
        <v>1105</v>
      </c>
      <c r="B1106" s="1">
        <v>100.04805133584399</v>
      </c>
      <c r="C1106" s="1">
        <v>45.032247381328801</v>
      </c>
      <c r="D1106" s="1">
        <v>1.1516999999999999</v>
      </c>
      <c r="E1106" s="1">
        <v>1.2803999999999999E-3</v>
      </c>
      <c r="F1106" s="2" t="b">
        <v>1</v>
      </c>
      <c r="G1106" s="2">
        <v>20.055121960000001</v>
      </c>
      <c r="H1106" s="2">
        <v>15.7124864</v>
      </c>
      <c r="I1106" s="2">
        <v>0.35205999999999998</v>
      </c>
      <c r="J1106" s="2">
        <v>0.87141999999999997</v>
      </c>
      <c r="K1106" s="2" t="b">
        <v>0</v>
      </c>
    </row>
    <row r="1107" spans="1:11" x14ac:dyDescent="0.35">
      <c r="A1107" s="1" t="s">
        <v>1106</v>
      </c>
      <c r="B1107" s="1">
        <v>55.9423651832942</v>
      </c>
      <c r="C1107" s="1">
        <v>147.81863490777101</v>
      </c>
      <c r="D1107" s="1">
        <v>-1.4017999999999999</v>
      </c>
      <c r="E1107" s="3">
        <v>3.0618000000000001E-6</v>
      </c>
      <c r="F1107" s="2" t="b">
        <v>1</v>
      </c>
      <c r="G1107" s="2">
        <v>50.754953899999997</v>
      </c>
      <c r="H1107" s="2">
        <v>76.520053110000006</v>
      </c>
      <c r="I1107" s="2">
        <v>-0.59228999999999998</v>
      </c>
      <c r="J1107" s="2">
        <v>0.67313999999999996</v>
      </c>
      <c r="K1107" s="2" t="b">
        <v>0</v>
      </c>
    </row>
    <row r="1108" spans="1:11" x14ac:dyDescent="0.35">
      <c r="A1108" s="1" t="s">
        <v>1107</v>
      </c>
      <c r="B1108" s="1">
        <v>46.814749352614498</v>
      </c>
      <c r="C1108" s="1">
        <v>99.721699039384006</v>
      </c>
      <c r="D1108" s="1">
        <v>-1.0909</v>
      </c>
      <c r="E1108" s="1">
        <v>1.9637999999999999E-3</v>
      </c>
      <c r="F1108" s="2" t="b">
        <v>1</v>
      </c>
      <c r="G1108" s="2">
        <v>38.282992989999997</v>
      </c>
      <c r="H1108" s="2">
        <v>44.150273650000003</v>
      </c>
      <c r="I1108" s="2">
        <v>-0.20571999999999999</v>
      </c>
      <c r="J1108" s="2">
        <v>0.81828000000000001</v>
      </c>
      <c r="K1108" s="2" t="b">
        <v>0</v>
      </c>
    </row>
    <row r="1109" spans="1:11" x14ac:dyDescent="0.35">
      <c r="A1109" s="1" t="s">
        <v>1108</v>
      </c>
      <c r="B1109" s="1">
        <v>151.72758050827099</v>
      </c>
      <c r="C1109" s="1">
        <v>503.25448534824</v>
      </c>
      <c r="D1109" s="1">
        <v>-1.7298</v>
      </c>
      <c r="E1109" s="3">
        <v>2.6453999999999999E-19</v>
      </c>
      <c r="F1109" s="2" t="b">
        <v>1</v>
      </c>
      <c r="G1109" s="2">
        <v>238.45214540000001</v>
      </c>
      <c r="H1109" s="2">
        <v>300.67372310000002</v>
      </c>
      <c r="I1109" s="2">
        <v>-0.33450000000000002</v>
      </c>
      <c r="J1109" s="2">
        <v>0.71701999999999999</v>
      </c>
      <c r="K1109" s="2" t="b">
        <v>0</v>
      </c>
    </row>
    <row r="1110" spans="1:11" x14ac:dyDescent="0.35">
      <c r="A1110" s="1" t="s">
        <v>1109</v>
      </c>
      <c r="B1110" s="1">
        <v>5.0138063698686803</v>
      </c>
      <c r="C1110" s="1">
        <v>35.286130854220801</v>
      </c>
      <c r="D1110" s="1">
        <v>-2.8151000000000002</v>
      </c>
      <c r="E1110" s="1">
        <v>1.1534E-4</v>
      </c>
      <c r="F1110" s="2" t="b">
        <v>1</v>
      </c>
      <c r="G1110" s="2">
        <v>7.6501476100000003</v>
      </c>
      <c r="H1110" s="2">
        <v>13.619185610000001</v>
      </c>
      <c r="I1110" s="2">
        <v>-0.83208000000000004</v>
      </c>
      <c r="J1110" s="2">
        <v>0.69491000000000003</v>
      </c>
      <c r="K1110" s="2" t="b">
        <v>0</v>
      </c>
    </row>
    <row r="1111" spans="1:11" x14ac:dyDescent="0.35">
      <c r="A1111" s="1" t="s">
        <v>1110</v>
      </c>
      <c r="B1111" s="1">
        <v>1131.22502193988</v>
      </c>
      <c r="C1111" s="1">
        <v>3255.6323380312001</v>
      </c>
      <c r="D1111" s="1">
        <v>-1.5250999999999999</v>
      </c>
      <c r="E1111" s="3">
        <v>1.6196E-22</v>
      </c>
      <c r="F1111" s="2" t="b">
        <v>1</v>
      </c>
      <c r="G1111" s="2">
        <v>1241.4043079999999</v>
      </c>
      <c r="H1111" s="2">
        <v>1056.6274699999999</v>
      </c>
      <c r="I1111" s="2">
        <v>0.23250999999999999</v>
      </c>
      <c r="J1111" s="2">
        <v>0.75419000000000003</v>
      </c>
      <c r="K1111" s="2" t="b">
        <v>0</v>
      </c>
    </row>
    <row r="1112" spans="1:11" x14ac:dyDescent="0.35">
      <c r="A1112" s="1" t="s">
        <v>1111</v>
      </c>
      <c r="B1112" s="1">
        <v>1.0580959320054399</v>
      </c>
      <c r="C1112" s="1">
        <v>1.0748359352189301</v>
      </c>
      <c r="D1112" s="1">
        <v>-2.2645999999999999E-2</v>
      </c>
      <c r="E1112" s="1">
        <v>1</v>
      </c>
      <c r="F1112" s="1" t="b">
        <v>0</v>
      </c>
      <c r="G1112" s="1">
        <v>5.1666721865011898</v>
      </c>
      <c r="H1112" s="1">
        <v>174.61600280520801</v>
      </c>
      <c r="I1112" s="1">
        <v>-5.0788000000000002</v>
      </c>
      <c r="J1112" s="3">
        <v>6.6468999999999996E-11</v>
      </c>
      <c r="K1112" s="1" t="b">
        <v>1</v>
      </c>
    </row>
    <row r="1113" spans="1:11" x14ac:dyDescent="0.35">
      <c r="A1113" s="1" t="s">
        <v>1112</v>
      </c>
      <c r="B1113" s="1">
        <v>443.36128863549101</v>
      </c>
      <c r="C1113" s="1">
        <v>116.52684225555301</v>
      </c>
      <c r="D1113" s="1">
        <v>1.9278</v>
      </c>
      <c r="E1113" s="3">
        <v>8.1742000000000005E-21</v>
      </c>
      <c r="F1113" s="2" t="b">
        <v>1</v>
      </c>
      <c r="G1113" s="2">
        <v>126.2751988</v>
      </c>
      <c r="H1113" s="2">
        <v>54.795004169999999</v>
      </c>
      <c r="I1113" s="2">
        <v>1.2044999999999999</v>
      </c>
      <c r="J1113" s="2">
        <v>5.4746000000000003E-2</v>
      </c>
      <c r="K1113" s="2" t="b">
        <v>0</v>
      </c>
    </row>
    <row r="1114" spans="1:11" x14ac:dyDescent="0.35">
      <c r="A1114" s="1" t="s">
        <v>1113</v>
      </c>
      <c r="B1114" s="1">
        <v>1586.3986909918001</v>
      </c>
      <c r="C1114" s="1">
        <v>741.95640283574596</v>
      </c>
      <c r="D1114" s="1">
        <v>1.0963000000000001</v>
      </c>
      <c r="E1114" s="3">
        <v>1.4471E-13</v>
      </c>
      <c r="F1114" s="2" t="b">
        <v>1</v>
      </c>
      <c r="G1114" s="2">
        <v>354.03176550000001</v>
      </c>
      <c r="H1114" s="2">
        <v>71.579601909999994</v>
      </c>
      <c r="I1114" s="2">
        <v>2.3062999999999998</v>
      </c>
      <c r="J1114" s="2">
        <v>0.23186000000000001</v>
      </c>
      <c r="K1114" s="2" t="b">
        <v>0</v>
      </c>
    </row>
    <row r="1115" spans="1:11" x14ac:dyDescent="0.35">
      <c r="A1115" s="1" t="s">
        <v>1114</v>
      </c>
      <c r="B1115" s="1">
        <v>2.0766671082739498</v>
      </c>
      <c r="C1115" s="1">
        <v>0.53741796760946703</v>
      </c>
      <c r="D1115" s="1">
        <v>1.9501999999999999</v>
      </c>
      <c r="E1115" s="1">
        <v>0.65159</v>
      </c>
      <c r="F1115" s="1" t="b">
        <v>0</v>
      </c>
      <c r="G1115" s="1">
        <v>53.371164107657897</v>
      </c>
      <c r="H1115" s="1">
        <v>792.44836617955104</v>
      </c>
      <c r="I1115" s="1">
        <v>-3.8921999999999999</v>
      </c>
      <c r="J1115" s="3">
        <v>4.5144999999999997E-16</v>
      </c>
      <c r="K1115" s="1" t="b">
        <v>1</v>
      </c>
    </row>
    <row r="1116" spans="1:11" x14ac:dyDescent="0.35">
      <c r="A1116" s="1" t="s">
        <v>1115</v>
      </c>
      <c r="B1116" s="1">
        <v>9.7752380638931697</v>
      </c>
      <c r="C1116" s="1">
        <v>54.722089938543199</v>
      </c>
      <c r="D1116" s="1">
        <v>-2.4849000000000001</v>
      </c>
      <c r="E1116" s="3">
        <v>6.7240000000000003E-6</v>
      </c>
      <c r="F1116" s="2" t="b">
        <v>1</v>
      </c>
      <c r="G1116" s="2">
        <v>14.743312230000001</v>
      </c>
      <c r="H1116" s="2">
        <v>13.61282038</v>
      </c>
      <c r="I1116" s="2">
        <v>0.11509</v>
      </c>
      <c r="J1116" s="2">
        <v>0.97446999999999995</v>
      </c>
      <c r="K1116" s="2" t="b">
        <v>0</v>
      </c>
    </row>
    <row r="1117" spans="1:11" x14ac:dyDescent="0.35">
      <c r="A1117" s="1" t="s">
        <v>1116</v>
      </c>
      <c r="B1117" s="1">
        <v>250.297989740426</v>
      </c>
      <c r="C1117" s="1">
        <v>622.97488317088198</v>
      </c>
      <c r="D1117" s="1">
        <v>-1.3154999999999999</v>
      </c>
      <c r="E1117" s="3">
        <v>6.5731999999999996E-10</v>
      </c>
      <c r="F1117" s="2" t="b">
        <v>1</v>
      </c>
      <c r="G1117" s="2">
        <v>252.8964948</v>
      </c>
      <c r="H1117" s="2">
        <v>202.57003220000001</v>
      </c>
      <c r="I1117" s="2">
        <v>0.32013000000000003</v>
      </c>
      <c r="J1117" s="2">
        <v>0.74863000000000002</v>
      </c>
      <c r="K1117" s="2" t="b">
        <v>0</v>
      </c>
    </row>
    <row r="1118" spans="1:11" x14ac:dyDescent="0.35">
      <c r="A1118" s="1" t="s">
        <v>1117</v>
      </c>
      <c r="B1118" s="1">
        <v>649.75413480641305</v>
      </c>
      <c r="C1118" s="1">
        <v>1388.0093063752699</v>
      </c>
      <c r="D1118" s="1">
        <v>-1.0951</v>
      </c>
      <c r="E1118" s="3">
        <v>4.3070000000000001E-9</v>
      </c>
      <c r="F1118" s="2" t="b">
        <v>1</v>
      </c>
      <c r="G1118" s="2">
        <v>444.30029539999998</v>
      </c>
      <c r="H1118" s="2">
        <v>290.63368989999998</v>
      </c>
      <c r="I1118" s="2">
        <v>0.61233000000000004</v>
      </c>
      <c r="J1118" s="2">
        <v>0.18870999999999999</v>
      </c>
      <c r="K1118" s="2" t="b">
        <v>0</v>
      </c>
    </row>
    <row r="1119" spans="1:11" x14ac:dyDescent="0.35">
      <c r="A1119" s="1" t="s">
        <v>1118</v>
      </c>
      <c r="B1119" s="1">
        <v>271.28658321616399</v>
      </c>
      <c r="C1119" s="1">
        <v>121.732200021967</v>
      </c>
      <c r="D1119" s="1">
        <v>1.1560999999999999</v>
      </c>
      <c r="E1119" s="3">
        <v>2.4593999999999999E-7</v>
      </c>
      <c r="F1119" s="2" t="b">
        <v>1</v>
      </c>
      <c r="G1119" s="2">
        <v>107.06609659999999</v>
      </c>
      <c r="H1119" s="2">
        <v>115.88264119999999</v>
      </c>
      <c r="I1119" s="2">
        <v>-0.11416</v>
      </c>
      <c r="J1119" s="2">
        <v>0.84889000000000003</v>
      </c>
      <c r="K1119" s="2" t="b">
        <v>0</v>
      </c>
    </row>
    <row r="1120" spans="1:11" x14ac:dyDescent="0.35">
      <c r="A1120" s="1" t="s">
        <v>1119</v>
      </c>
      <c r="B1120" s="1">
        <v>6.26952608055878</v>
      </c>
      <c r="C1120" s="1">
        <v>3.1282790061136199</v>
      </c>
      <c r="D1120" s="1">
        <v>1.0029999999999999</v>
      </c>
      <c r="E1120" s="1">
        <v>0.58026999999999995</v>
      </c>
      <c r="F1120" s="1" t="b">
        <v>0</v>
      </c>
      <c r="G1120" s="1">
        <v>401.176894623875</v>
      </c>
      <c r="H1120" s="1">
        <v>9580.7932919022696</v>
      </c>
      <c r="I1120" s="1">
        <v>-4.5777999999999999</v>
      </c>
      <c r="J1120" s="3">
        <v>4.1015999999999998E-28</v>
      </c>
      <c r="K1120" s="1" t="b">
        <v>1</v>
      </c>
    </row>
    <row r="1121" spans="1:11" x14ac:dyDescent="0.35">
      <c r="A1121" s="1" t="s">
        <v>1120</v>
      </c>
      <c r="B1121" s="1">
        <v>242.73613799780099</v>
      </c>
      <c r="C1121" s="1">
        <v>534.66782853132804</v>
      </c>
      <c r="D1121" s="1">
        <v>-1.1393</v>
      </c>
      <c r="E1121" s="3">
        <v>1.0413E-5</v>
      </c>
      <c r="F1121" s="2" t="b">
        <v>1</v>
      </c>
      <c r="G1121" s="2">
        <v>460.98871389999999</v>
      </c>
      <c r="H1121" s="2">
        <v>471.74825040000002</v>
      </c>
      <c r="I1121" s="2">
        <v>-3.3286000000000003E-2</v>
      </c>
      <c r="J1121" s="2">
        <v>0.96126</v>
      </c>
      <c r="K1121" s="2" t="b">
        <v>0</v>
      </c>
    </row>
    <row r="1122" spans="1:11" x14ac:dyDescent="0.35">
      <c r="A1122" s="1" t="s">
        <v>1121</v>
      </c>
      <c r="B1122" s="1">
        <v>18.3738059285701</v>
      </c>
      <c r="C1122" s="1">
        <v>20.567068989434901</v>
      </c>
      <c r="D1122" s="1">
        <v>-0.16269</v>
      </c>
      <c r="E1122" s="1">
        <v>0.77371999999999996</v>
      </c>
      <c r="F1122" s="1" t="b">
        <v>0</v>
      </c>
      <c r="G1122" s="1">
        <v>33.572823954240299</v>
      </c>
      <c r="H1122" s="1">
        <v>140.638056352197</v>
      </c>
      <c r="I1122" s="1">
        <v>-2.0666000000000002</v>
      </c>
      <c r="J1122" s="1">
        <v>1.5038E-3</v>
      </c>
      <c r="K1122" s="1" t="b">
        <v>1</v>
      </c>
    </row>
    <row r="1123" spans="1:11" x14ac:dyDescent="0.35">
      <c r="A1123" s="1" t="s">
        <v>1122</v>
      </c>
      <c r="B1123" s="1">
        <v>210.77425644899901</v>
      </c>
      <c r="C1123" s="1">
        <v>616.39700047953704</v>
      </c>
      <c r="D1123" s="1">
        <v>-1.5482</v>
      </c>
      <c r="E1123" s="3">
        <v>2.5321E-17</v>
      </c>
      <c r="F1123" s="2" t="b">
        <v>1</v>
      </c>
      <c r="G1123" s="2">
        <v>234.3547815</v>
      </c>
      <c r="H1123" s="2">
        <v>244.60154420000001</v>
      </c>
      <c r="I1123" s="2">
        <v>-6.1739000000000002E-2</v>
      </c>
      <c r="J1123" s="2">
        <v>0.93481000000000003</v>
      </c>
      <c r="K1123" s="2" t="b">
        <v>0</v>
      </c>
    </row>
    <row r="1124" spans="1:11" x14ac:dyDescent="0.35">
      <c r="A1124" s="1" t="s">
        <v>1123</v>
      </c>
      <c r="B1124" s="1">
        <v>88.8528408697819</v>
      </c>
      <c r="C1124" s="1">
        <v>2448.5504773757598</v>
      </c>
      <c r="D1124" s="1">
        <v>-4.7843999999999998</v>
      </c>
      <c r="E1124" s="3">
        <v>3.9843E-7</v>
      </c>
      <c r="F1124" s="2" t="b">
        <v>1</v>
      </c>
      <c r="G1124" s="2">
        <v>11449.6145</v>
      </c>
      <c r="H1124" s="2">
        <v>2659.858651</v>
      </c>
      <c r="I1124" s="2">
        <v>2.1059000000000001</v>
      </c>
      <c r="J1124" s="2">
        <v>4.1039000000000001E-4</v>
      </c>
      <c r="K1124" s="2" t="b">
        <v>1</v>
      </c>
    </row>
    <row r="1125" spans="1:11" x14ac:dyDescent="0.35">
      <c r="A1125" s="1" t="s">
        <v>1124</v>
      </c>
      <c r="B1125" s="1">
        <v>7684.5606568166704</v>
      </c>
      <c r="C1125" s="1">
        <v>2089.39151122872</v>
      </c>
      <c r="D1125" s="1">
        <v>1.8789</v>
      </c>
      <c r="E1125" s="3">
        <v>1.0697000000000001E-59</v>
      </c>
      <c r="F1125" s="2" t="b">
        <v>1</v>
      </c>
      <c r="G1125" s="2">
        <v>1368.9186999999999</v>
      </c>
      <c r="H1125" s="2">
        <v>603.75350490000005</v>
      </c>
      <c r="I1125" s="2">
        <v>1.181</v>
      </c>
      <c r="J1125" s="2">
        <v>0.34645999999999999</v>
      </c>
      <c r="K1125" s="2" t="b">
        <v>0</v>
      </c>
    </row>
    <row r="1126" spans="1:11" x14ac:dyDescent="0.35">
      <c r="A1126" s="1" t="s">
        <v>1125</v>
      </c>
      <c r="B1126" s="1">
        <v>29.380465088838999</v>
      </c>
      <c r="C1126" s="1">
        <v>70.131072540375399</v>
      </c>
      <c r="D1126" s="1">
        <v>-1.2552000000000001</v>
      </c>
      <c r="E1126" s="1">
        <v>2.9258000000000001E-3</v>
      </c>
      <c r="F1126" s="2" t="b">
        <v>1</v>
      </c>
      <c r="G1126" s="2">
        <v>36.378829410000002</v>
      </c>
      <c r="H1126" s="2">
        <v>22.062406360000001</v>
      </c>
      <c r="I1126" s="2">
        <v>0.72150999999999998</v>
      </c>
      <c r="J1126" s="2">
        <v>0.47101999999999999</v>
      </c>
      <c r="K1126" s="2" t="b">
        <v>0</v>
      </c>
    </row>
    <row r="1127" spans="1:11" x14ac:dyDescent="0.35">
      <c r="A1127" s="1" t="s">
        <v>1126</v>
      </c>
      <c r="B1127" s="1">
        <v>390.90033682121702</v>
      </c>
      <c r="C1127" s="1">
        <v>151.37178394170701</v>
      </c>
      <c r="D1127" s="1">
        <v>1.3687</v>
      </c>
      <c r="E1127" s="3">
        <v>1.4483E-11</v>
      </c>
      <c r="F1127" s="2" t="b">
        <v>1</v>
      </c>
      <c r="G1127" s="2">
        <v>127.3445071</v>
      </c>
      <c r="H1127" s="2">
        <v>61.004888970000003</v>
      </c>
      <c r="I1127" s="2">
        <v>1.0617000000000001</v>
      </c>
      <c r="J1127" s="2">
        <v>0.15289</v>
      </c>
      <c r="K1127" s="2" t="b">
        <v>0</v>
      </c>
    </row>
    <row r="1128" spans="1:11" x14ac:dyDescent="0.35">
      <c r="A1128" s="1" t="s">
        <v>1127</v>
      </c>
      <c r="B1128" s="1">
        <v>13.1623757800168</v>
      </c>
      <c r="C1128" s="1">
        <v>13.4118135008311</v>
      </c>
      <c r="D1128" s="1">
        <v>-2.7084E-2</v>
      </c>
      <c r="E1128" s="1">
        <v>1</v>
      </c>
      <c r="F1128" s="1" t="b">
        <v>0</v>
      </c>
      <c r="G1128" s="1">
        <v>36.590953512260498</v>
      </c>
      <c r="H1128" s="1">
        <v>203.640767596144</v>
      </c>
      <c r="I1128" s="1">
        <v>-2.4765000000000001</v>
      </c>
      <c r="J1128" s="3">
        <v>3.0902999999999999E-5</v>
      </c>
      <c r="K1128" s="1" t="b">
        <v>1</v>
      </c>
    </row>
    <row r="1129" spans="1:11" x14ac:dyDescent="0.35">
      <c r="A1129" s="1" t="s">
        <v>1128</v>
      </c>
      <c r="B1129" s="1">
        <v>330.47321323405703</v>
      </c>
      <c r="C1129" s="1">
        <v>673.66831058501396</v>
      </c>
      <c r="D1129" s="1">
        <v>-1.0275000000000001</v>
      </c>
      <c r="E1129" s="3">
        <v>4.7426999999999996E-10</v>
      </c>
      <c r="F1129" s="2" t="b">
        <v>1</v>
      </c>
      <c r="G1129" s="2">
        <v>434.48796399999998</v>
      </c>
      <c r="H1129" s="2">
        <v>451.90421220000002</v>
      </c>
      <c r="I1129" s="2">
        <v>-5.6701000000000001E-2</v>
      </c>
      <c r="J1129" s="2">
        <v>0.89202999999999999</v>
      </c>
      <c r="K1129" s="2" t="b">
        <v>0</v>
      </c>
    </row>
    <row r="1130" spans="1:11" x14ac:dyDescent="0.35">
      <c r="A1130" s="1" t="s">
        <v>1129</v>
      </c>
      <c r="B1130" s="1">
        <v>62.740939229855698</v>
      </c>
      <c r="C1130" s="1">
        <v>138.57729806778499</v>
      </c>
      <c r="D1130" s="1">
        <v>-1.1432</v>
      </c>
      <c r="E1130" s="1">
        <v>1.6665000000000001E-4</v>
      </c>
      <c r="F1130" s="2" t="b">
        <v>1</v>
      </c>
      <c r="G1130" s="2">
        <v>73.059098329999998</v>
      </c>
      <c r="H1130" s="2">
        <v>70.909876319999995</v>
      </c>
      <c r="I1130" s="2">
        <v>4.3076999999999997E-2</v>
      </c>
      <c r="J1130" s="2">
        <v>0.96874000000000005</v>
      </c>
      <c r="K1130" s="2" t="b">
        <v>0</v>
      </c>
    </row>
    <row r="1131" spans="1:11" x14ac:dyDescent="0.35">
      <c r="A1131" s="1" t="s">
        <v>1130</v>
      </c>
      <c r="B1131" s="1">
        <v>40.450947619159201</v>
      </c>
      <c r="C1131" s="1">
        <v>147.056121060587</v>
      </c>
      <c r="D1131" s="1">
        <v>-1.8621000000000001</v>
      </c>
      <c r="E1131" s="3">
        <v>6.6662E-9</v>
      </c>
      <c r="F1131" s="2" t="b">
        <v>1</v>
      </c>
      <c r="G1131" s="2">
        <v>86.788924429999994</v>
      </c>
      <c r="H1131" s="2">
        <v>78.115489640000007</v>
      </c>
      <c r="I1131" s="2">
        <v>0.15190000000000001</v>
      </c>
      <c r="J1131" s="2">
        <v>0.89722000000000002</v>
      </c>
      <c r="K1131" s="2" t="b">
        <v>0</v>
      </c>
    </row>
    <row r="1132" spans="1:11" x14ac:dyDescent="0.35">
      <c r="A1132" s="1" t="s">
        <v>1131</v>
      </c>
      <c r="B1132" s="1">
        <v>46.355678425193901</v>
      </c>
      <c r="C1132" s="1">
        <v>207.602582434374</v>
      </c>
      <c r="D1132" s="1">
        <v>-2.1629999999999998</v>
      </c>
      <c r="E1132" s="3">
        <v>1.0831E-5</v>
      </c>
      <c r="F1132" s="2" t="b">
        <v>1</v>
      </c>
      <c r="G1132" s="2">
        <v>0</v>
      </c>
      <c r="H1132" s="2">
        <v>0.52969043199999999</v>
      </c>
      <c r="I1132" s="2" t="e">
        <v>#NAME?</v>
      </c>
      <c r="J1132" s="2">
        <v>0.99497000000000002</v>
      </c>
      <c r="K1132" s="2" t="b">
        <v>0</v>
      </c>
    </row>
    <row r="1133" spans="1:11" x14ac:dyDescent="0.35">
      <c r="A1133" s="1" t="s">
        <v>1132</v>
      </c>
      <c r="B1133" s="1">
        <v>16.2180893088223</v>
      </c>
      <c r="C1133" s="1">
        <v>61.973574226690197</v>
      </c>
      <c r="D1133" s="1">
        <v>-1.9339999999999999</v>
      </c>
      <c r="E1133" s="3">
        <v>6.4165000000000007E-5</v>
      </c>
      <c r="F1133" s="2" t="b">
        <v>1</v>
      </c>
      <c r="G1133" s="2">
        <v>5.1443433340000002</v>
      </c>
      <c r="H1133" s="2">
        <v>5.2396172129999998</v>
      </c>
      <c r="I1133" s="2">
        <v>-2.6474000000000001E-2</v>
      </c>
      <c r="J1133" s="2">
        <v>1</v>
      </c>
      <c r="K1133" s="2" t="b">
        <v>0</v>
      </c>
    </row>
    <row r="1134" spans="1:11" x14ac:dyDescent="0.35">
      <c r="A1134" s="1" t="s">
        <v>1133</v>
      </c>
      <c r="B1134" s="1">
        <v>262.05853806405702</v>
      </c>
      <c r="C1134" s="1">
        <v>585.21043921794399</v>
      </c>
      <c r="D1134" s="1">
        <v>-1.1591</v>
      </c>
      <c r="E1134" s="3">
        <v>5.6362999999999997E-6</v>
      </c>
      <c r="F1134" s="2" t="b">
        <v>1</v>
      </c>
      <c r="G1134" s="2">
        <v>122.5673515</v>
      </c>
      <c r="H1134" s="2">
        <v>45.758440649999997</v>
      </c>
      <c r="I1134" s="2">
        <v>1.4215</v>
      </c>
      <c r="J1134" s="2">
        <v>5.9964999999999997E-2</v>
      </c>
      <c r="K1134" s="2" t="b">
        <v>0</v>
      </c>
    </row>
    <row r="1135" spans="1:11" x14ac:dyDescent="0.35">
      <c r="A1135" s="1" t="s">
        <v>1134</v>
      </c>
      <c r="B1135" s="1">
        <v>3.5452367390713202</v>
      </c>
      <c r="C1135" s="1">
        <v>13.3155847012879</v>
      </c>
      <c r="D1135" s="1">
        <v>-1.9092</v>
      </c>
      <c r="E1135" s="1">
        <v>7.8030000000000002E-2</v>
      </c>
      <c r="F1135" s="1" t="b">
        <v>0</v>
      </c>
      <c r="G1135" s="1">
        <v>67.311875968930707</v>
      </c>
      <c r="H1135" s="1">
        <v>294.065065893275</v>
      </c>
      <c r="I1135" s="1">
        <v>-2.1272000000000002</v>
      </c>
      <c r="J1135" s="3">
        <v>4.9737000000000002E-5</v>
      </c>
      <c r="K1135" s="1" t="b">
        <v>1</v>
      </c>
    </row>
    <row r="1136" spans="1:11" x14ac:dyDescent="0.35">
      <c r="A1136" s="1" t="s">
        <v>1135</v>
      </c>
      <c r="B1136" s="1">
        <v>11756.208246354199</v>
      </c>
      <c r="C1136" s="1">
        <v>3307.91438365876</v>
      </c>
      <c r="D1136" s="1">
        <v>1.8293999999999999</v>
      </c>
      <c r="E1136" s="3">
        <v>7.3957000000000005E-40</v>
      </c>
      <c r="F1136" s="2" t="b">
        <v>1</v>
      </c>
      <c r="G1136" s="2">
        <v>962.90882769999996</v>
      </c>
      <c r="H1136" s="2">
        <v>12.06194049</v>
      </c>
      <c r="I1136" s="2">
        <v>6.3189000000000002</v>
      </c>
      <c r="J1136" s="2">
        <v>0.13807</v>
      </c>
      <c r="K1136" s="2" t="b">
        <v>0</v>
      </c>
    </row>
    <row r="1137" spans="1:11" x14ac:dyDescent="0.35">
      <c r="A1137" s="1" t="s">
        <v>1136</v>
      </c>
      <c r="B1137" s="1">
        <v>220.698521062948</v>
      </c>
      <c r="C1137" s="1">
        <v>63.280822590645101</v>
      </c>
      <c r="D1137" s="1">
        <v>1.8022</v>
      </c>
      <c r="E1137" s="3">
        <v>1.8903999999999999E-11</v>
      </c>
      <c r="F1137" s="2" t="b">
        <v>1</v>
      </c>
      <c r="G1137" s="2">
        <v>12.92846406</v>
      </c>
      <c r="H1137" s="2">
        <v>0</v>
      </c>
      <c r="I1137" s="2" t="s">
        <v>4</v>
      </c>
      <c r="J1137" s="2">
        <v>0.21712000000000001</v>
      </c>
      <c r="K1137" s="2" t="b">
        <v>0</v>
      </c>
    </row>
    <row r="1138" spans="1:11" x14ac:dyDescent="0.35">
      <c r="A1138" s="1" t="s">
        <v>1137</v>
      </c>
      <c r="B1138" s="1">
        <v>1.58714389800816</v>
      </c>
      <c r="C1138" s="1">
        <v>0</v>
      </c>
      <c r="D1138" s="1" t="s">
        <v>4</v>
      </c>
      <c r="E1138" s="1">
        <v>0.57992999999999995</v>
      </c>
      <c r="F1138" s="1" t="b">
        <v>0</v>
      </c>
      <c r="G1138" s="1">
        <v>47.291485622595602</v>
      </c>
      <c r="H1138" s="1">
        <v>209.128628953076</v>
      </c>
      <c r="I1138" s="1">
        <v>-2.1446999999999998</v>
      </c>
      <c r="J1138" s="1">
        <v>1.9529000000000001E-4</v>
      </c>
      <c r="K1138" s="1" t="b">
        <v>1</v>
      </c>
    </row>
    <row r="1139" spans="1:11" x14ac:dyDescent="0.35">
      <c r="A1139" s="1" t="s">
        <v>1138</v>
      </c>
      <c r="B1139" s="1">
        <v>95.350443011870595</v>
      </c>
      <c r="C1139" s="1">
        <v>78.112432395218207</v>
      </c>
      <c r="D1139" s="1">
        <v>0.28769</v>
      </c>
      <c r="E1139" s="1">
        <v>0.37851000000000001</v>
      </c>
      <c r="F1139" s="1" t="b">
        <v>0</v>
      </c>
      <c r="G1139" s="1">
        <v>240.92074143039</v>
      </c>
      <c r="H1139" s="1">
        <v>1493.45537251987</v>
      </c>
      <c r="I1139" s="1">
        <v>-2.6320000000000001</v>
      </c>
      <c r="J1139" s="3">
        <v>1.1401000000000001E-6</v>
      </c>
      <c r="K1139" s="1" t="b">
        <v>1</v>
      </c>
    </row>
    <row r="1140" spans="1:11" x14ac:dyDescent="0.35">
      <c r="A1140" s="1" t="s">
        <v>1139</v>
      </c>
      <c r="B1140" s="1">
        <v>24261.178895392</v>
      </c>
      <c r="C1140" s="1">
        <v>16311.8729710548</v>
      </c>
      <c r="D1140" s="1">
        <v>0.57272999999999996</v>
      </c>
      <c r="E1140" s="1">
        <v>0.17244000000000001</v>
      </c>
      <c r="F1140" s="1" t="b">
        <v>0</v>
      </c>
      <c r="G1140" s="1">
        <v>5299.7699912628304</v>
      </c>
      <c r="H1140" s="1">
        <v>1861.7729241745701</v>
      </c>
      <c r="I1140" s="1">
        <v>1.5093000000000001</v>
      </c>
      <c r="J1140" s="1">
        <v>3.0332999999999998E-4</v>
      </c>
      <c r="K1140" s="1" t="b">
        <v>1</v>
      </c>
    </row>
    <row r="1141" spans="1:11" x14ac:dyDescent="0.35">
      <c r="A1141" s="1" t="s">
        <v>1140</v>
      </c>
      <c r="B1141" s="1">
        <v>143.341862563701</v>
      </c>
      <c r="C1141" s="1">
        <v>58.716428140545403</v>
      </c>
      <c r="D1141" s="1">
        <v>1.2876000000000001</v>
      </c>
      <c r="E1141" s="3">
        <v>1.7232E-5</v>
      </c>
      <c r="F1141" s="2" t="b">
        <v>1</v>
      </c>
      <c r="G1141" s="2">
        <v>21.268329439999999</v>
      </c>
      <c r="H1141" s="2">
        <v>4.7417529529999998</v>
      </c>
      <c r="I1141" s="2">
        <v>2.1652</v>
      </c>
      <c r="J1141" s="2">
        <v>0.16267000000000001</v>
      </c>
      <c r="K1141" s="2" t="b">
        <v>0</v>
      </c>
    </row>
    <row r="1142" spans="1:11" x14ac:dyDescent="0.35">
      <c r="A1142" s="1" t="s">
        <v>1141</v>
      </c>
      <c r="B1142" s="1">
        <v>6.1114270576110599</v>
      </c>
      <c r="C1142" s="1">
        <v>17.7674312116004</v>
      </c>
      <c r="D1142" s="1">
        <v>-1.5397000000000001</v>
      </c>
      <c r="E1142" s="1">
        <v>8.0064999999999997E-2</v>
      </c>
      <c r="F1142" s="1" t="b">
        <v>0</v>
      </c>
      <c r="G1142" s="1">
        <v>44.028977018670901</v>
      </c>
      <c r="H1142" s="1">
        <v>260.732760064807</v>
      </c>
      <c r="I1142" s="1">
        <v>-2.5659999999999998</v>
      </c>
      <c r="J1142" s="3">
        <v>4.1980999999999997E-6</v>
      </c>
      <c r="K1142" s="1" t="b">
        <v>1</v>
      </c>
    </row>
    <row r="1143" spans="1:11" x14ac:dyDescent="0.35">
      <c r="A1143" s="1" t="s">
        <v>1142</v>
      </c>
      <c r="B1143" s="1">
        <v>33.266198488120096</v>
      </c>
      <c r="C1143" s="1">
        <v>67.427663562084106</v>
      </c>
      <c r="D1143" s="1">
        <v>-1.0193000000000001</v>
      </c>
      <c r="E1143" s="1">
        <v>7.3077000000000003E-2</v>
      </c>
      <c r="F1143" s="1" t="b">
        <v>0</v>
      </c>
      <c r="G1143" s="1">
        <v>48.461273730506697</v>
      </c>
      <c r="H1143" s="1">
        <v>3.7078330261382102</v>
      </c>
      <c r="I1143" s="1">
        <v>3.7082000000000002</v>
      </c>
      <c r="J1143" s="1">
        <v>1.8611999999999999E-3</v>
      </c>
      <c r="K1143" s="1" t="b">
        <v>1</v>
      </c>
    </row>
    <row r="1144" spans="1:11" x14ac:dyDescent="0.35">
      <c r="A1144" s="1" t="s">
        <v>1143</v>
      </c>
      <c r="B1144" s="1">
        <v>6.1114270576110599</v>
      </c>
      <c r="C1144" s="1">
        <v>33.368871412518899</v>
      </c>
      <c r="D1144" s="1">
        <v>-2.4489000000000001</v>
      </c>
      <c r="E1144" s="1">
        <v>6.6387E-4</v>
      </c>
      <c r="F1144" s="2" t="b">
        <v>1</v>
      </c>
      <c r="G1144" s="2">
        <v>396.92446710000002</v>
      </c>
      <c r="H1144" s="2">
        <v>405.66338969999998</v>
      </c>
      <c r="I1144" s="2">
        <v>-3.1419000000000002E-2</v>
      </c>
      <c r="J1144" s="2">
        <v>0.97468999999999995</v>
      </c>
      <c r="K1144" s="2" t="b">
        <v>0</v>
      </c>
    </row>
    <row r="1145" spans="1:11" x14ac:dyDescent="0.35">
      <c r="A1145" s="1" t="s">
        <v>1144</v>
      </c>
      <c r="B1145" s="1">
        <v>484.06752973485499</v>
      </c>
      <c r="C1145" s="1">
        <v>372.09580743636201</v>
      </c>
      <c r="D1145" s="1">
        <v>0.37952999999999998</v>
      </c>
      <c r="E1145" s="1">
        <v>4.1264000000000002E-2</v>
      </c>
      <c r="F1145" s="1" t="b">
        <v>0</v>
      </c>
      <c r="G1145" s="1">
        <v>483.23579783551298</v>
      </c>
      <c r="H1145" s="1">
        <v>1657.4233782343499</v>
      </c>
      <c r="I1145" s="1">
        <v>-1.7781</v>
      </c>
      <c r="J1145" s="3">
        <v>5.9466E-6</v>
      </c>
      <c r="K1145" s="1" t="b">
        <v>1</v>
      </c>
    </row>
    <row r="1146" spans="1:11" x14ac:dyDescent="0.35">
      <c r="A1146" s="1" t="s">
        <v>1145</v>
      </c>
      <c r="B1146" s="1">
        <v>52.026179501167803</v>
      </c>
      <c r="C1146" s="1">
        <v>21.184396616343498</v>
      </c>
      <c r="D1146" s="1">
        <v>1.2962</v>
      </c>
      <c r="E1146" s="1">
        <v>7.2817000000000003E-3</v>
      </c>
      <c r="F1146" s="2" t="b">
        <v>1</v>
      </c>
      <c r="G1146" s="2">
        <v>35.053977670000002</v>
      </c>
      <c r="H1146" s="2">
        <v>39.018865429999998</v>
      </c>
      <c r="I1146" s="2">
        <v>-0.15459000000000001</v>
      </c>
      <c r="J1146" s="2">
        <v>0.87612999999999996</v>
      </c>
      <c r="K1146" s="2" t="b">
        <v>0</v>
      </c>
    </row>
    <row r="1147" spans="1:11" x14ac:dyDescent="0.35">
      <c r="A1147" s="1" t="s">
        <v>1146</v>
      </c>
      <c r="B1147" s="1">
        <v>5.0138063698686803</v>
      </c>
      <c r="C1147" s="1">
        <v>7.7326282858628801</v>
      </c>
      <c r="D1147" s="1">
        <v>-0.62504999999999999</v>
      </c>
      <c r="E1147" s="1">
        <v>0.66190000000000004</v>
      </c>
      <c r="F1147" s="1" t="b">
        <v>0</v>
      </c>
      <c r="G1147" s="1">
        <v>29.3414869192871</v>
      </c>
      <c r="H1147" s="1">
        <v>269.643394868972</v>
      </c>
      <c r="I1147" s="1">
        <v>-3.2</v>
      </c>
      <c r="J1147" s="3">
        <v>5.5998999999999997E-5</v>
      </c>
      <c r="K1147" s="1" t="b">
        <v>1</v>
      </c>
    </row>
    <row r="1148" spans="1:11" x14ac:dyDescent="0.35">
      <c r="A1148" s="1" t="s">
        <v>1147</v>
      </c>
      <c r="B1148" s="1">
        <v>33.2023751180689</v>
      </c>
      <c r="C1148" s="1">
        <v>105.994576191855</v>
      </c>
      <c r="D1148" s="1">
        <v>-1.6746000000000001</v>
      </c>
      <c r="E1148" s="3">
        <v>4.5870999999999997E-6</v>
      </c>
      <c r="F1148" s="2" t="b">
        <v>1</v>
      </c>
      <c r="G1148" s="2">
        <v>25.732881089999999</v>
      </c>
      <c r="H1148" s="2">
        <v>0.52332519799999999</v>
      </c>
      <c r="I1148" s="2">
        <v>5.6197999999999997</v>
      </c>
      <c r="J1148" s="2">
        <v>0.19994000000000001</v>
      </c>
      <c r="K1148" s="2" t="b">
        <v>0</v>
      </c>
    </row>
    <row r="1149" spans="1:11" x14ac:dyDescent="0.35">
      <c r="A1149" s="1" t="s">
        <v>1148</v>
      </c>
      <c r="B1149" s="1">
        <v>2.6452398300136002</v>
      </c>
      <c r="C1149" s="1">
        <v>2.68708983804733</v>
      </c>
      <c r="D1149" s="1">
        <v>-2.2645999999999999E-2</v>
      </c>
      <c r="E1149" s="1">
        <v>1</v>
      </c>
      <c r="F1149" s="1" t="b">
        <v>0</v>
      </c>
      <c r="G1149" s="1">
        <v>441.899943669599</v>
      </c>
      <c r="H1149" s="1">
        <v>9686.4714330005809</v>
      </c>
      <c r="I1149" s="1">
        <v>-4.4542000000000002</v>
      </c>
      <c r="J1149" s="3">
        <v>1.2450999999999999E-13</v>
      </c>
      <c r="K1149" s="1" t="b">
        <v>1</v>
      </c>
    </row>
    <row r="1150" spans="1:11" x14ac:dyDescent="0.35">
      <c r="A1150" s="1" t="s">
        <v>1149</v>
      </c>
      <c r="B1150" s="1">
        <v>0</v>
      </c>
      <c r="C1150" s="1">
        <v>2.0534430708946898</v>
      </c>
      <c r="D1150" s="1" t="e">
        <v>#NAME?</v>
      </c>
      <c r="E1150" s="1">
        <v>0.46028000000000002</v>
      </c>
      <c r="F1150" s="1" t="b">
        <v>0</v>
      </c>
      <c r="G1150" s="1">
        <v>32.024683682503003</v>
      </c>
      <c r="H1150" s="1">
        <v>710.24312944889198</v>
      </c>
      <c r="I1150" s="1">
        <v>-4.4710999999999999</v>
      </c>
      <c r="J1150" s="3">
        <v>1.2112E-18</v>
      </c>
      <c r="K1150" s="1" t="b">
        <v>1</v>
      </c>
    </row>
    <row r="1151" spans="1:11" x14ac:dyDescent="0.35">
      <c r="A1151" s="1" t="s">
        <v>1150</v>
      </c>
      <c r="B1151" s="1">
        <v>13.691423746019501</v>
      </c>
      <c r="C1151" s="1">
        <v>11.5907828586723</v>
      </c>
      <c r="D1151" s="1">
        <v>0.24029</v>
      </c>
      <c r="E1151" s="1">
        <v>0.76044</v>
      </c>
      <c r="F1151" s="1" t="b">
        <v>0</v>
      </c>
      <c r="G1151" s="1">
        <v>50.921181963853002</v>
      </c>
      <c r="H1151" s="1">
        <v>868.71793782216503</v>
      </c>
      <c r="I1151" s="1">
        <v>-4.0926</v>
      </c>
      <c r="J1151" s="1">
        <v>1.3707000000000001E-3</v>
      </c>
      <c r="K1151" s="1" t="b">
        <v>1</v>
      </c>
    </row>
    <row r="1152" spans="1:11" x14ac:dyDescent="0.35">
      <c r="A1152" s="1" t="s">
        <v>1151</v>
      </c>
      <c r="B1152" s="1">
        <v>196.93995982145501</v>
      </c>
      <c r="C1152" s="1">
        <v>189.61737189236101</v>
      </c>
      <c r="D1152" s="1">
        <v>5.4664999999999998E-2</v>
      </c>
      <c r="E1152" s="1">
        <v>0.80803999999999998</v>
      </c>
      <c r="F1152" s="1" t="b">
        <v>0</v>
      </c>
      <c r="G1152" s="1">
        <v>77.579472119924205</v>
      </c>
      <c r="H1152" s="1">
        <v>280.21174257723101</v>
      </c>
      <c r="I1152" s="1">
        <v>-1.8528</v>
      </c>
      <c r="J1152" s="1">
        <v>1.127E-3</v>
      </c>
      <c r="K1152" s="1" t="b">
        <v>1</v>
      </c>
    </row>
    <row r="1153" spans="1:11" x14ac:dyDescent="0.35">
      <c r="A1153" s="1" t="s">
        <v>1152</v>
      </c>
      <c r="B1153" s="1">
        <v>40.648571397843902</v>
      </c>
      <c r="C1153" s="1">
        <v>224.943457576231</v>
      </c>
      <c r="D1153" s="1">
        <v>-2.4683000000000002</v>
      </c>
      <c r="E1153" s="3">
        <v>8.1201999999999994E-18</v>
      </c>
      <c r="F1153" s="2" t="b">
        <v>1</v>
      </c>
      <c r="G1153" s="2">
        <v>551.1220323</v>
      </c>
      <c r="H1153" s="2">
        <v>3550.6768400000001</v>
      </c>
      <c r="I1153" s="2">
        <v>-2.6877</v>
      </c>
      <c r="J1153" s="2">
        <v>7.0100000000000002E-12</v>
      </c>
      <c r="K1153" s="2" t="b">
        <v>1</v>
      </c>
    </row>
    <row r="1154" spans="1:11" x14ac:dyDescent="0.35">
      <c r="A1154" s="1" t="s">
        <v>1153</v>
      </c>
      <c r="B1154" s="1">
        <v>300.116620529047</v>
      </c>
      <c r="C1154" s="1">
        <v>53.839711602410603</v>
      </c>
      <c r="D1154" s="1">
        <v>2.4788000000000001</v>
      </c>
      <c r="E1154" s="3">
        <v>3.0333E-11</v>
      </c>
      <c r="F1154" s="2" t="b">
        <v>1</v>
      </c>
      <c r="G1154" s="2">
        <v>123.78179729999999</v>
      </c>
      <c r="H1154" s="2">
        <v>1613.4537359999999</v>
      </c>
      <c r="I1154" s="2">
        <v>-3.7042999999999999</v>
      </c>
      <c r="J1154" s="2">
        <v>2.8738000000000001E-3</v>
      </c>
      <c r="K1154" s="2" t="b">
        <v>0</v>
      </c>
    </row>
    <row r="1155" spans="1:11" x14ac:dyDescent="0.35">
      <c r="A1155" s="1" t="s">
        <v>1154</v>
      </c>
      <c r="B1155" s="1">
        <v>523.12311962596903</v>
      </c>
      <c r="C1155" s="1">
        <v>558.12007546513701</v>
      </c>
      <c r="D1155" s="1">
        <v>-9.3424999999999994E-2</v>
      </c>
      <c r="E1155" s="1">
        <v>0.66742000000000001</v>
      </c>
      <c r="F1155" s="1" t="b">
        <v>0</v>
      </c>
      <c r="G1155" s="1">
        <v>256.636597104126</v>
      </c>
      <c r="H1155" s="1">
        <v>4.76084865628654</v>
      </c>
      <c r="I1155" s="1">
        <v>5.7523999999999997</v>
      </c>
      <c r="J1155" s="3">
        <v>1.1204999999999999E-12</v>
      </c>
      <c r="K1155" s="1" t="b">
        <v>1</v>
      </c>
    </row>
    <row r="1156" spans="1:11" x14ac:dyDescent="0.35">
      <c r="A1156" s="1" t="s">
        <v>1155</v>
      </c>
      <c r="B1156" s="1">
        <v>106.049976599136</v>
      </c>
      <c r="C1156" s="1">
        <v>42.425067202580699</v>
      </c>
      <c r="D1156" s="1">
        <v>1.3218000000000001</v>
      </c>
      <c r="E1156" s="1">
        <v>1.4273000000000001E-4</v>
      </c>
      <c r="F1156" s="2" t="b">
        <v>1</v>
      </c>
      <c r="G1156" s="2">
        <v>12.32682337</v>
      </c>
      <c r="H1156" s="2">
        <v>3.6823720880000002</v>
      </c>
      <c r="I1156" s="2">
        <v>1.7431000000000001</v>
      </c>
      <c r="J1156" s="2">
        <v>0.39238000000000001</v>
      </c>
      <c r="K1156" s="2" t="b">
        <v>0</v>
      </c>
    </row>
    <row r="1157" spans="1:11" x14ac:dyDescent="0.35">
      <c r="A1157" s="1" t="s">
        <v>1156</v>
      </c>
      <c r="B1157" s="1">
        <v>49.420464426891201</v>
      </c>
      <c r="C1157" s="1">
        <v>47.928113958706497</v>
      </c>
      <c r="D1157" s="1">
        <v>4.4235999999999998E-2</v>
      </c>
      <c r="E1157" s="1">
        <v>1</v>
      </c>
      <c r="F1157" s="1" t="b">
        <v>0</v>
      </c>
      <c r="G1157" s="1">
        <v>232.534980008986</v>
      </c>
      <c r="H1157" s="1">
        <v>961.177735175414</v>
      </c>
      <c r="I1157" s="1">
        <v>-2.0474000000000001</v>
      </c>
      <c r="J1157" s="3">
        <v>4.9796999999999999E-6</v>
      </c>
      <c r="K1157" s="1" t="b">
        <v>1</v>
      </c>
    </row>
    <row r="1158" spans="1:11" x14ac:dyDescent="0.35">
      <c r="A1158" s="1" t="s">
        <v>1157</v>
      </c>
      <c r="B1158" s="1">
        <v>82.519491419171899</v>
      </c>
      <c r="C1158" s="1">
        <v>86.847303506162405</v>
      </c>
      <c r="D1158" s="1">
        <v>-7.3746000000000006E-2</v>
      </c>
      <c r="E1158" s="1">
        <v>0.89681999999999995</v>
      </c>
      <c r="F1158" s="1" t="b">
        <v>0</v>
      </c>
      <c r="G1158" s="1">
        <v>162.72970252722899</v>
      </c>
      <c r="H1158" s="1">
        <v>679.66473282399397</v>
      </c>
      <c r="I1158" s="1">
        <v>-2.0623</v>
      </c>
      <c r="J1158" s="1">
        <v>1.1109E-3</v>
      </c>
      <c r="K1158" s="1" t="b">
        <v>1</v>
      </c>
    </row>
    <row r="1159" spans="1:11" x14ac:dyDescent="0.35">
      <c r="A1159" s="1" t="s">
        <v>1158</v>
      </c>
      <c r="B1159" s="1">
        <v>729.71974324410598</v>
      </c>
      <c r="C1159" s="1">
        <v>703.05184638661297</v>
      </c>
      <c r="D1159" s="1">
        <v>5.3711000000000002E-2</v>
      </c>
      <c r="E1159" s="1">
        <v>0.72833000000000003</v>
      </c>
      <c r="F1159" s="1" t="b">
        <v>0</v>
      </c>
      <c r="G1159" s="1">
        <v>335.996185778246</v>
      </c>
      <c r="H1159" s="1">
        <v>115.039678299134</v>
      </c>
      <c r="I1159" s="1">
        <v>1.5463</v>
      </c>
      <c r="J1159" s="1">
        <v>1.4153E-3</v>
      </c>
      <c r="K1159" s="1" t="b">
        <v>1</v>
      </c>
    </row>
    <row r="1160" spans="1:11" x14ac:dyDescent="0.35">
      <c r="A1160" s="1" t="s">
        <v>1159</v>
      </c>
      <c r="B1160" s="1">
        <v>780.38070124026501</v>
      </c>
      <c r="C1160" s="1">
        <v>482.64577548723503</v>
      </c>
      <c r="D1160" s="1">
        <v>0.69320999999999999</v>
      </c>
      <c r="E1160" s="1">
        <v>3.3042000000000001E-6</v>
      </c>
      <c r="F1160" s="1" t="b">
        <v>1</v>
      </c>
      <c r="G1160" s="1">
        <v>470.04186421235102</v>
      </c>
      <c r="H1160" s="1">
        <v>172.48313463515001</v>
      </c>
      <c r="I1160" s="1">
        <v>1.4462999999999999</v>
      </c>
      <c r="J1160" s="1">
        <v>1.2750999999999999E-3</v>
      </c>
      <c r="K1160" s="1" t="b">
        <v>1</v>
      </c>
    </row>
    <row r="1161" spans="1:11" x14ac:dyDescent="0.35">
      <c r="A1161" s="1" t="s">
        <v>1160</v>
      </c>
      <c r="B1161" s="1">
        <v>1005.11981986127</v>
      </c>
      <c r="C1161" s="1">
        <v>1752.5188165090001</v>
      </c>
      <c r="D1161" s="1">
        <v>-0.80206</v>
      </c>
      <c r="E1161" s="1">
        <v>6.9377999999999995E-2</v>
      </c>
      <c r="F1161" s="1" t="b">
        <v>0</v>
      </c>
      <c r="G1161" s="1">
        <v>4093.8934813088399</v>
      </c>
      <c r="H1161" s="1">
        <v>1585.17594132864</v>
      </c>
      <c r="I1161" s="1">
        <v>1.3688</v>
      </c>
      <c r="J1161" s="1">
        <v>2.176E-4</v>
      </c>
      <c r="K1161" s="1" t="b">
        <v>1</v>
      </c>
    </row>
    <row r="1162" spans="1:11" x14ac:dyDescent="0.35">
      <c r="A1162" s="1" t="s">
        <v>1161</v>
      </c>
      <c r="B1162" s="1">
        <v>12.1042798480113</v>
      </c>
      <c r="C1162" s="1">
        <v>36.3609667894398</v>
      </c>
      <c r="D1162" s="1">
        <v>-1.5869</v>
      </c>
      <c r="E1162" s="1">
        <v>9.8788999999999995E-3</v>
      </c>
      <c r="F1162" s="2" t="b">
        <v>1</v>
      </c>
      <c r="G1162" s="2">
        <v>13.2956518</v>
      </c>
      <c r="H1162" s="2">
        <v>12.06194049</v>
      </c>
      <c r="I1162" s="2">
        <v>0.14049</v>
      </c>
      <c r="J1162" s="2">
        <v>0.95960000000000001</v>
      </c>
      <c r="K1162" s="2" t="b">
        <v>0</v>
      </c>
    </row>
    <row r="1163" spans="1:11" x14ac:dyDescent="0.35">
      <c r="A1163" s="1" t="s">
        <v>1162</v>
      </c>
      <c r="B1163" s="1">
        <v>335.03086748086599</v>
      </c>
      <c r="C1163" s="1">
        <v>222.666604667683</v>
      </c>
      <c r="D1163" s="1">
        <v>0.58940999999999999</v>
      </c>
      <c r="E1163" s="1">
        <v>3.7238000000000002E-3</v>
      </c>
      <c r="F1163" s="1" t="b">
        <v>1</v>
      </c>
      <c r="G1163" s="1">
        <v>191.159421484907</v>
      </c>
      <c r="H1163" s="1">
        <v>703.86000735146604</v>
      </c>
      <c r="I1163" s="1">
        <v>-1.8805000000000001</v>
      </c>
      <c r="J1163" s="3">
        <v>1.3358E-5</v>
      </c>
      <c r="K1163" s="1" t="b">
        <v>1</v>
      </c>
    </row>
    <row r="1164" spans="1:11" x14ac:dyDescent="0.35">
      <c r="A1164" s="1" t="s">
        <v>1163</v>
      </c>
      <c r="B1164" s="1">
        <v>82.172841090431206</v>
      </c>
      <c r="C1164" s="1">
        <v>198.401200424037</v>
      </c>
      <c r="D1164" s="1">
        <v>-1.2717000000000001</v>
      </c>
      <c r="E1164" s="3">
        <v>1.1303E-6</v>
      </c>
      <c r="F1164" s="2" t="b">
        <v>1</v>
      </c>
      <c r="G1164" s="2">
        <v>97.468366020000005</v>
      </c>
      <c r="H1164" s="2">
        <v>85.575712330000002</v>
      </c>
      <c r="I1164" s="2">
        <v>0.18773000000000001</v>
      </c>
      <c r="J1164" s="2">
        <v>0.85246999999999995</v>
      </c>
      <c r="K1164" s="2" t="b">
        <v>0</v>
      </c>
    </row>
    <row r="1165" spans="1:11" x14ac:dyDescent="0.35">
      <c r="A1165" s="1" t="s">
        <v>1164</v>
      </c>
      <c r="B1165" s="1">
        <v>2238.2570263849698</v>
      </c>
      <c r="C1165" s="1">
        <v>1412.93425149887</v>
      </c>
      <c r="D1165" s="1">
        <v>0.66368000000000005</v>
      </c>
      <c r="E1165" s="1">
        <v>6.0378E-8</v>
      </c>
      <c r="F1165" s="1" t="b">
        <v>1</v>
      </c>
      <c r="G1165" s="1">
        <v>2144.1651648114398</v>
      </c>
      <c r="H1165" s="1">
        <v>5614.9516690608798</v>
      </c>
      <c r="I1165" s="1">
        <v>-1.3889</v>
      </c>
      <c r="J1165" s="1">
        <v>1.5087999999999999E-4</v>
      </c>
      <c r="K1165" s="1" t="b">
        <v>1</v>
      </c>
    </row>
    <row r="1166" spans="1:11" x14ac:dyDescent="0.35">
      <c r="A1166" s="1" t="s">
        <v>1165</v>
      </c>
      <c r="B1166" s="1">
        <v>111.988078492377</v>
      </c>
      <c r="C1166" s="1">
        <v>589.99092695653599</v>
      </c>
      <c r="D1166" s="1">
        <v>-2.3973</v>
      </c>
      <c r="E1166" s="3">
        <v>6.6813999999999993E-24</v>
      </c>
      <c r="F1166" s="2" t="b">
        <v>1</v>
      </c>
      <c r="G1166" s="2">
        <v>284.74254769999999</v>
      </c>
      <c r="H1166" s="2">
        <v>195.46127340000001</v>
      </c>
      <c r="I1166" s="2">
        <v>0.54278000000000004</v>
      </c>
      <c r="J1166" s="2">
        <v>0.61211000000000004</v>
      </c>
      <c r="K1166" s="2" t="b">
        <v>0</v>
      </c>
    </row>
    <row r="1167" spans="1:11" x14ac:dyDescent="0.35">
      <c r="A1167" s="1" t="s">
        <v>1166</v>
      </c>
      <c r="B1167" s="1">
        <v>202.868989241804</v>
      </c>
      <c r="C1167" s="1">
        <v>38.6468222890704</v>
      </c>
      <c r="D1167" s="1">
        <v>2.3921000000000001</v>
      </c>
      <c r="E1167" s="3">
        <v>4.0011000000000001E-16</v>
      </c>
      <c r="F1167" s="2" t="b">
        <v>1</v>
      </c>
      <c r="G1167" s="2">
        <v>41.546739930000001</v>
      </c>
      <c r="H1167" s="2">
        <v>17.327018639999999</v>
      </c>
      <c r="I1167" s="2">
        <v>1.2617</v>
      </c>
      <c r="J1167" s="2">
        <v>0.49486999999999998</v>
      </c>
      <c r="K1167" s="2" t="b">
        <v>0</v>
      </c>
    </row>
    <row r="1168" spans="1:11" x14ac:dyDescent="0.35">
      <c r="A1168" s="1" t="s">
        <v>1167</v>
      </c>
      <c r="B1168" s="1">
        <v>523.88608126222402</v>
      </c>
      <c r="C1168" s="1">
        <v>856.75844324868297</v>
      </c>
      <c r="D1168" s="1">
        <v>-0.70964000000000005</v>
      </c>
      <c r="E1168" s="1">
        <v>1.2598E-6</v>
      </c>
      <c r="F1168" s="1" t="b">
        <v>1</v>
      </c>
      <c r="G1168" s="1">
        <v>1099.2358223383601</v>
      </c>
      <c r="H1168" s="1">
        <v>2888.9648090231899</v>
      </c>
      <c r="I1168" s="1">
        <v>-1.3940999999999999</v>
      </c>
      <c r="J1168" s="1">
        <v>1.8703E-4</v>
      </c>
      <c r="K1168" s="1" t="b">
        <v>1</v>
      </c>
    </row>
    <row r="1169" spans="1:11" x14ac:dyDescent="0.35">
      <c r="A1169" s="1" t="s">
        <v>1168</v>
      </c>
      <c r="B1169" s="1">
        <v>4.1138094608109697</v>
      </c>
      <c r="C1169" s="1">
        <v>9.1923794192545198</v>
      </c>
      <c r="D1169" s="1">
        <v>-1.1599999999999999</v>
      </c>
      <c r="E1169" s="1">
        <v>0.38501999999999997</v>
      </c>
      <c r="F1169" s="1" t="b">
        <v>0</v>
      </c>
      <c r="G1169" s="1">
        <v>652.82299308541599</v>
      </c>
      <c r="H1169" s="1">
        <v>5800.32284869249</v>
      </c>
      <c r="I1169" s="1">
        <v>-3.1514000000000002</v>
      </c>
      <c r="J1169" s="3">
        <v>1.3028E-15</v>
      </c>
      <c r="K1169" s="1" t="b">
        <v>1</v>
      </c>
    </row>
    <row r="1170" spans="1:11" x14ac:dyDescent="0.35">
      <c r="A1170" s="1" t="s">
        <v>1169</v>
      </c>
      <c r="B1170" s="1">
        <v>138.14565855657099</v>
      </c>
      <c r="C1170" s="1">
        <v>122.157070049789</v>
      </c>
      <c r="D1170" s="1">
        <v>0.17745</v>
      </c>
      <c r="E1170" s="1">
        <v>0.54273000000000005</v>
      </c>
      <c r="F1170" s="1" t="b">
        <v>0</v>
      </c>
      <c r="G1170" s="1">
        <v>79.962467704768301</v>
      </c>
      <c r="H1170" s="1">
        <v>415.42283797329998</v>
      </c>
      <c r="I1170" s="1">
        <v>-2.3772000000000002</v>
      </c>
      <c r="J1170" s="3">
        <v>2.7223E-5</v>
      </c>
      <c r="K1170" s="1" t="b">
        <v>1</v>
      </c>
    </row>
    <row r="1171" spans="1:11" x14ac:dyDescent="0.35">
      <c r="A1171" s="1" t="s">
        <v>1170</v>
      </c>
      <c r="B1171" s="1">
        <v>169.68799393368801</v>
      </c>
      <c r="C1171" s="1">
        <v>418.56585630359803</v>
      </c>
      <c r="D1171" s="1">
        <v>-1.3026</v>
      </c>
      <c r="E1171" s="1">
        <v>1.0832999999999999E-3</v>
      </c>
      <c r="F1171" s="2" t="b">
        <v>1</v>
      </c>
      <c r="G1171" s="2">
        <v>65.386621869999999</v>
      </c>
      <c r="H1171" s="2">
        <v>26.26810364</v>
      </c>
      <c r="I1171" s="2">
        <v>1.3157000000000001</v>
      </c>
      <c r="J1171" s="2">
        <v>0.10829999999999999</v>
      </c>
      <c r="K1171" s="2" t="b">
        <v>0</v>
      </c>
    </row>
    <row r="1172" spans="1:11" x14ac:dyDescent="0.35">
      <c r="A1172" s="1" t="s">
        <v>1171</v>
      </c>
      <c r="B1172" s="1">
        <v>0.52904796600271997</v>
      </c>
      <c r="C1172" s="1">
        <v>0</v>
      </c>
      <c r="D1172" s="1" t="s">
        <v>4</v>
      </c>
      <c r="E1172" s="1">
        <v>0.99633000000000005</v>
      </c>
      <c r="F1172" s="1" t="b">
        <v>0</v>
      </c>
      <c r="G1172" s="1">
        <v>5.6789974682491202</v>
      </c>
      <c r="H1172" s="1">
        <v>63.570593083028399</v>
      </c>
      <c r="I1172" s="1">
        <v>-3.4847000000000001</v>
      </c>
      <c r="J1172" s="1">
        <v>1.3780000000000001E-3</v>
      </c>
      <c r="K1172" s="1" t="b">
        <v>1</v>
      </c>
    </row>
    <row r="1173" spans="1:11" x14ac:dyDescent="0.35">
      <c r="A1173" s="1" t="s">
        <v>1172</v>
      </c>
      <c r="B1173" s="1">
        <v>0</v>
      </c>
      <c r="C1173" s="1">
        <v>0</v>
      </c>
      <c r="D1173" s="1" t="s">
        <v>7</v>
      </c>
      <c r="E1173" s="1" t="s">
        <v>7</v>
      </c>
      <c r="F1173" s="1" t="s">
        <v>7</v>
      </c>
      <c r="G1173" s="1">
        <v>9.8880056502153195</v>
      </c>
      <c r="H1173" s="1">
        <v>116.265931231683</v>
      </c>
      <c r="I1173" s="1">
        <v>-3.5556000000000001</v>
      </c>
      <c r="J1173" s="3">
        <v>7.9220999999999999E-6</v>
      </c>
      <c r="K1173" s="1" t="b">
        <v>1</v>
      </c>
    </row>
    <row r="1174" spans="1:11" x14ac:dyDescent="0.35">
      <c r="A1174" s="1" t="s">
        <v>1173</v>
      </c>
      <c r="B1174" s="1">
        <v>4.6428574268136904</v>
      </c>
      <c r="C1174" s="1">
        <v>22.949153288608699</v>
      </c>
      <c r="D1174" s="1">
        <v>-2.3054000000000001</v>
      </c>
      <c r="E1174" s="1">
        <v>6.8500999999999996E-3</v>
      </c>
      <c r="F1174" s="2" t="b">
        <v>1</v>
      </c>
      <c r="G1174" s="2">
        <v>12.349152220000001</v>
      </c>
      <c r="H1174" s="2">
        <v>7.8944346090000002</v>
      </c>
      <c r="I1174" s="2">
        <v>0.64549999999999996</v>
      </c>
      <c r="J1174" s="2">
        <v>0.72692000000000001</v>
      </c>
      <c r="K1174" s="2" t="b">
        <v>0</v>
      </c>
    </row>
    <row r="1175" spans="1:11" x14ac:dyDescent="0.35">
      <c r="A1175" s="1" t="s">
        <v>1174</v>
      </c>
      <c r="B1175" s="1">
        <v>540.63029973268794</v>
      </c>
      <c r="C1175" s="1">
        <v>764.44073126688295</v>
      </c>
      <c r="D1175" s="1">
        <v>-0.49975999999999998</v>
      </c>
      <c r="E1175" s="1">
        <v>2.3548000000000002E-3</v>
      </c>
      <c r="F1175" s="1" t="b">
        <v>1</v>
      </c>
      <c r="G1175" s="1">
        <v>666.68924957816603</v>
      </c>
      <c r="H1175" s="1">
        <v>3135.7719908741401</v>
      </c>
      <c r="I1175" s="1">
        <v>-2.2336999999999998</v>
      </c>
      <c r="J1175" s="1">
        <v>4.1291E-4</v>
      </c>
      <c r="K1175" s="1" t="b">
        <v>1</v>
      </c>
    </row>
    <row r="1176" spans="1:11" x14ac:dyDescent="0.35">
      <c r="A1176" s="1" t="s">
        <v>1175</v>
      </c>
      <c r="B1176" s="1">
        <v>1036.0631302338099</v>
      </c>
      <c r="C1176" s="1">
        <v>1361.3021717787101</v>
      </c>
      <c r="D1176" s="1">
        <v>-0.39388000000000001</v>
      </c>
      <c r="E1176" s="1">
        <v>2.5132000000000002E-3</v>
      </c>
      <c r="F1176" s="1" t="b">
        <v>1</v>
      </c>
      <c r="G1176" s="1">
        <v>217.82887606747099</v>
      </c>
      <c r="H1176" s="1">
        <v>54.674064719699601</v>
      </c>
      <c r="I1176" s="1">
        <v>1.9943</v>
      </c>
      <c r="J1176" s="1">
        <v>4.0289999999999998E-4</v>
      </c>
      <c r="K1176" s="1" t="b">
        <v>1</v>
      </c>
    </row>
    <row r="1177" spans="1:11" x14ac:dyDescent="0.35">
      <c r="A1177" s="1" t="s">
        <v>1176</v>
      </c>
      <c r="B1177" s="1">
        <v>2.0371423525370198</v>
      </c>
      <c r="C1177" s="1">
        <v>2.3984034394178</v>
      </c>
      <c r="D1177" s="1">
        <v>-0.23552999999999999</v>
      </c>
      <c r="E1177" s="1">
        <v>1</v>
      </c>
      <c r="F1177" s="1" t="b">
        <v>0</v>
      </c>
      <c r="G1177" s="1">
        <v>29.6528525241525</v>
      </c>
      <c r="H1177" s="1">
        <v>288.074351013799</v>
      </c>
      <c r="I1177" s="1">
        <v>-3.2801999999999998</v>
      </c>
      <c r="J1177" s="3">
        <v>1.4695000000000001E-5</v>
      </c>
      <c r="K1177" s="1" t="b">
        <v>1</v>
      </c>
    </row>
    <row r="1178" spans="1:11" x14ac:dyDescent="0.35">
      <c r="A1178" s="1" t="s">
        <v>1177</v>
      </c>
      <c r="B1178" s="1">
        <v>0.48952321026578899</v>
      </c>
      <c r="C1178" s="1">
        <v>0</v>
      </c>
      <c r="D1178" s="1" t="s">
        <v>4</v>
      </c>
      <c r="E1178" s="1">
        <v>0.99633000000000005</v>
      </c>
      <c r="F1178" s="1" t="b">
        <v>0</v>
      </c>
      <c r="G1178" s="1">
        <v>0.46766757577402202</v>
      </c>
      <c r="H1178" s="1">
        <v>93.718391083201396</v>
      </c>
      <c r="I1178" s="1">
        <v>-7.6467000000000001</v>
      </c>
      <c r="J1178" s="3">
        <v>2.1703999999999999E-9</v>
      </c>
      <c r="K1178" s="1" t="b">
        <v>1</v>
      </c>
    </row>
    <row r="1179" spans="1:11" x14ac:dyDescent="0.35">
      <c r="A1179" s="1" t="s">
        <v>1178</v>
      </c>
      <c r="B1179" s="1">
        <v>88.615692335360293</v>
      </c>
      <c r="C1179" s="1">
        <v>14.141689067526899</v>
      </c>
      <c r="D1179" s="1">
        <v>2.6476000000000002</v>
      </c>
      <c r="E1179" s="3">
        <v>3.2401E-9</v>
      </c>
      <c r="F1179" s="2" t="b">
        <v>1</v>
      </c>
      <c r="G1179" s="2">
        <v>31.50243231</v>
      </c>
      <c r="H1179" s="2">
        <v>1.589071297</v>
      </c>
      <c r="I1179" s="2">
        <v>4.3091999999999997</v>
      </c>
      <c r="J1179" s="2">
        <v>0.11527</v>
      </c>
      <c r="K1179" s="2" t="b">
        <v>0</v>
      </c>
    </row>
    <row r="1180" spans="1:11" x14ac:dyDescent="0.35">
      <c r="A1180" s="1" t="s">
        <v>1179</v>
      </c>
      <c r="B1180" s="1">
        <v>127.57377170940801</v>
      </c>
      <c r="C1180" s="1">
        <v>49.082859553224601</v>
      </c>
      <c r="D1180" s="1">
        <v>1.3779999999999999</v>
      </c>
      <c r="E1180" s="3">
        <v>1.8258999999999999E-5</v>
      </c>
      <c r="F1180" s="2" t="b">
        <v>1</v>
      </c>
      <c r="G1180" s="2">
        <v>16.2467948</v>
      </c>
      <c r="H1180" s="2">
        <v>1.046650396</v>
      </c>
      <c r="I1180" s="2">
        <v>3.9563000000000001</v>
      </c>
      <c r="J1180" s="2">
        <v>0.21529000000000001</v>
      </c>
      <c r="K1180" s="2" t="b">
        <v>0</v>
      </c>
    </row>
    <row r="1181" spans="1:11" x14ac:dyDescent="0.35">
      <c r="A1181" s="1" t="s">
        <v>1180</v>
      </c>
      <c r="B1181" s="1">
        <v>7218.7639009444101</v>
      </c>
      <c r="C1181" s="1">
        <v>4970.6849719584498</v>
      </c>
      <c r="D1181" s="1">
        <v>0.53830999999999996</v>
      </c>
      <c r="E1181" s="1">
        <v>1.19E-6</v>
      </c>
      <c r="F1181" s="1" t="b">
        <v>1</v>
      </c>
      <c r="G1181" s="1">
        <v>7727.7262120540599</v>
      </c>
      <c r="H1181" s="1">
        <v>2536.88462376082</v>
      </c>
      <c r="I1181" s="1">
        <v>1.607</v>
      </c>
      <c r="J1181" s="3">
        <v>1.1318000000000001E-5</v>
      </c>
      <c r="K1181" s="1" t="b">
        <v>1</v>
      </c>
    </row>
    <row r="1182" spans="1:11" x14ac:dyDescent="0.35">
      <c r="A1182" s="1" t="s">
        <v>1181</v>
      </c>
      <c r="B1182" s="1">
        <v>33.162850362332001</v>
      </c>
      <c r="C1182" s="1">
        <v>74.984153389104605</v>
      </c>
      <c r="D1182" s="1">
        <v>-1.177</v>
      </c>
      <c r="E1182" s="1">
        <v>3.0983E-3</v>
      </c>
      <c r="F1182" s="2" t="b">
        <v>1</v>
      </c>
      <c r="G1182" s="2">
        <v>70.743089310000002</v>
      </c>
      <c r="H1182" s="2">
        <v>58.797013960000001</v>
      </c>
      <c r="I1182" s="2">
        <v>0.26684999999999998</v>
      </c>
      <c r="J1182" s="2">
        <v>0.75370999999999999</v>
      </c>
      <c r="K1182" s="2" t="b">
        <v>0</v>
      </c>
    </row>
    <row r="1183" spans="1:11" x14ac:dyDescent="0.35">
      <c r="A1183" s="1" t="s">
        <v>1182</v>
      </c>
      <c r="B1183" s="1">
        <v>217.603282778406</v>
      </c>
      <c r="C1183" s="1">
        <v>1031.96175881513</v>
      </c>
      <c r="D1183" s="1">
        <v>-2.2456</v>
      </c>
      <c r="E1183" s="3">
        <v>8.1463000000000002E-44</v>
      </c>
      <c r="F1183" s="2" t="b">
        <v>1</v>
      </c>
      <c r="G1183" s="2">
        <v>439.23534139999998</v>
      </c>
      <c r="H1183" s="2">
        <v>403.55099319999999</v>
      </c>
      <c r="I1183" s="2">
        <v>0.12224</v>
      </c>
      <c r="J1183" s="2">
        <v>0.90117000000000003</v>
      </c>
      <c r="K1183" s="2" t="b">
        <v>0</v>
      </c>
    </row>
    <row r="1184" spans="1:11" x14ac:dyDescent="0.35">
      <c r="A1184" s="1" t="s">
        <v>1183</v>
      </c>
      <c r="B1184" s="1">
        <v>71.260457583058695</v>
      </c>
      <c r="C1184" s="1">
        <v>206.69488236691501</v>
      </c>
      <c r="D1184" s="1">
        <v>-1.5363</v>
      </c>
      <c r="E1184" s="3">
        <v>9.8797000000000001E-9</v>
      </c>
      <c r="F1184" s="2" t="b">
        <v>1</v>
      </c>
      <c r="G1184" s="2">
        <v>100.1292339</v>
      </c>
      <c r="H1184" s="2">
        <v>106.7442339</v>
      </c>
      <c r="I1184" s="2">
        <v>-9.2295000000000002E-2</v>
      </c>
      <c r="J1184" s="2">
        <v>0.87587999999999999</v>
      </c>
      <c r="K1184" s="2" t="b">
        <v>0</v>
      </c>
    </row>
    <row r="1185" spans="1:11" x14ac:dyDescent="0.35">
      <c r="A1185" s="1" t="s">
        <v>1184</v>
      </c>
      <c r="B1185" s="1">
        <v>6.1904765690849199</v>
      </c>
      <c r="C1185" s="1">
        <v>70.073112528560998</v>
      </c>
      <c r="D1185" s="1">
        <v>-3.5007000000000001</v>
      </c>
      <c r="E1185" s="1">
        <v>0.26327</v>
      </c>
      <c r="F1185" s="1" t="b">
        <v>0</v>
      </c>
      <c r="G1185" s="1">
        <v>930.81719625333994</v>
      </c>
      <c r="H1185" s="1">
        <v>187.60726752498201</v>
      </c>
      <c r="I1185" s="1">
        <v>2.3108</v>
      </c>
      <c r="J1185" s="1">
        <v>2.0552999999999999E-3</v>
      </c>
      <c r="K1185" s="1" t="b">
        <v>1</v>
      </c>
    </row>
    <row r="1186" spans="1:11" x14ac:dyDescent="0.35">
      <c r="A1186" s="1" t="s">
        <v>1185</v>
      </c>
      <c r="B1186" s="1">
        <v>14.2995212234961</v>
      </c>
      <c r="C1186" s="1">
        <v>22.740376549278398</v>
      </c>
      <c r="D1186" s="1">
        <v>-0.66929000000000005</v>
      </c>
      <c r="E1186" s="1">
        <v>0.4541</v>
      </c>
      <c r="F1186" s="1" t="b">
        <v>0</v>
      </c>
      <c r="G1186" s="1">
        <v>396.774356786738</v>
      </c>
      <c r="H1186" s="1">
        <v>1371.3869314987601</v>
      </c>
      <c r="I1186" s="1">
        <v>-1.7891999999999999</v>
      </c>
      <c r="J1186" s="3">
        <v>6.6487999999999998E-6</v>
      </c>
      <c r="K1186" s="1" t="b">
        <v>1</v>
      </c>
    </row>
    <row r="1187" spans="1:11" x14ac:dyDescent="0.35">
      <c r="A1187" s="1" t="s">
        <v>1186</v>
      </c>
      <c r="B1187" s="1">
        <v>0.97904642053157798</v>
      </c>
      <c r="C1187" s="1">
        <v>28.4994714235457</v>
      </c>
      <c r="D1187" s="1">
        <v>-4.8634000000000004</v>
      </c>
      <c r="E1187" s="1">
        <v>6.6490999999999995E-2</v>
      </c>
      <c r="F1187" s="1" t="b">
        <v>0</v>
      </c>
      <c r="G1187" s="1">
        <v>131.15159590446501</v>
      </c>
      <c r="H1187" s="1">
        <v>511.46505426043598</v>
      </c>
      <c r="I1187" s="1">
        <v>-1.9634</v>
      </c>
      <c r="J1187" s="3">
        <v>1.7555999999999999E-5</v>
      </c>
      <c r="K1187" s="1" t="b">
        <v>1</v>
      </c>
    </row>
    <row r="1188" spans="1:11" x14ac:dyDescent="0.35">
      <c r="A1188" s="1" t="s">
        <v>1187</v>
      </c>
      <c r="B1188" s="1">
        <v>17641.750989873301</v>
      </c>
      <c r="C1188" s="1">
        <v>5925.4211624587797</v>
      </c>
      <c r="D1188" s="1">
        <v>1.5740000000000001</v>
      </c>
      <c r="E1188" s="3">
        <v>1.0990000000000001E-11</v>
      </c>
      <c r="F1188" s="2" t="b">
        <v>1</v>
      </c>
      <c r="G1188" s="2">
        <v>2299.1825699999999</v>
      </c>
      <c r="H1188" s="2">
        <v>39.006134959999997</v>
      </c>
      <c r="I1188" s="2">
        <v>5.8813000000000004</v>
      </c>
      <c r="J1188" s="2">
        <v>0.14510999999999999</v>
      </c>
      <c r="K1188" s="2" t="b">
        <v>0</v>
      </c>
    </row>
    <row r="1189" spans="1:11" x14ac:dyDescent="0.35">
      <c r="A1189" s="1" t="s">
        <v>1188</v>
      </c>
      <c r="B1189" s="1">
        <v>218.028982618621</v>
      </c>
      <c r="C1189" s="1">
        <v>95.366081328614698</v>
      </c>
      <c r="D1189" s="1">
        <v>1.1930000000000001</v>
      </c>
      <c r="E1189" s="3">
        <v>1.3740000000000001E-6</v>
      </c>
      <c r="F1189" s="2" t="b">
        <v>1</v>
      </c>
      <c r="G1189" s="2">
        <v>97.300899619999996</v>
      </c>
      <c r="H1189" s="2">
        <v>43.652409390000003</v>
      </c>
      <c r="I1189" s="2">
        <v>1.1564000000000001</v>
      </c>
      <c r="J1189" s="2">
        <v>9.2531000000000002E-2</v>
      </c>
      <c r="K1189" s="2" t="b">
        <v>0</v>
      </c>
    </row>
    <row r="1190" spans="1:11" x14ac:dyDescent="0.35">
      <c r="A1190" s="1" t="s">
        <v>1189</v>
      </c>
      <c r="B1190" s="1">
        <v>91.379506432584705</v>
      </c>
      <c r="C1190" s="1">
        <v>199.940861216728</v>
      </c>
      <c r="D1190" s="1">
        <v>-1.1295999999999999</v>
      </c>
      <c r="E1190" s="3">
        <v>1.2082999999999999E-5</v>
      </c>
      <c r="F1190" s="2" t="b">
        <v>1</v>
      </c>
      <c r="G1190" s="2">
        <v>103.05804809999999</v>
      </c>
      <c r="H1190" s="2">
        <v>133.7725524</v>
      </c>
      <c r="I1190" s="2">
        <v>-0.37631999999999999</v>
      </c>
      <c r="J1190" s="2">
        <v>0.72548999999999997</v>
      </c>
      <c r="K1190" s="2" t="b">
        <v>0</v>
      </c>
    </row>
    <row r="1191" spans="1:11" x14ac:dyDescent="0.35">
      <c r="A1191" s="1" t="s">
        <v>1190</v>
      </c>
      <c r="B1191" s="1">
        <v>117.229960923775</v>
      </c>
      <c r="C1191" s="1">
        <v>46.724410943456398</v>
      </c>
      <c r="D1191" s="1">
        <v>1.3270999999999999</v>
      </c>
      <c r="E1191" s="3">
        <v>5.0964999999999997E-5</v>
      </c>
      <c r="F1191" s="2" t="b">
        <v>1</v>
      </c>
      <c r="G1191" s="2">
        <v>26.20178701</v>
      </c>
      <c r="H1191" s="2">
        <v>16.84188485</v>
      </c>
      <c r="I1191" s="2">
        <v>0.63761000000000001</v>
      </c>
      <c r="J1191" s="2">
        <v>0.59260000000000002</v>
      </c>
      <c r="K1191" s="2" t="b">
        <v>0</v>
      </c>
    </row>
    <row r="1192" spans="1:11" x14ac:dyDescent="0.35">
      <c r="A1192" s="1" t="s">
        <v>1191</v>
      </c>
      <c r="B1192" s="1">
        <v>2500.0359723545098</v>
      </c>
      <c r="C1192" s="1">
        <v>917.60316599366001</v>
      </c>
      <c r="D1192" s="1">
        <v>1.446</v>
      </c>
      <c r="E1192" s="3">
        <v>8.8088000000000004E-31</v>
      </c>
      <c r="F1192" s="2" t="b">
        <v>1</v>
      </c>
      <c r="G1192" s="2">
        <v>305.79378029999998</v>
      </c>
      <c r="H1192" s="2">
        <v>10.517425830000001</v>
      </c>
      <c r="I1192" s="2">
        <v>4.8616999999999999</v>
      </c>
      <c r="J1192" s="2">
        <v>0.11395</v>
      </c>
      <c r="K1192" s="2" t="b">
        <v>0</v>
      </c>
    </row>
    <row r="1193" spans="1:11" x14ac:dyDescent="0.35">
      <c r="A1193" s="1" t="s">
        <v>1192</v>
      </c>
      <c r="B1193" s="1">
        <v>28.900014351465</v>
      </c>
      <c r="C1193" s="1">
        <v>16.122539028283999</v>
      </c>
      <c r="D1193" s="1">
        <v>0.84199000000000002</v>
      </c>
      <c r="E1193" s="1">
        <v>0.66405000000000003</v>
      </c>
      <c r="F1193" s="1" t="b">
        <v>0</v>
      </c>
      <c r="G1193" s="1">
        <v>13215.646551480901</v>
      </c>
      <c r="H1193" s="1">
        <v>50797.547092770103</v>
      </c>
      <c r="I1193" s="1">
        <v>-1.9424999999999999</v>
      </c>
      <c r="J1193" s="3">
        <v>2.0579000000000001E-5</v>
      </c>
      <c r="K1193" s="1" t="b">
        <v>1</v>
      </c>
    </row>
    <row r="1194" spans="1:11" x14ac:dyDescent="0.35">
      <c r="A1194" s="1" t="s">
        <v>1193</v>
      </c>
      <c r="B1194" s="1">
        <v>42.986685654853801</v>
      </c>
      <c r="C1194" s="1">
        <v>42.993437408757302</v>
      </c>
      <c r="D1194" s="1">
        <v>-2.2657999999999999E-4</v>
      </c>
      <c r="E1194" s="1">
        <v>0.96882999999999997</v>
      </c>
      <c r="F1194" s="1" t="b">
        <v>0</v>
      </c>
      <c r="G1194" s="1">
        <v>27505.003021022501</v>
      </c>
      <c r="H1194" s="1">
        <v>69215.605235905605</v>
      </c>
      <c r="I1194" s="1">
        <v>-1.3313999999999999</v>
      </c>
      <c r="J1194" s="1">
        <v>4.0482000000000002E-4</v>
      </c>
      <c r="K1194" s="1" t="b">
        <v>1</v>
      </c>
    </row>
    <row r="1195" spans="1:11" x14ac:dyDescent="0.35">
      <c r="A1195" s="1" t="s">
        <v>1194</v>
      </c>
      <c r="B1195" s="1">
        <v>12.6971511840653</v>
      </c>
      <c r="C1195" s="1">
        <v>12.801802423084</v>
      </c>
      <c r="D1195" s="1">
        <v>-1.1842E-2</v>
      </c>
      <c r="E1195" s="1">
        <v>0.99990000000000001</v>
      </c>
      <c r="F1195" s="1" t="b">
        <v>0</v>
      </c>
      <c r="G1195" s="1">
        <v>5754.2375386985505</v>
      </c>
      <c r="H1195" s="1">
        <v>25279.4260697358</v>
      </c>
      <c r="I1195" s="1">
        <v>-2.1353</v>
      </c>
      <c r="J1195" s="3">
        <v>1.3512000000000001E-7</v>
      </c>
      <c r="K1195" s="1" t="b">
        <v>1</v>
      </c>
    </row>
    <row r="1196" spans="1:11" x14ac:dyDescent="0.35">
      <c r="A1196" s="1" t="s">
        <v>1195</v>
      </c>
      <c r="B1196" s="1">
        <v>203.30991522344101</v>
      </c>
      <c r="C1196" s="1">
        <v>175.620869045109</v>
      </c>
      <c r="D1196" s="1">
        <v>0.21121999999999999</v>
      </c>
      <c r="E1196" s="1">
        <v>0.43370999999999998</v>
      </c>
      <c r="F1196" s="1" t="b">
        <v>0</v>
      </c>
      <c r="G1196" s="1">
        <v>853.18317912575105</v>
      </c>
      <c r="H1196" s="1">
        <v>2782.64016595352</v>
      </c>
      <c r="I1196" s="1">
        <v>-1.7055</v>
      </c>
      <c r="J1196" s="3">
        <v>7.5325000000000003E-6</v>
      </c>
      <c r="K1196" s="1" t="b">
        <v>1</v>
      </c>
    </row>
    <row r="1197" spans="1:11" x14ac:dyDescent="0.35">
      <c r="A1197" s="1" t="s">
        <v>1196</v>
      </c>
      <c r="B1197" s="1">
        <v>24711.954421991501</v>
      </c>
      <c r="C1197" s="1">
        <v>12352.6219469602</v>
      </c>
      <c r="D1197" s="1">
        <v>1.0004</v>
      </c>
      <c r="E1197" s="3">
        <v>6.1021999999999999E-10</v>
      </c>
      <c r="F1197" s="2" t="b">
        <v>1</v>
      </c>
      <c r="G1197" s="2">
        <v>2740.933642</v>
      </c>
      <c r="H1197" s="2">
        <v>28.89109487</v>
      </c>
      <c r="I1197" s="2">
        <v>6.5678999999999998</v>
      </c>
      <c r="J1197" s="2">
        <v>6.4055000000000001E-2</v>
      </c>
      <c r="K1197" s="2" t="b">
        <v>0</v>
      </c>
    </row>
    <row r="1198" spans="1:11" x14ac:dyDescent="0.35">
      <c r="A1198" s="1" t="s">
        <v>1197</v>
      </c>
      <c r="B1198" s="1">
        <v>25.014280952183899</v>
      </c>
      <c r="C1198" s="1">
        <v>101.214088453264</v>
      </c>
      <c r="D1198" s="1">
        <v>-2.0165999999999999</v>
      </c>
      <c r="E1198" s="3">
        <v>1.9852000000000001E-7</v>
      </c>
      <c r="F1198" s="2" t="b">
        <v>1</v>
      </c>
      <c r="G1198" s="2">
        <v>65.80963174</v>
      </c>
      <c r="H1198" s="2">
        <v>281.09926209999998</v>
      </c>
      <c r="I1198" s="2">
        <v>-2.0947</v>
      </c>
      <c r="J1198" s="2">
        <v>1.2470999999999999E-2</v>
      </c>
      <c r="K1198" s="2" t="b">
        <v>0</v>
      </c>
    </row>
    <row r="1199" spans="1:11" x14ac:dyDescent="0.35">
      <c r="A1199" s="1" t="s">
        <v>1198</v>
      </c>
      <c r="B1199" s="1">
        <v>2820.6636544262901</v>
      </c>
      <c r="C1199" s="1">
        <v>4048.76557070219</v>
      </c>
      <c r="D1199" s="1">
        <v>-0.52144999999999997</v>
      </c>
      <c r="E1199" s="1">
        <v>5.0039999999999999E-6</v>
      </c>
      <c r="F1199" s="1" t="b">
        <v>1</v>
      </c>
      <c r="G1199" s="1">
        <v>1074.0624202998499</v>
      </c>
      <c r="H1199" s="1">
        <v>296.112434071498</v>
      </c>
      <c r="I1199" s="1">
        <v>1.8589</v>
      </c>
      <c r="J1199" s="3">
        <v>5.2379000000000003E-6</v>
      </c>
      <c r="K1199" s="1" t="b">
        <v>1</v>
      </c>
    </row>
    <row r="1200" spans="1:11" x14ac:dyDescent="0.35">
      <c r="A1200" s="1" t="s">
        <v>1199</v>
      </c>
      <c r="B1200" s="1">
        <v>7.7776204670930804</v>
      </c>
      <c r="C1200" s="1">
        <v>28.7245673031201</v>
      </c>
      <c r="D1200" s="1">
        <v>-1.8849</v>
      </c>
      <c r="E1200" s="1">
        <v>8.0628000000000002E-3</v>
      </c>
      <c r="F1200" s="2" t="b">
        <v>1</v>
      </c>
      <c r="G1200" s="2">
        <v>12.861477499999999</v>
      </c>
      <c r="H1200" s="2">
        <v>8.3922988689999993</v>
      </c>
      <c r="I1200" s="2">
        <v>0.61592000000000002</v>
      </c>
      <c r="J1200" s="2">
        <v>0.73650000000000004</v>
      </c>
      <c r="K1200" s="2" t="b">
        <v>0</v>
      </c>
    </row>
    <row r="1201" spans="1:11" x14ac:dyDescent="0.35">
      <c r="A1201" s="1" t="s">
        <v>1200</v>
      </c>
      <c r="B1201" s="1">
        <v>876.46688846971495</v>
      </c>
      <c r="C1201" s="1">
        <v>1045.43884887694</v>
      </c>
      <c r="D1201" s="1">
        <v>-0.25434000000000001</v>
      </c>
      <c r="E1201" s="1">
        <v>6.7553000000000002E-2</v>
      </c>
      <c r="F1201" s="1" t="b">
        <v>0</v>
      </c>
      <c r="G1201" s="1">
        <v>352.82105407961802</v>
      </c>
      <c r="H1201" s="1">
        <v>61.738266904623003</v>
      </c>
      <c r="I1201" s="1">
        <v>2.5146999999999999</v>
      </c>
      <c r="J1201" s="3">
        <v>9.9277000000000007E-7</v>
      </c>
      <c r="K1201" s="1" t="b">
        <v>1</v>
      </c>
    </row>
    <row r="1202" spans="1:11" x14ac:dyDescent="0.35">
      <c r="A1202" s="1" t="s">
        <v>1201</v>
      </c>
      <c r="B1202" s="1">
        <v>529.45646907657897</v>
      </c>
      <c r="C1202" s="1">
        <v>1272.9078909307</v>
      </c>
      <c r="D1202" s="1">
        <v>-1.2655000000000001</v>
      </c>
      <c r="E1202" s="3">
        <v>5.3688999999999998E-19</v>
      </c>
      <c r="F1202" s="2" t="b">
        <v>1</v>
      </c>
      <c r="G1202" s="2">
        <v>422.39187859999998</v>
      </c>
      <c r="H1202" s="2">
        <v>195.87363769999999</v>
      </c>
      <c r="I1202" s="2">
        <v>1.1087</v>
      </c>
      <c r="J1202" s="2">
        <v>1.3321E-2</v>
      </c>
      <c r="K1202" s="2" t="b">
        <v>0</v>
      </c>
    </row>
    <row r="1203" spans="1:11" x14ac:dyDescent="0.35">
      <c r="A1203" s="1" t="s">
        <v>1202</v>
      </c>
      <c r="B1203" s="1">
        <v>98.509504666464295</v>
      </c>
      <c r="C1203" s="1">
        <v>106.187033790942</v>
      </c>
      <c r="D1203" s="1">
        <v>-0.10827000000000001</v>
      </c>
      <c r="E1203" s="1">
        <v>0.73309000000000002</v>
      </c>
      <c r="F1203" s="1" t="b">
        <v>0</v>
      </c>
      <c r="G1203" s="1">
        <v>98.847801559624799</v>
      </c>
      <c r="H1203" s="1">
        <v>1059.2819407067</v>
      </c>
      <c r="I1203" s="1">
        <v>-3.4217</v>
      </c>
      <c r="J1203" s="1">
        <v>5.0078999999999998E-4</v>
      </c>
      <c r="K1203" s="1" t="b">
        <v>1</v>
      </c>
    </row>
    <row r="1204" spans="1:11" x14ac:dyDescent="0.35">
      <c r="A1204" s="1" t="s">
        <v>1203</v>
      </c>
      <c r="B1204" s="1">
        <v>16.944761053509701</v>
      </c>
      <c r="C1204" s="1">
        <v>50.518974997210599</v>
      </c>
      <c r="D1204" s="1">
        <v>-1.5760000000000001</v>
      </c>
      <c r="E1204" s="1">
        <v>1.7788999999999999E-3</v>
      </c>
      <c r="F1204" s="2" t="b">
        <v>1</v>
      </c>
      <c r="G1204" s="2">
        <v>24.720633289999999</v>
      </c>
      <c r="H1204" s="2">
        <v>21.01575596</v>
      </c>
      <c r="I1204" s="2">
        <v>0.23424</v>
      </c>
      <c r="J1204" s="2">
        <v>0.85721999999999998</v>
      </c>
      <c r="K1204" s="2" t="b">
        <v>0</v>
      </c>
    </row>
    <row r="1205" spans="1:11" x14ac:dyDescent="0.35">
      <c r="A1205" s="1" t="s">
        <v>1204</v>
      </c>
      <c r="B1205" s="1">
        <v>3.99523519360018</v>
      </c>
      <c r="C1205" s="1">
        <v>26.6311694025758</v>
      </c>
      <c r="D1205" s="1">
        <v>-2.7368000000000001</v>
      </c>
      <c r="E1205" s="1">
        <v>9.9664999999999997E-4</v>
      </c>
      <c r="F1205" s="2" t="b">
        <v>1</v>
      </c>
      <c r="G1205" s="2">
        <v>5.1890010389999999</v>
      </c>
      <c r="H1205" s="2">
        <v>6.2926328429999998</v>
      </c>
      <c r="I1205" s="2">
        <v>-0.27821000000000001</v>
      </c>
      <c r="J1205" s="2">
        <v>0.94410000000000005</v>
      </c>
      <c r="K1205" s="2" t="b">
        <v>0</v>
      </c>
    </row>
    <row r="1206" spans="1:11" x14ac:dyDescent="0.35">
      <c r="A1206" s="1" t="s">
        <v>1205</v>
      </c>
      <c r="B1206" s="1">
        <v>130.84233515832099</v>
      </c>
      <c r="C1206" s="1">
        <v>131.83959605784199</v>
      </c>
      <c r="D1206" s="1">
        <v>-1.0954E-2</v>
      </c>
      <c r="E1206" s="1">
        <v>0.99644999999999995</v>
      </c>
      <c r="F1206" s="1" t="b">
        <v>0</v>
      </c>
      <c r="G1206" s="1">
        <v>196.481157305365</v>
      </c>
      <c r="H1206" s="1">
        <v>543.55338742487902</v>
      </c>
      <c r="I1206" s="1">
        <v>-1.468</v>
      </c>
      <c r="J1206" s="1">
        <v>8.4416000000000005E-4</v>
      </c>
      <c r="K1206" s="1" t="b">
        <v>1</v>
      </c>
    </row>
    <row r="1207" spans="1:11" x14ac:dyDescent="0.35">
      <c r="A1207" s="1" t="s">
        <v>1206</v>
      </c>
      <c r="B1207" s="1">
        <v>1.5080943865342999</v>
      </c>
      <c r="C1207" s="1">
        <v>3.5694681741799101</v>
      </c>
      <c r="D1207" s="1">
        <v>-1.2430000000000001</v>
      </c>
      <c r="E1207" s="1">
        <v>0.66003999999999996</v>
      </c>
      <c r="F1207" s="1" t="b">
        <v>0</v>
      </c>
      <c r="G1207" s="1">
        <v>14.152835964648901</v>
      </c>
      <c r="H1207" s="1">
        <v>93.8202348346028</v>
      </c>
      <c r="I1207" s="1">
        <v>-2.7288000000000001</v>
      </c>
      <c r="J1207" s="1">
        <v>7.1701999999999996E-4</v>
      </c>
      <c r="K1207" s="1" t="b">
        <v>1</v>
      </c>
    </row>
    <row r="1208" spans="1:11" x14ac:dyDescent="0.35">
      <c r="A1208" s="1" t="s">
        <v>1207</v>
      </c>
      <c r="B1208" s="1">
        <v>3.5452367390713202</v>
      </c>
      <c r="C1208" s="1">
        <v>34.772348576017002</v>
      </c>
      <c r="D1208" s="1">
        <v>-3.294</v>
      </c>
      <c r="E1208" s="1">
        <v>8.3552999999999995E-3</v>
      </c>
      <c r="F1208" s="2" t="b">
        <v>1</v>
      </c>
      <c r="G1208" s="2">
        <v>187.11911799999999</v>
      </c>
      <c r="H1208" s="2">
        <v>132.43034929999999</v>
      </c>
      <c r="I1208" s="2">
        <v>0.49872</v>
      </c>
      <c r="J1208" s="2">
        <v>0.47172999999999998</v>
      </c>
      <c r="K1208" s="2" t="b">
        <v>0</v>
      </c>
    </row>
    <row r="1209" spans="1:11" x14ac:dyDescent="0.35">
      <c r="A1209" s="1" t="s">
        <v>1208</v>
      </c>
      <c r="B1209" s="1">
        <v>588.64601789883295</v>
      </c>
      <c r="C1209" s="1">
        <v>48.2567551869856</v>
      </c>
      <c r="D1209" s="1">
        <v>3.6086</v>
      </c>
      <c r="E1209" s="3">
        <v>2.0684E-59</v>
      </c>
      <c r="F1209" s="2" t="b">
        <v>1</v>
      </c>
      <c r="G1209" s="2">
        <v>115.6639821</v>
      </c>
      <c r="H1209" s="2">
        <v>0.52969043199999999</v>
      </c>
      <c r="I1209" s="2">
        <v>7.7706</v>
      </c>
      <c r="J1209" s="2">
        <v>6.0229000000000001E-4</v>
      </c>
      <c r="K1209" s="2" t="b">
        <v>1</v>
      </c>
    </row>
    <row r="1210" spans="1:11" x14ac:dyDescent="0.35">
      <c r="A1210" s="1" t="s">
        <v>1209</v>
      </c>
      <c r="B1210" s="1">
        <v>26001.162198292099</v>
      </c>
      <c r="C1210" s="1">
        <v>21731.9697304416</v>
      </c>
      <c r="D1210" s="1">
        <v>0.25875999999999999</v>
      </c>
      <c r="E1210" s="1">
        <v>5.3164000000000003E-2</v>
      </c>
      <c r="F1210" s="1" t="b">
        <v>0</v>
      </c>
      <c r="G1210" s="1">
        <v>9342.8911431630895</v>
      </c>
      <c r="H1210" s="1">
        <v>4111.4712310808</v>
      </c>
      <c r="I1210" s="1">
        <v>1.1841999999999999</v>
      </c>
      <c r="J1210" s="1">
        <v>1.0214E-3</v>
      </c>
      <c r="K1210" s="1" t="b">
        <v>1</v>
      </c>
    </row>
    <row r="1211" spans="1:11" x14ac:dyDescent="0.35">
      <c r="A1211" s="1" t="s">
        <v>1210</v>
      </c>
      <c r="B1211" s="1">
        <v>699.60645274204899</v>
      </c>
      <c r="C1211" s="1">
        <v>321.39337743114697</v>
      </c>
      <c r="D1211" s="1">
        <v>1.1222000000000001</v>
      </c>
      <c r="E1211" s="3">
        <v>7.2950000000000007E-12</v>
      </c>
      <c r="F1211" s="2" t="b">
        <v>1</v>
      </c>
      <c r="G1211" s="2">
        <v>107.55856970000001</v>
      </c>
      <c r="H1211" s="2">
        <v>101.00038720000001</v>
      </c>
      <c r="I1211" s="2">
        <v>9.0761999999999995E-2</v>
      </c>
      <c r="J1211" s="2">
        <v>0.95994000000000002</v>
      </c>
      <c r="K1211" s="2" t="b">
        <v>0</v>
      </c>
    </row>
    <row r="1212" spans="1:11" x14ac:dyDescent="0.35">
      <c r="A1212" s="1" t="s">
        <v>1211</v>
      </c>
      <c r="B1212" s="1">
        <v>174.020490923328</v>
      </c>
      <c r="C1212" s="1">
        <v>11.302096460042801</v>
      </c>
      <c r="D1212" s="1">
        <v>3.9445999999999999</v>
      </c>
      <c r="E1212" s="1">
        <v>1.7857999999999999E-3</v>
      </c>
      <c r="F1212" s="2" t="b">
        <v>1</v>
      </c>
      <c r="G1212" s="2">
        <v>233.68367760000001</v>
      </c>
      <c r="H1212" s="2">
        <v>48.949313719999999</v>
      </c>
      <c r="I1212" s="2">
        <v>2.2551999999999999</v>
      </c>
      <c r="J1212" s="2">
        <v>6.0800000000000001E-5</v>
      </c>
      <c r="K1212" s="2" t="b">
        <v>1</v>
      </c>
    </row>
    <row r="1213" spans="1:11" x14ac:dyDescent="0.35">
      <c r="A1213" s="1" t="s">
        <v>1212</v>
      </c>
      <c r="B1213" s="1">
        <v>2130.68144257314</v>
      </c>
      <c r="C1213" s="1">
        <v>4600.4737545807902</v>
      </c>
      <c r="D1213" s="1">
        <v>-1.1105</v>
      </c>
      <c r="E1213" s="3">
        <v>6.8217999999999996E-6</v>
      </c>
      <c r="F1213" s="2" t="b">
        <v>1</v>
      </c>
      <c r="G1213" s="2">
        <v>1259.9757609999999</v>
      </c>
      <c r="H1213" s="2">
        <v>1130.616912</v>
      </c>
      <c r="I1213" s="2">
        <v>0.15629000000000001</v>
      </c>
      <c r="J1213" s="2">
        <v>0.69728000000000001</v>
      </c>
      <c r="K1213" s="2" t="b">
        <v>0</v>
      </c>
    </row>
    <row r="1214" spans="1:11" x14ac:dyDescent="0.35">
      <c r="A1214" s="1" t="s">
        <v>1213</v>
      </c>
      <c r="B1214" s="1">
        <v>1474.23113366653</v>
      </c>
      <c r="C1214" s="1">
        <v>2140.5216109641201</v>
      </c>
      <c r="D1214" s="1">
        <v>-0.53800000000000003</v>
      </c>
      <c r="E1214" s="1">
        <v>1.7108E-3</v>
      </c>
      <c r="F1214" s="1" t="b">
        <v>1</v>
      </c>
      <c r="G1214" s="1">
        <v>231.794393455635</v>
      </c>
      <c r="H1214" s="1">
        <v>20.594274515287001</v>
      </c>
      <c r="I1214" s="1">
        <v>3.4925000000000002</v>
      </c>
      <c r="J1214" s="1">
        <v>3.9189999999999998E-4</v>
      </c>
      <c r="K1214" s="1" t="b">
        <v>1</v>
      </c>
    </row>
    <row r="1215" spans="1:11" x14ac:dyDescent="0.35">
      <c r="A1215" s="1" t="s">
        <v>1214</v>
      </c>
      <c r="B1215" s="1">
        <v>107.61282188283</v>
      </c>
      <c r="C1215" s="1">
        <v>85.748831881537896</v>
      </c>
      <c r="D1215" s="1">
        <v>0.32766000000000001</v>
      </c>
      <c r="E1215" s="1">
        <v>0.29289999999999999</v>
      </c>
      <c r="F1215" s="1" t="b">
        <v>0</v>
      </c>
      <c r="G1215" s="1">
        <v>107.50027087992</v>
      </c>
      <c r="H1215" s="1">
        <v>453.48055299510003</v>
      </c>
      <c r="I1215" s="1">
        <v>-2.0767000000000002</v>
      </c>
      <c r="J1215" s="3">
        <v>1.0339999999999999E-5</v>
      </c>
      <c r="K1215" s="1" t="b">
        <v>1</v>
      </c>
    </row>
    <row r="1216" spans="1:11" x14ac:dyDescent="0.35">
      <c r="A1216" s="1" t="s">
        <v>1215</v>
      </c>
      <c r="B1216" s="1">
        <v>350.95705735810702</v>
      </c>
      <c r="C1216" s="1">
        <v>305.09469994402099</v>
      </c>
      <c r="D1216" s="1">
        <v>0.20204</v>
      </c>
      <c r="E1216" s="1">
        <v>0.32623999999999997</v>
      </c>
      <c r="F1216" s="1" t="b">
        <v>0</v>
      </c>
      <c r="G1216" s="1">
        <v>395.54503153550399</v>
      </c>
      <c r="H1216" s="1">
        <v>987.45495599724302</v>
      </c>
      <c r="I1216" s="1">
        <v>-1.3199000000000001</v>
      </c>
      <c r="J1216" s="1">
        <v>1.0510999999999999E-3</v>
      </c>
      <c r="K1216" s="1" t="b">
        <v>1</v>
      </c>
    </row>
    <row r="1217" spans="1:11" x14ac:dyDescent="0.35">
      <c r="A1217" s="1" t="s">
        <v>1216</v>
      </c>
      <c r="B1217" s="1">
        <v>1256.23583819492</v>
      </c>
      <c r="C1217" s="1">
        <v>1113.1608293448901</v>
      </c>
      <c r="D1217" s="1">
        <v>0.17444999999999999</v>
      </c>
      <c r="E1217" s="1">
        <v>0.18837999999999999</v>
      </c>
      <c r="F1217" s="1" t="b">
        <v>0</v>
      </c>
      <c r="G1217" s="1">
        <v>1592.7851317617201</v>
      </c>
      <c r="H1217" s="1">
        <v>4031.8399542951202</v>
      </c>
      <c r="I1217" s="1">
        <v>-1.3399000000000001</v>
      </c>
      <c r="J1217" s="1">
        <v>2.901E-4</v>
      </c>
      <c r="K1217" s="1" t="b">
        <v>1</v>
      </c>
    </row>
    <row r="1218" spans="1:11" x14ac:dyDescent="0.35">
      <c r="A1218" s="1" t="s">
        <v>1217</v>
      </c>
      <c r="B1218" s="1">
        <v>143.895209144018</v>
      </c>
      <c r="C1218" s="1">
        <v>63.987062467935303</v>
      </c>
      <c r="D1218" s="1">
        <v>1.1692</v>
      </c>
      <c r="E1218" s="1">
        <v>1.3799999999999999E-4</v>
      </c>
      <c r="F1218" s="2" t="b">
        <v>1</v>
      </c>
      <c r="G1218" s="2">
        <v>16.736791230000001</v>
      </c>
      <c r="H1218" s="2">
        <v>2.099666026</v>
      </c>
      <c r="I1218" s="2">
        <v>2.9948000000000001</v>
      </c>
      <c r="J1218" s="2">
        <v>0.32468999999999998</v>
      </c>
      <c r="K1218" s="2" t="b">
        <v>0</v>
      </c>
    </row>
    <row r="1219" spans="1:11" x14ac:dyDescent="0.35">
      <c r="A1219" s="1" t="s">
        <v>1218</v>
      </c>
      <c r="B1219" s="1">
        <v>69.594264173576704</v>
      </c>
      <c r="C1219" s="1">
        <v>32.927682244452598</v>
      </c>
      <c r="D1219" s="1">
        <v>1.0797000000000001</v>
      </c>
      <c r="E1219" s="1">
        <v>7.6214000000000004E-3</v>
      </c>
      <c r="F1219" s="2" t="b">
        <v>1</v>
      </c>
      <c r="G1219" s="2">
        <v>48.092847659999997</v>
      </c>
      <c r="H1219" s="2">
        <v>79.984631250000007</v>
      </c>
      <c r="I1219" s="2">
        <v>-0.7339</v>
      </c>
      <c r="J1219" s="2">
        <v>0.30105999999999999</v>
      </c>
      <c r="K1219" s="2" t="b">
        <v>0</v>
      </c>
    </row>
    <row r="1220" spans="1:11" x14ac:dyDescent="0.35">
      <c r="A1220" s="1" t="s">
        <v>1219</v>
      </c>
      <c r="B1220" s="1">
        <v>5.2114301485533403</v>
      </c>
      <c r="C1220" s="1">
        <v>6.4090607816640102</v>
      </c>
      <c r="D1220" s="1">
        <v>-0.29842999999999997</v>
      </c>
      <c r="E1220" s="1">
        <v>0.87641999999999998</v>
      </c>
      <c r="F1220" s="1" t="b">
        <v>0</v>
      </c>
      <c r="G1220" s="1">
        <v>378.48571027776899</v>
      </c>
      <c r="H1220" s="1">
        <v>6760.76341382379</v>
      </c>
      <c r="I1220" s="1">
        <v>-4.1589</v>
      </c>
      <c r="J1220" s="3">
        <v>4.9690999999999998E-8</v>
      </c>
      <c r="K1220" s="1" t="b">
        <v>1</v>
      </c>
    </row>
    <row r="1221" spans="1:11" x14ac:dyDescent="0.35">
      <c r="A1221" s="1" t="s">
        <v>1220</v>
      </c>
      <c r="B1221" s="1">
        <v>298.14038274220002</v>
      </c>
      <c r="C1221" s="1">
        <v>267.40116305930002</v>
      </c>
      <c r="D1221" s="1">
        <v>0.15698999999999999</v>
      </c>
      <c r="E1221" s="1">
        <v>0.42215999999999998</v>
      </c>
      <c r="F1221" s="1" t="b">
        <v>0</v>
      </c>
      <c r="G1221" s="1">
        <v>556.036876022304</v>
      </c>
      <c r="H1221" s="1">
        <v>3202.1604922270899</v>
      </c>
      <c r="I1221" s="1">
        <v>-2.5257999999999998</v>
      </c>
      <c r="J1221" s="3">
        <v>9.7297000000000003E-11</v>
      </c>
      <c r="K1221" s="1" t="b">
        <v>1</v>
      </c>
    </row>
    <row r="1222" spans="1:11" x14ac:dyDescent="0.35">
      <c r="A1222" s="1" t="s">
        <v>1221</v>
      </c>
      <c r="B1222" s="1">
        <v>36.154740521086197</v>
      </c>
      <c r="C1222" s="1">
        <v>74.775376649774202</v>
      </c>
      <c r="D1222" s="1">
        <v>-1.0484</v>
      </c>
      <c r="E1222" s="1">
        <v>9.6361999999999993E-3</v>
      </c>
      <c r="F1222" s="2" t="b">
        <v>1</v>
      </c>
      <c r="G1222" s="2">
        <v>28.439645049999999</v>
      </c>
      <c r="H1222" s="2">
        <v>28.386865369999999</v>
      </c>
      <c r="I1222" s="2">
        <v>2.6798999999999998E-3</v>
      </c>
      <c r="J1222" s="2">
        <v>1</v>
      </c>
      <c r="K1222" s="2" t="b">
        <v>0</v>
      </c>
    </row>
    <row r="1223" spans="1:11" x14ac:dyDescent="0.35">
      <c r="A1223" s="1" t="s">
        <v>1222</v>
      </c>
      <c r="B1223" s="1">
        <v>4059.8060210774502</v>
      </c>
      <c r="C1223" s="1">
        <v>1499.08768980267</v>
      </c>
      <c r="D1223" s="1">
        <v>1.4373</v>
      </c>
      <c r="E1223" s="3">
        <v>5.4097000000000003E-33</v>
      </c>
      <c r="F1223" s="2" t="b">
        <v>1</v>
      </c>
      <c r="G1223" s="2">
        <v>649.65719109999998</v>
      </c>
      <c r="H1223" s="2">
        <v>364.93675080000003</v>
      </c>
      <c r="I1223" s="2">
        <v>0.83203000000000005</v>
      </c>
      <c r="J1223" s="2">
        <v>0.53435999999999995</v>
      </c>
      <c r="K1223" s="2" t="b">
        <v>0</v>
      </c>
    </row>
    <row r="1224" spans="1:11" x14ac:dyDescent="0.35">
      <c r="A1224" s="1" t="s">
        <v>1223</v>
      </c>
      <c r="B1224" s="1">
        <v>1375.5790721783501</v>
      </c>
      <c r="C1224" s="1">
        <v>3070.3975916228601</v>
      </c>
      <c r="D1224" s="1">
        <v>-1.1584000000000001</v>
      </c>
      <c r="E1224" s="3">
        <v>5.2916000000000002E-8</v>
      </c>
      <c r="F1224" s="2" t="b">
        <v>1</v>
      </c>
      <c r="G1224" s="2">
        <v>1739.0000540000001</v>
      </c>
      <c r="H1224" s="2">
        <v>1649.912748</v>
      </c>
      <c r="I1224" s="2">
        <v>7.5868000000000005E-2</v>
      </c>
      <c r="J1224" s="2">
        <v>0.86573999999999995</v>
      </c>
      <c r="K1224" s="2" t="b">
        <v>0</v>
      </c>
    </row>
    <row r="1225" spans="1:11" x14ac:dyDescent="0.35">
      <c r="A1225" s="1" t="s">
        <v>1224</v>
      </c>
      <c r="B1225" s="1">
        <v>9.2461900978904499</v>
      </c>
      <c r="C1225" s="1">
        <v>15.6177593411625</v>
      </c>
      <c r="D1225" s="1">
        <v>-0.75626000000000004</v>
      </c>
      <c r="E1225" s="1">
        <v>0.35498000000000002</v>
      </c>
      <c r="F1225" s="1" t="b">
        <v>0</v>
      </c>
      <c r="G1225" s="1">
        <v>135.27005033753099</v>
      </c>
      <c r="H1225" s="1">
        <v>707.03677397338799</v>
      </c>
      <c r="I1225" s="1">
        <v>-2.3858999999999999</v>
      </c>
      <c r="J1225" s="1">
        <v>1.8544000000000001E-4</v>
      </c>
      <c r="K1225" s="1" t="b">
        <v>1</v>
      </c>
    </row>
    <row r="1226" spans="1:11" x14ac:dyDescent="0.35">
      <c r="A1226" s="1" t="s">
        <v>1225</v>
      </c>
      <c r="B1226" s="1">
        <v>4777.7648999381199</v>
      </c>
      <c r="C1226" s="1">
        <v>7220.4903399970599</v>
      </c>
      <c r="D1226" s="1">
        <v>-0.59575999999999996</v>
      </c>
      <c r="E1226" s="1">
        <v>5.4450000000000002E-3</v>
      </c>
      <c r="F1226" s="1" t="b">
        <v>1</v>
      </c>
      <c r="G1226" s="1">
        <v>663.042177731729</v>
      </c>
      <c r="H1226" s="1">
        <v>83.915247482363796</v>
      </c>
      <c r="I1226" s="1">
        <v>2.9821</v>
      </c>
      <c r="J1226" s="3">
        <v>1.6096000000000001E-10</v>
      </c>
      <c r="K1226" s="1" t="b">
        <v>1</v>
      </c>
    </row>
    <row r="1227" spans="1:11" x14ac:dyDescent="0.35">
      <c r="A1227" s="1" t="s">
        <v>1226</v>
      </c>
      <c r="B1227" s="1">
        <v>19.8423755593675</v>
      </c>
      <c r="C1227" s="1">
        <v>52.8447853264909</v>
      </c>
      <c r="D1227" s="1">
        <v>-1.4132</v>
      </c>
      <c r="E1227" s="1">
        <v>4.6122000000000003E-3</v>
      </c>
      <c r="F1227" s="2" t="b">
        <v>1</v>
      </c>
      <c r="G1227" s="2">
        <v>70.98746835</v>
      </c>
      <c r="H1227" s="2">
        <v>49.044792229999999</v>
      </c>
      <c r="I1227" s="2">
        <v>0.53346000000000005</v>
      </c>
      <c r="J1227" s="2">
        <v>0.46132000000000001</v>
      </c>
      <c r="K1227" s="2" t="b">
        <v>0</v>
      </c>
    </row>
    <row r="1228" spans="1:11" x14ac:dyDescent="0.35">
      <c r="A1228" s="1" t="s">
        <v>1227</v>
      </c>
      <c r="B1228" s="1">
        <v>18.9028538945728</v>
      </c>
      <c r="C1228" s="1">
        <v>55.796925873762099</v>
      </c>
      <c r="D1228" s="1">
        <v>-1.5616000000000001</v>
      </c>
      <c r="E1228" s="1">
        <v>1.2874E-3</v>
      </c>
      <c r="F1228" s="2" t="b">
        <v>1</v>
      </c>
      <c r="G1228" s="2">
        <v>15.19981538</v>
      </c>
      <c r="H1228" s="2">
        <v>31.079874180000001</v>
      </c>
      <c r="I1228" s="2">
        <v>-1.0319</v>
      </c>
      <c r="J1228" s="2">
        <v>0.35211999999999999</v>
      </c>
      <c r="K1228" s="2" t="b">
        <v>0</v>
      </c>
    </row>
    <row r="1229" spans="1:11" x14ac:dyDescent="0.35">
      <c r="A1229" s="1" t="s">
        <v>1228</v>
      </c>
      <c r="B1229" s="1">
        <v>3.7033357620190399</v>
      </c>
      <c r="C1229" s="1">
        <v>4.29934374087573</v>
      </c>
      <c r="D1229" s="1">
        <v>-0.21529000000000001</v>
      </c>
      <c r="E1229" s="1">
        <v>1</v>
      </c>
      <c r="F1229" s="1" t="b">
        <v>0</v>
      </c>
      <c r="G1229" s="1">
        <v>1548.1061607264501</v>
      </c>
      <c r="H1229" s="1">
        <v>16788.9565801274</v>
      </c>
      <c r="I1229" s="1">
        <v>-3.4388999999999998</v>
      </c>
      <c r="J1229" s="3">
        <v>1.4779E-18</v>
      </c>
      <c r="K1229" s="1" t="b">
        <v>1</v>
      </c>
    </row>
    <row r="1230" spans="1:11" x14ac:dyDescent="0.35">
      <c r="A1230" s="1" t="s">
        <v>1229</v>
      </c>
      <c r="B1230" s="1">
        <v>118.76235392462399</v>
      </c>
      <c r="C1230" s="1">
        <v>303.36089551032302</v>
      </c>
      <c r="D1230" s="1">
        <v>-1.353</v>
      </c>
      <c r="E1230" s="3">
        <v>1.3193E-9</v>
      </c>
      <c r="F1230" s="2" t="b">
        <v>1</v>
      </c>
      <c r="G1230" s="2">
        <v>138.4444819</v>
      </c>
      <c r="H1230" s="2">
        <v>23.1918048</v>
      </c>
      <c r="I1230" s="2">
        <v>2.5775999999999999</v>
      </c>
      <c r="J1230" s="2">
        <v>1.7081E-4</v>
      </c>
      <c r="K1230" s="2" t="b">
        <v>1</v>
      </c>
    </row>
    <row r="1231" spans="1:11" x14ac:dyDescent="0.35">
      <c r="A1231" s="1" t="s">
        <v>1230</v>
      </c>
      <c r="B1231" s="1">
        <v>1.5080943865342999</v>
      </c>
      <c r="C1231" s="1">
        <v>21.128122646449999</v>
      </c>
      <c r="D1231" s="1">
        <v>-3.8083999999999998</v>
      </c>
      <c r="E1231" s="1">
        <v>4.3021999999999999E-3</v>
      </c>
      <c r="F1231" s="2" t="b">
        <v>1</v>
      </c>
      <c r="G1231" s="2">
        <v>148.89939659999999</v>
      </c>
      <c r="H1231" s="2">
        <v>79.493132220000007</v>
      </c>
      <c r="I1231" s="2">
        <v>0.90544000000000002</v>
      </c>
      <c r="J1231" s="2">
        <v>0.18856999999999999</v>
      </c>
      <c r="K1231" s="2" t="b">
        <v>0</v>
      </c>
    </row>
    <row r="1232" spans="1:11" x14ac:dyDescent="0.35">
      <c r="A1232" s="1" t="s">
        <v>1231</v>
      </c>
      <c r="B1232" s="1">
        <v>1916.78701710567</v>
      </c>
      <c r="C1232" s="1">
        <v>803.82305962989005</v>
      </c>
      <c r="D1232" s="1">
        <v>1.2537</v>
      </c>
      <c r="E1232" s="3">
        <v>6.8486000000000001E-22</v>
      </c>
      <c r="F1232" s="2" t="b">
        <v>1</v>
      </c>
      <c r="G1232" s="2">
        <v>552.39104250000003</v>
      </c>
      <c r="H1232" s="2">
        <v>416.28489660000002</v>
      </c>
      <c r="I1232" s="2">
        <v>0.40811999999999998</v>
      </c>
      <c r="J1232" s="2">
        <v>0.32605000000000001</v>
      </c>
      <c r="K1232" s="2" t="b">
        <v>0</v>
      </c>
    </row>
    <row r="1233" spans="1:11" x14ac:dyDescent="0.35">
      <c r="A1233" s="1" t="s">
        <v>1232</v>
      </c>
      <c r="B1233" s="1">
        <v>870.43451092357805</v>
      </c>
      <c r="C1233" s="1">
        <v>363.128523896682</v>
      </c>
      <c r="D1233" s="1">
        <v>1.2613000000000001</v>
      </c>
      <c r="E1233" s="3">
        <v>5.8172000000000001E-16</v>
      </c>
      <c r="F1233" s="2" t="b">
        <v>1</v>
      </c>
      <c r="G1233" s="2">
        <v>83.728613839999994</v>
      </c>
      <c r="H1233" s="2">
        <v>0</v>
      </c>
      <c r="I1233" s="2" t="s">
        <v>4</v>
      </c>
      <c r="J1233" s="2">
        <v>6.4810999999999994E-2</v>
      </c>
      <c r="K1233" s="2" t="b">
        <v>0</v>
      </c>
    </row>
    <row r="1234" spans="1:11" x14ac:dyDescent="0.35">
      <c r="A1234" s="1" t="s">
        <v>1233</v>
      </c>
      <c r="B1234" s="1">
        <v>528.40129194893495</v>
      </c>
      <c r="C1234" s="1">
        <v>1690.31900163978</v>
      </c>
      <c r="D1234" s="1">
        <v>-1.6776</v>
      </c>
      <c r="E1234" s="3">
        <v>6.5693000000000002E-31</v>
      </c>
      <c r="F1234" s="2" t="b">
        <v>1</v>
      </c>
      <c r="G1234" s="2">
        <v>690.629592</v>
      </c>
      <c r="H1234" s="2">
        <v>430.040504</v>
      </c>
      <c r="I1234" s="2">
        <v>0.68344000000000005</v>
      </c>
      <c r="J1234" s="2">
        <v>0.36391000000000001</v>
      </c>
      <c r="K1234" s="2" t="b">
        <v>0</v>
      </c>
    </row>
    <row r="1235" spans="1:11" x14ac:dyDescent="0.35">
      <c r="A1235" s="1" t="s">
        <v>1234</v>
      </c>
      <c r="B1235" s="1">
        <v>19.273802837627802</v>
      </c>
      <c r="C1235" s="1">
        <v>99.569196269947298</v>
      </c>
      <c r="D1235" s="1">
        <v>-2.3691</v>
      </c>
      <c r="E1235" s="3">
        <v>1.1012E-8</v>
      </c>
      <c r="F1235" s="2" t="b">
        <v>1</v>
      </c>
      <c r="G1235" s="2">
        <v>51.434745579999998</v>
      </c>
      <c r="H1235" s="2">
        <v>61.873312800000001</v>
      </c>
      <c r="I1235" s="2">
        <v>-0.26656999999999997</v>
      </c>
      <c r="J1235" s="2">
        <v>0.84175</v>
      </c>
      <c r="K1235" s="2" t="b">
        <v>0</v>
      </c>
    </row>
    <row r="1236" spans="1:11" x14ac:dyDescent="0.35">
      <c r="A1236" s="1" t="s">
        <v>1235</v>
      </c>
      <c r="B1236" s="1">
        <v>72.823302866752599</v>
      </c>
      <c r="C1236" s="1">
        <v>24.810138760417001</v>
      </c>
      <c r="D1236" s="1">
        <v>1.5535000000000001</v>
      </c>
      <c r="E1236" s="1">
        <v>2.6081999999999999E-4</v>
      </c>
      <c r="F1236" s="2" t="b">
        <v>1</v>
      </c>
      <c r="G1236" s="2">
        <v>13.874963640000001</v>
      </c>
      <c r="H1236" s="2">
        <v>5.2841738539999996</v>
      </c>
      <c r="I1236" s="2">
        <v>1.3927</v>
      </c>
      <c r="J1236" s="2">
        <v>0.5736</v>
      </c>
      <c r="K1236" s="2" t="b">
        <v>0</v>
      </c>
    </row>
    <row r="1237" spans="1:11" x14ac:dyDescent="0.35">
      <c r="A1237" s="1" t="s">
        <v>1236</v>
      </c>
      <c r="B1237" s="1">
        <v>18.705230115888199</v>
      </c>
      <c r="C1237" s="1">
        <v>8.6150066219954606</v>
      </c>
      <c r="D1237" s="1">
        <v>1.1185</v>
      </c>
      <c r="E1237" s="1">
        <v>0.17415</v>
      </c>
      <c r="F1237" s="1" t="b">
        <v>0</v>
      </c>
      <c r="G1237" s="1">
        <v>139.946726095271</v>
      </c>
      <c r="H1237" s="1">
        <v>3726.72381212461</v>
      </c>
      <c r="I1237" s="1">
        <v>-4.7350000000000003</v>
      </c>
      <c r="J1237" s="3">
        <v>7.0808999999999996E-13</v>
      </c>
      <c r="K1237" s="1" t="b">
        <v>1</v>
      </c>
    </row>
    <row r="1238" spans="1:11" x14ac:dyDescent="0.35">
      <c r="A1238" s="1" t="s">
        <v>1237</v>
      </c>
      <c r="B1238" s="1">
        <v>973.72359222985006</v>
      </c>
      <c r="C1238" s="1">
        <v>1100.9926736889599</v>
      </c>
      <c r="D1238" s="1">
        <v>-0.17721999999999999</v>
      </c>
      <c r="E1238" s="1">
        <v>0.17749999999999999</v>
      </c>
      <c r="F1238" s="1" t="b">
        <v>0</v>
      </c>
      <c r="G1238" s="1">
        <v>1481.20984521168</v>
      </c>
      <c r="H1238" s="1">
        <v>6243.0213879514304</v>
      </c>
      <c r="I1238" s="1">
        <v>-2.0754999999999999</v>
      </c>
      <c r="J1238" s="3">
        <v>3.1897999999999999E-8</v>
      </c>
      <c r="K1238" s="1" t="b">
        <v>1</v>
      </c>
    </row>
    <row r="1239" spans="1:11" x14ac:dyDescent="0.35">
      <c r="A1239" s="1" t="s">
        <v>1238</v>
      </c>
      <c r="B1239" s="1">
        <v>2.0371423525370198</v>
      </c>
      <c r="C1239" s="1">
        <v>2.1496718704378699</v>
      </c>
      <c r="D1239" s="1">
        <v>-7.757E-2</v>
      </c>
      <c r="E1239" s="1">
        <v>1</v>
      </c>
      <c r="F1239" s="1" t="b">
        <v>0</v>
      </c>
      <c r="G1239" s="1">
        <v>220.889186657561</v>
      </c>
      <c r="H1239" s="1">
        <v>4824.97059771572</v>
      </c>
      <c r="I1239" s="1">
        <v>-4.4490999999999996</v>
      </c>
      <c r="J1239" s="1">
        <v>1.1558E-4</v>
      </c>
      <c r="K1239" s="1" t="b">
        <v>1</v>
      </c>
    </row>
    <row r="1240" spans="1:11" x14ac:dyDescent="0.35">
      <c r="A1240" s="1" t="s">
        <v>1239</v>
      </c>
      <c r="B1240" s="1">
        <v>30.769985208162598</v>
      </c>
      <c r="C1240" s="1">
        <v>0.97860713567575697</v>
      </c>
      <c r="D1240" s="1">
        <v>4.9747000000000003</v>
      </c>
      <c r="E1240" s="3">
        <v>9.7742999999999993E-7</v>
      </c>
      <c r="F1240" s="2" t="b">
        <v>1</v>
      </c>
      <c r="G1240" s="2">
        <v>2.8729920139999998</v>
      </c>
      <c r="H1240" s="2">
        <v>1.046650396</v>
      </c>
      <c r="I1240" s="2">
        <v>1.4568000000000001</v>
      </c>
      <c r="J1240" s="2">
        <v>0.82606000000000002</v>
      </c>
      <c r="K1240" s="2" t="b">
        <v>0</v>
      </c>
    </row>
    <row r="1241" spans="1:11" x14ac:dyDescent="0.35">
      <c r="A1241" s="1" t="s">
        <v>1240</v>
      </c>
      <c r="B1241" s="1">
        <v>8.9542906663093191</v>
      </c>
      <c r="C1241" s="1">
        <v>9.6735234169704007</v>
      </c>
      <c r="D1241" s="1">
        <v>-0.11146</v>
      </c>
      <c r="E1241" s="1">
        <v>1</v>
      </c>
      <c r="F1241" s="1" t="b">
        <v>0</v>
      </c>
      <c r="G1241" s="1">
        <v>570.76530881680503</v>
      </c>
      <c r="H1241" s="1">
        <v>14919.6974576964</v>
      </c>
      <c r="I1241" s="1">
        <v>-4.7081999999999997</v>
      </c>
      <c r="J1241" s="3">
        <v>1.0958E-29</v>
      </c>
      <c r="K1241" s="1" t="b">
        <v>1</v>
      </c>
    </row>
    <row r="1242" spans="1:11" x14ac:dyDescent="0.35">
      <c r="A1242" s="1" t="s">
        <v>1241</v>
      </c>
      <c r="B1242" s="1">
        <v>1486.6991863435601</v>
      </c>
      <c r="C1242" s="1">
        <v>4373.12680433686</v>
      </c>
      <c r="D1242" s="1">
        <v>-1.5566</v>
      </c>
      <c r="E1242" s="1">
        <v>3.6977000000000003E-2</v>
      </c>
      <c r="F1242" s="1" t="b">
        <v>0</v>
      </c>
      <c r="G1242" s="1">
        <v>1715.7606330681699</v>
      </c>
      <c r="H1242" s="1">
        <v>26461.801422115499</v>
      </c>
      <c r="I1242" s="1">
        <v>-3.9470000000000001</v>
      </c>
      <c r="J1242" s="3">
        <v>2.6690000000000001E-16</v>
      </c>
      <c r="K1242" s="1" t="b">
        <v>1</v>
      </c>
    </row>
    <row r="1243" spans="1:11" x14ac:dyDescent="0.35">
      <c r="A1243" s="1" t="s">
        <v>1242</v>
      </c>
      <c r="B1243" s="1">
        <v>43.388086880754003</v>
      </c>
      <c r="C1243" s="1">
        <v>98.895594673144998</v>
      </c>
      <c r="D1243" s="1">
        <v>-1.1886000000000001</v>
      </c>
      <c r="E1243" s="1">
        <v>8.2089999999999995E-4</v>
      </c>
      <c r="F1243" s="2" t="b">
        <v>1</v>
      </c>
      <c r="G1243" s="2">
        <v>84.383599989999993</v>
      </c>
      <c r="H1243" s="2">
        <v>59.326704390000003</v>
      </c>
      <c r="I1243" s="2">
        <v>0.50827999999999995</v>
      </c>
      <c r="J1243" s="2">
        <v>0.45927000000000001</v>
      </c>
      <c r="K1243" s="2" t="b">
        <v>0</v>
      </c>
    </row>
    <row r="1244" spans="1:11" x14ac:dyDescent="0.35">
      <c r="A1244" s="1" t="s">
        <v>1243</v>
      </c>
      <c r="B1244" s="1">
        <v>1699.4448654161899</v>
      </c>
      <c r="C1244" s="1">
        <v>566.04853343392801</v>
      </c>
      <c r="D1244" s="1">
        <v>1.5861000000000001</v>
      </c>
      <c r="E1244" s="3">
        <v>3.0370000000000001E-14</v>
      </c>
      <c r="F1244" s="2" t="b">
        <v>1</v>
      </c>
      <c r="G1244" s="2">
        <v>354.7586915</v>
      </c>
      <c r="H1244" s="2">
        <v>6.8605146819999998</v>
      </c>
      <c r="I1244" s="2">
        <v>5.6924000000000001</v>
      </c>
      <c r="J1244" s="2">
        <v>0.16369</v>
      </c>
      <c r="K1244" s="2" t="b">
        <v>0</v>
      </c>
    </row>
    <row r="1245" spans="1:11" x14ac:dyDescent="0.35">
      <c r="A1245" s="1" t="s">
        <v>1244</v>
      </c>
      <c r="B1245" s="1">
        <v>14.472846387866401</v>
      </c>
      <c r="C1245" s="1">
        <v>49.139133523118197</v>
      </c>
      <c r="D1245" s="1">
        <v>-1.7635000000000001</v>
      </c>
      <c r="E1245" s="1">
        <v>1.1176000000000001E-3</v>
      </c>
      <c r="F1245" s="2" t="b">
        <v>1</v>
      </c>
      <c r="G1245" s="2">
        <v>26.112471589999998</v>
      </c>
      <c r="H1245" s="2">
        <v>20.983929790000001</v>
      </c>
      <c r="I1245" s="2">
        <v>0.31545000000000001</v>
      </c>
      <c r="J1245" s="2">
        <v>0.79530999999999996</v>
      </c>
      <c r="K1245" s="2" t="b">
        <v>0</v>
      </c>
    </row>
    <row r="1246" spans="1:11" x14ac:dyDescent="0.35">
      <c r="A1246" s="1" t="s">
        <v>1245</v>
      </c>
      <c r="B1246" s="1">
        <v>2537.7956856595802</v>
      </c>
      <c r="C1246" s="1">
        <v>769.21221641439195</v>
      </c>
      <c r="D1246" s="1">
        <v>1.7221</v>
      </c>
      <c r="E1246" s="3">
        <v>3.0924000000000002E-16</v>
      </c>
      <c r="F1246" s="2" t="b">
        <v>1</v>
      </c>
      <c r="G1246" s="2">
        <v>282.98971330000001</v>
      </c>
      <c r="H1246" s="2">
        <v>0</v>
      </c>
      <c r="I1246" s="2" t="s">
        <v>4</v>
      </c>
      <c r="J1246" s="2">
        <v>4.8786999999999997E-2</v>
      </c>
      <c r="K1246" s="2" t="b">
        <v>0</v>
      </c>
    </row>
    <row r="1247" spans="1:11" x14ac:dyDescent="0.35">
      <c r="A1247" s="1" t="s">
        <v>1246</v>
      </c>
      <c r="B1247" s="1">
        <v>702.87793499532302</v>
      </c>
      <c r="C1247" s="1">
        <v>1423.4569425900099</v>
      </c>
      <c r="D1247" s="1">
        <v>-1.0181</v>
      </c>
      <c r="E1247" s="3">
        <v>9.8374E-6</v>
      </c>
      <c r="F1247" s="2" t="b">
        <v>1</v>
      </c>
      <c r="G1247" s="2">
        <v>553.26931720000005</v>
      </c>
      <c r="H1247" s="2">
        <v>382.77574010000001</v>
      </c>
      <c r="I1247" s="2">
        <v>0.53147999999999995</v>
      </c>
      <c r="J1247" s="2">
        <v>0.20454</v>
      </c>
      <c r="K1247" s="2" t="b">
        <v>0</v>
      </c>
    </row>
    <row r="1248" spans="1:11" x14ac:dyDescent="0.35">
      <c r="A1248" s="1" t="s">
        <v>1247</v>
      </c>
      <c r="B1248" s="1">
        <v>12.7123773254879</v>
      </c>
      <c r="C1248" s="1">
        <v>0</v>
      </c>
      <c r="D1248" s="1" t="s">
        <v>4</v>
      </c>
      <c r="E1248" s="1">
        <v>9.0410999999999996E-4</v>
      </c>
      <c r="F1248" s="2" t="b">
        <v>1</v>
      </c>
      <c r="G1248" s="2">
        <v>4.2759947409999999</v>
      </c>
      <c r="H1248" s="2">
        <v>0</v>
      </c>
      <c r="I1248" s="2" t="s">
        <v>4</v>
      </c>
      <c r="J1248" s="2">
        <v>0.42199999999999999</v>
      </c>
      <c r="K1248" s="2" t="b">
        <v>0</v>
      </c>
    </row>
    <row r="1249" spans="1:11" x14ac:dyDescent="0.35">
      <c r="A1249" s="1" t="s">
        <v>1248</v>
      </c>
      <c r="B1249" s="1">
        <v>369.74133698546899</v>
      </c>
      <c r="C1249" s="1">
        <v>489.85899098765299</v>
      </c>
      <c r="D1249" s="1">
        <v>-0.40584999999999999</v>
      </c>
      <c r="E1249" s="1">
        <v>1.4900999999999999E-2</v>
      </c>
      <c r="F1249" s="1" t="b">
        <v>0</v>
      </c>
      <c r="G1249" s="1">
        <v>214.66684730198801</v>
      </c>
      <c r="H1249" s="1">
        <v>65.337890944897197</v>
      </c>
      <c r="I1249" s="1">
        <v>1.7161</v>
      </c>
      <c r="J1249" s="1">
        <v>1.9042E-3</v>
      </c>
      <c r="K1249" s="1" t="b">
        <v>1</v>
      </c>
    </row>
    <row r="1250" spans="1:11" x14ac:dyDescent="0.35">
      <c r="A1250" s="1" t="s">
        <v>1249</v>
      </c>
      <c r="B1250" s="1">
        <v>14.6309454108141</v>
      </c>
      <c r="C1250" s="1">
        <v>50.293879117636301</v>
      </c>
      <c r="D1250" s="1">
        <v>-1.7814000000000001</v>
      </c>
      <c r="E1250" s="1">
        <v>1.0234E-3</v>
      </c>
      <c r="F1250" s="2" t="b">
        <v>1</v>
      </c>
      <c r="G1250" s="2">
        <v>14.23098695</v>
      </c>
      <c r="H1250" s="2">
        <v>19.93727939</v>
      </c>
      <c r="I1250" s="2">
        <v>-0.48642999999999997</v>
      </c>
      <c r="J1250" s="2">
        <v>0.71396999999999999</v>
      </c>
      <c r="K1250" s="2" t="b">
        <v>0</v>
      </c>
    </row>
    <row r="1251" spans="1:11" x14ac:dyDescent="0.35">
      <c r="A1251" s="1" t="s">
        <v>1250</v>
      </c>
      <c r="B1251" s="1">
        <v>133.961872057177</v>
      </c>
      <c r="C1251" s="1">
        <v>54.689451658055198</v>
      </c>
      <c r="D1251" s="1">
        <v>1.2925</v>
      </c>
      <c r="E1251" s="3">
        <v>2.2441000000000001E-5</v>
      </c>
      <c r="F1251" s="2" t="b">
        <v>1</v>
      </c>
      <c r="G1251" s="2">
        <v>140.41563199999999</v>
      </c>
      <c r="H1251" s="2">
        <v>351.29072830000001</v>
      </c>
      <c r="I1251" s="2">
        <v>-1.323</v>
      </c>
      <c r="J1251" s="2">
        <v>4.3915000000000003E-2</v>
      </c>
      <c r="K1251" s="2" t="b">
        <v>0</v>
      </c>
    </row>
    <row r="1252" spans="1:11" x14ac:dyDescent="0.35">
      <c r="A1252" s="1" t="s">
        <v>1251</v>
      </c>
      <c r="B1252" s="1">
        <v>44.643806591444097</v>
      </c>
      <c r="C1252" s="1">
        <v>46.9005494022988</v>
      </c>
      <c r="D1252" s="1">
        <v>-7.1145E-2</v>
      </c>
      <c r="E1252" s="1">
        <v>0.98512</v>
      </c>
      <c r="F1252" s="1" t="b">
        <v>0</v>
      </c>
      <c r="G1252" s="1">
        <v>1063.99827989356</v>
      </c>
      <c r="H1252" s="1">
        <v>22234.3340048725</v>
      </c>
      <c r="I1252" s="1">
        <v>-4.3852000000000002</v>
      </c>
      <c r="J1252" s="3">
        <v>1.8316000000000001E-7</v>
      </c>
      <c r="K1252" s="1" t="b">
        <v>1</v>
      </c>
    </row>
    <row r="1253" spans="1:11" x14ac:dyDescent="0.35">
      <c r="A1253" s="1" t="s">
        <v>1252</v>
      </c>
      <c r="B1253" s="1">
        <v>563.05701055637803</v>
      </c>
      <c r="C1253" s="1">
        <v>1307.8833857387999</v>
      </c>
      <c r="D1253" s="1">
        <v>-1.2159</v>
      </c>
      <c r="E1253" s="3">
        <v>1.3498999999999999E-10</v>
      </c>
      <c r="F1253" s="2" t="b">
        <v>1</v>
      </c>
      <c r="G1253" s="2">
        <v>598.90225659999999</v>
      </c>
      <c r="H1253" s="2">
        <v>732.49425550000001</v>
      </c>
      <c r="I1253" s="2">
        <v>-0.29049999999999998</v>
      </c>
      <c r="J1253" s="2">
        <v>0.58535999999999999</v>
      </c>
      <c r="K1253" s="2" t="b">
        <v>0</v>
      </c>
    </row>
    <row r="1254" spans="1:11" x14ac:dyDescent="0.35">
      <c r="A1254" s="1" t="s">
        <v>1253</v>
      </c>
      <c r="B1254" s="1">
        <v>59.180476349361697</v>
      </c>
      <c r="C1254" s="1">
        <v>150.56931526487401</v>
      </c>
      <c r="D1254" s="1">
        <v>-1.3472</v>
      </c>
      <c r="E1254" s="3">
        <v>5.7900999999999998E-6</v>
      </c>
      <c r="F1254" s="2" t="b">
        <v>1</v>
      </c>
      <c r="G1254" s="2">
        <v>67.402429720000001</v>
      </c>
      <c r="H1254" s="2">
        <v>36.785529480000001</v>
      </c>
      <c r="I1254" s="2">
        <v>0.87365999999999999</v>
      </c>
      <c r="J1254" s="2">
        <v>0.25941999999999998</v>
      </c>
      <c r="K1254" s="2" t="b">
        <v>0</v>
      </c>
    </row>
    <row r="1255" spans="1:11" x14ac:dyDescent="0.35">
      <c r="A1255" s="1" t="s">
        <v>1254</v>
      </c>
      <c r="B1255" s="1">
        <v>55.744741404609499</v>
      </c>
      <c r="C1255" s="1">
        <v>53.5183869232931</v>
      </c>
      <c r="D1255" s="1">
        <v>5.8800999999999999E-2</v>
      </c>
      <c r="E1255" s="1">
        <v>0.83209</v>
      </c>
      <c r="F1255" s="1" t="b">
        <v>0</v>
      </c>
      <c r="G1255" s="1">
        <v>22.460446400598499</v>
      </c>
      <c r="H1255" s="1">
        <v>119.514091404604</v>
      </c>
      <c r="I1255" s="1">
        <v>-2.4117000000000002</v>
      </c>
      <c r="J1255" s="1">
        <v>6.5996000000000002E-4</v>
      </c>
      <c r="K1255" s="1" t="b">
        <v>1</v>
      </c>
    </row>
    <row r="1256" spans="1:11" x14ac:dyDescent="0.35">
      <c r="A1256" s="1" t="s">
        <v>1255</v>
      </c>
      <c r="B1256" s="1">
        <v>2368.1170802585898</v>
      </c>
      <c r="C1256" s="1">
        <v>4765.6062568571697</v>
      </c>
      <c r="D1256" s="1">
        <v>-1.0088999999999999</v>
      </c>
      <c r="E1256" s="3">
        <v>2.0377E-13</v>
      </c>
      <c r="F1256" s="2" t="b">
        <v>1</v>
      </c>
      <c r="G1256" s="2">
        <v>1808.675074</v>
      </c>
      <c r="H1256" s="2">
        <v>1581.629991</v>
      </c>
      <c r="I1256" s="2">
        <v>0.19352</v>
      </c>
      <c r="J1256" s="2">
        <v>0.74050000000000005</v>
      </c>
      <c r="K1256" s="2" t="b">
        <v>0</v>
      </c>
    </row>
    <row r="1257" spans="1:11" x14ac:dyDescent="0.35">
      <c r="A1257" s="1" t="s">
        <v>1256</v>
      </c>
      <c r="B1257" s="1">
        <v>0.97904642053157798</v>
      </c>
      <c r="C1257" s="1">
        <v>1.5160251032852201</v>
      </c>
      <c r="D1257" s="1">
        <v>-0.63083999999999996</v>
      </c>
      <c r="E1257" s="1">
        <v>1</v>
      </c>
      <c r="F1257" s="1" t="b">
        <v>0</v>
      </c>
      <c r="G1257" s="1">
        <v>69.472821360857196</v>
      </c>
      <c r="H1257" s="1">
        <v>847.80901487438996</v>
      </c>
      <c r="I1257" s="1">
        <v>-3.6092</v>
      </c>
      <c r="J1257" s="3">
        <v>1.5313999999999999E-5</v>
      </c>
      <c r="K1257" s="1" t="b">
        <v>1</v>
      </c>
    </row>
    <row r="1258" spans="1:11" x14ac:dyDescent="0.35">
      <c r="A1258" s="1" t="s">
        <v>1257</v>
      </c>
      <c r="B1258" s="1">
        <v>19.194753326154</v>
      </c>
      <c r="C1258" s="1">
        <v>66.754061965281807</v>
      </c>
      <c r="D1258" s="1">
        <v>-1.7981</v>
      </c>
      <c r="E1258" s="1">
        <v>1.0903E-4</v>
      </c>
      <c r="F1258" s="2" t="b">
        <v>1</v>
      </c>
      <c r="G1258" s="2">
        <v>26.702947859999998</v>
      </c>
      <c r="H1258" s="2">
        <v>23.077230579999998</v>
      </c>
      <c r="I1258" s="2">
        <v>0.21052999999999999</v>
      </c>
      <c r="J1258" s="2">
        <v>0.90515000000000001</v>
      </c>
      <c r="K1258" s="2" t="b">
        <v>0</v>
      </c>
    </row>
    <row r="1259" spans="1:11" x14ac:dyDescent="0.35">
      <c r="A1259" s="1" t="s">
        <v>1258</v>
      </c>
      <c r="B1259" s="1">
        <v>36.376662914085202</v>
      </c>
      <c r="C1259" s="1">
        <v>129.649969357754</v>
      </c>
      <c r="D1259" s="1">
        <v>-1.8334999999999999</v>
      </c>
      <c r="E1259" s="3">
        <v>5.1901000000000003E-8</v>
      </c>
      <c r="F1259" s="2" t="b">
        <v>1</v>
      </c>
      <c r="G1259" s="2">
        <v>101.9887398</v>
      </c>
      <c r="H1259" s="2">
        <v>107.5299097</v>
      </c>
      <c r="I1259" s="2">
        <v>-7.6327999999999993E-2</v>
      </c>
      <c r="J1259" s="2">
        <v>0.93655999999999995</v>
      </c>
      <c r="K1259" s="2" t="b">
        <v>0</v>
      </c>
    </row>
    <row r="1260" spans="1:11" x14ac:dyDescent="0.35">
      <c r="A1260" s="1" t="s">
        <v>1259</v>
      </c>
      <c r="B1260" s="1">
        <v>180.010424909368</v>
      </c>
      <c r="C1260" s="1">
        <v>211.21932198736499</v>
      </c>
      <c r="D1260" s="1">
        <v>-0.23066</v>
      </c>
      <c r="E1260" s="1">
        <v>0.30764000000000002</v>
      </c>
      <c r="F1260" s="1" t="b">
        <v>0</v>
      </c>
      <c r="G1260" s="1">
        <v>325.26092205147899</v>
      </c>
      <c r="H1260" s="1">
        <v>838.71877753336196</v>
      </c>
      <c r="I1260" s="1">
        <v>-1.3666</v>
      </c>
      <c r="J1260" s="1">
        <v>8.6795000000000004E-4</v>
      </c>
      <c r="K1260" s="1" t="b">
        <v>1</v>
      </c>
    </row>
    <row r="1261" spans="1:11" x14ac:dyDescent="0.35">
      <c r="A1261" s="1" t="s">
        <v>1260</v>
      </c>
      <c r="B1261" s="1">
        <v>52.476177955696699</v>
      </c>
      <c r="C1261" s="1">
        <v>197.47886725825501</v>
      </c>
      <c r="D1261" s="1">
        <v>-1.9119999999999999</v>
      </c>
      <c r="E1261" s="3">
        <v>1.5419000000000001E-11</v>
      </c>
      <c r="F1261" s="2" t="b">
        <v>1</v>
      </c>
      <c r="G1261" s="2">
        <v>90.739912459999999</v>
      </c>
      <c r="H1261" s="2">
        <v>58.439184859999997</v>
      </c>
      <c r="I1261" s="2">
        <v>0.63480000000000003</v>
      </c>
      <c r="J1261" s="2">
        <v>0.52261999999999997</v>
      </c>
      <c r="K1261" s="2" t="b">
        <v>0</v>
      </c>
    </row>
    <row r="1262" spans="1:11" x14ac:dyDescent="0.35">
      <c r="A1262" s="1" t="s">
        <v>1261</v>
      </c>
      <c r="B1262" s="1">
        <v>13.226199150068</v>
      </c>
      <c r="C1262" s="1">
        <v>10.6521305526462</v>
      </c>
      <c r="D1262" s="1">
        <v>0.31225999999999998</v>
      </c>
      <c r="E1262" s="1">
        <v>0.88680000000000003</v>
      </c>
      <c r="F1262" s="1" t="b">
        <v>0</v>
      </c>
      <c r="G1262" s="1">
        <v>1893.4953829844101</v>
      </c>
      <c r="H1262" s="1">
        <v>25823.441892872801</v>
      </c>
      <c r="I1262" s="1">
        <v>-3.7696000000000001</v>
      </c>
      <c r="J1262" s="3">
        <v>1.5345000000000001E-21</v>
      </c>
      <c r="K1262" s="1" t="b">
        <v>1</v>
      </c>
    </row>
    <row r="1263" spans="1:11" x14ac:dyDescent="0.35">
      <c r="A1263" s="1" t="s">
        <v>1262</v>
      </c>
      <c r="B1263" s="1">
        <v>172.29662781232599</v>
      </c>
      <c r="C1263" s="1">
        <v>426.97208618626303</v>
      </c>
      <c r="D1263" s="1">
        <v>-1.3091999999999999</v>
      </c>
      <c r="E1263" s="3">
        <v>7.3911999999999994E-8</v>
      </c>
      <c r="F1263" s="2" t="b">
        <v>1</v>
      </c>
      <c r="G1263" s="2">
        <v>225.11183589999999</v>
      </c>
      <c r="H1263" s="2">
        <v>226.32971889999999</v>
      </c>
      <c r="I1263" s="2">
        <v>-7.7841000000000004E-3</v>
      </c>
      <c r="J1263" s="2">
        <v>0.98707</v>
      </c>
      <c r="K1263" s="2" t="b">
        <v>0</v>
      </c>
    </row>
    <row r="1264" spans="1:11" x14ac:dyDescent="0.35">
      <c r="A1264" s="1" t="s">
        <v>1263</v>
      </c>
      <c r="B1264" s="1">
        <v>30.186186345000301</v>
      </c>
      <c r="C1264" s="1">
        <v>64.491842155056801</v>
      </c>
      <c r="D1264" s="1">
        <v>-1.0952</v>
      </c>
      <c r="E1264" s="1">
        <v>1.1004999999999999E-2</v>
      </c>
      <c r="F1264" s="2" t="b">
        <v>1</v>
      </c>
      <c r="G1264" s="2">
        <v>15.611660820000001</v>
      </c>
      <c r="H1264" s="2">
        <v>17.377940509999998</v>
      </c>
      <c r="I1264" s="2">
        <v>-0.15462999999999999</v>
      </c>
      <c r="J1264" s="2">
        <v>0.92984999999999995</v>
      </c>
      <c r="K1264" s="2" t="b">
        <v>0</v>
      </c>
    </row>
    <row r="1265" spans="1:11" x14ac:dyDescent="0.35">
      <c r="A1265" s="1" t="s">
        <v>1264</v>
      </c>
      <c r="B1265" s="1">
        <v>58.216656070252803</v>
      </c>
      <c r="C1265" s="1">
        <v>0.88237833613257999</v>
      </c>
      <c r="D1265" s="1">
        <v>6.0438999999999998</v>
      </c>
      <c r="E1265" s="3">
        <v>6.7099999999999997E-13</v>
      </c>
      <c r="F1265" s="2" t="b">
        <v>1</v>
      </c>
      <c r="G1265" s="2">
        <v>40.231814280000002</v>
      </c>
      <c r="H1265" s="2">
        <v>0</v>
      </c>
      <c r="I1265" s="2" t="s">
        <v>4</v>
      </c>
      <c r="J1265" s="2">
        <v>5.5399999999999998E-5</v>
      </c>
      <c r="K1265" s="2" t="b">
        <v>1</v>
      </c>
    </row>
    <row r="1266" spans="1:11" x14ac:dyDescent="0.35">
      <c r="A1266" s="1" t="s">
        <v>1265</v>
      </c>
      <c r="B1266" s="1">
        <v>26.7199991174028</v>
      </c>
      <c r="C1266" s="1">
        <v>87.257540435661497</v>
      </c>
      <c r="D1266" s="1">
        <v>-1.7074</v>
      </c>
      <c r="E1266" s="1">
        <v>2.9137E-2</v>
      </c>
      <c r="F1266" s="1" t="b">
        <v>0</v>
      </c>
      <c r="G1266" s="1">
        <v>41.912689332718301</v>
      </c>
      <c r="H1266" s="1">
        <v>1.04665039568574</v>
      </c>
      <c r="I1266" s="1">
        <v>5.3235000000000001</v>
      </c>
      <c r="J1266" s="1">
        <v>9.3939000000000002E-4</v>
      </c>
      <c r="K1266" s="1" t="b">
        <v>1</v>
      </c>
    </row>
    <row r="1267" spans="1:11" x14ac:dyDescent="0.35">
      <c r="A1267" s="1" t="s">
        <v>1266</v>
      </c>
      <c r="B1267" s="1">
        <v>0.97904642053157798</v>
      </c>
      <c r="C1267" s="1">
        <v>12.625663964241699</v>
      </c>
      <c r="D1267" s="1">
        <v>-3.6888000000000001</v>
      </c>
      <c r="E1267" s="1">
        <v>1.0684000000000001E-2</v>
      </c>
      <c r="F1267" s="2" t="b">
        <v>1</v>
      </c>
      <c r="G1267" s="2">
        <v>4.2425014609999998</v>
      </c>
      <c r="H1267" s="2">
        <v>1.569975594</v>
      </c>
      <c r="I1267" s="2">
        <v>1.4341999999999999</v>
      </c>
      <c r="J1267" s="2">
        <v>0.74182999999999999</v>
      </c>
      <c r="K1267" s="2" t="b">
        <v>0</v>
      </c>
    </row>
    <row r="1268" spans="1:11" x14ac:dyDescent="0.35">
      <c r="A1268" s="1" t="s">
        <v>1267</v>
      </c>
      <c r="B1268" s="1">
        <v>5.9533280346633299</v>
      </c>
      <c r="C1268" s="1">
        <v>12.280703595718499</v>
      </c>
      <c r="D1268" s="1">
        <v>-1.0446</v>
      </c>
      <c r="E1268" s="1">
        <v>0.34065000000000001</v>
      </c>
      <c r="F1268" s="1" t="b">
        <v>0</v>
      </c>
      <c r="G1268" s="1">
        <v>198.79468965734401</v>
      </c>
      <c r="H1268" s="1">
        <v>1232.4370382510599</v>
      </c>
      <c r="I1268" s="1">
        <v>-2.6322000000000001</v>
      </c>
      <c r="J1268" s="3">
        <v>3.9754999999999999E-10</v>
      </c>
      <c r="K1268" s="1" t="b">
        <v>1</v>
      </c>
    </row>
    <row r="1269" spans="1:11" x14ac:dyDescent="0.35">
      <c r="A1269" s="1" t="s">
        <v>1268</v>
      </c>
      <c r="B1269" s="1">
        <v>11.891429927903999</v>
      </c>
      <c r="C1269" s="1">
        <v>18.208620379666701</v>
      </c>
      <c r="D1269" s="1">
        <v>-0.61470000000000002</v>
      </c>
      <c r="E1269" s="1">
        <v>0.40626000000000001</v>
      </c>
      <c r="F1269" s="1" t="b">
        <v>0</v>
      </c>
      <c r="G1269" s="1">
        <v>152.55266012513499</v>
      </c>
      <c r="H1269" s="1">
        <v>818.75965049242302</v>
      </c>
      <c r="I1269" s="1">
        <v>-2.4241000000000001</v>
      </c>
      <c r="J1269" s="3">
        <v>2.7704000000000001E-8</v>
      </c>
      <c r="K1269" s="1" t="b">
        <v>1</v>
      </c>
    </row>
    <row r="1270" spans="1:11" x14ac:dyDescent="0.35">
      <c r="A1270" s="1" t="s">
        <v>1269</v>
      </c>
      <c r="B1270" s="1">
        <v>3.5847614948082498</v>
      </c>
      <c r="C1270" s="1">
        <v>2.0534430708946898</v>
      </c>
      <c r="D1270" s="1">
        <v>0.80383000000000004</v>
      </c>
      <c r="E1270" s="1">
        <v>0.73446</v>
      </c>
      <c r="F1270" s="1" t="b">
        <v>0</v>
      </c>
      <c r="G1270" s="1">
        <v>317.57728116221199</v>
      </c>
      <c r="H1270" s="1">
        <v>5710.9673842449802</v>
      </c>
      <c r="I1270" s="1">
        <v>-4.1685999999999996</v>
      </c>
      <c r="J1270" s="1">
        <v>9.2743999999999997E-4</v>
      </c>
      <c r="K1270" s="1" t="b">
        <v>1</v>
      </c>
    </row>
    <row r="1271" spans="1:11" x14ac:dyDescent="0.35">
      <c r="A1271" s="1" t="s">
        <v>1270</v>
      </c>
      <c r="B1271" s="1">
        <v>658.32225038824402</v>
      </c>
      <c r="C1271" s="1">
        <v>295.87699879344001</v>
      </c>
      <c r="D1271" s="1">
        <v>1.1537999999999999</v>
      </c>
      <c r="E1271" s="3">
        <v>6.5680000000000005E-10</v>
      </c>
      <c r="F1271" s="2" t="b">
        <v>1</v>
      </c>
      <c r="G1271" s="2">
        <v>242.2728754</v>
      </c>
      <c r="H1271" s="2">
        <v>571.157329</v>
      </c>
      <c r="I1271" s="2">
        <v>-1.2373000000000001</v>
      </c>
      <c r="J1271" s="2">
        <v>7.9743000000000001E-3</v>
      </c>
      <c r="K1271" s="2" t="b">
        <v>0</v>
      </c>
    </row>
    <row r="1272" spans="1:11" x14ac:dyDescent="0.35">
      <c r="A1272" s="1" t="s">
        <v>1271</v>
      </c>
      <c r="B1272" s="1">
        <v>92.309955624487699</v>
      </c>
      <c r="C1272" s="1">
        <v>286.40493556663802</v>
      </c>
      <c r="D1272" s="1">
        <v>-1.6335</v>
      </c>
      <c r="E1272" s="3">
        <v>2.2531000000000001E-6</v>
      </c>
      <c r="F1272" s="2" t="b">
        <v>1</v>
      </c>
      <c r="G1272" s="2">
        <v>569.39703770000006</v>
      </c>
      <c r="H1272" s="2">
        <v>546.86296259999995</v>
      </c>
      <c r="I1272" s="2">
        <v>5.8256000000000002E-2</v>
      </c>
      <c r="J1272" s="2">
        <v>0.93493000000000004</v>
      </c>
      <c r="K1272" s="2" t="b">
        <v>0</v>
      </c>
    </row>
    <row r="1273" spans="1:11" x14ac:dyDescent="0.35">
      <c r="A1273" s="1" t="s">
        <v>1272</v>
      </c>
      <c r="B1273" s="1">
        <v>25.148081360817301</v>
      </c>
      <c r="C1273" s="1">
        <v>6.1203743830344797</v>
      </c>
      <c r="D1273" s="1">
        <v>2.0388000000000002</v>
      </c>
      <c r="E1273" s="1">
        <v>9.8259000000000003E-3</v>
      </c>
      <c r="F1273" s="2" t="b">
        <v>1</v>
      </c>
      <c r="G1273" s="2">
        <v>96.45364155</v>
      </c>
      <c r="H1273" s="2">
        <v>61.030349909999998</v>
      </c>
      <c r="I1273" s="2">
        <v>0.66030999999999995</v>
      </c>
      <c r="J1273" s="2">
        <v>0.31201000000000001</v>
      </c>
      <c r="K1273" s="2" t="b">
        <v>0</v>
      </c>
    </row>
    <row r="1274" spans="1:11" x14ac:dyDescent="0.35">
      <c r="A1274" s="1" t="s">
        <v>1273</v>
      </c>
      <c r="B1274" s="1">
        <v>801.23549430737</v>
      </c>
      <c r="C1274" s="1">
        <v>882.61077966383095</v>
      </c>
      <c r="D1274" s="1">
        <v>-0.13955000000000001</v>
      </c>
      <c r="E1274" s="1">
        <v>0.30620999999999998</v>
      </c>
      <c r="F1274" s="1" t="b">
        <v>0</v>
      </c>
      <c r="G1274" s="1">
        <v>2612.9764848295299</v>
      </c>
      <c r="H1274" s="1">
        <v>7515.9490367609096</v>
      </c>
      <c r="I1274" s="1">
        <v>-1.5243</v>
      </c>
      <c r="J1274" s="3">
        <v>3.2311999999999998E-5</v>
      </c>
      <c r="K1274" s="1" t="b">
        <v>1</v>
      </c>
    </row>
    <row r="1275" spans="1:11" x14ac:dyDescent="0.35">
      <c r="A1275" s="1" t="s">
        <v>1274</v>
      </c>
      <c r="B1275" s="1">
        <v>418.36515262909103</v>
      </c>
      <c r="C1275" s="1">
        <v>320.59991134539598</v>
      </c>
      <c r="D1275" s="1">
        <v>0.38399</v>
      </c>
      <c r="E1275" s="1">
        <v>5.0986999999999998E-2</v>
      </c>
      <c r="F1275" s="1" t="b">
        <v>0</v>
      </c>
      <c r="G1275" s="1">
        <v>263.07106056307498</v>
      </c>
      <c r="H1275" s="1">
        <v>57.449821570478598</v>
      </c>
      <c r="I1275" s="1">
        <v>2.1951000000000001</v>
      </c>
      <c r="J1275" s="3">
        <v>5.0590000000000002E-5</v>
      </c>
      <c r="K1275" s="1" t="b">
        <v>1</v>
      </c>
    </row>
    <row r="1276" spans="1:11" x14ac:dyDescent="0.35">
      <c r="A1276" s="1" t="s">
        <v>1275</v>
      </c>
      <c r="B1276" s="1">
        <v>84.398534748761193</v>
      </c>
      <c r="C1276" s="1">
        <v>40.026663763162901</v>
      </c>
      <c r="D1276" s="1">
        <v>1.0763</v>
      </c>
      <c r="E1276" s="1">
        <v>3.5477999999999998E-3</v>
      </c>
      <c r="F1276" s="2" t="b">
        <v>1</v>
      </c>
      <c r="G1276" s="2">
        <v>42.648303140000003</v>
      </c>
      <c r="H1276" s="2">
        <v>31.61592984</v>
      </c>
      <c r="I1276" s="2">
        <v>0.43184</v>
      </c>
      <c r="J1276" s="2">
        <v>0.63373999999999997</v>
      </c>
      <c r="K1276" s="2" t="b">
        <v>0</v>
      </c>
    </row>
    <row r="1277" spans="1:11" x14ac:dyDescent="0.35">
      <c r="A1277" s="1" t="s">
        <v>1276</v>
      </c>
      <c r="B1277" s="1">
        <v>69.3661881120468</v>
      </c>
      <c r="C1277" s="1">
        <v>117.280353511654</v>
      </c>
      <c r="D1277" s="1">
        <v>-0.75766</v>
      </c>
      <c r="E1277" s="1">
        <v>4.4882999999999999E-2</v>
      </c>
      <c r="F1277" s="1" t="b">
        <v>0</v>
      </c>
      <c r="G1277" s="1">
        <v>128.47832523079001</v>
      </c>
      <c r="H1277" s="1">
        <v>1159.2501306853401</v>
      </c>
      <c r="I1277" s="1">
        <v>-3.1736</v>
      </c>
      <c r="J1277" s="1">
        <v>1.462E-4</v>
      </c>
      <c r="K1277" s="1" t="b">
        <v>1</v>
      </c>
    </row>
    <row r="1278" spans="1:11" x14ac:dyDescent="0.35">
      <c r="A1278" s="1" t="s">
        <v>1277</v>
      </c>
      <c r="B1278" s="1">
        <v>12.751902081224801</v>
      </c>
      <c r="C1278" s="1">
        <v>137.517095230889</v>
      </c>
      <c r="D1278" s="1">
        <v>-3.4308000000000001</v>
      </c>
      <c r="E1278" s="1">
        <v>8.8547999999999995E-3</v>
      </c>
      <c r="F1278" s="2" t="b">
        <v>1</v>
      </c>
      <c r="G1278" s="2">
        <v>1307.796947</v>
      </c>
      <c r="H1278" s="2">
        <v>4136.757713</v>
      </c>
      <c r="I1278" s="2">
        <v>-1.6614</v>
      </c>
      <c r="J1278" s="2">
        <v>2.72E-5</v>
      </c>
      <c r="K1278" s="2" t="b">
        <v>1</v>
      </c>
    </row>
    <row r="1279" spans="1:11" x14ac:dyDescent="0.35">
      <c r="A1279" s="1" t="s">
        <v>1278</v>
      </c>
      <c r="B1279" s="1">
        <v>331.990380093483</v>
      </c>
      <c r="C1279" s="1">
        <v>165.43356334993501</v>
      </c>
      <c r="D1279" s="1">
        <v>1.0048999999999999</v>
      </c>
      <c r="E1279" s="3">
        <v>1.5308E-6</v>
      </c>
      <c r="F1279" s="2" t="b">
        <v>1</v>
      </c>
      <c r="G1279" s="2">
        <v>113.69407030000001</v>
      </c>
      <c r="H1279" s="2">
        <v>6.3562851880000002</v>
      </c>
      <c r="I1279" s="2">
        <v>4.1608000000000001</v>
      </c>
      <c r="J1279" s="2">
        <v>0.1472</v>
      </c>
      <c r="K1279" s="2" t="b">
        <v>0</v>
      </c>
    </row>
    <row r="1280" spans="1:11" x14ac:dyDescent="0.35">
      <c r="A1280" s="1" t="s">
        <v>1279</v>
      </c>
      <c r="B1280" s="1">
        <v>75.760442128347293</v>
      </c>
      <c r="C1280" s="1">
        <v>391.765864991341</v>
      </c>
      <c r="D1280" s="1">
        <v>-2.3704999999999998</v>
      </c>
      <c r="E1280" s="3">
        <v>2.2200999999999998E-19</v>
      </c>
      <c r="F1280" s="2" t="b">
        <v>1</v>
      </c>
      <c r="G1280" s="2">
        <v>98.727469540000001</v>
      </c>
      <c r="H1280" s="2">
        <v>94.893722139999994</v>
      </c>
      <c r="I1280" s="2">
        <v>5.7139000000000002E-2</v>
      </c>
      <c r="J1280" s="2">
        <v>0.98253000000000001</v>
      </c>
      <c r="K1280" s="2" t="b">
        <v>0</v>
      </c>
    </row>
    <row r="1281" spans="1:11" x14ac:dyDescent="0.35">
      <c r="A1281" s="1" t="s">
        <v>1280</v>
      </c>
      <c r="B1281" s="1">
        <v>1550.4869366138601</v>
      </c>
      <c r="C1281" s="1">
        <v>2822.6760610911001</v>
      </c>
      <c r="D1281" s="1">
        <v>-0.86434</v>
      </c>
      <c r="E1281" s="1">
        <v>5.3144000000000003E-6</v>
      </c>
      <c r="F1281" s="1" t="b">
        <v>1</v>
      </c>
      <c r="G1281" s="1">
        <v>786.434458435377</v>
      </c>
      <c r="H1281" s="1">
        <v>282.11271036281403</v>
      </c>
      <c r="I1281" s="1">
        <v>1.4791000000000001</v>
      </c>
      <c r="J1281" s="1">
        <v>1.0177000000000001E-3</v>
      </c>
      <c r="K1281" s="1" t="b">
        <v>1</v>
      </c>
    </row>
    <row r="1282" spans="1:11" x14ac:dyDescent="0.35">
      <c r="A1282" s="1" t="s">
        <v>1281</v>
      </c>
      <c r="B1282" s="1">
        <v>85.149505107762906</v>
      </c>
      <c r="C1282" s="1">
        <v>30.5455979452788</v>
      </c>
      <c r="D1282" s="1">
        <v>1.4790000000000001</v>
      </c>
      <c r="E1282" s="1">
        <v>2.2382000000000001E-4</v>
      </c>
      <c r="F1282" s="2" t="b">
        <v>1</v>
      </c>
      <c r="G1282" s="2">
        <v>14.843792069999999</v>
      </c>
      <c r="H1282" s="2">
        <v>0</v>
      </c>
      <c r="I1282" s="2" t="s">
        <v>4</v>
      </c>
      <c r="J1282" s="2">
        <v>0.20363999999999999</v>
      </c>
      <c r="K1282" s="2" t="b">
        <v>0</v>
      </c>
    </row>
    <row r="1283" spans="1:11" x14ac:dyDescent="0.35">
      <c r="A1283" s="1" t="s">
        <v>1282</v>
      </c>
      <c r="B1283" s="1">
        <v>1.99761759680009</v>
      </c>
      <c r="C1283" s="1">
        <v>36.994613556592398</v>
      </c>
      <c r="D1283" s="1">
        <v>-4.2110000000000003</v>
      </c>
      <c r="E1283" s="3">
        <v>7.4802999999999996E-7</v>
      </c>
      <c r="F1283" s="2" t="b">
        <v>1</v>
      </c>
      <c r="G1283" s="2">
        <v>12.43846763</v>
      </c>
      <c r="H1283" s="2">
        <v>5.762942411</v>
      </c>
      <c r="I1283" s="2">
        <v>1.1099000000000001</v>
      </c>
      <c r="J1283" s="2">
        <v>0.65407000000000004</v>
      </c>
      <c r="K1283" s="2" t="b">
        <v>0</v>
      </c>
    </row>
    <row r="1284" spans="1:11" x14ac:dyDescent="0.35">
      <c r="A1284" s="1" t="s">
        <v>1283</v>
      </c>
      <c r="B1284" s="1">
        <v>9.2066653421535207</v>
      </c>
      <c r="C1284" s="1">
        <v>38.029494662161802</v>
      </c>
      <c r="D1284" s="1">
        <v>-2.0464000000000002</v>
      </c>
      <c r="E1284" s="1">
        <v>1.1333999999999999E-3</v>
      </c>
      <c r="F1284" s="2" t="b">
        <v>1</v>
      </c>
      <c r="G1284" s="2">
        <v>15.645154099999999</v>
      </c>
      <c r="H1284" s="2">
        <v>32.60529313</v>
      </c>
      <c r="I1284" s="2">
        <v>-1.0593999999999999</v>
      </c>
      <c r="J1284" s="2">
        <v>0.32938000000000001</v>
      </c>
      <c r="K1284" s="2" t="b">
        <v>0</v>
      </c>
    </row>
    <row r="1285" spans="1:11" x14ac:dyDescent="0.35">
      <c r="A1285" s="1" t="s">
        <v>1284</v>
      </c>
      <c r="B1285" s="1">
        <v>121.675194571904</v>
      </c>
      <c r="C1285" s="1">
        <v>44.534784243368897</v>
      </c>
      <c r="D1285" s="1">
        <v>1.45</v>
      </c>
      <c r="E1285" s="3">
        <v>1.2502E-5</v>
      </c>
      <c r="F1285" s="2" t="b">
        <v>1</v>
      </c>
      <c r="G1285" s="2">
        <v>21.435795840000001</v>
      </c>
      <c r="H1285" s="2">
        <v>25.795700320000002</v>
      </c>
      <c r="I1285" s="2">
        <v>-0.26711000000000001</v>
      </c>
      <c r="J1285" s="2">
        <v>0.81586000000000003</v>
      </c>
      <c r="K1285" s="2" t="b">
        <v>0</v>
      </c>
    </row>
    <row r="1286" spans="1:11" x14ac:dyDescent="0.35">
      <c r="A1286" s="1" t="s">
        <v>1285</v>
      </c>
      <c r="B1286" s="1">
        <v>58.879504444888902</v>
      </c>
      <c r="C1286" s="1">
        <v>158.62326822985401</v>
      </c>
      <c r="D1286" s="1">
        <v>-1.4298</v>
      </c>
      <c r="E1286" s="3">
        <v>1.1668E-6</v>
      </c>
      <c r="F1286" s="2" t="b">
        <v>1</v>
      </c>
      <c r="G1286" s="2">
        <v>77.435572910000005</v>
      </c>
      <c r="H1286" s="2">
        <v>41.495456259999997</v>
      </c>
      <c r="I1286" s="2">
        <v>0.90003999999999995</v>
      </c>
      <c r="J1286" s="2">
        <v>0.24895999999999999</v>
      </c>
      <c r="K1286" s="2" t="b">
        <v>0</v>
      </c>
    </row>
    <row r="1287" spans="1:11" x14ac:dyDescent="0.35">
      <c r="A1287" s="1" t="s">
        <v>1286</v>
      </c>
      <c r="B1287" s="1">
        <v>136.72568615440201</v>
      </c>
      <c r="C1287" s="1">
        <v>660.93178472290595</v>
      </c>
      <c r="D1287" s="1">
        <v>-2.2732000000000001</v>
      </c>
      <c r="E1287" s="3">
        <v>1.3163E-34</v>
      </c>
      <c r="F1287" s="2" t="b">
        <v>1</v>
      </c>
      <c r="G1287" s="2">
        <v>305.21075339999999</v>
      </c>
      <c r="H1287" s="2">
        <v>174.40595010000001</v>
      </c>
      <c r="I1287" s="2">
        <v>0.80735999999999997</v>
      </c>
      <c r="J1287" s="2">
        <v>0.34849000000000002</v>
      </c>
      <c r="K1287" s="2" t="b">
        <v>0</v>
      </c>
    </row>
    <row r="1288" spans="1:11" x14ac:dyDescent="0.35">
      <c r="A1288" s="1" t="s">
        <v>1287</v>
      </c>
      <c r="B1288" s="1">
        <v>2076.1979424281299</v>
      </c>
      <c r="C1288" s="1">
        <v>13056.4542812736</v>
      </c>
      <c r="D1288" s="1">
        <v>-2.6526999999999998</v>
      </c>
      <c r="E1288" s="3">
        <v>5.2139000000000002E-34</v>
      </c>
      <c r="F1288" s="2" t="b">
        <v>1</v>
      </c>
      <c r="G1288" s="2">
        <v>33787.351549999999</v>
      </c>
      <c r="H1288" s="2">
        <v>48675.667430000001</v>
      </c>
      <c r="I1288" s="2">
        <v>-0.52671999999999997</v>
      </c>
      <c r="J1288" s="2">
        <v>0.1333</v>
      </c>
      <c r="K1288" s="2" t="b">
        <v>0</v>
      </c>
    </row>
    <row r="1289" spans="1:11" x14ac:dyDescent="0.35">
      <c r="A1289" s="1" t="s">
        <v>1288</v>
      </c>
      <c r="B1289" s="1">
        <v>749.52551285209802</v>
      </c>
      <c r="C1289" s="1">
        <v>1197.36942805226</v>
      </c>
      <c r="D1289" s="1">
        <v>-0.67581999999999998</v>
      </c>
      <c r="E1289" s="1">
        <v>9.9212999999999996E-2</v>
      </c>
      <c r="F1289" s="1" t="b">
        <v>0</v>
      </c>
      <c r="G1289" s="1">
        <v>504.153057312182</v>
      </c>
      <c r="H1289" s="1">
        <v>1243.8065441547899</v>
      </c>
      <c r="I1289" s="1">
        <v>-1.3028</v>
      </c>
      <c r="J1289" s="1">
        <v>1.4109999999999999E-3</v>
      </c>
      <c r="K1289" s="1" t="b">
        <v>1</v>
      </c>
    </row>
    <row r="1290" spans="1:11" x14ac:dyDescent="0.35">
      <c r="A1290" s="1" t="s">
        <v>1289</v>
      </c>
      <c r="B1290" s="1">
        <v>1.0580959320054399</v>
      </c>
      <c r="C1290" s="1">
        <v>287.69980925566898</v>
      </c>
      <c r="D1290" s="1">
        <v>-8.0869999999999997</v>
      </c>
      <c r="E1290" s="3">
        <v>1.2782000000000001E-5</v>
      </c>
      <c r="F1290" s="2" t="b">
        <v>1</v>
      </c>
      <c r="G1290" s="2">
        <v>1776.036347</v>
      </c>
      <c r="H1290" s="2">
        <v>241.592511</v>
      </c>
      <c r="I1290" s="2">
        <v>2.8780000000000001</v>
      </c>
      <c r="J1290" s="2">
        <v>6.5900000000000003E-5</v>
      </c>
      <c r="K1290" s="2" t="b">
        <v>1</v>
      </c>
    </row>
    <row r="1291" spans="1:11" x14ac:dyDescent="0.35">
      <c r="A1291" s="1" t="s">
        <v>1290</v>
      </c>
      <c r="B1291" s="1">
        <v>55.255218194343698</v>
      </c>
      <c r="C1291" s="1">
        <v>71.863190932152605</v>
      </c>
      <c r="D1291" s="1">
        <v>-0.37913999999999998</v>
      </c>
      <c r="E1291" s="1">
        <v>0.39106000000000002</v>
      </c>
      <c r="F1291" s="1" t="b">
        <v>0</v>
      </c>
      <c r="G1291" s="1">
        <v>591.10077977886203</v>
      </c>
      <c r="H1291" s="1">
        <v>1359.3745369143201</v>
      </c>
      <c r="I1291" s="1">
        <v>-1.2015</v>
      </c>
      <c r="J1291" s="1">
        <v>2.0382999999999998E-3</v>
      </c>
      <c r="K1291" s="1" t="b">
        <v>1</v>
      </c>
    </row>
    <row r="1292" spans="1:11" x14ac:dyDescent="0.35">
      <c r="A1292" s="1" t="s">
        <v>1291</v>
      </c>
      <c r="B1292" s="1">
        <v>10.225236518421999</v>
      </c>
      <c r="C1292" s="1">
        <v>139.71572452205899</v>
      </c>
      <c r="D1292" s="1">
        <v>-3.7723</v>
      </c>
      <c r="E1292" s="3">
        <v>1.3075999999999999E-7</v>
      </c>
      <c r="F1292" s="2" t="b">
        <v>1</v>
      </c>
      <c r="G1292" s="2">
        <v>57.613665570000002</v>
      </c>
      <c r="H1292" s="2">
        <v>103.8143355</v>
      </c>
      <c r="I1292" s="2">
        <v>-0.84952000000000005</v>
      </c>
      <c r="J1292" s="2">
        <v>0.19114999999999999</v>
      </c>
      <c r="K1292" s="2" t="b">
        <v>0</v>
      </c>
    </row>
    <row r="1293" spans="1:11" x14ac:dyDescent="0.35">
      <c r="A1293" s="1" t="s">
        <v>1292</v>
      </c>
      <c r="B1293" s="1">
        <v>13.651898990282501</v>
      </c>
      <c r="C1293" s="1">
        <v>62.687130653141999</v>
      </c>
      <c r="D1293" s="1">
        <v>-2.1991000000000001</v>
      </c>
      <c r="E1293" s="3">
        <v>1.359E-5</v>
      </c>
      <c r="F1293" s="2" t="b">
        <v>1</v>
      </c>
      <c r="G1293" s="2">
        <v>18.005820839999998</v>
      </c>
      <c r="H1293" s="2">
        <v>26.26810364</v>
      </c>
      <c r="I1293" s="2">
        <v>-0.54484999999999995</v>
      </c>
      <c r="J1293" s="2">
        <v>0.63546999999999998</v>
      </c>
      <c r="K1293" s="2" t="b">
        <v>0</v>
      </c>
    </row>
    <row r="1294" spans="1:11" x14ac:dyDescent="0.35">
      <c r="A1294" s="1" t="s">
        <v>1293</v>
      </c>
      <c r="B1294" s="1">
        <v>487.29980329220098</v>
      </c>
      <c r="C1294" s="1">
        <v>706.00567297580506</v>
      </c>
      <c r="D1294" s="1">
        <v>-0.53486999999999996</v>
      </c>
      <c r="E1294" s="1">
        <v>5.4841000000000001E-2</v>
      </c>
      <c r="F1294" s="1" t="b">
        <v>0</v>
      </c>
      <c r="G1294" s="1">
        <v>432.03426687237101</v>
      </c>
      <c r="H1294" s="1">
        <v>1008.01241507766</v>
      </c>
      <c r="I1294" s="1">
        <v>-1.2222999999999999</v>
      </c>
      <c r="J1294" s="1">
        <v>2.2664999999999999E-3</v>
      </c>
      <c r="K1294" s="1" t="b">
        <v>1</v>
      </c>
    </row>
    <row r="1295" spans="1:11" x14ac:dyDescent="0.35">
      <c r="A1295" s="1" t="s">
        <v>1294</v>
      </c>
      <c r="B1295" s="1">
        <v>849.65553250377604</v>
      </c>
      <c r="C1295" s="1">
        <v>1503.5535970298199</v>
      </c>
      <c r="D1295" s="1">
        <v>-0.82343</v>
      </c>
      <c r="E1295" s="1">
        <v>1.4081E-2</v>
      </c>
      <c r="F1295" s="1" t="b">
        <v>0</v>
      </c>
      <c r="G1295" s="1">
        <v>313.62629312654798</v>
      </c>
      <c r="H1295" s="1">
        <v>61.687345028922302</v>
      </c>
      <c r="I1295" s="1">
        <v>2.3460000000000001</v>
      </c>
      <c r="J1295" s="3">
        <v>7.3537000000000004E-6</v>
      </c>
      <c r="K1295" s="1" t="b">
        <v>1</v>
      </c>
    </row>
    <row r="1296" spans="1:11" x14ac:dyDescent="0.35">
      <c r="A1296" s="1" t="s">
        <v>1295</v>
      </c>
      <c r="B1296" s="1">
        <v>780.60262363326399</v>
      </c>
      <c r="C1296" s="1">
        <v>228.33847333348999</v>
      </c>
      <c r="D1296" s="1">
        <v>1.7734000000000001</v>
      </c>
      <c r="E1296" s="3">
        <v>3.2322000000000001E-25</v>
      </c>
      <c r="F1296" s="2" t="b">
        <v>1</v>
      </c>
      <c r="G1296" s="2">
        <v>212.60140899999999</v>
      </c>
      <c r="H1296" s="2">
        <v>0</v>
      </c>
      <c r="I1296" s="2" t="s">
        <v>4</v>
      </c>
      <c r="J1296" s="2">
        <v>5.6209000000000002E-2</v>
      </c>
      <c r="K1296" s="2" t="b">
        <v>0</v>
      </c>
    </row>
    <row r="1297" spans="1:11" x14ac:dyDescent="0.35">
      <c r="A1297" s="1" t="s">
        <v>1296</v>
      </c>
      <c r="B1297" s="1">
        <v>1173.85630085291</v>
      </c>
      <c r="C1297" s="1">
        <v>2688.60125299628</v>
      </c>
      <c r="D1297" s="1">
        <v>-1.1956</v>
      </c>
      <c r="E1297" s="3">
        <v>1.3831000000000001E-10</v>
      </c>
      <c r="F1297" s="2" t="b">
        <v>1</v>
      </c>
      <c r="G1297" s="2">
        <v>1060.36483</v>
      </c>
      <c r="H1297" s="2">
        <v>748.44724489999999</v>
      </c>
      <c r="I1297" s="2">
        <v>0.50258999999999998</v>
      </c>
      <c r="J1297" s="2">
        <v>0.24882000000000001</v>
      </c>
      <c r="K1297" s="2" t="b">
        <v>0</v>
      </c>
    </row>
    <row r="1298" spans="1:11" x14ac:dyDescent="0.35">
      <c r="A1298" s="1" t="s">
        <v>1297</v>
      </c>
      <c r="B1298" s="1">
        <v>18.784279627362</v>
      </c>
      <c r="C1298" s="1">
        <v>2.7433638079409199</v>
      </c>
      <c r="D1298" s="1">
        <v>2.7755000000000001</v>
      </c>
      <c r="E1298" s="1">
        <v>7.0276999999999996E-3</v>
      </c>
      <c r="F1298" s="2" t="b">
        <v>1</v>
      </c>
      <c r="G1298" s="2">
        <v>5.7013263209999998</v>
      </c>
      <c r="H1298" s="2">
        <v>13.689203190000001</v>
      </c>
      <c r="I1298" s="2">
        <v>-1.2637</v>
      </c>
      <c r="J1298" s="2">
        <v>0.47936000000000001</v>
      </c>
      <c r="K1298" s="2" t="b">
        <v>0</v>
      </c>
    </row>
    <row r="1299" spans="1:11" x14ac:dyDescent="0.35">
      <c r="A1299" s="1" t="s">
        <v>1298</v>
      </c>
      <c r="B1299" s="1">
        <v>34.394271458707699</v>
      </c>
      <c r="C1299" s="1">
        <v>112.131269715134</v>
      </c>
      <c r="D1299" s="1">
        <v>-1.7049000000000001</v>
      </c>
      <c r="E1299" s="3">
        <v>1.7736000000000001E-6</v>
      </c>
      <c r="F1299" s="2" t="b">
        <v>1</v>
      </c>
      <c r="G1299" s="2">
        <v>144.7710161</v>
      </c>
      <c r="H1299" s="2">
        <v>93.258718229999999</v>
      </c>
      <c r="I1299" s="2">
        <v>0.63446000000000002</v>
      </c>
      <c r="J1299" s="2">
        <v>0.26547999999999999</v>
      </c>
      <c r="K1299" s="2" t="b">
        <v>0</v>
      </c>
    </row>
    <row r="1300" spans="1:11" x14ac:dyDescent="0.35">
      <c r="A1300" s="1" t="s">
        <v>1299</v>
      </c>
      <c r="B1300" s="1">
        <v>1513.10432592038</v>
      </c>
      <c r="C1300" s="1">
        <v>998.01214252151203</v>
      </c>
      <c r="D1300" s="1">
        <v>0.60038000000000002</v>
      </c>
      <c r="E1300" s="1">
        <v>3.4379999999999999E-6</v>
      </c>
      <c r="F1300" s="1" t="b">
        <v>1</v>
      </c>
      <c r="G1300" s="1">
        <v>249.655076746996</v>
      </c>
      <c r="H1300" s="1">
        <v>35.298301930588103</v>
      </c>
      <c r="I1300" s="1">
        <v>2.8222999999999998</v>
      </c>
      <c r="J1300" s="3">
        <v>8.8092999999999998E-5</v>
      </c>
      <c r="K1300" s="1" t="b">
        <v>1</v>
      </c>
    </row>
    <row r="1301" spans="1:11" x14ac:dyDescent="0.35">
      <c r="A1301" s="1" t="s">
        <v>1300</v>
      </c>
      <c r="B1301" s="1">
        <v>161.06804625905801</v>
      </c>
      <c r="C1301" s="1">
        <v>351.87538485737099</v>
      </c>
      <c r="D1301" s="1">
        <v>-1.1274</v>
      </c>
      <c r="E1301" s="3">
        <v>2.9650000000000001E-8</v>
      </c>
      <c r="F1301" s="2" t="b">
        <v>1</v>
      </c>
      <c r="G1301" s="2">
        <v>181.7961439</v>
      </c>
      <c r="H1301" s="2">
        <v>108.7547867</v>
      </c>
      <c r="I1301" s="2">
        <v>0.74124000000000001</v>
      </c>
      <c r="J1301" s="2">
        <v>0.23854</v>
      </c>
      <c r="K1301" s="2" t="b">
        <v>0</v>
      </c>
    </row>
    <row r="1302" spans="1:11" x14ac:dyDescent="0.35">
      <c r="A1302" s="1" t="s">
        <v>1301</v>
      </c>
      <c r="B1302" s="1">
        <v>69.925688360894796</v>
      </c>
      <c r="C1302" s="1">
        <v>27.802234137337901</v>
      </c>
      <c r="D1302" s="1">
        <v>1.3306</v>
      </c>
      <c r="E1302" s="1">
        <v>1.8722000000000001E-3</v>
      </c>
      <c r="F1302" s="2" t="b">
        <v>1</v>
      </c>
      <c r="G1302" s="2">
        <v>9.086643617</v>
      </c>
      <c r="H1302" s="2">
        <v>0.52969043199999999</v>
      </c>
      <c r="I1302" s="2">
        <v>4.1005000000000003</v>
      </c>
      <c r="J1302" s="2">
        <v>0.28392000000000001</v>
      </c>
      <c r="K1302" s="2" t="b">
        <v>0</v>
      </c>
    </row>
    <row r="1303" spans="1:11" x14ac:dyDescent="0.35">
      <c r="A1303" s="1" t="s">
        <v>1302</v>
      </c>
      <c r="B1303" s="1">
        <v>2021.0308462181499</v>
      </c>
      <c r="C1303" s="1">
        <v>758.30966825084499</v>
      </c>
      <c r="D1303" s="1">
        <v>1.4141999999999999</v>
      </c>
      <c r="E1303" s="3">
        <v>2.9185E-27</v>
      </c>
      <c r="F1303" s="2" t="b">
        <v>1</v>
      </c>
      <c r="G1303" s="2">
        <v>128.1930035</v>
      </c>
      <c r="H1303" s="2">
        <v>3.1526816559999999</v>
      </c>
      <c r="I1303" s="2">
        <v>5.3456000000000001</v>
      </c>
      <c r="J1303" s="2">
        <v>0.14674000000000001</v>
      </c>
      <c r="K1303" s="2" t="b">
        <v>0</v>
      </c>
    </row>
    <row r="1304" spans="1:11" x14ac:dyDescent="0.35">
      <c r="A1304" s="1" t="s">
        <v>1303</v>
      </c>
      <c r="B1304" s="1">
        <v>557.885105163562</v>
      </c>
      <c r="C1304" s="1">
        <v>157.02733346727001</v>
      </c>
      <c r="D1304" s="1">
        <v>1.829</v>
      </c>
      <c r="E1304" s="3">
        <v>6.1323999999999995E-22</v>
      </c>
      <c r="F1304" s="2" t="b">
        <v>1</v>
      </c>
      <c r="G1304" s="2">
        <v>68.773177500000003</v>
      </c>
      <c r="H1304" s="2">
        <v>13.714664129999999</v>
      </c>
      <c r="I1304" s="2">
        <v>2.3260999999999998</v>
      </c>
      <c r="J1304" s="2">
        <v>0.29719000000000001</v>
      </c>
      <c r="K1304" s="2" t="b">
        <v>0</v>
      </c>
    </row>
    <row r="1305" spans="1:11" x14ac:dyDescent="0.35">
      <c r="A1305" s="1" t="s">
        <v>1304</v>
      </c>
      <c r="B1305" s="1">
        <v>5.7009533588191301</v>
      </c>
      <c r="C1305" s="1">
        <v>7.4838967168829402</v>
      </c>
      <c r="D1305" s="1">
        <v>-0.39258999999999999</v>
      </c>
      <c r="E1305" s="1">
        <v>0.80966000000000005</v>
      </c>
      <c r="F1305" s="1" t="b">
        <v>0</v>
      </c>
      <c r="G1305" s="1">
        <v>7.99500649413228</v>
      </c>
      <c r="H1305" s="1">
        <v>77.016541393467605</v>
      </c>
      <c r="I1305" s="1">
        <v>-3.2679999999999998</v>
      </c>
      <c r="J1305" s="1">
        <v>8.7067999999999998E-4</v>
      </c>
      <c r="K1305" s="1" t="b">
        <v>1</v>
      </c>
    </row>
    <row r="1306" spans="1:11" x14ac:dyDescent="0.35">
      <c r="A1306" s="1" t="s">
        <v>1305</v>
      </c>
      <c r="B1306" s="1">
        <v>7.7380957113561504</v>
      </c>
      <c r="C1306" s="1">
        <v>29.895632037882201</v>
      </c>
      <c r="D1306" s="1">
        <v>-1.9499</v>
      </c>
      <c r="E1306" s="1">
        <v>5.9410000000000001E-3</v>
      </c>
      <c r="F1306" s="2" t="b">
        <v>1</v>
      </c>
      <c r="G1306" s="2">
        <v>7.4826812120000001</v>
      </c>
      <c r="H1306" s="2">
        <v>63.672436830000002</v>
      </c>
      <c r="I1306" s="2">
        <v>-3.089</v>
      </c>
      <c r="J1306" s="2">
        <v>1.7427E-3</v>
      </c>
      <c r="K1306" s="2" t="b">
        <v>1</v>
      </c>
    </row>
    <row r="1307" spans="1:11" x14ac:dyDescent="0.35">
      <c r="A1307" s="1" t="s">
        <v>1306</v>
      </c>
      <c r="B1307" s="1">
        <v>1.0185711762685099</v>
      </c>
      <c r="C1307" s="1">
        <v>16.732550106030999</v>
      </c>
      <c r="D1307" s="1">
        <v>-4.0380000000000003</v>
      </c>
      <c r="E1307" s="1">
        <v>1.6280999999999999E-3</v>
      </c>
      <c r="F1307" s="2" t="b">
        <v>1</v>
      </c>
      <c r="G1307" s="2">
        <v>0</v>
      </c>
      <c r="H1307" s="2">
        <v>0.52969043199999999</v>
      </c>
      <c r="I1307" s="2" t="e">
        <v>#NAME?</v>
      </c>
      <c r="J1307" s="2">
        <v>0.99497000000000002</v>
      </c>
      <c r="K1307" s="2" t="b">
        <v>0</v>
      </c>
    </row>
    <row r="1308" spans="1:11" x14ac:dyDescent="0.35">
      <c r="A1308" s="1" t="s">
        <v>1307</v>
      </c>
      <c r="B1308" s="1">
        <v>14.868093945235699</v>
      </c>
      <c r="C1308" s="1">
        <v>40.179166532599602</v>
      </c>
      <c r="D1308" s="1">
        <v>-1.4341999999999999</v>
      </c>
      <c r="E1308" s="1">
        <v>1.0962E-2</v>
      </c>
      <c r="F1308" s="2" t="b">
        <v>1</v>
      </c>
      <c r="G1308" s="2">
        <v>14.732147810000001</v>
      </c>
      <c r="H1308" s="2">
        <v>11.02802056</v>
      </c>
      <c r="I1308" s="2">
        <v>0.41778999999999999</v>
      </c>
      <c r="J1308" s="2">
        <v>0.80525999999999998</v>
      </c>
      <c r="K1308" s="2" t="b">
        <v>0</v>
      </c>
    </row>
    <row r="1309" spans="1:11" x14ac:dyDescent="0.35">
      <c r="A1309" s="1" t="s">
        <v>1308</v>
      </c>
      <c r="B1309" s="1">
        <v>112.176629798169</v>
      </c>
      <c r="C1309" s="1">
        <v>35.077354114890497</v>
      </c>
      <c r="D1309" s="1">
        <v>1.6772</v>
      </c>
      <c r="E1309" s="3">
        <v>1.6300000000000001E-6</v>
      </c>
      <c r="F1309" s="2" t="b">
        <v>1</v>
      </c>
      <c r="G1309" s="2">
        <v>105.9062346</v>
      </c>
      <c r="H1309" s="2">
        <v>15.31010066</v>
      </c>
      <c r="I1309" s="2">
        <v>2.7902</v>
      </c>
      <c r="J1309" s="2">
        <v>2.9737E-2</v>
      </c>
      <c r="K1309" s="2" t="b">
        <v>0</v>
      </c>
    </row>
    <row r="1310" spans="1:11" x14ac:dyDescent="0.35">
      <c r="A1310" s="1" t="s">
        <v>1309</v>
      </c>
      <c r="B1310" s="1">
        <v>1714.78757249007</v>
      </c>
      <c r="C1310" s="1">
        <v>1900.9029908180701</v>
      </c>
      <c r="D1310" s="1">
        <v>-0.14865999999999999</v>
      </c>
      <c r="E1310" s="1">
        <v>0.2205</v>
      </c>
      <c r="F1310" s="1" t="b">
        <v>0</v>
      </c>
      <c r="G1310" s="1">
        <v>1820.2675605230399</v>
      </c>
      <c r="H1310" s="1">
        <v>816.02982625479297</v>
      </c>
      <c r="I1310" s="1">
        <v>1.1575</v>
      </c>
      <c r="J1310" s="1">
        <v>2.2864999999999999E-3</v>
      </c>
      <c r="K1310" s="1" t="b">
        <v>1</v>
      </c>
    </row>
    <row r="1311" spans="1:11" x14ac:dyDescent="0.35">
      <c r="A1311" s="1" t="s">
        <v>1310</v>
      </c>
      <c r="B1311" s="1">
        <v>3.0161887730685999</v>
      </c>
      <c r="C1311" s="1">
        <v>0.97860713567575697</v>
      </c>
      <c r="D1311" s="1">
        <v>1.6238999999999999</v>
      </c>
      <c r="E1311" s="1">
        <v>0.57938000000000001</v>
      </c>
      <c r="F1311" s="1" t="b">
        <v>0</v>
      </c>
      <c r="G1311" s="1">
        <v>9.4203380744413003</v>
      </c>
      <c r="H1311" s="1">
        <v>286.76535003323602</v>
      </c>
      <c r="I1311" s="1">
        <v>-4.9279000000000002</v>
      </c>
      <c r="J1311" s="3">
        <v>3.9054000000000001E-14</v>
      </c>
      <c r="K1311" s="1" t="b">
        <v>1</v>
      </c>
    </row>
    <row r="1312" spans="1:11" x14ac:dyDescent="0.35">
      <c r="A1312" s="1" t="s">
        <v>1311</v>
      </c>
      <c r="B1312" s="1">
        <v>74.237121600390395</v>
      </c>
      <c r="C1312" s="1">
        <v>151.20296203202599</v>
      </c>
      <c r="D1312" s="1">
        <v>-1.0263</v>
      </c>
      <c r="E1312" s="1">
        <v>3.8385999999999997E-4</v>
      </c>
      <c r="F1312" s="2" t="b">
        <v>1</v>
      </c>
      <c r="G1312" s="2">
        <v>258.05945200000002</v>
      </c>
      <c r="H1312" s="2">
        <v>395.67651560000002</v>
      </c>
      <c r="I1312" s="2">
        <v>-0.61661999999999995</v>
      </c>
      <c r="J1312" s="2">
        <v>0.31894</v>
      </c>
      <c r="K1312" s="2" t="b">
        <v>0</v>
      </c>
    </row>
    <row r="1313" spans="1:11" x14ac:dyDescent="0.35">
      <c r="A1313" s="1" t="s">
        <v>1312</v>
      </c>
      <c r="B1313" s="1">
        <v>1220.5281773239999</v>
      </c>
      <c r="C1313" s="1">
        <v>583.94709014895898</v>
      </c>
      <c r="D1313" s="1">
        <v>1.0636000000000001</v>
      </c>
      <c r="E1313" s="3">
        <v>1.2920999999999999E-12</v>
      </c>
      <c r="F1313" s="2" t="b">
        <v>1</v>
      </c>
      <c r="G1313" s="2">
        <v>1060.2519669999999</v>
      </c>
      <c r="H1313" s="2">
        <v>1526.071506</v>
      </c>
      <c r="I1313" s="2">
        <v>-0.52542</v>
      </c>
      <c r="J1313" s="2">
        <v>0.16622000000000001</v>
      </c>
      <c r="K1313" s="2" t="b">
        <v>0</v>
      </c>
    </row>
    <row r="1314" spans="1:11" x14ac:dyDescent="0.35">
      <c r="A1314" s="1" t="s">
        <v>1313</v>
      </c>
      <c r="B1314" s="1">
        <v>355.34754010907602</v>
      </c>
      <c r="C1314" s="1">
        <v>119.24657037408799</v>
      </c>
      <c r="D1314" s="1">
        <v>1.5752999999999999</v>
      </c>
      <c r="E1314" s="3">
        <v>5.5829999999999995E-13</v>
      </c>
      <c r="F1314" s="2" t="b">
        <v>1</v>
      </c>
      <c r="G1314" s="2">
        <v>82.169309139999996</v>
      </c>
      <c r="H1314" s="2">
        <v>77.649451549999995</v>
      </c>
      <c r="I1314" s="2">
        <v>8.1624000000000002E-2</v>
      </c>
      <c r="J1314" s="2">
        <v>0.97192999999999996</v>
      </c>
      <c r="K1314" s="2" t="b">
        <v>0</v>
      </c>
    </row>
    <row r="1315" spans="1:11" x14ac:dyDescent="0.35">
      <c r="A1315" s="1" t="s">
        <v>1314</v>
      </c>
      <c r="B1315" s="1">
        <v>2007.83509935093</v>
      </c>
      <c r="C1315" s="1">
        <v>4472.9689713491898</v>
      </c>
      <c r="D1315" s="1">
        <v>-1.1556</v>
      </c>
      <c r="E1315" s="3">
        <v>5.4446000000000001E-23</v>
      </c>
      <c r="F1315" s="2" t="b">
        <v>1</v>
      </c>
      <c r="G1315" s="2">
        <v>3500.002853</v>
      </c>
      <c r="H1315" s="2">
        <v>4105.8144279999997</v>
      </c>
      <c r="I1315" s="2">
        <v>-0.23030999999999999</v>
      </c>
      <c r="J1315" s="2">
        <v>0.51870000000000005</v>
      </c>
      <c r="K1315" s="2" t="b">
        <v>0</v>
      </c>
    </row>
    <row r="1316" spans="1:11" x14ac:dyDescent="0.35">
      <c r="A1316" s="1" t="s">
        <v>1315</v>
      </c>
      <c r="B1316" s="1">
        <v>356.97420876282098</v>
      </c>
      <c r="C1316" s="1">
        <v>1173.50751657043</v>
      </c>
      <c r="D1316" s="1">
        <v>-1.7169000000000001</v>
      </c>
      <c r="E1316" s="3">
        <v>1.1353999999999999E-30</v>
      </c>
      <c r="F1316" s="2" t="b">
        <v>1</v>
      </c>
      <c r="G1316" s="2">
        <v>521.46916039999996</v>
      </c>
      <c r="H1316" s="2">
        <v>650.29177070000003</v>
      </c>
      <c r="I1316" s="2">
        <v>-0.31851000000000002</v>
      </c>
      <c r="J1316" s="2">
        <v>0.77115</v>
      </c>
      <c r="K1316" s="2" t="b">
        <v>0</v>
      </c>
    </row>
    <row r="1317" spans="1:11" x14ac:dyDescent="0.35">
      <c r="A1317" s="1" t="s">
        <v>1316</v>
      </c>
      <c r="B1317" s="1">
        <v>168.34707104299301</v>
      </c>
      <c r="C1317" s="1">
        <v>39.585474595096599</v>
      </c>
      <c r="D1317" s="1">
        <v>2.0884</v>
      </c>
      <c r="E1317" s="3">
        <v>3.6435000000000002E-8</v>
      </c>
      <c r="F1317" s="2" t="b">
        <v>1</v>
      </c>
      <c r="G1317" s="2">
        <v>54.820062880000002</v>
      </c>
      <c r="H1317" s="2">
        <v>15.827060619999999</v>
      </c>
      <c r="I1317" s="2">
        <v>1.7923</v>
      </c>
      <c r="J1317" s="2">
        <v>0.25711000000000001</v>
      </c>
      <c r="K1317" s="2" t="b">
        <v>0</v>
      </c>
    </row>
    <row r="1318" spans="1:11" x14ac:dyDescent="0.35">
      <c r="A1318" s="1" t="s">
        <v>1317</v>
      </c>
      <c r="B1318" s="1">
        <v>13.6123742345456</v>
      </c>
      <c r="C1318" s="1">
        <v>72.681978749229899</v>
      </c>
      <c r="D1318" s="1">
        <v>-2.4167000000000001</v>
      </c>
      <c r="E1318" s="3">
        <v>5.0233999999999998E-7</v>
      </c>
      <c r="F1318" s="2" t="b">
        <v>1</v>
      </c>
      <c r="G1318" s="2">
        <v>5.6901618950000001</v>
      </c>
      <c r="H1318" s="2">
        <v>4.7481181870000002</v>
      </c>
      <c r="I1318" s="2">
        <v>0.26111000000000001</v>
      </c>
      <c r="J1318" s="2">
        <v>0.95855000000000001</v>
      </c>
      <c r="K1318" s="2" t="b">
        <v>0</v>
      </c>
    </row>
    <row r="1319" spans="1:11" x14ac:dyDescent="0.35">
      <c r="A1319" s="1" t="s">
        <v>1318</v>
      </c>
      <c r="B1319" s="1">
        <v>158.714705860625</v>
      </c>
      <c r="C1319" s="1">
        <v>123.311815644307</v>
      </c>
      <c r="D1319" s="1">
        <v>0.36412</v>
      </c>
      <c r="E1319" s="1">
        <v>0.31004999999999999</v>
      </c>
      <c r="F1319" s="1" t="b">
        <v>0</v>
      </c>
      <c r="G1319" s="1">
        <v>364.51026680006402</v>
      </c>
      <c r="H1319" s="1">
        <v>1508.8554478103199</v>
      </c>
      <c r="I1319" s="1">
        <v>-2.0493999999999999</v>
      </c>
      <c r="J1319" s="3">
        <v>3.1257E-7</v>
      </c>
      <c r="K1319" s="1" t="b">
        <v>1</v>
      </c>
    </row>
    <row r="1320" spans="1:11" x14ac:dyDescent="0.35">
      <c r="A1320" s="1" t="s">
        <v>1319</v>
      </c>
      <c r="B1320" s="1">
        <v>549.82465773777903</v>
      </c>
      <c r="C1320" s="1">
        <v>549.96989370061397</v>
      </c>
      <c r="D1320" s="1">
        <v>-3.8104000000000002E-4</v>
      </c>
      <c r="E1320" s="1">
        <v>1</v>
      </c>
      <c r="F1320" s="1" t="b">
        <v>0</v>
      </c>
      <c r="G1320" s="1">
        <v>602.16849962652998</v>
      </c>
      <c r="H1320" s="1">
        <v>49.504465085896697</v>
      </c>
      <c r="I1320" s="1">
        <v>3.6044999999999998</v>
      </c>
      <c r="J1320" s="3">
        <v>5.0516000000000002E-5</v>
      </c>
      <c r="K1320" s="1" t="b">
        <v>1</v>
      </c>
    </row>
    <row r="1321" spans="1:11" x14ac:dyDescent="0.35">
      <c r="A1321" s="1" t="s">
        <v>1320</v>
      </c>
      <c r="B1321" s="1">
        <v>1418.4533372345199</v>
      </c>
      <c r="C1321" s="1">
        <v>3914.2990721390001</v>
      </c>
      <c r="D1321" s="1">
        <v>-1.4643999999999999</v>
      </c>
      <c r="E1321" s="1">
        <v>1.5092999999999999E-4</v>
      </c>
      <c r="F1321" s="2" t="b">
        <v>1</v>
      </c>
      <c r="G1321" s="2">
        <v>165.0878926</v>
      </c>
      <c r="H1321" s="2">
        <v>7.3774746459999996</v>
      </c>
      <c r="I1321" s="2">
        <v>4.484</v>
      </c>
      <c r="J1321" s="2">
        <v>9.9016999999999994E-2</v>
      </c>
      <c r="K1321" s="2" t="b">
        <v>0</v>
      </c>
    </row>
    <row r="1322" spans="1:11" x14ac:dyDescent="0.35">
      <c r="A1322" s="1" t="s">
        <v>1321</v>
      </c>
      <c r="B1322" s="1">
        <v>102.14901705843199</v>
      </c>
      <c r="C1322" s="1">
        <v>295.06721356744498</v>
      </c>
      <c r="D1322" s="1">
        <v>-1.5304</v>
      </c>
      <c r="E1322" s="3">
        <v>2.705E-11</v>
      </c>
      <c r="F1322" s="2" t="b">
        <v>1</v>
      </c>
      <c r="G1322" s="2">
        <v>90.397530250000003</v>
      </c>
      <c r="H1322" s="2">
        <v>64.030265940000007</v>
      </c>
      <c r="I1322" s="2">
        <v>0.49752999999999997</v>
      </c>
      <c r="J1322" s="2">
        <v>0.64478999999999997</v>
      </c>
      <c r="K1322" s="2" t="b">
        <v>0</v>
      </c>
    </row>
    <row r="1323" spans="1:11" x14ac:dyDescent="0.35">
      <c r="A1323" s="1" t="s">
        <v>1322</v>
      </c>
      <c r="B1323" s="1">
        <v>3.6242862505451798</v>
      </c>
      <c r="C1323" s="1">
        <v>8.6549614516450504</v>
      </c>
      <c r="D1323" s="1">
        <v>-1.2558</v>
      </c>
      <c r="E1323" s="1">
        <v>0.36197000000000001</v>
      </c>
      <c r="F1323" s="1" t="b">
        <v>0</v>
      </c>
      <c r="G1323" s="1">
        <v>137.23127438952699</v>
      </c>
      <c r="H1323" s="1">
        <v>1639.4730812431301</v>
      </c>
      <c r="I1323" s="1">
        <v>-3.5785999999999998</v>
      </c>
      <c r="J1323" s="3">
        <v>8.0167999999999995E-14</v>
      </c>
      <c r="K1323" s="1" t="b">
        <v>1</v>
      </c>
    </row>
    <row r="1324" spans="1:11" x14ac:dyDescent="0.35">
      <c r="A1324" s="1" t="s">
        <v>1323</v>
      </c>
      <c r="B1324" s="1">
        <v>13.4937999673348</v>
      </c>
      <c r="C1324" s="1">
        <v>0.53741796760946703</v>
      </c>
      <c r="D1324" s="1">
        <v>4.6501000000000001</v>
      </c>
      <c r="E1324" s="1">
        <v>1.0214000000000001E-2</v>
      </c>
      <c r="F1324" s="2" t="b">
        <v>1</v>
      </c>
      <c r="G1324" s="2">
        <v>1.4364960069999999</v>
      </c>
      <c r="H1324" s="2">
        <v>0</v>
      </c>
      <c r="I1324" s="2" t="s">
        <v>4</v>
      </c>
      <c r="J1324" s="2">
        <v>0.83872999999999998</v>
      </c>
      <c r="K1324" s="2" t="b">
        <v>0</v>
      </c>
    </row>
    <row r="1325" spans="1:11" x14ac:dyDescent="0.35">
      <c r="A1325" s="1" t="s">
        <v>1324</v>
      </c>
      <c r="B1325" s="1">
        <v>720.999366248049</v>
      </c>
      <c r="C1325" s="1">
        <v>480.60133500742199</v>
      </c>
      <c r="D1325" s="1">
        <v>0.58516000000000001</v>
      </c>
      <c r="E1325" s="1">
        <v>1.5043000000000001E-4</v>
      </c>
      <c r="F1325" s="1" t="b">
        <v>1</v>
      </c>
      <c r="G1325" s="1">
        <v>1814.9259725234999</v>
      </c>
      <c r="H1325" s="1">
        <v>4192.8813281287303</v>
      </c>
      <c r="I1325" s="1">
        <v>-1.208</v>
      </c>
      <c r="J1325" s="1">
        <v>1.0146000000000001E-3</v>
      </c>
      <c r="K1325" s="1" t="b">
        <v>1</v>
      </c>
    </row>
    <row r="1326" spans="1:11" x14ac:dyDescent="0.35">
      <c r="A1326" s="1" t="s">
        <v>1325</v>
      </c>
      <c r="B1326" s="1">
        <v>84.091409175757406</v>
      </c>
      <c r="C1326" s="1">
        <v>182.95226299255501</v>
      </c>
      <c r="D1326" s="1">
        <v>-1.1214</v>
      </c>
      <c r="E1326" s="3">
        <v>2.1481999999999999E-5</v>
      </c>
      <c r="F1326" s="2" t="b">
        <v>1</v>
      </c>
      <c r="G1326" s="2">
        <v>113.7920735</v>
      </c>
      <c r="H1326" s="2">
        <v>105.1615279</v>
      </c>
      <c r="I1326" s="2">
        <v>0.11379</v>
      </c>
      <c r="J1326" s="2">
        <v>0.85816999999999999</v>
      </c>
      <c r="K1326" s="2" t="b">
        <v>0</v>
      </c>
    </row>
    <row r="1327" spans="1:11" x14ac:dyDescent="0.35">
      <c r="A1327" s="1" t="s">
        <v>1326</v>
      </c>
      <c r="B1327" s="1">
        <v>90.020438596106402</v>
      </c>
      <c r="C1327" s="1">
        <v>26.382437833595802</v>
      </c>
      <c r="D1327" s="1">
        <v>1.7706999999999999</v>
      </c>
      <c r="E1327" s="3">
        <v>9.3890999999999996E-6</v>
      </c>
      <c r="F1327" s="2" t="b">
        <v>1</v>
      </c>
      <c r="G1327" s="2">
        <v>39.240656999999999</v>
      </c>
      <c r="H1327" s="2">
        <v>37.423428889999997</v>
      </c>
      <c r="I1327" s="2">
        <v>6.8406999999999996E-2</v>
      </c>
      <c r="J1327" s="2">
        <v>0.95082</v>
      </c>
      <c r="K1327" s="2" t="b">
        <v>0</v>
      </c>
    </row>
    <row r="1328" spans="1:11" x14ac:dyDescent="0.35">
      <c r="A1328" s="1" t="s">
        <v>1327</v>
      </c>
      <c r="B1328" s="1">
        <v>1278.6959201058201</v>
      </c>
      <c r="C1328" s="1">
        <v>523.72701158005202</v>
      </c>
      <c r="D1328" s="1">
        <v>1.2878000000000001</v>
      </c>
      <c r="E1328" s="3">
        <v>1.3472000000000001E-9</v>
      </c>
      <c r="F1328" s="2" t="b">
        <v>1</v>
      </c>
      <c r="G1328" s="2">
        <v>291.11869300000001</v>
      </c>
      <c r="H1328" s="2">
        <v>1.582706062</v>
      </c>
      <c r="I1328" s="2">
        <v>7.5231000000000003</v>
      </c>
      <c r="J1328" s="2">
        <v>0.10142</v>
      </c>
      <c r="K1328" s="2" t="b">
        <v>0</v>
      </c>
    </row>
    <row r="1329" spans="1:11" x14ac:dyDescent="0.35">
      <c r="A1329" s="1" t="s">
        <v>1328</v>
      </c>
      <c r="B1329" s="1">
        <v>564.30365779417696</v>
      </c>
      <c r="C1329" s="1">
        <v>571.15597635887798</v>
      </c>
      <c r="D1329" s="1">
        <v>-1.7413000000000001E-2</v>
      </c>
      <c r="E1329" s="1">
        <v>0.88026000000000004</v>
      </c>
      <c r="F1329" s="1" t="b">
        <v>0</v>
      </c>
      <c r="G1329" s="1">
        <v>1564.64321121897</v>
      </c>
      <c r="H1329" s="1">
        <v>5083.4430170178503</v>
      </c>
      <c r="I1329" s="1">
        <v>-1.7</v>
      </c>
      <c r="J1329" s="3">
        <v>4.7288000000000004E-6</v>
      </c>
      <c r="K1329" s="1" t="b">
        <v>1</v>
      </c>
    </row>
    <row r="1330" spans="1:11" x14ac:dyDescent="0.35">
      <c r="A1330" s="1" t="s">
        <v>1329</v>
      </c>
      <c r="B1330" s="1">
        <v>87.226172216036801</v>
      </c>
      <c r="C1330" s="1">
        <v>200.823239552861</v>
      </c>
      <c r="D1330" s="1">
        <v>-1.2031000000000001</v>
      </c>
      <c r="E1330" s="3">
        <v>3.7249000000000001E-6</v>
      </c>
      <c r="F1330" s="2" t="b">
        <v>1</v>
      </c>
      <c r="G1330" s="2">
        <v>101.9552465</v>
      </c>
      <c r="H1330" s="2">
        <v>119.3358648</v>
      </c>
      <c r="I1330" s="2">
        <v>-0.22708999999999999</v>
      </c>
      <c r="J1330" s="2">
        <v>0.69277</v>
      </c>
      <c r="K1330" s="2" t="b">
        <v>0</v>
      </c>
    </row>
    <row r="1331" spans="1:11" x14ac:dyDescent="0.35">
      <c r="A1331" s="1" t="s">
        <v>1330</v>
      </c>
      <c r="B1331" s="1">
        <v>34.552370481655501</v>
      </c>
      <c r="C1331" s="1">
        <v>160.083019363246</v>
      </c>
      <c r="D1331" s="1">
        <v>-2.2120000000000002</v>
      </c>
      <c r="E1331" s="3">
        <v>8.0163000000000001E-12</v>
      </c>
      <c r="F1331" s="2" t="b">
        <v>1</v>
      </c>
      <c r="G1331" s="2">
        <v>78.939055479999993</v>
      </c>
      <c r="H1331" s="2">
        <v>65.051455390000001</v>
      </c>
      <c r="I1331" s="2">
        <v>0.27916000000000002</v>
      </c>
      <c r="J1331" s="2">
        <v>0.80722000000000005</v>
      </c>
      <c r="K1331" s="2" t="b">
        <v>0</v>
      </c>
    </row>
    <row r="1332" spans="1:11" x14ac:dyDescent="0.35">
      <c r="A1332" s="1" t="s">
        <v>1331</v>
      </c>
      <c r="B1332" s="1">
        <v>4357.9972877330201</v>
      </c>
      <c r="C1332" s="1">
        <v>2356.2130430673601</v>
      </c>
      <c r="D1332" s="1">
        <v>0.88719999999999999</v>
      </c>
      <c r="E1332" s="1">
        <v>1.1622E-5</v>
      </c>
      <c r="F1332" s="1" t="b">
        <v>1</v>
      </c>
      <c r="G1332" s="1">
        <v>945.65603497582401</v>
      </c>
      <c r="H1332" s="1">
        <v>379.620306548256</v>
      </c>
      <c r="I1332" s="1">
        <v>1.3168</v>
      </c>
      <c r="J1332" s="1">
        <v>1.1103E-3</v>
      </c>
      <c r="K1332" s="1" t="b">
        <v>1</v>
      </c>
    </row>
    <row r="1333" spans="1:11" x14ac:dyDescent="0.35">
      <c r="A1333" s="1" t="s">
        <v>1332</v>
      </c>
      <c r="B1333" s="1">
        <v>245.08947839623301</v>
      </c>
      <c r="C1333" s="1">
        <v>1696.7893945170999</v>
      </c>
      <c r="D1333" s="1">
        <v>-2.7913999999999999</v>
      </c>
      <c r="E1333" s="3">
        <v>1.2621E-9</v>
      </c>
      <c r="F1333" s="2" t="b">
        <v>1</v>
      </c>
      <c r="G1333" s="2">
        <v>376.81350359999999</v>
      </c>
      <c r="H1333" s="2">
        <v>438.02181460000003</v>
      </c>
      <c r="I1333" s="2">
        <v>-0.21715000000000001</v>
      </c>
      <c r="J1333" s="2">
        <v>0.88132999999999995</v>
      </c>
      <c r="K1333" s="2" t="b">
        <v>0</v>
      </c>
    </row>
    <row r="1334" spans="1:11" x14ac:dyDescent="0.35">
      <c r="A1334" s="1" t="s">
        <v>1333</v>
      </c>
      <c r="B1334" s="1">
        <v>1390.3072120464201</v>
      </c>
      <c r="C1334" s="1">
        <v>3563.6533155122002</v>
      </c>
      <c r="D1334" s="1">
        <v>-1.3580000000000001</v>
      </c>
      <c r="E1334" s="3">
        <v>1.9892000000000001E-9</v>
      </c>
      <c r="F1334" s="2" t="b">
        <v>1</v>
      </c>
      <c r="G1334" s="2">
        <v>15289.2621</v>
      </c>
      <c r="H1334" s="2">
        <v>23002.517260000001</v>
      </c>
      <c r="I1334" s="2">
        <v>-0.58926999999999996</v>
      </c>
      <c r="J1334" s="2">
        <v>0.34275</v>
      </c>
      <c r="K1334" s="2" t="b">
        <v>0</v>
      </c>
    </row>
    <row r="1335" spans="1:11" x14ac:dyDescent="0.35">
      <c r="A1335" s="1" t="s">
        <v>1334</v>
      </c>
      <c r="B1335" s="1">
        <v>355.031342063181</v>
      </c>
      <c r="C1335" s="1">
        <v>842.35902002109401</v>
      </c>
      <c r="D1335" s="1">
        <v>-1.2464999999999999</v>
      </c>
      <c r="E1335" s="3">
        <v>1.5561999999999999E-15</v>
      </c>
      <c r="F1335" s="2" t="b">
        <v>1</v>
      </c>
      <c r="G1335" s="2">
        <v>457.18781669999998</v>
      </c>
      <c r="H1335" s="2">
        <v>334.99539229999999</v>
      </c>
      <c r="I1335" s="2">
        <v>0.44864999999999999</v>
      </c>
      <c r="J1335" s="2">
        <v>0.65098</v>
      </c>
      <c r="K1335" s="2" t="b">
        <v>0</v>
      </c>
    </row>
    <row r="1336" spans="1:11" x14ac:dyDescent="0.35">
      <c r="A1336" s="1" t="s">
        <v>1335</v>
      </c>
      <c r="B1336" s="1">
        <v>125.047106146605</v>
      </c>
      <c r="C1336" s="1">
        <v>100.82917325509101</v>
      </c>
      <c r="D1336" s="1">
        <v>0.31056</v>
      </c>
      <c r="E1336" s="1">
        <v>0.29636000000000001</v>
      </c>
      <c r="F1336" s="1" t="b">
        <v>0</v>
      </c>
      <c r="G1336" s="1">
        <v>210.18741621027399</v>
      </c>
      <c r="H1336" s="1">
        <v>732.33873795053</v>
      </c>
      <c r="I1336" s="1">
        <v>-1.8008</v>
      </c>
      <c r="J1336" s="3">
        <v>2.6134000000000001E-5</v>
      </c>
      <c r="K1336" s="1" t="b">
        <v>1</v>
      </c>
    </row>
    <row r="1337" spans="1:11" x14ac:dyDescent="0.35">
      <c r="A1337" s="1" t="s">
        <v>1336</v>
      </c>
      <c r="B1337" s="1">
        <v>1204.30685315101</v>
      </c>
      <c r="C1337" s="1">
        <v>1873.89422276648</v>
      </c>
      <c r="D1337" s="1">
        <v>-0.63783999999999996</v>
      </c>
      <c r="E1337" s="1">
        <v>3.9035E-7</v>
      </c>
      <c r="F1337" s="1" t="b">
        <v>1</v>
      </c>
      <c r="G1337" s="1">
        <v>332.95820404114301</v>
      </c>
      <c r="H1337" s="1">
        <v>94.413577611534194</v>
      </c>
      <c r="I1337" s="1">
        <v>1.8183</v>
      </c>
      <c r="J1337" s="1">
        <v>3.7303999999999999E-4</v>
      </c>
      <c r="K1337" s="1" t="b">
        <v>1</v>
      </c>
    </row>
    <row r="1338" spans="1:11" x14ac:dyDescent="0.35">
      <c r="A1338" s="1" t="s">
        <v>1337</v>
      </c>
      <c r="B1338" s="1">
        <v>5.5033295801344702</v>
      </c>
      <c r="C1338" s="1">
        <v>4.7405329089420203</v>
      </c>
      <c r="D1338" s="1">
        <v>0.21526000000000001</v>
      </c>
      <c r="E1338" s="1">
        <v>0.87353000000000003</v>
      </c>
      <c r="F1338" s="1" t="b">
        <v>0</v>
      </c>
      <c r="G1338" s="1">
        <v>36.177869732001803</v>
      </c>
      <c r="H1338" s="1">
        <v>151.55786792780901</v>
      </c>
      <c r="I1338" s="1">
        <v>-2.0667</v>
      </c>
      <c r="J1338" s="1">
        <v>1.1681E-3</v>
      </c>
      <c r="K1338" s="1" t="b">
        <v>1</v>
      </c>
    </row>
    <row r="1339" spans="1:11" x14ac:dyDescent="0.35">
      <c r="A1339" s="1" t="s">
        <v>1338</v>
      </c>
      <c r="B1339" s="1">
        <v>382.08600023207202</v>
      </c>
      <c r="C1339" s="1">
        <v>357.26588367370999</v>
      </c>
      <c r="D1339" s="1">
        <v>9.6898999999999999E-2</v>
      </c>
      <c r="E1339" s="1">
        <v>0.8024</v>
      </c>
      <c r="F1339" s="1" t="b">
        <v>0</v>
      </c>
      <c r="G1339" s="1">
        <v>61.099462702898698</v>
      </c>
      <c r="H1339" s="1">
        <v>5.2650781507416502</v>
      </c>
      <c r="I1339" s="1">
        <v>3.5366</v>
      </c>
      <c r="J1339" s="1">
        <v>7.7021000000000001E-4</v>
      </c>
      <c r="K1339" s="1" t="b">
        <v>1</v>
      </c>
    </row>
    <row r="1340" spans="1:11" x14ac:dyDescent="0.35">
      <c r="A1340" s="1" t="s">
        <v>1339</v>
      </c>
      <c r="B1340" s="1">
        <v>138.69900513688799</v>
      </c>
      <c r="C1340" s="1">
        <v>30.8742391735579</v>
      </c>
      <c r="D1340" s="1">
        <v>2.1675</v>
      </c>
      <c r="E1340" s="3">
        <v>1.8996999999999999E-10</v>
      </c>
      <c r="F1340" s="2" t="b">
        <v>1</v>
      </c>
      <c r="G1340" s="2">
        <v>29.197587710000001</v>
      </c>
      <c r="H1340" s="2">
        <v>0</v>
      </c>
      <c r="I1340" s="2" t="s">
        <v>4</v>
      </c>
      <c r="J1340" s="2">
        <v>0.13250000000000001</v>
      </c>
      <c r="K1340" s="2" t="b">
        <v>0</v>
      </c>
    </row>
    <row r="1341" spans="1:11" x14ac:dyDescent="0.35">
      <c r="A1341" s="1" t="s">
        <v>1340</v>
      </c>
      <c r="B1341" s="1">
        <v>325.66610311576397</v>
      </c>
      <c r="C1341" s="1">
        <v>664.44666496911304</v>
      </c>
      <c r="D1341" s="1">
        <v>-1.0287999999999999</v>
      </c>
      <c r="E1341" s="1">
        <v>1.4076E-4</v>
      </c>
      <c r="F1341" s="2" t="b">
        <v>1</v>
      </c>
      <c r="G1341" s="2">
        <v>272.62908679999998</v>
      </c>
      <c r="H1341" s="2">
        <v>137.35170479999999</v>
      </c>
      <c r="I1341" s="2">
        <v>0.98906000000000005</v>
      </c>
      <c r="J1341" s="2">
        <v>0.29163</v>
      </c>
      <c r="K1341" s="2" t="b">
        <v>0</v>
      </c>
    </row>
    <row r="1342" spans="1:11" x14ac:dyDescent="0.35">
      <c r="A1342" s="1" t="s">
        <v>1341</v>
      </c>
      <c r="B1342" s="1">
        <v>180.29617067241799</v>
      </c>
      <c r="C1342" s="1">
        <v>575.98710756012201</v>
      </c>
      <c r="D1342" s="1">
        <v>-1.6757</v>
      </c>
      <c r="E1342" s="3">
        <v>9.3554999999999995E-5</v>
      </c>
      <c r="F1342" s="2" t="b">
        <v>1</v>
      </c>
      <c r="G1342" s="2">
        <v>212.9413145</v>
      </c>
      <c r="H1342" s="2">
        <v>224.4160206</v>
      </c>
      <c r="I1342" s="2">
        <v>-7.5719999999999996E-2</v>
      </c>
      <c r="J1342" s="2">
        <v>0.93944000000000005</v>
      </c>
      <c r="K1342" s="2" t="b">
        <v>0</v>
      </c>
    </row>
    <row r="1343" spans="1:11" x14ac:dyDescent="0.35">
      <c r="A1343" s="1" t="s">
        <v>1342</v>
      </c>
      <c r="B1343" s="1">
        <v>5.5428543358714002</v>
      </c>
      <c r="C1343" s="1">
        <v>5.5829564154250102</v>
      </c>
      <c r="D1343" s="1">
        <v>-1.04E-2</v>
      </c>
      <c r="E1343" s="1">
        <v>1</v>
      </c>
      <c r="F1343" s="1" t="b">
        <v>0</v>
      </c>
      <c r="G1343" s="1">
        <v>44.284520491068903</v>
      </c>
      <c r="H1343" s="1">
        <v>604.10909669137095</v>
      </c>
      <c r="I1343" s="1">
        <v>-3.7698999999999998</v>
      </c>
      <c r="J1343" s="1">
        <v>1.0734E-3</v>
      </c>
      <c r="K1343" s="1" t="b">
        <v>1</v>
      </c>
    </row>
    <row r="1344" spans="1:11" x14ac:dyDescent="0.35">
      <c r="A1344" s="1" t="s">
        <v>1343</v>
      </c>
      <c r="B1344" s="1">
        <v>24.8014310320766</v>
      </c>
      <c r="C1344" s="1">
        <v>62.0371647457454</v>
      </c>
      <c r="D1344" s="1">
        <v>-1.3227</v>
      </c>
      <c r="E1344" s="1">
        <v>7.7596000000000002E-3</v>
      </c>
      <c r="F1344" s="2" t="b">
        <v>1</v>
      </c>
      <c r="G1344" s="2">
        <v>33.95117612</v>
      </c>
      <c r="H1344" s="2">
        <v>43.237293180000002</v>
      </c>
      <c r="I1344" s="2">
        <v>-0.34881000000000001</v>
      </c>
      <c r="J1344" s="2">
        <v>0.70313000000000003</v>
      </c>
      <c r="K1344" s="2" t="b">
        <v>0</v>
      </c>
    </row>
    <row r="1345" spans="1:11" x14ac:dyDescent="0.35">
      <c r="A1345" s="1" t="s">
        <v>1344</v>
      </c>
      <c r="B1345" s="1">
        <v>1.5080943865342999</v>
      </c>
      <c r="C1345" s="1">
        <v>4.1068861417893796</v>
      </c>
      <c r="D1345" s="1">
        <v>-1.4453</v>
      </c>
      <c r="E1345" s="1">
        <v>0.56366000000000005</v>
      </c>
      <c r="F1345" s="1" t="b">
        <v>0</v>
      </c>
      <c r="G1345" s="1">
        <v>13.1951719601139</v>
      </c>
      <c r="H1345" s="1">
        <v>106.51370950654599</v>
      </c>
      <c r="I1345" s="1">
        <v>-3.0129999999999999</v>
      </c>
      <c r="J1345" s="1">
        <v>1.2807000000000001E-4</v>
      </c>
      <c r="K1345" s="1" t="b">
        <v>1</v>
      </c>
    </row>
    <row r="1346" spans="1:11" x14ac:dyDescent="0.35">
      <c r="A1346" s="1" t="s">
        <v>1345</v>
      </c>
      <c r="B1346" s="1">
        <v>65.930453167294601</v>
      </c>
      <c r="C1346" s="1">
        <v>22.660466889979201</v>
      </c>
      <c r="D1346" s="1">
        <v>1.5407999999999999</v>
      </c>
      <c r="E1346" s="1">
        <v>6.2197000000000001E-4</v>
      </c>
      <c r="F1346" s="2" t="b">
        <v>1</v>
      </c>
      <c r="G1346" s="2">
        <v>19.153280089999999</v>
      </c>
      <c r="H1346" s="2">
        <v>1.05301563</v>
      </c>
      <c r="I1346" s="2">
        <v>4.1849999999999996</v>
      </c>
      <c r="J1346" s="2">
        <v>0.30420000000000003</v>
      </c>
      <c r="K1346" s="2" t="b">
        <v>0</v>
      </c>
    </row>
    <row r="1347" spans="1:11" x14ac:dyDescent="0.35">
      <c r="A1347" s="1" t="s">
        <v>1346</v>
      </c>
      <c r="B1347" s="1">
        <v>19.273802837627802</v>
      </c>
      <c r="C1347" s="1">
        <v>8.3662750530155208</v>
      </c>
      <c r="D1347" s="1">
        <v>1.204</v>
      </c>
      <c r="E1347" s="1">
        <v>0.13044</v>
      </c>
      <c r="F1347" s="1" t="b">
        <v>0</v>
      </c>
      <c r="G1347" s="1">
        <v>36.824168131671499</v>
      </c>
      <c r="H1347" s="1">
        <v>235.86277068430101</v>
      </c>
      <c r="I1347" s="1">
        <v>-2.6791999999999998</v>
      </c>
      <c r="J1347" s="3">
        <v>3.7971999999999998E-6</v>
      </c>
      <c r="K1347" s="1" t="b">
        <v>1</v>
      </c>
    </row>
    <row r="1348" spans="1:11" x14ac:dyDescent="0.35">
      <c r="A1348" s="1" t="s">
        <v>1347</v>
      </c>
      <c r="B1348" s="1">
        <v>401.27751869405603</v>
      </c>
      <c r="C1348" s="1">
        <v>340.749426856171</v>
      </c>
      <c r="D1348" s="1">
        <v>0.23588999999999999</v>
      </c>
      <c r="E1348" s="1">
        <v>0.20915</v>
      </c>
      <c r="F1348" s="1" t="b">
        <v>0</v>
      </c>
      <c r="G1348" s="1">
        <v>334.65893127293299</v>
      </c>
      <c r="H1348" s="1">
        <v>824.19435265492405</v>
      </c>
      <c r="I1348" s="1">
        <v>-1.3003</v>
      </c>
      <c r="J1348" s="1">
        <v>1.5081000000000001E-3</v>
      </c>
      <c r="K1348" s="1" t="b">
        <v>1</v>
      </c>
    </row>
    <row r="1349" spans="1:11" x14ac:dyDescent="0.35">
      <c r="A1349" s="1" t="s">
        <v>1348</v>
      </c>
      <c r="B1349" s="1">
        <v>155.89614086624101</v>
      </c>
      <c r="C1349" s="1">
        <v>38.318181060791296</v>
      </c>
      <c r="D1349" s="1">
        <v>2.0245000000000002</v>
      </c>
      <c r="E1349" s="3">
        <v>2.1679000000000001E-10</v>
      </c>
      <c r="F1349" s="2" t="b">
        <v>1</v>
      </c>
      <c r="G1349" s="2">
        <v>57.881611800000002</v>
      </c>
      <c r="H1349" s="2">
        <v>239.86478049999999</v>
      </c>
      <c r="I1349" s="2">
        <v>-2.0510000000000002</v>
      </c>
      <c r="J1349" s="2">
        <v>1.7898999999999999E-4</v>
      </c>
      <c r="K1349" s="2" t="b">
        <v>1</v>
      </c>
    </row>
    <row r="1350" spans="1:11" x14ac:dyDescent="0.35">
      <c r="A1350" s="1" t="s">
        <v>1349</v>
      </c>
      <c r="B1350" s="1">
        <v>3.1742877960163201</v>
      </c>
      <c r="C1350" s="1">
        <v>119.83857626967</v>
      </c>
      <c r="D1350" s="1">
        <v>-5.2385000000000002</v>
      </c>
      <c r="E1350" s="3">
        <v>2.3850999999999998E-6</v>
      </c>
      <c r="F1350" s="2" t="b">
        <v>1</v>
      </c>
      <c r="G1350" s="2">
        <v>2044.145098</v>
      </c>
      <c r="H1350" s="2">
        <v>3657.7472550000002</v>
      </c>
      <c r="I1350" s="2">
        <v>-0.83945999999999998</v>
      </c>
      <c r="J1350" s="2">
        <v>0.45963999999999999</v>
      </c>
      <c r="K1350" s="2" t="b">
        <v>0</v>
      </c>
    </row>
    <row r="1351" spans="1:11" x14ac:dyDescent="0.35">
      <c r="A1351" s="1" t="s">
        <v>1350</v>
      </c>
      <c r="B1351" s="1">
        <v>1316.5897498793299</v>
      </c>
      <c r="C1351" s="1">
        <v>424.47745394730202</v>
      </c>
      <c r="D1351" s="1">
        <v>1.633</v>
      </c>
      <c r="E1351" s="3">
        <v>2.4965000000000001E-11</v>
      </c>
      <c r="F1351" s="2" t="b">
        <v>1</v>
      </c>
      <c r="G1351" s="2">
        <v>390.24436680000002</v>
      </c>
      <c r="H1351" s="2">
        <v>131.12908949999999</v>
      </c>
      <c r="I1351" s="2">
        <v>1.5733999999999999</v>
      </c>
      <c r="J1351" s="2">
        <v>0.33927000000000002</v>
      </c>
      <c r="K1351" s="2" t="b">
        <v>0</v>
      </c>
    </row>
    <row r="1352" spans="1:11" x14ac:dyDescent="0.35">
      <c r="A1352" s="1" t="s">
        <v>1351</v>
      </c>
      <c r="B1352" s="1">
        <v>64.461883536497197</v>
      </c>
      <c r="C1352" s="1">
        <v>17.959888810686699</v>
      </c>
      <c r="D1352" s="1">
        <v>1.8436999999999999</v>
      </c>
      <c r="E1352" s="3">
        <v>9.2071000000000007E-5</v>
      </c>
      <c r="F1352" s="2" t="b">
        <v>1</v>
      </c>
      <c r="G1352" s="2">
        <v>14.219822519999999</v>
      </c>
      <c r="H1352" s="2">
        <v>7.3774746459999996</v>
      </c>
      <c r="I1352" s="2">
        <v>0.94669999999999999</v>
      </c>
      <c r="J1352" s="2">
        <v>0.57916000000000001</v>
      </c>
      <c r="K1352" s="2" t="b">
        <v>0</v>
      </c>
    </row>
    <row r="1353" spans="1:11" x14ac:dyDescent="0.35">
      <c r="A1353" s="1" t="s">
        <v>1352</v>
      </c>
      <c r="B1353" s="1">
        <v>26.8385733846136</v>
      </c>
      <c r="C1353" s="1">
        <v>67.868852730150294</v>
      </c>
      <c r="D1353" s="1">
        <v>-1.3384</v>
      </c>
      <c r="E1353" s="1">
        <v>1.8448E-3</v>
      </c>
      <c r="F1353" s="2" t="b">
        <v>1</v>
      </c>
      <c r="G1353" s="2">
        <v>49.864276459999999</v>
      </c>
      <c r="H1353" s="2">
        <v>29.414420069999998</v>
      </c>
      <c r="I1353" s="2">
        <v>0.76148000000000005</v>
      </c>
      <c r="J1353" s="2">
        <v>0.38424999999999998</v>
      </c>
      <c r="K1353" s="2" t="b">
        <v>0</v>
      </c>
    </row>
    <row r="1354" spans="1:11" x14ac:dyDescent="0.35">
      <c r="A1354" s="1" t="s">
        <v>1353</v>
      </c>
      <c r="B1354" s="1">
        <v>16.9842858092466</v>
      </c>
      <c r="C1354" s="1">
        <v>71.358411245031107</v>
      </c>
      <c r="D1354" s="1">
        <v>-2.0709</v>
      </c>
      <c r="E1354" s="3">
        <v>6.6039000000000004E-6</v>
      </c>
      <c r="F1354" s="2" t="b">
        <v>1</v>
      </c>
      <c r="G1354" s="2">
        <v>112.5875537</v>
      </c>
      <c r="H1354" s="2">
        <v>267.09678650000001</v>
      </c>
      <c r="I1354" s="2">
        <v>-1.2463</v>
      </c>
      <c r="J1354" s="2">
        <v>3.0190000000000002E-2</v>
      </c>
      <c r="K1354" s="2" t="b">
        <v>0</v>
      </c>
    </row>
    <row r="1355" spans="1:11" x14ac:dyDescent="0.35">
      <c r="A1355" s="1" t="s">
        <v>1354</v>
      </c>
      <c r="B1355" s="1">
        <v>824.54405709433502</v>
      </c>
      <c r="C1355" s="1">
        <v>393.53062166360598</v>
      </c>
      <c r="D1355" s="1">
        <v>1.0670999999999999</v>
      </c>
      <c r="E1355" s="3">
        <v>1.1771000000000001E-11</v>
      </c>
      <c r="F1355" s="2" t="b">
        <v>1</v>
      </c>
      <c r="G1355" s="2">
        <v>1232.2109740000001</v>
      </c>
      <c r="H1355" s="2">
        <v>887.21203170000001</v>
      </c>
      <c r="I1355" s="2">
        <v>0.47389999999999999</v>
      </c>
      <c r="J1355" s="2">
        <v>0.23810999999999999</v>
      </c>
      <c r="K1355" s="2" t="b">
        <v>0</v>
      </c>
    </row>
    <row r="1356" spans="1:11" x14ac:dyDescent="0.35">
      <c r="A1356" s="1" t="s">
        <v>1355</v>
      </c>
      <c r="B1356" s="1">
        <v>183.081364579596</v>
      </c>
      <c r="C1356" s="1">
        <v>105.978257051611</v>
      </c>
      <c r="D1356" s="1">
        <v>0.78871999999999998</v>
      </c>
      <c r="E1356" s="1">
        <v>1.5349999999999999E-3</v>
      </c>
      <c r="F1356" s="1" t="b">
        <v>1</v>
      </c>
      <c r="G1356" s="1">
        <v>135.226630968509</v>
      </c>
      <c r="H1356" s="1">
        <v>516.220913654171</v>
      </c>
      <c r="I1356" s="1">
        <v>-1.9326000000000001</v>
      </c>
      <c r="J1356" s="3">
        <v>2.2228000000000001E-5</v>
      </c>
      <c r="K1356" s="1" t="b">
        <v>1</v>
      </c>
    </row>
    <row r="1357" spans="1:11" x14ac:dyDescent="0.35">
      <c r="A1357" s="1" t="s">
        <v>1356</v>
      </c>
      <c r="B1357" s="1">
        <v>181.01992361274401</v>
      </c>
      <c r="C1357" s="1">
        <v>169.04298635376401</v>
      </c>
      <c r="D1357" s="1">
        <v>9.8757999999999999E-2</v>
      </c>
      <c r="E1357" s="1">
        <v>0.67227000000000003</v>
      </c>
      <c r="F1357" s="1" t="b">
        <v>0</v>
      </c>
      <c r="G1357" s="1">
        <v>53.916982668886199</v>
      </c>
      <c r="H1357" s="1">
        <v>1.04665039568574</v>
      </c>
      <c r="I1357" s="1">
        <v>5.6868999999999996</v>
      </c>
      <c r="J1357" s="3">
        <v>3.7280000000000002E-5</v>
      </c>
      <c r="K1357" s="1" t="b">
        <v>1</v>
      </c>
    </row>
    <row r="1358" spans="1:11" x14ac:dyDescent="0.35">
      <c r="A1358" s="1" t="s">
        <v>1357</v>
      </c>
      <c r="B1358" s="1">
        <v>224.27421008486499</v>
      </c>
      <c r="C1358" s="1">
        <v>494.655797866488</v>
      </c>
      <c r="D1358" s="1">
        <v>-1.1412</v>
      </c>
      <c r="E1358" s="3">
        <v>3.7597999999999998E-10</v>
      </c>
      <c r="F1358" s="2" t="b">
        <v>1</v>
      </c>
      <c r="G1358" s="2">
        <v>252.61862249999999</v>
      </c>
      <c r="H1358" s="2">
        <v>197.29084760000001</v>
      </c>
      <c r="I1358" s="2">
        <v>0.35664000000000001</v>
      </c>
      <c r="J1358" s="2">
        <v>0.65358000000000005</v>
      </c>
      <c r="K1358" s="2" t="b">
        <v>0</v>
      </c>
    </row>
    <row r="1359" spans="1:11" x14ac:dyDescent="0.35">
      <c r="A1359" s="1" t="s">
        <v>1358</v>
      </c>
      <c r="B1359" s="1">
        <v>422.31179059406202</v>
      </c>
      <c r="C1359" s="1">
        <v>1182.0409274912099</v>
      </c>
      <c r="D1359" s="1">
        <v>-1.4849000000000001</v>
      </c>
      <c r="E1359" s="3">
        <v>4.4972000000000001E-24</v>
      </c>
      <c r="F1359" s="2" t="b">
        <v>1</v>
      </c>
      <c r="G1359" s="2">
        <v>705.03673309999999</v>
      </c>
      <c r="H1359" s="2">
        <v>789.9058857</v>
      </c>
      <c r="I1359" s="2">
        <v>-0.16397999999999999</v>
      </c>
      <c r="J1359" s="2">
        <v>0.77627999999999997</v>
      </c>
      <c r="K1359" s="2" t="b">
        <v>0</v>
      </c>
    </row>
    <row r="1360" spans="1:11" x14ac:dyDescent="0.35">
      <c r="A1360" s="1" t="s">
        <v>1359</v>
      </c>
      <c r="B1360" s="1">
        <v>1211.74689576225</v>
      </c>
      <c r="C1360" s="1">
        <v>2570.4205159663202</v>
      </c>
      <c r="D1360" s="1">
        <v>-1.0849</v>
      </c>
      <c r="E1360" s="3">
        <v>5.3359000000000002E-11</v>
      </c>
      <c r="F1360" s="2" t="b">
        <v>1</v>
      </c>
      <c r="G1360" s="2">
        <v>1033.8008279999999</v>
      </c>
      <c r="H1360" s="2">
        <v>1025.8082240000001</v>
      </c>
      <c r="I1360" s="2">
        <v>1.1197E-2</v>
      </c>
      <c r="J1360" s="2">
        <v>0.98711000000000004</v>
      </c>
      <c r="K1360" s="2" t="b">
        <v>0</v>
      </c>
    </row>
    <row r="1361" spans="1:11" x14ac:dyDescent="0.35">
      <c r="A1361" s="1" t="s">
        <v>1360</v>
      </c>
      <c r="B1361" s="1">
        <v>31.946655407378799</v>
      </c>
      <c r="C1361" s="1">
        <v>138.112473210313</v>
      </c>
      <c r="D1361" s="1">
        <v>-2.1120999999999999</v>
      </c>
      <c r="E1361" s="3">
        <v>6.3071999999999997E-10</v>
      </c>
      <c r="F1361" s="2" t="b">
        <v>1</v>
      </c>
      <c r="G1361" s="2">
        <v>58.572567909999997</v>
      </c>
      <c r="H1361" s="2">
        <v>46.167191629999998</v>
      </c>
      <c r="I1361" s="2">
        <v>0.34336</v>
      </c>
      <c r="J1361" s="2">
        <v>0.79127999999999998</v>
      </c>
      <c r="K1361" s="2" t="b">
        <v>0</v>
      </c>
    </row>
    <row r="1362" spans="1:11" x14ac:dyDescent="0.35">
      <c r="A1362" s="1" t="s">
        <v>1361</v>
      </c>
      <c r="B1362" s="1">
        <v>24.974756196446901</v>
      </c>
      <c r="C1362" s="1">
        <v>23.197884857588601</v>
      </c>
      <c r="D1362" s="1">
        <v>0.10648000000000001</v>
      </c>
      <c r="E1362" s="1">
        <v>0.90364</v>
      </c>
      <c r="F1362" s="1" t="b">
        <v>0</v>
      </c>
      <c r="G1362" s="1">
        <v>118.143742520836</v>
      </c>
      <c r="H1362" s="1">
        <v>335.68782683921597</v>
      </c>
      <c r="I1362" s="1">
        <v>-1.5065999999999999</v>
      </c>
      <c r="J1362" s="1">
        <v>2.1764000000000002E-3</v>
      </c>
      <c r="K1362" s="1" t="b">
        <v>1</v>
      </c>
    </row>
    <row r="1363" spans="1:11" x14ac:dyDescent="0.35">
      <c r="A1363" s="1" t="s">
        <v>1362</v>
      </c>
      <c r="B1363" s="1">
        <v>582.49798488984595</v>
      </c>
      <c r="C1363" s="1">
        <v>1353.69615214948</v>
      </c>
      <c r="D1363" s="1">
        <v>-1.2165999999999999</v>
      </c>
      <c r="E1363" s="1">
        <v>1.7038000000000001E-4</v>
      </c>
      <c r="F1363" s="2" t="b">
        <v>1</v>
      </c>
      <c r="G1363" s="2">
        <v>681.42635069999994</v>
      </c>
      <c r="H1363" s="2">
        <v>695.5495952</v>
      </c>
      <c r="I1363" s="2">
        <v>-2.9596000000000001E-2</v>
      </c>
      <c r="J1363" s="2">
        <v>0.95193000000000005</v>
      </c>
      <c r="K1363" s="2" t="b">
        <v>0</v>
      </c>
    </row>
    <row r="1364" spans="1:11" x14ac:dyDescent="0.35">
      <c r="A1364" s="1" t="s">
        <v>1363</v>
      </c>
      <c r="B1364" s="1">
        <v>882.05218636568395</v>
      </c>
      <c r="C1364" s="1">
        <v>321.76197348907601</v>
      </c>
      <c r="D1364" s="1">
        <v>1.4549000000000001</v>
      </c>
      <c r="E1364" s="3">
        <v>3.4558999999999997E-20</v>
      </c>
      <c r="F1364" s="2" t="b">
        <v>1</v>
      </c>
      <c r="G1364" s="2">
        <v>2211.41257</v>
      </c>
      <c r="H1364" s="2">
        <v>4336.5740040000001</v>
      </c>
      <c r="I1364" s="2">
        <v>-0.97158999999999995</v>
      </c>
      <c r="J1364" s="2">
        <v>4.3020999999999997E-2</v>
      </c>
      <c r="K1364" s="2" t="b">
        <v>0</v>
      </c>
    </row>
    <row r="1365" spans="1:11" x14ac:dyDescent="0.35">
      <c r="A1365" s="1" t="s">
        <v>1364</v>
      </c>
      <c r="B1365" s="1">
        <v>187.49614594488</v>
      </c>
      <c r="C1365" s="1">
        <v>488.02332724717098</v>
      </c>
      <c r="D1365" s="1">
        <v>-1.3801000000000001</v>
      </c>
      <c r="E1365" s="3">
        <v>6.9434999999999997E-7</v>
      </c>
      <c r="F1365" s="2" t="b">
        <v>1</v>
      </c>
      <c r="G1365" s="2">
        <v>294.12815419999998</v>
      </c>
      <c r="H1365" s="2">
        <v>332.66021260000002</v>
      </c>
      <c r="I1365" s="2">
        <v>-0.17760000000000001</v>
      </c>
      <c r="J1365" s="2">
        <v>0.83842000000000005</v>
      </c>
      <c r="K1365" s="2" t="b">
        <v>0</v>
      </c>
    </row>
    <row r="1366" spans="1:11" x14ac:dyDescent="0.35">
      <c r="A1366" s="1" t="s">
        <v>1365</v>
      </c>
      <c r="B1366" s="1">
        <v>60.3085493199493</v>
      </c>
      <c r="C1366" s="1">
        <v>123.433366175177</v>
      </c>
      <c r="D1366" s="1">
        <v>-1.0333000000000001</v>
      </c>
      <c r="E1366" s="1">
        <v>9.5960000000000001E-4</v>
      </c>
      <c r="F1366" s="2" t="b">
        <v>1</v>
      </c>
      <c r="G1366" s="2">
        <v>59.607144560000002</v>
      </c>
      <c r="H1366" s="2">
        <v>92.021110800000002</v>
      </c>
      <c r="I1366" s="2">
        <v>-0.62648000000000004</v>
      </c>
      <c r="J1366" s="2">
        <v>0.34261000000000003</v>
      </c>
      <c r="K1366" s="2" t="b">
        <v>0</v>
      </c>
    </row>
    <row r="1367" spans="1:11" x14ac:dyDescent="0.35">
      <c r="A1367" s="1" t="s">
        <v>1366</v>
      </c>
      <c r="B1367" s="1">
        <v>85.070455596288994</v>
      </c>
      <c r="C1367" s="1">
        <v>207.016207046033</v>
      </c>
      <c r="D1367" s="1">
        <v>-1.2829999999999999</v>
      </c>
      <c r="E1367" s="3">
        <v>6.2002000000000002E-7</v>
      </c>
      <c r="F1367" s="2" t="b">
        <v>1</v>
      </c>
      <c r="G1367" s="2">
        <v>81.622252239999995</v>
      </c>
      <c r="H1367" s="2">
        <v>136.03771449999999</v>
      </c>
      <c r="I1367" s="2">
        <v>-0.73697000000000001</v>
      </c>
      <c r="J1367" s="2">
        <v>0.34032000000000001</v>
      </c>
      <c r="K1367" s="2" t="b">
        <v>0</v>
      </c>
    </row>
    <row r="1368" spans="1:11" x14ac:dyDescent="0.35">
      <c r="A1368" s="1" t="s">
        <v>1367</v>
      </c>
      <c r="B1368" s="1">
        <v>7465.9967886233298</v>
      </c>
      <c r="C1368" s="1">
        <v>6035.3414593103398</v>
      </c>
      <c r="D1368" s="1">
        <v>0.30690000000000001</v>
      </c>
      <c r="E1368" s="1">
        <v>0.10228</v>
      </c>
      <c r="F1368" s="1" t="b">
        <v>0</v>
      </c>
      <c r="G1368" s="1">
        <v>1970.9172954025501</v>
      </c>
      <c r="H1368" s="1">
        <v>853.76239969391099</v>
      </c>
      <c r="I1368" s="1">
        <v>1.2070000000000001</v>
      </c>
      <c r="J1368" s="1">
        <v>1.3954E-3</v>
      </c>
      <c r="K1368" s="1" t="b">
        <v>1</v>
      </c>
    </row>
    <row r="1369" spans="1:11" x14ac:dyDescent="0.35">
      <c r="A1369" s="1" t="s">
        <v>1368</v>
      </c>
      <c r="B1369" s="1">
        <v>114.317120276495</v>
      </c>
      <c r="C1369" s="1">
        <v>51.481262992642399</v>
      </c>
      <c r="D1369" s="1">
        <v>1.1509</v>
      </c>
      <c r="E1369" s="1">
        <v>4.9003000000000002E-4</v>
      </c>
      <c r="F1369" s="2" t="b">
        <v>1</v>
      </c>
      <c r="G1369" s="2">
        <v>57.693054889999999</v>
      </c>
      <c r="H1369" s="2">
        <v>8.9538154730000006</v>
      </c>
      <c r="I1369" s="2">
        <v>2.6878000000000002</v>
      </c>
      <c r="J1369" s="2">
        <v>0.15392</v>
      </c>
      <c r="K1369" s="2" t="b">
        <v>0</v>
      </c>
    </row>
    <row r="1370" spans="1:11" x14ac:dyDescent="0.35">
      <c r="A1370" s="1" t="s">
        <v>1369</v>
      </c>
      <c r="B1370" s="1">
        <v>420.71557422316198</v>
      </c>
      <c r="C1370" s="1">
        <v>521.22900725725003</v>
      </c>
      <c r="D1370" s="1">
        <v>-0.30907000000000001</v>
      </c>
      <c r="E1370" s="1">
        <v>7.3291999999999996E-2</v>
      </c>
      <c r="F1370" s="1" t="b">
        <v>0</v>
      </c>
      <c r="G1370" s="1">
        <v>389.17507796161101</v>
      </c>
      <c r="H1370" s="1">
        <v>914.44678962156604</v>
      </c>
      <c r="I1370" s="1">
        <v>-1.2324999999999999</v>
      </c>
      <c r="J1370" s="1">
        <v>2.3216999999999999E-3</v>
      </c>
      <c r="K1370" s="1" t="b">
        <v>1</v>
      </c>
    </row>
    <row r="1371" spans="1:11" x14ac:dyDescent="0.35">
      <c r="A1371" s="1" t="s">
        <v>1370</v>
      </c>
      <c r="B1371" s="1">
        <v>847.18977150666399</v>
      </c>
      <c r="C1371" s="1">
        <v>274.66896648769102</v>
      </c>
      <c r="D1371" s="1">
        <v>1.625</v>
      </c>
      <c r="E1371" s="3">
        <v>1.9578999999999999E-23</v>
      </c>
      <c r="F1371" s="2" t="b">
        <v>1</v>
      </c>
      <c r="G1371" s="2">
        <v>211.15251019999999</v>
      </c>
      <c r="H1371" s="2">
        <v>12.144688540000001</v>
      </c>
      <c r="I1371" s="2">
        <v>4.1199000000000003</v>
      </c>
      <c r="J1371" s="2">
        <v>0.14749000000000001</v>
      </c>
      <c r="K1371" s="2" t="b">
        <v>0</v>
      </c>
    </row>
    <row r="1372" spans="1:11" x14ac:dyDescent="0.35">
      <c r="A1372" s="1" t="s">
        <v>1371</v>
      </c>
      <c r="B1372" s="1">
        <v>381.05512171874199</v>
      </c>
      <c r="C1372" s="1">
        <v>199.65949136725999</v>
      </c>
      <c r="D1372" s="1">
        <v>0.93245999999999996</v>
      </c>
      <c r="E1372" s="1">
        <v>9.5102E-7</v>
      </c>
      <c r="F1372" s="1" t="b">
        <v>1</v>
      </c>
      <c r="G1372" s="1">
        <v>1302.5111814243701</v>
      </c>
      <c r="H1372" s="1">
        <v>217.443169036488</v>
      </c>
      <c r="I1372" s="1">
        <v>2.5825999999999998</v>
      </c>
      <c r="J1372" s="3">
        <v>7.2885000000000002E-10</v>
      </c>
      <c r="K1372" s="1" t="b">
        <v>1</v>
      </c>
    </row>
    <row r="1373" spans="1:11" x14ac:dyDescent="0.35">
      <c r="A1373" s="1" t="s">
        <v>1372</v>
      </c>
      <c r="B1373" s="1">
        <v>97.332834467248006</v>
      </c>
      <c r="C1373" s="1">
        <v>53.959576091359402</v>
      </c>
      <c r="D1373" s="1">
        <v>0.85104999999999997</v>
      </c>
      <c r="E1373" s="1">
        <v>1.0178E-2</v>
      </c>
      <c r="F1373" s="1" t="b">
        <v>1</v>
      </c>
      <c r="G1373" s="1">
        <v>60.542479715176903</v>
      </c>
      <c r="H1373" s="1">
        <v>3.1590468904449902</v>
      </c>
      <c r="I1373" s="1">
        <v>4.2603999999999997</v>
      </c>
      <c r="J1373" s="1">
        <v>1.6593000000000001E-4</v>
      </c>
      <c r="K1373" s="1" t="b">
        <v>1</v>
      </c>
    </row>
    <row r="1374" spans="1:11" x14ac:dyDescent="0.35">
      <c r="A1374" s="1" t="s">
        <v>1373</v>
      </c>
      <c r="B1374" s="1">
        <v>225.32615234834</v>
      </c>
      <c r="C1374" s="1">
        <v>189.14523048572701</v>
      </c>
      <c r="D1374" s="1">
        <v>0.25252000000000002</v>
      </c>
      <c r="E1374" s="1">
        <v>0.41924</v>
      </c>
      <c r="F1374" s="1" t="b">
        <v>0</v>
      </c>
      <c r="G1374" s="1">
        <v>126.93142329600499</v>
      </c>
      <c r="H1374" s="1">
        <v>515.99176521351797</v>
      </c>
      <c r="I1374" s="1">
        <v>-2.0232999999999999</v>
      </c>
      <c r="J1374" s="3">
        <v>9.8299000000000005E-6</v>
      </c>
      <c r="K1374" s="1" t="b">
        <v>1</v>
      </c>
    </row>
    <row r="1375" spans="1:11" x14ac:dyDescent="0.35">
      <c r="A1375" s="1" t="s">
        <v>1374</v>
      </c>
      <c r="B1375" s="1">
        <v>11.772855660693301</v>
      </c>
      <c r="C1375" s="1">
        <v>2.9358214070272699</v>
      </c>
      <c r="D1375" s="1">
        <v>2.0036</v>
      </c>
      <c r="E1375" s="1">
        <v>9.1946E-2</v>
      </c>
      <c r="F1375" s="1" t="b">
        <v>0</v>
      </c>
      <c r="G1375" s="1">
        <v>539.51965831494101</v>
      </c>
      <c r="H1375" s="1">
        <v>8333.8108424723796</v>
      </c>
      <c r="I1375" s="1">
        <v>-3.9491999999999998</v>
      </c>
      <c r="J1375" s="3">
        <v>1.7964E-22</v>
      </c>
      <c r="K1375" s="1" t="b">
        <v>1</v>
      </c>
    </row>
    <row r="1376" spans="1:11" x14ac:dyDescent="0.35">
      <c r="A1376" s="1" t="s">
        <v>1375</v>
      </c>
      <c r="B1376" s="1">
        <v>706.85179037896899</v>
      </c>
      <c r="C1376" s="1">
        <v>332.17437506382498</v>
      </c>
      <c r="D1376" s="1">
        <v>1.0894999999999999</v>
      </c>
      <c r="E1376" s="3">
        <v>5.0460999999999997E-5</v>
      </c>
      <c r="F1376" s="2" t="b">
        <v>1</v>
      </c>
      <c r="G1376" s="2">
        <v>156.5557359</v>
      </c>
      <c r="H1376" s="2">
        <v>0.52332519799999999</v>
      </c>
      <c r="I1376" s="2">
        <v>8.2248000000000001</v>
      </c>
      <c r="J1376" s="2">
        <v>9.1800999999999994E-2</v>
      </c>
      <c r="K1376" s="2" t="b">
        <v>0</v>
      </c>
    </row>
    <row r="1377" spans="1:11" x14ac:dyDescent="0.35">
      <c r="A1377" s="1" t="s">
        <v>1376</v>
      </c>
      <c r="B1377" s="1">
        <v>49.554264835524599</v>
      </c>
      <c r="C1377" s="1">
        <v>109.941643015046</v>
      </c>
      <c r="D1377" s="1">
        <v>-1.1496999999999999</v>
      </c>
      <c r="E1377" s="1">
        <v>5.3987999999999996E-4</v>
      </c>
      <c r="F1377" s="2" t="b">
        <v>1</v>
      </c>
      <c r="G1377" s="2">
        <v>132.81014210000001</v>
      </c>
      <c r="H1377" s="2">
        <v>258.8572532</v>
      </c>
      <c r="I1377" s="2">
        <v>-0.96279000000000003</v>
      </c>
      <c r="J1377" s="2">
        <v>5.1561999999999997E-2</v>
      </c>
      <c r="K1377" s="2" t="b">
        <v>0</v>
      </c>
    </row>
    <row r="1378" spans="1:11" x14ac:dyDescent="0.35">
      <c r="A1378" s="1" t="s">
        <v>1377</v>
      </c>
      <c r="B1378" s="1">
        <v>157.99710658883001</v>
      </c>
      <c r="C1378" s="1">
        <v>112.042357464752</v>
      </c>
      <c r="D1378" s="1">
        <v>0.49585000000000001</v>
      </c>
      <c r="E1378" s="1">
        <v>5.1204E-2</v>
      </c>
      <c r="F1378" s="1" t="b">
        <v>0</v>
      </c>
      <c r="G1378" s="1">
        <v>389.57575897842401</v>
      </c>
      <c r="H1378" s="1">
        <v>988.09423138732302</v>
      </c>
      <c r="I1378" s="1">
        <v>-1.3427</v>
      </c>
      <c r="J1378" s="1">
        <v>8.7144999999999996E-4</v>
      </c>
      <c r="K1378" s="1" t="b">
        <v>1</v>
      </c>
    </row>
    <row r="1379" spans="1:11" x14ac:dyDescent="0.35">
      <c r="A1379" s="1" t="s">
        <v>1378</v>
      </c>
      <c r="B1379" s="1">
        <v>12154.625704673201</v>
      </c>
      <c r="C1379" s="1">
        <v>5411.4476150575101</v>
      </c>
      <c r="D1379" s="1">
        <v>1.1674</v>
      </c>
      <c r="E1379" s="3">
        <v>1.7917000000000001E-16</v>
      </c>
      <c r="F1379" s="2" t="b">
        <v>1</v>
      </c>
      <c r="G1379" s="2">
        <v>9634.4280089999993</v>
      </c>
      <c r="H1379" s="2">
        <v>6908.9459960000004</v>
      </c>
      <c r="I1379" s="2">
        <v>0.47972999999999999</v>
      </c>
      <c r="J1379" s="2">
        <v>0.20208999999999999</v>
      </c>
      <c r="K1379" s="2" t="b">
        <v>0</v>
      </c>
    </row>
    <row r="1380" spans="1:11" x14ac:dyDescent="0.35">
      <c r="A1380" s="1" t="s">
        <v>1379</v>
      </c>
      <c r="B1380" s="1">
        <v>665.66833340640096</v>
      </c>
      <c r="C1380" s="1">
        <v>931.97895353184401</v>
      </c>
      <c r="D1380" s="1">
        <v>-0.48548999999999998</v>
      </c>
      <c r="E1380" s="1">
        <v>1.3625E-2</v>
      </c>
      <c r="F1380" s="1" t="b">
        <v>0</v>
      </c>
      <c r="G1380" s="1">
        <v>478.82954498752002</v>
      </c>
      <c r="H1380" s="1">
        <v>117.465347254471</v>
      </c>
      <c r="I1380" s="1">
        <v>2.0272999999999999</v>
      </c>
      <c r="J1380" s="3">
        <v>1.3404000000000001E-5</v>
      </c>
      <c r="K1380" s="1" t="b">
        <v>1</v>
      </c>
    </row>
    <row r="1381" spans="1:11" x14ac:dyDescent="0.35">
      <c r="A1381" s="1" t="s">
        <v>1380</v>
      </c>
      <c r="B1381" s="1">
        <v>2530.3225880209402</v>
      </c>
      <c r="C1381" s="1">
        <v>993.32225307522299</v>
      </c>
      <c r="D1381" s="1">
        <v>1.349</v>
      </c>
      <c r="E1381" s="3">
        <v>1.5997000000000001E-26</v>
      </c>
      <c r="F1381" s="2" t="b">
        <v>1</v>
      </c>
      <c r="G1381" s="2">
        <v>545.79033159999994</v>
      </c>
      <c r="H1381" s="2">
        <v>2.10603126</v>
      </c>
      <c r="I1381" s="2">
        <v>8.0176999999999996</v>
      </c>
      <c r="J1381" s="2">
        <v>8.0435999999999994E-2</v>
      </c>
      <c r="K1381" s="2" t="b">
        <v>0</v>
      </c>
    </row>
    <row r="1382" spans="1:11" x14ac:dyDescent="0.35">
      <c r="A1382" s="1" t="s">
        <v>1381</v>
      </c>
      <c r="B1382" s="1">
        <v>21.721418888956801</v>
      </c>
      <c r="C1382" s="1">
        <v>60.1362244442875</v>
      </c>
      <c r="D1382" s="1">
        <v>-1.4691000000000001</v>
      </c>
      <c r="E1382" s="1">
        <v>1.9367E-3</v>
      </c>
      <c r="F1382" s="2" t="b">
        <v>1</v>
      </c>
      <c r="G1382" s="2">
        <v>11.335666079999999</v>
      </c>
      <c r="H1382" s="2">
        <v>49.9577727</v>
      </c>
      <c r="I1382" s="2">
        <v>-2.1398000000000001</v>
      </c>
      <c r="J1382" s="2">
        <v>3.2499E-2</v>
      </c>
      <c r="K1382" s="2" t="b">
        <v>0</v>
      </c>
    </row>
    <row r="1383" spans="1:11" x14ac:dyDescent="0.35">
      <c r="A1383" s="1" t="s">
        <v>1382</v>
      </c>
      <c r="B1383" s="1">
        <v>63.932835570494497</v>
      </c>
      <c r="C1383" s="1">
        <v>63.689373478223402</v>
      </c>
      <c r="D1383" s="1">
        <v>5.5043999999999996E-3</v>
      </c>
      <c r="E1383" s="1">
        <v>0.92996000000000001</v>
      </c>
      <c r="F1383" s="1" t="b">
        <v>0</v>
      </c>
      <c r="G1383" s="1">
        <v>128.64455329123999</v>
      </c>
      <c r="H1383" s="1">
        <v>534.47226726213501</v>
      </c>
      <c r="I1383" s="1">
        <v>-2.0547</v>
      </c>
      <c r="J1383" s="3">
        <v>7.0754000000000001E-6</v>
      </c>
      <c r="K1383" s="1" t="b">
        <v>1</v>
      </c>
    </row>
    <row r="1384" spans="1:11" x14ac:dyDescent="0.35">
      <c r="A1384" s="1" t="s">
        <v>1383</v>
      </c>
      <c r="B1384" s="1">
        <v>1083.7477402724401</v>
      </c>
      <c r="C1384" s="1">
        <v>1047.7140157435699</v>
      </c>
      <c r="D1384" s="1">
        <v>4.8784000000000001E-2</v>
      </c>
      <c r="E1384" s="1">
        <v>0.70130000000000003</v>
      </c>
      <c r="F1384" s="1" t="b">
        <v>0</v>
      </c>
      <c r="G1384" s="1">
        <v>1250.5976232334699</v>
      </c>
      <c r="H1384" s="1">
        <v>3372.1706493218398</v>
      </c>
      <c r="I1384" s="1">
        <v>-1.4311</v>
      </c>
      <c r="J1384" s="1">
        <v>1.2634000000000001E-4</v>
      </c>
      <c r="K1384" s="1" t="b">
        <v>1</v>
      </c>
    </row>
    <row r="1385" spans="1:11" x14ac:dyDescent="0.35">
      <c r="A1385" s="1" t="s">
        <v>1384</v>
      </c>
      <c r="B1385" s="1">
        <v>1626.82242119229</v>
      </c>
      <c r="C1385" s="1">
        <v>1101.7608180433899</v>
      </c>
      <c r="D1385" s="1">
        <v>0.56225000000000003</v>
      </c>
      <c r="E1385" s="1">
        <v>1.0692E-5</v>
      </c>
      <c r="F1385" s="1" t="b">
        <v>1</v>
      </c>
      <c r="G1385" s="1">
        <v>1065.1109881381301</v>
      </c>
      <c r="H1385" s="1">
        <v>318.265329683299</v>
      </c>
      <c r="I1385" s="1">
        <v>1.7426999999999999</v>
      </c>
      <c r="J1385" s="3">
        <v>1.8275E-5</v>
      </c>
      <c r="K1385" s="1" t="b">
        <v>1</v>
      </c>
    </row>
    <row r="1386" spans="1:11" x14ac:dyDescent="0.35">
      <c r="A1386" s="1" t="s">
        <v>1385</v>
      </c>
      <c r="B1386" s="1">
        <v>3816.6195685653101</v>
      </c>
      <c r="C1386" s="1">
        <v>2860.0927449731498</v>
      </c>
      <c r="D1386" s="1">
        <v>0.41622999999999999</v>
      </c>
      <c r="E1386" s="1">
        <v>1.4652000000000001E-3</v>
      </c>
      <c r="F1386" s="1" t="b">
        <v>1</v>
      </c>
      <c r="G1386" s="1">
        <v>3600.1122537848</v>
      </c>
      <c r="H1386" s="1">
        <v>1101.0987573520699</v>
      </c>
      <c r="I1386" s="1">
        <v>1.7091000000000001</v>
      </c>
      <c r="J1386" s="3">
        <v>5.0371999999999998E-6</v>
      </c>
      <c r="K1386" s="1" t="b">
        <v>1</v>
      </c>
    </row>
    <row r="1387" spans="1:11" x14ac:dyDescent="0.35">
      <c r="A1387" s="1" t="s">
        <v>1386</v>
      </c>
      <c r="B1387" s="1">
        <v>117.442810843882</v>
      </c>
      <c r="C1387" s="1">
        <v>53.727163662623497</v>
      </c>
      <c r="D1387" s="1">
        <v>1.1282000000000001</v>
      </c>
      <c r="E1387" s="1">
        <v>4.1324999999999999E-4</v>
      </c>
      <c r="F1387" s="2" t="b">
        <v>1</v>
      </c>
      <c r="G1387" s="2">
        <v>40.410445099999997</v>
      </c>
      <c r="H1387" s="2">
        <v>52.114725839999998</v>
      </c>
      <c r="I1387" s="2">
        <v>-0.36696000000000001</v>
      </c>
      <c r="J1387" s="2">
        <v>0.64873999999999998</v>
      </c>
      <c r="K1387" s="2" t="b">
        <v>0</v>
      </c>
    </row>
    <row r="1388" spans="1:11" x14ac:dyDescent="0.35">
      <c r="A1388" s="1" t="s">
        <v>1387</v>
      </c>
      <c r="B1388" s="1">
        <v>1.5080943865342999</v>
      </c>
      <c r="C1388" s="1">
        <v>27.729641027200302</v>
      </c>
      <c r="D1388" s="1">
        <v>-4.2005999999999997</v>
      </c>
      <c r="E1388" s="1">
        <v>3.6261000000000002E-3</v>
      </c>
      <c r="F1388" s="2" t="b">
        <v>1</v>
      </c>
      <c r="G1388" s="2">
        <v>175.34803930000001</v>
      </c>
      <c r="H1388" s="2">
        <v>995.37622750000003</v>
      </c>
      <c r="I1388" s="2">
        <v>-2.5049999999999999</v>
      </c>
      <c r="J1388" s="2">
        <v>4.1700000000000003E-9</v>
      </c>
      <c r="K1388" s="2" t="b">
        <v>1</v>
      </c>
    </row>
    <row r="1389" spans="1:11" x14ac:dyDescent="0.35">
      <c r="A1389" s="1" t="s">
        <v>1388</v>
      </c>
      <c r="B1389" s="1">
        <v>144.00471093833701</v>
      </c>
      <c r="C1389" s="1">
        <v>122.670852327993</v>
      </c>
      <c r="D1389" s="1">
        <v>0.23132</v>
      </c>
      <c r="E1389" s="1">
        <v>0.35228999999999999</v>
      </c>
      <c r="F1389" s="1" t="b">
        <v>0</v>
      </c>
      <c r="G1389" s="1">
        <v>254.76345012712599</v>
      </c>
      <c r="H1389" s="1">
        <v>933.13097917298603</v>
      </c>
      <c r="I1389" s="1">
        <v>-1.8729</v>
      </c>
      <c r="J1389" s="3">
        <v>6.7393E-6</v>
      </c>
      <c r="K1389" s="1" t="b">
        <v>1</v>
      </c>
    </row>
    <row r="1390" spans="1:11" x14ac:dyDescent="0.35">
      <c r="A1390" s="1" t="s">
        <v>1389</v>
      </c>
      <c r="B1390" s="1">
        <v>42.503316113118899</v>
      </c>
      <c r="C1390" s="1">
        <v>16.138858168527999</v>
      </c>
      <c r="D1390" s="1">
        <v>1.397</v>
      </c>
      <c r="E1390" s="1">
        <v>7.9588000000000002E-3</v>
      </c>
      <c r="F1390" s="2" t="b">
        <v>1</v>
      </c>
      <c r="G1390" s="2">
        <v>9.0419859109999994</v>
      </c>
      <c r="H1390" s="2">
        <v>2.099666026</v>
      </c>
      <c r="I1390" s="2">
        <v>2.1065</v>
      </c>
      <c r="J1390" s="2">
        <v>0.41998000000000002</v>
      </c>
      <c r="K1390" s="2" t="b">
        <v>0</v>
      </c>
    </row>
    <row r="1391" spans="1:11" x14ac:dyDescent="0.35">
      <c r="A1391" s="1" t="s">
        <v>1390</v>
      </c>
      <c r="B1391" s="1">
        <v>17.765708451093499</v>
      </c>
      <c r="C1391" s="1">
        <v>0.44118916806628999</v>
      </c>
      <c r="D1391" s="1">
        <v>5.3315999999999999</v>
      </c>
      <c r="E1391" s="1">
        <v>2.5319999999999997E-4</v>
      </c>
      <c r="F1391" s="2" t="b">
        <v>1</v>
      </c>
      <c r="G1391" s="2">
        <v>18.996978120000001</v>
      </c>
      <c r="H1391" s="2">
        <v>8.4495859790000001</v>
      </c>
      <c r="I1391" s="2">
        <v>1.1688000000000001</v>
      </c>
      <c r="J1391" s="2">
        <v>0.42802000000000001</v>
      </c>
      <c r="K1391" s="2" t="b">
        <v>0</v>
      </c>
    </row>
    <row r="1392" spans="1:11" x14ac:dyDescent="0.35">
      <c r="A1392" s="1" t="s">
        <v>1391</v>
      </c>
      <c r="B1392" s="1">
        <v>94.158546671231704</v>
      </c>
      <c r="C1392" s="1">
        <v>225.06500810710099</v>
      </c>
      <c r="D1392" s="1">
        <v>-1.2572000000000001</v>
      </c>
      <c r="E1392" s="3">
        <v>6.1050999999999998E-7</v>
      </c>
      <c r="F1392" s="2" t="b">
        <v>1</v>
      </c>
      <c r="G1392" s="2">
        <v>109.7951894</v>
      </c>
      <c r="H1392" s="2">
        <v>108.63384720000001</v>
      </c>
      <c r="I1392" s="2">
        <v>1.5341E-2</v>
      </c>
      <c r="J1392" s="2">
        <v>1</v>
      </c>
      <c r="K1392" s="2" t="b">
        <v>0</v>
      </c>
    </row>
    <row r="1393" spans="1:11" x14ac:dyDescent="0.35">
      <c r="A1393" s="1" t="s">
        <v>1392</v>
      </c>
      <c r="B1393" s="1">
        <v>1178.35920420256</v>
      </c>
      <c r="C1393" s="1">
        <v>502.53361237262601</v>
      </c>
      <c r="D1393" s="1">
        <v>1.2295</v>
      </c>
      <c r="E1393" s="3">
        <v>3.1951999999999998E-17</v>
      </c>
      <c r="F1393" s="2" t="b">
        <v>1</v>
      </c>
      <c r="G1393" s="2">
        <v>298.72294449999998</v>
      </c>
      <c r="H1393" s="2">
        <v>17.428862389999999</v>
      </c>
      <c r="I1393" s="2">
        <v>4.0993000000000004</v>
      </c>
      <c r="J1393" s="2">
        <v>0.17344000000000001</v>
      </c>
      <c r="K1393" s="2" t="b">
        <v>0</v>
      </c>
    </row>
    <row r="1394" spans="1:11" x14ac:dyDescent="0.35">
      <c r="A1394" s="1" t="s">
        <v>1393</v>
      </c>
      <c r="B1394" s="1">
        <v>585.36838197702798</v>
      </c>
      <c r="C1394" s="1">
        <v>214.31664875491199</v>
      </c>
      <c r="D1394" s="1">
        <v>1.4496</v>
      </c>
      <c r="E1394" s="3">
        <v>1.0457E-15</v>
      </c>
      <c r="F1394" s="2" t="b">
        <v>1</v>
      </c>
      <c r="G1394" s="2">
        <v>92.882244009999994</v>
      </c>
      <c r="H1394" s="2">
        <v>0.52332519799999999</v>
      </c>
      <c r="I1394" s="2">
        <v>7.4715999999999996</v>
      </c>
      <c r="J1394" s="2">
        <v>0.11942999999999999</v>
      </c>
      <c r="K1394" s="2" t="b">
        <v>0</v>
      </c>
    </row>
    <row r="1395" spans="1:11" x14ac:dyDescent="0.35">
      <c r="A1395" s="1" t="s">
        <v>1394</v>
      </c>
      <c r="B1395" s="1">
        <v>6.3485755920326499</v>
      </c>
      <c r="C1395" s="1">
        <v>7.3313939474461796</v>
      </c>
      <c r="D1395" s="1">
        <v>-0.20765</v>
      </c>
      <c r="E1395" s="1">
        <v>0.98009000000000002</v>
      </c>
      <c r="F1395" s="1" t="b">
        <v>0</v>
      </c>
      <c r="G1395" s="1">
        <v>1060.1552211119799</v>
      </c>
      <c r="H1395" s="1">
        <v>13823.8163020066</v>
      </c>
      <c r="I1395" s="1">
        <v>-3.7048000000000001</v>
      </c>
      <c r="J1395" s="3">
        <v>1.0124E-20</v>
      </c>
      <c r="K1395" s="1" t="b">
        <v>1</v>
      </c>
    </row>
    <row r="1396" spans="1:11" x14ac:dyDescent="0.35">
      <c r="A1396" s="1" t="s">
        <v>1395</v>
      </c>
      <c r="B1396" s="1">
        <v>75.879016395558097</v>
      </c>
      <c r="C1396" s="1">
        <v>75.047743908159802</v>
      </c>
      <c r="D1396" s="1">
        <v>1.5892E-2</v>
      </c>
      <c r="E1396" s="1">
        <v>0.90427000000000002</v>
      </c>
      <c r="F1396" s="1" t="b">
        <v>0</v>
      </c>
      <c r="G1396" s="1">
        <v>111.163460500658</v>
      </c>
      <c r="H1396" s="1">
        <v>316.415283773417</v>
      </c>
      <c r="I1396" s="1">
        <v>-1.5091000000000001</v>
      </c>
      <c r="J1396" s="1">
        <v>2.0899E-3</v>
      </c>
      <c r="K1396" s="1" t="b">
        <v>1</v>
      </c>
    </row>
    <row r="1397" spans="1:11" x14ac:dyDescent="0.35">
      <c r="A1397" s="1" t="s">
        <v>1396</v>
      </c>
      <c r="B1397" s="1">
        <v>141.27426792831901</v>
      </c>
      <c r="C1397" s="1">
        <v>273.946407470157</v>
      </c>
      <c r="D1397" s="1">
        <v>-0.95538999999999996</v>
      </c>
      <c r="E1397" s="1">
        <v>1.4496E-5</v>
      </c>
      <c r="F1397" s="1" t="b">
        <v>1</v>
      </c>
      <c r="G1397" s="1">
        <v>394.465797176492</v>
      </c>
      <c r="H1397" s="1">
        <v>1462.0113040080601</v>
      </c>
      <c r="I1397" s="1">
        <v>-1.89</v>
      </c>
      <c r="J1397" s="3">
        <v>2.1636000000000001E-5</v>
      </c>
      <c r="K1397" s="1" t="b">
        <v>1</v>
      </c>
    </row>
    <row r="1398" spans="1:11" x14ac:dyDescent="0.35">
      <c r="A1398" s="1" t="s">
        <v>1397</v>
      </c>
      <c r="B1398" s="1">
        <v>304.142308005492</v>
      </c>
      <c r="C1398" s="1">
        <v>257.743958782574</v>
      </c>
      <c r="D1398" s="1">
        <v>0.23880999999999999</v>
      </c>
      <c r="E1398" s="1">
        <v>0.25237999999999999</v>
      </c>
      <c r="F1398" s="1" t="b">
        <v>0</v>
      </c>
      <c r="G1398" s="1">
        <v>661.21866120243601</v>
      </c>
      <c r="H1398" s="1">
        <v>3248.8541077209802</v>
      </c>
      <c r="I1398" s="1">
        <v>-2.2967</v>
      </c>
      <c r="J1398" s="1">
        <v>2.0592000000000001E-4</v>
      </c>
      <c r="K1398" s="1" t="b">
        <v>1</v>
      </c>
    </row>
    <row r="1399" spans="1:11" x14ac:dyDescent="0.35">
      <c r="A1399" s="1" t="s">
        <v>1398</v>
      </c>
      <c r="B1399" s="1">
        <v>5026.7180998040603</v>
      </c>
      <c r="C1399" s="1">
        <v>4801.6881122205396</v>
      </c>
      <c r="D1399" s="1">
        <v>6.6074999999999995E-2</v>
      </c>
      <c r="E1399" s="1">
        <v>0.70569000000000004</v>
      </c>
      <c r="F1399" s="1" t="b">
        <v>0</v>
      </c>
      <c r="G1399" s="1">
        <v>1811.8954402020299</v>
      </c>
      <c r="H1399" s="1">
        <v>516.10720078066402</v>
      </c>
      <c r="I1399" s="1">
        <v>1.8118000000000001</v>
      </c>
      <c r="J1399" s="3">
        <v>1.3903000000000001E-5</v>
      </c>
      <c r="K1399" s="1" t="b">
        <v>1</v>
      </c>
    </row>
    <row r="1400" spans="1:11" x14ac:dyDescent="0.35">
      <c r="A1400" s="1" t="s">
        <v>1399</v>
      </c>
      <c r="B1400" s="1">
        <v>55.358566320131899</v>
      </c>
      <c r="C1400" s="1">
        <v>151.21928117227</v>
      </c>
      <c r="D1400" s="1">
        <v>-1.4498</v>
      </c>
      <c r="E1400" s="3">
        <v>1.3577999999999999E-6</v>
      </c>
      <c r="F1400" s="2" t="b">
        <v>1</v>
      </c>
      <c r="G1400" s="2">
        <v>79.161105669999998</v>
      </c>
      <c r="H1400" s="2">
        <v>42.580298059999997</v>
      </c>
      <c r="I1400" s="2">
        <v>0.89461000000000002</v>
      </c>
      <c r="J1400" s="2">
        <v>0.21729000000000001</v>
      </c>
      <c r="K1400" s="2" t="b">
        <v>0</v>
      </c>
    </row>
    <row r="1401" spans="1:11" x14ac:dyDescent="0.35">
      <c r="A1401" s="1" t="s">
        <v>1400</v>
      </c>
      <c r="B1401" s="1">
        <v>742.11884132805994</v>
      </c>
      <c r="C1401" s="1">
        <v>683.45606798369295</v>
      </c>
      <c r="D1401" s="1">
        <v>0.1188</v>
      </c>
      <c r="E1401" s="1">
        <v>0.46211999999999998</v>
      </c>
      <c r="F1401" s="1" t="b">
        <v>0</v>
      </c>
      <c r="G1401" s="1">
        <v>416.19310643937803</v>
      </c>
      <c r="H1401" s="1">
        <v>143.30560421711201</v>
      </c>
      <c r="I1401" s="1">
        <v>1.5382</v>
      </c>
      <c r="J1401" s="1">
        <v>9.0227999999999999E-4</v>
      </c>
      <c r="K1401" s="1" t="b">
        <v>1</v>
      </c>
    </row>
    <row r="1402" spans="1:11" x14ac:dyDescent="0.35">
      <c r="A1402" s="1" t="s">
        <v>1401</v>
      </c>
      <c r="B1402" s="1">
        <v>2588.9740164043001</v>
      </c>
      <c r="C1402" s="1">
        <v>1144.8448537444499</v>
      </c>
      <c r="D1402" s="1">
        <v>1.1772</v>
      </c>
      <c r="E1402" s="3">
        <v>2.7782000000000002E-21</v>
      </c>
      <c r="F1402" s="2" t="b">
        <v>1</v>
      </c>
      <c r="G1402" s="2">
        <v>1009.345645</v>
      </c>
      <c r="H1402" s="2">
        <v>546.53919699999994</v>
      </c>
      <c r="I1402" s="2">
        <v>0.88502000000000003</v>
      </c>
      <c r="J1402" s="2">
        <v>0.16913</v>
      </c>
      <c r="K1402" s="2" t="b">
        <v>0</v>
      </c>
    </row>
    <row r="1403" spans="1:11" x14ac:dyDescent="0.35">
      <c r="A1403" s="1" t="s">
        <v>1402</v>
      </c>
      <c r="B1403" s="1">
        <v>416.40414098366699</v>
      </c>
      <c r="C1403" s="1">
        <v>1089.2493880608499</v>
      </c>
      <c r="D1403" s="1">
        <v>-1.3873</v>
      </c>
      <c r="E1403" s="3">
        <v>1.1977E-20</v>
      </c>
      <c r="F1403" s="2" t="b">
        <v>1</v>
      </c>
      <c r="G1403" s="2">
        <v>484.47752589999999</v>
      </c>
      <c r="H1403" s="2">
        <v>297.39872609999998</v>
      </c>
      <c r="I1403" s="2">
        <v>0.70403000000000004</v>
      </c>
      <c r="J1403" s="2">
        <v>0.22017999999999999</v>
      </c>
      <c r="K1403" s="2" t="b">
        <v>0</v>
      </c>
    </row>
    <row r="1404" spans="1:11" x14ac:dyDescent="0.35">
      <c r="A1404" s="1" t="s">
        <v>1403</v>
      </c>
      <c r="B1404" s="1">
        <v>242.67523343210999</v>
      </c>
      <c r="C1404" s="1">
        <v>58.5239705414591</v>
      </c>
      <c r="D1404" s="1">
        <v>2.0518999999999998</v>
      </c>
      <c r="E1404" s="1">
        <v>3.4104999999999999E-3</v>
      </c>
      <c r="F1404" s="2" t="b">
        <v>1</v>
      </c>
      <c r="G1404" s="2">
        <v>200.42469589999999</v>
      </c>
      <c r="H1404" s="2">
        <v>448.91427470000002</v>
      </c>
      <c r="I1404" s="2">
        <v>-1.1634</v>
      </c>
      <c r="J1404" s="2">
        <v>8.2201999999999997E-2</v>
      </c>
      <c r="K1404" s="2" t="b">
        <v>0</v>
      </c>
    </row>
    <row r="1405" spans="1:11" x14ac:dyDescent="0.35">
      <c r="A1405" s="1" t="s">
        <v>1404</v>
      </c>
      <c r="B1405" s="1">
        <v>1353.7753689137501</v>
      </c>
      <c r="C1405" s="1">
        <v>2922.1563451106599</v>
      </c>
      <c r="D1405" s="1">
        <v>-1.1100000000000001</v>
      </c>
      <c r="E1405" s="3">
        <v>5.6316999999999998E-20</v>
      </c>
      <c r="F1405" s="2" t="b">
        <v>1</v>
      </c>
      <c r="G1405" s="2">
        <v>1635.559939</v>
      </c>
      <c r="H1405" s="2">
        <v>2036.7087329999999</v>
      </c>
      <c r="I1405" s="2">
        <v>-0.31646000000000002</v>
      </c>
      <c r="J1405" s="2">
        <v>0.57442000000000004</v>
      </c>
      <c r="K1405" s="2" t="b">
        <v>0</v>
      </c>
    </row>
    <row r="1406" spans="1:11" x14ac:dyDescent="0.35">
      <c r="A1406" s="1" t="s">
        <v>1405</v>
      </c>
      <c r="B1406" s="1">
        <v>205.12805398734</v>
      </c>
      <c r="C1406" s="1">
        <v>147.401081429111</v>
      </c>
      <c r="D1406" s="1">
        <v>0.47677999999999998</v>
      </c>
      <c r="E1406" s="1">
        <v>4.4220000000000002E-2</v>
      </c>
      <c r="F1406" s="1" t="b">
        <v>0</v>
      </c>
      <c r="G1406" s="1">
        <v>360.05564123524101</v>
      </c>
      <c r="H1406" s="1">
        <v>2905.8233843523999</v>
      </c>
      <c r="I1406" s="1">
        <v>-3.0127000000000002</v>
      </c>
      <c r="J1406" s="3">
        <v>2.2603999999999998E-8</v>
      </c>
      <c r="K1406" s="1" t="b">
        <v>1</v>
      </c>
    </row>
    <row r="1407" spans="1:11" x14ac:dyDescent="0.35">
      <c r="A1407" s="1" t="s">
        <v>1406</v>
      </c>
      <c r="B1407" s="1">
        <v>46.483325165296399</v>
      </c>
      <c r="C1407" s="1">
        <v>101.80778039076699</v>
      </c>
      <c r="D1407" s="1">
        <v>-1.1311</v>
      </c>
      <c r="E1407" s="1">
        <v>9.1867999999999995E-4</v>
      </c>
      <c r="F1407" s="2" t="b">
        <v>1</v>
      </c>
      <c r="G1407" s="2">
        <v>65.274977609999993</v>
      </c>
      <c r="H1407" s="2">
        <v>53.595588149999998</v>
      </c>
      <c r="I1407" s="2">
        <v>0.28442000000000001</v>
      </c>
      <c r="J1407" s="2">
        <v>0.70455999999999996</v>
      </c>
      <c r="K1407" s="2" t="b">
        <v>0</v>
      </c>
    </row>
    <row r="1408" spans="1:11" x14ac:dyDescent="0.35">
      <c r="A1408" s="1" t="s">
        <v>1407</v>
      </c>
      <c r="B1408" s="1">
        <v>1993.72121062887</v>
      </c>
      <c r="C1408" s="1">
        <v>5498.0821662565104</v>
      </c>
      <c r="D1408" s="1">
        <v>-1.4635</v>
      </c>
      <c r="E1408" s="3">
        <v>3.6005E-36</v>
      </c>
      <c r="F1408" s="2" t="b">
        <v>1</v>
      </c>
      <c r="G1408" s="2">
        <v>5040.9115570000004</v>
      </c>
      <c r="H1408" s="2">
        <v>336.125652</v>
      </c>
      <c r="I1408" s="2">
        <v>3.9066000000000001</v>
      </c>
      <c r="J1408" s="2">
        <v>2.6300000000000001E-8</v>
      </c>
      <c r="K1408" s="2" t="b">
        <v>1</v>
      </c>
    </row>
    <row r="1409" spans="1:11" x14ac:dyDescent="0.35">
      <c r="A1409" s="1" t="s">
        <v>1408</v>
      </c>
      <c r="B1409" s="1">
        <v>38.0976072207268</v>
      </c>
      <c r="C1409" s="1">
        <v>89.951946822870497</v>
      </c>
      <c r="D1409" s="1">
        <v>-1.2395</v>
      </c>
      <c r="E1409" s="1">
        <v>8.8037E-4</v>
      </c>
      <c r="F1409" s="2" t="b">
        <v>1</v>
      </c>
      <c r="G1409" s="2">
        <v>9.420338074</v>
      </c>
      <c r="H1409" s="2">
        <v>3.6887373229999998</v>
      </c>
      <c r="I1409" s="2">
        <v>1.3527</v>
      </c>
      <c r="J1409" s="2">
        <v>0.55625000000000002</v>
      </c>
      <c r="K1409" s="2" t="b">
        <v>0</v>
      </c>
    </row>
    <row r="1410" spans="1:11" x14ac:dyDescent="0.35">
      <c r="A1410" s="1" t="s">
        <v>1409</v>
      </c>
      <c r="B1410" s="1">
        <v>5.5428543358714002</v>
      </c>
      <c r="C1410" s="1">
        <v>7.3876679173397699</v>
      </c>
      <c r="D1410" s="1">
        <v>-0.41449000000000003</v>
      </c>
      <c r="E1410" s="1">
        <v>0.81181999999999999</v>
      </c>
      <c r="F1410" s="1" t="b">
        <v>0</v>
      </c>
      <c r="G1410" s="1">
        <v>18.350679720121601</v>
      </c>
      <c r="H1410" s="1">
        <v>150.47939135980999</v>
      </c>
      <c r="I1410" s="1">
        <v>-3.0356999999999998</v>
      </c>
      <c r="J1410" s="3">
        <v>1.1374E-5</v>
      </c>
      <c r="K1410" s="1" t="b">
        <v>1</v>
      </c>
    </row>
    <row r="1411" spans="1:11" x14ac:dyDescent="0.35">
      <c r="A1411" s="1" t="s">
        <v>1410</v>
      </c>
      <c r="B1411" s="1">
        <v>14.6309454108141</v>
      </c>
      <c r="C1411" s="1">
        <v>32.887727414803003</v>
      </c>
      <c r="D1411" s="1">
        <v>-1.1685000000000001</v>
      </c>
      <c r="E1411" s="1">
        <v>5.6501999999999997E-2</v>
      </c>
      <c r="F1411" s="1" t="b">
        <v>0</v>
      </c>
      <c r="G1411" s="1">
        <v>42.425014614466299</v>
      </c>
      <c r="H1411" s="1">
        <v>236.20786931719101</v>
      </c>
      <c r="I1411" s="1">
        <v>-2.4771000000000001</v>
      </c>
      <c r="J1411" s="3">
        <v>1.4156E-5</v>
      </c>
      <c r="K1411" s="1" t="b">
        <v>1</v>
      </c>
    </row>
    <row r="1412" spans="1:11" x14ac:dyDescent="0.35">
      <c r="A1412" s="1" t="s">
        <v>1411</v>
      </c>
      <c r="B1412" s="1">
        <v>168.18281835151501</v>
      </c>
      <c r="C1412" s="1">
        <v>136.098984969068</v>
      </c>
      <c r="D1412" s="1">
        <v>0.30536999999999997</v>
      </c>
      <c r="E1412" s="1">
        <v>0.22894</v>
      </c>
      <c r="F1412" s="1" t="b">
        <v>0</v>
      </c>
      <c r="G1412" s="1">
        <v>74.027926764121204</v>
      </c>
      <c r="H1412" s="1">
        <v>7.9389912501193001</v>
      </c>
      <c r="I1412" s="1">
        <v>3.2210000000000001</v>
      </c>
      <c r="J1412" s="1">
        <v>5.7373999999999999E-4</v>
      </c>
      <c r="K1412" s="1" t="b">
        <v>1</v>
      </c>
    </row>
    <row r="1413" spans="1:11" x14ac:dyDescent="0.35">
      <c r="A1413" s="1" t="s">
        <v>1412</v>
      </c>
      <c r="B1413" s="1">
        <v>137.048037868828</v>
      </c>
      <c r="C1413" s="1">
        <v>62.919543081877997</v>
      </c>
      <c r="D1413" s="1">
        <v>1.1231</v>
      </c>
      <c r="E1413" s="1">
        <v>3.4436999999999998E-4</v>
      </c>
      <c r="F1413" s="2" t="b">
        <v>1</v>
      </c>
      <c r="G1413" s="2">
        <v>182.28490199999999</v>
      </c>
      <c r="H1413" s="2">
        <v>283.23711950000001</v>
      </c>
      <c r="I1413" s="2">
        <v>-0.63582000000000005</v>
      </c>
      <c r="J1413" s="2">
        <v>0.26014999999999999</v>
      </c>
      <c r="K1413" s="2" t="b">
        <v>0</v>
      </c>
    </row>
    <row r="1414" spans="1:11" x14ac:dyDescent="0.35">
      <c r="A1414" s="1" t="s">
        <v>1413</v>
      </c>
      <c r="B1414" s="1">
        <v>551.90455971022402</v>
      </c>
      <c r="C1414" s="1">
        <v>263.56664417589599</v>
      </c>
      <c r="D1414" s="1">
        <v>1.0663</v>
      </c>
      <c r="E1414" s="3">
        <v>1.3810999999999999E-9</v>
      </c>
      <c r="F1414" s="2" t="b">
        <v>1</v>
      </c>
      <c r="G1414" s="2">
        <v>603.41767709999999</v>
      </c>
      <c r="H1414" s="2">
        <v>963.70799980000004</v>
      </c>
      <c r="I1414" s="2">
        <v>-0.67544000000000004</v>
      </c>
      <c r="J1414" s="2">
        <v>8.6162000000000002E-2</v>
      </c>
      <c r="K1414" s="2" t="b">
        <v>0</v>
      </c>
    </row>
    <row r="1415" spans="1:11" x14ac:dyDescent="0.35">
      <c r="A1415" s="1" t="s">
        <v>1414</v>
      </c>
      <c r="B1415" s="1">
        <v>1239.8230439117799</v>
      </c>
      <c r="C1415" s="1">
        <v>1867.4795314775799</v>
      </c>
      <c r="D1415" s="1">
        <v>-0.59096000000000004</v>
      </c>
      <c r="E1415" s="1">
        <v>1.8773E-6</v>
      </c>
      <c r="F1415" s="1" t="b">
        <v>1</v>
      </c>
      <c r="G1415" s="1">
        <v>1076.14645304327</v>
      </c>
      <c r="H1415" s="1">
        <v>3185.3767558361601</v>
      </c>
      <c r="I1415" s="1">
        <v>-1.5656000000000001</v>
      </c>
      <c r="J1415" s="3">
        <v>3.6699000000000002E-5</v>
      </c>
      <c r="K1415" s="1" t="b">
        <v>1</v>
      </c>
    </row>
    <row r="1416" spans="1:11" x14ac:dyDescent="0.35">
      <c r="A1416" s="1" t="s">
        <v>1415</v>
      </c>
      <c r="B1416" s="1">
        <v>242.92468930359399</v>
      </c>
      <c r="C1416" s="1">
        <v>520.38826979268799</v>
      </c>
      <c r="D1416" s="1">
        <v>-1.0991</v>
      </c>
      <c r="E1416" s="3">
        <v>7.0790999999999999E-10</v>
      </c>
      <c r="F1416" s="2" t="b">
        <v>1</v>
      </c>
      <c r="G1416" s="2">
        <v>268.63965209999998</v>
      </c>
      <c r="H1416" s="2">
        <v>270.89373280000001</v>
      </c>
      <c r="I1416" s="2">
        <v>-1.2055E-2</v>
      </c>
      <c r="J1416" s="2">
        <v>0.97799000000000003</v>
      </c>
      <c r="K1416" s="2" t="b">
        <v>0</v>
      </c>
    </row>
    <row r="1417" spans="1:11" x14ac:dyDescent="0.35">
      <c r="A1417" s="1" t="s">
        <v>1416</v>
      </c>
      <c r="B1417" s="1">
        <v>1395.19337167618</v>
      </c>
      <c r="C1417" s="1">
        <v>5265.7330044782602</v>
      </c>
      <c r="D1417" s="1">
        <v>-1.9161999999999999</v>
      </c>
      <c r="E1417" s="3">
        <v>2.0965000000000002E-6</v>
      </c>
      <c r="F1417" s="2" t="b">
        <v>1</v>
      </c>
      <c r="G1417" s="2">
        <v>1822.618301</v>
      </c>
      <c r="H1417" s="2">
        <v>3409.155045</v>
      </c>
      <c r="I1417" s="2">
        <v>-0.90339999999999998</v>
      </c>
      <c r="J1417" s="2">
        <v>6.1998999999999999E-2</v>
      </c>
      <c r="K1417" s="2" t="b">
        <v>0</v>
      </c>
    </row>
    <row r="1418" spans="1:11" x14ac:dyDescent="0.35">
      <c r="A1418" s="1" t="s">
        <v>1417</v>
      </c>
      <c r="B1418" s="1">
        <v>811.97455265037195</v>
      </c>
      <c r="C1418" s="1">
        <v>401.20697597957599</v>
      </c>
      <c r="D1418" s="1">
        <v>1.0170999999999999</v>
      </c>
      <c r="E1418" s="3">
        <v>1.0122E-10</v>
      </c>
      <c r="F1418" s="2" t="b">
        <v>1</v>
      </c>
      <c r="G1418" s="2">
        <v>385.4064358</v>
      </c>
      <c r="H1418" s="2">
        <v>324.18103769999999</v>
      </c>
      <c r="I1418" s="2">
        <v>0.24958</v>
      </c>
      <c r="J1418" s="2">
        <v>0.61614000000000002</v>
      </c>
      <c r="K1418" s="2" t="b">
        <v>0</v>
      </c>
    </row>
    <row r="1419" spans="1:11" x14ac:dyDescent="0.35">
      <c r="A1419" s="1" t="s">
        <v>1418</v>
      </c>
      <c r="B1419" s="1">
        <v>209.138515322362</v>
      </c>
      <c r="C1419" s="1">
        <v>85.5563742824515</v>
      </c>
      <c r="D1419" s="1">
        <v>1.2895000000000001</v>
      </c>
      <c r="E1419" s="3">
        <v>6.6998000000000002E-7</v>
      </c>
      <c r="F1419" s="2" t="b">
        <v>1</v>
      </c>
      <c r="G1419" s="2">
        <v>49.185723119999999</v>
      </c>
      <c r="H1419" s="2">
        <v>4.7481181870000002</v>
      </c>
      <c r="I1419" s="2">
        <v>3.3727999999999998</v>
      </c>
      <c r="J1419" s="2">
        <v>0.18840000000000001</v>
      </c>
      <c r="K1419" s="2" t="b">
        <v>0</v>
      </c>
    </row>
    <row r="1420" spans="1:11" x14ac:dyDescent="0.35">
      <c r="A1420" s="1" t="s">
        <v>1419</v>
      </c>
      <c r="B1420" s="1">
        <v>467.36898968865898</v>
      </c>
      <c r="C1420" s="1">
        <v>833.87119443720906</v>
      </c>
      <c r="D1420" s="1">
        <v>-0.83526</v>
      </c>
      <c r="E1420" s="1">
        <v>6.8592000000000003E-6</v>
      </c>
      <c r="F1420" s="1" t="b">
        <v>1</v>
      </c>
      <c r="G1420" s="1">
        <v>3582.1213511742299</v>
      </c>
      <c r="H1420" s="1">
        <v>1150.81327517523</v>
      </c>
      <c r="I1420" s="1">
        <v>1.6382000000000001</v>
      </c>
      <c r="J1420" s="1">
        <v>9.1776E-4</v>
      </c>
      <c r="K1420" s="1" t="b">
        <v>1</v>
      </c>
    </row>
    <row r="1421" spans="1:11" x14ac:dyDescent="0.35">
      <c r="A1421" s="1" t="s">
        <v>1420</v>
      </c>
      <c r="B1421" s="1">
        <v>636.80169014214198</v>
      </c>
      <c r="C1421" s="1">
        <v>1776.4730123250499</v>
      </c>
      <c r="D1421" s="1">
        <v>-1.4801</v>
      </c>
      <c r="E1421" s="3">
        <v>7.303E-28</v>
      </c>
      <c r="F1421" s="2" t="b">
        <v>1</v>
      </c>
      <c r="G1421" s="2">
        <v>812.49482290000003</v>
      </c>
      <c r="H1421" s="2">
        <v>846.41090059999999</v>
      </c>
      <c r="I1421" s="2">
        <v>-5.8999999999999997E-2</v>
      </c>
      <c r="J1421" s="2">
        <v>0.91471000000000002</v>
      </c>
      <c r="K1421" s="2" t="b">
        <v>0</v>
      </c>
    </row>
    <row r="1422" spans="1:11" x14ac:dyDescent="0.35">
      <c r="A1422" s="1" t="s">
        <v>1421</v>
      </c>
      <c r="B1422" s="1">
        <v>301.487995702587</v>
      </c>
      <c r="C1422" s="1">
        <v>808.30923046261103</v>
      </c>
      <c r="D1422" s="1">
        <v>-1.4228000000000001</v>
      </c>
      <c r="E1422" s="3">
        <v>8.1879E-19</v>
      </c>
      <c r="F1422" s="2" t="b">
        <v>1</v>
      </c>
      <c r="G1422" s="2">
        <v>392.81220430000002</v>
      </c>
      <c r="H1422" s="2">
        <v>242.33500609999999</v>
      </c>
      <c r="I1422" s="2">
        <v>0.69684000000000001</v>
      </c>
      <c r="J1422" s="2">
        <v>0.29160999999999998</v>
      </c>
      <c r="K1422" s="2" t="b">
        <v>0</v>
      </c>
    </row>
    <row r="1423" spans="1:11" x14ac:dyDescent="0.35">
      <c r="A1423" s="1" t="s">
        <v>1422</v>
      </c>
      <c r="B1423" s="1">
        <v>3970.0528672388</v>
      </c>
      <c r="C1423" s="1">
        <v>1658.17915497384</v>
      </c>
      <c r="D1423" s="1">
        <v>1.2596000000000001</v>
      </c>
      <c r="E1423" s="3">
        <v>1.6004999999999999E-19</v>
      </c>
      <c r="F1423" s="2" t="b">
        <v>1</v>
      </c>
      <c r="G1423" s="2">
        <v>878.7336368</v>
      </c>
      <c r="H1423" s="2">
        <v>17.952187590000001</v>
      </c>
      <c r="I1423" s="2">
        <v>5.6132</v>
      </c>
      <c r="J1423" s="2">
        <v>0.15124000000000001</v>
      </c>
      <c r="K1423" s="2" t="b">
        <v>0</v>
      </c>
    </row>
    <row r="1424" spans="1:11" x14ac:dyDescent="0.35">
      <c r="A1424" s="1" t="s">
        <v>1423</v>
      </c>
      <c r="B1424" s="1">
        <v>26.601424850192</v>
      </c>
      <c r="C1424" s="1">
        <v>71.302137275137497</v>
      </c>
      <c r="D1424" s="1">
        <v>-1.4224000000000001</v>
      </c>
      <c r="E1424" s="1">
        <v>8.2014999999999996E-4</v>
      </c>
      <c r="F1424" s="2" t="b">
        <v>1</v>
      </c>
      <c r="G1424" s="2">
        <v>15.19981538</v>
      </c>
      <c r="H1424" s="2">
        <v>17.371575279999998</v>
      </c>
      <c r="I1424" s="2">
        <v>-0.19267000000000001</v>
      </c>
      <c r="J1424" s="2">
        <v>0.90293999999999996</v>
      </c>
      <c r="K1424" s="2" t="b">
        <v>0</v>
      </c>
    </row>
    <row r="1425" spans="1:11" x14ac:dyDescent="0.35">
      <c r="A1425" s="1" t="s">
        <v>1424</v>
      </c>
      <c r="B1425" s="1">
        <v>74.884743833603906</v>
      </c>
      <c r="C1425" s="1">
        <v>167.085772082413</v>
      </c>
      <c r="D1425" s="1">
        <v>-1.1577999999999999</v>
      </c>
      <c r="E1425" s="3">
        <v>2.9108999999999999E-5</v>
      </c>
      <c r="F1425" s="2" t="b">
        <v>1</v>
      </c>
      <c r="G1425" s="2">
        <v>83.559909099999999</v>
      </c>
      <c r="H1425" s="2">
        <v>108.6784038</v>
      </c>
      <c r="I1425" s="2">
        <v>-0.37918000000000002</v>
      </c>
      <c r="J1425" s="2">
        <v>0.65661000000000003</v>
      </c>
      <c r="K1425" s="2" t="b">
        <v>0</v>
      </c>
    </row>
    <row r="1426" spans="1:11" x14ac:dyDescent="0.35">
      <c r="A1426" s="1" t="s">
        <v>1425</v>
      </c>
      <c r="B1426" s="1">
        <v>4335.5495131591897</v>
      </c>
      <c r="C1426" s="1">
        <v>2421.6801202742499</v>
      </c>
      <c r="D1426" s="1">
        <v>0.84021000000000001</v>
      </c>
      <c r="E1426" s="1">
        <v>6.0957999999999998E-11</v>
      </c>
      <c r="F1426" s="1" t="b">
        <v>1</v>
      </c>
      <c r="G1426" s="1">
        <v>1995.3563413603199</v>
      </c>
      <c r="H1426" s="1">
        <v>373.76050964867301</v>
      </c>
      <c r="I1426" s="1">
        <v>2.4165000000000001</v>
      </c>
      <c r="J1426" s="3">
        <v>1.5379000000000002E-8</v>
      </c>
      <c r="K1426" s="1" t="b">
        <v>1</v>
      </c>
    </row>
    <row r="1427" spans="1:11" x14ac:dyDescent="0.35">
      <c r="A1427" s="1" t="s">
        <v>1426</v>
      </c>
      <c r="B1427" s="1">
        <v>369.35224309663101</v>
      </c>
      <c r="C1427" s="1">
        <v>193.81317028453199</v>
      </c>
      <c r="D1427" s="1">
        <v>0.93032999999999999</v>
      </c>
      <c r="E1427" s="1">
        <v>2.5229999999999998E-6</v>
      </c>
      <c r="F1427" s="1" t="b">
        <v>1</v>
      </c>
      <c r="G1427" s="1">
        <v>1093.3323173972101</v>
      </c>
      <c r="H1427" s="1">
        <v>2695.7828041775301</v>
      </c>
      <c r="I1427" s="1">
        <v>-1.302</v>
      </c>
      <c r="J1427" s="1">
        <v>5.1409000000000003E-4</v>
      </c>
      <c r="K1427" s="1" t="b">
        <v>1</v>
      </c>
    </row>
    <row r="1428" spans="1:11" x14ac:dyDescent="0.35">
      <c r="A1428" s="1" t="s">
        <v>1427</v>
      </c>
      <c r="B1428" s="1">
        <v>19.763326047893599</v>
      </c>
      <c r="C1428" s="1">
        <v>94.171380904447005</v>
      </c>
      <c r="D1428" s="1">
        <v>-2.2524999999999999</v>
      </c>
      <c r="E1428" s="3">
        <v>5.4311000000000002E-8</v>
      </c>
      <c r="F1428" s="2" t="b">
        <v>1</v>
      </c>
      <c r="G1428" s="2">
        <v>22.928113979999999</v>
      </c>
      <c r="H1428" s="2">
        <v>23.05176964</v>
      </c>
      <c r="I1428" s="2">
        <v>-7.7597999999999999E-3</v>
      </c>
      <c r="J1428" s="2">
        <v>1</v>
      </c>
      <c r="K1428" s="2" t="b">
        <v>0</v>
      </c>
    </row>
    <row r="1429" spans="1:11" x14ac:dyDescent="0.35">
      <c r="A1429" s="1" t="s">
        <v>1428</v>
      </c>
      <c r="B1429" s="1">
        <v>100.87807120631901</v>
      </c>
      <c r="C1429" s="1">
        <v>150.72913458347199</v>
      </c>
      <c r="D1429" s="1">
        <v>-0.57935000000000003</v>
      </c>
      <c r="E1429" s="1">
        <v>0.11756</v>
      </c>
      <c r="F1429" s="1" t="b">
        <v>0</v>
      </c>
      <c r="G1429" s="1">
        <v>375.44772854066599</v>
      </c>
      <c r="H1429" s="1">
        <v>1082.47185491081</v>
      </c>
      <c r="I1429" s="1">
        <v>-1.5276000000000001</v>
      </c>
      <c r="J1429" s="1">
        <v>1.4815999999999999E-4</v>
      </c>
      <c r="K1429" s="1" t="b">
        <v>1</v>
      </c>
    </row>
    <row r="1430" spans="1:11" x14ac:dyDescent="0.35">
      <c r="A1430" s="1" t="s">
        <v>1429</v>
      </c>
      <c r="B1430" s="1">
        <v>1316.07300925039</v>
      </c>
      <c r="C1430" s="1">
        <v>1884.4591271106699</v>
      </c>
      <c r="D1430" s="1">
        <v>-0.51790999999999998</v>
      </c>
      <c r="E1430" s="1">
        <v>3.0499000000000001E-5</v>
      </c>
      <c r="F1430" s="1" t="b">
        <v>1</v>
      </c>
      <c r="G1430" s="1">
        <v>2156.09380322998</v>
      </c>
      <c r="H1430" s="1">
        <v>4744.5474587312201</v>
      </c>
      <c r="I1430" s="1">
        <v>-1.1378999999999999</v>
      </c>
      <c r="J1430" s="1">
        <v>1.8678E-3</v>
      </c>
      <c r="K1430" s="1" t="b">
        <v>1</v>
      </c>
    </row>
    <row r="1431" spans="1:11" x14ac:dyDescent="0.35">
      <c r="A1431" s="1" t="s">
        <v>1430</v>
      </c>
      <c r="B1431" s="1">
        <v>2.6452398300136002</v>
      </c>
      <c r="C1431" s="1">
        <v>243.94723008356999</v>
      </c>
      <c r="D1431" s="1">
        <v>-6.5270000000000001</v>
      </c>
      <c r="E1431" s="3">
        <v>6.2303E-49</v>
      </c>
      <c r="F1431" s="2" t="b">
        <v>1</v>
      </c>
      <c r="G1431" s="2">
        <v>49.283726280000003</v>
      </c>
      <c r="H1431" s="2">
        <v>46.173556859999998</v>
      </c>
      <c r="I1431" s="2">
        <v>9.4044000000000003E-2</v>
      </c>
      <c r="J1431" s="2">
        <v>0.95032000000000005</v>
      </c>
      <c r="K1431" s="2" t="b">
        <v>0</v>
      </c>
    </row>
    <row r="1432" spans="1:11" x14ac:dyDescent="0.35">
      <c r="A1432" s="1" t="s">
        <v>1431</v>
      </c>
      <c r="B1432" s="1">
        <v>1.58714389800816</v>
      </c>
      <c r="C1432" s="1">
        <v>6.0641004131408902</v>
      </c>
      <c r="D1432" s="1">
        <v>-1.9339</v>
      </c>
      <c r="E1432" s="1">
        <v>0.28804000000000002</v>
      </c>
      <c r="F1432" s="1" t="b">
        <v>0</v>
      </c>
      <c r="G1432" s="1">
        <v>215.889980868462</v>
      </c>
      <c r="H1432" s="1">
        <v>728.079366844878</v>
      </c>
      <c r="I1432" s="1">
        <v>-1.7538</v>
      </c>
      <c r="J1432" s="3">
        <v>4.0497999999999997E-5</v>
      </c>
      <c r="K1432" s="1" t="b">
        <v>1</v>
      </c>
    </row>
    <row r="1433" spans="1:11" x14ac:dyDescent="0.35">
      <c r="A1433" s="1" t="s">
        <v>1432</v>
      </c>
      <c r="B1433" s="1">
        <v>513.64269979801804</v>
      </c>
      <c r="C1433" s="1">
        <v>511.71698920079803</v>
      </c>
      <c r="D1433" s="1">
        <v>5.4190000000000002E-3</v>
      </c>
      <c r="E1433" s="1">
        <v>0.98648999999999998</v>
      </c>
      <c r="F1433" s="1" t="b">
        <v>0</v>
      </c>
      <c r="G1433" s="1">
        <v>452.471456009821</v>
      </c>
      <c r="H1433" s="1">
        <v>1492.4200766212</v>
      </c>
      <c r="I1433" s="1">
        <v>-1.7218</v>
      </c>
      <c r="J1433" s="3">
        <v>1.2225000000000001E-5</v>
      </c>
      <c r="K1433" s="1" t="b">
        <v>1</v>
      </c>
    </row>
    <row r="1434" spans="1:11" x14ac:dyDescent="0.35">
      <c r="A1434" s="1" t="s">
        <v>1433</v>
      </c>
      <c r="B1434" s="1">
        <v>0</v>
      </c>
      <c r="C1434" s="1">
        <v>14.1979630374205</v>
      </c>
      <c r="D1434" s="1" t="e">
        <f>-Inf</f>
        <v>#NAME?</v>
      </c>
      <c r="E1434" s="1">
        <v>4.0363999999999998E-4</v>
      </c>
      <c r="F1434" s="2" t="b">
        <v>1</v>
      </c>
      <c r="G1434" s="2">
        <v>0</v>
      </c>
      <c r="H1434" s="2">
        <v>5.2905390890000001</v>
      </c>
      <c r="I1434" s="2" t="e">
        <v>#NAME?</v>
      </c>
      <c r="J1434" s="2">
        <v>0.31039</v>
      </c>
      <c r="K1434" s="2" t="b">
        <v>0</v>
      </c>
    </row>
    <row r="1435" spans="1:11" x14ac:dyDescent="0.35">
      <c r="A1435" s="1" t="s">
        <v>1434</v>
      </c>
      <c r="B1435" s="1">
        <v>972.26117626758298</v>
      </c>
      <c r="C1435" s="1">
        <v>1039.3860094782799</v>
      </c>
      <c r="D1435" s="1">
        <v>-9.6315999999999999E-2</v>
      </c>
      <c r="E1435" s="1">
        <v>0.51732999999999996</v>
      </c>
      <c r="F1435" s="1" t="b">
        <v>0</v>
      </c>
      <c r="G1435" s="1">
        <v>249.52110362907399</v>
      </c>
      <c r="H1435" s="1">
        <v>62.714899721220199</v>
      </c>
      <c r="I1435" s="1">
        <v>1.9923</v>
      </c>
      <c r="J1435" s="1">
        <v>2.3578E-4</v>
      </c>
      <c r="K1435" s="1" t="b">
        <v>1</v>
      </c>
    </row>
    <row r="1436" spans="1:11" x14ac:dyDescent="0.35">
      <c r="A1436" s="1" t="s">
        <v>1435</v>
      </c>
      <c r="B1436" s="1">
        <v>325.477551809972</v>
      </c>
      <c r="C1436" s="1">
        <v>161.87141172491701</v>
      </c>
      <c r="D1436" s="1">
        <v>1.0077</v>
      </c>
      <c r="E1436" s="3">
        <v>1.2508E-6</v>
      </c>
      <c r="F1436" s="2" t="b">
        <v>1</v>
      </c>
      <c r="G1436" s="2">
        <v>37.960462960000001</v>
      </c>
      <c r="H1436" s="2">
        <v>5.2714433850000004</v>
      </c>
      <c r="I1436" s="2">
        <v>2.8481999999999998</v>
      </c>
      <c r="J1436" s="2">
        <v>2.1045999999999999E-2</v>
      </c>
      <c r="K1436" s="2" t="b">
        <v>0</v>
      </c>
    </row>
    <row r="1437" spans="1:11" x14ac:dyDescent="0.35">
      <c r="A1437" s="1" t="s">
        <v>1436</v>
      </c>
      <c r="B1437" s="1">
        <v>33.375700282439198</v>
      </c>
      <c r="C1437" s="1">
        <v>84.810179575511697</v>
      </c>
      <c r="D1437" s="1">
        <v>-1.3453999999999999</v>
      </c>
      <c r="E1437" s="1">
        <v>5.8348000000000004E-4</v>
      </c>
      <c r="F1437" s="2" t="b">
        <v>1</v>
      </c>
      <c r="G1437" s="2">
        <v>116.051022</v>
      </c>
      <c r="H1437" s="2">
        <v>93.998461399999997</v>
      </c>
      <c r="I1437" s="2">
        <v>0.30404999999999999</v>
      </c>
      <c r="J1437" s="2">
        <v>0.69467999999999996</v>
      </c>
      <c r="K1437" s="2" t="b">
        <v>0</v>
      </c>
    </row>
    <row r="1438" spans="1:11" x14ac:dyDescent="0.35">
      <c r="A1438" s="1" t="s">
        <v>1437</v>
      </c>
      <c r="B1438" s="1">
        <v>75.042842856551601</v>
      </c>
      <c r="C1438" s="1">
        <v>202.47713432725899</v>
      </c>
      <c r="D1438" s="1">
        <v>-1.4319999999999999</v>
      </c>
      <c r="E1438" s="1">
        <v>8.9453000000000004E-4</v>
      </c>
      <c r="F1438" s="2" t="b">
        <v>1</v>
      </c>
      <c r="G1438" s="2">
        <v>28.707591279999999</v>
      </c>
      <c r="H1438" s="2">
        <v>11.0534815</v>
      </c>
      <c r="I1438" s="2">
        <v>1.3769</v>
      </c>
      <c r="J1438" s="2">
        <v>0.55161000000000004</v>
      </c>
      <c r="K1438" s="2" t="b">
        <v>0</v>
      </c>
    </row>
    <row r="1439" spans="1:11" x14ac:dyDescent="0.35">
      <c r="A1439" s="1" t="s">
        <v>1438</v>
      </c>
      <c r="B1439" s="1">
        <v>1773.7885700065301</v>
      </c>
      <c r="C1439" s="1">
        <v>599.55584689903901</v>
      </c>
      <c r="D1439" s="1">
        <v>1.5649</v>
      </c>
      <c r="E1439" s="3">
        <v>8.0238000000000005E-29</v>
      </c>
      <c r="F1439" s="2" t="b">
        <v>1</v>
      </c>
      <c r="G1439" s="2">
        <v>257.19729510000002</v>
      </c>
      <c r="H1439" s="2">
        <v>52.606224869999998</v>
      </c>
      <c r="I1439" s="2">
        <v>2.2896000000000001</v>
      </c>
      <c r="J1439" s="2">
        <v>0.24081</v>
      </c>
      <c r="K1439" s="2" t="b">
        <v>0</v>
      </c>
    </row>
    <row r="1440" spans="1:11" x14ac:dyDescent="0.35">
      <c r="A1440" s="1" t="s">
        <v>1439</v>
      </c>
      <c r="B1440" s="1">
        <v>484.00986003333497</v>
      </c>
      <c r="C1440" s="1">
        <v>117.69059044115301</v>
      </c>
      <c r="D1440" s="1">
        <v>2.04</v>
      </c>
      <c r="E1440" s="3">
        <v>1.9069999999999999E-23</v>
      </c>
      <c r="F1440" s="2" t="b">
        <v>1</v>
      </c>
      <c r="G1440" s="2">
        <v>95.219343559999999</v>
      </c>
      <c r="H1440" s="2">
        <v>60.15556084</v>
      </c>
      <c r="I1440" s="2">
        <v>0.66256000000000004</v>
      </c>
      <c r="J1440" s="2">
        <v>0.53515999999999997</v>
      </c>
      <c r="K1440" s="2" t="b">
        <v>0</v>
      </c>
    </row>
    <row r="1441" spans="1:11" x14ac:dyDescent="0.35">
      <c r="A1441" s="1" t="s">
        <v>1440</v>
      </c>
      <c r="B1441" s="1">
        <v>678.89745136083002</v>
      </c>
      <c r="C1441" s="1">
        <v>216.64977563335299</v>
      </c>
      <c r="D1441" s="1">
        <v>1.6477999999999999</v>
      </c>
      <c r="E1441" s="3">
        <v>2.2959000000000001E-21</v>
      </c>
      <c r="F1441" s="2" t="b">
        <v>1</v>
      </c>
      <c r="G1441" s="2">
        <v>52.660355819999999</v>
      </c>
      <c r="H1441" s="2">
        <v>1.0593808650000001</v>
      </c>
      <c r="I1441" s="2">
        <v>5.6353999999999997</v>
      </c>
      <c r="J1441" s="2">
        <v>0.18715999999999999</v>
      </c>
      <c r="K1441" s="2" t="b">
        <v>0</v>
      </c>
    </row>
    <row r="1442" spans="1:11" x14ac:dyDescent="0.35">
      <c r="A1442" s="1" t="s">
        <v>1441</v>
      </c>
      <c r="B1442" s="1">
        <v>1041.42066812805</v>
      </c>
      <c r="C1442" s="1">
        <v>2464.0083862958099</v>
      </c>
      <c r="D1442" s="1">
        <v>-1.2424999999999999</v>
      </c>
      <c r="E1442" s="3">
        <v>6.2571999999999996E-17</v>
      </c>
      <c r="F1442" s="2" t="b">
        <v>1</v>
      </c>
      <c r="G1442" s="2">
        <v>539.80619899999999</v>
      </c>
      <c r="H1442" s="2">
        <v>253.5285227</v>
      </c>
      <c r="I1442" s="2">
        <v>1.0903</v>
      </c>
      <c r="J1442" s="2">
        <v>1.1433E-2</v>
      </c>
      <c r="K1442" s="2" t="b">
        <v>0</v>
      </c>
    </row>
    <row r="1443" spans="1:11" x14ac:dyDescent="0.35">
      <c r="A1443" s="1" t="s">
        <v>1442</v>
      </c>
      <c r="B1443" s="1">
        <v>29.775712646208401</v>
      </c>
      <c r="C1443" s="1">
        <v>69.136146264455604</v>
      </c>
      <c r="D1443" s="1">
        <v>-1.2153</v>
      </c>
      <c r="E1443" s="1">
        <v>4.0911999999999997E-3</v>
      </c>
      <c r="F1443" s="2" t="b">
        <v>1</v>
      </c>
      <c r="G1443" s="2">
        <v>163.92058119999999</v>
      </c>
      <c r="H1443" s="2">
        <v>379.5848671</v>
      </c>
      <c r="I1443" s="2">
        <v>-1.2114</v>
      </c>
      <c r="J1443" s="2">
        <v>4.3573000000000001E-2</v>
      </c>
      <c r="K1443" s="2" t="b">
        <v>0</v>
      </c>
    </row>
    <row r="1444" spans="1:11" x14ac:dyDescent="0.35">
      <c r="A1444" s="1" t="s">
        <v>1443</v>
      </c>
      <c r="B1444" s="1">
        <v>115.296166697026</v>
      </c>
      <c r="C1444" s="1">
        <v>334.27677555545102</v>
      </c>
      <c r="D1444" s="1">
        <v>-1.5357000000000001</v>
      </c>
      <c r="E1444" s="3">
        <v>4.0018999999999999E-7</v>
      </c>
      <c r="F1444" s="2" t="b">
        <v>1</v>
      </c>
      <c r="G1444" s="2">
        <v>126.8545106</v>
      </c>
      <c r="H1444" s="2">
        <v>115.0474195</v>
      </c>
      <c r="I1444" s="2">
        <v>0.14094999999999999</v>
      </c>
      <c r="J1444" s="2">
        <v>0.86368</v>
      </c>
      <c r="K1444" s="2" t="b">
        <v>0</v>
      </c>
    </row>
    <row r="1445" spans="1:11" x14ac:dyDescent="0.35">
      <c r="A1445" s="1" t="s">
        <v>1444</v>
      </c>
      <c r="B1445" s="1">
        <v>101.74761583253201</v>
      </c>
      <c r="C1445" s="1">
        <v>187.63652193160399</v>
      </c>
      <c r="D1445" s="1">
        <v>-0.88295000000000001</v>
      </c>
      <c r="E1445" s="1">
        <v>1.3738000000000001E-3</v>
      </c>
      <c r="F1445" s="1" t="b">
        <v>1</v>
      </c>
      <c r="G1445" s="1">
        <v>147.67626302746399</v>
      </c>
      <c r="H1445" s="1">
        <v>2.1187617292218399</v>
      </c>
      <c r="I1445" s="1">
        <v>6.1231</v>
      </c>
      <c r="J1445" s="3">
        <v>2.7160999999999999E-11</v>
      </c>
      <c r="K1445" s="1" t="b">
        <v>1</v>
      </c>
    </row>
    <row r="1446" spans="1:11" x14ac:dyDescent="0.35">
      <c r="A1446" s="1" t="s">
        <v>1445</v>
      </c>
      <c r="B1446" s="1">
        <v>467.64889784298799</v>
      </c>
      <c r="C1446" s="1">
        <v>1370.6487400093299</v>
      </c>
      <c r="D1446" s="1">
        <v>-1.5513999999999999</v>
      </c>
      <c r="E1446" s="3">
        <v>1.4990999999999999E-27</v>
      </c>
      <c r="F1446" s="2" t="b">
        <v>1</v>
      </c>
      <c r="G1446" s="2">
        <v>524.35331680000002</v>
      </c>
      <c r="H1446" s="2">
        <v>634.51425600000005</v>
      </c>
      <c r="I1446" s="2">
        <v>-0.27511000000000002</v>
      </c>
      <c r="J1446" s="2">
        <v>0.75575000000000003</v>
      </c>
      <c r="K1446" s="2" t="b">
        <v>0</v>
      </c>
    </row>
    <row r="1447" spans="1:11" x14ac:dyDescent="0.35">
      <c r="A1447" s="1" t="s">
        <v>1446</v>
      </c>
      <c r="B1447" s="1">
        <v>1453.25516358766</v>
      </c>
      <c r="C1447" s="1">
        <v>3286.7626253229</v>
      </c>
      <c r="D1447" s="1">
        <v>-1.1774</v>
      </c>
      <c r="E1447" s="3">
        <v>1.7614999999999999E-16</v>
      </c>
      <c r="F1447" s="2" t="b">
        <v>1</v>
      </c>
      <c r="G1447" s="2">
        <v>1998.689513</v>
      </c>
      <c r="H1447" s="2">
        <v>1762.1575740000001</v>
      </c>
      <c r="I1447" s="2">
        <v>0.18171000000000001</v>
      </c>
      <c r="J1447" s="2">
        <v>0.69725999999999999</v>
      </c>
      <c r="K1447" s="2" t="b">
        <v>0</v>
      </c>
    </row>
    <row r="1448" spans="1:11" x14ac:dyDescent="0.35">
      <c r="A1448" s="1" t="s">
        <v>1447</v>
      </c>
      <c r="B1448" s="1">
        <v>3299.4079655335299</v>
      </c>
      <c r="C1448" s="1">
        <v>1582.56587166438</v>
      </c>
      <c r="D1448" s="1">
        <v>1.0599000000000001</v>
      </c>
      <c r="E1448" s="3">
        <v>1.5591999999999999E-10</v>
      </c>
      <c r="F1448" s="2" t="b">
        <v>1</v>
      </c>
      <c r="G1448" s="2">
        <v>564.93494329999999</v>
      </c>
      <c r="H1448" s="2">
        <v>322.01135410000001</v>
      </c>
      <c r="I1448" s="2">
        <v>0.81096999999999997</v>
      </c>
      <c r="J1448" s="2">
        <v>0.39726</v>
      </c>
      <c r="K1448" s="2" t="b">
        <v>0</v>
      </c>
    </row>
    <row r="1449" spans="1:11" x14ac:dyDescent="0.35">
      <c r="A1449" s="1" t="s">
        <v>1448</v>
      </c>
      <c r="B1449" s="1">
        <v>1168.64163584019</v>
      </c>
      <c r="C1449" s="1">
        <v>714.58635527539195</v>
      </c>
      <c r="D1449" s="1">
        <v>0.70965</v>
      </c>
      <c r="E1449" s="1">
        <v>4.1483999999999997E-7</v>
      </c>
      <c r="F1449" s="1" t="b">
        <v>1</v>
      </c>
      <c r="G1449" s="1">
        <v>286.789372146581</v>
      </c>
      <c r="H1449" s="1">
        <v>44.870921118861901</v>
      </c>
      <c r="I1449" s="1">
        <v>2.6760999999999999</v>
      </c>
      <c r="J1449" s="3">
        <v>1.0738E-6</v>
      </c>
      <c r="K1449" s="1" t="b">
        <v>1</v>
      </c>
    </row>
    <row r="1450" spans="1:11" x14ac:dyDescent="0.35">
      <c r="A1450" s="1" t="s">
        <v>1449</v>
      </c>
      <c r="B1450" s="1">
        <v>353.277026669333</v>
      </c>
      <c r="C1450" s="1">
        <v>326.52614208742398</v>
      </c>
      <c r="D1450" s="1">
        <v>0.11360000000000001</v>
      </c>
      <c r="E1450" s="1">
        <v>0.49474000000000001</v>
      </c>
      <c r="F1450" s="1" t="b">
        <v>0</v>
      </c>
      <c r="G1450" s="1">
        <v>442.97296694992502</v>
      </c>
      <c r="H1450" s="1">
        <v>1163.75550861631</v>
      </c>
      <c r="I1450" s="1">
        <v>-1.3935</v>
      </c>
      <c r="J1450" s="1">
        <v>4.4183999999999998E-4</v>
      </c>
      <c r="K1450" s="1" t="b">
        <v>1</v>
      </c>
    </row>
    <row r="1451" spans="1:11" x14ac:dyDescent="0.35">
      <c r="A1451" s="1" t="s">
        <v>1450</v>
      </c>
      <c r="B1451" s="1">
        <v>1197.18916225419</v>
      </c>
      <c r="C1451" s="1">
        <v>497.558980993028</v>
      </c>
      <c r="D1451" s="1">
        <v>1.2666999999999999</v>
      </c>
      <c r="E1451" s="3">
        <v>1.3224E-18</v>
      </c>
      <c r="F1451" s="2" t="b">
        <v>1</v>
      </c>
      <c r="G1451" s="2">
        <v>545.92308579999997</v>
      </c>
      <c r="H1451" s="2">
        <v>309.9112222</v>
      </c>
      <c r="I1451" s="2">
        <v>0.81684000000000001</v>
      </c>
      <c r="J1451" s="2">
        <v>0.13711999999999999</v>
      </c>
      <c r="K1451" s="2" t="b">
        <v>0</v>
      </c>
    </row>
    <row r="1452" spans="1:11" x14ac:dyDescent="0.35">
      <c r="A1452" s="1" t="s">
        <v>1451</v>
      </c>
      <c r="B1452" s="1">
        <v>47.793795773146101</v>
      </c>
      <c r="C1452" s="1">
        <v>97.837077878170106</v>
      </c>
      <c r="D1452" s="1">
        <v>-1.0336000000000001</v>
      </c>
      <c r="E1452" s="1">
        <v>2.8517999999999998E-3</v>
      </c>
      <c r="F1452" s="2" t="b">
        <v>1</v>
      </c>
      <c r="G1452" s="2">
        <v>67.480580700000004</v>
      </c>
      <c r="H1452" s="2">
        <v>20.46696983</v>
      </c>
      <c r="I1452" s="2">
        <v>1.7212000000000001</v>
      </c>
      <c r="J1452" s="2">
        <v>6.9439000000000001E-2</v>
      </c>
      <c r="K1452" s="2" t="b">
        <v>0</v>
      </c>
    </row>
    <row r="1453" spans="1:11" x14ac:dyDescent="0.35">
      <c r="A1453" s="1" t="s">
        <v>1452</v>
      </c>
      <c r="B1453" s="1">
        <v>89.476164488681107</v>
      </c>
      <c r="C1453" s="1">
        <v>42.5775699720174</v>
      </c>
      <c r="D1453" s="1">
        <v>1.0713999999999999</v>
      </c>
      <c r="E1453" s="1">
        <v>3.4047000000000001E-3</v>
      </c>
      <c r="F1453" s="2" t="b">
        <v>1</v>
      </c>
      <c r="G1453" s="2">
        <v>52.469322239999997</v>
      </c>
      <c r="H1453" s="2">
        <v>39.510364449999997</v>
      </c>
      <c r="I1453" s="2">
        <v>0.40923999999999999</v>
      </c>
      <c r="J1453" s="2">
        <v>0.61597000000000002</v>
      </c>
      <c r="K1453" s="2" t="b">
        <v>0</v>
      </c>
    </row>
    <row r="1454" spans="1:11" x14ac:dyDescent="0.35">
      <c r="A1454" s="1" t="s">
        <v>1453</v>
      </c>
      <c r="B1454" s="1">
        <v>4.9742816141317503</v>
      </c>
      <c r="C1454" s="1">
        <v>13.4917231601303</v>
      </c>
      <c r="D1454" s="1">
        <v>-1.4395</v>
      </c>
      <c r="E1454" s="1">
        <v>0.45184000000000002</v>
      </c>
      <c r="F1454" s="1" t="b">
        <v>0</v>
      </c>
      <c r="G1454" s="1">
        <v>619.14222048317197</v>
      </c>
      <c r="H1454" s="1">
        <v>1962.97476157041</v>
      </c>
      <c r="I1454" s="1">
        <v>-1.6647000000000001</v>
      </c>
      <c r="J1454" s="1">
        <v>2.3415E-4</v>
      </c>
      <c r="K1454" s="1" t="b">
        <v>1</v>
      </c>
    </row>
    <row r="1455" spans="1:11" x14ac:dyDescent="0.35">
      <c r="A1455" s="1" t="s">
        <v>1454</v>
      </c>
      <c r="B1455" s="1">
        <v>544.649833540602</v>
      </c>
      <c r="C1455" s="1">
        <v>338.04601787787902</v>
      </c>
      <c r="D1455" s="1">
        <v>0.68811</v>
      </c>
      <c r="E1455" s="1">
        <v>5.3423E-5</v>
      </c>
      <c r="F1455" s="1" t="b">
        <v>1</v>
      </c>
      <c r="G1455" s="1">
        <v>254.29702088830399</v>
      </c>
      <c r="H1455" s="1">
        <v>71.834211290739603</v>
      </c>
      <c r="I1455" s="1">
        <v>1.8238000000000001</v>
      </c>
      <c r="J1455" s="1">
        <v>5.8494999999999999E-4</v>
      </c>
      <c r="K1455" s="1" t="b">
        <v>1</v>
      </c>
    </row>
    <row r="1456" spans="1:11" x14ac:dyDescent="0.35">
      <c r="A1456" s="1" t="s">
        <v>1455</v>
      </c>
      <c r="B1456" s="1">
        <v>53.7318976663868</v>
      </c>
      <c r="C1456" s="1">
        <v>28.090920535967399</v>
      </c>
      <c r="D1456" s="1">
        <v>0.93567</v>
      </c>
      <c r="E1456" s="1">
        <v>4.3951999999999998E-2</v>
      </c>
      <c r="F1456" s="1" t="b">
        <v>0</v>
      </c>
      <c r="G1456" s="1">
        <v>156.03845725892899</v>
      </c>
      <c r="H1456" s="1">
        <v>39.491268747793697</v>
      </c>
      <c r="I1456" s="1">
        <v>1.9823</v>
      </c>
      <c r="J1456" s="1">
        <v>1.5012000000000001E-3</v>
      </c>
      <c r="K1456" s="1" t="b">
        <v>1</v>
      </c>
    </row>
    <row r="1457" spans="1:11" x14ac:dyDescent="0.35">
      <c r="A1457" s="1" t="s">
        <v>1456</v>
      </c>
      <c r="B1457" s="1">
        <v>816.79073524155604</v>
      </c>
      <c r="C1457" s="1">
        <v>365.54156043442299</v>
      </c>
      <c r="D1457" s="1">
        <v>1.1598999999999999</v>
      </c>
      <c r="E1457" s="3">
        <v>7.0815999999999996E-14</v>
      </c>
      <c r="F1457" s="2" t="b">
        <v>1</v>
      </c>
      <c r="G1457" s="2">
        <v>2420.0778700000001</v>
      </c>
      <c r="H1457" s="2">
        <v>532.67176730000006</v>
      </c>
      <c r="I1457" s="2">
        <v>2.1837</v>
      </c>
      <c r="J1457" s="2">
        <v>1.9700000000000001E-8</v>
      </c>
      <c r="K1457" s="2" t="b">
        <v>1</v>
      </c>
    </row>
    <row r="1458" spans="1:11" x14ac:dyDescent="0.35">
      <c r="A1458" s="1" t="s">
        <v>1457</v>
      </c>
      <c r="B1458" s="1">
        <v>919.83974920904598</v>
      </c>
      <c r="C1458" s="1">
        <v>441.15373008343897</v>
      </c>
      <c r="D1458" s="1">
        <v>1.0601</v>
      </c>
      <c r="E1458" s="3">
        <v>3.9793999999999998E-12</v>
      </c>
      <c r="F1458" s="2" t="b">
        <v>1</v>
      </c>
      <c r="G1458" s="2">
        <v>278.56610439999997</v>
      </c>
      <c r="H1458" s="2">
        <v>108.55608839999999</v>
      </c>
      <c r="I1458" s="2">
        <v>1.3595999999999999</v>
      </c>
      <c r="J1458" s="2">
        <v>0.37790000000000001</v>
      </c>
      <c r="K1458" s="2" t="b">
        <v>0</v>
      </c>
    </row>
    <row r="1459" spans="1:11" x14ac:dyDescent="0.35">
      <c r="A1459" s="1" t="s">
        <v>1458</v>
      </c>
      <c r="B1459" s="1">
        <v>5.5428543358714002</v>
      </c>
      <c r="C1459" s="1">
        <v>28.877070072556801</v>
      </c>
      <c r="D1459" s="1">
        <v>-2.3812000000000002</v>
      </c>
      <c r="E1459" s="1">
        <v>1.8192E-3</v>
      </c>
      <c r="F1459" s="2" t="b">
        <v>1</v>
      </c>
      <c r="G1459" s="2">
        <v>13.74099052</v>
      </c>
      <c r="H1459" s="2">
        <v>16.790962969999999</v>
      </c>
      <c r="I1459" s="2">
        <v>-0.28920000000000001</v>
      </c>
      <c r="J1459" s="2">
        <v>0.84848999999999997</v>
      </c>
      <c r="K1459" s="2" t="b">
        <v>0</v>
      </c>
    </row>
    <row r="1460" spans="1:11" x14ac:dyDescent="0.35">
      <c r="A1460" s="1" t="s">
        <v>1459</v>
      </c>
      <c r="B1460" s="1">
        <v>408.90611261109302</v>
      </c>
      <c r="C1460" s="1">
        <v>1273.1999494131701</v>
      </c>
      <c r="D1460" s="1">
        <v>-1.6386000000000001</v>
      </c>
      <c r="E1460" s="3">
        <v>5.6586000000000003E-9</v>
      </c>
      <c r="F1460" s="2" t="b">
        <v>1</v>
      </c>
      <c r="G1460" s="2">
        <v>154.60072289999999</v>
      </c>
      <c r="H1460" s="2">
        <v>125.89721350000001</v>
      </c>
      <c r="I1460" s="2">
        <v>0.29630000000000001</v>
      </c>
      <c r="J1460" s="2">
        <v>0.76451999999999998</v>
      </c>
      <c r="K1460" s="2" t="b">
        <v>0</v>
      </c>
    </row>
    <row r="1461" spans="1:11" x14ac:dyDescent="0.35">
      <c r="A1461" s="1" t="s">
        <v>1460</v>
      </c>
      <c r="B1461" s="1">
        <v>47.659995364512703</v>
      </c>
      <c r="C1461" s="1">
        <v>247.941568285572</v>
      </c>
      <c r="D1461" s="1">
        <v>-2.3791000000000002</v>
      </c>
      <c r="E1461" s="3">
        <v>1.7398000000000002E-18</v>
      </c>
      <c r="F1461" s="2" t="b">
        <v>1</v>
      </c>
      <c r="G1461" s="2">
        <v>51.857755449999999</v>
      </c>
      <c r="H1461" s="2">
        <v>58.707900680000002</v>
      </c>
      <c r="I1461" s="2">
        <v>-0.17899000000000001</v>
      </c>
      <c r="J1461" s="2">
        <v>0.89334999999999998</v>
      </c>
      <c r="K1461" s="2" t="b">
        <v>0</v>
      </c>
    </row>
    <row r="1462" spans="1:11" x14ac:dyDescent="0.35">
      <c r="A1462" s="1" t="s">
        <v>1461</v>
      </c>
      <c r="B1462" s="1">
        <v>1140.75435505627</v>
      </c>
      <c r="C1462" s="1">
        <v>3343.1447818220499</v>
      </c>
      <c r="D1462" s="1">
        <v>-1.5511999999999999</v>
      </c>
      <c r="E1462" s="1">
        <v>1.3342E-3</v>
      </c>
      <c r="F1462" s="2" t="b">
        <v>1</v>
      </c>
      <c r="G1462" s="2">
        <v>4360.9962740000001</v>
      </c>
      <c r="H1462" s="2">
        <v>7198.3606589999999</v>
      </c>
      <c r="I1462" s="2">
        <v>-0.72301000000000004</v>
      </c>
      <c r="J1462" s="2">
        <v>9.9099000000000007E-2</v>
      </c>
      <c r="K1462" s="2" t="b">
        <v>0</v>
      </c>
    </row>
    <row r="1463" spans="1:11" x14ac:dyDescent="0.35">
      <c r="A1463" s="1" t="s">
        <v>1462</v>
      </c>
      <c r="B1463" s="1">
        <v>1553.6923088123399</v>
      </c>
      <c r="C1463" s="1">
        <v>3507.9824259135899</v>
      </c>
      <c r="D1463" s="1">
        <v>-1.1749000000000001</v>
      </c>
      <c r="E1463" s="3">
        <v>1.1118999999999999E-22</v>
      </c>
      <c r="F1463" s="2" t="b">
        <v>1</v>
      </c>
      <c r="G1463" s="2">
        <v>1127.2735479999999</v>
      </c>
      <c r="H1463" s="2">
        <v>1256.4454840000001</v>
      </c>
      <c r="I1463" s="2">
        <v>-0.15651000000000001</v>
      </c>
      <c r="J1463" s="2">
        <v>0.75239999999999996</v>
      </c>
      <c r="K1463" s="2" t="b">
        <v>0</v>
      </c>
    </row>
    <row r="1464" spans="1:11" x14ac:dyDescent="0.35">
      <c r="A1464" s="1" t="s">
        <v>1463</v>
      </c>
      <c r="B1464" s="1">
        <v>75.003318100814695</v>
      </c>
      <c r="C1464" s="1">
        <v>776.98648557182503</v>
      </c>
      <c r="D1464" s="1">
        <v>-3.3729</v>
      </c>
      <c r="E1464" s="3">
        <v>2.8529000000000001E-27</v>
      </c>
      <c r="F1464" s="2" t="b">
        <v>1</v>
      </c>
      <c r="G1464" s="2">
        <v>122.9692708</v>
      </c>
      <c r="H1464" s="2">
        <v>136.23641280000001</v>
      </c>
      <c r="I1464" s="2">
        <v>-0.14781</v>
      </c>
      <c r="J1464" s="2">
        <v>0.91859000000000002</v>
      </c>
      <c r="K1464" s="2" t="b">
        <v>0</v>
      </c>
    </row>
    <row r="1465" spans="1:11" x14ac:dyDescent="0.35">
      <c r="A1465" s="1" t="s">
        <v>1464</v>
      </c>
      <c r="B1465" s="1">
        <v>2714.4435875269501</v>
      </c>
      <c r="C1465" s="1">
        <v>1212.13744733778</v>
      </c>
      <c r="D1465" s="1">
        <v>1.1631</v>
      </c>
      <c r="E1465" s="3">
        <v>2.1977999999999999E-6</v>
      </c>
      <c r="F1465" s="2" t="b">
        <v>1</v>
      </c>
      <c r="G1465" s="2">
        <v>718.78141919999996</v>
      </c>
      <c r="H1465" s="2">
        <v>54.604047139999999</v>
      </c>
      <c r="I1465" s="2">
        <v>3.7185000000000001</v>
      </c>
      <c r="J1465" s="2">
        <v>0.26819999999999999</v>
      </c>
      <c r="K1465" s="2" t="b">
        <v>0</v>
      </c>
    </row>
    <row r="1466" spans="1:11" x14ac:dyDescent="0.35">
      <c r="A1466" s="1" t="s">
        <v>1465</v>
      </c>
      <c r="B1466" s="1">
        <v>85.465703153658296</v>
      </c>
      <c r="C1466" s="1">
        <v>255.77042537097799</v>
      </c>
      <c r="D1466" s="1">
        <v>-1.5813999999999999</v>
      </c>
      <c r="E1466" s="3">
        <v>7.9275000000000005E-11</v>
      </c>
      <c r="F1466" s="2" t="b">
        <v>1</v>
      </c>
      <c r="G1466" s="2">
        <v>99.193898779999998</v>
      </c>
      <c r="H1466" s="2">
        <v>96.029485820000005</v>
      </c>
      <c r="I1466" s="2">
        <v>4.6774000000000003E-2</v>
      </c>
      <c r="J1466" s="2">
        <v>0.97272000000000003</v>
      </c>
      <c r="K1466" s="2" t="b">
        <v>0</v>
      </c>
    </row>
    <row r="1467" spans="1:11" x14ac:dyDescent="0.35">
      <c r="A1467" s="1" t="s">
        <v>1466</v>
      </c>
      <c r="B1467" s="1">
        <v>3233.0087368463001</v>
      </c>
      <c r="C1467" s="1">
        <v>2979.3550621059999</v>
      </c>
      <c r="D1467" s="1">
        <v>0.11788</v>
      </c>
      <c r="E1467" s="1">
        <v>0.32867000000000002</v>
      </c>
      <c r="F1467" s="1" t="b">
        <v>0</v>
      </c>
      <c r="G1467" s="1">
        <v>3424.9378919403498</v>
      </c>
      <c r="H1467" s="1">
        <v>7602.5196162643497</v>
      </c>
      <c r="I1467" s="1">
        <v>-1.1504000000000001</v>
      </c>
      <c r="J1467" s="1">
        <v>1.495E-3</v>
      </c>
      <c r="K1467" s="1" t="b">
        <v>1</v>
      </c>
    </row>
    <row r="1468" spans="1:11" x14ac:dyDescent="0.35">
      <c r="A1468" s="1" t="s">
        <v>1467</v>
      </c>
      <c r="B1468" s="1">
        <v>19.194753326154</v>
      </c>
      <c r="C1468" s="1">
        <v>51.288805393556103</v>
      </c>
      <c r="D1468" s="1">
        <v>-1.4178999999999999</v>
      </c>
      <c r="E1468" s="1">
        <v>4.9094000000000004E-3</v>
      </c>
      <c r="F1468" s="2" t="b">
        <v>1</v>
      </c>
      <c r="G1468" s="2">
        <v>16.569324829999999</v>
      </c>
      <c r="H1468" s="2">
        <v>32.101063629999999</v>
      </c>
      <c r="I1468" s="2">
        <v>-0.95411000000000001</v>
      </c>
      <c r="J1468" s="2">
        <v>0.37918000000000002</v>
      </c>
      <c r="K1468" s="2" t="b">
        <v>0</v>
      </c>
    </row>
    <row r="1469" spans="1:11" x14ac:dyDescent="0.35">
      <c r="A1469" s="1" t="s">
        <v>1468</v>
      </c>
      <c r="B1469" s="1">
        <v>726.63357743245604</v>
      </c>
      <c r="C1469" s="1">
        <v>1474.39178502396</v>
      </c>
      <c r="D1469" s="1">
        <v>-1.0207999999999999</v>
      </c>
      <c r="E1469" s="3">
        <v>5.4171999999999999E-9</v>
      </c>
      <c r="F1469" s="2" t="b">
        <v>1</v>
      </c>
      <c r="G1469" s="2">
        <v>681.21422659999996</v>
      </c>
      <c r="H1469" s="2">
        <v>808.9415391</v>
      </c>
      <c r="I1469" s="2">
        <v>-0.24793000000000001</v>
      </c>
      <c r="J1469" s="2">
        <v>0.52349999999999997</v>
      </c>
      <c r="K1469" s="2" t="b">
        <v>0</v>
      </c>
    </row>
    <row r="1470" spans="1:11" x14ac:dyDescent="0.35">
      <c r="A1470" s="1" t="s">
        <v>1469</v>
      </c>
      <c r="B1470" s="1">
        <v>53.573798643439098</v>
      </c>
      <c r="C1470" s="1">
        <v>83.430338101419295</v>
      </c>
      <c r="D1470" s="1">
        <v>-0.63904000000000005</v>
      </c>
      <c r="E1470" s="1">
        <v>7.6028999999999999E-2</v>
      </c>
      <c r="F1470" s="1" t="b">
        <v>0</v>
      </c>
      <c r="G1470" s="1">
        <v>336.79630947492097</v>
      </c>
      <c r="H1470" s="1">
        <v>1893.05424853418</v>
      </c>
      <c r="I1470" s="1">
        <v>-2.4908000000000001</v>
      </c>
      <c r="J1470" s="3">
        <v>9.1221000000000003E-6</v>
      </c>
      <c r="K1470" s="1" t="b">
        <v>1</v>
      </c>
    </row>
    <row r="1471" spans="1:11" x14ac:dyDescent="0.35">
      <c r="A1471" s="1" t="s">
        <v>1470</v>
      </c>
      <c r="B1471" s="1">
        <v>586.079827580293</v>
      </c>
      <c r="C1471" s="1">
        <v>1687.7742983196399</v>
      </c>
      <c r="D1471" s="1">
        <v>-1.526</v>
      </c>
      <c r="E1471" s="3">
        <v>1.827E-6</v>
      </c>
      <c r="F1471" s="2" t="b">
        <v>1</v>
      </c>
      <c r="G1471" s="2">
        <v>12480.816489999999</v>
      </c>
      <c r="H1471" s="2">
        <v>22899.199229999998</v>
      </c>
      <c r="I1471" s="2">
        <v>-0.87558000000000002</v>
      </c>
      <c r="J1471" s="2">
        <v>8.8754E-2</v>
      </c>
      <c r="K1471" s="2" t="b">
        <v>0</v>
      </c>
    </row>
    <row r="1472" spans="1:11" x14ac:dyDescent="0.35">
      <c r="A1472" s="1" t="s">
        <v>1471</v>
      </c>
      <c r="B1472" s="1">
        <v>70.494261082634395</v>
      </c>
      <c r="C1472" s="1">
        <v>84.448900066744599</v>
      </c>
      <c r="D1472" s="1">
        <v>-0.26057000000000002</v>
      </c>
      <c r="E1472" s="1">
        <v>0.48853000000000002</v>
      </c>
      <c r="F1472" s="1" t="b">
        <v>0</v>
      </c>
      <c r="G1472" s="1">
        <v>53.516301652073103</v>
      </c>
      <c r="H1472" s="1">
        <v>190.909101517425</v>
      </c>
      <c r="I1472" s="1">
        <v>-1.8348</v>
      </c>
      <c r="J1472" s="1">
        <v>1.4408999999999999E-3</v>
      </c>
      <c r="K1472" s="1" t="b">
        <v>1</v>
      </c>
    </row>
    <row r="1473" spans="1:11" x14ac:dyDescent="0.35">
      <c r="A1473" s="1" t="s">
        <v>1472</v>
      </c>
      <c r="B1473" s="1">
        <v>755.38456523386503</v>
      </c>
      <c r="C1473" s="1">
        <v>691.84429268419296</v>
      </c>
      <c r="D1473" s="1">
        <v>0.12676000000000001</v>
      </c>
      <c r="E1473" s="1">
        <v>0.37407000000000001</v>
      </c>
      <c r="F1473" s="1" t="b">
        <v>0</v>
      </c>
      <c r="G1473" s="1">
        <v>1636.5821324979299</v>
      </c>
      <c r="H1473" s="1">
        <v>5730.7441677202396</v>
      </c>
      <c r="I1473" s="1">
        <v>-1.8080000000000001</v>
      </c>
      <c r="J1473" s="3">
        <v>1.9494999999999999E-5</v>
      </c>
      <c r="K1473" s="1" t="b">
        <v>1</v>
      </c>
    </row>
    <row r="1474" spans="1:11" x14ac:dyDescent="0.35">
      <c r="A1474" s="1" t="s">
        <v>1473</v>
      </c>
      <c r="B1474" s="1">
        <v>29.854762157682199</v>
      </c>
      <c r="C1474" s="1">
        <v>147.119711579643</v>
      </c>
      <c r="D1474" s="1">
        <v>-2.3010000000000002</v>
      </c>
      <c r="E1474" s="3">
        <v>1.2914E-7</v>
      </c>
      <c r="F1474" s="2" t="b">
        <v>1</v>
      </c>
      <c r="G1474" s="2">
        <v>35.888832979999997</v>
      </c>
      <c r="H1474" s="2">
        <v>43.696966029999999</v>
      </c>
      <c r="I1474" s="2">
        <v>-0.28399999999999997</v>
      </c>
      <c r="J1474" s="2">
        <v>0.75302000000000002</v>
      </c>
      <c r="K1474" s="2" t="b">
        <v>0</v>
      </c>
    </row>
    <row r="1475" spans="1:11" x14ac:dyDescent="0.35">
      <c r="A1475" s="1" t="s">
        <v>1474</v>
      </c>
      <c r="B1475" s="1">
        <v>4.5242831596028896</v>
      </c>
      <c r="C1475" s="1">
        <v>2.3021746398746301</v>
      </c>
      <c r="D1475" s="1">
        <v>0.97468999999999995</v>
      </c>
      <c r="E1475" s="1">
        <v>0.65768000000000004</v>
      </c>
      <c r="F1475" s="1" t="b">
        <v>0</v>
      </c>
      <c r="G1475" s="1">
        <v>63.426636155275297</v>
      </c>
      <c r="H1475" s="1">
        <v>853.24457838371097</v>
      </c>
      <c r="I1475" s="1">
        <v>-3.7498</v>
      </c>
      <c r="J1475" s="3">
        <v>1.2768E-15</v>
      </c>
      <c r="K1475" s="1" t="b">
        <v>1</v>
      </c>
    </row>
    <row r="1476" spans="1:11" x14ac:dyDescent="0.35">
      <c r="A1476" s="1" t="s">
        <v>1475</v>
      </c>
      <c r="B1476" s="1">
        <v>152.35090412717</v>
      </c>
      <c r="C1476" s="1">
        <v>198.16878799530099</v>
      </c>
      <c r="D1476" s="1">
        <v>-0.37933</v>
      </c>
      <c r="E1476" s="1">
        <v>0.10267</v>
      </c>
      <c r="F1476" s="1" t="b">
        <v>0</v>
      </c>
      <c r="G1476" s="1">
        <v>158.93253978856899</v>
      </c>
      <c r="H1476" s="1">
        <v>421.09666710155801</v>
      </c>
      <c r="I1476" s="1">
        <v>-1.4056999999999999</v>
      </c>
      <c r="J1476" s="1">
        <v>2.2358999999999999E-3</v>
      </c>
      <c r="K1476" s="1" t="b">
        <v>1</v>
      </c>
    </row>
    <row r="1477" spans="1:11" x14ac:dyDescent="0.35">
      <c r="A1477" s="1" t="s">
        <v>1476</v>
      </c>
      <c r="B1477" s="1">
        <v>487.23597992215002</v>
      </c>
      <c r="C1477" s="1">
        <v>1242.3932452239901</v>
      </c>
      <c r="D1477" s="1">
        <v>-1.3504</v>
      </c>
      <c r="E1477" s="3">
        <v>1.0396E-20</v>
      </c>
      <c r="F1477" s="2" t="b">
        <v>1</v>
      </c>
      <c r="G1477" s="2">
        <v>133.5991014</v>
      </c>
      <c r="H1477" s="2">
        <v>431.46132729999999</v>
      </c>
      <c r="I1477" s="2">
        <v>-1.6913</v>
      </c>
      <c r="J1477" s="2">
        <v>2.8941999999999998E-4</v>
      </c>
      <c r="K1477" s="2" t="b">
        <v>1</v>
      </c>
    </row>
    <row r="1478" spans="1:11" x14ac:dyDescent="0.35">
      <c r="A1478" s="1" t="s">
        <v>1477</v>
      </c>
      <c r="B1478" s="1">
        <v>872.94271548078802</v>
      </c>
      <c r="C1478" s="1">
        <v>380.57631647108502</v>
      </c>
      <c r="D1478" s="1">
        <v>1.1977</v>
      </c>
      <c r="E1478" s="3">
        <v>4.8378000000000003E-5</v>
      </c>
      <c r="F1478" s="2" t="b">
        <v>1</v>
      </c>
      <c r="G1478" s="2">
        <v>199.66178049999999</v>
      </c>
      <c r="H1478" s="2">
        <v>0.52969043199999999</v>
      </c>
      <c r="I1478" s="2">
        <v>8.5581999999999994</v>
      </c>
      <c r="J1478" s="2">
        <v>8.4136000000000002E-2</v>
      </c>
      <c r="K1478" s="2" t="b">
        <v>0</v>
      </c>
    </row>
    <row r="1479" spans="1:11" x14ac:dyDescent="0.35">
      <c r="A1479" s="1" t="s">
        <v>1478</v>
      </c>
      <c r="B1479" s="1">
        <v>1.58714389800816</v>
      </c>
      <c r="C1479" s="1">
        <v>0</v>
      </c>
      <c r="D1479" s="1" t="s">
        <v>4</v>
      </c>
      <c r="E1479" s="1">
        <v>0.57992999999999995</v>
      </c>
      <c r="F1479" s="1" t="b">
        <v>0</v>
      </c>
      <c r="G1479" s="1">
        <v>1.40300272732206</v>
      </c>
      <c r="H1479" s="1">
        <v>128.283315078681</v>
      </c>
      <c r="I1479" s="1">
        <v>-6.5147000000000004</v>
      </c>
      <c r="J1479" s="3">
        <v>7.0173000000000002E-11</v>
      </c>
      <c r="K1479" s="1" t="b">
        <v>1</v>
      </c>
    </row>
    <row r="1480" spans="1:11" x14ac:dyDescent="0.35">
      <c r="A1480" s="1" t="s">
        <v>1479</v>
      </c>
      <c r="B1480" s="1">
        <v>44.035709113967499</v>
      </c>
      <c r="C1480" s="1">
        <v>102.00023798985301</v>
      </c>
      <c r="D1480" s="1">
        <v>-1.2118</v>
      </c>
      <c r="E1480" s="1">
        <v>4.416E-4</v>
      </c>
      <c r="F1480" s="2" t="b">
        <v>1</v>
      </c>
      <c r="G1480" s="2">
        <v>150.82712739999999</v>
      </c>
      <c r="H1480" s="2">
        <v>94.528151829999999</v>
      </c>
      <c r="I1480" s="2">
        <v>0.67408000000000001</v>
      </c>
      <c r="J1480" s="2">
        <v>0.24521000000000001</v>
      </c>
      <c r="K1480" s="2" t="b">
        <v>0</v>
      </c>
    </row>
    <row r="1481" spans="1:11" x14ac:dyDescent="0.35">
      <c r="A1481" s="1" t="s">
        <v>1480</v>
      </c>
      <c r="B1481" s="1">
        <v>292.40897710053599</v>
      </c>
      <c r="C1481" s="1">
        <v>691.65352112702703</v>
      </c>
      <c r="D1481" s="1">
        <v>-1.2421</v>
      </c>
      <c r="E1481" s="3">
        <v>4.8162E-14</v>
      </c>
      <c r="F1481" s="2" t="b">
        <v>1</v>
      </c>
      <c r="G1481" s="2">
        <v>282.30372999999997</v>
      </c>
      <c r="H1481" s="2">
        <v>141.582863</v>
      </c>
      <c r="I1481" s="2">
        <v>0.99560000000000004</v>
      </c>
      <c r="J1481" s="2">
        <v>4.1190999999999998E-2</v>
      </c>
      <c r="K1481" s="2" t="b">
        <v>0</v>
      </c>
    </row>
    <row r="1482" spans="1:11" x14ac:dyDescent="0.35">
      <c r="A1482" s="1" t="s">
        <v>1481</v>
      </c>
      <c r="B1482" s="1">
        <v>2.5661903185397401</v>
      </c>
      <c r="C1482" s="1">
        <v>2.9358214070272699</v>
      </c>
      <c r="D1482" s="1">
        <v>-0.19414000000000001</v>
      </c>
      <c r="E1482" s="1">
        <v>1</v>
      </c>
      <c r="F1482" s="1" t="b">
        <v>0</v>
      </c>
      <c r="G1482" s="1">
        <v>51.990490233322802</v>
      </c>
      <c r="H1482" s="1">
        <v>330.781953762201</v>
      </c>
      <c r="I1482" s="1">
        <v>-2.6696</v>
      </c>
      <c r="J1482" s="3">
        <v>4.1637999999999997E-7</v>
      </c>
      <c r="K1482" s="1" t="b">
        <v>1</v>
      </c>
    </row>
    <row r="1483" spans="1:11" x14ac:dyDescent="0.35">
      <c r="A1483" s="1" t="s">
        <v>1482</v>
      </c>
      <c r="B1483" s="1">
        <v>0</v>
      </c>
      <c r="C1483" s="1">
        <v>0</v>
      </c>
      <c r="D1483" s="1" t="s">
        <v>7</v>
      </c>
      <c r="E1483" s="1" t="s">
        <v>7</v>
      </c>
      <c r="F1483" s="1" t="s">
        <v>7</v>
      </c>
      <c r="G1483" s="1">
        <v>0.93533515154804303</v>
      </c>
      <c r="H1483" s="1">
        <v>43.607852751448199</v>
      </c>
      <c r="I1483" s="1">
        <v>-5.5430000000000001</v>
      </c>
      <c r="J1483" s="1">
        <v>2.0265999999999999E-4</v>
      </c>
      <c r="K1483" s="1" t="b">
        <v>1</v>
      </c>
    </row>
    <row r="1484" spans="1:11" x14ac:dyDescent="0.35">
      <c r="A1484" s="1" t="s">
        <v>1483</v>
      </c>
      <c r="B1484" s="1">
        <v>1033.8134540209701</v>
      </c>
      <c r="C1484" s="1">
        <v>1024.6579450224101</v>
      </c>
      <c r="D1484" s="1">
        <v>1.2833000000000001E-2</v>
      </c>
      <c r="E1484" s="1">
        <v>0.86056999999999995</v>
      </c>
      <c r="F1484" s="1" t="b">
        <v>0</v>
      </c>
      <c r="G1484" s="1">
        <v>871.021514170199</v>
      </c>
      <c r="H1484" s="1">
        <v>279.48197793276398</v>
      </c>
      <c r="I1484" s="1">
        <v>1.64</v>
      </c>
      <c r="J1484" s="3">
        <v>7.2863999999999999E-5</v>
      </c>
      <c r="K1484" s="1" t="b">
        <v>1</v>
      </c>
    </row>
    <row r="1485" spans="1:11" x14ac:dyDescent="0.35">
      <c r="A1485" s="1" t="s">
        <v>1484</v>
      </c>
      <c r="B1485" s="1">
        <v>1865.3566277449099</v>
      </c>
      <c r="C1485" s="1">
        <v>1048.7275195831301</v>
      </c>
      <c r="D1485" s="1">
        <v>0.83081000000000005</v>
      </c>
      <c r="E1485" s="1">
        <v>6.4566000000000002E-6</v>
      </c>
      <c r="F1485" s="1" t="b">
        <v>1</v>
      </c>
      <c r="G1485" s="1">
        <v>1762.7258348606999</v>
      </c>
      <c r="H1485" s="1">
        <v>542.24438644431598</v>
      </c>
      <c r="I1485" s="1">
        <v>1.7008000000000001</v>
      </c>
      <c r="J1485" s="3">
        <v>1.208E-5</v>
      </c>
      <c r="K1485" s="1" t="b">
        <v>1</v>
      </c>
    </row>
    <row r="1486" spans="1:11" x14ac:dyDescent="0.35">
      <c r="A1486" s="1" t="s">
        <v>1485</v>
      </c>
      <c r="B1486" s="1">
        <v>894.284429013607</v>
      </c>
      <c r="C1486" s="1">
        <v>2007.37476654232</v>
      </c>
      <c r="D1486" s="1">
        <v>-1.1665000000000001</v>
      </c>
      <c r="E1486" s="3">
        <v>1.0834E-8</v>
      </c>
      <c r="F1486" s="2" t="b">
        <v>1</v>
      </c>
      <c r="G1486" s="2">
        <v>1017.250097</v>
      </c>
      <c r="H1486" s="2">
        <v>904.75959620000003</v>
      </c>
      <c r="I1486" s="2">
        <v>0.16907</v>
      </c>
      <c r="J1486" s="2">
        <v>0.72296000000000005</v>
      </c>
      <c r="K1486" s="2" t="b">
        <v>0</v>
      </c>
    </row>
    <row r="1487" spans="1:11" x14ac:dyDescent="0.35">
      <c r="A1487" s="1" t="s">
        <v>1486</v>
      </c>
      <c r="B1487" s="1">
        <v>49.5147400797876</v>
      </c>
      <c r="C1487" s="1">
        <v>103.436353433839</v>
      </c>
      <c r="D1487" s="1">
        <v>-1.0628</v>
      </c>
      <c r="E1487" s="1">
        <v>4.1837999999999997E-3</v>
      </c>
      <c r="F1487" s="2" t="b">
        <v>1</v>
      </c>
      <c r="G1487" s="2">
        <v>59.57365128</v>
      </c>
      <c r="H1487" s="2">
        <v>87.113861749999998</v>
      </c>
      <c r="I1487" s="2">
        <v>-0.54823</v>
      </c>
      <c r="J1487" s="2">
        <v>0.56935999999999998</v>
      </c>
      <c r="K1487" s="2" t="b">
        <v>0</v>
      </c>
    </row>
    <row r="1488" spans="1:11" x14ac:dyDescent="0.35">
      <c r="A1488" s="1" t="s">
        <v>1487</v>
      </c>
      <c r="B1488" s="1">
        <v>58.8642783034663</v>
      </c>
      <c r="C1488" s="1">
        <v>0</v>
      </c>
      <c r="D1488" s="1" t="s">
        <v>4</v>
      </c>
      <c r="E1488" s="3">
        <v>4.2722000000000003E-15</v>
      </c>
      <c r="F1488" s="2" t="b">
        <v>1</v>
      </c>
      <c r="G1488" s="2">
        <v>43.984319309999997</v>
      </c>
      <c r="H1488" s="2">
        <v>0</v>
      </c>
      <c r="I1488" s="2" t="s">
        <v>4</v>
      </c>
      <c r="J1488" s="2">
        <v>2.3099999999999999E-5</v>
      </c>
      <c r="K1488" s="2" t="b">
        <v>1</v>
      </c>
    </row>
    <row r="1489" spans="1:11" x14ac:dyDescent="0.35">
      <c r="A1489" s="1" t="s">
        <v>1488</v>
      </c>
      <c r="B1489" s="1">
        <v>20.213324502422498</v>
      </c>
      <c r="C1489" s="1">
        <v>55.836880703411701</v>
      </c>
      <c r="D1489" s="1">
        <v>-1.4659</v>
      </c>
      <c r="E1489" s="1">
        <v>2.6538999999999998E-3</v>
      </c>
      <c r="F1489" s="2" t="b">
        <v>1</v>
      </c>
      <c r="G1489" s="2">
        <v>36.813003709999997</v>
      </c>
      <c r="H1489" s="2">
        <v>102.0470376</v>
      </c>
      <c r="I1489" s="2">
        <v>-1.4709000000000001</v>
      </c>
      <c r="J1489" s="2">
        <v>3.3749000000000001E-2</v>
      </c>
      <c r="K1489" s="2" t="b">
        <v>0</v>
      </c>
    </row>
    <row r="1490" spans="1:11" x14ac:dyDescent="0.35">
      <c r="A1490" s="1" t="s">
        <v>1489</v>
      </c>
      <c r="B1490" s="1">
        <v>102.015216649799</v>
      </c>
      <c r="C1490" s="1">
        <v>0</v>
      </c>
      <c r="D1490" s="1" t="s">
        <v>4</v>
      </c>
      <c r="E1490" s="3">
        <v>2.6259000000000001E-25</v>
      </c>
      <c r="F1490" s="2" t="b">
        <v>1</v>
      </c>
      <c r="G1490" s="2">
        <v>54.986290940000004</v>
      </c>
      <c r="H1490" s="2">
        <v>0</v>
      </c>
      <c r="I1490" s="2" t="s">
        <v>4</v>
      </c>
      <c r="J1490" s="2">
        <v>1.9300000000000002E-6</v>
      </c>
      <c r="K1490" s="2" t="b">
        <v>1</v>
      </c>
    </row>
    <row r="1491" spans="1:11" x14ac:dyDescent="0.35">
      <c r="A1491" s="1" t="s">
        <v>1490</v>
      </c>
      <c r="B1491" s="1">
        <v>55.744741404609499</v>
      </c>
      <c r="C1491" s="1">
        <v>0</v>
      </c>
      <c r="D1491" s="1" t="s">
        <v>4</v>
      </c>
      <c r="E1491" s="3">
        <v>2.0387999999999999E-14</v>
      </c>
      <c r="F1491" s="2" t="b">
        <v>1</v>
      </c>
      <c r="G1491" s="2">
        <v>24.14132145</v>
      </c>
      <c r="H1491" s="2">
        <v>0</v>
      </c>
      <c r="I1491" s="2" t="s">
        <v>4</v>
      </c>
      <c r="J1491" s="2">
        <v>2.6673000000000001E-3</v>
      </c>
      <c r="K1491" s="2" t="b">
        <v>0</v>
      </c>
    </row>
    <row r="1492" spans="1:11" x14ac:dyDescent="0.35">
      <c r="A1492" s="1" t="s">
        <v>1491</v>
      </c>
      <c r="B1492" s="1">
        <v>1.0185711762685099</v>
      </c>
      <c r="C1492" s="1">
        <v>30.3368212059485</v>
      </c>
      <c r="D1492" s="1">
        <v>-4.8964999999999996</v>
      </c>
      <c r="E1492" s="3">
        <v>1.9495000000000001E-6</v>
      </c>
      <c r="F1492" s="2" t="b">
        <v>1</v>
      </c>
      <c r="G1492" s="2">
        <v>0.95766400500000004</v>
      </c>
      <c r="H1492" s="2">
        <v>3.7078330259999999</v>
      </c>
      <c r="I1492" s="2">
        <v>-1.9530000000000001</v>
      </c>
      <c r="J1492" s="2">
        <v>0.70181000000000004</v>
      </c>
      <c r="K1492" s="2" t="b">
        <v>0</v>
      </c>
    </row>
    <row r="1493" spans="1:11" x14ac:dyDescent="0.35">
      <c r="A1493" s="1" t="s">
        <v>1492</v>
      </c>
      <c r="B1493" s="1">
        <v>167.139948560932</v>
      </c>
      <c r="C1493" s="1">
        <v>0</v>
      </c>
      <c r="D1493" s="1" t="s">
        <v>4</v>
      </c>
      <c r="E1493" s="3">
        <v>5.0159000000000004E-40</v>
      </c>
      <c r="F1493" s="2" t="b">
        <v>1</v>
      </c>
      <c r="G1493" s="2">
        <v>203.00741289999999</v>
      </c>
      <c r="H1493" s="2">
        <v>129.5527487</v>
      </c>
      <c r="I1493" s="2">
        <v>0.64798999999999995</v>
      </c>
      <c r="J1493" s="2">
        <v>0.20727999999999999</v>
      </c>
      <c r="K1493" s="2" t="b">
        <v>0</v>
      </c>
    </row>
    <row r="1494" spans="1:11" x14ac:dyDescent="0.35">
      <c r="A1494" s="1" t="s">
        <v>1493</v>
      </c>
      <c r="B1494" s="1">
        <v>4.5638079153398303</v>
      </c>
      <c r="C1494" s="1">
        <v>21.8180433834962</v>
      </c>
      <c r="D1494" s="1">
        <v>-2.2572000000000001</v>
      </c>
      <c r="E1494" s="1">
        <v>1.0998000000000001E-2</v>
      </c>
      <c r="F1494" s="2" t="b">
        <v>1</v>
      </c>
      <c r="G1494" s="2">
        <v>4.7883200229999998</v>
      </c>
      <c r="H1494" s="2">
        <v>0.52969043199999999</v>
      </c>
      <c r="I1494" s="2">
        <v>3.1762999999999999</v>
      </c>
      <c r="J1494" s="2">
        <v>0.51195999999999997</v>
      </c>
      <c r="K1494" s="2" t="b">
        <v>0</v>
      </c>
    </row>
    <row r="1495" spans="1:11" x14ac:dyDescent="0.35">
      <c r="A1495" s="1" t="s">
        <v>1494</v>
      </c>
      <c r="B1495" s="1">
        <v>2789.5168826663498</v>
      </c>
      <c r="C1495" s="1">
        <v>2780.0225259251001</v>
      </c>
      <c r="D1495" s="1">
        <v>4.9186999999999998E-3</v>
      </c>
      <c r="E1495" s="1">
        <v>0.98158999999999996</v>
      </c>
      <c r="F1495" s="1" t="b">
        <v>0</v>
      </c>
      <c r="G1495" s="1">
        <v>2646.9028166328499</v>
      </c>
      <c r="H1495" s="1">
        <v>1120.5423004015399</v>
      </c>
      <c r="I1495" s="1">
        <v>1.2401</v>
      </c>
      <c r="J1495" s="1">
        <v>9.0454999999999995E-4</v>
      </c>
      <c r="K1495" s="1" t="b">
        <v>1</v>
      </c>
    </row>
    <row r="1496" spans="1:11" x14ac:dyDescent="0.35">
      <c r="A1496" s="1" t="s">
        <v>1495</v>
      </c>
      <c r="B1496" s="1">
        <v>120.151874043947</v>
      </c>
      <c r="C1496" s="1">
        <v>45.072202210978404</v>
      </c>
      <c r="D1496" s="1">
        <v>1.4145000000000001</v>
      </c>
      <c r="E1496" s="3">
        <v>2.2177000000000001E-5</v>
      </c>
      <c r="F1496" s="2" t="b">
        <v>1</v>
      </c>
      <c r="G1496" s="2">
        <v>11.9484712</v>
      </c>
      <c r="H1496" s="2">
        <v>1.0593808650000001</v>
      </c>
      <c r="I1496" s="2">
        <v>3.4954999999999998</v>
      </c>
      <c r="J1496" s="2">
        <v>0.26890999999999998</v>
      </c>
      <c r="K1496" s="2" t="b">
        <v>0</v>
      </c>
    </row>
    <row r="1497" spans="1:11" x14ac:dyDescent="0.35">
      <c r="A1497" s="1" t="s">
        <v>1496</v>
      </c>
      <c r="B1497" s="1">
        <v>173.33949760290901</v>
      </c>
      <c r="C1497" s="1">
        <v>363.49880599653102</v>
      </c>
      <c r="D1497" s="1">
        <v>-1.0684</v>
      </c>
      <c r="E1497" s="1">
        <v>2.5112000000000002E-4</v>
      </c>
      <c r="F1497" s="2" t="b">
        <v>1</v>
      </c>
      <c r="G1497" s="2">
        <v>214.8442398</v>
      </c>
      <c r="H1497" s="2">
        <v>281.20747110000002</v>
      </c>
      <c r="I1497" s="2">
        <v>-0.38834000000000002</v>
      </c>
      <c r="J1497" s="2">
        <v>0.4017</v>
      </c>
      <c r="K1497" s="2" t="b">
        <v>0</v>
      </c>
    </row>
    <row r="1498" spans="1:11" x14ac:dyDescent="0.35">
      <c r="A1498" s="1" t="s">
        <v>1497</v>
      </c>
      <c r="B1498" s="1">
        <v>590.93553492721401</v>
      </c>
      <c r="C1498" s="1">
        <v>52.516144098211797</v>
      </c>
      <c r="D1498" s="1">
        <v>3.4922</v>
      </c>
      <c r="E1498" s="3">
        <v>3.2571000000000002E-57</v>
      </c>
      <c r="F1498" s="2" t="b">
        <v>1</v>
      </c>
      <c r="G1498" s="2">
        <v>505.90960669999998</v>
      </c>
      <c r="H1498" s="2">
        <v>163.14103990000001</v>
      </c>
      <c r="I1498" s="2">
        <v>1.6328</v>
      </c>
      <c r="J1498" s="2">
        <v>2.809E-4</v>
      </c>
      <c r="K1498" s="2" t="b">
        <v>1</v>
      </c>
    </row>
    <row r="1499" spans="1:11" x14ac:dyDescent="0.35">
      <c r="A1499" s="1" t="s">
        <v>1498</v>
      </c>
      <c r="B1499" s="1">
        <v>981.60164201836994</v>
      </c>
      <c r="C1499" s="1">
        <v>2285.7769649881102</v>
      </c>
      <c r="D1499" s="1">
        <v>-1.2195</v>
      </c>
      <c r="E1499" s="3">
        <v>6.3810999999999997E-22</v>
      </c>
      <c r="F1499" s="2" t="b">
        <v>1</v>
      </c>
      <c r="G1499" s="2">
        <v>1233.2815009999999</v>
      </c>
      <c r="H1499" s="2">
        <v>1238.7238199999999</v>
      </c>
      <c r="I1499" s="2">
        <v>-6.3524000000000002E-3</v>
      </c>
      <c r="J1499" s="2">
        <v>0.98440000000000005</v>
      </c>
      <c r="K1499" s="2" t="b">
        <v>0</v>
      </c>
    </row>
    <row r="1500" spans="1:11" x14ac:dyDescent="0.35">
      <c r="A1500" s="1" t="s">
        <v>1499</v>
      </c>
      <c r="B1500" s="1">
        <v>292.02895568458899</v>
      </c>
      <c r="C1500" s="1">
        <v>599.166987235546</v>
      </c>
      <c r="D1500" s="1">
        <v>-1.0367999999999999</v>
      </c>
      <c r="E1500" s="3">
        <v>8.1645000000000001E-10</v>
      </c>
      <c r="F1500" s="2" t="b">
        <v>1</v>
      </c>
      <c r="G1500" s="2">
        <v>242.1500667</v>
      </c>
      <c r="H1500" s="2">
        <v>223.5907775</v>
      </c>
      <c r="I1500" s="2">
        <v>0.11504</v>
      </c>
      <c r="J1500" s="2">
        <v>0.82145000000000001</v>
      </c>
      <c r="K1500" s="2" t="b">
        <v>0</v>
      </c>
    </row>
    <row r="1501" spans="1:11" x14ac:dyDescent="0.35">
      <c r="A1501" s="1" t="s">
        <v>1500</v>
      </c>
      <c r="B1501" s="1">
        <v>0</v>
      </c>
      <c r="C1501" s="1">
        <v>1.5160251032852201</v>
      </c>
      <c r="D1501" s="1" t="e">
        <v>#NAME?</v>
      </c>
      <c r="E1501" s="1">
        <v>0.60826999999999998</v>
      </c>
      <c r="F1501" s="1" t="b">
        <v>0</v>
      </c>
      <c r="G1501" s="1">
        <v>14.6093391139294</v>
      </c>
      <c r="H1501" s="1">
        <v>243.011096889149</v>
      </c>
      <c r="I1501" s="1">
        <v>-4.0560999999999998</v>
      </c>
      <c r="J1501" s="3">
        <v>2.2365E-10</v>
      </c>
      <c r="K1501" s="1" t="b">
        <v>1</v>
      </c>
    </row>
    <row r="1502" spans="1:11" x14ac:dyDescent="0.35">
      <c r="A1502" s="1" t="s">
        <v>1501</v>
      </c>
      <c r="B1502" s="1">
        <v>1892.0371021065801</v>
      </c>
      <c r="C1502" s="1">
        <v>4316.2753372359603</v>
      </c>
      <c r="D1502" s="1">
        <v>-1.1898</v>
      </c>
      <c r="E1502" s="3">
        <v>2.6026000000000002E-24</v>
      </c>
      <c r="F1502" s="2" t="b">
        <v>1</v>
      </c>
      <c r="G1502" s="2">
        <v>1991.121251</v>
      </c>
      <c r="H1502" s="2">
        <v>2522.5167459999998</v>
      </c>
      <c r="I1502" s="2">
        <v>-0.34127999999999997</v>
      </c>
      <c r="J1502" s="2">
        <v>0.36812</v>
      </c>
      <c r="K1502" s="2" t="b">
        <v>0</v>
      </c>
    </row>
    <row r="1503" spans="1:11" x14ac:dyDescent="0.35">
      <c r="A1503" s="1" t="s">
        <v>1502</v>
      </c>
      <c r="B1503" s="1">
        <v>28.1642701338859</v>
      </c>
      <c r="C1503" s="1">
        <v>65.254356002240598</v>
      </c>
      <c r="D1503" s="1">
        <v>-1.2121999999999999</v>
      </c>
      <c r="E1503" s="1">
        <v>7.1054000000000004E-3</v>
      </c>
      <c r="F1503" s="2" t="b">
        <v>1</v>
      </c>
      <c r="G1503" s="2">
        <v>38.539774800000004</v>
      </c>
      <c r="H1503" s="2">
        <v>23.664208120000001</v>
      </c>
      <c r="I1503" s="2">
        <v>0.70364000000000004</v>
      </c>
      <c r="J1503" s="2">
        <v>0.47427000000000002</v>
      </c>
      <c r="K1503" s="2" t="b">
        <v>0</v>
      </c>
    </row>
    <row r="1504" spans="1:11" x14ac:dyDescent="0.35">
      <c r="A1504" s="1" t="s">
        <v>1503</v>
      </c>
      <c r="B1504" s="1">
        <v>455.22226628055</v>
      </c>
      <c r="C1504" s="1">
        <v>1334.6800049672199</v>
      </c>
      <c r="D1504" s="1">
        <v>-1.5519000000000001</v>
      </c>
      <c r="E1504" s="3">
        <v>2.6979E-27</v>
      </c>
      <c r="F1504" s="2" t="b">
        <v>1</v>
      </c>
      <c r="G1504" s="2">
        <v>569.65256179999994</v>
      </c>
      <c r="H1504" s="2">
        <v>439.71771890000002</v>
      </c>
      <c r="I1504" s="2">
        <v>0.3735</v>
      </c>
      <c r="J1504" s="2">
        <v>0.66908000000000001</v>
      </c>
      <c r="K1504" s="2" t="b">
        <v>0</v>
      </c>
    </row>
    <row r="1505" spans="1:11" x14ac:dyDescent="0.35">
      <c r="A1505" s="1" t="s">
        <v>1504</v>
      </c>
      <c r="B1505" s="1">
        <v>253.332323459278</v>
      </c>
      <c r="C1505" s="1">
        <v>277.60310185279701</v>
      </c>
      <c r="D1505" s="1">
        <v>-0.13199</v>
      </c>
      <c r="E1505" s="1">
        <v>0.66186999999999996</v>
      </c>
      <c r="F1505" s="1" t="b">
        <v>0</v>
      </c>
      <c r="G1505" s="1">
        <v>300.10611446117099</v>
      </c>
      <c r="H1505" s="1">
        <v>965.59761311454201</v>
      </c>
      <c r="I1505" s="1">
        <v>-1.6859</v>
      </c>
      <c r="J1505" s="3">
        <v>3.9671E-5</v>
      </c>
      <c r="K1505" s="1" t="b">
        <v>1</v>
      </c>
    </row>
    <row r="1506" spans="1:11" x14ac:dyDescent="0.35">
      <c r="A1506" s="1" t="s">
        <v>1505</v>
      </c>
      <c r="B1506" s="1">
        <v>241.92134426874799</v>
      </c>
      <c r="C1506" s="1">
        <v>96.818515912844703</v>
      </c>
      <c r="D1506" s="1">
        <v>1.3211999999999999</v>
      </c>
      <c r="E1506" s="3">
        <v>6.8843000000000003E-8</v>
      </c>
      <c r="F1506" s="2" t="b">
        <v>1</v>
      </c>
      <c r="G1506" s="2">
        <v>203.53090259999999</v>
      </c>
      <c r="H1506" s="2">
        <v>44.737251200000003</v>
      </c>
      <c r="I1506" s="2">
        <v>2.1857000000000002</v>
      </c>
      <c r="J1506" s="2">
        <v>1.8097999999999999E-4</v>
      </c>
      <c r="K1506" s="2" t="b">
        <v>1</v>
      </c>
    </row>
    <row r="1507" spans="1:11" x14ac:dyDescent="0.35">
      <c r="A1507" s="1" t="s">
        <v>1506</v>
      </c>
      <c r="B1507" s="1">
        <v>1317.2768968682799</v>
      </c>
      <c r="C1507" s="1">
        <v>3569.3527332302201</v>
      </c>
      <c r="D1507" s="1">
        <v>-1.4380999999999999</v>
      </c>
      <c r="E1507" s="3">
        <v>3.0227999999999998E-11</v>
      </c>
      <c r="F1507" s="2" t="b">
        <v>1</v>
      </c>
      <c r="G1507" s="2">
        <v>1797.881511</v>
      </c>
      <c r="H1507" s="2">
        <v>1866.136544</v>
      </c>
      <c r="I1507" s="2">
        <v>-5.3756999999999999E-2</v>
      </c>
      <c r="J1507" s="2">
        <v>0.90332999999999997</v>
      </c>
      <c r="K1507" s="2" t="b">
        <v>0</v>
      </c>
    </row>
    <row r="1508" spans="1:11" x14ac:dyDescent="0.35">
      <c r="A1508" s="1" t="s">
        <v>1507</v>
      </c>
      <c r="B1508" s="1">
        <v>82.598540930645697</v>
      </c>
      <c r="C1508" s="1">
        <v>304.89323975385201</v>
      </c>
      <c r="D1508" s="1">
        <v>-1.8841000000000001</v>
      </c>
      <c r="E1508" s="3">
        <v>1.9432999999999998E-15</v>
      </c>
      <c r="F1508" s="2" t="b">
        <v>1</v>
      </c>
      <c r="G1508" s="2">
        <v>128.5018924</v>
      </c>
      <c r="H1508" s="2">
        <v>128.55839610000001</v>
      </c>
      <c r="I1508" s="2">
        <v>-6.3422999999999995E-4</v>
      </c>
      <c r="J1508" s="2">
        <v>0.99722</v>
      </c>
      <c r="K1508" s="2" t="b">
        <v>0</v>
      </c>
    </row>
    <row r="1509" spans="1:11" x14ac:dyDescent="0.35">
      <c r="A1509" s="1" t="s">
        <v>1508</v>
      </c>
      <c r="B1509" s="1">
        <v>18.784279627362</v>
      </c>
      <c r="C1509" s="1">
        <v>0</v>
      </c>
      <c r="D1509" s="1" t="s">
        <v>4</v>
      </c>
      <c r="E1509" s="3">
        <v>2.6752999999999999E-5</v>
      </c>
      <c r="F1509" s="2" t="b">
        <v>1</v>
      </c>
      <c r="G1509" s="2">
        <v>13.718661669999999</v>
      </c>
      <c r="H1509" s="2">
        <v>0</v>
      </c>
      <c r="I1509" s="2" t="s">
        <v>4</v>
      </c>
      <c r="J1509" s="2">
        <v>3.6908999999999997E-2</v>
      </c>
      <c r="K1509" s="2" t="b">
        <v>0</v>
      </c>
    </row>
    <row r="1510" spans="1:11" x14ac:dyDescent="0.35">
      <c r="A1510" s="1" t="s">
        <v>1509</v>
      </c>
      <c r="B1510" s="1">
        <v>16736.101576153302</v>
      </c>
      <c r="C1510" s="1">
        <v>19634.007622062301</v>
      </c>
      <c r="D1510" s="1">
        <v>-0.23039000000000001</v>
      </c>
      <c r="E1510" s="1">
        <v>8.7175000000000002E-2</v>
      </c>
      <c r="F1510" s="1" t="b">
        <v>0</v>
      </c>
      <c r="G1510" s="1">
        <v>15308.887727957899</v>
      </c>
      <c r="H1510" s="1">
        <v>3023.6704777712598</v>
      </c>
      <c r="I1510" s="1">
        <v>2.34</v>
      </c>
      <c r="J1510" s="3">
        <v>8.5656999999999997E-8</v>
      </c>
      <c r="K1510" s="1" t="b">
        <v>1</v>
      </c>
    </row>
    <row r="1511" spans="1:11" x14ac:dyDescent="0.35">
      <c r="A1511" s="1" t="s">
        <v>1510</v>
      </c>
      <c r="B1511" s="1">
        <v>25.227130872291099</v>
      </c>
      <c r="C1511" s="1">
        <v>0</v>
      </c>
      <c r="D1511" s="1" t="s">
        <v>4</v>
      </c>
      <c r="E1511" s="3">
        <v>6.2574000000000004E-7</v>
      </c>
      <c r="F1511" s="2" t="b">
        <v>1</v>
      </c>
      <c r="G1511" s="2">
        <v>15.645154099999999</v>
      </c>
      <c r="H1511" s="2">
        <v>2.6484521619999999</v>
      </c>
      <c r="I1511" s="2">
        <v>2.5625</v>
      </c>
      <c r="J1511" s="2">
        <v>0.18457999999999999</v>
      </c>
      <c r="K1511" s="2" t="b">
        <v>0</v>
      </c>
    </row>
    <row r="1512" spans="1:11" x14ac:dyDescent="0.35">
      <c r="A1512" s="1" t="s">
        <v>1511</v>
      </c>
      <c r="B1512" s="1">
        <v>574.72359928692299</v>
      </c>
      <c r="C1512" s="1">
        <v>1714.2608227809101</v>
      </c>
      <c r="D1512" s="1">
        <v>-1.5766</v>
      </c>
      <c r="E1512" s="1">
        <v>1.3289000000000001E-4</v>
      </c>
      <c r="F1512" s="2" t="b">
        <v>1</v>
      </c>
      <c r="G1512" s="2">
        <v>544.08219369999995</v>
      </c>
      <c r="H1512" s="2">
        <v>697.15501019999999</v>
      </c>
      <c r="I1512" s="2">
        <v>-0.35765000000000002</v>
      </c>
      <c r="J1512" s="2">
        <v>0.36990000000000001</v>
      </c>
      <c r="K1512" s="2" t="b">
        <v>0</v>
      </c>
    </row>
    <row r="1513" spans="1:11" x14ac:dyDescent="0.35">
      <c r="A1513" s="1" t="s">
        <v>1512</v>
      </c>
      <c r="B1513" s="1">
        <v>15.609991831345701</v>
      </c>
      <c r="C1513" s="1">
        <v>20.5507498491909</v>
      </c>
      <c r="D1513" s="1">
        <v>-0.39672000000000002</v>
      </c>
      <c r="E1513" s="1">
        <v>0.61963999999999997</v>
      </c>
      <c r="F1513" s="1" t="b">
        <v>0</v>
      </c>
      <c r="G1513" s="1">
        <v>27.3033502187889</v>
      </c>
      <c r="H1513" s="1">
        <v>128.30877601653199</v>
      </c>
      <c r="I1513" s="1">
        <v>-2.2324999999999999</v>
      </c>
      <c r="J1513" s="1">
        <v>1.0938E-3</v>
      </c>
      <c r="K1513" s="1" t="b">
        <v>1</v>
      </c>
    </row>
    <row r="1514" spans="1:11" x14ac:dyDescent="0.35">
      <c r="A1514" s="1" t="s">
        <v>1513</v>
      </c>
      <c r="B1514" s="1">
        <v>927.33454271744995</v>
      </c>
      <c r="C1514" s="1">
        <v>2349.3481600193099</v>
      </c>
      <c r="D1514" s="1">
        <v>-1.3411</v>
      </c>
      <c r="E1514" s="3">
        <v>3.4494999999999998E-26</v>
      </c>
      <c r="F1514" s="2" t="b">
        <v>1</v>
      </c>
      <c r="G1514" s="2">
        <v>1194.3968669999999</v>
      </c>
      <c r="H1514" s="2">
        <v>1512.081414</v>
      </c>
      <c r="I1514" s="2">
        <v>-0.34025</v>
      </c>
      <c r="J1514" s="2">
        <v>0.55203999999999998</v>
      </c>
      <c r="K1514" s="2" t="b">
        <v>0</v>
      </c>
    </row>
    <row r="1515" spans="1:11" x14ac:dyDescent="0.35">
      <c r="A1515" s="1" t="s">
        <v>1514</v>
      </c>
      <c r="B1515" s="1">
        <v>0.48952321026578899</v>
      </c>
      <c r="C1515" s="1">
        <v>0</v>
      </c>
      <c r="D1515" s="1" t="s">
        <v>4</v>
      </c>
      <c r="E1515" s="1">
        <v>0.99633000000000005</v>
      </c>
      <c r="F1515" s="1" t="b">
        <v>0</v>
      </c>
      <c r="G1515" s="1">
        <v>37.347657839912898</v>
      </c>
      <c r="H1515" s="1">
        <v>495.33521432551601</v>
      </c>
      <c r="I1515" s="1">
        <v>-3.7292999999999998</v>
      </c>
      <c r="J1515" s="1">
        <v>1.6048E-3</v>
      </c>
      <c r="K1515" s="1" t="b">
        <v>1</v>
      </c>
    </row>
    <row r="1516" spans="1:11" x14ac:dyDescent="0.35">
      <c r="A1516" s="1" t="s">
        <v>1515</v>
      </c>
      <c r="B1516" s="1">
        <v>881.49883978536695</v>
      </c>
      <c r="C1516" s="1">
        <v>1819.5587340680299</v>
      </c>
      <c r="D1516" s="1">
        <v>-1.0456000000000001</v>
      </c>
      <c r="E1516" s="3">
        <v>6.3049999999999999E-16</v>
      </c>
      <c r="F1516" s="2" t="b">
        <v>1</v>
      </c>
      <c r="G1516" s="2">
        <v>1041.0626970000001</v>
      </c>
      <c r="H1516" s="2">
        <v>1030.0952930000001</v>
      </c>
      <c r="I1516" s="2">
        <v>1.5278999999999999E-2</v>
      </c>
      <c r="J1516" s="2">
        <v>0.97623000000000004</v>
      </c>
      <c r="K1516" s="2" t="b">
        <v>0</v>
      </c>
    </row>
    <row r="1517" spans="1:11" x14ac:dyDescent="0.35">
      <c r="A1517" s="1" t="s">
        <v>1516</v>
      </c>
      <c r="B1517" s="1">
        <v>727.159706594098</v>
      </c>
      <c r="C1517" s="1">
        <v>246.047944533276</v>
      </c>
      <c r="D1517" s="1">
        <v>1.5632999999999999</v>
      </c>
      <c r="E1517" s="3">
        <v>3.0149000000000001E-8</v>
      </c>
      <c r="F1517" s="2" t="b">
        <v>1</v>
      </c>
      <c r="G1517" s="2">
        <v>204.89543929999999</v>
      </c>
      <c r="H1517" s="2">
        <v>0.52332519799999999</v>
      </c>
      <c r="I1517" s="2">
        <v>8.6129999999999995</v>
      </c>
      <c r="J1517" s="2">
        <v>7.7982999999999997E-2</v>
      </c>
      <c r="K1517" s="2" t="b">
        <v>0</v>
      </c>
    </row>
    <row r="1518" spans="1:11" x14ac:dyDescent="0.35">
      <c r="A1518" s="1" t="s">
        <v>1517</v>
      </c>
      <c r="B1518" s="1">
        <v>3322.9132039197498</v>
      </c>
      <c r="C1518" s="1">
        <v>7174.8582288920297</v>
      </c>
      <c r="D1518" s="1">
        <v>-1.1105</v>
      </c>
      <c r="E1518" s="3">
        <v>8.4867000000000006E-14</v>
      </c>
      <c r="F1518" s="2" t="b">
        <v>1</v>
      </c>
      <c r="G1518" s="2">
        <v>4537.4185170000001</v>
      </c>
      <c r="H1518" s="2">
        <v>6058.1819569999998</v>
      </c>
      <c r="I1518" s="2">
        <v>-0.41700999999999999</v>
      </c>
      <c r="J1518" s="2">
        <v>0.41776999999999997</v>
      </c>
      <c r="K1518" s="2" t="b">
        <v>0</v>
      </c>
    </row>
    <row r="1519" spans="1:11" x14ac:dyDescent="0.35">
      <c r="A1519" s="1" t="s">
        <v>1518</v>
      </c>
      <c r="B1519" s="1">
        <v>3681.41460019431</v>
      </c>
      <c r="C1519" s="1">
        <v>2410.21594607221</v>
      </c>
      <c r="D1519" s="1">
        <v>0.61109999999999998</v>
      </c>
      <c r="E1519" s="1">
        <v>2.0942000000000001E-7</v>
      </c>
      <c r="F1519" s="1" t="b">
        <v>1</v>
      </c>
      <c r="G1519" s="1">
        <v>1016.06171481433</v>
      </c>
      <c r="H1519" s="1">
        <v>384.64849505197202</v>
      </c>
      <c r="I1519" s="1">
        <v>1.4014</v>
      </c>
      <c r="J1519" s="1">
        <v>4.8402999999999999E-4</v>
      </c>
      <c r="K1519" s="1" t="b">
        <v>1</v>
      </c>
    </row>
    <row r="1520" spans="1:11" x14ac:dyDescent="0.35">
      <c r="A1520" s="1" t="s">
        <v>1519</v>
      </c>
      <c r="B1520" s="1">
        <v>8.71714213188773</v>
      </c>
      <c r="C1520" s="1">
        <v>49.676551490727697</v>
      </c>
      <c r="D1520" s="1">
        <v>-2.5106000000000002</v>
      </c>
      <c r="E1520" s="3">
        <v>1.702E-5</v>
      </c>
      <c r="F1520" s="2" t="b">
        <v>1</v>
      </c>
      <c r="G1520" s="2">
        <v>51.47816495</v>
      </c>
      <c r="H1520" s="2">
        <v>24.72995422</v>
      </c>
      <c r="I1520" s="2">
        <v>1.0577000000000001</v>
      </c>
      <c r="J1520" s="2">
        <v>0.22911999999999999</v>
      </c>
      <c r="K1520" s="2" t="b">
        <v>0</v>
      </c>
    </row>
    <row r="1521" spans="1:11" x14ac:dyDescent="0.35">
      <c r="A1521" s="1" t="s">
        <v>1520</v>
      </c>
      <c r="B1521" s="1">
        <v>33.494274549650001</v>
      </c>
      <c r="C1521" s="1">
        <v>71.454640044574205</v>
      </c>
      <c r="D1521" s="1">
        <v>-1.0931</v>
      </c>
      <c r="E1521" s="1">
        <v>7.2893999999999997E-3</v>
      </c>
      <c r="F1521" s="2" t="b">
        <v>1</v>
      </c>
      <c r="G1521" s="2">
        <v>210.81510080000001</v>
      </c>
      <c r="H1521" s="2">
        <v>415.00273249999998</v>
      </c>
      <c r="I1521" s="2">
        <v>-0.97714000000000001</v>
      </c>
      <c r="J1521" s="2">
        <v>2.809E-2</v>
      </c>
      <c r="K1521" s="2" t="b">
        <v>0</v>
      </c>
    </row>
    <row r="1522" spans="1:11" x14ac:dyDescent="0.35">
      <c r="A1522" s="1" t="s">
        <v>1521</v>
      </c>
      <c r="B1522" s="1">
        <v>6668.2994292070698</v>
      </c>
      <c r="C1522" s="1">
        <v>6178.72288080612</v>
      </c>
      <c r="D1522" s="1">
        <v>0.11001</v>
      </c>
      <c r="E1522" s="1">
        <v>0.58489000000000002</v>
      </c>
      <c r="F1522" s="1" t="b">
        <v>0</v>
      </c>
      <c r="G1522" s="1">
        <v>10602.2008698298</v>
      </c>
      <c r="H1522" s="1">
        <v>446.92780688591398</v>
      </c>
      <c r="I1522" s="1">
        <v>4.5682</v>
      </c>
      <c r="J1522" s="3">
        <v>3.8946000000000001E-14</v>
      </c>
      <c r="K1522" s="1" t="b">
        <v>1</v>
      </c>
    </row>
    <row r="1523" spans="1:11" x14ac:dyDescent="0.35">
      <c r="A1523" s="1" t="s">
        <v>1522</v>
      </c>
      <c r="B1523" s="1">
        <v>888.36447206615003</v>
      </c>
      <c r="C1523" s="1">
        <v>456.71184337086697</v>
      </c>
      <c r="D1523" s="1">
        <v>0.95987</v>
      </c>
      <c r="E1523" s="1">
        <v>1.5559000000000001E-7</v>
      </c>
      <c r="F1523" s="1" t="b">
        <v>1</v>
      </c>
      <c r="G1523" s="1">
        <v>1310.3610697680101</v>
      </c>
      <c r="H1523" s="1">
        <v>78.694725972860198</v>
      </c>
      <c r="I1523" s="1">
        <v>4.0575999999999999</v>
      </c>
      <c r="J1523" s="3">
        <v>3.8338000000000004E-18</v>
      </c>
      <c r="K1523" s="1" t="b">
        <v>1</v>
      </c>
    </row>
    <row r="1524" spans="1:11" x14ac:dyDescent="0.35">
      <c r="A1524" s="1" t="s">
        <v>1523</v>
      </c>
      <c r="B1524" s="1">
        <v>6.5614255121399099</v>
      </c>
      <c r="C1524" s="1">
        <v>27.9783725961803</v>
      </c>
      <c r="D1524" s="1">
        <v>-2.0922000000000001</v>
      </c>
      <c r="E1524" s="1">
        <v>1.1782000000000001E-2</v>
      </c>
      <c r="F1524" s="2" t="b">
        <v>1</v>
      </c>
      <c r="G1524" s="2">
        <v>195.3808324</v>
      </c>
      <c r="H1524" s="2">
        <v>399.21386330000001</v>
      </c>
      <c r="I1524" s="2">
        <v>-1.0308999999999999</v>
      </c>
      <c r="J1524" s="2">
        <v>2.2148999999999999E-2</v>
      </c>
      <c r="K1524" s="2" t="b">
        <v>0</v>
      </c>
    </row>
    <row r="1525" spans="1:11" x14ac:dyDescent="0.35">
      <c r="A1525" s="1" t="s">
        <v>1524</v>
      </c>
      <c r="B1525" s="1">
        <v>1.5080943865342999</v>
      </c>
      <c r="C1525" s="1">
        <v>24.810138760417001</v>
      </c>
      <c r="D1525" s="1">
        <v>-4.0400999999999998</v>
      </c>
      <c r="E1525" s="3">
        <v>8.5381000000000001E-5</v>
      </c>
      <c r="F1525" s="2" t="b">
        <v>1</v>
      </c>
      <c r="G1525" s="2">
        <v>4.2648303140000001</v>
      </c>
      <c r="H1525" s="2">
        <v>77.719469129999993</v>
      </c>
      <c r="I1525" s="2">
        <v>-4.1877000000000004</v>
      </c>
      <c r="J1525" s="2">
        <v>3.4688000000000002E-3</v>
      </c>
      <c r="K1525" s="2" t="b">
        <v>0</v>
      </c>
    </row>
    <row r="1526" spans="1:11" x14ac:dyDescent="0.35">
      <c r="A1526" s="1" t="s">
        <v>1525</v>
      </c>
      <c r="B1526" s="1">
        <v>11936.789140344101</v>
      </c>
      <c r="C1526" s="1">
        <v>4732.4799763299397</v>
      </c>
      <c r="D1526" s="1">
        <v>1.3347</v>
      </c>
      <c r="E1526" s="3">
        <v>1.0362999999999999E-12</v>
      </c>
      <c r="F1526" s="2" t="b">
        <v>1</v>
      </c>
      <c r="G1526" s="2">
        <v>23175.672429999999</v>
      </c>
      <c r="H1526" s="2">
        <v>13070.9786</v>
      </c>
      <c r="I1526" s="2">
        <v>0.82623999999999997</v>
      </c>
      <c r="J1526" s="2">
        <v>1.9809E-2</v>
      </c>
      <c r="K1526" s="2" t="b">
        <v>0</v>
      </c>
    </row>
    <row r="1527" spans="1:11" x14ac:dyDescent="0.35">
      <c r="A1527" s="1" t="s">
        <v>1526</v>
      </c>
      <c r="B1527" s="1">
        <v>3383.2103940820598</v>
      </c>
      <c r="C1527" s="1">
        <v>9519.0831681251002</v>
      </c>
      <c r="D1527" s="1">
        <v>-1.4923999999999999</v>
      </c>
      <c r="E1527" s="3">
        <v>9.6790000000000002E-9</v>
      </c>
      <c r="F1527" s="2" t="b">
        <v>1</v>
      </c>
      <c r="G1527" s="2">
        <v>2803.720288</v>
      </c>
      <c r="H1527" s="2">
        <v>2998.9209019999998</v>
      </c>
      <c r="I1527" s="2">
        <v>-9.7101000000000007E-2</v>
      </c>
      <c r="J1527" s="2">
        <v>0.84228999999999998</v>
      </c>
      <c r="K1527" s="2" t="b">
        <v>0</v>
      </c>
    </row>
    <row r="1528" spans="1:11" x14ac:dyDescent="0.35">
      <c r="A1528" s="1" t="s">
        <v>1527</v>
      </c>
      <c r="B1528" s="1">
        <v>2150.13085725988</v>
      </c>
      <c r="C1528" s="1">
        <v>651.96844564854598</v>
      </c>
      <c r="D1528" s="1">
        <v>1.7216</v>
      </c>
      <c r="E1528" s="3">
        <v>2.9978000000000002E-39</v>
      </c>
      <c r="F1528" s="2" t="b">
        <v>1</v>
      </c>
      <c r="G1528" s="2">
        <v>1854.6268480000001</v>
      </c>
      <c r="H1528" s="2">
        <v>656.70259109999995</v>
      </c>
      <c r="I1528" s="2">
        <v>1.4978</v>
      </c>
      <c r="J1528" s="2">
        <v>1.0123E-4</v>
      </c>
      <c r="K1528" s="2" t="b">
        <v>1</v>
      </c>
    </row>
    <row r="1529" spans="1:11" x14ac:dyDescent="0.35">
      <c r="A1529" s="1" t="s">
        <v>1528</v>
      </c>
      <c r="B1529" s="1">
        <v>3.13476304027939</v>
      </c>
      <c r="C1529" s="1">
        <v>2.0534430708946898</v>
      </c>
      <c r="D1529" s="1">
        <v>0.61031000000000002</v>
      </c>
      <c r="E1529" s="1">
        <v>0.84709999999999996</v>
      </c>
      <c r="F1529" s="1" t="b">
        <v>0</v>
      </c>
      <c r="G1529" s="1">
        <v>986.42004611059201</v>
      </c>
      <c r="H1529" s="1">
        <v>6453.4574740097896</v>
      </c>
      <c r="I1529" s="1">
        <v>-2.7098</v>
      </c>
      <c r="J1529" s="3">
        <v>1.2312E-5</v>
      </c>
      <c r="K1529" s="1" t="b">
        <v>1</v>
      </c>
    </row>
    <row r="1530" spans="1:11" x14ac:dyDescent="0.35">
      <c r="A1530" s="1" t="s">
        <v>1529</v>
      </c>
      <c r="B1530" s="1">
        <v>10.1857117626851</v>
      </c>
      <c r="C1530" s="1">
        <v>0</v>
      </c>
      <c r="D1530" s="1" t="s">
        <v>4</v>
      </c>
      <c r="E1530" s="1">
        <v>3.9369000000000001E-3</v>
      </c>
      <c r="F1530" s="2" t="b">
        <v>1</v>
      </c>
      <c r="G1530" s="2">
        <v>4.7659911700000004</v>
      </c>
      <c r="H1530" s="2">
        <v>4.2247929900000001</v>
      </c>
      <c r="I1530" s="2">
        <v>0.1739</v>
      </c>
      <c r="J1530" s="2">
        <v>0.99802999999999997</v>
      </c>
      <c r="K1530" s="2" t="b">
        <v>0</v>
      </c>
    </row>
    <row r="1531" spans="1:11" x14ac:dyDescent="0.35">
      <c r="A1531" s="1" t="s">
        <v>1530</v>
      </c>
      <c r="B1531" s="1">
        <v>220.25467627695099</v>
      </c>
      <c r="C1531" s="1">
        <v>108.144248062293</v>
      </c>
      <c r="D1531" s="1">
        <v>1.0262</v>
      </c>
      <c r="E1531" s="3">
        <v>1.9848999999999999E-5</v>
      </c>
      <c r="F1531" s="2" t="b">
        <v>1</v>
      </c>
      <c r="G1531" s="2">
        <v>118.7912793</v>
      </c>
      <c r="H1531" s="2">
        <v>65.905772780000007</v>
      </c>
      <c r="I1531" s="2">
        <v>0.84994999999999998</v>
      </c>
      <c r="J1531" s="2">
        <v>0.16764000000000001</v>
      </c>
      <c r="K1531" s="2" t="b">
        <v>0</v>
      </c>
    </row>
    <row r="1532" spans="1:11" x14ac:dyDescent="0.35">
      <c r="A1532" s="1" t="s">
        <v>1531</v>
      </c>
      <c r="B1532" s="1">
        <v>450.70705559383902</v>
      </c>
      <c r="C1532" s="1">
        <v>927.77189412519101</v>
      </c>
      <c r="D1532" s="1">
        <v>-1.0416000000000001</v>
      </c>
      <c r="E1532" s="3">
        <v>3.0975000000000001E-12</v>
      </c>
      <c r="F1532" s="2" t="b">
        <v>1</v>
      </c>
      <c r="G1532" s="2">
        <v>634.12246230000005</v>
      </c>
      <c r="H1532" s="2">
        <v>1215.50019</v>
      </c>
      <c r="I1532" s="2">
        <v>-0.93872</v>
      </c>
      <c r="J1532" s="2">
        <v>0.20488000000000001</v>
      </c>
      <c r="K1532" s="2" t="b">
        <v>0</v>
      </c>
    </row>
    <row r="1533" spans="1:11" x14ac:dyDescent="0.35">
      <c r="A1533" s="1" t="s">
        <v>1532</v>
      </c>
      <c r="B1533" s="1">
        <v>362.21609119421998</v>
      </c>
      <c r="C1533" s="1">
        <v>900.57798502367996</v>
      </c>
      <c r="D1533" s="1">
        <v>-1.3140000000000001</v>
      </c>
      <c r="E1533" s="3">
        <v>2.2365000000000001E-17</v>
      </c>
      <c r="F1533" s="2" t="b">
        <v>1</v>
      </c>
      <c r="G1533" s="2">
        <v>368.07916829999999</v>
      </c>
      <c r="H1533" s="2">
        <v>376.01844519999997</v>
      </c>
      <c r="I1533" s="2">
        <v>-3.0786999999999998E-2</v>
      </c>
      <c r="J1533" s="2">
        <v>0.95806000000000002</v>
      </c>
      <c r="K1533" s="2" t="b">
        <v>0</v>
      </c>
    </row>
    <row r="1534" spans="1:11" x14ac:dyDescent="0.35">
      <c r="A1534" s="1" t="s">
        <v>1533</v>
      </c>
      <c r="B1534" s="1">
        <v>1118.2816497485001</v>
      </c>
      <c r="C1534" s="1">
        <v>538.12474876572105</v>
      </c>
      <c r="D1534" s="1">
        <v>1.0552999999999999</v>
      </c>
      <c r="E1534" s="3">
        <v>2.3586000000000001E-11</v>
      </c>
      <c r="F1534" s="2" t="b">
        <v>1</v>
      </c>
      <c r="G1534" s="2">
        <v>258.75783810000001</v>
      </c>
      <c r="H1534" s="2">
        <v>40.008228709999997</v>
      </c>
      <c r="I1534" s="2">
        <v>2.6932</v>
      </c>
      <c r="J1534" s="2">
        <v>0.33460000000000001</v>
      </c>
      <c r="K1534" s="2" t="b">
        <v>0</v>
      </c>
    </row>
    <row r="1535" spans="1:11" x14ac:dyDescent="0.35">
      <c r="A1535" s="1" t="s">
        <v>1534</v>
      </c>
      <c r="B1535" s="1">
        <v>678.84593532784095</v>
      </c>
      <c r="C1535" s="1">
        <v>1601.7035693775099</v>
      </c>
      <c r="D1535" s="1">
        <v>-1.2384999999999999</v>
      </c>
      <c r="E1535" s="3">
        <v>7.4527999999999998E-20</v>
      </c>
      <c r="F1535" s="2" t="b">
        <v>1</v>
      </c>
      <c r="G1535" s="2">
        <v>756.7034549</v>
      </c>
      <c r="H1535" s="2">
        <v>881.22045549999996</v>
      </c>
      <c r="I1535" s="2">
        <v>-0.21976999999999999</v>
      </c>
      <c r="J1535" s="2">
        <v>0.75500999999999996</v>
      </c>
      <c r="K1535" s="2" t="b">
        <v>0</v>
      </c>
    </row>
    <row r="1536" spans="1:11" x14ac:dyDescent="0.35">
      <c r="A1536" s="1" t="s">
        <v>1535</v>
      </c>
      <c r="B1536" s="1">
        <v>41.800942982745802</v>
      </c>
      <c r="C1536" s="1">
        <v>110.23764596283699</v>
      </c>
      <c r="D1536" s="1">
        <v>-1.399</v>
      </c>
      <c r="E1536" s="3">
        <v>6.3074E-5</v>
      </c>
      <c r="F1536" s="2" t="b">
        <v>1</v>
      </c>
      <c r="G1536" s="2">
        <v>61.634116839999997</v>
      </c>
      <c r="H1536" s="2">
        <v>54.163469990000003</v>
      </c>
      <c r="I1536" s="2">
        <v>0.18640999999999999</v>
      </c>
      <c r="J1536" s="2">
        <v>0.81352999999999998</v>
      </c>
      <c r="K1536" s="2" t="b">
        <v>0</v>
      </c>
    </row>
    <row r="1537" spans="1:11" x14ac:dyDescent="0.35">
      <c r="A1537" s="1" t="s">
        <v>1536</v>
      </c>
      <c r="B1537" s="1">
        <v>591.38553338174302</v>
      </c>
      <c r="C1537" s="1">
        <v>1214.00069123299</v>
      </c>
      <c r="D1537" s="1">
        <v>-1.0376000000000001</v>
      </c>
      <c r="E1537" s="3">
        <v>2.2120999999999998E-9</v>
      </c>
      <c r="F1537" s="2" t="b">
        <v>1</v>
      </c>
      <c r="G1537" s="2">
        <v>747.94679080000003</v>
      </c>
      <c r="H1537" s="2">
        <v>665.67275029999996</v>
      </c>
      <c r="I1537" s="2">
        <v>0.16811999999999999</v>
      </c>
      <c r="J1537" s="2">
        <v>0.67388000000000003</v>
      </c>
      <c r="K1537" s="2" t="b">
        <v>0</v>
      </c>
    </row>
    <row r="1538" spans="1:11" x14ac:dyDescent="0.35">
      <c r="A1538" s="1" t="s">
        <v>1537</v>
      </c>
      <c r="B1538" s="1">
        <v>6.5614255121399099</v>
      </c>
      <c r="C1538" s="1">
        <v>26.727398202119002</v>
      </c>
      <c r="D1538" s="1">
        <v>-2.0261999999999998</v>
      </c>
      <c r="E1538" s="1">
        <v>7.2259999999999998E-3</v>
      </c>
      <c r="F1538" s="2" t="b">
        <v>1</v>
      </c>
      <c r="G1538" s="2">
        <v>56.589015009999997</v>
      </c>
      <c r="H1538" s="2">
        <v>88.728393990000001</v>
      </c>
      <c r="I1538" s="2">
        <v>-0.64886999999999995</v>
      </c>
      <c r="J1538" s="2">
        <v>0.47947000000000001</v>
      </c>
      <c r="K1538" s="2" t="b">
        <v>0</v>
      </c>
    </row>
    <row r="1539" spans="1:11" x14ac:dyDescent="0.35">
      <c r="A1539" s="1" t="s">
        <v>1538</v>
      </c>
      <c r="B1539" s="1">
        <v>407.77512083614403</v>
      </c>
      <c r="C1539" s="1">
        <v>19.147272685692801</v>
      </c>
      <c r="D1539" s="1">
        <v>4.4126000000000003</v>
      </c>
      <c r="E1539" s="3">
        <v>9.6609000000000007E-56</v>
      </c>
      <c r="F1539" s="2" t="b">
        <v>1</v>
      </c>
      <c r="G1539" s="2">
        <v>420.95538260000001</v>
      </c>
      <c r="H1539" s="2">
        <v>42.165181850000003</v>
      </c>
      <c r="I1539" s="2">
        <v>3.3195000000000001</v>
      </c>
      <c r="J1539" s="2">
        <v>6.4499999999999997E-7</v>
      </c>
      <c r="K1539" s="2" t="b">
        <v>1</v>
      </c>
    </row>
    <row r="1540" spans="1:11" x14ac:dyDescent="0.35">
      <c r="A1540" s="1" t="s">
        <v>1539</v>
      </c>
      <c r="B1540" s="1">
        <v>19.313327593364701</v>
      </c>
      <c r="C1540" s="1">
        <v>2.0534430708946898</v>
      </c>
      <c r="D1540" s="1">
        <v>3.2334999999999998</v>
      </c>
      <c r="E1540" s="1">
        <v>1.7861000000000001E-3</v>
      </c>
      <c r="F1540" s="2" t="b">
        <v>1</v>
      </c>
      <c r="G1540" s="2">
        <v>34.08514924</v>
      </c>
      <c r="H1540" s="2">
        <v>5.2841738539999996</v>
      </c>
      <c r="I1540" s="2">
        <v>2.6894</v>
      </c>
      <c r="J1540" s="2">
        <v>3.5515999999999999E-2</v>
      </c>
      <c r="K1540" s="2" t="b">
        <v>0</v>
      </c>
    </row>
    <row r="1541" spans="1:11" x14ac:dyDescent="0.35">
      <c r="A1541" s="1" t="s">
        <v>1540</v>
      </c>
      <c r="B1541" s="1">
        <v>492.84234156826301</v>
      </c>
      <c r="C1541" s="1">
        <v>515.97637811202503</v>
      </c>
      <c r="D1541" s="1">
        <v>-6.6179000000000002E-2</v>
      </c>
      <c r="E1541" s="1">
        <v>0.79547000000000001</v>
      </c>
      <c r="F1541" s="1" t="b">
        <v>0</v>
      </c>
      <c r="G1541" s="1">
        <v>144.93600579482899</v>
      </c>
      <c r="H1541" s="1">
        <v>8.9665459424172802</v>
      </c>
      <c r="I1541" s="1">
        <v>4.0147000000000004</v>
      </c>
      <c r="J1541" s="3">
        <v>1.4801000000000001E-7</v>
      </c>
      <c r="K1541" s="1" t="b">
        <v>1</v>
      </c>
    </row>
    <row r="1542" spans="1:11" x14ac:dyDescent="0.35">
      <c r="A1542" s="1" t="s">
        <v>1541</v>
      </c>
      <c r="B1542" s="1">
        <v>64.075708452019597</v>
      </c>
      <c r="C1542" s="1">
        <v>270.93630691107097</v>
      </c>
      <c r="D1542" s="1">
        <v>-2.0800999999999998</v>
      </c>
      <c r="E1542" s="1">
        <v>5.4174000000000002E-3</v>
      </c>
      <c r="F1542" s="2" t="b">
        <v>1</v>
      </c>
      <c r="G1542" s="2">
        <v>2691.0397619999999</v>
      </c>
      <c r="H1542" s="2">
        <v>3327.9367659999998</v>
      </c>
      <c r="I1542" s="2">
        <v>-0.30646000000000001</v>
      </c>
      <c r="J1542" s="2">
        <v>0.43736999999999998</v>
      </c>
      <c r="K1542" s="2" t="b">
        <v>0</v>
      </c>
    </row>
    <row r="1543" spans="1:11" x14ac:dyDescent="0.35">
      <c r="A1543" s="1" t="s">
        <v>1542</v>
      </c>
      <c r="B1543" s="1">
        <v>1430.8067568942099</v>
      </c>
      <c r="C1543" s="1">
        <v>634.95226726964802</v>
      </c>
      <c r="D1543" s="1">
        <v>1.1720999999999999</v>
      </c>
      <c r="E1543" s="3">
        <v>9.9825E-15</v>
      </c>
      <c r="F1543" s="2" t="b">
        <v>1</v>
      </c>
      <c r="G1543" s="2">
        <v>339.81441960000001</v>
      </c>
      <c r="H1543" s="2">
        <v>18.98610751</v>
      </c>
      <c r="I1543" s="2">
        <v>4.1616999999999997</v>
      </c>
      <c r="J1543" s="2">
        <v>0.24138999999999999</v>
      </c>
      <c r="K1543" s="2" t="b">
        <v>0</v>
      </c>
    </row>
    <row r="1544" spans="1:11" x14ac:dyDescent="0.35">
      <c r="A1544" s="1" t="s">
        <v>1543</v>
      </c>
      <c r="B1544" s="1">
        <v>3658.6289317048199</v>
      </c>
      <c r="C1544" s="1">
        <v>1959.72859481456</v>
      </c>
      <c r="D1544" s="1">
        <v>0.90064999999999995</v>
      </c>
      <c r="E1544" s="1">
        <v>1.5418999999999999E-14</v>
      </c>
      <c r="F1544" s="1" t="b">
        <v>1</v>
      </c>
      <c r="G1544" s="1">
        <v>923.51935694353597</v>
      </c>
      <c r="H1544" s="1">
        <v>272.085407583875</v>
      </c>
      <c r="I1544" s="1">
        <v>1.7630999999999999</v>
      </c>
      <c r="J1544" s="3">
        <v>2.0587000000000001E-5</v>
      </c>
      <c r="K1544" s="1" t="b">
        <v>1</v>
      </c>
    </row>
    <row r="1545" spans="1:11" x14ac:dyDescent="0.35">
      <c r="A1545" s="1" t="s">
        <v>1544</v>
      </c>
      <c r="B1545" s="1">
        <v>0</v>
      </c>
      <c r="C1545" s="1">
        <v>0.44118916806628999</v>
      </c>
      <c r="D1545" s="1" t="e">
        <v>#NAME?</v>
      </c>
      <c r="E1545" s="1">
        <v>1</v>
      </c>
      <c r="F1545" s="1" t="b">
        <v>0</v>
      </c>
      <c r="G1545" s="1">
        <v>1.40300272732206</v>
      </c>
      <c r="H1545" s="1">
        <v>47.468451404688501</v>
      </c>
      <c r="I1545" s="1">
        <v>-5.0804</v>
      </c>
      <c r="J1545" s="1">
        <v>2.0196E-4</v>
      </c>
      <c r="K1545" s="1" t="b">
        <v>1</v>
      </c>
    </row>
    <row r="1546" spans="1:11" x14ac:dyDescent="0.35">
      <c r="A1546" s="1" t="s">
        <v>1545</v>
      </c>
      <c r="B1546" s="1">
        <v>3179.35817537613</v>
      </c>
      <c r="C1546" s="1">
        <v>1411.65569695008</v>
      </c>
      <c r="D1546" s="1">
        <v>1.1713</v>
      </c>
      <c r="E1546" s="1">
        <v>1.0916000000000001E-3</v>
      </c>
      <c r="F1546" s="2" t="b">
        <v>1</v>
      </c>
      <c r="G1546" s="2">
        <v>554.01855269999999</v>
      </c>
      <c r="H1546" s="2">
        <v>83.226426189999998</v>
      </c>
      <c r="I1546" s="2">
        <v>2.7347999999999999</v>
      </c>
      <c r="J1546" s="2">
        <v>0.34429999999999999</v>
      </c>
      <c r="K1546" s="2" t="b">
        <v>0</v>
      </c>
    </row>
    <row r="1547" spans="1:11" x14ac:dyDescent="0.35">
      <c r="A1547" s="1" t="s">
        <v>1546</v>
      </c>
      <c r="B1547" s="1">
        <v>539.02177602472602</v>
      </c>
      <c r="C1547" s="1">
        <v>1123.4150976429601</v>
      </c>
      <c r="D1547" s="1">
        <v>-1.0595000000000001</v>
      </c>
      <c r="E1547" s="3">
        <v>2.9472999999999999E-8</v>
      </c>
      <c r="F1547" s="2" t="b">
        <v>1</v>
      </c>
      <c r="G1547" s="2">
        <v>543.66166050000004</v>
      </c>
      <c r="H1547" s="2">
        <v>461.67054030000003</v>
      </c>
      <c r="I1547" s="2">
        <v>0.23585</v>
      </c>
      <c r="J1547" s="2">
        <v>0.72106999999999999</v>
      </c>
      <c r="K1547" s="2" t="b">
        <v>0</v>
      </c>
    </row>
    <row r="1548" spans="1:11" x14ac:dyDescent="0.35">
      <c r="A1548" s="1" t="s">
        <v>1547</v>
      </c>
      <c r="B1548" s="1">
        <v>1.54761914227123</v>
      </c>
      <c r="C1548" s="1">
        <v>42.232609603494303</v>
      </c>
      <c r="D1548" s="1">
        <v>-4.7702</v>
      </c>
      <c r="E1548" s="3">
        <v>1.7763999999999999E-8</v>
      </c>
      <c r="F1548" s="2" t="b">
        <v>1</v>
      </c>
      <c r="G1548" s="2">
        <v>12.760997659999999</v>
      </c>
      <c r="H1548" s="2">
        <v>13.619185610000001</v>
      </c>
      <c r="I1548" s="2">
        <v>-9.3898999999999996E-2</v>
      </c>
      <c r="J1548" s="2">
        <v>0.97407999999999995</v>
      </c>
      <c r="K1548" s="2" t="b">
        <v>0</v>
      </c>
    </row>
    <row r="1549" spans="1:11" x14ac:dyDescent="0.35">
      <c r="A1549" s="1" t="s">
        <v>1548</v>
      </c>
      <c r="B1549" s="1">
        <v>986.39352599524</v>
      </c>
      <c r="C1549" s="1">
        <v>2460.82214727788</v>
      </c>
      <c r="D1549" s="1">
        <v>-1.3189</v>
      </c>
      <c r="E1549" s="3">
        <v>1.0234E-25</v>
      </c>
      <c r="F1549" s="2" t="b">
        <v>1</v>
      </c>
      <c r="G1549" s="2">
        <v>618.42643950000001</v>
      </c>
      <c r="H1549" s="2">
        <v>603.43162989999996</v>
      </c>
      <c r="I1549" s="2">
        <v>3.5411999999999999E-2</v>
      </c>
      <c r="J1549" s="2">
        <v>0.96536999999999995</v>
      </c>
      <c r="K1549" s="2" t="b">
        <v>0</v>
      </c>
    </row>
    <row r="1550" spans="1:11" x14ac:dyDescent="0.35">
      <c r="A1550" s="1" t="s">
        <v>1549</v>
      </c>
      <c r="B1550" s="1">
        <v>6.7195245350876398</v>
      </c>
      <c r="C1550" s="1">
        <v>6.0241455834912996</v>
      </c>
      <c r="D1550" s="1">
        <v>0.15759999999999999</v>
      </c>
      <c r="E1550" s="1">
        <v>1</v>
      </c>
      <c r="F1550" s="1" t="b">
        <v>0</v>
      </c>
      <c r="G1550" s="1">
        <v>79.817330160353094</v>
      </c>
      <c r="H1550" s="1">
        <v>414.58761628679002</v>
      </c>
      <c r="I1550" s="1">
        <v>-2.3769</v>
      </c>
      <c r="J1550" s="3">
        <v>1.2775000000000001E-6</v>
      </c>
      <c r="K1550" s="1" t="b">
        <v>1</v>
      </c>
    </row>
    <row r="1551" spans="1:11" x14ac:dyDescent="0.35">
      <c r="A1551" s="1" t="s">
        <v>1550</v>
      </c>
      <c r="B1551" s="1">
        <v>1.54761914227123</v>
      </c>
      <c r="C1551" s="1">
        <v>20.2057894806678</v>
      </c>
      <c r="D1551" s="1">
        <v>-3.7065999999999999</v>
      </c>
      <c r="E1551" s="1">
        <v>7.7216999999999997E-4</v>
      </c>
      <c r="F1551" s="2" t="b">
        <v>1</v>
      </c>
      <c r="G1551" s="2">
        <v>0.95766400500000004</v>
      </c>
      <c r="H1551" s="2">
        <v>0</v>
      </c>
      <c r="I1551" s="2" t="s">
        <v>4</v>
      </c>
      <c r="J1551" s="2">
        <v>0.92544000000000004</v>
      </c>
      <c r="K1551" s="2" t="b">
        <v>0</v>
      </c>
    </row>
    <row r="1552" spans="1:11" x14ac:dyDescent="0.35">
      <c r="A1552" s="1" t="s">
        <v>1551</v>
      </c>
      <c r="B1552" s="1">
        <v>2.5661903185397401</v>
      </c>
      <c r="C1552" s="1">
        <v>7.4276227469893596</v>
      </c>
      <c r="D1552" s="1">
        <v>-1.5333000000000001</v>
      </c>
      <c r="E1552" s="1">
        <v>0.56455999999999995</v>
      </c>
      <c r="F1552" s="1" t="b">
        <v>0</v>
      </c>
      <c r="G1552" s="1">
        <v>340.87134453896499</v>
      </c>
      <c r="H1552" s="1">
        <v>2377.28832605358</v>
      </c>
      <c r="I1552" s="1">
        <v>-2.802</v>
      </c>
      <c r="J1552" s="3">
        <v>2.2391999999999999E-9</v>
      </c>
      <c r="K1552" s="1" t="b">
        <v>1</v>
      </c>
    </row>
    <row r="1553" spans="1:11" x14ac:dyDescent="0.35">
      <c r="A1553" s="1" t="s">
        <v>1552</v>
      </c>
      <c r="B1553" s="1">
        <v>468.77988961793602</v>
      </c>
      <c r="C1553" s="1">
        <v>428.31028678878499</v>
      </c>
      <c r="D1553" s="1">
        <v>0.13025</v>
      </c>
      <c r="E1553" s="1">
        <v>0.45151999999999998</v>
      </c>
      <c r="F1553" s="1" t="b">
        <v>0</v>
      </c>
      <c r="G1553" s="1">
        <v>450.67646001827501</v>
      </c>
      <c r="H1553" s="1">
        <v>1250.99667505705</v>
      </c>
      <c r="I1553" s="1">
        <v>-1.4729000000000001</v>
      </c>
      <c r="J1553" s="1">
        <v>1.9955999999999999E-4</v>
      </c>
      <c r="K1553" s="1" t="b">
        <v>1</v>
      </c>
    </row>
    <row r="1554" spans="1:11" x14ac:dyDescent="0.35">
      <c r="A1554" s="1" t="s">
        <v>1553</v>
      </c>
      <c r="B1554" s="1">
        <v>4290.5723117554899</v>
      </c>
      <c r="C1554" s="1">
        <v>6027.7348672996304</v>
      </c>
      <c r="D1554" s="1">
        <v>-0.49045</v>
      </c>
      <c r="E1554" s="1">
        <v>1.5391999999999999E-3</v>
      </c>
      <c r="F1554" s="1" t="b">
        <v>1</v>
      </c>
      <c r="G1554" s="1">
        <v>1483.82975103286</v>
      </c>
      <c r="H1554" s="1">
        <v>348.35584057330902</v>
      </c>
      <c r="I1554" s="1">
        <v>2.0907</v>
      </c>
      <c r="J1554" s="3">
        <v>1.8276999999999999E-7</v>
      </c>
      <c r="K1554" s="1" t="b">
        <v>1</v>
      </c>
    </row>
    <row r="1555" spans="1:11" x14ac:dyDescent="0.35">
      <c r="A1555" s="1" t="s">
        <v>1554</v>
      </c>
      <c r="B1555" s="1">
        <v>491.33748204589898</v>
      </c>
      <c r="C1555" s="1">
        <v>1083.5229314670701</v>
      </c>
      <c r="D1555" s="1">
        <v>-1.1409</v>
      </c>
      <c r="E1555" s="3">
        <v>3.8803000000000004E-15</v>
      </c>
      <c r="F1555" s="2" t="b">
        <v>1</v>
      </c>
      <c r="G1555" s="2">
        <v>472.12713530000002</v>
      </c>
      <c r="H1555" s="2">
        <v>270.56136459999999</v>
      </c>
      <c r="I1555" s="2">
        <v>0.80322000000000005</v>
      </c>
      <c r="J1555" s="2">
        <v>6.4227000000000006E-2</v>
      </c>
      <c r="K1555" s="2" t="b">
        <v>0</v>
      </c>
    </row>
    <row r="1556" spans="1:11" x14ac:dyDescent="0.35">
      <c r="A1556" s="1" t="s">
        <v>1555</v>
      </c>
      <c r="B1556" s="1">
        <v>52.515702711433597</v>
      </c>
      <c r="C1556" s="1">
        <v>1197.3896916578301</v>
      </c>
      <c r="D1556" s="1">
        <v>-4.5110000000000001</v>
      </c>
      <c r="E1556" s="3">
        <v>4.0264999999999999E-27</v>
      </c>
      <c r="F1556" s="2" t="b">
        <v>1</v>
      </c>
      <c r="G1556" s="2">
        <v>112.66941970000001</v>
      </c>
      <c r="H1556" s="2">
        <v>85.914445729999997</v>
      </c>
      <c r="I1556" s="2">
        <v>0.39112000000000002</v>
      </c>
      <c r="J1556" s="2">
        <v>0.83404</v>
      </c>
      <c r="K1556" s="2" t="b">
        <v>0</v>
      </c>
    </row>
    <row r="1557" spans="1:11" x14ac:dyDescent="0.35">
      <c r="A1557" s="1" t="s">
        <v>1556</v>
      </c>
      <c r="B1557" s="1">
        <v>54.671419331181397</v>
      </c>
      <c r="C1557" s="1">
        <v>119.936491111134</v>
      </c>
      <c r="D1557" s="1">
        <v>-1.1334</v>
      </c>
      <c r="E1557" s="1">
        <v>3.1486000000000001E-3</v>
      </c>
      <c r="F1557" s="2" t="b">
        <v>1</v>
      </c>
      <c r="G1557" s="2">
        <v>112.5552988</v>
      </c>
      <c r="H1557" s="2">
        <v>200.0475088</v>
      </c>
      <c r="I1557" s="2">
        <v>-0.82970999999999995</v>
      </c>
      <c r="J1557" s="2">
        <v>0.11308</v>
      </c>
      <c r="K1557" s="2" t="b">
        <v>0</v>
      </c>
    </row>
    <row r="1558" spans="1:11" x14ac:dyDescent="0.35">
      <c r="A1558" s="1" t="s">
        <v>1557</v>
      </c>
      <c r="B1558" s="1">
        <v>19.881900315104399</v>
      </c>
      <c r="C1558" s="1">
        <v>13.146762791607101</v>
      </c>
      <c r="D1558" s="1">
        <v>0.59675</v>
      </c>
      <c r="E1558" s="1">
        <v>0.48891000000000001</v>
      </c>
      <c r="F1558" s="1" t="b">
        <v>0</v>
      </c>
      <c r="G1558" s="1">
        <v>28.005470750925902</v>
      </c>
      <c r="H1558" s="1">
        <v>0</v>
      </c>
      <c r="I1558" s="1" t="s">
        <v>4</v>
      </c>
      <c r="J1558" s="1">
        <v>1.0375E-3</v>
      </c>
      <c r="K1558" s="1" t="b">
        <v>1</v>
      </c>
    </row>
    <row r="1559" spans="1:11" x14ac:dyDescent="0.35">
      <c r="A1559" s="1" t="s">
        <v>1558</v>
      </c>
      <c r="B1559" s="1">
        <v>1049.5417040597199</v>
      </c>
      <c r="C1559" s="1">
        <v>2381.2190115107001</v>
      </c>
      <c r="D1559" s="1">
        <v>-1.1819</v>
      </c>
      <c r="E1559" s="3">
        <v>1.3513999999999999E-13</v>
      </c>
      <c r="F1559" s="2" t="b">
        <v>1</v>
      </c>
      <c r="G1559" s="2">
        <v>1093.156144</v>
      </c>
      <c r="H1559" s="2">
        <v>563.97717660000001</v>
      </c>
      <c r="I1559" s="2">
        <v>0.95479000000000003</v>
      </c>
      <c r="J1559" s="2">
        <v>1.5207E-2</v>
      </c>
      <c r="K1559" s="2" t="b">
        <v>0</v>
      </c>
    </row>
    <row r="1560" spans="1:11" x14ac:dyDescent="0.35">
      <c r="A1560" s="1" t="s">
        <v>1559</v>
      </c>
      <c r="B1560" s="1">
        <v>63.799035161861099</v>
      </c>
      <c r="C1560" s="1">
        <v>172.56349710721199</v>
      </c>
      <c r="D1560" s="1">
        <v>-1.4355</v>
      </c>
      <c r="E1560" s="3">
        <v>1.6252E-5</v>
      </c>
      <c r="F1560" s="2" t="b">
        <v>1</v>
      </c>
      <c r="G1560" s="2">
        <v>233.33013099999999</v>
      </c>
      <c r="H1560" s="2">
        <v>13.759220770000001</v>
      </c>
      <c r="I1560" s="2">
        <v>4.0838999999999999</v>
      </c>
      <c r="J1560" s="2">
        <v>3.6900000000000002E-10</v>
      </c>
      <c r="K1560" s="2" t="b">
        <v>1</v>
      </c>
    </row>
    <row r="1561" spans="1:11" x14ac:dyDescent="0.35">
      <c r="A1561" s="1" t="s">
        <v>1560</v>
      </c>
      <c r="B1561" s="1">
        <v>2807.96161381293</v>
      </c>
      <c r="C1561" s="1">
        <v>6298.8562841581097</v>
      </c>
      <c r="D1561" s="1">
        <v>-1.1656</v>
      </c>
      <c r="E1561" s="3">
        <v>6.3455000000000005E-10</v>
      </c>
      <c r="F1561" s="2" t="b">
        <v>1</v>
      </c>
      <c r="G1561" s="2">
        <v>1371.8673859999999</v>
      </c>
      <c r="H1561" s="2">
        <v>2559.23398</v>
      </c>
      <c r="I1561" s="2">
        <v>-0.89956999999999998</v>
      </c>
      <c r="J1561" s="2">
        <v>1.4729000000000001E-2</v>
      </c>
      <c r="K1561" s="2" t="b">
        <v>0</v>
      </c>
    </row>
    <row r="1562" spans="1:11" x14ac:dyDescent="0.35">
      <c r="A1562" s="1" t="s">
        <v>1561</v>
      </c>
      <c r="B1562" s="1">
        <v>3.0557135288055299</v>
      </c>
      <c r="C1562" s="1">
        <v>19.572142713515099</v>
      </c>
      <c r="D1562" s="1">
        <v>-2.6791999999999998</v>
      </c>
      <c r="E1562" s="1">
        <v>6.4073000000000003E-3</v>
      </c>
      <c r="F1562" s="2" t="b">
        <v>1</v>
      </c>
      <c r="G1562" s="2">
        <v>3.830656018</v>
      </c>
      <c r="H1562" s="2">
        <v>1.046650396</v>
      </c>
      <c r="I1562" s="2">
        <v>1.8717999999999999</v>
      </c>
      <c r="J1562" s="2">
        <v>0.71220000000000006</v>
      </c>
      <c r="K1562" s="2" t="b">
        <v>0</v>
      </c>
    </row>
    <row r="1563" spans="1:11" x14ac:dyDescent="0.35">
      <c r="A1563" s="1" t="s">
        <v>1562</v>
      </c>
      <c r="B1563" s="1">
        <v>53.415699620491402</v>
      </c>
      <c r="C1563" s="1">
        <v>107.278188866405</v>
      </c>
      <c r="D1563" s="1">
        <v>-1.006</v>
      </c>
      <c r="E1563" s="1">
        <v>2.4245E-3</v>
      </c>
      <c r="F1563" s="2" t="b">
        <v>1</v>
      </c>
      <c r="G1563" s="2">
        <v>63.259169759999999</v>
      </c>
      <c r="H1563" s="2">
        <v>83.444220130000005</v>
      </c>
      <c r="I1563" s="2">
        <v>-0.39954000000000001</v>
      </c>
      <c r="J1563" s="2">
        <v>0.67354000000000003</v>
      </c>
      <c r="K1563" s="2" t="b">
        <v>0</v>
      </c>
    </row>
    <row r="1564" spans="1:11" x14ac:dyDescent="0.35">
      <c r="A1564" s="1" t="s">
        <v>1563</v>
      </c>
      <c r="B1564" s="1">
        <v>39.392851687153801</v>
      </c>
      <c r="C1564" s="1">
        <v>184.41933067510899</v>
      </c>
      <c r="D1564" s="1">
        <v>-2.2269999999999999</v>
      </c>
      <c r="E1564" s="3">
        <v>3.0890999999999999E-13</v>
      </c>
      <c r="F1564" s="2" t="b">
        <v>1</v>
      </c>
      <c r="G1564" s="2">
        <v>395.4147734</v>
      </c>
      <c r="H1564" s="2">
        <v>381.50905849999998</v>
      </c>
      <c r="I1564" s="2">
        <v>5.1649E-2</v>
      </c>
      <c r="J1564" s="2">
        <v>0.97077000000000002</v>
      </c>
      <c r="K1564" s="2" t="b">
        <v>0</v>
      </c>
    </row>
    <row r="1565" spans="1:11" x14ac:dyDescent="0.35">
      <c r="A1565" s="1" t="s">
        <v>1564</v>
      </c>
      <c r="B1565" s="1">
        <v>466.09189016801503</v>
      </c>
      <c r="C1565" s="1">
        <v>227.438089815192</v>
      </c>
      <c r="D1565" s="1">
        <v>1.0350999999999999</v>
      </c>
      <c r="E1565" s="1">
        <v>5.6342000000000003E-2</v>
      </c>
      <c r="F1565" s="1" t="b">
        <v>0</v>
      </c>
      <c r="G1565" s="1">
        <v>175.493176864953</v>
      </c>
      <c r="H1565" s="1">
        <v>14.7231231186889</v>
      </c>
      <c r="I1565" s="1">
        <v>3.5752999999999999</v>
      </c>
      <c r="J1565" s="3">
        <v>2.0527000000000001E-7</v>
      </c>
      <c r="K1565" s="1" t="b">
        <v>1</v>
      </c>
    </row>
    <row r="1566" spans="1:11" x14ac:dyDescent="0.35">
      <c r="A1566" s="1" t="s">
        <v>1565</v>
      </c>
      <c r="B1566" s="1">
        <v>56.8028373366149</v>
      </c>
      <c r="C1566" s="1">
        <v>119.751350061209</v>
      </c>
      <c r="D1566" s="1">
        <v>-1.0760000000000001</v>
      </c>
      <c r="E1566" s="1">
        <v>8.0605E-4</v>
      </c>
      <c r="F1566" s="2" t="b">
        <v>1</v>
      </c>
      <c r="G1566" s="2">
        <v>62.558287559999997</v>
      </c>
      <c r="H1566" s="2">
        <v>26.249007939999998</v>
      </c>
      <c r="I1566" s="2">
        <v>1.2528999999999999</v>
      </c>
      <c r="J1566" s="2">
        <v>0.13131999999999999</v>
      </c>
      <c r="K1566" s="2" t="b">
        <v>0</v>
      </c>
    </row>
    <row r="1567" spans="1:11" x14ac:dyDescent="0.35">
      <c r="A1567" s="1" t="s">
        <v>1566</v>
      </c>
      <c r="B1567" s="1">
        <v>11.1647581832167</v>
      </c>
      <c r="C1567" s="1">
        <v>89.695898704728904</v>
      </c>
      <c r="D1567" s="1">
        <v>-3.0061</v>
      </c>
      <c r="E1567" s="1">
        <v>1.0556999999999999E-4</v>
      </c>
      <c r="F1567" s="2" t="b">
        <v>1</v>
      </c>
      <c r="G1567" s="2">
        <v>4.7436623170000001</v>
      </c>
      <c r="H1567" s="2">
        <v>12.144688540000001</v>
      </c>
      <c r="I1567" s="2">
        <v>-1.3563000000000001</v>
      </c>
      <c r="J1567" s="2">
        <v>0.48741000000000001</v>
      </c>
      <c r="K1567" s="2" t="b">
        <v>0</v>
      </c>
    </row>
    <row r="1568" spans="1:11" x14ac:dyDescent="0.35">
      <c r="A1568" s="1" t="s">
        <v>1567</v>
      </c>
      <c r="B1568" s="1">
        <v>2947.9639877097002</v>
      </c>
      <c r="C1568" s="1">
        <v>2963.4069754946399</v>
      </c>
      <c r="D1568" s="1">
        <v>-7.5379000000000002E-3</v>
      </c>
      <c r="E1568" s="1">
        <v>0.94316999999999995</v>
      </c>
      <c r="F1568" s="1" t="b">
        <v>0</v>
      </c>
      <c r="G1568" s="1">
        <v>3704.0845658927801</v>
      </c>
      <c r="H1568" s="1">
        <v>8287.0983100934609</v>
      </c>
      <c r="I1568" s="1">
        <v>-1.1617999999999999</v>
      </c>
      <c r="J1568" s="1">
        <v>1.3453E-3</v>
      </c>
      <c r="K1568" s="1" t="b">
        <v>1</v>
      </c>
    </row>
    <row r="1569" spans="1:11" x14ac:dyDescent="0.35">
      <c r="A1569" s="1" t="s">
        <v>1568</v>
      </c>
      <c r="B1569" s="1">
        <v>1074.6505767246099</v>
      </c>
      <c r="C1569" s="1">
        <v>1071.81791462669</v>
      </c>
      <c r="D1569" s="1">
        <v>3.8078000000000001E-3</v>
      </c>
      <c r="E1569" s="1">
        <v>0.94299999999999995</v>
      </c>
      <c r="F1569" s="1" t="b">
        <v>0</v>
      </c>
      <c r="G1569" s="1">
        <v>508.97239394043299</v>
      </c>
      <c r="H1569" s="1">
        <v>200.30848340329899</v>
      </c>
      <c r="I1569" s="1">
        <v>1.3453999999999999</v>
      </c>
      <c r="J1569" s="1">
        <v>2.2636000000000002E-3</v>
      </c>
      <c r="K1569" s="1" t="b">
        <v>1</v>
      </c>
    </row>
    <row r="1570" spans="1:11" x14ac:dyDescent="0.35">
      <c r="A1570" s="1" t="s">
        <v>1569</v>
      </c>
      <c r="B1570" s="1">
        <v>9.5776142852085098</v>
      </c>
      <c r="C1570" s="1">
        <v>34.804986856505003</v>
      </c>
      <c r="D1570" s="1">
        <v>-1.8615999999999999</v>
      </c>
      <c r="E1570" s="1">
        <v>3.7848999999999999E-3</v>
      </c>
      <c r="F1570" s="2" t="b">
        <v>1</v>
      </c>
      <c r="G1570" s="2">
        <v>3.8194915919999999</v>
      </c>
      <c r="H1570" s="2">
        <v>4.2184277549999996</v>
      </c>
      <c r="I1570" s="2">
        <v>-0.14332</v>
      </c>
      <c r="J1570" s="2">
        <v>1</v>
      </c>
      <c r="K1570" s="2" t="b">
        <v>0</v>
      </c>
    </row>
    <row r="1571" spans="1:11" x14ac:dyDescent="0.35">
      <c r="A1571" s="1" t="s">
        <v>1570</v>
      </c>
      <c r="B1571" s="1">
        <v>1112.66881837405</v>
      </c>
      <c r="C1571" s="1">
        <v>329.56550884315601</v>
      </c>
      <c r="D1571" s="1">
        <v>1.7554000000000001</v>
      </c>
      <c r="E1571" s="3">
        <v>5.8696999999999995E-16</v>
      </c>
      <c r="F1571" s="2" t="b">
        <v>1</v>
      </c>
      <c r="G1571" s="2">
        <v>150.91891949999999</v>
      </c>
      <c r="H1571" s="2">
        <v>109.5327212</v>
      </c>
      <c r="I1571" s="2">
        <v>0.46240999999999999</v>
      </c>
      <c r="J1571" s="2">
        <v>0.61309999999999998</v>
      </c>
      <c r="K1571" s="2" t="b">
        <v>0</v>
      </c>
    </row>
    <row r="1572" spans="1:11" x14ac:dyDescent="0.35">
      <c r="A1572" s="1" t="s">
        <v>1571</v>
      </c>
      <c r="B1572" s="1">
        <v>85.709005356610803</v>
      </c>
      <c r="C1572" s="1">
        <v>206.29533407041899</v>
      </c>
      <c r="D1572" s="1">
        <v>-1.2672000000000001</v>
      </c>
      <c r="E1572" s="1">
        <v>5.2161000000000004E-3</v>
      </c>
      <c r="F1572" s="2" t="b">
        <v>1</v>
      </c>
      <c r="G1572" s="2">
        <v>88.781165090000002</v>
      </c>
      <c r="H1572" s="2">
        <v>113.2405543</v>
      </c>
      <c r="I1572" s="2">
        <v>-0.35106999999999999</v>
      </c>
      <c r="J1572" s="2">
        <v>0.56303999999999998</v>
      </c>
      <c r="K1572" s="2" t="b">
        <v>0</v>
      </c>
    </row>
    <row r="1573" spans="1:11" x14ac:dyDescent="0.35">
      <c r="A1573" s="1" t="s">
        <v>1572</v>
      </c>
      <c r="B1573" s="1">
        <v>676.66268522960797</v>
      </c>
      <c r="C1573" s="1">
        <v>883.54774592793603</v>
      </c>
      <c r="D1573" s="1">
        <v>-0.38486999999999999</v>
      </c>
      <c r="E1573" s="1">
        <v>7.8589000000000003E-3</v>
      </c>
      <c r="F1573" s="1" t="b">
        <v>1</v>
      </c>
      <c r="G1573" s="1">
        <v>598.09841791029305</v>
      </c>
      <c r="H1573" s="1">
        <v>2434.0925069995201</v>
      </c>
      <c r="I1573" s="1">
        <v>-2.0249000000000001</v>
      </c>
      <c r="J1573" s="3">
        <v>1.5867999999999999E-7</v>
      </c>
      <c r="K1573" s="1" t="b">
        <v>1</v>
      </c>
    </row>
    <row r="1574" spans="1:11" x14ac:dyDescent="0.35">
      <c r="A1574" s="1" t="s">
        <v>1573</v>
      </c>
      <c r="B1574" s="1">
        <v>337.408506493613</v>
      </c>
      <c r="C1574" s="1">
        <v>231.35983490705701</v>
      </c>
      <c r="D1574" s="1">
        <v>0.54435999999999996</v>
      </c>
      <c r="E1574" s="1">
        <v>3.8904000000000001E-2</v>
      </c>
      <c r="F1574" s="1" t="b">
        <v>0</v>
      </c>
      <c r="G1574" s="1">
        <v>375.80375185150501</v>
      </c>
      <c r="H1574" s="1">
        <v>137.19119793902499</v>
      </c>
      <c r="I1574" s="1">
        <v>1.4538</v>
      </c>
      <c r="J1574" s="1">
        <v>1.9446000000000001E-3</v>
      </c>
      <c r="K1574" s="1" t="b">
        <v>1</v>
      </c>
    </row>
    <row r="1575" spans="1:11" x14ac:dyDescent="0.35">
      <c r="A1575" s="1" t="s">
        <v>1574</v>
      </c>
      <c r="B1575" s="1">
        <v>163.910909867756</v>
      </c>
      <c r="C1575" s="1">
        <v>495.07503738706998</v>
      </c>
      <c r="D1575" s="1">
        <v>-1.5947</v>
      </c>
      <c r="E1575" s="1">
        <v>1.7925999999999999E-4</v>
      </c>
      <c r="F1575" s="2" t="b">
        <v>1</v>
      </c>
      <c r="G1575" s="2">
        <v>93.147713580000001</v>
      </c>
      <c r="H1575" s="2">
        <v>52.54257252</v>
      </c>
      <c r="I1575" s="2">
        <v>0.82603000000000004</v>
      </c>
      <c r="J1575" s="2">
        <v>0.30246000000000001</v>
      </c>
      <c r="K1575" s="2" t="b">
        <v>0</v>
      </c>
    </row>
    <row r="1576" spans="1:11" x14ac:dyDescent="0.35">
      <c r="A1576" s="1" t="s">
        <v>1575</v>
      </c>
      <c r="B1576" s="1">
        <v>17.394759508038501</v>
      </c>
      <c r="C1576" s="1">
        <v>42.6974344609662</v>
      </c>
      <c r="D1576" s="1">
        <v>-1.2955000000000001</v>
      </c>
      <c r="E1576" s="1">
        <v>0.11526</v>
      </c>
      <c r="F1576" s="1" t="b">
        <v>0</v>
      </c>
      <c r="G1576" s="1">
        <v>149.034608048812</v>
      </c>
      <c r="H1576" s="1">
        <v>1080.242646877</v>
      </c>
      <c r="I1576" s="1">
        <v>-2.8576000000000001</v>
      </c>
      <c r="J1576" s="3">
        <v>3.3012999999999998E-11</v>
      </c>
      <c r="K1576" s="1" t="b">
        <v>1</v>
      </c>
    </row>
    <row r="1577" spans="1:11" x14ac:dyDescent="0.35">
      <c r="A1577" s="1" t="s">
        <v>1576</v>
      </c>
      <c r="B1577" s="1">
        <v>47.051897887036098</v>
      </c>
      <c r="C1577" s="1">
        <v>111.08006946931999</v>
      </c>
      <c r="D1577" s="1">
        <v>-1.2393000000000001</v>
      </c>
      <c r="E1577" s="1">
        <v>2.4782999999999999E-4</v>
      </c>
      <c r="F1577" s="2" t="b">
        <v>1</v>
      </c>
      <c r="G1577" s="2">
        <v>65.720316330000003</v>
      </c>
      <c r="H1577" s="2">
        <v>129.25358270000001</v>
      </c>
      <c r="I1577" s="2">
        <v>-0.97579000000000005</v>
      </c>
      <c r="J1577" s="2">
        <v>0.14272000000000001</v>
      </c>
      <c r="K1577" s="2" t="b">
        <v>0</v>
      </c>
    </row>
    <row r="1578" spans="1:11" x14ac:dyDescent="0.35">
      <c r="A1578" s="1" t="s">
        <v>1577</v>
      </c>
      <c r="B1578" s="1">
        <v>952.73499875411096</v>
      </c>
      <c r="C1578" s="1">
        <v>2791.57109553072</v>
      </c>
      <c r="D1578" s="1">
        <v>-1.5508999999999999</v>
      </c>
      <c r="E1578" s="3">
        <v>3.3080999999999999E-19</v>
      </c>
      <c r="F1578" s="2" t="b">
        <v>1</v>
      </c>
      <c r="G1578" s="2">
        <v>1154.223352</v>
      </c>
      <c r="H1578" s="2">
        <v>1488.7368429999999</v>
      </c>
      <c r="I1578" s="2">
        <v>-0.36717</v>
      </c>
      <c r="J1578" s="2">
        <v>0.56867999999999996</v>
      </c>
      <c r="K1578" s="2" t="b">
        <v>0</v>
      </c>
    </row>
    <row r="1579" spans="1:11" x14ac:dyDescent="0.35">
      <c r="A1579" s="1" t="s">
        <v>1578</v>
      </c>
      <c r="B1579" s="1">
        <v>258.06945653898799</v>
      </c>
      <c r="C1579" s="1">
        <v>1386.1049939899699</v>
      </c>
      <c r="D1579" s="1">
        <v>-2.4251999999999998</v>
      </c>
      <c r="E1579" s="3">
        <v>1.0845000000000001E-56</v>
      </c>
      <c r="F1579" s="2" t="b">
        <v>1</v>
      </c>
      <c r="G1579" s="2">
        <v>476.03841899999998</v>
      </c>
      <c r="H1579" s="2">
        <v>392.24290230000003</v>
      </c>
      <c r="I1579" s="2">
        <v>0.27933000000000002</v>
      </c>
      <c r="J1579" s="2">
        <v>0.80018999999999996</v>
      </c>
      <c r="K1579" s="2" t="b">
        <v>0</v>
      </c>
    </row>
    <row r="1580" spans="1:11" x14ac:dyDescent="0.35">
      <c r="A1580" s="1" t="s">
        <v>1579</v>
      </c>
      <c r="B1580" s="1">
        <v>23.758561241493801</v>
      </c>
      <c r="C1580" s="1">
        <v>347.655950775794</v>
      </c>
      <c r="D1580" s="1">
        <v>-3.8711000000000002</v>
      </c>
      <c r="E1580" s="3">
        <v>2.9897999999999999E-43</v>
      </c>
      <c r="F1580" s="2" t="b">
        <v>1</v>
      </c>
      <c r="G1580" s="2">
        <v>68.305509929999999</v>
      </c>
      <c r="H1580" s="2">
        <v>70.69345835</v>
      </c>
      <c r="I1580" s="2">
        <v>-4.9575000000000001E-2</v>
      </c>
      <c r="J1580" s="2">
        <v>0.97455999999999998</v>
      </c>
      <c r="K1580" s="2" t="b">
        <v>0</v>
      </c>
    </row>
    <row r="1581" spans="1:11" x14ac:dyDescent="0.35">
      <c r="A1581" s="1" t="s">
        <v>1580</v>
      </c>
      <c r="B1581" s="1">
        <v>3978.1982017847799</v>
      </c>
      <c r="C1581" s="1">
        <v>10927.870578652501</v>
      </c>
      <c r="D1581" s="1">
        <v>-1.4578</v>
      </c>
      <c r="E1581" s="3">
        <v>3.5766000000000001E-11</v>
      </c>
      <c r="F1581" s="2" t="b">
        <v>1</v>
      </c>
      <c r="G1581" s="2">
        <v>4131.0798640000003</v>
      </c>
      <c r="H1581" s="2">
        <v>5088.1058030000004</v>
      </c>
      <c r="I1581" s="2">
        <v>-0.30060999999999999</v>
      </c>
      <c r="J1581" s="2">
        <v>0.55428999999999995</v>
      </c>
      <c r="K1581" s="2" t="b">
        <v>0</v>
      </c>
    </row>
    <row r="1582" spans="1:11" x14ac:dyDescent="0.35">
      <c r="A1582" s="1" t="s">
        <v>1581</v>
      </c>
      <c r="B1582" s="1">
        <v>1604.6966822730701</v>
      </c>
      <c r="C1582" s="1">
        <v>3924.1493063962898</v>
      </c>
      <c r="D1582" s="1">
        <v>-1.2901</v>
      </c>
      <c r="E1582" s="3">
        <v>4.8378999999999996E-9</v>
      </c>
      <c r="F1582" s="2" t="b">
        <v>1</v>
      </c>
      <c r="G1582" s="2">
        <v>607.06722560000003</v>
      </c>
      <c r="H1582" s="2">
        <v>228.4152785</v>
      </c>
      <c r="I1582" s="2">
        <v>1.4101999999999999</v>
      </c>
      <c r="J1582" s="2">
        <v>5.2267000000000001E-2</v>
      </c>
      <c r="K1582" s="2" t="b">
        <v>0</v>
      </c>
    </row>
    <row r="1583" spans="1:11" x14ac:dyDescent="0.35">
      <c r="A1583" s="1" t="s">
        <v>1582</v>
      </c>
      <c r="B1583" s="1">
        <v>36.273314788297</v>
      </c>
      <c r="C1583" s="1">
        <v>93.345276538207997</v>
      </c>
      <c r="D1583" s="1">
        <v>-1.3636999999999999</v>
      </c>
      <c r="E1583" s="1">
        <v>2.3885000000000001E-4</v>
      </c>
      <c r="F1583" s="2" t="b">
        <v>1</v>
      </c>
      <c r="G1583" s="2">
        <v>29.352651349999999</v>
      </c>
      <c r="H1583" s="2">
        <v>67.354808919999996</v>
      </c>
      <c r="I1583" s="2">
        <v>-1.1982999999999999</v>
      </c>
      <c r="J1583" s="2">
        <v>0.13086</v>
      </c>
      <c r="K1583" s="2" t="b">
        <v>0</v>
      </c>
    </row>
    <row r="1584" spans="1:11" x14ac:dyDescent="0.35">
      <c r="A1584" s="1" t="s">
        <v>1583</v>
      </c>
      <c r="B1584" s="1">
        <v>0</v>
      </c>
      <c r="C1584" s="1">
        <v>45.320933779958303</v>
      </c>
      <c r="D1584" s="1" t="e">
        <f>-Inf</f>
        <v>#NAME?</v>
      </c>
      <c r="E1584" s="3">
        <v>1.1208E-11</v>
      </c>
      <c r="F1584" s="2" t="b">
        <v>1</v>
      </c>
      <c r="G1584" s="2">
        <v>0</v>
      </c>
      <c r="H1584" s="2">
        <v>10.01956157</v>
      </c>
      <c r="I1584" s="2" t="e">
        <v>#NAME?</v>
      </c>
      <c r="J1584" s="2">
        <v>8.7281999999999998E-2</v>
      </c>
      <c r="K1584" s="2" t="b">
        <v>0</v>
      </c>
    </row>
    <row r="1585" spans="1:11" x14ac:dyDescent="0.35">
      <c r="A1585" s="1" t="s">
        <v>1584</v>
      </c>
      <c r="B1585" s="1">
        <v>1590.68322287243</v>
      </c>
      <c r="C1585" s="1">
        <v>2764.2792715877499</v>
      </c>
      <c r="D1585" s="1">
        <v>-0.79725999999999997</v>
      </c>
      <c r="E1585" s="1">
        <v>4.5944000000000001E-11</v>
      </c>
      <c r="F1585" s="1" t="b">
        <v>1</v>
      </c>
      <c r="G1585" s="1">
        <v>2038.0877488379199</v>
      </c>
      <c r="H1585" s="1">
        <v>266.55935482016702</v>
      </c>
      <c r="I1585" s="1">
        <v>2.9346999999999999</v>
      </c>
      <c r="J1585" s="3">
        <v>6.3747000000000001E-13</v>
      </c>
      <c r="K1585" s="1" t="b">
        <v>1</v>
      </c>
    </row>
    <row r="1586" spans="1:11" x14ac:dyDescent="0.35">
      <c r="A1586" s="1" t="s">
        <v>1585</v>
      </c>
      <c r="B1586" s="1">
        <v>288.38328962409099</v>
      </c>
      <c r="C1586" s="1">
        <v>642.29097776625599</v>
      </c>
      <c r="D1586" s="1">
        <v>-1.1552</v>
      </c>
      <c r="E1586" s="3">
        <v>6.2481999999999997E-6</v>
      </c>
      <c r="F1586" s="2" t="b">
        <v>1</v>
      </c>
      <c r="G1586" s="2">
        <v>143.17821810000001</v>
      </c>
      <c r="H1586" s="2">
        <v>154.66599289999999</v>
      </c>
      <c r="I1586" s="2">
        <v>-0.11133999999999999</v>
      </c>
      <c r="J1586" s="2">
        <v>0.83298000000000005</v>
      </c>
      <c r="K1586" s="2" t="b">
        <v>0</v>
      </c>
    </row>
    <row r="1587" spans="1:11" x14ac:dyDescent="0.35">
      <c r="A1587" s="1" t="s">
        <v>1586</v>
      </c>
      <c r="B1587" s="1">
        <v>933.19974876774802</v>
      </c>
      <c r="C1587" s="1">
        <v>2904.5296143750502</v>
      </c>
      <c r="D1587" s="1">
        <v>-1.6379999999999999</v>
      </c>
      <c r="E1587" s="3">
        <v>3.3819999999999999E-12</v>
      </c>
      <c r="F1587" s="2" t="b">
        <v>1</v>
      </c>
      <c r="G1587" s="2">
        <v>954.1609095</v>
      </c>
      <c r="H1587" s="2">
        <v>808.39636629999995</v>
      </c>
      <c r="I1587" s="2">
        <v>0.23916999999999999</v>
      </c>
      <c r="J1587" s="2">
        <v>0.66818999999999995</v>
      </c>
      <c r="K1587" s="2" t="b">
        <v>0</v>
      </c>
    </row>
    <row r="1588" spans="1:11" x14ac:dyDescent="0.35">
      <c r="A1588" s="1" t="s">
        <v>1587</v>
      </c>
      <c r="B1588" s="1">
        <v>2156.5464910861301</v>
      </c>
      <c r="C1588" s="1">
        <v>978.32576582628894</v>
      </c>
      <c r="D1588" s="1">
        <v>1.1403000000000001</v>
      </c>
      <c r="E1588" s="3">
        <v>1.1439999999999999E-19</v>
      </c>
      <c r="F1588" s="2" t="b">
        <v>1</v>
      </c>
      <c r="G1588" s="2">
        <v>1891.6780389999999</v>
      </c>
      <c r="H1588" s="2">
        <v>1297.516192</v>
      </c>
      <c r="I1588" s="2">
        <v>0.54391</v>
      </c>
      <c r="J1588" s="2">
        <v>0.14161000000000001</v>
      </c>
      <c r="K1588" s="2" t="b">
        <v>0</v>
      </c>
    </row>
    <row r="1589" spans="1:11" x14ac:dyDescent="0.35">
      <c r="A1589" s="1" t="s">
        <v>1588</v>
      </c>
      <c r="B1589" s="1">
        <v>119.583301322208</v>
      </c>
      <c r="C1589" s="1">
        <v>271.41182040154598</v>
      </c>
      <c r="D1589" s="1">
        <v>-1.1825000000000001</v>
      </c>
      <c r="E1589" s="3">
        <v>2.2569E-7</v>
      </c>
      <c r="F1589" s="2" t="b">
        <v>1</v>
      </c>
      <c r="G1589" s="2">
        <v>479.75868850000001</v>
      </c>
      <c r="H1589" s="2">
        <v>321.73902500000003</v>
      </c>
      <c r="I1589" s="2">
        <v>0.57642000000000004</v>
      </c>
      <c r="J1589" s="2">
        <v>0.38697999999999999</v>
      </c>
      <c r="K1589" s="2" t="b">
        <v>0</v>
      </c>
    </row>
    <row r="1590" spans="1:11" x14ac:dyDescent="0.35">
      <c r="A1590" s="1" t="s">
        <v>1589</v>
      </c>
      <c r="B1590" s="1">
        <v>98.223758903414094</v>
      </c>
      <c r="C1590" s="1">
        <v>283.50906898926098</v>
      </c>
      <c r="D1590" s="1">
        <v>-1.5293000000000001</v>
      </c>
      <c r="E1590" s="3">
        <v>3.0595000000000001E-6</v>
      </c>
      <c r="F1590" s="2" t="b">
        <v>1</v>
      </c>
      <c r="G1590" s="2">
        <v>547.84833990000004</v>
      </c>
      <c r="H1590" s="2">
        <v>1780.3970589999999</v>
      </c>
      <c r="I1590" s="2">
        <v>-1.7003999999999999</v>
      </c>
      <c r="J1590" s="2">
        <v>1.1800000000000001E-5</v>
      </c>
      <c r="K1590" s="2" t="b">
        <v>1</v>
      </c>
    </row>
    <row r="1591" spans="1:11" x14ac:dyDescent="0.35">
      <c r="A1591" s="1" t="s">
        <v>1590</v>
      </c>
      <c r="B1591" s="1">
        <v>45.796178176345997</v>
      </c>
      <c r="C1591" s="1">
        <v>99.672741618652097</v>
      </c>
      <c r="D1591" s="1">
        <v>-1.1220000000000001</v>
      </c>
      <c r="E1591" s="1">
        <v>0.17268</v>
      </c>
      <c r="F1591" s="1" t="b">
        <v>0</v>
      </c>
      <c r="G1591" s="1">
        <v>148.488789487584</v>
      </c>
      <c r="H1591" s="1">
        <v>3.69510255721304</v>
      </c>
      <c r="I1591" s="1">
        <v>5.3285999999999998</v>
      </c>
      <c r="J1591" s="3">
        <v>3.9205000000000001E-10</v>
      </c>
      <c r="K1591" s="1" t="b">
        <v>1</v>
      </c>
    </row>
    <row r="1592" spans="1:11" x14ac:dyDescent="0.35">
      <c r="A1592" s="1" t="s">
        <v>1591</v>
      </c>
      <c r="B1592" s="1">
        <v>74.158072088916498</v>
      </c>
      <c r="C1592" s="1">
        <v>56.6230302400011</v>
      </c>
      <c r="D1592" s="1">
        <v>0.38921</v>
      </c>
      <c r="E1592" s="1">
        <v>0.28965000000000002</v>
      </c>
      <c r="F1592" s="1" t="b">
        <v>0</v>
      </c>
      <c r="G1592" s="1">
        <v>174.35564369957001</v>
      </c>
      <c r="H1592" s="1">
        <v>505.87534915210301</v>
      </c>
      <c r="I1592" s="1">
        <v>-1.5367</v>
      </c>
      <c r="J1592" s="1">
        <v>5.8056999999999998E-4</v>
      </c>
      <c r="K1592" s="1" t="b">
        <v>1</v>
      </c>
    </row>
    <row r="1593" spans="1:11" x14ac:dyDescent="0.35">
      <c r="A1593" s="1" t="s">
        <v>1592</v>
      </c>
      <c r="B1593" s="1">
        <v>1.58714389800816</v>
      </c>
      <c r="C1593" s="1">
        <v>18.361123149103399</v>
      </c>
      <c r="D1593" s="1">
        <v>-3.5320999999999998</v>
      </c>
      <c r="E1593" s="1">
        <v>1.4090999999999999E-3</v>
      </c>
      <c r="F1593" s="2" t="b">
        <v>1</v>
      </c>
      <c r="G1593" s="2">
        <v>1.414167154</v>
      </c>
      <c r="H1593" s="2">
        <v>1.0593808650000001</v>
      </c>
      <c r="I1593" s="2">
        <v>0.41672999999999999</v>
      </c>
      <c r="J1593" s="2">
        <v>1</v>
      </c>
      <c r="K1593" s="2" t="b">
        <v>0</v>
      </c>
    </row>
    <row r="1594" spans="1:11" x14ac:dyDescent="0.35">
      <c r="A1594" s="1" t="s">
        <v>1593</v>
      </c>
      <c r="B1594" s="1">
        <v>2666.5215128940799</v>
      </c>
      <c r="C1594" s="1">
        <v>2670.8563438136398</v>
      </c>
      <c r="D1594" s="1">
        <v>-2.3433999999999998E-3</v>
      </c>
      <c r="E1594" s="1">
        <v>0.97887999999999997</v>
      </c>
      <c r="F1594" s="1" t="b">
        <v>0</v>
      </c>
      <c r="G1594" s="1">
        <v>1770.0993484820599</v>
      </c>
      <c r="H1594" s="1">
        <v>672.26730112828602</v>
      </c>
      <c r="I1594" s="1">
        <v>1.3967000000000001</v>
      </c>
      <c r="J1594" s="1">
        <v>2.8393E-4</v>
      </c>
      <c r="K1594" s="1" t="b">
        <v>1</v>
      </c>
    </row>
    <row r="1595" spans="1:11" x14ac:dyDescent="0.35">
      <c r="A1595" s="1" t="s">
        <v>1594</v>
      </c>
      <c r="B1595" s="1">
        <v>1554.9629386046399</v>
      </c>
      <c r="C1595" s="1">
        <v>628.64337975284695</v>
      </c>
      <c r="D1595" s="1">
        <v>1.3066</v>
      </c>
      <c r="E1595" s="3">
        <v>7.0055000000000005E-22</v>
      </c>
      <c r="F1595" s="2" t="b">
        <v>1</v>
      </c>
      <c r="G1595" s="2">
        <v>302.50770449999999</v>
      </c>
      <c r="H1595" s="2">
        <v>101.8165132</v>
      </c>
      <c r="I1595" s="2">
        <v>1.571</v>
      </c>
      <c r="J1595" s="2">
        <v>0.35570000000000002</v>
      </c>
      <c r="K1595" s="2" t="b">
        <v>0</v>
      </c>
    </row>
    <row r="1596" spans="1:11" x14ac:dyDescent="0.35">
      <c r="A1596" s="1" t="s">
        <v>1595</v>
      </c>
      <c r="B1596" s="1">
        <v>298.87612695977998</v>
      </c>
      <c r="C1596" s="1">
        <v>201.41693149036399</v>
      </c>
      <c r="D1596" s="1">
        <v>0.56935999999999998</v>
      </c>
      <c r="E1596" s="1">
        <v>5.3579999999999999E-3</v>
      </c>
      <c r="F1596" s="1" t="b">
        <v>1</v>
      </c>
      <c r="G1596" s="1">
        <v>104.951047234626</v>
      </c>
      <c r="H1596" s="1">
        <v>298.43763524734402</v>
      </c>
      <c r="I1596" s="1">
        <v>-1.5077</v>
      </c>
      <c r="J1596" s="1">
        <v>2.3397000000000001E-3</v>
      </c>
      <c r="K1596" s="1" t="b">
        <v>1</v>
      </c>
    </row>
    <row r="1597" spans="1:11" x14ac:dyDescent="0.35">
      <c r="A1597" s="1" t="s">
        <v>1596</v>
      </c>
      <c r="B1597" s="1">
        <v>605.67274726817698</v>
      </c>
      <c r="C1597" s="1">
        <v>243.46440004393301</v>
      </c>
      <c r="D1597" s="1">
        <v>1.3148</v>
      </c>
      <c r="E1597" s="3">
        <v>2.2744999999999999E-7</v>
      </c>
      <c r="F1597" s="2" t="b">
        <v>1</v>
      </c>
      <c r="G1597" s="2">
        <v>143.64960070000001</v>
      </c>
      <c r="H1597" s="2">
        <v>2.10603126</v>
      </c>
      <c r="I1597" s="2">
        <v>6.0918999999999999</v>
      </c>
      <c r="J1597" s="2">
        <v>0.15966</v>
      </c>
      <c r="K1597" s="2" t="b">
        <v>0</v>
      </c>
    </row>
    <row r="1598" spans="1:11" x14ac:dyDescent="0.35">
      <c r="A1598" s="1" t="s">
        <v>1597</v>
      </c>
      <c r="B1598" s="1">
        <v>44.579983221392801</v>
      </c>
      <c r="C1598" s="1">
        <v>113.43120152992699</v>
      </c>
      <c r="D1598" s="1">
        <v>-1.3472999999999999</v>
      </c>
      <c r="E1598" s="1">
        <v>3.372E-3</v>
      </c>
      <c r="F1598" s="2" t="b">
        <v>1</v>
      </c>
      <c r="G1598" s="2">
        <v>65.531759410000006</v>
      </c>
      <c r="H1598" s="2">
        <v>77.164317760000003</v>
      </c>
      <c r="I1598" s="2">
        <v>-0.23574000000000001</v>
      </c>
      <c r="J1598" s="2">
        <v>0.79071999999999998</v>
      </c>
      <c r="K1598" s="2" t="b">
        <v>0</v>
      </c>
    </row>
    <row r="1599" spans="1:11" x14ac:dyDescent="0.35">
      <c r="A1599" s="1" t="s">
        <v>1598</v>
      </c>
      <c r="B1599" s="1">
        <v>171.357106147531</v>
      </c>
      <c r="C1599" s="1">
        <v>84.753905605618101</v>
      </c>
      <c r="D1599" s="1">
        <v>1.0157</v>
      </c>
      <c r="E1599" s="1">
        <v>1.6709E-4</v>
      </c>
      <c r="F1599" s="2" t="b">
        <v>1</v>
      </c>
      <c r="G1599" s="2">
        <v>220.1101535</v>
      </c>
      <c r="H1599" s="2">
        <v>318.67545660000002</v>
      </c>
      <c r="I1599" s="2">
        <v>-0.53386</v>
      </c>
      <c r="J1599" s="2">
        <v>0.24421999999999999</v>
      </c>
      <c r="K1599" s="2" t="b">
        <v>0</v>
      </c>
    </row>
    <row r="1600" spans="1:11" x14ac:dyDescent="0.35">
      <c r="A1600" s="1" t="s">
        <v>1599</v>
      </c>
      <c r="B1600" s="1">
        <v>0</v>
      </c>
      <c r="C1600" s="1">
        <v>24.561407191437102</v>
      </c>
      <c r="D1600" s="1" t="e">
        <f>-Inf</f>
        <v>#NAME?</v>
      </c>
      <c r="E1600" s="3">
        <v>1.3908000000000001E-6</v>
      </c>
      <c r="F1600" s="2" t="b">
        <v>1</v>
      </c>
      <c r="G1600" s="2">
        <v>0</v>
      </c>
      <c r="H1600" s="2">
        <v>0.52332519799999999</v>
      </c>
      <c r="I1600" s="2" t="e">
        <v>#NAME?</v>
      </c>
      <c r="J1600" s="2">
        <v>0.99497000000000002</v>
      </c>
      <c r="K1600" s="2" t="b">
        <v>0</v>
      </c>
    </row>
    <row r="1601" spans="1:11" x14ac:dyDescent="0.35">
      <c r="A1601" s="1" t="s">
        <v>1600</v>
      </c>
      <c r="B1601" s="1">
        <v>28642.459573384302</v>
      </c>
      <c r="C1601" s="1">
        <v>12882.870473954101</v>
      </c>
      <c r="D1601" s="1">
        <v>1.1527000000000001</v>
      </c>
      <c r="E1601" s="3">
        <v>2.2545E-26</v>
      </c>
      <c r="F1601" s="2" t="b">
        <v>1</v>
      </c>
      <c r="G1601" s="2">
        <v>4594.8272749999996</v>
      </c>
      <c r="H1601" s="2">
        <v>1431.24883</v>
      </c>
      <c r="I1601" s="2">
        <v>1.6827000000000001</v>
      </c>
      <c r="J1601" s="2">
        <v>0.43353000000000003</v>
      </c>
      <c r="K1601" s="2" t="b">
        <v>0</v>
      </c>
    </row>
    <row r="1602" spans="1:11" x14ac:dyDescent="0.35">
      <c r="A1602" s="1" t="s">
        <v>1601</v>
      </c>
      <c r="B1602" s="1">
        <v>6647.6768952450902</v>
      </c>
      <c r="C1602" s="1">
        <v>3333.3767467499702</v>
      </c>
      <c r="D1602" s="1">
        <v>0.99587000000000003</v>
      </c>
      <c r="E1602" s="1">
        <v>7.8564E-19</v>
      </c>
      <c r="F1602" s="1" t="b">
        <v>1</v>
      </c>
      <c r="G1602" s="1">
        <v>1976.75878652647</v>
      </c>
      <c r="H1602" s="1">
        <v>647.212205323273</v>
      </c>
      <c r="I1602" s="1">
        <v>1.6108</v>
      </c>
      <c r="J1602" s="3">
        <v>2.7395000000000001E-5</v>
      </c>
      <c r="K1602" s="1" t="b">
        <v>1</v>
      </c>
    </row>
    <row r="1603" spans="1:11" x14ac:dyDescent="0.35">
      <c r="A1603" s="1" t="s">
        <v>1602</v>
      </c>
      <c r="B1603" s="1">
        <v>5.0928558813425502</v>
      </c>
      <c r="C1603" s="1">
        <v>24.6576359909803</v>
      </c>
      <c r="D1603" s="1">
        <v>-2.2755000000000001</v>
      </c>
      <c r="E1603" s="1">
        <v>5.9972999999999997E-3</v>
      </c>
      <c r="F1603" s="2" t="b">
        <v>1</v>
      </c>
      <c r="G1603" s="2">
        <v>215.34292400000001</v>
      </c>
      <c r="H1603" s="2">
        <v>133.05052900000001</v>
      </c>
      <c r="I1603" s="2">
        <v>0.69466000000000006</v>
      </c>
      <c r="J1603" s="2">
        <v>0.30708999999999997</v>
      </c>
      <c r="K1603" s="2" t="b">
        <v>0</v>
      </c>
    </row>
    <row r="1604" spans="1:11" x14ac:dyDescent="0.35">
      <c r="A1604" s="1" t="s">
        <v>1603</v>
      </c>
      <c r="B1604" s="1">
        <v>24.366658718970399</v>
      </c>
      <c r="C1604" s="1">
        <v>54.585906309350399</v>
      </c>
      <c r="D1604" s="1">
        <v>-1.1636</v>
      </c>
      <c r="E1604" s="1">
        <v>1.1256E-2</v>
      </c>
      <c r="F1604" s="2" t="b">
        <v>1</v>
      </c>
      <c r="G1604" s="2">
        <v>18.818347299999999</v>
      </c>
      <c r="H1604" s="2">
        <v>40.984861530000003</v>
      </c>
      <c r="I1604" s="2">
        <v>-1.123</v>
      </c>
      <c r="J1604" s="2">
        <v>0.25542999999999999</v>
      </c>
      <c r="K1604" s="2" t="b">
        <v>0</v>
      </c>
    </row>
    <row r="1605" spans="1:11" x14ac:dyDescent="0.35">
      <c r="A1605" s="1" t="s">
        <v>1604</v>
      </c>
      <c r="B1605" s="1">
        <v>1716.28919714827</v>
      </c>
      <c r="C1605" s="1">
        <v>1750.7022716111201</v>
      </c>
      <c r="D1605" s="1">
        <v>-2.8641E-2</v>
      </c>
      <c r="E1605" s="1">
        <v>0.79971999999999999</v>
      </c>
      <c r="F1605" s="1" t="b">
        <v>0</v>
      </c>
      <c r="G1605" s="1">
        <v>318.49276413467697</v>
      </c>
      <c r="H1605" s="1">
        <v>98.6383706010526</v>
      </c>
      <c r="I1605" s="1">
        <v>1.6910000000000001</v>
      </c>
      <c r="J1605" s="1">
        <v>6.6109999999999997E-4</v>
      </c>
      <c r="K1605" s="1" t="b">
        <v>1</v>
      </c>
    </row>
    <row r="1606" spans="1:11" x14ac:dyDescent="0.35">
      <c r="A1606" s="1" t="s">
        <v>1605</v>
      </c>
      <c r="B1606" s="1">
        <v>78.642830492782494</v>
      </c>
      <c r="C1606" s="1">
        <v>432.26635620305802</v>
      </c>
      <c r="D1606" s="1">
        <v>-2.4584999999999999</v>
      </c>
      <c r="E1606" s="3">
        <v>7.0149999999999996E-14</v>
      </c>
      <c r="F1606" s="2" t="b">
        <v>1</v>
      </c>
      <c r="G1606" s="2">
        <v>244.82333740000001</v>
      </c>
      <c r="H1606" s="2">
        <v>296.28979930000003</v>
      </c>
      <c r="I1606" s="2">
        <v>-0.27527000000000001</v>
      </c>
      <c r="J1606" s="2">
        <v>0.81333</v>
      </c>
      <c r="K1606" s="2" t="b">
        <v>0</v>
      </c>
    </row>
    <row r="1607" spans="1:11" x14ac:dyDescent="0.35">
      <c r="A1607" s="1" t="s">
        <v>1606</v>
      </c>
      <c r="B1607" s="1">
        <v>49.736662472786598</v>
      </c>
      <c r="C1607" s="1">
        <v>107.069412127074</v>
      </c>
      <c r="D1607" s="1">
        <v>-1.1062000000000001</v>
      </c>
      <c r="E1607" s="1">
        <v>1.01E-3</v>
      </c>
      <c r="F1607" s="2" t="b">
        <v>1</v>
      </c>
      <c r="G1607" s="2">
        <v>68.927002799999997</v>
      </c>
      <c r="H1607" s="2">
        <v>117.02614610000001</v>
      </c>
      <c r="I1607" s="2">
        <v>-0.76368999999999998</v>
      </c>
      <c r="J1607" s="2">
        <v>0.46496999999999999</v>
      </c>
      <c r="K1607" s="2" t="b">
        <v>0</v>
      </c>
    </row>
    <row r="1608" spans="1:11" x14ac:dyDescent="0.35">
      <c r="A1608" s="1" t="s">
        <v>1607</v>
      </c>
      <c r="B1608" s="1">
        <v>49.7518886142092</v>
      </c>
      <c r="C1608" s="1">
        <v>13.892957498546901</v>
      </c>
      <c r="D1608" s="1">
        <v>1.8404</v>
      </c>
      <c r="E1608" s="1">
        <v>4.9238999999999999E-4</v>
      </c>
      <c r="F1608" s="2" t="b">
        <v>1</v>
      </c>
      <c r="G1608" s="2">
        <v>212.42898930000001</v>
      </c>
      <c r="H1608" s="2">
        <v>13.7273946</v>
      </c>
      <c r="I1608" s="2">
        <v>3.9519000000000002</v>
      </c>
      <c r="J1608" s="2">
        <v>2.7900000000000001E-9</v>
      </c>
      <c r="K1608" s="2" t="b">
        <v>1</v>
      </c>
    </row>
    <row r="1609" spans="1:11" x14ac:dyDescent="0.35">
      <c r="A1609" s="1" t="s">
        <v>1608</v>
      </c>
      <c r="B1609" s="1">
        <v>192.272803780327</v>
      </c>
      <c r="C1609" s="1">
        <v>257.43895324369998</v>
      </c>
      <c r="D1609" s="1">
        <v>-0.42108000000000001</v>
      </c>
      <c r="E1609" s="1">
        <v>4.4361999999999999E-2</v>
      </c>
      <c r="F1609" s="1" t="b">
        <v>0</v>
      </c>
      <c r="G1609" s="1">
        <v>78.993639273739802</v>
      </c>
      <c r="H1609" s="1">
        <v>6.3435547187403296</v>
      </c>
      <c r="I1609" s="1">
        <v>3.6383999999999999</v>
      </c>
      <c r="J1609" s="1">
        <v>1.1765999999999999E-4</v>
      </c>
      <c r="K1609" s="1" t="b">
        <v>1</v>
      </c>
    </row>
    <row r="1610" spans="1:11" x14ac:dyDescent="0.35">
      <c r="A1610" s="1" t="s">
        <v>1609</v>
      </c>
      <c r="B1610" s="1">
        <v>750.70218305131402</v>
      </c>
      <c r="C1610" s="1">
        <v>586.01685236009803</v>
      </c>
      <c r="D1610" s="1">
        <v>0.35730000000000001</v>
      </c>
      <c r="E1610" s="1">
        <v>1.8256999999999999E-2</v>
      </c>
      <c r="F1610" s="1" t="b">
        <v>0</v>
      </c>
      <c r="G1610" s="1">
        <v>170.67136356279801</v>
      </c>
      <c r="H1610" s="1">
        <v>41.220375202886999</v>
      </c>
      <c r="I1610" s="1">
        <v>2.0497999999999998</v>
      </c>
      <c r="J1610" s="1">
        <v>7.6754000000000004E-4</v>
      </c>
      <c r="K1610" s="1" t="b">
        <v>1</v>
      </c>
    </row>
    <row r="1611" spans="1:11" x14ac:dyDescent="0.35">
      <c r="A1611" s="1" t="s">
        <v>1610</v>
      </c>
      <c r="B1611" s="1">
        <v>312.053728881219</v>
      </c>
      <c r="C1611" s="1">
        <v>104.342367459377</v>
      </c>
      <c r="D1611" s="1">
        <v>1.5805</v>
      </c>
      <c r="E1611" s="3">
        <v>3.4016999999999999E-12</v>
      </c>
      <c r="F1611" s="2" t="b">
        <v>1</v>
      </c>
      <c r="G1611" s="2">
        <v>83.305603970000007</v>
      </c>
      <c r="H1611" s="2">
        <v>0.52969043199999999</v>
      </c>
      <c r="I1611" s="2">
        <v>7.2971000000000004</v>
      </c>
      <c r="J1611" s="2">
        <v>0.12529000000000001</v>
      </c>
      <c r="K1611" s="2" t="b">
        <v>0</v>
      </c>
    </row>
    <row r="1612" spans="1:11" x14ac:dyDescent="0.35">
      <c r="A1612" s="1" t="s">
        <v>1611</v>
      </c>
      <c r="B1612" s="1">
        <v>34.181421538600503</v>
      </c>
      <c r="C1612" s="1">
        <v>7.13893634835983</v>
      </c>
      <c r="D1612" s="1">
        <v>2.2593999999999999</v>
      </c>
      <c r="E1612" s="1">
        <v>7.5007999999999997E-4</v>
      </c>
      <c r="F1612" s="2" t="b">
        <v>1</v>
      </c>
      <c r="G1612" s="2">
        <v>16.59165368</v>
      </c>
      <c r="H1612" s="2">
        <v>2.6420869269999998</v>
      </c>
      <c r="I1612" s="2">
        <v>2.6507000000000001</v>
      </c>
      <c r="J1612" s="2">
        <v>0.15995000000000001</v>
      </c>
      <c r="K1612" s="2" t="b">
        <v>0</v>
      </c>
    </row>
    <row r="1613" spans="1:11" x14ac:dyDescent="0.35">
      <c r="A1613" s="1" t="s">
        <v>1612</v>
      </c>
      <c r="B1613" s="1">
        <v>2966.19492075675</v>
      </c>
      <c r="C1613" s="1">
        <v>1691.4833222068601</v>
      </c>
      <c r="D1613" s="1">
        <v>0.81032000000000004</v>
      </c>
      <c r="E1613" s="1">
        <v>8.5063999999999994E-12</v>
      </c>
      <c r="F1613" s="1" t="b">
        <v>1</v>
      </c>
      <c r="G1613" s="1">
        <v>1786.94530729946</v>
      </c>
      <c r="H1613" s="1">
        <v>750.53142847642005</v>
      </c>
      <c r="I1613" s="1">
        <v>1.2515000000000001</v>
      </c>
      <c r="J1613" s="1">
        <v>1.0369999999999999E-3</v>
      </c>
      <c r="K1613" s="1" t="b">
        <v>1</v>
      </c>
    </row>
    <row r="1614" spans="1:11" x14ac:dyDescent="0.35">
      <c r="A1614" s="1" t="s">
        <v>1613</v>
      </c>
      <c r="B1614" s="1">
        <v>322.32756262827002</v>
      </c>
      <c r="C1614" s="1">
        <v>731.58395609064701</v>
      </c>
      <c r="D1614" s="1">
        <v>-1.1825000000000001</v>
      </c>
      <c r="E1614" s="3">
        <v>1.8866E-13</v>
      </c>
      <c r="F1614" s="2" t="b">
        <v>1</v>
      </c>
      <c r="G1614" s="2">
        <v>487.30586019999998</v>
      </c>
      <c r="H1614" s="2">
        <v>474.24806480000001</v>
      </c>
      <c r="I1614" s="2">
        <v>3.9185999999999999E-2</v>
      </c>
      <c r="J1614" s="2">
        <v>0.94628999999999996</v>
      </c>
      <c r="K1614" s="2" t="b">
        <v>0</v>
      </c>
    </row>
    <row r="1615" spans="1:11" x14ac:dyDescent="0.35">
      <c r="A1615" s="1" t="s">
        <v>1614</v>
      </c>
      <c r="B1615" s="1">
        <v>1841.6013013675899</v>
      </c>
      <c r="C1615" s="1">
        <v>621.26640046851003</v>
      </c>
      <c r="D1615" s="1">
        <v>1.5677000000000001</v>
      </c>
      <c r="E1615" s="3">
        <v>5.7312000000000002E-31</v>
      </c>
      <c r="F1615" s="2" t="b">
        <v>1</v>
      </c>
      <c r="G1615" s="2">
        <v>371.89616380000001</v>
      </c>
      <c r="H1615" s="2">
        <v>2.6293564580000002</v>
      </c>
      <c r="I1615" s="2">
        <v>7.1440000000000001</v>
      </c>
      <c r="J1615" s="2">
        <v>9.6351000000000006E-2</v>
      </c>
      <c r="K1615" s="2" t="b">
        <v>0</v>
      </c>
    </row>
    <row r="1616" spans="1:11" x14ac:dyDescent="0.35">
      <c r="A1616" s="1" t="s">
        <v>1615</v>
      </c>
      <c r="B1616" s="1">
        <v>757.00831508324904</v>
      </c>
      <c r="C1616" s="1">
        <v>1756.07813732914</v>
      </c>
      <c r="D1616" s="1">
        <v>-1.214</v>
      </c>
      <c r="E1616" s="3">
        <v>4.1296000000000002E-20</v>
      </c>
      <c r="F1616" s="2" t="b">
        <v>1</v>
      </c>
      <c r="G1616" s="2">
        <v>1032.2824459999999</v>
      </c>
      <c r="H1616" s="2">
        <v>1151.4721609999999</v>
      </c>
      <c r="I1616" s="2">
        <v>-0.15764</v>
      </c>
      <c r="J1616" s="2">
        <v>0.69555999999999996</v>
      </c>
      <c r="K1616" s="2" t="b">
        <v>0</v>
      </c>
    </row>
    <row r="1617" spans="1:11" x14ac:dyDescent="0.35">
      <c r="A1617" s="1" t="s">
        <v>1616</v>
      </c>
      <c r="B1617" s="1">
        <v>118.57995628736199</v>
      </c>
      <c r="C1617" s="1">
        <v>358.965363784999</v>
      </c>
      <c r="D1617" s="1">
        <v>-1.5980000000000001</v>
      </c>
      <c r="E1617" s="3">
        <v>1.2901E-13</v>
      </c>
      <c r="F1617" s="2" t="b">
        <v>1</v>
      </c>
      <c r="G1617" s="2">
        <v>222.98438379999999</v>
      </c>
      <c r="H1617" s="2">
        <v>304.08737939999997</v>
      </c>
      <c r="I1617" s="2">
        <v>-0.44753999999999999</v>
      </c>
      <c r="J1617" s="2">
        <v>0.51661999999999997</v>
      </c>
      <c r="K1617" s="2" t="b">
        <v>0</v>
      </c>
    </row>
    <row r="1618" spans="1:11" x14ac:dyDescent="0.35">
      <c r="A1618" s="1" t="s">
        <v>1617</v>
      </c>
      <c r="B1618" s="1">
        <v>11416.823502073699</v>
      </c>
      <c r="C1618" s="1">
        <v>13358.9727221749</v>
      </c>
      <c r="D1618" s="1">
        <v>-0.22664999999999999</v>
      </c>
      <c r="E1618" s="1">
        <v>3.4599999999999999E-2</v>
      </c>
      <c r="F1618" s="1" t="b">
        <v>0</v>
      </c>
      <c r="G1618" s="1">
        <v>5047.9415275726096</v>
      </c>
      <c r="H1618" s="1">
        <v>1106.8921499632099</v>
      </c>
      <c r="I1618" s="1">
        <v>2.1892</v>
      </c>
      <c r="J1618" s="3">
        <v>6.5947E-9</v>
      </c>
      <c r="K1618" s="1" t="b">
        <v>1</v>
      </c>
    </row>
    <row r="1619" spans="1:11" x14ac:dyDescent="0.35">
      <c r="A1619" s="1" t="s">
        <v>1618</v>
      </c>
      <c r="B1619" s="1">
        <v>9196.5605762611594</v>
      </c>
      <c r="C1619" s="1">
        <v>4010.39165695047</v>
      </c>
      <c r="D1619" s="1">
        <v>1.1974</v>
      </c>
      <c r="E1619" s="3">
        <v>3.6703999999999998E-15</v>
      </c>
      <c r="F1619" s="2" t="b">
        <v>1</v>
      </c>
      <c r="G1619" s="2">
        <v>2486.0015060000001</v>
      </c>
      <c r="H1619" s="2">
        <v>600.40074900000002</v>
      </c>
      <c r="I1619" s="2">
        <v>2.0497999999999998</v>
      </c>
      <c r="J1619" s="2">
        <v>0.33244000000000001</v>
      </c>
      <c r="K1619" s="2" t="b">
        <v>0</v>
      </c>
    </row>
    <row r="1620" spans="1:11" x14ac:dyDescent="0.35">
      <c r="A1620" s="1" t="s">
        <v>1619</v>
      </c>
      <c r="B1620" s="1">
        <v>1075.89722396241</v>
      </c>
      <c r="C1620" s="1">
        <v>2769.57691368838</v>
      </c>
      <c r="D1620" s="1">
        <v>-1.3641000000000001</v>
      </c>
      <c r="E1620" s="3">
        <v>1.6245E-12</v>
      </c>
      <c r="F1620" s="2" t="b">
        <v>1</v>
      </c>
      <c r="G1620" s="2">
        <v>957.04876149999996</v>
      </c>
      <c r="H1620" s="2">
        <v>1190.6656399999999</v>
      </c>
      <c r="I1620" s="2">
        <v>-0.31509999999999999</v>
      </c>
      <c r="J1620" s="2">
        <v>0.48203000000000001</v>
      </c>
      <c r="K1620" s="2" t="b">
        <v>0</v>
      </c>
    </row>
    <row r="1621" spans="1:11" x14ac:dyDescent="0.35">
      <c r="A1621" s="1" t="s">
        <v>1620</v>
      </c>
      <c r="B1621" s="1">
        <v>1901.95355848687</v>
      </c>
      <c r="C1621" s="1">
        <v>4658.8660272373399</v>
      </c>
      <c r="D1621" s="1">
        <v>-1.2925</v>
      </c>
      <c r="E1621" s="1">
        <v>1.1121000000000001E-2</v>
      </c>
      <c r="F1621" s="2" t="b">
        <v>1</v>
      </c>
      <c r="G1621" s="2">
        <v>433.96942769999998</v>
      </c>
      <c r="H1621" s="2">
        <v>287.28231</v>
      </c>
      <c r="I1621" s="2">
        <v>0.59511999999999998</v>
      </c>
      <c r="J1621" s="2">
        <v>0.39263999999999999</v>
      </c>
      <c r="K1621" s="2" t="b">
        <v>0</v>
      </c>
    </row>
    <row r="1622" spans="1:11" x14ac:dyDescent="0.35">
      <c r="A1622" s="1" t="s">
        <v>1621</v>
      </c>
      <c r="B1622" s="1">
        <v>2418.9762941530598</v>
      </c>
      <c r="C1622" s="1">
        <v>5189.6819040845803</v>
      </c>
      <c r="D1622" s="1">
        <v>-1.1012</v>
      </c>
      <c r="E1622" s="3">
        <v>5.5759999999999996E-6</v>
      </c>
      <c r="F1622" s="2" t="b">
        <v>1</v>
      </c>
      <c r="G1622" s="2">
        <v>2295.6609189999999</v>
      </c>
      <c r="H1622" s="2">
        <v>2029.6694769999999</v>
      </c>
      <c r="I1622" s="2">
        <v>0.17766000000000001</v>
      </c>
      <c r="J1622" s="2">
        <v>0.62995999999999996</v>
      </c>
      <c r="K1622" s="2" t="b">
        <v>0</v>
      </c>
    </row>
    <row r="1623" spans="1:11" x14ac:dyDescent="0.35">
      <c r="A1623" s="1" t="s">
        <v>1622</v>
      </c>
      <c r="B1623" s="1">
        <v>16353.527949069799</v>
      </c>
      <c r="C1623" s="1">
        <v>6309.0396453879603</v>
      </c>
      <c r="D1623" s="1">
        <v>1.3741000000000001</v>
      </c>
      <c r="E1623" s="3">
        <v>2.7602999999999999E-32</v>
      </c>
      <c r="F1623" s="2" t="b">
        <v>1</v>
      </c>
      <c r="G1623" s="2">
        <v>2118.2609859999998</v>
      </c>
      <c r="H1623" s="2">
        <v>102.45578860000001</v>
      </c>
      <c r="I1623" s="2">
        <v>4.3697999999999997</v>
      </c>
      <c r="J1623" s="2">
        <v>0.22298000000000001</v>
      </c>
      <c r="K1623" s="2" t="b">
        <v>0</v>
      </c>
    </row>
    <row r="1624" spans="1:11" x14ac:dyDescent="0.35">
      <c r="A1624" s="1" t="s">
        <v>1623</v>
      </c>
      <c r="B1624" s="1">
        <v>0</v>
      </c>
      <c r="C1624" s="1">
        <v>11.2621416303932</v>
      </c>
      <c r="D1624" s="1" t="e">
        <f>-Inf</f>
        <v>#NAME?</v>
      </c>
      <c r="E1624" s="1">
        <v>2.1262E-3</v>
      </c>
      <c r="F1624" s="2" t="b">
        <v>1</v>
      </c>
      <c r="G1624" s="2">
        <v>0</v>
      </c>
      <c r="H1624" s="2">
        <v>10.504695359999999</v>
      </c>
      <c r="I1624" s="2" t="e">
        <v>#NAME?</v>
      </c>
      <c r="J1624" s="2">
        <v>7.6308000000000001E-2</v>
      </c>
      <c r="K1624" s="2" t="b">
        <v>0</v>
      </c>
    </row>
    <row r="1625" spans="1:11" x14ac:dyDescent="0.35">
      <c r="A1625" s="1" t="s">
        <v>1624</v>
      </c>
      <c r="B1625" s="1">
        <v>0</v>
      </c>
      <c r="C1625" s="1">
        <v>71.541866253034996</v>
      </c>
      <c r="D1625" s="1" t="e">
        <f>-Inf</f>
        <v>#NAME?</v>
      </c>
      <c r="E1625" s="1">
        <v>1.7583E-4</v>
      </c>
      <c r="F1625" s="2" t="b">
        <v>1</v>
      </c>
      <c r="G1625" s="2">
        <v>0</v>
      </c>
      <c r="H1625" s="2">
        <v>93.839330540000006</v>
      </c>
      <c r="I1625" s="2" t="e">
        <v>#NAME?</v>
      </c>
      <c r="J1625" s="2">
        <v>2.7900000000000002E-10</v>
      </c>
      <c r="K1625" s="2" t="b">
        <v>1</v>
      </c>
    </row>
    <row r="1626" spans="1:11" x14ac:dyDescent="0.35">
      <c r="A1626" s="1" t="s">
        <v>1625</v>
      </c>
      <c r="B1626" s="1">
        <v>87.305221727510698</v>
      </c>
      <c r="C1626" s="1">
        <v>7.1952103182534097</v>
      </c>
      <c r="D1626" s="1">
        <v>3.601</v>
      </c>
      <c r="E1626" s="3">
        <v>1.491E-12</v>
      </c>
      <c r="F1626" s="2" t="b">
        <v>1</v>
      </c>
      <c r="G1626" s="2">
        <v>15.779127219999999</v>
      </c>
      <c r="H1626" s="2">
        <v>0.52332519799999999</v>
      </c>
      <c r="I1626" s="2">
        <v>4.9142000000000001</v>
      </c>
      <c r="J1626" s="2">
        <v>0.20393</v>
      </c>
      <c r="K1626" s="2" t="b">
        <v>0</v>
      </c>
    </row>
    <row r="1627" spans="1:11" x14ac:dyDescent="0.35">
      <c r="A1627" s="1" t="s">
        <v>1626</v>
      </c>
      <c r="B1627" s="1">
        <v>35.041893691921203</v>
      </c>
      <c r="C1627" s="1">
        <v>3.81819974315985</v>
      </c>
      <c r="D1627" s="1">
        <v>3.1981000000000002</v>
      </c>
      <c r="E1627" s="3">
        <v>2.9368000000000001E-5</v>
      </c>
      <c r="F1627" s="2" t="b">
        <v>1</v>
      </c>
      <c r="G1627" s="2">
        <v>6.2248160290000003</v>
      </c>
      <c r="H1627" s="2">
        <v>0</v>
      </c>
      <c r="I1627" s="2" t="s">
        <v>4</v>
      </c>
      <c r="J1627" s="2">
        <v>0.30268</v>
      </c>
      <c r="K1627" s="2" t="b">
        <v>0</v>
      </c>
    </row>
    <row r="1628" spans="1:11" x14ac:dyDescent="0.35">
      <c r="A1628" s="1" t="s">
        <v>1627</v>
      </c>
      <c r="B1628" s="1">
        <v>107.257099081197</v>
      </c>
      <c r="C1628" s="1">
        <v>50.502655856966697</v>
      </c>
      <c r="D1628" s="1">
        <v>1.0866</v>
      </c>
      <c r="E1628" s="1">
        <v>1.1056E-3</v>
      </c>
      <c r="F1628" s="2" t="b">
        <v>1</v>
      </c>
      <c r="G1628" s="2">
        <v>73.092591609999999</v>
      </c>
      <c r="H1628" s="2">
        <v>25.291470830000002</v>
      </c>
      <c r="I1628" s="2">
        <v>1.5310999999999999</v>
      </c>
      <c r="J1628" s="2">
        <v>5.5157999999999999E-2</v>
      </c>
      <c r="K1628" s="2" t="b">
        <v>0</v>
      </c>
    </row>
    <row r="1629" spans="1:11" x14ac:dyDescent="0.35">
      <c r="A1629" s="1" t="s">
        <v>1628</v>
      </c>
      <c r="B1629" s="1">
        <v>6696.84175013197</v>
      </c>
      <c r="C1629" s="1">
        <v>13564.2229655807</v>
      </c>
      <c r="D1629" s="1">
        <v>-1.0183</v>
      </c>
      <c r="E1629" s="1">
        <v>3.0008999999999998E-4</v>
      </c>
      <c r="F1629" s="2" t="b">
        <v>1</v>
      </c>
      <c r="G1629" s="2">
        <v>900.39775210000005</v>
      </c>
      <c r="H1629" s="2">
        <v>266.999932</v>
      </c>
      <c r="I1629" s="2">
        <v>1.7537</v>
      </c>
      <c r="J1629" s="2">
        <v>9.9897E-2</v>
      </c>
      <c r="K1629" s="2" t="b">
        <v>0</v>
      </c>
    </row>
    <row r="1630" spans="1:11" x14ac:dyDescent="0.35">
      <c r="A1630" s="1" t="s">
        <v>1629</v>
      </c>
      <c r="B1630" s="1">
        <v>10662.9301505198</v>
      </c>
      <c r="C1630" s="1">
        <v>8568.5270603606896</v>
      </c>
      <c r="D1630" s="1">
        <v>0.31547999999999998</v>
      </c>
      <c r="E1630" s="1">
        <v>2.8490999999999998E-3</v>
      </c>
      <c r="F1630" s="1" t="b">
        <v>1</v>
      </c>
      <c r="G1630" s="1">
        <v>3699.46744667229</v>
      </c>
      <c r="H1630" s="1">
        <v>1593.4899667869599</v>
      </c>
      <c r="I1630" s="1">
        <v>1.2151000000000001</v>
      </c>
      <c r="J1630" s="1">
        <v>1.1201E-3</v>
      </c>
      <c r="K1630" s="1" t="b">
        <v>1</v>
      </c>
    </row>
    <row r="1631" spans="1:11" x14ac:dyDescent="0.35">
      <c r="A1631" s="1" t="s">
        <v>1630</v>
      </c>
      <c r="B1631" s="1">
        <v>1548.86965649282</v>
      </c>
      <c r="C1631" s="1">
        <v>585.93862874271895</v>
      </c>
      <c r="D1631" s="1">
        <v>1.4024000000000001</v>
      </c>
      <c r="E1631" s="3">
        <v>1.3099E-22</v>
      </c>
      <c r="F1631" s="2" t="b">
        <v>1</v>
      </c>
      <c r="G1631" s="2">
        <v>4073.2119710000002</v>
      </c>
      <c r="H1631" s="2">
        <v>9150.2089799999994</v>
      </c>
      <c r="I1631" s="2">
        <v>-1.1676</v>
      </c>
      <c r="J1631" s="2">
        <v>0.20666000000000001</v>
      </c>
      <c r="K1631" s="2" t="b">
        <v>0</v>
      </c>
    </row>
    <row r="1632" spans="1:11" x14ac:dyDescent="0.35">
      <c r="A1632" s="1" t="s">
        <v>1631</v>
      </c>
      <c r="B1632" s="1">
        <v>143.11994017070199</v>
      </c>
      <c r="C1632" s="1">
        <v>511.98203991002202</v>
      </c>
      <c r="D1632" s="1">
        <v>-1.8389</v>
      </c>
      <c r="E1632" s="3">
        <v>2.9627000000000002E-21</v>
      </c>
      <c r="F1632" s="2" t="b">
        <v>1</v>
      </c>
      <c r="G1632" s="2">
        <v>399.76520410000001</v>
      </c>
      <c r="H1632" s="2">
        <v>1413.1297709999999</v>
      </c>
      <c r="I1632" s="2">
        <v>-1.8217000000000001</v>
      </c>
      <c r="J1632" s="2">
        <v>3.8428999999999998E-2</v>
      </c>
      <c r="K1632" s="2" t="b">
        <v>0</v>
      </c>
    </row>
    <row r="1633" spans="1:11" x14ac:dyDescent="0.35">
      <c r="A1633" s="1" t="s">
        <v>1632</v>
      </c>
      <c r="B1633" s="1">
        <v>458.35702932082899</v>
      </c>
      <c r="C1633" s="1">
        <v>1044.89074227633</v>
      </c>
      <c r="D1633" s="1">
        <v>-1.1888000000000001</v>
      </c>
      <c r="E1633" s="3">
        <v>7.5648000000000002E-16</v>
      </c>
      <c r="F1633" s="2" t="b">
        <v>1</v>
      </c>
      <c r="G1633" s="2">
        <v>586.73049690000005</v>
      </c>
      <c r="H1633" s="2">
        <v>517.61541460000001</v>
      </c>
      <c r="I1633" s="2">
        <v>0.18082000000000001</v>
      </c>
      <c r="J1633" s="2">
        <v>0.79412000000000005</v>
      </c>
      <c r="K1633" s="2" t="b">
        <v>0</v>
      </c>
    </row>
    <row r="1634" spans="1:11" x14ac:dyDescent="0.35">
      <c r="A1634" s="1" t="s">
        <v>1633</v>
      </c>
      <c r="B1634" s="1">
        <v>59.210928632207001</v>
      </c>
      <c r="C1634" s="1">
        <v>178.042908173933</v>
      </c>
      <c r="D1634" s="1">
        <v>-1.5883</v>
      </c>
      <c r="E1634" s="3">
        <v>3.0892999999999997E-8</v>
      </c>
      <c r="F1634" s="2" t="b">
        <v>1</v>
      </c>
      <c r="G1634" s="2">
        <v>80.897802859999999</v>
      </c>
      <c r="H1634" s="2">
        <v>48.847469959999998</v>
      </c>
      <c r="I1634" s="2">
        <v>0.72782000000000002</v>
      </c>
      <c r="J1634" s="2">
        <v>0.30274000000000001</v>
      </c>
      <c r="K1634" s="2" t="b">
        <v>0</v>
      </c>
    </row>
    <row r="1635" spans="1:11" x14ac:dyDescent="0.35">
      <c r="A1635" s="1" t="s">
        <v>1634</v>
      </c>
      <c r="B1635" s="1">
        <v>29.3409403331021</v>
      </c>
      <c r="C1635" s="1">
        <v>77.631288397502303</v>
      </c>
      <c r="D1635" s="1">
        <v>-1.4036999999999999</v>
      </c>
      <c r="E1635" s="1">
        <v>5.4810999999999998E-4</v>
      </c>
      <c r="F1635" s="2" t="b">
        <v>1</v>
      </c>
      <c r="G1635" s="2">
        <v>28.473138330000001</v>
      </c>
      <c r="H1635" s="2">
        <v>18.87789853</v>
      </c>
      <c r="I1635" s="2">
        <v>0.59289999999999998</v>
      </c>
      <c r="J1635" s="2">
        <v>0.60241</v>
      </c>
      <c r="K1635" s="2" t="b">
        <v>0</v>
      </c>
    </row>
    <row r="1636" spans="1:11" x14ac:dyDescent="0.35">
      <c r="A1636" s="1" t="s">
        <v>1635</v>
      </c>
      <c r="B1636" s="1">
        <v>5154.7522066801203</v>
      </c>
      <c r="C1636" s="1">
        <v>5090.7711661366602</v>
      </c>
      <c r="D1636" s="1">
        <v>1.8019E-2</v>
      </c>
      <c r="E1636" s="1">
        <v>0.85404999999999998</v>
      </c>
      <c r="F1636" s="1" t="b">
        <v>0</v>
      </c>
      <c r="G1636" s="1">
        <v>1621.4493036757599</v>
      </c>
      <c r="H1636" s="1">
        <v>688.83634224112495</v>
      </c>
      <c r="I1636" s="1">
        <v>1.2351000000000001</v>
      </c>
      <c r="J1636" s="1">
        <v>1.2653E-3</v>
      </c>
      <c r="K1636" s="1" t="b">
        <v>1</v>
      </c>
    </row>
    <row r="1637" spans="1:11" x14ac:dyDescent="0.35">
      <c r="A1637" s="1" t="s">
        <v>1636</v>
      </c>
      <c r="B1637" s="1">
        <v>331.32753171884701</v>
      </c>
      <c r="C1637" s="1">
        <v>753.47459258428103</v>
      </c>
      <c r="D1637" s="1">
        <v>-1.1853</v>
      </c>
      <c r="E1637" s="3">
        <v>1.2421000000000001E-13</v>
      </c>
      <c r="F1637" s="2" t="b">
        <v>1</v>
      </c>
      <c r="G1637" s="2">
        <v>446.99713320000001</v>
      </c>
      <c r="H1637" s="2">
        <v>344.66847919999998</v>
      </c>
      <c r="I1637" s="2">
        <v>0.37506</v>
      </c>
      <c r="J1637" s="2">
        <v>0.50634999999999997</v>
      </c>
      <c r="K1637" s="2" t="b">
        <v>0</v>
      </c>
    </row>
    <row r="1638" spans="1:11" x14ac:dyDescent="0.35">
      <c r="A1638" s="1" t="s">
        <v>1637</v>
      </c>
      <c r="B1638" s="1">
        <v>13.9042736661268</v>
      </c>
      <c r="C1638" s="1">
        <v>41.695191635884797</v>
      </c>
      <c r="D1638" s="1">
        <v>-1.5844</v>
      </c>
      <c r="E1638" s="1">
        <v>6.3734999999999998E-3</v>
      </c>
      <c r="F1638" s="2" t="b">
        <v>1</v>
      </c>
      <c r="G1638" s="2">
        <v>24.264130139999999</v>
      </c>
      <c r="H1638" s="2">
        <v>8.4177598069999995</v>
      </c>
      <c r="I1638" s="2">
        <v>1.5273000000000001</v>
      </c>
      <c r="J1638" s="2">
        <v>0.25846000000000002</v>
      </c>
      <c r="K1638" s="2" t="b">
        <v>0</v>
      </c>
    </row>
    <row r="1639" spans="1:11" x14ac:dyDescent="0.35">
      <c r="A1639" s="1" t="s">
        <v>1638</v>
      </c>
      <c r="B1639" s="1">
        <v>2185.86897041364</v>
      </c>
      <c r="C1639" s="1">
        <v>4494.5123890509003</v>
      </c>
      <c r="D1639" s="1">
        <v>-1.04</v>
      </c>
      <c r="E1639" s="3">
        <v>2.001E-19</v>
      </c>
      <c r="F1639" s="2" t="b">
        <v>1</v>
      </c>
      <c r="G1639" s="2">
        <v>2549.7172759999999</v>
      </c>
      <c r="H1639" s="2">
        <v>3767.9469389999999</v>
      </c>
      <c r="I1639" s="2">
        <v>-0.56344000000000005</v>
      </c>
      <c r="J1639" s="2">
        <v>0.17405000000000001</v>
      </c>
      <c r="K1639" s="2" t="b">
        <v>0</v>
      </c>
    </row>
    <row r="1640" spans="1:11" x14ac:dyDescent="0.35">
      <c r="A1640" s="1" t="s">
        <v>1639</v>
      </c>
      <c r="B1640" s="1">
        <v>17.276185240827701</v>
      </c>
      <c r="C1640" s="1">
        <v>9.1524245896049301</v>
      </c>
      <c r="D1640" s="1">
        <v>0.91656000000000004</v>
      </c>
      <c r="E1640" s="1">
        <v>0.27662999999999999</v>
      </c>
      <c r="F1640" s="1" t="b">
        <v>0</v>
      </c>
      <c r="G1640" s="1">
        <v>297.79879318787698</v>
      </c>
      <c r="H1640" s="1">
        <v>4482.1456312652999</v>
      </c>
      <c r="I1640" s="1">
        <v>-3.9117999999999999</v>
      </c>
      <c r="J1640" s="3">
        <v>1.9718999999999999E-21</v>
      </c>
      <c r="K1640" s="1" t="b">
        <v>1</v>
      </c>
    </row>
    <row r="1641" spans="1:11" x14ac:dyDescent="0.35">
      <c r="A1641" s="1" t="s">
        <v>1640</v>
      </c>
      <c r="B1641" s="1">
        <v>1.0580959320054399</v>
      </c>
      <c r="C1641" s="1">
        <v>2.68708983804733</v>
      </c>
      <c r="D1641" s="1">
        <v>-1.3446</v>
      </c>
      <c r="E1641" s="1">
        <v>0.75897999999999999</v>
      </c>
      <c r="F1641" s="1" t="b">
        <v>0</v>
      </c>
      <c r="G1641" s="1">
        <v>191.08127049945199</v>
      </c>
      <c r="H1641" s="1">
        <v>554.44636209072996</v>
      </c>
      <c r="I1641" s="1">
        <v>-1.5368999999999999</v>
      </c>
      <c r="J1641" s="1">
        <v>4.7568000000000003E-4</v>
      </c>
      <c r="K1641" s="1" t="b">
        <v>1</v>
      </c>
    </row>
    <row r="1642" spans="1:11" x14ac:dyDescent="0.35">
      <c r="A1642" s="1" t="s">
        <v>1641</v>
      </c>
      <c r="B1642" s="1">
        <v>0</v>
      </c>
      <c r="C1642" s="1">
        <v>0</v>
      </c>
      <c r="D1642" s="1" t="s">
        <v>7</v>
      </c>
      <c r="E1642" s="1" t="s">
        <v>7</v>
      </c>
      <c r="F1642" s="1" t="s">
        <v>7</v>
      </c>
      <c r="G1642" s="1">
        <v>0</v>
      </c>
      <c r="H1642" s="1">
        <v>26.823255013700798</v>
      </c>
      <c r="I1642" s="1" t="e">
        <f>-Inf</f>
        <v>#NAME?</v>
      </c>
      <c r="J1642" s="1">
        <v>1.0735E-3</v>
      </c>
      <c r="K1642" s="1" t="b">
        <v>1</v>
      </c>
    </row>
    <row r="1643" spans="1:11" x14ac:dyDescent="0.35">
      <c r="A1643" s="1" t="s">
        <v>1642</v>
      </c>
      <c r="B1643" s="1">
        <v>1306.06709238041</v>
      </c>
      <c r="C1643" s="1">
        <v>2711.8261456271098</v>
      </c>
      <c r="D1643" s="1">
        <v>-1.054</v>
      </c>
      <c r="E1643" s="1">
        <v>1.5655000000000001E-4</v>
      </c>
      <c r="F1643" s="2" t="b">
        <v>1</v>
      </c>
      <c r="G1643" s="2">
        <v>1553.7814040000001</v>
      </c>
      <c r="H1643" s="2">
        <v>2848.2068589999999</v>
      </c>
      <c r="I1643" s="2">
        <v>-0.87426999999999999</v>
      </c>
      <c r="J1643" s="2">
        <v>3.7464999999999998E-2</v>
      </c>
      <c r="K1643" s="2" t="b">
        <v>0</v>
      </c>
    </row>
    <row r="1644" spans="1:11" x14ac:dyDescent="0.35">
      <c r="A1644" s="1" t="s">
        <v>1643</v>
      </c>
      <c r="B1644" s="1">
        <v>7.5009471769345604</v>
      </c>
      <c r="C1644" s="1">
        <v>4.7005780792924297</v>
      </c>
      <c r="D1644" s="1">
        <v>0.67423</v>
      </c>
      <c r="E1644" s="1">
        <v>0.64137999999999995</v>
      </c>
      <c r="F1644" s="1" t="b">
        <v>0</v>
      </c>
      <c r="G1644" s="1">
        <v>58.938517310972202</v>
      </c>
      <c r="H1644" s="1">
        <v>294.99714206863501</v>
      </c>
      <c r="I1644" s="1">
        <v>-2.3233999999999999</v>
      </c>
      <c r="J1644" s="3">
        <v>1.2013E-5</v>
      </c>
      <c r="K1644" s="1" t="b">
        <v>1</v>
      </c>
    </row>
    <row r="1645" spans="1:11" x14ac:dyDescent="0.35">
      <c r="A1645" s="1" t="s">
        <v>1644</v>
      </c>
      <c r="B1645" s="1">
        <v>21319.599141046299</v>
      </c>
      <c r="C1645" s="1">
        <v>52025.222708168803</v>
      </c>
      <c r="D1645" s="1">
        <v>-1.2869999999999999</v>
      </c>
      <c r="E1645" s="3">
        <v>3.5264999999999999E-33</v>
      </c>
      <c r="F1645" s="2" t="b">
        <v>1</v>
      </c>
      <c r="G1645" s="2">
        <v>85227.103889999999</v>
      </c>
      <c r="H1645" s="2">
        <v>71636.494380000004</v>
      </c>
      <c r="I1645" s="2">
        <v>0.25062000000000001</v>
      </c>
      <c r="J1645" s="2">
        <v>0.47012999999999999</v>
      </c>
      <c r="K1645" s="2" t="b">
        <v>0</v>
      </c>
    </row>
    <row r="1646" spans="1:11" x14ac:dyDescent="0.35">
      <c r="A1646" s="1" t="s">
        <v>1645</v>
      </c>
      <c r="B1646" s="1">
        <v>55.200467297184197</v>
      </c>
      <c r="C1646" s="1">
        <v>446.68041252897098</v>
      </c>
      <c r="D1646" s="1">
        <v>-3.0165000000000002</v>
      </c>
      <c r="E1646" s="3">
        <v>6.63E-30</v>
      </c>
      <c r="F1646" s="2" t="b">
        <v>1</v>
      </c>
      <c r="G1646" s="2">
        <v>91.489167379999998</v>
      </c>
      <c r="H1646" s="2">
        <v>105.2965738</v>
      </c>
      <c r="I1646" s="2">
        <v>-0.20279</v>
      </c>
      <c r="J1646" s="2">
        <v>0.89507999999999999</v>
      </c>
      <c r="K1646" s="2" t="b">
        <v>0</v>
      </c>
    </row>
    <row r="1647" spans="1:11" x14ac:dyDescent="0.35">
      <c r="A1647" s="1" t="s">
        <v>1646</v>
      </c>
      <c r="B1647" s="1">
        <v>117.290865489466</v>
      </c>
      <c r="C1647" s="1">
        <v>369.55390381859002</v>
      </c>
      <c r="D1647" s="1">
        <v>-1.6556999999999999</v>
      </c>
      <c r="E1647" s="3">
        <v>5.1905999999999999E-6</v>
      </c>
      <c r="F1647" s="2" t="b">
        <v>1</v>
      </c>
      <c r="G1647" s="2">
        <v>90.094852399999994</v>
      </c>
      <c r="H1647" s="2">
        <v>1394.5801120000001</v>
      </c>
      <c r="I1647" s="2">
        <v>-3.9521999999999999</v>
      </c>
      <c r="J1647" s="2">
        <v>1.3699999999999999E-10</v>
      </c>
      <c r="K1647" s="2" t="b">
        <v>1</v>
      </c>
    </row>
    <row r="1648" spans="1:11" x14ac:dyDescent="0.35">
      <c r="A1648" s="1" t="s">
        <v>1647</v>
      </c>
      <c r="B1648" s="1">
        <v>48.347142353463099</v>
      </c>
      <c r="C1648" s="1">
        <v>119.533570730797</v>
      </c>
      <c r="D1648" s="1">
        <v>-1.3059000000000001</v>
      </c>
      <c r="E1648" s="1">
        <v>0.11608</v>
      </c>
      <c r="F1648" s="1" t="b">
        <v>0</v>
      </c>
      <c r="G1648" s="1">
        <v>6971.4979323014704</v>
      </c>
      <c r="H1648" s="1">
        <v>35030.049948940999</v>
      </c>
      <c r="I1648" s="1">
        <v>-2.3290999999999999</v>
      </c>
      <c r="J1648" s="3">
        <v>1.1063999999999999E-6</v>
      </c>
      <c r="K1648" s="1" t="b">
        <v>1</v>
      </c>
    </row>
    <row r="1649" spans="1:11" x14ac:dyDescent="0.35">
      <c r="A1649" s="1" t="s">
        <v>1648</v>
      </c>
      <c r="B1649" s="1">
        <v>424.15746283644501</v>
      </c>
      <c r="C1649" s="1">
        <v>334.26777296436899</v>
      </c>
      <c r="D1649" s="1">
        <v>0.34360000000000002</v>
      </c>
      <c r="E1649" s="1">
        <v>5.1575999999999997E-2</v>
      </c>
      <c r="F1649" s="1" t="b">
        <v>0</v>
      </c>
      <c r="G1649" s="1">
        <v>236.03441824317801</v>
      </c>
      <c r="H1649" s="1">
        <v>51.674148690819202</v>
      </c>
      <c r="I1649" s="1">
        <v>2.1915</v>
      </c>
      <c r="J1649" s="3">
        <v>8.585E-5</v>
      </c>
      <c r="K1649" s="1" t="b">
        <v>1</v>
      </c>
    </row>
    <row r="1650" spans="1:11" x14ac:dyDescent="0.35">
      <c r="A1650" s="1" t="s">
        <v>1649</v>
      </c>
      <c r="B1650" s="1">
        <v>9120.2037118727803</v>
      </c>
      <c r="C1650" s="1">
        <v>8154.5762419698503</v>
      </c>
      <c r="D1650" s="1">
        <v>0.16145999999999999</v>
      </c>
      <c r="E1650" s="1">
        <v>0.18825</v>
      </c>
      <c r="F1650" s="1" t="b">
        <v>0</v>
      </c>
      <c r="G1650" s="1">
        <v>10674.410194624599</v>
      </c>
      <c r="H1650" s="1">
        <v>4995.5565566742898</v>
      </c>
      <c r="I1650" s="1">
        <v>1.0953999999999999</v>
      </c>
      <c r="J1650" s="1">
        <v>2.2677999999999999E-3</v>
      </c>
      <c r="K1650" s="1" t="b">
        <v>1</v>
      </c>
    </row>
    <row r="1651" spans="1:11" x14ac:dyDescent="0.35">
      <c r="A1651" s="1" t="s">
        <v>1650</v>
      </c>
      <c r="B1651" s="1">
        <v>23.1504637640172</v>
      </c>
      <c r="C1651" s="1">
        <v>54.168352830689699</v>
      </c>
      <c r="D1651" s="1">
        <v>-1.2263999999999999</v>
      </c>
      <c r="E1651" s="1">
        <v>1.1563E-2</v>
      </c>
      <c r="F1651" s="2" t="b">
        <v>1</v>
      </c>
      <c r="G1651" s="2">
        <v>21.257165010000001</v>
      </c>
      <c r="H1651" s="2">
        <v>20.575178810000001</v>
      </c>
      <c r="I1651" s="2">
        <v>4.7044000000000002E-2</v>
      </c>
      <c r="J1651" s="2">
        <v>0.98729</v>
      </c>
      <c r="K1651" s="2" t="b">
        <v>0</v>
      </c>
    </row>
    <row r="1652" spans="1:11" x14ac:dyDescent="0.35">
      <c r="A1652" s="1" t="s">
        <v>1651</v>
      </c>
      <c r="B1652" s="1">
        <v>32.262853453274197</v>
      </c>
      <c r="C1652" s="1">
        <v>84.143894527871097</v>
      </c>
      <c r="D1652" s="1">
        <v>-1.383</v>
      </c>
      <c r="E1652" s="1">
        <v>5.4491000000000001E-3</v>
      </c>
      <c r="F1652" s="2" t="b">
        <v>1</v>
      </c>
      <c r="G1652" s="2">
        <v>1109.1126830000001</v>
      </c>
      <c r="H1652" s="2">
        <v>1291.6937250000001</v>
      </c>
      <c r="I1652" s="2">
        <v>-0.21986</v>
      </c>
      <c r="J1652" s="2">
        <v>0.56559999999999999</v>
      </c>
      <c r="K1652" s="2" t="b">
        <v>0</v>
      </c>
    </row>
    <row r="1653" spans="1:11" x14ac:dyDescent="0.35">
      <c r="A1653" s="1" t="s">
        <v>1652</v>
      </c>
      <c r="B1653" s="1">
        <v>8.1090446544111394</v>
      </c>
      <c r="C1653" s="1">
        <v>46.588227314263598</v>
      </c>
      <c r="D1653" s="1">
        <v>-2.5224000000000002</v>
      </c>
      <c r="E1653" s="3">
        <v>3.468E-5</v>
      </c>
      <c r="F1653" s="2" t="b">
        <v>1</v>
      </c>
      <c r="G1653" s="2">
        <v>12.850313079999999</v>
      </c>
      <c r="H1653" s="2">
        <v>7.3456484729999998</v>
      </c>
      <c r="I1653" s="2">
        <v>0.80684</v>
      </c>
      <c r="J1653" s="2">
        <v>0.65881999999999996</v>
      </c>
      <c r="K1653" s="2" t="b">
        <v>0</v>
      </c>
    </row>
    <row r="1654" spans="1:11" x14ac:dyDescent="0.35">
      <c r="A1654" s="1" t="s">
        <v>1653</v>
      </c>
      <c r="B1654" s="1">
        <v>1052.7830500899499</v>
      </c>
      <c r="C1654" s="1">
        <v>503.64671709557399</v>
      </c>
      <c r="D1654" s="1">
        <v>1.0637000000000001</v>
      </c>
      <c r="E1654" s="3">
        <v>2.6543000000000001E-13</v>
      </c>
      <c r="F1654" s="2" t="b">
        <v>1</v>
      </c>
      <c r="G1654" s="2">
        <v>1795.3968359999999</v>
      </c>
      <c r="H1654" s="2">
        <v>2698.2284300000001</v>
      </c>
      <c r="I1654" s="2">
        <v>-0.58770999999999995</v>
      </c>
      <c r="J1654" s="2">
        <v>0.11119999999999999</v>
      </c>
      <c r="K1654" s="2" t="b">
        <v>0</v>
      </c>
    </row>
    <row r="1655" spans="1:11" x14ac:dyDescent="0.35">
      <c r="A1655" s="1" t="s">
        <v>1654</v>
      </c>
      <c r="B1655" s="1">
        <v>111.21280951906</v>
      </c>
      <c r="C1655" s="1">
        <v>248.28652865409501</v>
      </c>
      <c r="D1655" s="1">
        <v>-1.1587000000000001</v>
      </c>
      <c r="E1655" s="3">
        <v>9.4172000000000004E-7</v>
      </c>
      <c r="F1655" s="2" t="b">
        <v>1</v>
      </c>
      <c r="G1655" s="2">
        <v>96.220426930000002</v>
      </c>
      <c r="H1655" s="2">
        <v>132.11982879999999</v>
      </c>
      <c r="I1655" s="2">
        <v>-0.45743</v>
      </c>
      <c r="J1655" s="2">
        <v>0.70791000000000004</v>
      </c>
      <c r="K1655" s="2" t="b">
        <v>0</v>
      </c>
    </row>
    <row r="1656" spans="1:11" x14ac:dyDescent="0.35">
      <c r="A1656" s="1" t="s">
        <v>1655</v>
      </c>
      <c r="B1656" s="1">
        <v>61.856168462220602</v>
      </c>
      <c r="C1656" s="1">
        <v>202.86936607459401</v>
      </c>
      <c r="D1656" s="1">
        <v>-1.7136</v>
      </c>
      <c r="E1656" s="3">
        <v>4.0027E-10</v>
      </c>
      <c r="F1656" s="2" t="b">
        <v>1</v>
      </c>
      <c r="G1656" s="2">
        <v>94.450236459999999</v>
      </c>
      <c r="H1656" s="2">
        <v>103.3878648</v>
      </c>
      <c r="I1656" s="2">
        <v>-0.13044</v>
      </c>
      <c r="J1656" s="2">
        <v>0.88238000000000005</v>
      </c>
      <c r="K1656" s="2" t="b">
        <v>0</v>
      </c>
    </row>
    <row r="1657" spans="1:11" x14ac:dyDescent="0.35">
      <c r="A1657" s="1" t="s">
        <v>1656</v>
      </c>
      <c r="B1657" s="1">
        <v>180.46042336389601</v>
      </c>
      <c r="C1657" s="1">
        <v>68.486180357058998</v>
      </c>
      <c r="D1657" s="1">
        <v>1.3977999999999999</v>
      </c>
      <c r="E1657" s="3">
        <v>2.5834000000000002E-7</v>
      </c>
      <c r="F1657" s="2" t="b">
        <v>1</v>
      </c>
      <c r="G1657" s="2">
        <v>465.38875560000002</v>
      </c>
      <c r="H1657" s="2">
        <v>449.67448949999999</v>
      </c>
      <c r="I1657" s="2">
        <v>4.9555000000000002E-2</v>
      </c>
      <c r="J1657" s="2">
        <v>0.90564999999999996</v>
      </c>
      <c r="K1657" s="2" t="b">
        <v>0</v>
      </c>
    </row>
    <row r="1658" spans="1:11" x14ac:dyDescent="0.35">
      <c r="A1658" s="1" t="s">
        <v>1657</v>
      </c>
      <c r="B1658" s="1">
        <v>68.432820115783102</v>
      </c>
      <c r="C1658" s="1">
        <v>163.15502439946599</v>
      </c>
      <c r="D1658" s="1">
        <v>-1.2535000000000001</v>
      </c>
      <c r="E1658" s="3">
        <v>1.4472E-5</v>
      </c>
      <c r="F1658" s="2" t="b">
        <v>1</v>
      </c>
      <c r="G1658" s="2">
        <v>11.424981499999999</v>
      </c>
      <c r="H1658" s="2">
        <v>19.994566500000001</v>
      </c>
      <c r="I1658" s="2">
        <v>-0.80742000000000003</v>
      </c>
      <c r="J1658" s="2">
        <v>0.55223999999999995</v>
      </c>
      <c r="K1658" s="2" t="b">
        <v>0</v>
      </c>
    </row>
    <row r="1659" spans="1:11" x14ac:dyDescent="0.35">
      <c r="A1659" s="1" t="s">
        <v>1658</v>
      </c>
      <c r="B1659" s="1">
        <v>678.33503230762096</v>
      </c>
      <c r="C1659" s="1">
        <v>1615.3185291104301</v>
      </c>
      <c r="D1659" s="1">
        <v>-1.2517</v>
      </c>
      <c r="E1659" s="3">
        <v>1.2272E-20</v>
      </c>
      <c r="F1659" s="2" t="b">
        <v>1</v>
      </c>
      <c r="G1659" s="2">
        <v>819.49124210000002</v>
      </c>
      <c r="H1659" s="2">
        <v>937.79411200000004</v>
      </c>
      <c r="I1659" s="2">
        <v>-0.19453999999999999</v>
      </c>
      <c r="J1659" s="2">
        <v>0.62595999999999996</v>
      </c>
      <c r="K1659" s="2" t="b">
        <v>0</v>
      </c>
    </row>
    <row r="1660" spans="1:11" x14ac:dyDescent="0.35">
      <c r="A1660" s="1" t="s">
        <v>1659</v>
      </c>
      <c r="B1660" s="1">
        <v>9.3647643651012409</v>
      </c>
      <c r="C1660" s="1">
        <v>11.839514427652301</v>
      </c>
      <c r="D1660" s="1">
        <v>-0.33829999999999999</v>
      </c>
      <c r="E1660" s="1">
        <v>0.74929000000000001</v>
      </c>
      <c r="F1660" s="1" t="b">
        <v>0</v>
      </c>
      <c r="G1660" s="1">
        <v>390.209654614648</v>
      </c>
      <c r="H1660" s="1">
        <v>7311.5643871644597</v>
      </c>
      <c r="I1660" s="1">
        <v>-4.2279</v>
      </c>
      <c r="J1660" s="1">
        <v>3.1098999999999998E-4</v>
      </c>
      <c r="K1660" s="1" t="b">
        <v>1</v>
      </c>
    </row>
    <row r="1661" spans="1:11" x14ac:dyDescent="0.35">
      <c r="A1661" s="1" t="s">
        <v>1660</v>
      </c>
      <c r="B1661" s="1">
        <v>1511.6448287624701</v>
      </c>
      <c r="C1661" s="1">
        <v>3033.2217814816599</v>
      </c>
      <c r="D1661" s="1">
        <v>-1.0046999999999999</v>
      </c>
      <c r="E1661" s="3">
        <v>5.3800999999999999E-17</v>
      </c>
      <c r="F1661" s="2" t="b">
        <v>1</v>
      </c>
      <c r="G1661" s="2">
        <v>2288.6930600000001</v>
      </c>
      <c r="H1661" s="2">
        <v>2084.6695439999999</v>
      </c>
      <c r="I1661" s="2">
        <v>0.13471</v>
      </c>
      <c r="J1661" s="2">
        <v>0.71189000000000002</v>
      </c>
      <c r="K1661" s="2" t="b">
        <v>0</v>
      </c>
    </row>
    <row r="1662" spans="1:11" x14ac:dyDescent="0.35">
      <c r="A1662" s="1" t="s">
        <v>1661</v>
      </c>
      <c r="B1662" s="1">
        <v>62.251416019589897</v>
      </c>
      <c r="C1662" s="1">
        <v>46.860594572649198</v>
      </c>
      <c r="D1662" s="1">
        <v>0.40972999999999998</v>
      </c>
      <c r="E1662" s="1">
        <v>0.26785999999999999</v>
      </c>
      <c r="F1662" s="1" t="b">
        <v>0</v>
      </c>
      <c r="G1662" s="1">
        <v>43.1941217055642</v>
      </c>
      <c r="H1662" s="1">
        <v>2.6420869270647098</v>
      </c>
      <c r="I1662" s="1">
        <v>4.0311000000000003</v>
      </c>
      <c r="J1662" s="1">
        <v>1.9627999999999998E-3</v>
      </c>
      <c r="K1662" s="1" t="b">
        <v>1</v>
      </c>
    </row>
    <row r="1663" spans="1:11" x14ac:dyDescent="0.35">
      <c r="A1663" s="1" t="s">
        <v>1662</v>
      </c>
      <c r="B1663" s="1">
        <v>589.25995298503096</v>
      </c>
      <c r="C1663" s="1">
        <v>1384.3452954434699</v>
      </c>
      <c r="D1663" s="1">
        <v>-1.2322</v>
      </c>
      <c r="E1663" s="1">
        <v>2.0587000000000001E-4</v>
      </c>
      <c r="F1663" s="2" t="b">
        <v>1</v>
      </c>
      <c r="G1663" s="2">
        <v>523.08181049999996</v>
      </c>
      <c r="H1663" s="2">
        <v>306.4798462</v>
      </c>
      <c r="I1663" s="2">
        <v>0.77124000000000004</v>
      </c>
      <c r="J1663" s="2">
        <v>7.0875999999999995E-2</v>
      </c>
      <c r="K1663" s="2" t="b">
        <v>0</v>
      </c>
    </row>
    <row r="1664" spans="1:11" x14ac:dyDescent="0.35">
      <c r="A1664" s="1" t="s">
        <v>1663</v>
      </c>
      <c r="B1664" s="1">
        <v>45.4799801304505</v>
      </c>
      <c r="C1664" s="1">
        <v>16.941326845361399</v>
      </c>
      <c r="D1664" s="1">
        <v>1.4247000000000001</v>
      </c>
      <c r="E1664" s="1">
        <v>8.6878000000000007E-3</v>
      </c>
      <c r="F1664" s="2" t="b">
        <v>1</v>
      </c>
      <c r="G1664" s="2">
        <v>2.3941600109999999</v>
      </c>
      <c r="H1664" s="2">
        <v>1.05301563</v>
      </c>
      <c r="I1664" s="2">
        <v>1.1850000000000001</v>
      </c>
      <c r="J1664" s="2">
        <v>0.88726000000000005</v>
      </c>
      <c r="K1664" s="2" t="b">
        <v>0</v>
      </c>
    </row>
    <row r="1665" spans="1:11" x14ac:dyDescent="0.35">
      <c r="A1665" s="1" t="s">
        <v>1664</v>
      </c>
      <c r="B1665" s="1">
        <v>423.15703660596</v>
      </c>
      <c r="C1665" s="1">
        <v>1016.3023586024</v>
      </c>
      <c r="D1665" s="1">
        <v>-1.2641</v>
      </c>
      <c r="E1665" s="3">
        <v>2.8416999999999999E-17</v>
      </c>
      <c r="F1665" s="2" t="b">
        <v>1</v>
      </c>
      <c r="G1665" s="2">
        <v>901.31693069999994</v>
      </c>
      <c r="H1665" s="2">
        <v>606.86438190000001</v>
      </c>
      <c r="I1665" s="2">
        <v>0.57065999999999995</v>
      </c>
      <c r="J1665" s="2">
        <v>0.14992</v>
      </c>
      <c r="K1665" s="2" t="b">
        <v>0</v>
      </c>
    </row>
    <row r="1666" spans="1:11" x14ac:dyDescent="0.35">
      <c r="A1666" s="1" t="s">
        <v>1665</v>
      </c>
      <c r="B1666" s="1">
        <v>64.382834025023399</v>
      </c>
      <c r="C1666" s="1">
        <v>280.066781853191</v>
      </c>
      <c r="D1666" s="1">
        <v>-2.121</v>
      </c>
      <c r="E1666" s="3">
        <v>4.5568000000000003E-17</v>
      </c>
      <c r="F1666" s="2" t="b">
        <v>1</v>
      </c>
      <c r="G1666" s="2">
        <v>250.3212273</v>
      </c>
      <c r="H1666" s="2">
        <v>294.58202590000002</v>
      </c>
      <c r="I1666" s="2">
        <v>-0.23488999999999999</v>
      </c>
      <c r="J1666" s="2">
        <v>0.61065999999999998</v>
      </c>
      <c r="K1666" s="2" t="b">
        <v>0</v>
      </c>
    </row>
    <row r="1667" spans="1:11" x14ac:dyDescent="0.35">
      <c r="A1667" s="1" t="s">
        <v>1666</v>
      </c>
      <c r="B1667" s="1">
        <v>1.99761759680009</v>
      </c>
      <c r="C1667" s="1">
        <v>0</v>
      </c>
      <c r="D1667" s="1" t="s">
        <v>4</v>
      </c>
      <c r="E1667" s="1">
        <v>0.44512000000000002</v>
      </c>
      <c r="F1667" s="1" t="b">
        <v>0</v>
      </c>
      <c r="G1667" s="1">
        <v>12.3268233675267</v>
      </c>
      <c r="H1667" s="1">
        <v>98.428317863787299</v>
      </c>
      <c r="I1667" s="1">
        <v>-2.9973000000000001</v>
      </c>
      <c r="J1667" s="1">
        <v>2.0839E-4</v>
      </c>
      <c r="K1667" s="1" t="b">
        <v>1</v>
      </c>
    </row>
    <row r="1668" spans="1:11" x14ac:dyDescent="0.35">
      <c r="A1668" s="1" t="s">
        <v>1667</v>
      </c>
      <c r="B1668" s="1">
        <v>22.037616934852199</v>
      </c>
      <c r="C1668" s="1">
        <v>87.882184611731802</v>
      </c>
      <c r="D1668" s="1">
        <v>-1.9956</v>
      </c>
      <c r="E1668" s="3">
        <v>1.646E-6</v>
      </c>
      <c r="F1668" s="2" t="b">
        <v>1</v>
      </c>
      <c r="G1668" s="2">
        <v>158.18576160000001</v>
      </c>
      <c r="H1668" s="2">
        <v>869.43807070000003</v>
      </c>
      <c r="I1668" s="2">
        <v>-2.4584999999999999</v>
      </c>
      <c r="J1668" s="2">
        <v>1.52E-8</v>
      </c>
      <c r="K1668" s="2" t="b">
        <v>1</v>
      </c>
    </row>
    <row r="1669" spans="1:11" x14ac:dyDescent="0.35">
      <c r="A1669" s="1" t="s">
        <v>1668</v>
      </c>
      <c r="B1669" s="1">
        <v>114.52997019660199</v>
      </c>
      <c r="C1669" s="1">
        <v>137.647648352841</v>
      </c>
      <c r="D1669" s="1">
        <v>-0.26524999999999999</v>
      </c>
      <c r="E1669" s="1">
        <v>0.29257</v>
      </c>
      <c r="F1669" s="1" t="b">
        <v>0</v>
      </c>
      <c r="G1669" s="1">
        <v>472.12715468665198</v>
      </c>
      <c r="H1669" s="1">
        <v>4677.8240160888499</v>
      </c>
      <c r="I1669" s="1">
        <v>-3.3086000000000002</v>
      </c>
      <c r="J1669" s="3">
        <v>8.5430999999999998E-7</v>
      </c>
      <c r="K1669" s="1" t="b">
        <v>1</v>
      </c>
    </row>
    <row r="1670" spans="1:11" x14ac:dyDescent="0.35">
      <c r="A1670" s="1" t="s">
        <v>1669</v>
      </c>
      <c r="B1670" s="1">
        <v>1543.7495831927999</v>
      </c>
      <c r="C1670" s="1">
        <v>3158.5560879582899</v>
      </c>
      <c r="D1670" s="1">
        <v>-1.0327999999999999</v>
      </c>
      <c r="E1670" s="3">
        <v>5.7215999999999997E-18</v>
      </c>
      <c r="F1670" s="2" t="b">
        <v>1</v>
      </c>
      <c r="G1670" s="2">
        <v>3020.4724449999999</v>
      </c>
      <c r="H1670" s="2">
        <v>3879.412969</v>
      </c>
      <c r="I1670" s="2">
        <v>-0.36105999999999999</v>
      </c>
      <c r="J1670" s="2">
        <v>0.50514000000000003</v>
      </c>
      <c r="K1670" s="2" t="b">
        <v>0</v>
      </c>
    </row>
    <row r="1671" spans="1:11" x14ac:dyDescent="0.35">
      <c r="A1671" s="1" t="s">
        <v>1670</v>
      </c>
      <c r="B1671" s="1">
        <v>0.48952321026578899</v>
      </c>
      <c r="C1671" s="1">
        <v>15.488892261131401</v>
      </c>
      <c r="D1671" s="1">
        <v>-4.9836999999999998</v>
      </c>
      <c r="E1671" s="1">
        <v>0.25240000000000001</v>
      </c>
      <c r="F1671" s="1" t="b">
        <v>0</v>
      </c>
      <c r="G1671" s="1">
        <v>379.50043475172401</v>
      </c>
      <c r="H1671" s="1">
        <v>87.381201598923695</v>
      </c>
      <c r="I1671" s="1">
        <v>2.1187</v>
      </c>
      <c r="J1671" s="3">
        <v>1.6302000000000001E-5</v>
      </c>
      <c r="K1671" s="1" t="b">
        <v>1</v>
      </c>
    </row>
    <row r="1672" spans="1:11" x14ac:dyDescent="0.35">
      <c r="A1672" s="1" t="s">
        <v>1671</v>
      </c>
      <c r="B1672" s="1">
        <v>19.036654303206198</v>
      </c>
      <c r="C1672" s="1">
        <v>77.959929625781399</v>
      </c>
      <c r="D1672" s="1">
        <v>-2.0339999999999998</v>
      </c>
      <c r="E1672" s="3">
        <v>5.2536E-6</v>
      </c>
      <c r="F1672" s="2" t="b">
        <v>1</v>
      </c>
      <c r="G1672" s="2">
        <v>11.859155790000001</v>
      </c>
      <c r="H1672" s="2">
        <v>16.80369344</v>
      </c>
      <c r="I1672" s="2">
        <v>-0.50278</v>
      </c>
      <c r="J1672" s="2">
        <v>0.73324999999999996</v>
      </c>
      <c r="K1672" s="2" t="b">
        <v>0</v>
      </c>
    </row>
    <row r="1673" spans="1:11" x14ac:dyDescent="0.35">
      <c r="A1673" s="1" t="s">
        <v>1672</v>
      </c>
      <c r="B1673" s="1">
        <v>642.78223559548098</v>
      </c>
      <c r="C1673" s="1">
        <v>130.12379680630801</v>
      </c>
      <c r="D1673" s="1">
        <v>2.3043999999999998</v>
      </c>
      <c r="E1673" s="3">
        <v>5.4928000000000003E-32</v>
      </c>
      <c r="F1673" s="2" t="b">
        <v>1</v>
      </c>
      <c r="G1673" s="2">
        <v>102.9265516</v>
      </c>
      <c r="H1673" s="2">
        <v>0</v>
      </c>
      <c r="I1673" s="2" t="s">
        <v>4</v>
      </c>
      <c r="J1673" s="2">
        <v>7.3899000000000006E-2</v>
      </c>
      <c r="K1673" s="2" t="b">
        <v>0</v>
      </c>
    </row>
    <row r="1674" spans="1:11" x14ac:dyDescent="0.35">
      <c r="A1674" s="1" t="s">
        <v>1673</v>
      </c>
      <c r="B1674" s="1">
        <v>1556.8785878856099</v>
      </c>
      <c r="C1674" s="1">
        <v>1632.79390183956</v>
      </c>
      <c r="D1674" s="1">
        <v>-6.8685999999999997E-2</v>
      </c>
      <c r="E1674" s="1">
        <v>0.59984999999999999</v>
      </c>
      <c r="F1674" s="1" t="b">
        <v>0</v>
      </c>
      <c r="G1674" s="1">
        <v>1600.34470622868</v>
      </c>
      <c r="H1674" s="1">
        <v>408.484564505717</v>
      </c>
      <c r="I1674" s="1">
        <v>1.97</v>
      </c>
      <c r="J1674" s="3">
        <v>6.5600000000000005E-7</v>
      </c>
      <c r="K1674" s="1" t="b">
        <v>1</v>
      </c>
    </row>
    <row r="1675" spans="1:11" x14ac:dyDescent="0.35">
      <c r="A1675" s="1" t="s">
        <v>1674</v>
      </c>
      <c r="B1675" s="1">
        <v>8.7961916433615901</v>
      </c>
      <c r="C1675" s="1">
        <v>38.759370228857598</v>
      </c>
      <c r="D1675" s="1">
        <v>-2.1396000000000002</v>
      </c>
      <c r="E1675" s="1">
        <v>6.7314000000000002E-4</v>
      </c>
      <c r="F1675" s="2" t="b">
        <v>1</v>
      </c>
      <c r="G1675" s="2">
        <v>60.709946109999997</v>
      </c>
      <c r="H1675" s="2">
        <v>7.4156660519999997</v>
      </c>
      <c r="I1675" s="2">
        <v>3.0333000000000001</v>
      </c>
      <c r="J1675" s="2">
        <v>2.4986000000000001E-3</v>
      </c>
      <c r="K1675" s="2" t="b">
        <v>0</v>
      </c>
    </row>
    <row r="1676" spans="1:11" x14ac:dyDescent="0.35">
      <c r="A1676" s="1" t="s">
        <v>1675</v>
      </c>
      <c r="B1676" s="1">
        <v>614.47217377570905</v>
      </c>
      <c r="C1676" s="1">
        <v>299.50274093751398</v>
      </c>
      <c r="D1676" s="1">
        <v>1.0367999999999999</v>
      </c>
      <c r="E1676" s="3">
        <v>6.7097999999999999E-10</v>
      </c>
      <c r="F1676" s="2" t="b">
        <v>1</v>
      </c>
      <c r="G1676" s="2">
        <v>238.03906169999999</v>
      </c>
      <c r="H1676" s="2">
        <v>200.6026602</v>
      </c>
      <c r="I1676" s="2">
        <v>0.24686</v>
      </c>
      <c r="J1676" s="2">
        <v>0.60833000000000004</v>
      </c>
      <c r="K1676" s="2" t="b">
        <v>0</v>
      </c>
    </row>
    <row r="1677" spans="1:11" x14ac:dyDescent="0.35">
      <c r="A1677" s="1" t="s">
        <v>1676</v>
      </c>
      <c r="B1677" s="1">
        <v>75.705691231187799</v>
      </c>
      <c r="C1677" s="1">
        <v>16.997600815255002</v>
      </c>
      <c r="D1677" s="1">
        <v>2.1551</v>
      </c>
      <c r="E1677" s="3">
        <v>4.1618999999999999E-6</v>
      </c>
      <c r="F1677" s="2" t="b">
        <v>1</v>
      </c>
      <c r="G1677" s="2">
        <v>9.0978080430000006</v>
      </c>
      <c r="H1677" s="2">
        <v>0</v>
      </c>
      <c r="I1677" s="2" t="s">
        <v>4</v>
      </c>
      <c r="J1677" s="2">
        <v>0.25509999999999999</v>
      </c>
      <c r="K1677" s="2" t="b">
        <v>0</v>
      </c>
    </row>
    <row r="1678" spans="1:11" x14ac:dyDescent="0.35">
      <c r="A1678" s="1" t="s">
        <v>1677</v>
      </c>
      <c r="B1678" s="1">
        <v>0</v>
      </c>
      <c r="C1678" s="1">
        <v>1.0748359352189301</v>
      </c>
      <c r="D1678" s="1" t="e">
        <v>#NAME?</v>
      </c>
      <c r="E1678" s="1">
        <v>0.78290999999999999</v>
      </c>
      <c r="F1678" s="1" t="b">
        <v>0</v>
      </c>
      <c r="G1678" s="1">
        <v>23.906868496942501</v>
      </c>
      <c r="H1678" s="1">
        <v>268.28347201270901</v>
      </c>
      <c r="I1678" s="1">
        <v>-3.4883000000000002</v>
      </c>
      <c r="J1678" s="3">
        <v>4.5550000000000001E-9</v>
      </c>
      <c r="K1678" s="1" t="b">
        <v>1</v>
      </c>
    </row>
    <row r="1679" spans="1:11" x14ac:dyDescent="0.35">
      <c r="A1679" s="1" t="s">
        <v>1678</v>
      </c>
      <c r="B1679" s="1">
        <v>0</v>
      </c>
      <c r="C1679" s="1">
        <v>0</v>
      </c>
      <c r="D1679" s="1" t="s">
        <v>7</v>
      </c>
      <c r="E1679" s="1" t="s">
        <v>7</v>
      </c>
      <c r="F1679" s="1" t="s">
        <v>7</v>
      </c>
      <c r="G1679" s="1">
        <v>37.502721473869499</v>
      </c>
      <c r="H1679" s="1">
        <v>482.100180099162</v>
      </c>
      <c r="I1679" s="1">
        <v>-3.6842999999999999</v>
      </c>
      <c r="J1679" s="1">
        <v>1.1747999999999999E-4</v>
      </c>
      <c r="K1679" s="1" t="b">
        <v>1</v>
      </c>
    </row>
    <row r="1680" spans="1:11" x14ac:dyDescent="0.35">
      <c r="A1680" s="1" t="s">
        <v>1679</v>
      </c>
      <c r="B1680" s="1">
        <v>1.5080943865342999</v>
      </c>
      <c r="C1680" s="1">
        <v>0</v>
      </c>
      <c r="D1680" s="1" t="s">
        <v>4</v>
      </c>
      <c r="E1680" s="1">
        <v>0.58921999999999997</v>
      </c>
      <c r="F1680" s="1" t="b">
        <v>0</v>
      </c>
      <c r="G1680" s="1">
        <v>31.946532697048699</v>
      </c>
      <c r="H1680" s="1">
        <v>366.18984065056401</v>
      </c>
      <c r="I1680" s="1">
        <v>-3.5188999999999999</v>
      </c>
      <c r="J1680" s="1">
        <v>1.0091E-3</v>
      </c>
      <c r="K1680" s="1" t="b">
        <v>1</v>
      </c>
    </row>
    <row r="1681" spans="1:11" x14ac:dyDescent="0.35">
      <c r="A1681" s="1" t="s">
        <v>1680</v>
      </c>
      <c r="B1681" s="1">
        <v>0</v>
      </c>
      <c r="C1681" s="1">
        <v>0</v>
      </c>
      <c r="D1681" s="1" t="s">
        <v>7</v>
      </c>
      <c r="E1681" s="1" t="s">
        <v>7</v>
      </c>
      <c r="F1681" s="1" t="s">
        <v>7</v>
      </c>
      <c r="G1681" s="1">
        <v>53.4704056091472</v>
      </c>
      <c r="H1681" s="1">
        <v>512.16161676067998</v>
      </c>
      <c r="I1681" s="1">
        <v>-3.2597999999999998</v>
      </c>
      <c r="J1681" s="3">
        <v>6.4832000000000002E-11</v>
      </c>
      <c r="K1681" s="1" t="b">
        <v>1</v>
      </c>
    </row>
    <row r="1682" spans="1:11" x14ac:dyDescent="0.35">
      <c r="A1682" s="1" t="s">
        <v>1681</v>
      </c>
      <c r="B1682" s="1">
        <v>0.52904796600271997</v>
      </c>
      <c r="C1682" s="1">
        <v>1.6122539028284</v>
      </c>
      <c r="D1682" s="1">
        <v>-1.6075999999999999</v>
      </c>
      <c r="E1682" s="1">
        <v>0.83270999999999995</v>
      </c>
      <c r="F1682" s="1" t="b">
        <v>0</v>
      </c>
      <c r="G1682" s="1">
        <v>112.07399012531501</v>
      </c>
      <c r="H1682" s="1">
        <v>1382.7999647935401</v>
      </c>
      <c r="I1682" s="1">
        <v>-3.6251000000000002</v>
      </c>
      <c r="J1682" s="1">
        <v>6.7405999999999998E-4</v>
      </c>
      <c r="K1682" s="1" t="b">
        <v>1</v>
      </c>
    </row>
    <row r="1683" spans="1:11" x14ac:dyDescent="0.35">
      <c r="A1683" s="1" t="s">
        <v>1682</v>
      </c>
      <c r="B1683" s="1">
        <v>796.51974103761404</v>
      </c>
      <c r="C1683" s="1">
        <v>2040.05934772503</v>
      </c>
      <c r="D1683" s="1">
        <v>-1.3568</v>
      </c>
      <c r="E1683" s="3">
        <v>1.8328E-25</v>
      </c>
      <c r="F1683" s="2" t="b">
        <v>1</v>
      </c>
      <c r="G1683" s="2">
        <v>1568.533385</v>
      </c>
      <c r="H1683" s="2">
        <v>2545.6767239999999</v>
      </c>
      <c r="I1683" s="2">
        <v>-0.69862999999999997</v>
      </c>
      <c r="J1683" s="2">
        <v>6.7343E-2</v>
      </c>
      <c r="K1683" s="2" t="b">
        <v>0</v>
      </c>
    </row>
    <row r="1684" spans="1:11" x14ac:dyDescent="0.35">
      <c r="A1684" s="1" t="s">
        <v>1683</v>
      </c>
      <c r="B1684" s="1">
        <v>95.201416461814603</v>
      </c>
      <c r="C1684" s="1">
        <v>42.633843941911003</v>
      </c>
      <c r="D1684" s="1">
        <v>1.159</v>
      </c>
      <c r="E1684" s="1">
        <v>1.7275999999999999E-3</v>
      </c>
      <c r="F1684" s="2" t="b">
        <v>1</v>
      </c>
      <c r="G1684" s="2">
        <v>57.391615379999998</v>
      </c>
      <c r="H1684" s="2">
        <v>65.191490549999997</v>
      </c>
      <c r="I1684" s="2">
        <v>-0.18384</v>
      </c>
      <c r="J1684" s="2">
        <v>0.80040999999999995</v>
      </c>
      <c r="K1684" s="2" t="b">
        <v>0</v>
      </c>
    </row>
    <row r="1685" spans="1:11" x14ac:dyDescent="0.35">
      <c r="A1685" s="1" t="s">
        <v>1684</v>
      </c>
      <c r="B1685" s="1">
        <v>1.0185711762685099</v>
      </c>
      <c r="C1685" s="1">
        <v>3.4732393746367398</v>
      </c>
      <c r="D1685" s="1">
        <v>-1.7697000000000001</v>
      </c>
      <c r="E1685" s="1">
        <v>0.52209000000000005</v>
      </c>
      <c r="F1685" s="1" t="b">
        <v>0</v>
      </c>
      <c r="G1685" s="1">
        <v>356.79189429436502</v>
      </c>
      <c r="H1685" s="1">
        <v>2079.6804086051002</v>
      </c>
      <c r="I1685" s="1">
        <v>-2.5432000000000001</v>
      </c>
      <c r="J1685" s="3">
        <v>2.1688999999999999E-10</v>
      </c>
      <c r="K1685" s="1" t="b">
        <v>1</v>
      </c>
    </row>
    <row r="1686" spans="1:11" x14ac:dyDescent="0.35">
      <c r="A1686" s="1" t="s">
        <v>1685</v>
      </c>
      <c r="B1686" s="1">
        <v>47.3042725628803</v>
      </c>
      <c r="C1686" s="1">
        <v>14.6391522054868</v>
      </c>
      <c r="D1686" s="1">
        <v>1.6920999999999999</v>
      </c>
      <c r="E1686" s="1">
        <v>2.1358000000000002E-3</v>
      </c>
      <c r="F1686" s="2" t="b">
        <v>1</v>
      </c>
      <c r="G1686" s="2">
        <v>9.4873246330000001</v>
      </c>
      <c r="H1686" s="2">
        <v>8.9283545360000005</v>
      </c>
      <c r="I1686" s="2">
        <v>8.7607000000000004E-2</v>
      </c>
      <c r="J1686" s="2">
        <v>0.99919999999999998</v>
      </c>
      <c r="K1686" s="2" t="b">
        <v>0</v>
      </c>
    </row>
    <row r="1687" spans="1:11" x14ac:dyDescent="0.35">
      <c r="A1687" s="1" t="s">
        <v>1686</v>
      </c>
      <c r="B1687" s="1">
        <v>55.1761686828698</v>
      </c>
      <c r="C1687" s="1">
        <v>119.67144040191</v>
      </c>
      <c r="D1687" s="1">
        <v>-1.117</v>
      </c>
      <c r="E1687" s="1">
        <v>4.8189000000000001E-4</v>
      </c>
      <c r="F1687" s="2" t="b">
        <v>1</v>
      </c>
      <c r="G1687" s="2">
        <v>83.938261269999998</v>
      </c>
      <c r="H1687" s="2">
        <v>74.317167359999999</v>
      </c>
      <c r="I1687" s="2">
        <v>0.17563000000000001</v>
      </c>
      <c r="J1687" s="2">
        <v>0.79625000000000001</v>
      </c>
      <c r="K1687" s="2" t="b">
        <v>0</v>
      </c>
    </row>
    <row r="1688" spans="1:11" x14ac:dyDescent="0.35">
      <c r="A1688" s="1" t="s">
        <v>1687</v>
      </c>
      <c r="B1688" s="1">
        <v>4630.2940017721803</v>
      </c>
      <c r="C1688" s="1">
        <v>7087.1347499384501</v>
      </c>
      <c r="D1688" s="1">
        <v>-0.61409999999999998</v>
      </c>
      <c r="E1688" s="1">
        <v>2.8182E-8</v>
      </c>
      <c r="F1688" s="1" t="b">
        <v>1</v>
      </c>
      <c r="G1688" s="1">
        <v>4299.2181803097001</v>
      </c>
      <c r="H1688" s="1">
        <v>1529.1782545624501</v>
      </c>
      <c r="I1688" s="1">
        <v>1.4913000000000001</v>
      </c>
      <c r="J1688" s="3">
        <v>5.4608999999999998E-5</v>
      </c>
      <c r="K1688" s="1" t="b">
        <v>1</v>
      </c>
    </row>
    <row r="1689" spans="1:11" x14ac:dyDescent="0.35">
      <c r="A1689" s="1" t="s">
        <v>1688</v>
      </c>
      <c r="B1689" s="1">
        <v>53.7318976663868</v>
      </c>
      <c r="C1689" s="1">
        <v>17.55865447227</v>
      </c>
      <c r="D1689" s="1">
        <v>1.6135999999999999</v>
      </c>
      <c r="E1689" s="1">
        <v>1.0325E-3</v>
      </c>
      <c r="F1689" s="2" t="b">
        <v>1</v>
      </c>
      <c r="G1689" s="2">
        <v>26.513152609999999</v>
      </c>
      <c r="H1689" s="2">
        <v>14.23162409</v>
      </c>
      <c r="I1689" s="2">
        <v>0.89761000000000002</v>
      </c>
      <c r="J1689" s="2">
        <v>0.45169999999999999</v>
      </c>
      <c r="K1689" s="2" t="b">
        <v>0</v>
      </c>
    </row>
    <row r="1690" spans="1:11" x14ac:dyDescent="0.35">
      <c r="A1690" s="1" t="s">
        <v>1689</v>
      </c>
      <c r="B1690" s="1">
        <v>91.513306841218096</v>
      </c>
      <c r="C1690" s="1">
        <v>223.01156503620601</v>
      </c>
      <c r="D1690" s="1">
        <v>-1.2850999999999999</v>
      </c>
      <c r="E1690" s="3">
        <v>1.4066E-6</v>
      </c>
      <c r="F1690" s="2" t="b">
        <v>1</v>
      </c>
      <c r="G1690" s="2">
        <v>75.241134239999994</v>
      </c>
      <c r="H1690" s="2">
        <v>98.211899889999998</v>
      </c>
      <c r="I1690" s="2">
        <v>-0.38438</v>
      </c>
      <c r="J1690" s="2">
        <v>0.57359000000000004</v>
      </c>
      <c r="K1690" s="2" t="b">
        <v>0</v>
      </c>
    </row>
    <row r="1691" spans="1:11" x14ac:dyDescent="0.35">
      <c r="A1691" s="1" t="s">
        <v>1690</v>
      </c>
      <c r="B1691" s="1">
        <v>294.94795000040102</v>
      </c>
      <c r="C1691" s="1">
        <v>282.29804942484901</v>
      </c>
      <c r="D1691" s="1">
        <v>6.3241000000000006E-2</v>
      </c>
      <c r="E1691" s="1">
        <v>0.89149</v>
      </c>
      <c r="F1691" s="1" t="b">
        <v>0</v>
      </c>
      <c r="G1691" s="1">
        <v>225.455456487319</v>
      </c>
      <c r="H1691" s="1">
        <v>684.10370646650995</v>
      </c>
      <c r="I1691" s="1">
        <v>-1.6013999999999999</v>
      </c>
      <c r="J1691" s="1">
        <v>1.7605999999999999E-4</v>
      </c>
      <c r="K1691" s="1" t="b">
        <v>1</v>
      </c>
    </row>
    <row r="1692" spans="1:11" x14ac:dyDescent="0.35">
      <c r="A1692" s="1" t="s">
        <v>1691</v>
      </c>
      <c r="B1692" s="1">
        <v>109.55568858247</v>
      </c>
      <c r="C1692" s="1">
        <v>499.85552512566102</v>
      </c>
      <c r="D1692" s="1">
        <v>-2.1898</v>
      </c>
      <c r="E1692" s="3">
        <v>3.1268000000000002E-7</v>
      </c>
      <c r="F1692" s="2" t="b">
        <v>1</v>
      </c>
      <c r="G1692" s="2">
        <v>81.697926550000005</v>
      </c>
      <c r="H1692" s="2">
        <v>18.48824325</v>
      </c>
      <c r="I1692" s="2">
        <v>2.1436999999999999</v>
      </c>
      <c r="J1692" s="2">
        <v>0.22874</v>
      </c>
      <c r="K1692" s="2" t="b">
        <v>0</v>
      </c>
    </row>
    <row r="1693" spans="1:11" x14ac:dyDescent="0.35">
      <c r="A1693" s="1" t="s">
        <v>1692</v>
      </c>
      <c r="B1693" s="1">
        <v>0</v>
      </c>
      <c r="C1693" s="1">
        <v>148.90810394131299</v>
      </c>
      <c r="D1693" s="1" t="e">
        <f>-Inf</f>
        <v>#NAME?</v>
      </c>
      <c r="E1693" s="3">
        <v>7.8350000000000004E-13</v>
      </c>
      <c r="F1693" s="2" t="b">
        <v>1</v>
      </c>
      <c r="G1693" s="2">
        <v>0</v>
      </c>
      <c r="H1693" s="2">
        <v>115.21928080000001</v>
      </c>
      <c r="I1693" s="2" t="e">
        <v>#NAME?</v>
      </c>
      <c r="J1693" s="2">
        <v>4.1899999999999997E-12</v>
      </c>
      <c r="K1693" s="2" t="b">
        <v>1</v>
      </c>
    </row>
    <row r="1694" spans="1:11" x14ac:dyDescent="0.35">
      <c r="A1694" s="1" t="s">
        <v>1693</v>
      </c>
      <c r="B1694" s="1">
        <v>0</v>
      </c>
      <c r="C1694" s="1">
        <v>17.0212365046606</v>
      </c>
      <c r="D1694" s="1" t="e">
        <f>-Inf</f>
        <v>#NAME?</v>
      </c>
      <c r="E1694" s="1">
        <v>1.0475E-4</v>
      </c>
      <c r="F1694" s="2" t="b">
        <v>1</v>
      </c>
      <c r="G1694" s="2">
        <v>0</v>
      </c>
      <c r="H1694" s="2">
        <v>9.9750049310000009</v>
      </c>
      <c r="I1694" s="2" t="e">
        <v>#NAME?</v>
      </c>
      <c r="J1694" s="2">
        <v>8.7911000000000003E-2</v>
      </c>
      <c r="K1694" s="2" t="b">
        <v>0</v>
      </c>
    </row>
    <row r="1695" spans="1:11" x14ac:dyDescent="0.35">
      <c r="A1695" s="1" t="s">
        <v>1694</v>
      </c>
      <c r="B1695" s="1">
        <v>16624.865100139501</v>
      </c>
      <c r="C1695" s="1">
        <v>27861.4875043721</v>
      </c>
      <c r="D1695" s="1">
        <v>-0.74492999999999998</v>
      </c>
      <c r="E1695" s="1">
        <v>1.7039E-12</v>
      </c>
      <c r="F1695" s="1" t="b">
        <v>1</v>
      </c>
      <c r="G1695" s="1">
        <v>12130.5308253166</v>
      </c>
      <c r="H1695" s="1">
        <v>5239.8726945316303</v>
      </c>
      <c r="I1695" s="1">
        <v>1.2110000000000001</v>
      </c>
      <c r="J1695" s="1">
        <v>7.9162000000000004E-4</v>
      </c>
      <c r="K1695" s="1" t="b">
        <v>1</v>
      </c>
    </row>
    <row r="1696" spans="1:11" x14ac:dyDescent="0.35">
      <c r="A1696" s="1" t="s">
        <v>1695</v>
      </c>
      <c r="B1696" s="1">
        <v>52.634276978644401</v>
      </c>
      <c r="C1696" s="1">
        <v>18.361123149103399</v>
      </c>
      <c r="D1696" s="1">
        <v>1.5193000000000001</v>
      </c>
      <c r="E1696" s="1">
        <v>3.2399E-3</v>
      </c>
      <c r="F1696" s="2" t="b">
        <v>1</v>
      </c>
      <c r="G1696" s="2">
        <v>13.37380278</v>
      </c>
      <c r="H1696" s="2">
        <v>1.05301563</v>
      </c>
      <c r="I1696" s="2">
        <v>3.6667999999999998</v>
      </c>
      <c r="J1696" s="2">
        <v>0.21378</v>
      </c>
      <c r="K1696" s="2" t="b">
        <v>0</v>
      </c>
    </row>
    <row r="1697" spans="1:11" x14ac:dyDescent="0.35">
      <c r="A1697" s="1" t="s">
        <v>1696</v>
      </c>
      <c r="B1697" s="1">
        <v>7.6985709556192203</v>
      </c>
      <c r="C1697" s="1">
        <v>52.459870128318201</v>
      </c>
      <c r="D1697" s="1">
        <v>-2.7686000000000002</v>
      </c>
      <c r="E1697" s="3">
        <v>2.6309999999999999E-6</v>
      </c>
      <c r="F1697" s="2" t="b">
        <v>1</v>
      </c>
      <c r="G1697" s="2">
        <v>11.34683051</v>
      </c>
      <c r="H1697" s="2">
        <v>0</v>
      </c>
      <c r="I1697" s="2" t="s">
        <v>4</v>
      </c>
      <c r="J1697" s="2">
        <v>6.7900000000000002E-2</v>
      </c>
      <c r="K1697" s="2" t="b">
        <v>0</v>
      </c>
    </row>
    <row r="1698" spans="1:11" x14ac:dyDescent="0.35">
      <c r="A1698" s="1" t="s">
        <v>1697</v>
      </c>
      <c r="B1698" s="1">
        <v>166.27947640761101</v>
      </c>
      <c r="C1698" s="1">
        <v>71.438320904330297</v>
      </c>
      <c r="D1698" s="1">
        <v>1.2188000000000001</v>
      </c>
      <c r="E1698" s="3">
        <v>1.1783999999999999E-5</v>
      </c>
      <c r="F1698" s="2" t="b">
        <v>1</v>
      </c>
      <c r="G1698" s="2">
        <v>25.756448280000001</v>
      </c>
      <c r="H1698" s="2">
        <v>0</v>
      </c>
      <c r="I1698" s="2" t="s">
        <v>4</v>
      </c>
      <c r="J1698" s="2">
        <v>2.7812E-2</v>
      </c>
      <c r="K1698" s="2" t="b">
        <v>0</v>
      </c>
    </row>
    <row r="1699" spans="1:11" x14ac:dyDescent="0.35">
      <c r="A1699" s="1" t="s">
        <v>1698</v>
      </c>
      <c r="B1699" s="1">
        <v>808.45976819414602</v>
      </c>
      <c r="C1699" s="1">
        <v>728.93344899840804</v>
      </c>
      <c r="D1699" s="1">
        <v>0.14939</v>
      </c>
      <c r="E1699" s="1">
        <v>0.32887</v>
      </c>
      <c r="F1699" s="1" t="b">
        <v>0</v>
      </c>
      <c r="G1699" s="1">
        <v>156.07318887536201</v>
      </c>
      <c r="H1699" s="1">
        <v>17.454323328229801</v>
      </c>
      <c r="I1699" s="1">
        <v>3.1606000000000001</v>
      </c>
      <c r="J1699" s="3">
        <v>4.8230000000000002E-6</v>
      </c>
      <c r="K1699" s="1" t="b">
        <v>1</v>
      </c>
    </row>
    <row r="1700" spans="1:11" x14ac:dyDescent="0.35">
      <c r="A1700" s="1" t="s">
        <v>1699</v>
      </c>
      <c r="B1700" s="1">
        <v>459.31469593140702</v>
      </c>
      <c r="C1700" s="1">
        <v>957.31750766878804</v>
      </c>
      <c r="D1700" s="1">
        <v>-1.0595000000000001</v>
      </c>
      <c r="E1700" s="1">
        <v>4.2339999999999999E-4</v>
      </c>
      <c r="F1700" s="2" t="b">
        <v>1</v>
      </c>
      <c r="G1700" s="2">
        <v>149.0259203</v>
      </c>
      <c r="H1700" s="2">
        <v>159.1785975</v>
      </c>
      <c r="I1700" s="2">
        <v>-9.5083000000000001E-2</v>
      </c>
      <c r="J1700" s="2">
        <v>0.91252999999999995</v>
      </c>
      <c r="K1700" s="2" t="b">
        <v>0</v>
      </c>
    </row>
    <row r="1701" spans="1:11" x14ac:dyDescent="0.35">
      <c r="A1701" s="1" t="s">
        <v>1700</v>
      </c>
      <c r="B1701" s="1">
        <v>160.475174923004</v>
      </c>
      <c r="C1701" s="1">
        <v>77.342601998872794</v>
      </c>
      <c r="D1701" s="1">
        <v>1.0529999999999999</v>
      </c>
      <c r="E1701" s="1">
        <v>1.9927000000000001E-4</v>
      </c>
      <c r="F1701" s="2" t="b">
        <v>1</v>
      </c>
      <c r="G1701" s="2">
        <v>49.050511659999998</v>
      </c>
      <c r="H1701" s="2">
        <v>12.68710944</v>
      </c>
      <c r="I1701" s="2">
        <v>1.9509000000000001</v>
      </c>
      <c r="J1701" s="2">
        <v>4.8411999999999997E-2</v>
      </c>
      <c r="K1701" s="2" t="b">
        <v>0</v>
      </c>
    </row>
    <row r="1702" spans="1:11" x14ac:dyDescent="0.35">
      <c r="A1702" s="1" t="s">
        <v>1701</v>
      </c>
      <c r="B1702" s="1">
        <v>10190.773534164</v>
      </c>
      <c r="C1702" s="1">
        <v>4624.8123243160499</v>
      </c>
      <c r="D1702" s="1">
        <v>1.1397999999999999</v>
      </c>
      <c r="E1702" s="3">
        <v>6.7479E-13</v>
      </c>
      <c r="F1702" s="2" t="b">
        <v>1</v>
      </c>
      <c r="G1702" s="2">
        <v>4719.1650499999996</v>
      </c>
      <c r="H1702" s="2">
        <v>4155.4269340000001</v>
      </c>
      <c r="I1702" s="2">
        <v>0.18353</v>
      </c>
      <c r="J1702" s="2">
        <v>0.60385</v>
      </c>
      <c r="K1702" s="2" t="b">
        <v>0</v>
      </c>
    </row>
    <row r="1703" spans="1:11" x14ac:dyDescent="0.35">
      <c r="A1703" s="1" t="s">
        <v>1702</v>
      </c>
      <c r="B1703" s="1">
        <v>1.58714389800816</v>
      </c>
      <c r="C1703" s="1">
        <v>16.636321306487901</v>
      </c>
      <c r="D1703" s="1">
        <v>-3.3898000000000001</v>
      </c>
      <c r="E1703" s="1">
        <v>3.6771E-3</v>
      </c>
      <c r="F1703" s="2" t="b">
        <v>1</v>
      </c>
      <c r="G1703" s="2">
        <v>4.2648303140000001</v>
      </c>
      <c r="H1703" s="2">
        <v>19.994566500000001</v>
      </c>
      <c r="I1703" s="2">
        <v>-2.2290000000000001</v>
      </c>
      <c r="J1703" s="2">
        <v>0.16520000000000001</v>
      </c>
      <c r="K1703" s="2" t="b">
        <v>0</v>
      </c>
    </row>
    <row r="1704" spans="1:11" x14ac:dyDescent="0.35">
      <c r="A1704" s="1" t="s">
        <v>1703</v>
      </c>
      <c r="B1704" s="1">
        <v>13.320474802964499</v>
      </c>
      <c r="C1704" s="1">
        <v>86.166385360198603</v>
      </c>
      <c r="D1704" s="1">
        <v>-2.6934999999999998</v>
      </c>
      <c r="E1704" s="3">
        <v>4.8037000000000001E-5</v>
      </c>
      <c r="F1704" s="2" t="b">
        <v>1</v>
      </c>
      <c r="G1704" s="2">
        <v>11.781004810000001</v>
      </c>
      <c r="H1704" s="2">
        <v>0.52969043199999999</v>
      </c>
      <c r="I1704" s="2">
        <v>4.4752000000000001</v>
      </c>
      <c r="J1704" s="2">
        <v>0.11811000000000001</v>
      </c>
      <c r="K1704" s="2" t="b">
        <v>0</v>
      </c>
    </row>
    <row r="1705" spans="1:11" x14ac:dyDescent="0.35">
      <c r="A1705" s="1" t="s">
        <v>1704</v>
      </c>
      <c r="B1705" s="1">
        <v>1.58714389800816</v>
      </c>
      <c r="C1705" s="1">
        <v>10.900862121626099</v>
      </c>
      <c r="D1705" s="1">
        <v>-2.7799</v>
      </c>
      <c r="E1705" s="1">
        <v>0.22402</v>
      </c>
      <c r="F1705" s="1" t="b">
        <v>0</v>
      </c>
      <c r="G1705" s="1">
        <v>728.63101700980803</v>
      </c>
      <c r="H1705" s="1">
        <v>4988.3982519443398</v>
      </c>
      <c r="I1705" s="1">
        <v>-2.7753000000000001</v>
      </c>
      <c r="J1705" s="3">
        <v>8.8422000000000004E-13</v>
      </c>
      <c r="K1705" s="1" t="b">
        <v>1</v>
      </c>
    </row>
    <row r="1706" spans="1:11" x14ac:dyDescent="0.35">
      <c r="A1706" s="1" t="s">
        <v>1705</v>
      </c>
      <c r="B1706" s="1">
        <v>2193.2850304703802</v>
      </c>
      <c r="C1706" s="1">
        <v>3665.8347500866598</v>
      </c>
      <c r="D1706" s="1">
        <v>-0.74104999999999999</v>
      </c>
      <c r="E1706" s="1">
        <v>3.9731999999999998E-10</v>
      </c>
      <c r="F1706" s="1" t="b">
        <v>1</v>
      </c>
      <c r="G1706" s="1">
        <v>943.39832475631204</v>
      </c>
      <c r="H1706" s="1">
        <v>377.90530653399901</v>
      </c>
      <c r="I1706" s="1">
        <v>1.3198000000000001</v>
      </c>
      <c r="J1706" s="1">
        <v>2.0295999999999999E-3</v>
      </c>
      <c r="K1706" s="1" t="b">
        <v>1</v>
      </c>
    </row>
    <row r="1707" spans="1:11" x14ac:dyDescent="0.35">
      <c r="A1707" s="1" t="s">
        <v>1706</v>
      </c>
      <c r="B1707" s="1">
        <v>334.14609671323097</v>
      </c>
      <c r="C1707" s="1">
        <v>329.68705937402501</v>
      </c>
      <c r="D1707" s="1">
        <v>1.9382E-2</v>
      </c>
      <c r="E1707" s="1">
        <v>0.91403999999999996</v>
      </c>
      <c r="F1707" s="1" t="b">
        <v>0</v>
      </c>
      <c r="G1707" s="1">
        <v>815.00933433139505</v>
      </c>
      <c r="H1707" s="1">
        <v>2086.7741996436098</v>
      </c>
      <c r="I1707" s="1">
        <v>-1.3564000000000001</v>
      </c>
      <c r="J1707" s="1">
        <v>3.5942999999999999E-4</v>
      </c>
      <c r="K1707" s="1" t="b">
        <v>1</v>
      </c>
    </row>
    <row r="1708" spans="1:11" x14ac:dyDescent="0.35">
      <c r="A1708" s="1" t="s">
        <v>1707</v>
      </c>
      <c r="B1708" s="1">
        <v>2.48714080706588</v>
      </c>
      <c r="C1708" s="1">
        <v>7.4276227469893596</v>
      </c>
      <c r="D1708" s="1">
        <v>-1.5784</v>
      </c>
      <c r="E1708" s="1">
        <v>0.57676000000000005</v>
      </c>
      <c r="F1708" s="1" t="b">
        <v>0</v>
      </c>
      <c r="G1708" s="1">
        <v>38.639016302300199</v>
      </c>
      <c r="H1708" s="1">
        <v>198.24201952168801</v>
      </c>
      <c r="I1708" s="1">
        <v>-2.3591000000000002</v>
      </c>
      <c r="J1708" s="3">
        <v>7.5494999999999995E-5</v>
      </c>
      <c r="K1708" s="1" t="b">
        <v>1</v>
      </c>
    </row>
    <row r="1709" spans="1:11" x14ac:dyDescent="0.35">
      <c r="A1709" s="1" t="s">
        <v>1708</v>
      </c>
      <c r="B1709" s="1">
        <v>45.662377767712599</v>
      </c>
      <c r="C1709" s="1">
        <v>111.040114639671</v>
      </c>
      <c r="D1709" s="1">
        <v>-1.282</v>
      </c>
      <c r="E1709" s="1">
        <v>1.4365E-4</v>
      </c>
      <c r="F1709" s="2" t="b">
        <v>1</v>
      </c>
      <c r="G1709" s="2">
        <v>78.225770519999998</v>
      </c>
      <c r="H1709" s="2">
        <v>132.32351629999999</v>
      </c>
      <c r="I1709" s="2">
        <v>-0.75834999999999997</v>
      </c>
      <c r="J1709" s="2">
        <v>0.3659</v>
      </c>
      <c r="K1709" s="2" t="b">
        <v>0</v>
      </c>
    </row>
    <row r="1710" spans="1:11" x14ac:dyDescent="0.35">
      <c r="A1710" s="1" t="s">
        <v>1709</v>
      </c>
      <c r="B1710" s="1">
        <v>119.96332273815401</v>
      </c>
      <c r="C1710" s="1">
        <v>420.96425974301502</v>
      </c>
      <c r="D1710" s="1">
        <v>-1.8110999999999999</v>
      </c>
      <c r="E1710" s="3">
        <v>6.2159999999999995E-8</v>
      </c>
      <c r="F1710" s="2" t="b">
        <v>1</v>
      </c>
      <c r="G1710" s="2">
        <v>165.21193959999999</v>
      </c>
      <c r="H1710" s="2">
        <v>577.19758969999998</v>
      </c>
      <c r="I1710" s="2">
        <v>-1.8047</v>
      </c>
      <c r="J1710" s="2">
        <v>1.1846000000000001E-3</v>
      </c>
      <c r="K1710" s="2" t="b">
        <v>1</v>
      </c>
    </row>
    <row r="1711" spans="1:11" x14ac:dyDescent="0.35">
      <c r="A1711" s="1" t="s">
        <v>1710</v>
      </c>
      <c r="B1711" s="1">
        <v>61.682843297850198</v>
      </c>
      <c r="C1711" s="1">
        <v>138.569981518623</v>
      </c>
      <c r="D1711" s="1">
        <v>-1.1677</v>
      </c>
      <c r="E1711" s="3">
        <v>9.0537000000000004E-5</v>
      </c>
      <c r="F1711" s="2" t="b">
        <v>1</v>
      </c>
      <c r="G1711" s="2">
        <v>56.400458090000001</v>
      </c>
      <c r="H1711" s="2">
        <v>36.262204279999999</v>
      </c>
      <c r="I1711" s="2">
        <v>0.63724000000000003</v>
      </c>
      <c r="J1711" s="2">
        <v>0.43459999999999999</v>
      </c>
      <c r="K1711" s="2" t="b">
        <v>0</v>
      </c>
    </row>
    <row r="1712" spans="1:11" x14ac:dyDescent="0.35">
      <c r="A1712" s="1" t="s">
        <v>1711</v>
      </c>
      <c r="B1712" s="1">
        <v>4575.07538952921</v>
      </c>
      <c r="C1712" s="1">
        <v>6243.1454397298503</v>
      </c>
      <c r="D1712" s="1">
        <v>-0.44847999999999999</v>
      </c>
      <c r="E1712" s="1">
        <v>3.4914000000000001E-2</v>
      </c>
      <c r="F1712" s="1" t="b">
        <v>0</v>
      </c>
      <c r="G1712" s="1">
        <v>1380.2866598733699</v>
      </c>
      <c r="H1712" s="1">
        <v>514.01166267056203</v>
      </c>
      <c r="I1712" s="1">
        <v>1.4251</v>
      </c>
      <c r="J1712" s="1">
        <v>2.7363000000000002E-4</v>
      </c>
      <c r="K1712" s="1" t="b">
        <v>1</v>
      </c>
    </row>
    <row r="1713" spans="1:11" x14ac:dyDescent="0.35">
      <c r="A1713" s="1" t="s">
        <v>1712</v>
      </c>
      <c r="B1713" s="1">
        <v>57.924756638671603</v>
      </c>
      <c r="C1713" s="1">
        <v>238.54772867614901</v>
      </c>
      <c r="D1713" s="1">
        <v>-2.0419999999999998</v>
      </c>
      <c r="E1713" s="3">
        <v>1.9013999999999999E-14</v>
      </c>
      <c r="F1713" s="2" t="b">
        <v>1</v>
      </c>
      <c r="G1713" s="2">
        <v>95.474887030000005</v>
      </c>
      <c r="H1713" s="2">
        <v>70.265611669999998</v>
      </c>
      <c r="I1713" s="2">
        <v>0.44230000000000003</v>
      </c>
      <c r="J1713" s="2">
        <v>0.67618</v>
      </c>
      <c r="K1713" s="2" t="b">
        <v>0</v>
      </c>
    </row>
    <row r="1714" spans="1:11" x14ac:dyDescent="0.35">
      <c r="A1714" s="1" t="s">
        <v>1713</v>
      </c>
      <c r="B1714" s="1">
        <v>176.355686375977</v>
      </c>
      <c r="C1714" s="1">
        <v>434.88085293096799</v>
      </c>
      <c r="D1714" s="1">
        <v>-1.3021</v>
      </c>
      <c r="E1714" s="3">
        <v>7.0332999999999999E-10</v>
      </c>
      <c r="F1714" s="2" t="b">
        <v>1</v>
      </c>
      <c r="G1714" s="2">
        <v>147.33140409999999</v>
      </c>
      <c r="H1714" s="2">
        <v>109.7632457</v>
      </c>
      <c r="I1714" s="2">
        <v>0.42466999999999999</v>
      </c>
      <c r="J1714" s="2">
        <v>0.44954</v>
      </c>
      <c r="K1714" s="2" t="b">
        <v>0</v>
      </c>
    </row>
    <row r="1715" spans="1:11" x14ac:dyDescent="0.35">
      <c r="A1715" s="1" t="s">
        <v>1714</v>
      </c>
      <c r="B1715" s="1">
        <v>126.926149476194</v>
      </c>
      <c r="C1715" s="1">
        <v>20.165834651018201</v>
      </c>
      <c r="D1715" s="1">
        <v>2.6539999999999999</v>
      </c>
      <c r="E1715" s="3">
        <v>2.6946999999999998E-12</v>
      </c>
      <c r="F1715" s="2" t="b">
        <v>1</v>
      </c>
      <c r="G1715" s="2">
        <v>13.32914508</v>
      </c>
      <c r="H1715" s="2">
        <v>9.4835059059999995</v>
      </c>
      <c r="I1715" s="2">
        <v>0.49109000000000003</v>
      </c>
      <c r="J1715" s="2">
        <v>0.78247999999999995</v>
      </c>
      <c r="K1715" s="2" t="b">
        <v>0</v>
      </c>
    </row>
    <row r="1716" spans="1:11" x14ac:dyDescent="0.35">
      <c r="A1716" s="1" t="s">
        <v>1715</v>
      </c>
      <c r="B1716" s="1">
        <v>737.71021363130706</v>
      </c>
      <c r="C1716" s="1">
        <v>243.44976694561001</v>
      </c>
      <c r="D1716" s="1">
        <v>1.5993999999999999</v>
      </c>
      <c r="E1716" s="3">
        <v>9.6471000000000008E-19</v>
      </c>
      <c r="F1716" s="2" t="b">
        <v>1</v>
      </c>
      <c r="G1716" s="2">
        <v>162.79171629999999</v>
      </c>
      <c r="H1716" s="2">
        <v>0.52969043199999999</v>
      </c>
      <c r="I1716" s="2">
        <v>8.2637</v>
      </c>
      <c r="J1716" s="2">
        <v>9.2527999999999999E-2</v>
      </c>
      <c r="K1716" s="2" t="b">
        <v>0</v>
      </c>
    </row>
    <row r="1717" spans="1:11" x14ac:dyDescent="0.35">
      <c r="A1717" s="1" t="s">
        <v>1716</v>
      </c>
      <c r="B1717" s="1">
        <v>399.00322780709701</v>
      </c>
      <c r="C1717" s="1">
        <v>958.21057463792397</v>
      </c>
      <c r="D1717" s="1">
        <v>-1.2639</v>
      </c>
      <c r="E1717" s="3">
        <v>1.0979000000000001E-16</v>
      </c>
      <c r="F1717" s="2" t="b">
        <v>1</v>
      </c>
      <c r="G1717" s="2">
        <v>492.15000229999998</v>
      </c>
      <c r="H1717" s="2">
        <v>646.00831470000003</v>
      </c>
      <c r="I1717" s="2">
        <v>-0.39245000000000002</v>
      </c>
      <c r="J1717" s="2">
        <v>0.67742000000000002</v>
      </c>
      <c r="K1717" s="2" t="b">
        <v>0</v>
      </c>
    </row>
    <row r="1718" spans="1:11" x14ac:dyDescent="0.35">
      <c r="A1718" s="1" t="s">
        <v>1717</v>
      </c>
      <c r="B1718" s="1">
        <v>4589.1435998270099</v>
      </c>
      <c r="C1718" s="1">
        <v>3957.9627701632398</v>
      </c>
      <c r="D1718" s="1">
        <v>0.21346999999999999</v>
      </c>
      <c r="E1718" s="1">
        <v>5.7363999999999998E-2</v>
      </c>
      <c r="F1718" s="1" t="b">
        <v>0</v>
      </c>
      <c r="G1718" s="1">
        <v>3660.74776392278</v>
      </c>
      <c r="H1718" s="1">
        <v>1427.03573843806</v>
      </c>
      <c r="I1718" s="1">
        <v>1.3591</v>
      </c>
      <c r="J1718" s="1">
        <v>2.3902E-4</v>
      </c>
      <c r="K1718" s="1" t="b">
        <v>1</v>
      </c>
    </row>
    <row r="1719" spans="1:11" x14ac:dyDescent="0.35">
      <c r="A1719" s="1" t="s">
        <v>1718</v>
      </c>
      <c r="B1719" s="1">
        <v>92.294729483065097</v>
      </c>
      <c r="C1719" s="1">
        <v>12.5294351646985</v>
      </c>
      <c r="D1719" s="1">
        <v>2.8809</v>
      </c>
      <c r="E1719" s="3">
        <v>1.8979E-10</v>
      </c>
      <c r="F1719" s="2" t="b">
        <v>1</v>
      </c>
      <c r="G1719" s="2">
        <v>22.42695312</v>
      </c>
      <c r="H1719" s="2">
        <v>4.2056972860000004</v>
      </c>
      <c r="I1719" s="2">
        <v>2.4148000000000001</v>
      </c>
      <c r="J1719" s="2">
        <v>0.24576999999999999</v>
      </c>
      <c r="K1719" s="2" t="b">
        <v>0</v>
      </c>
    </row>
    <row r="1720" spans="1:11" x14ac:dyDescent="0.35">
      <c r="A1720" s="1" t="s">
        <v>1719</v>
      </c>
      <c r="B1720" s="1">
        <v>6.6404750236137797</v>
      </c>
      <c r="C1720" s="1">
        <v>2.3984034394178</v>
      </c>
      <c r="D1720" s="1">
        <v>1.4692000000000001</v>
      </c>
      <c r="E1720" s="1">
        <v>0.36456</v>
      </c>
      <c r="F1720" s="1" t="b">
        <v>0</v>
      </c>
      <c r="G1720" s="1">
        <v>255.987822030552</v>
      </c>
      <c r="H1720" s="1">
        <v>3069.82389876765</v>
      </c>
      <c r="I1720" s="1">
        <v>-3.5840000000000001</v>
      </c>
      <c r="J1720" s="3">
        <v>1.3121E-11</v>
      </c>
      <c r="K1720" s="1" t="b">
        <v>1</v>
      </c>
    </row>
    <row r="1721" spans="1:11" x14ac:dyDescent="0.35">
      <c r="A1721" s="1" t="s">
        <v>1720</v>
      </c>
      <c r="B1721" s="1">
        <v>60.253798422789799</v>
      </c>
      <c r="C1721" s="1">
        <v>199.70844878799201</v>
      </c>
      <c r="D1721" s="1">
        <v>-1.7287999999999999</v>
      </c>
      <c r="E1721" s="3">
        <v>4.2466999999999999E-10</v>
      </c>
      <c r="F1721" s="2" t="b">
        <v>1</v>
      </c>
      <c r="G1721" s="2">
        <v>96.877889760000002</v>
      </c>
      <c r="H1721" s="2">
        <v>63.506940739999997</v>
      </c>
      <c r="I1721" s="2">
        <v>0.60924999999999996</v>
      </c>
      <c r="J1721" s="2">
        <v>0.46784999999999999</v>
      </c>
      <c r="K1721" s="2" t="b">
        <v>0</v>
      </c>
    </row>
    <row r="1722" spans="1:11" x14ac:dyDescent="0.35">
      <c r="A1722" s="1" t="s">
        <v>1721</v>
      </c>
      <c r="B1722" s="1">
        <v>182.78039267512301</v>
      </c>
      <c r="C1722" s="1">
        <v>403.69260562745399</v>
      </c>
      <c r="D1722" s="1">
        <v>-1.1431</v>
      </c>
      <c r="E1722" s="3">
        <v>7.3025000000000004E-9</v>
      </c>
      <c r="F1722" s="2" t="b">
        <v>1</v>
      </c>
      <c r="G1722" s="2">
        <v>223.55376960000001</v>
      </c>
      <c r="H1722" s="2">
        <v>169.01219130000001</v>
      </c>
      <c r="I1722" s="2">
        <v>0.40349000000000002</v>
      </c>
      <c r="J1722" s="2">
        <v>0.41765000000000002</v>
      </c>
      <c r="K1722" s="2" t="b">
        <v>0</v>
      </c>
    </row>
    <row r="1723" spans="1:11" x14ac:dyDescent="0.35">
      <c r="A1723" s="1" t="s">
        <v>1722</v>
      </c>
      <c r="B1723" s="1">
        <v>1698.9556582657301</v>
      </c>
      <c r="C1723" s="1">
        <v>737.66268960211096</v>
      </c>
      <c r="D1723" s="1">
        <v>1.2036</v>
      </c>
      <c r="E1723" s="3">
        <v>1.2256E-19</v>
      </c>
      <c r="F1723" s="2" t="b">
        <v>1</v>
      </c>
      <c r="G1723" s="2">
        <v>172.75787299999999</v>
      </c>
      <c r="H1723" s="2">
        <v>15.34192683</v>
      </c>
      <c r="I1723" s="2">
        <v>3.4931999999999999</v>
      </c>
      <c r="J1723" s="2">
        <v>0.29044999999999999</v>
      </c>
      <c r="K1723" s="2" t="b">
        <v>0</v>
      </c>
    </row>
    <row r="1724" spans="1:11" x14ac:dyDescent="0.35">
      <c r="A1724" s="1" t="s">
        <v>1723</v>
      </c>
      <c r="B1724" s="1">
        <v>80.743796215370807</v>
      </c>
      <c r="C1724" s="1">
        <v>211.96551669430499</v>
      </c>
      <c r="D1724" s="1">
        <v>-1.3924000000000001</v>
      </c>
      <c r="E1724" s="3">
        <v>6.1174000000000002E-8</v>
      </c>
      <c r="F1724" s="2" t="b">
        <v>1</v>
      </c>
      <c r="G1724" s="2">
        <v>81.098762530000002</v>
      </c>
      <c r="H1724" s="2">
        <v>57.801285440000001</v>
      </c>
      <c r="I1724" s="2">
        <v>0.48858000000000001</v>
      </c>
      <c r="J1724" s="2">
        <v>0.48250999999999999</v>
      </c>
      <c r="K1724" s="2" t="b">
        <v>0</v>
      </c>
    </row>
    <row r="1725" spans="1:11" x14ac:dyDescent="0.35">
      <c r="A1725" s="1" t="s">
        <v>1724</v>
      </c>
      <c r="B1725" s="1">
        <v>246.17802661108399</v>
      </c>
      <c r="C1725" s="1">
        <v>726.45682194161202</v>
      </c>
      <c r="D1725" s="1">
        <v>-1.5611999999999999</v>
      </c>
      <c r="E1725" s="3">
        <v>2.5602E-20</v>
      </c>
      <c r="F1725" s="2" t="b">
        <v>1</v>
      </c>
      <c r="G1725" s="2">
        <v>1131.8757880000001</v>
      </c>
      <c r="H1725" s="2">
        <v>5.2778086200000001</v>
      </c>
      <c r="I1725" s="2">
        <v>7.7446000000000002</v>
      </c>
      <c r="J1725" s="2">
        <v>1.34E-18</v>
      </c>
      <c r="K1725" s="2" t="b">
        <v>1</v>
      </c>
    </row>
    <row r="1726" spans="1:11" x14ac:dyDescent="0.35">
      <c r="A1726" s="1" t="s">
        <v>1725</v>
      </c>
      <c r="B1726" s="1">
        <v>134.49092002318</v>
      </c>
      <c r="C1726" s="1">
        <v>79.8771890674834</v>
      </c>
      <c r="D1726" s="1">
        <v>0.75165000000000004</v>
      </c>
      <c r="E1726" s="1">
        <v>1.1010000000000001E-2</v>
      </c>
      <c r="F1726" s="1" t="b">
        <v>1</v>
      </c>
      <c r="G1726" s="1">
        <v>62.090619986914099</v>
      </c>
      <c r="H1726" s="1">
        <v>448.854750234439</v>
      </c>
      <c r="I1726" s="1">
        <v>-2.8538000000000001</v>
      </c>
      <c r="J1726" s="1">
        <v>2.7676000000000003E-4</v>
      </c>
      <c r="K1726" s="1" t="b">
        <v>1</v>
      </c>
    </row>
    <row r="1727" spans="1:11" x14ac:dyDescent="0.35">
      <c r="A1727" s="1" t="s">
        <v>1726</v>
      </c>
      <c r="B1727" s="1">
        <v>2190.4878452859498</v>
      </c>
      <c r="C1727" s="1">
        <v>5072.0779985729196</v>
      </c>
      <c r="D1727" s="1">
        <v>-1.2113</v>
      </c>
      <c r="E1727" s="3">
        <v>2.0501E-25</v>
      </c>
      <c r="F1727" s="2" t="b">
        <v>1</v>
      </c>
      <c r="G1727" s="2">
        <v>2754.4514410000002</v>
      </c>
      <c r="H1727" s="2">
        <v>2556.0596190000001</v>
      </c>
      <c r="I1727" s="2">
        <v>0.10784000000000001</v>
      </c>
      <c r="J1727" s="2">
        <v>0.85692000000000002</v>
      </c>
      <c r="K1727" s="2" t="b">
        <v>0</v>
      </c>
    </row>
    <row r="1728" spans="1:11" x14ac:dyDescent="0.35">
      <c r="A1728" s="1" t="s">
        <v>1727</v>
      </c>
      <c r="B1728" s="1">
        <v>66.562849259085496</v>
      </c>
      <c r="C1728" s="1">
        <v>146.1101522054</v>
      </c>
      <c r="D1728" s="1">
        <v>-1.1343000000000001</v>
      </c>
      <c r="E1728" s="3">
        <v>8.2662000000000002E-5</v>
      </c>
      <c r="F1728" s="2" t="b">
        <v>1</v>
      </c>
      <c r="G1728" s="2">
        <v>63.605266980000003</v>
      </c>
      <c r="H1728" s="2">
        <v>44.622676970000001</v>
      </c>
      <c r="I1728" s="2">
        <v>0.51136999999999999</v>
      </c>
      <c r="J1728" s="2">
        <v>0.50831000000000004</v>
      </c>
      <c r="K1728" s="2" t="b">
        <v>0</v>
      </c>
    </row>
    <row r="1729" spans="1:11" x14ac:dyDescent="0.35">
      <c r="A1729" s="1" t="s">
        <v>1728</v>
      </c>
      <c r="B1729" s="1">
        <v>1944.01113345514</v>
      </c>
      <c r="C1729" s="1">
        <v>847.28469397996105</v>
      </c>
      <c r="D1729" s="1">
        <v>1.1980999999999999</v>
      </c>
      <c r="E1729" s="3">
        <v>4.8872999999999998E-5</v>
      </c>
      <c r="F1729" s="2" t="b">
        <v>1</v>
      </c>
      <c r="G1729" s="2">
        <v>339.4732952</v>
      </c>
      <c r="H1729" s="2">
        <v>204.28503219999999</v>
      </c>
      <c r="I1729" s="2">
        <v>0.73270999999999997</v>
      </c>
      <c r="J1729" s="2">
        <v>0.16611000000000001</v>
      </c>
      <c r="K1729" s="2" t="b">
        <v>0</v>
      </c>
    </row>
    <row r="1730" spans="1:11" x14ac:dyDescent="0.35">
      <c r="A1730" s="1" t="s">
        <v>1729</v>
      </c>
      <c r="B1730" s="1">
        <v>0.52904796600271997</v>
      </c>
      <c r="C1730" s="1">
        <v>0</v>
      </c>
      <c r="D1730" s="1" t="s">
        <v>4</v>
      </c>
      <c r="E1730" s="1">
        <v>0.99633000000000005</v>
      </c>
      <c r="F1730" s="1" t="b">
        <v>0</v>
      </c>
      <c r="G1730" s="1">
        <v>7.1043290485581396</v>
      </c>
      <c r="H1730" s="1">
        <v>306.26342824904799</v>
      </c>
      <c r="I1730" s="1">
        <v>-5.4298999999999999</v>
      </c>
      <c r="J1730" s="3">
        <v>3.6161999999999997E-5</v>
      </c>
      <c r="K1730" s="1" t="b">
        <v>1</v>
      </c>
    </row>
    <row r="1731" spans="1:11" x14ac:dyDescent="0.35">
      <c r="A1731" s="1" t="s">
        <v>1730</v>
      </c>
      <c r="B1731" s="1">
        <v>142.5908922047</v>
      </c>
      <c r="C1731" s="1">
        <v>31.772936649934501</v>
      </c>
      <c r="D1731" s="1">
        <v>2.1659999999999999</v>
      </c>
      <c r="E1731" s="3">
        <v>5.0891999999999997E-8</v>
      </c>
      <c r="F1731" s="2" t="b">
        <v>1</v>
      </c>
      <c r="G1731" s="2">
        <v>131.52994810000001</v>
      </c>
      <c r="H1731" s="2">
        <v>28.973842919999999</v>
      </c>
      <c r="I1731" s="2">
        <v>2.1825999999999999</v>
      </c>
      <c r="J1731" s="2">
        <v>1.2225000000000001E-3</v>
      </c>
      <c r="K1731" s="2" t="b">
        <v>1</v>
      </c>
    </row>
    <row r="1732" spans="1:11" x14ac:dyDescent="0.35">
      <c r="A1732" s="1" t="s">
        <v>1731</v>
      </c>
      <c r="B1732" s="1">
        <v>235.95279009266201</v>
      </c>
      <c r="C1732" s="1">
        <v>232.612495343039</v>
      </c>
      <c r="D1732" s="1">
        <v>2.0570000000000001E-2</v>
      </c>
      <c r="E1732" s="1">
        <v>0.94377</v>
      </c>
      <c r="F1732" s="1" t="b">
        <v>0</v>
      </c>
      <c r="G1732" s="1">
        <v>190.41264324679599</v>
      </c>
      <c r="H1732" s="1">
        <v>958.40335429654601</v>
      </c>
      <c r="I1732" s="1">
        <v>-2.3315000000000001</v>
      </c>
      <c r="J1732" s="3">
        <v>4.1181000000000003E-8</v>
      </c>
      <c r="K1732" s="1" t="b">
        <v>1</v>
      </c>
    </row>
    <row r="1733" spans="1:11" x14ac:dyDescent="0.35">
      <c r="A1733" s="1" t="s">
        <v>1732</v>
      </c>
      <c r="B1733" s="1">
        <v>1877.6919024588101</v>
      </c>
      <c r="C1733" s="1">
        <v>1613.10189463709</v>
      </c>
      <c r="D1733" s="1">
        <v>0.21912000000000001</v>
      </c>
      <c r="E1733" s="1">
        <v>7.8769000000000006E-2</v>
      </c>
      <c r="F1733" s="1" t="b">
        <v>0</v>
      </c>
      <c r="G1733" s="1">
        <v>610.79242901515204</v>
      </c>
      <c r="H1733" s="1">
        <v>111.78515289175</v>
      </c>
      <c r="I1733" s="1">
        <v>2.4500000000000002</v>
      </c>
      <c r="J1733" s="3">
        <v>8.3158999999999997E-8</v>
      </c>
      <c r="K1733" s="1" t="b">
        <v>1</v>
      </c>
    </row>
    <row r="1734" spans="1:11" x14ac:dyDescent="0.35">
      <c r="A1734" s="1" t="s">
        <v>1733</v>
      </c>
      <c r="B1734" s="1">
        <v>412.30847646863901</v>
      </c>
      <c r="C1734" s="1">
        <v>886.22020266766106</v>
      </c>
      <c r="D1734" s="1">
        <v>-1.1039000000000001</v>
      </c>
      <c r="E1734" s="3">
        <v>3.7763999999999999E-13</v>
      </c>
      <c r="F1734" s="2" t="b">
        <v>1</v>
      </c>
      <c r="G1734" s="2">
        <v>548.41401059999998</v>
      </c>
      <c r="H1734" s="2">
        <v>594.0781806</v>
      </c>
      <c r="I1734" s="2">
        <v>-0.11539000000000001</v>
      </c>
      <c r="J1734" s="2">
        <v>0.88344999999999996</v>
      </c>
      <c r="K1734" s="2" t="b">
        <v>0</v>
      </c>
    </row>
    <row r="1735" spans="1:11" x14ac:dyDescent="0.35">
      <c r="A1735" s="1" t="s">
        <v>1734</v>
      </c>
      <c r="B1735" s="1">
        <v>61.6037937863764</v>
      </c>
      <c r="C1735" s="1">
        <v>124.876798168324</v>
      </c>
      <c r="D1735" s="1">
        <v>-1.0194000000000001</v>
      </c>
      <c r="E1735" s="1">
        <v>1.1665E-3</v>
      </c>
      <c r="F1735" s="2" t="b">
        <v>1</v>
      </c>
      <c r="G1735" s="2">
        <v>12.33798779</v>
      </c>
      <c r="H1735" s="2">
        <v>9.4644102019999998</v>
      </c>
      <c r="I1735" s="2">
        <v>0.38252000000000003</v>
      </c>
      <c r="J1735" s="2">
        <v>0.84199000000000002</v>
      </c>
      <c r="K1735" s="2" t="b">
        <v>0</v>
      </c>
    </row>
    <row r="1736" spans="1:11" x14ac:dyDescent="0.35">
      <c r="A1736" s="1" t="s">
        <v>1735</v>
      </c>
      <c r="B1736" s="1">
        <v>1.5080943865342999</v>
      </c>
      <c r="C1736" s="1">
        <v>26.999765460504499</v>
      </c>
      <c r="D1736" s="1">
        <v>-4.1620999999999997</v>
      </c>
      <c r="E1736" s="1">
        <v>3.3102000000000001E-4</v>
      </c>
      <c r="F1736" s="2" t="b">
        <v>1</v>
      </c>
      <c r="G1736" s="2">
        <v>1.4364960069999999</v>
      </c>
      <c r="H1736" s="2">
        <v>0</v>
      </c>
      <c r="I1736" s="2" t="s">
        <v>4</v>
      </c>
      <c r="J1736" s="2">
        <v>0.83872999999999998</v>
      </c>
      <c r="K1736" s="2" t="b">
        <v>0</v>
      </c>
    </row>
    <row r="1737" spans="1:11" x14ac:dyDescent="0.35">
      <c r="A1737" s="1" t="s">
        <v>1736</v>
      </c>
      <c r="B1737" s="1">
        <v>57.836634654306103</v>
      </c>
      <c r="C1737" s="1">
        <v>16.6925952763815</v>
      </c>
      <c r="D1737" s="1">
        <v>1.7927999999999999</v>
      </c>
      <c r="E1737" s="1">
        <v>1.0267E-2</v>
      </c>
      <c r="F1737" s="2" t="b">
        <v>1</v>
      </c>
      <c r="G1737" s="2">
        <v>20.778333010000001</v>
      </c>
      <c r="H1737" s="2">
        <v>11.583171930000001</v>
      </c>
      <c r="I1737" s="2">
        <v>0.84304999999999997</v>
      </c>
      <c r="J1737" s="2">
        <v>0.53207000000000004</v>
      </c>
      <c r="K1737" s="2" t="b">
        <v>0</v>
      </c>
    </row>
    <row r="1738" spans="1:11" x14ac:dyDescent="0.35">
      <c r="A1738" s="1" t="s">
        <v>1737</v>
      </c>
      <c r="B1738" s="1">
        <v>22.873790473858701</v>
      </c>
      <c r="C1738" s="1">
        <v>0</v>
      </c>
      <c r="D1738" s="1" t="s">
        <v>4</v>
      </c>
      <c r="E1738" s="1">
        <v>1.1391999999999999E-2</v>
      </c>
      <c r="F1738" s="2" t="b">
        <v>1</v>
      </c>
      <c r="G1738" s="2">
        <v>22.136678029999999</v>
      </c>
      <c r="H1738" s="2">
        <v>17.40340145</v>
      </c>
      <c r="I1738" s="2">
        <v>0.34706999999999999</v>
      </c>
      <c r="J1738" s="2">
        <v>0.78147</v>
      </c>
      <c r="K1738" s="2" t="b">
        <v>0</v>
      </c>
    </row>
    <row r="1739" spans="1:11" x14ac:dyDescent="0.35">
      <c r="A1739" s="1" t="s">
        <v>1738</v>
      </c>
      <c r="B1739" s="1">
        <v>6640.0026229037903</v>
      </c>
      <c r="C1739" s="1">
        <v>7755.7265698370802</v>
      </c>
      <c r="D1739" s="1">
        <v>-0.22408</v>
      </c>
      <c r="E1739" s="1">
        <v>4.1467999999999998E-2</v>
      </c>
      <c r="F1739" s="1" t="b">
        <v>0</v>
      </c>
      <c r="G1739" s="1">
        <v>3265.2982200900601</v>
      </c>
      <c r="H1739" s="1">
        <v>1245.53788792861</v>
      </c>
      <c r="I1739" s="1">
        <v>1.3904000000000001</v>
      </c>
      <c r="J1739" s="1">
        <v>1.6802E-3</v>
      </c>
      <c r="K1739" s="1" t="b">
        <v>1</v>
      </c>
    </row>
    <row r="1740" spans="1:11" x14ac:dyDescent="0.35">
      <c r="A1740" s="1" t="s">
        <v>1739</v>
      </c>
      <c r="B1740" s="1">
        <v>651.15888106715897</v>
      </c>
      <c r="C1740" s="1">
        <v>1932.16383123172</v>
      </c>
      <c r="D1740" s="1">
        <v>-1.5690999999999999</v>
      </c>
      <c r="E1740" s="3">
        <v>3.4583E-32</v>
      </c>
      <c r="F1740" s="2" t="b">
        <v>1</v>
      </c>
      <c r="G1740" s="2">
        <v>755.56963680000001</v>
      </c>
      <c r="H1740" s="2">
        <v>719.45705820000001</v>
      </c>
      <c r="I1740" s="2">
        <v>7.0655999999999997E-2</v>
      </c>
      <c r="J1740" s="2">
        <v>0.93620999999999999</v>
      </c>
      <c r="K1740" s="2" t="b">
        <v>0</v>
      </c>
    </row>
    <row r="1741" spans="1:11" x14ac:dyDescent="0.35">
      <c r="A1741" s="1" t="s">
        <v>1740</v>
      </c>
      <c r="B1741" s="1">
        <v>11.1647581832167</v>
      </c>
      <c r="C1741" s="1">
        <v>88.844472607163496</v>
      </c>
      <c r="D1741" s="1">
        <v>-2.9923000000000002</v>
      </c>
      <c r="E1741" s="3">
        <v>6.5481000000000002E-8</v>
      </c>
      <c r="F1741" s="2" t="b">
        <v>1</v>
      </c>
      <c r="G1741" s="2">
        <v>9.0754791899999994</v>
      </c>
      <c r="H1741" s="2">
        <v>2.0933007909999999</v>
      </c>
      <c r="I1741" s="2">
        <v>2.1162000000000001</v>
      </c>
      <c r="J1741" s="2">
        <v>0.41931000000000002</v>
      </c>
      <c r="K1741" s="2" t="b">
        <v>0</v>
      </c>
    </row>
    <row r="1742" spans="1:11" x14ac:dyDescent="0.35">
      <c r="A1742" s="1" t="s">
        <v>1741</v>
      </c>
      <c r="B1742" s="1">
        <v>334.76942033212998</v>
      </c>
      <c r="C1742" s="1">
        <v>372.97086922333301</v>
      </c>
      <c r="D1742" s="1">
        <v>-0.15590000000000001</v>
      </c>
      <c r="E1742" s="1">
        <v>0.38908999999999999</v>
      </c>
      <c r="F1742" s="1" t="b">
        <v>0</v>
      </c>
      <c r="G1742" s="1">
        <v>281.14386795781201</v>
      </c>
      <c r="H1742" s="1">
        <v>838.36232440345702</v>
      </c>
      <c r="I1742" s="1">
        <v>-1.5763</v>
      </c>
      <c r="J1742" s="1">
        <v>1.4134E-4</v>
      </c>
      <c r="K1742" s="1" t="b">
        <v>1</v>
      </c>
    </row>
    <row r="1743" spans="1:11" x14ac:dyDescent="0.35">
      <c r="A1743" s="1" t="s">
        <v>1742</v>
      </c>
      <c r="B1743" s="1">
        <v>4.0742847050740396</v>
      </c>
      <c r="C1743" s="1">
        <v>47.5668344499394</v>
      </c>
      <c r="D1743" s="1">
        <v>-3.5453000000000001</v>
      </c>
      <c r="E1743" s="3">
        <v>2.2155E-7</v>
      </c>
      <c r="F1743" s="2" t="b">
        <v>1</v>
      </c>
      <c r="G1743" s="2">
        <v>62.937878060000003</v>
      </c>
      <c r="H1743" s="2">
        <v>69.837764989999997</v>
      </c>
      <c r="I1743" s="2">
        <v>-0.15007999999999999</v>
      </c>
      <c r="J1743" s="2">
        <v>0.89327000000000001</v>
      </c>
      <c r="K1743" s="2" t="b">
        <v>0</v>
      </c>
    </row>
    <row r="1744" spans="1:11" x14ac:dyDescent="0.35">
      <c r="A1744" s="1" t="s">
        <v>1743</v>
      </c>
      <c r="B1744" s="1">
        <v>8.1485694101480792</v>
      </c>
      <c r="C1744" s="1">
        <v>106.37949139002799</v>
      </c>
      <c r="D1744" s="1">
        <v>-3.7065000000000001</v>
      </c>
      <c r="E1744" s="3">
        <v>3.2383999999999999E-15</v>
      </c>
      <c r="F1744" s="2" t="b">
        <v>1</v>
      </c>
      <c r="G1744" s="2">
        <v>87.94878645</v>
      </c>
      <c r="H1744" s="2">
        <v>76.526418340000006</v>
      </c>
      <c r="I1744" s="2">
        <v>0.20071</v>
      </c>
      <c r="J1744" s="2">
        <v>0.92349000000000003</v>
      </c>
      <c r="K1744" s="2" t="b">
        <v>0</v>
      </c>
    </row>
    <row r="1745" spans="1:11" x14ac:dyDescent="0.35">
      <c r="A1745" s="1" t="s">
        <v>1744</v>
      </c>
      <c r="B1745" s="1">
        <v>3.0557135288055299</v>
      </c>
      <c r="C1745" s="1">
        <v>63.032091021665103</v>
      </c>
      <c r="D1745" s="1">
        <v>-4.3665000000000003</v>
      </c>
      <c r="E1745" s="3">
        <v>3.0927999999999999E-11</v>
      </c>
      <c r="F1745" s="2" t="b">
        <v>1</v>
      </c>
      <c r="G1745" s="2">
        <v>47.838542519999997</v>
      </c>
      <c r="H1745" s="2">
        <v>41.361786330000001</v>
      </c>
      <c r="I1745" s="2">
        <v>0.20987</v>
      </c>
      <c r="J1745" s="2">
        <v>0.93530999999999997</v>
      </c>
      <c r="K1745" s="2" t="b">
        <v>0</v>
      </c>
    </row>
    <row r="1746" spans="1:11" x14ac:dyDescent="0.35">
      <c r="A1746" s="1" t="s">
        <v>1745</v>
      </c>
      <c r="B1746" s="1">
        <v>0</v>
      </c>
      <c r="C1746" s="1">
        <v>21.240670586237101</v>
      </c>
      <c r="D1746" s="1" t="e">
        <f>-Inf</f>
        <v>#NAME?</v>
      </c>
      <c r="E1746" s="3">
        <v>8.0438000000000008E-6</v>
      </c>
      <c r="F1746" s="2" t="b">
        <v>1</v>
      </c>
      <c r="G1746" s="2">
        <v>13.85263479</v>
      </c>
      <c r="H1746" s="2">
        <v>19.892722750000001</v>
      </c>
      <c r="I1746" s="2">
        <v>-0.52207999999999999</v>
      </c>
      <c r="J1746" s="2">
        <v>0.80903000000000003</v>
      </c>
      <c r="K1746" s="2" t="b">
        <v>0</v>
      </c>
    </row>
    <row r="1747" spans="1:11" x14ac:dyDescent="0.35">
      <c r="A1747" s="1" t="s">
        <v>1746</v>
      </c>
      <c r="B1747" s="1">
        <v>0</v>
      </c>
      <c r="C1747" s="1">
        <v>36.785836817262101</v>
      </c>
      <c r="D1747" s="1" t="e">
        <f>-Inf</f>
        <v>#NAME?</v>
      </c>
      <c r="E1747" s="3">
        <v>5.0681000000000002E-8</v>
      </c>
      <c r="F1747" s="2" t="b">
        <v>1</v>
      </c>
      <c r="G1747" s="2">
        <v>21.068608099999999</v>
      </c>
      <c r="H1747" s="2">
        <v>15.176430740000001</v>
      </c>
      <c r="I1747" s="2">
        <v>0.47326000000000001</v>
      </c>
      <c r="J1747" s="2">
        <v>0.86206000000000005</v>
      </c>
      <c r="K1747" s="2" t="b">
        <v>0</v>
      </c>
    </row>
    <row r="1748" spans="1:11" x14ac:dyDescent="0.35">
      <c r="A1748" s="1" t="s">
        <v>1747</v>
      </c>
      <c r="B1748" s="1">
        <v>155.73188817476299</v>
      </c>
      <c r="C1748" s="1">
        <v>344.61489797814198</v>
      </c>
      <c r="D1748" s="1">
        <v>-1.1458999999999999</v>
      </c>
      <c r="E1748" s="3">
        <v>2.7535000000000001E-8</v>
      </c>
      <c r="F1748" s="2" t="b">
        <v>1</v>
      </c>
      <c r="G1748" s="2">
        <v>155.7940782</v>
      </c>
      <c r="H1748" s="2">
        <v>81.950627350000005</v>
      </c>
      <c r="I1748" s="2">
        <v>0.92681000000000002</v>
      </c>
      <c r="J1748" s="2">
        <v>0.10466</v>
      </c>
      <c r="K1748" s="2" t="b">
        <v>0</v>
      </c>
    </row>
    <row r="1749" spans="1:11" x14ac:dyDescent="0.35">
      <c r="A1749" s="1" t="s">
        <v>1748</v>
      </c>
      <c r="B1749" s="1">
        <v>37.687133521934904</v>
      </c>
      <c r="C1749" s="1">
        <v>7.8288570854060504</v>
      </c>
      <c r="D1749" s="1">
        <v>2.2671999999999999</v>
      </c>
      <c r="E1749" s="1">
        <v>4.9176000000000005E-4</v>
      </c>
      <c r="F1749" s="2" t="b">
        <v>1</v>
      </c>
      <c r="G1749" s="2">
        <v>26.580139169999999</v>
      </c>
      <c r="H1749" s="2">
        <v>2.6229912240000002</v>
      </c>
      <c r="I1749" s="2">
        <v>3.3411</v>
      </c>
      <c r="J1749" s="2">
        <v>3.2704999999999998E-2</v>
      </c>
      <c r="K1749" s="2" t="b">
        <v>0</v>
      </c>
    </row>
    <row r="1750" spans="1:11" x14ac:dyDescent="0.35">
      <c r="A1750" s="1" t="s">
        <v>1749</v>
      </c>
      <c r="B1750" s="1">
        <v>11331.929606506001</v>
      </c>
      <c r="C1750" s="1">
        <v>4943.5838884701298</v>
      </c>
      <c r="D1750" s="1">
        <v>1.1968000000000001</v>
      </c>
      <c r="E1750" s="3">
        <v>7.2293999999999997E-27</v>
      </c>
      <c r="F1750" s="2" t="b">
        <v>1</v>
      </c>
      <c r="G1750" s="2">
        <v>1413.6075969999999</v>
      </c>
      <c r="H1750" s="2">
        <v>11.05984673</v>
      </c>
      <c r="I1750" s="2">
        <v>6.9978999999999996</v>
      </c>
      <c r="J1750" s="2">
        <v>6.6347000000000003E-2</v>
      </c>
      <c r="K1750" s="2" t="b">
        <v>0</v>
      </c>
    </row>
    <row r="1751" spans="1:11" x14ac:dyDescent="0.35">
      <c r="A1751" s="1" t="s">
        <v>1750</v>
      </c>
      <c r="B1751" s="1">
        <v>0.52904796600271997</v>
      </c>
      <c r="C1751" s="1">
        <v>0.53741796760946703</v>
      </c>
      <c r="D1751" s="1">
        <v>-2.2645999999999999E-2</v>
      </c>
      <c r="E1751" s="1">
        <v>1</v>
      </c>
      <c r="F1751" s="1" t="b">
        <v>0</v>
      </c>
      <c r="G1751" s="1">
        <v>207.02662578174301</v>
      </c>
      <c r="H1751" s="1">
        <v>691.78034713175202</v>
      </c>
      <c r="I1751" s="1">
        <v>-1.7404999999999999</v>
      </c>
      <c r="J1751" s="3">
        <v>5.1065E-5</v>
      </c>
      <c r="K1751" s="1" t="b">
        <v>1</v>
      </c>
    </row>
    <row r="1752" spans="1:11" x14ac:dyDescent="0.35">
      <c r="A1752" s="1" t="s">
        <v>1751</v>
      </c>
      <c r="B1752" s="1">
        <v>0</v>
      </c>
      <c r="C1752" s="1">
        <v>27.673367057306699</v>
      </c>
      <c r="D1752" s="1" t="e">
        <f>-Inf</f>
        <v>#NAME?</v>
      </c>
      <c r="E1752" s="1">
        <v>7.064E-3</v>
      </c>
      <c r="F1752" s="2" t="b">
        <v>1</v>
      </c>
      <c r="G1752" s="2">
        <v>0.93533515199999995</v>
      </c>
      <c r="H1752" s="2">
        <v>105.21244969999999</v>
      </c>
      <c r="I1752" s="2">
        <v>-6.8136000000000001</v>
      </c>
      <c r="J1752" s="2">
        <v>1.0999999999999999E-9</v>
      </c>
      <c r="K1752" s="2" t="b">
        <v>1</v>
      </c>
    </row>
    <row r="1753" spans="1:11" x14ac:dyDescent="0.35">
      <c r="A1753" s="1" t="s">
        <v>1752</v>
      </c>
      <c r="B1753" s="1">
        <v>0.52904796600271997</v>
      </c>
      <c r="C1753" s="1">
        <v>0</v>
      </c>
      <c r="D1753" s="1" t="s">
        <v>4</v>
      </c>
      <c r="E1753" s="1">
        <v>0.99633000000000005</v>
      </c>
      <c r="F1753" s="1" t="b">
        <v>0</v>
      </c>
      <c r="G1753" s="1">
        <v>7.0708357690777097</v>
      </c>
      <c r="H1753" s="1">
        <v>101.907002449272</v>
      </c>
      <c r="I1753" s="1">
        <v>-3.8492000000000002</v>
      </c>
      <c r="J1753" s="1">
        <v>1.4304000000000001E-3</v>
      </c>
      <c r="K1753" s="1" t="b">
        <v>1</v>
      </c>
    </row>
    <row r="1754" spans="1:11" x14ac:dyDescent="0.35">
      <c r="A1754" s="1" t="s">
        <v>1753</v>
      </c>
      <c r="B1754" s="1">
        <v>56.985234973876999</v>
      </c>
      <c r="C1754" s="1">
        <v>126.90660554981299</v>
      </c>
      <c r="D1754" s="1">
        <v>-1.1551</v>
      </c>
      <c r="E1754" s="1">
        <v>1.9113999999999999E-4</v>
      </c>
      <c r="F1754" s="2" t="b">
        <v>1</v>
      </c>
      <c r="G1754" s="2">
        <v>61.622952410000003</v>
      </c>
      <c r="H1754" s="2">
        <v>76.704644900000005</v>
      </c>
      <c r="I1754" s="2">
        <v>-0.31585000000000002</v>
      </c>
      <c r="J1754" s="2">
        <v>0.64319999999999999</v>
      </c>
      <c r="K1754" s="2" t="b">
        <v>0</v>
      </c>
    </row>
    <row r="1755" spans="1:11" x14ac:dyDescent="0.35">
      <c r="A1755" s="1" t="s">
        <v>1754</v>
      </c>
      <c r="B1755" s="1">
        <v>0.48952321026578899</v>
      </c>
      <c r="C1755" s="1">
        <v>4.4518465103124898</v>
      </c>
      <c r="D1755" s="1">
        <v>-3.1850000000000001</v>
      </c>
      <c r="E1755" s="1">
        <v>0.24124000000000001</v>
      </c>
      <c r="F1755" s="1" t="b">
        <v>0</v>
      </c>
      <c r="G1755" s="1">
        <v>92.510102928260494</v>
      </c>
      <c r="H1755" s="1">
        <v>1119.84573790129</v>
      </c>
      <c r="I1755" s="1">
        <v>-3.5975000000000001</v>
      </c>
      <c r="J1755" s="3">
        <v>1.1251000000000001E-15</v>
      </c>
      <c r="K1755" s="1" t="b">
        <v>1</v>
      </c>
    </row>
    <row r="1756" spans="1:11" x14ac:dyDescent="0.35">
      <c r="A1756" s="1" t="s">
        <v>1755</v>
      </c>
      <c r="B1756" s="1">
        <v>0.97904642053157798</v>
      </c>
      <c r="C1756" s="1">
        <v>48.737899184701497</v>
      </c>
      <c r="D1756" s="1">
        <v>-5.6375000000000002</v>
      </c>
      <c r="E1756" s="3">
        <v>1.6043000000000001E-10</v>
      </c>
      <c r="F1756" s="2" t="b">
        <v>1</v>
      </c>
      <c r="G1756" s="2">
        <v>0.94649957799999995</v>
      </c>
      <c r="H1756" s="2">
        <v>50.998057869999997</v>
      </c>
      <c r="I1756" s="2">
        <v>-5.7516999999999996</v>
      </c>
      <c r="J1756" s="2">
        <v>4.35E-5</v>
      </c>
      <c r="K1756" s="2" t="b">
        <v>1</v>
      </c>
    </row>
    <row r="1757" spans="1:11" x14ac:dyDescent="0.35">
      <c r="A1757" s="1" t="s">
        <v>1756</v>
      </c>
      <c r="B1757" s="1">
        <v>0.52904796600271997</v>
      </c>
      <c r="C1757" s="1">
        <v>0.97860713567575697</v>
      </c>
      <c r="D1757" s="1">
        <v>-0.88732999999999995</v>
      </c>
      <c r="E1757" s="1">
        <v>1</v>
      </c>
      <c r="F1757" s="1" t="b">
        <v>0</v>
      </c>
      <c r="G1757" s="1">
        <v>164.18852738701801</v>
      </c>
      <c r="H1757" s="1">
        <v>1667.2843235704399</v>
      </c>
      <c r="I1757" s="1">
        <v>-3.3441000000000001</v>
      </c>
      <c r="J1757" s="3">
        <v>3.0047000000000001E-15</v>
      </c>
      <c r="K1757" s="1" t="b">
        <v>1</v>
      </c>
    </row>
    <row r="1758" spans="1:11" x14ac:dyDescent="0.35">
      <c r="A1758" s="1" t="s">
        <v>1757</v>
      </c>
      <c r="B1758" s="1">
        <v>195.377114537761</v>
      </c>
      <c r="C1758" s="1">
        <v>1467.3620245315401</v>
      </c>
      <c r="D1758" s="1">
        <v>-2.9089</v>
      </c>
      <c r="E1758" s="3">
        <v>8.2604999999999998E-77</v>
      </c>
      <c r="F1758" s="2" t="b">
        <v>1</v>
      </c>
      <c r="G1758" s="2">
        <v>491.9093383</v>
      </c>
      <c r="H1758" s="2">
        <v>649.29741820000004</v>
      </c>
      <c r="I1758" s="2">
        <v>-0.40049000000000001</v>
      </c>
      <c r="J1758" s="2">
        <v>0.78525999999999996</v>
      </c>
      <c r="K1758" s="2" t="b">
        <v>0</v>
      </c>
    </row>
    <row r="1759" spans="1:11" x14ac:dyDescent="0.35">
      <c r="A1759" s="1" t="s">
        <v>1758</v>
      </c>
      <c r="B1759" s="1">
        <v>3.13476304027939</v>
      </c>
      <c r="C1759" s="1">
        <v>1.5160251032852201</v>
      </c>
      <c r="D1759" s="1">
        <v>1.0481</v>
      </c>
      <c r="E1759" s="1">
        <v>0.71567999999999998</v>
      </c>
      <c r="F1759" s="1" t="b">
        <v>0</v>
      </c>
      <c r="G1759" s="1">
        <v>89.181846102327</v>
      </c>
      <c r="H1759" s="1">
        <v>1486.0183734454699</v>
      </c>
      <c r="I1759" s="1">
        <v>-4.0586000000000002</v>
      </c>
      <c r="J1759" s="1">
        <v>8.0119999999999996E-4</v>
      </c>
      <c r="K1759" s="1" t="b">
        <v>1</v>
      </c>
    </row>
    <row r="1760" spans="1:11" x14ac:dyDescent="0.35">
      <c r="A1760" s="1" t="s">
        <v>1759</v>
      </c>
      <c r="B1760" s="1">
        <v>353.33177756649297</v>
      </c>
      <c r="C1760" s="1">
        <v>864.77412742593503</v>
      </c>
      <c r="D1760" s="1">
        <v>-1.2912999999999999</v>
      </c>
      <c r="E1760" s="3">
        <v>9.3919000000000007E-5</v>
      </c>
      <c r="F1760" s="2" t="b">
        <v>1</v>
      </c>
      <c r="G1760" s="2">
        <v>348.04266009999998</v>
      </c>
      <c r="H1760" s="2">
        <v>1310.345227</v>
      </c>
      <c r="I1760" s="2">
        <v>-1.9126000000000001</v>
      </c>
      <c r="J1760" s="2">
        <v>1.8712000000000001E-4</v>
      </c>
      <c r="K1760" s="2" t="b">
        <v>1</v>
      </c>
    </row>
    <row r="1761" spans="1:11" x14ac:dyDescent="0.35">
      <c r="A1761" s="1" t="s">
        <v>1760</v>
      </c>
      <c r="B1761" s="1">
        <v>1074.7325450404401</v>
      </c>
      <c r="C1761" s="1">
        <v>1125.78649330913</v>
      </c>
      <c r="D1761" s="1">
        <v>-6.6956000000000002E-2</v>
      </c>
      <c r="E1761" s="1">
        <v>0.61873</v>
      </c>
      <c r="F1761" s="1" t="b">
        <v>0</v>
      </c>
      <c r="G1761" s="1">
        <v>1310.9763515621</v>
      </c>
      <c r="H1761" s="1">
        <v>3101.3952719687099</v>
      </c>
      <c r="I1761" s="1">
        <v>-1.2423</v>
      </c>
      <c r="J1761" s="1">
        <v>8.1576999999999995E-4</v>
      </c>
      <c r="K1761" s="1" t="b">
        <v>1</v>
      </c>
    </row>
    <row r="1762" spans="1:11" x14ac:dyDescent="0.35">
      <c r="A1762" s="1" t="s">
        <v>1761</v>
      </c>
      <c r="B1762" s="1">
        <v>71.339507094532607</v>
      </c>
      <c r="C1762" s="1">
        <v>172.97373403671099</v>
      </c>
      <c r="D1762" s="1">
        <v>-1.2778</v>
      </c>
      <c r="E1762" s="3">
        <v>3.5288E-6</v>
      </c>
      <c r="F1762" s="2" t="b">
        <v>1</v>
      </c>
      <c r="G1762" s="2">
        <v>33.082827530000003</v>
      </c>
      <c r="H1762" s="2">
        <v>7.3711094109999999</v>
      </c>
      <c r="I1762" s="2">
        <v>2.1661000000000001</v>
      </c>
      <c r="J1762" s="2">
        <v>7.8044000000000002E-2</v>
      </c>
      <c r="K1762" s="2" t="b">
        <v>0</v>
      </c>
    </row>
    <row r="1763" spans="1:11" x14ac:dyDescent="0.35">
      <c r="A1763" s="1" t="s">
        <v>1762</v>
      </c>
      <c r="B1763" s="1">
        <v>865.77027368681001</v>
      </c>
      <c r="C1763" s="1">
        <v>207.59357984329199</v>
      </c>
      <c r="D1763" s="1">
        <v>2.0602</v>
      </c>
      <c r="E1763" s="3">
        <v>1.1842000000000001E-34</v>
      </c>
      <c r="F1763" s="2" t="b">
        <v>1</v>
      </c>
      <c r="G1763" s="2">
        <v>197.5119996</v>
      </c>
      <c r="H1763" s="2">
        <v>31.603199369999999</v>
      </c>
      <c r="I1763" s="2">
        <v>2.6438000000000001</v>
      </c>
      <c r="J1763" s="2">
        <v>0.33365</v>
      </c>
      <c r="K1763" s="2" t="b">
        <v>0</v>
      </c>
    </row>
    <row r="1764" spans="1:11" x14ac:dyDescent="0.35">
      <c r="A1764" s="1" t="s">
        <v>1763</v>
      </c>
      <c r="B1764" s="1">
        <v>357.31178661867</v>
      </c>
      <c r="C1764" s="1">
        <v>11.630737688321901</v>
      </c>
      <c r="D1764" s="1">
        <v>4.9412000000000003</v>
      </c>
      <c r="E1764" s="3">
        <v>1.189E-57</v>
      </c>
      <c r="F1764" s="2" t="b">
        <v>1</v>
      </c>
      <c r="G1764" s="2">
        <v>29.208752140000001</v>
      </c>
      <c r="H1764" s="2">
        <v>0</v>
      </c>
      <c r="I1764" s="2" t="s">
        <v>4</v>
      </c>
      <c r="J1764" s="2">
        <v>0.14799000000000001</v>
      </c>
      <c r="K1764" s="2" t="b">
        <v>0</v>
      </c>
    </row>
    <row r="1765" spans="1:11" x14ac:dyDescent="0.35">
      <c r="A1765" s="1" t="s">
        <v>1764</v>
      </c>
      <c r="B1765" s="1">
        <v>308.31086836346299</v>
      </c>
      <c r="C1765" s="1">
        <v>84.866453545405307</v>
      </c>
      <c r="D1765" s="1">
        <v>1.8611</v>
      </c>
      <c r="E1765" s="3">
        <v>2.7725E-15</v>
      </c>
      <c r="F1765" s="2" t="b">
        <v>1</v>
      </c>
      <c r="G1765" s="2">
        <v>33.039408160000001</v>
      </c>
      <c r="H1765" s="2">
        <v>0.52332519799999999</v>
      </c>
      <c r="I1765" s="2">
        <v>5.9802999999999997</v>
      </c>
      <c r="J1765" s="2">
        <v>0.20035</v>
      </c>
      <c r="K1765" s="2" t="b">
        <v>0</v>
      </c>
    </row>
    <row r="1766" spans="1:11" x14ac:dyDescent="0.35">
      <c r="A1766" s="1" t="s">
        <v>1765</v>
      </c>
      <c r="B1766" s="1">
        <v>25.582853673923498</v>
      </c>
      <c r="C1766" s="1">
        <v>138.66621031816601</v>
      </c>
      <c r="D1766" s="1">
        <v>-2.4384000000000001</v>
      </c>
      <c r="E1766" s="3">
        <v>4.3495000000000004E-12</v>
      </c>
      <c r="F1766" s="2" t="b">
        <v>1</v>
      </c>
      <c r="G1766" s="2">
        <v>45.655268280000001</v>
      </c>
      <c r="H1766" s="2">
        <v>25.693856570000001</v>
      </c>
      <c r="I1766" s="2">
        <v>0.82935999999999999</v>
      </c>
      <c r="J1766" s="2">
        <v>0.46797</v>
      </c>
      <c r="K1766" s="2" t="b">
        <v>0</v>
      </c>
    </row>
    <row r="1767" spans="1:11" x14ac:dyDescent="0.35">
      <c r="A1767" s="1" t="s">
        <v>1766</v>
      </c>
      <c r="B1767" s="1">
        <v>1.0185711762685099</v>
      </c>
      <c r="C1767" s="1">
        <v>1.8609854718083401</v>
      </c>
      <c r="D1767" s="1">
        <v>-0.86951999999999996</v>
      </c>
      <c r="E1767" s="1">
        <v>0.87172000000000005</v>
      </c>
      <c r="F1767" s="1" t="b">
        <v>0</v>
      </c>
      <c r="G1767" s="1">
        <v>47.770317624863097</v>
      </c>
      <c r="H1767" s="1">
        <v>400.22369824182698</v>
      </c>
      <c r="I1767" s="1">
        <v>-3.0666000000000002</v>
      </c>
      <c r="J1767" s="3">
        <v>3.2125999999999998E-9</v>
      </c>
      <c r="K1767" s="1" t="b">
        <v>1</v>
      </c>
    </row>
    <row r="1768" spans="1:11" x14ac:dyDescent="0.35">
      <c r="A1768" s="1" t="s">
        <v>1767</v>
      </c>
      <c r="B1768" s="1">
        <v>1.4685696307973699</v>
      </c>
      <c r="C1768" s="1">
        <v>0.97860713567575697</v>
      </c>
      <c r="D1768" s="1">
        <v>0.58560999999999996</v>
      </c>
      <c r="E1768" s="1">
        <v>0.98138999999999998</v>
      </c>
      <c r="F1768" s="1" t="b">
        <v>0</v>
      </c>
      <c r="G1768" s="1">
        <v>71.666021695312097</v>
      </c>
      <c r="H1768" s="1">
        <v>1168.95469710369</v>
      </c>
      <c r="I1768" s="1">
        <v>-4.0278</v>
      </c>
      <c r="J1768" s="3">
        <v>3.7262E-6</v>
      </c>
      <c r="K1768" s="1" t="b">
        <v>1</v>
      </c>
    </row>
    <row r="1769" spans="1:11" x14ac:dyDescent="0.35">
      <c r="A1769" s="1" t="s">
        <v>1768</v>
      </c>
      <c r="B1769" s="1">
        <v>989.24546207682999</v>
      </c>
      <c r="C1769" s="1">
        <v>494.27819921747698</v>
      </c>
      <c r="D1769" s="1">
        <v>1.0009999999999999</v>
      </c>
      <c r="E1769" s="3">
        <v>1.2174999999999999E-11</v>
      </c>
      <c r="F1769" s="2" t="b">
        <v>1</v>
      </c>
      <c r="G1769" s="2">
        <v>554.76411199999995</v>
      </c>
      <c r="H1769" s="2">
        <v>574.82559460000004</v>
      </c>
      <c r="I1769" s="2">
        <v>-5.1249999999999997E-2</v>
      </c>
      <c r="J1769" s="2">
        <v>0.89315</v>
      </c>
      <c r="K1769" s="2" t="b">
        <v>0</v>
      </c>
    </row>
    <row r="1770" spans="1:11" x14ac:dyDescent="0.35">
      <c r="A1770" s="1" t="s">
        <v>1769</v>
      </c>
      <c r="B1770" s="1">
        <v>3.0557135288055299</v>
      </c>
      <c r="C1770" s="1">
        <v>4.7968068788356097</v>
      </c>
      <c r="D1770" s="1">
        <v>-0.65056999999999998</v>
      </c>
      <c r="E1770" s="1">
        <v>0.74253000000000002</v>
      </c>
      <c r="F1770" s="1" t="b">
        <v>0</v>
      </c>
      <c r="G1770" s="1">
        <v>46.490123588969297</v>
      </c>
      <c r="H1770" s="1">
        <v>2.64845216152729</v>
      </c>
      <c r="I1770" s="1">
        <v>4.1337000000000002</v>
      </c>
      <c r="J1770" s="1">
        <v>1.1096000000000001E-3</v>
      </c>
      <c r="K1770" s="1" t="b">
        <v>1</v>
      </c>
    </row>
    <row r="1771" spans="1:11" x14ac:dyDescent="0.35">
      <c r="A1771" s="1" t="s">
        <v>1770</v>
      </c>
      <c r="B1771" s="1">
        <v>188.14376817809301</v>
      </c>
      <c r="C1771" s="1">
        <v>141.56939344470601</v>
      </c>
      <c r="D1771" s="1">
        <v>0.41032999999999997</v>
      </c>
      <c r="E1771" s="1">
        <v>8.8127999999999998E-2</v>
      </c>
      <c r="F1771" s="1" t="b">
        <v>0</v>
      </c>
      <c r="G1771" s="1">
        <v>1015.472496278</v>
      </c>
      <c r="H1771" s="1">
        <v>9135.7790153674996</v>
      </c>
      <c r="I1771" s="1">
        <v>-3.1694</v>
      </c>
      <c r="J1771" s="3">
        <v>4.0394000000000001E-16</v>
      </c>
      <c r="K1771" s="1" t="b">
        <v>1</v>
      </c>
    </row>
    <row r="1772" spans="1:11" x14ac:dyDescent="0.35">
      <c r="A1772" s="1" t="s">
        <v>1771</v>
      </c>
      <c r="B1772" s="1">
        <v>3383.3244692458702</v>
      </c>
      <c r="C1772" s="1">
        <v>1590.98616226389</v>
      </c>
      <c r="D1772" s="1">
        <v>1.0885</v>
      </c>
      <c r="E1772" s="1">
        <v>1.0507000000000001E-2</v>
      </c>
      <c r="F1772" s="2" t="b">
        <v>1</v>
      </c>
      <c r="G1772" s="2">
        <v>2099.4179300000001</v>
      </c>
      <c r="H1772" s="2">
        <v>203.4802608</v>
      </c>
      <c r="I1772" s="2">
        <v>3.367</v>
      </c>
      <c r="J1772" s="2">
        <v>6.3900000000000003E-16</v>
      </c>
      <c r="K1772" s="2" t="b">
        <v>1</v>
      </c>
    </row>
    <row r="1773" spans="1:11" x14ac:dyDescent="0.35">
      <c r="A1773" s="1" t="s">
        <v>1772</v>
      </c>
      <c r="B1773" s="1">
        <v>164.835205391128</v>
      </c>
      <c r="C1773" s="1">
        <v>172.26749415942101</v>
      </c>
      <c r="D1773" s="1">
        <v>-6.3626000000000002E-2</v>
      </c>
      <c r="E1773" s="1">
        <v>0.77800000000000002</v>
      </c>
      <c r="F1773" s="1" t="b">
        <v>0</v>
      </c>
      <c r="G1773" s="1">
        <v>364.81418298929202</v>
      </c>
      <c r="H1773" s="1">
        <v>976.89159755153605</v>
      </c>
      <c r="I1773" s="1">
        <v>-1.421</v>
      </c>
      <c r="J1773" s="1">
        <v>4.4166000000000002E-4</v>
      </c>
      <c r="K1773" s="1" t="b">
        <v>1</v>
      </c>
    </row>
    <row r="1774" spans="1:11" x14ac:dyDescent="0.35">
      <c r="A1774" s="1" t="s">
        <v>1773</v>
      </c>
      <c r="B1774" s="1">
        <v>2.6452398300136002</v>
      </c>
      <c r="C1774" s="1">
        <v>1.6122539028284</v>
      </c>
      <c r="D1774" s="1">
        <v>0.71431999999999995</v>
      </c>
      <c r="E1774" s="1">
        <v>0.85750999999999999</v>
      </c>
      <c r="F1774" s="1" t="b">
        <v>0</v>
      </c>
      <c r="G1774" s="1">
        <v>99.259647002931402</v>
      </c>
      <c r="H1774" s="1">
        <v>2530.50442151057</v>
      </c>
      <c r="I1774" s="1">
        <v>-4.6721000000000004</v>
      </c>
      <c r="J1774" s="3">
        <v>1.8741E-6</v>
      </c>
      <c r="K1774" s="1" t="b">
        <v>1</v>
      </c>
    </row>
    <row r="1775" spans="1:11" x14ac:dyDescent="0.35">
      <c r="A1775" s="1" t="s">
        <v>1774</v>
      </c>
      <c r="B1775" s="1">
        <v>342.5318146578</v>
      </c>
      <c r="C1775" s="1">
        <v>920.33695482904</v>
      </c>
      <c r="D1775" s="1">
        <v>-1.4258999999999999</v>
      </c>
      <c r="E1775" s="3">
        <v>2.9120000000000001E-12</v>
      </c>
      <c r="F1775" s="2" t="b">
        <v>1</v>
      </c>
      <c r="G1775" s="2">
        <v>189.83580810000001</v>
      </c>
      <c r="H1775" s="2">
        <v>156.14049</v>
      </c>
      <c r="I1775" s="2">
        <v>0.28190999999999999</v>
      </c>
      <c r="J1775" s="2">
        <v>0.59509999999999996</v>
      </c>
      <c r="K1775" s="2" t="b">
        <v>0</v>
      </c>
    </row>
    <row r="1776" spans="1:11" x14ac:dyDescent="0.35">
      <c r="A1776" s="1" t="s">
        <v>1775</v>
      </c>
      <c r="B1776" s="1">
        <v>94.663296022920093</v>
      </c>
      <c r="C1776" s="1">
        <v>41.5027340367985</v>
      </c>
      <c r="D1776" s="1">
        <v>1.1896</v>
      </c>
      <c r="E1776" s="1">
        <v>9.7710000000000006E-4</v>
      </c>
      <c r="F1776" s="2" t="b">
        <v>1</v>
      </c>
      <c r="G1776" s="2">
        <v>21.547440099999999</v>
      </c>
      <c r="H1776" s="2">
        <v>0</v>
      </c>
      <c r="I1776" s="2" t="s">
        <v>4</v>
      </c>
      <c r="J1776" s="2">
        <v>0.17099</v>
      </c>
      <c r="K1776" s="2" t="b">
        <v>0</v>
      </c>
    </row>
    <row r="1777" spans="1:11" x14ac:dyDescent="0.35">
      <c r="A1777" s="1" t="s">
        <v>1776</v>
      </c>
      <c r="B1777" s="1">
        <v>31476.360395792399</v>
      </c>
      <c r="C1777" s="1">
        <v>11151.9356334605</v>
      </c>
      <c r="D1777" s="1">
        <v>1.4970000000000001</v>
      </c>
      <c r="E1777" s="3">
        <v>4.0056999999999997E-43</v>
      </c>
      <c r="F1777" s="2" t="b">
        <v>1</v>
      </c>
      <c r="G1777" s="2">
        <v>3166.0533359999999</v>
      </c>
      <c r="H1777" s="2">
        <v>26.312660279999999</v>
      </c>
      <c r="I1777" s="2">
        <v>6.9108000000000001</v>
      </c>
      <c r="J1777" s="2">
        <v>8.5866999999999999E-2</v>
      </c>
      <c r="K1777" s="2" t="b">
        <v>0</v>
      </c>
    </row>
    <row r="1778" spans="1:11" x14ac:dyDescent="0.35">
      <c r="A1778" s="1" t="s">
        <v>1777</v>
      </c>
      <c r="B1778" s="1">
        <v>769.66594151157699</v>
      </c>
      <c r="C1778" s="1">
        <v>350.23049267405497</v>
      </c>
      <c r="D1778" s="1">
        <v>1.1358999999999999</v>
      </c>
      <c r="E1778" s="3">
        <v>1.1651999999999999E-12</v>
      </c>
      <c r="F1778" s="2" t="b">
        <v>1</v>
      </c>
      <c r="G1778" s="2">
        <v>195.83112449999999</v>
      </c>
      <c r="H1778" s="2">
        <v>1.576340828</v>
      </c>
      <c r="I1778" s="2">
        <v>6.9569000000000001</v>
      </c>
      <c r="J1778" s="2">
        <v>0.12182</v>
      </c>
      <c r="K1778" s="2" t="b">
        <v>0</v>
      </c>
    </row>
    <row r="1779" spans="1:11" x14ac:dyDescent="0.35">
      <c r="A1779" s="1" t="s">
        <v>1778</v>
      </c>
      <c r="B1779" s="1">
        <v>13.3599995587014</v>
      </c>
      <c r="C1779" s="1">
        <v>50.310198257880302</v>
      </c>
      <c r="D1779" s="1">
        <v>-1.9129</v>
      </c>
      <c r="E1779" s="1">
        <v>3.6180000000000001E-4</v>
      </c>
      <c r="F1779" s="2" t="b">
        <v>1</v>
      </c>
      <c r="G1779" s="2">
        <v>12.27100124</v>
      </c>
      <c r="H1779" s="2">
        <v>6.3117285460000003</v>
      </c>
      <c r="I1779" s="2">
        <v>0.95914999999999995</v>
      </c>
      <c r="J1779" s="2">
        <v>0.60721999999999998</v>
      </c>
      <c r="K1779" s="2" t="b">
        <v>0</v>
      </c>
    </row>
    <row r="1780" spans="1:11" x14ac:dyDescent="0.35">
      <c r="A1780" s="1" t="s">
        <v>1779</v>
      </c>
      <c r="B1780" s="1">
        <v>135.257116523604</v>
      </c>
      <c r="C1780" s="1">
        <v>285.112320301007</v>
      </c>
      <c r="D1780" s="1">
        <v>-1.0758000000000001</v>
      </c>
      <c r="E1780" s="3">
        <v>1.0665000000000001E-6</v>
      </c>
      <c r="F1780" s="2" t="b">
        <v>1</v>
      </c>
      <c r="G1780" s="2">
        <v>4062.737243</v>
      </c>
      <c r="H1780" s="2">
        <v>20502.43505</v>
      </c>
      <c r="I1780" s="2">
        <v>-2.3353000000000002</v>
      </c>
      <c r="J1780" s="2">
        <v>4.0695E-4</v>
      </c>
      <c r="K1780" s="2" t="b">
        <v>1</v>
      </c>
    </row>
    <row r="1781" spans="1:11" x14ac:dyDescent="0.35">
      <c r="A1781" s="1" t="s">
        <v>1780</v>
      </c>
      <c r="B1781" s="1">
        <v>1057.98540776562</v>
      </c>
      <c r="C1781" s="1">
        <v>491.95238888819699</v>
      </c>
      <c r="D1781" s="1">
        <v>1.1047</v>
      </c>
      <c r="E1781" s="3">
        <v>5.109E-14</v>
      </c>
      <c r="F1781" s="2" t="b">
        <v>1</v>
      </c>
      <c r="G1781" s="2">
        <v>730.09727190000001</v>
      </c>
      <c r="H1781" s="2">
        <v>615.02701769999999</v>
      </c>
      <c r="I1781" s="2">
        <v>0.24743999999999999</v>
      </c>
      <c r="J1781" s="2">
        <v>0.67998000000000003</v>
      </c>
      <c r="K1781" s="2" t="b">
        <v>0</v>
      </c>
    </row>
    <row r="1782" spans="1:11" x14ac:dyDescent="0.35">
      <c r="A1782" s="1" t="s">
        <v>1781</v>
      </c>
      <c r="B1782" s="1">
        <v>153.14755291044</v>
      </c>
      <c r="C1782" s="1">
        <v>66.449056426408305</v>
      </c>
      <c r="D1782" s="1">
        <v>1.2045999999999999</v>
      </c>
      <c r="E1782" s="1">
        <v>2.5586000000000001E-4</v>
      </c>
      <c r="F1782" s="2" t="b">
        <v>1</v>
      </c>
      <c r="G1782" s="2">
        <v>77.20111996</v>
      </c>
      <c r="H1782" s="2">
        <v>35.796166190000001</v>
      </c>
      <c r="I1782" s="2">
        <v>1.1088</v>
      </c>
      <c r="J1782" s="2">
        <v>0.13729</v>
      </c>
      <c r="K1782" s="2" t="b">
        <v>0</v>
      </c>
    </row>
    <row r="1783" spans="1:11" x14ac:dyDescent="0.35">
      <c r="A1783" s="1" t="s">
        <v>1782</v>
      </c>
      <c r="B1783" s="1">
        <v>368.09652338593997</v>
      </c>
      <c r="C1783" s="1">
        <v>145.307683528566</v>
      </c>
      <c r="D1783" s="1">
        <v>1.341</v>
      </c>
      <c r="E1783" s="3">
        <v>2.4235000000000002E-8</v>
      </c>
      <c r="F1783" s="2" t="b">
        <v>1</v>
      </c>
      <c r="G1783" s="2">
        <v>37.181429780000002</v>
      </c>
      <c r="H1783" s="2">
        <v>0</v>
      </c>
      <c r="I1783" s="2" t="s">
        <v>4</v>
      </c>
      <c r="J1783" s="2">
        <v>1.1275E-2</v>
      </c>
      <c r="K1783" s="2" t="b">
        <v>0</v>
      </c>
    </row>
    <row r="1784" spans="1:11" x14ac:dyDescent="0.35">
      <c r="A1784" s="1" t="s">
        <v>1783</v>
      </c>
      <c r="B1784" s="1">
        <v>85.772828726662098</v>
      </c>
      <c r="C1784" s="1">
        <v>84.007710898678297</v>
      </c>
      <c r="D1784" s="1">
        <v>2.9999000000000001E-2</v>
      </c>
      <c r="E1784" s="1">
        <v>0.89022000000000001</v>
      </c>
      <c r="F1784" s="1" t="b">
        <v>0</v>
      </c>
      <c r="G1784" s="1">
        <v>198.975797155143</v>
      </c>
      <c r="H1784" s="1">
        <v>714.03009723240302</v>
      </c>
      <c r="I1784" s="1">
        <v>-1.8433999999999999</v>
      </c>
      <c r="J1784" s="1">
        <v>3.7053999999999999E-4</v>
      </c>
      <c r="K1784" s="1" t="b">
        <v>1</v>
      </c>
    </row>
    <row r="1785" spans="1:11" x14ac:dyDescent="0.35">
      <c r="A1785" s="1" t="s">
        <v>1784</v>
      </c>
      <c r="B1785" s="1">
        <v>1.5080943865342999</v>
      </c>
      <c r="C1785" s="1">
        <v>1.0748359352189301</v>
      </c>
      <c r="D1785" s="1">
        <v>0.48860999999999999</v>
      </c>
      <c r="E1785" s="1">
        <v>0.98172999999999999</v>
      </c>
      <c r="F1785" s="1" t="b">
        <v>0</v>
      </c>
      <c r="G1785" s="1">
        <v>133.09917885606299</v>
      </c>
      <c r="H1785" s="1">
        <v>716.55984725787198</v>
      </c>
      <c r="I1785" s="1">
        <v>-2.4285999999999999</v>
      </c>
      <c r="J1785" s="3">
        <v>4.9107999999999999E-8</v>
      </c>
      <c r="K1785" s="1" t="b">
        <v>1</v>
      </c>
    </row>
    <row r="1786" spans="1:11" x14ac:dyDescent="0.35">
      <c r="A1786" s="1" t="s">
        <v>1785</v>
      </c>
      <c r="B1786" s="1">
        <v>1276.45823517024</v>
      </c>
      <c r="C1786" s="1">
        <v>1019.16390085737</v>
      </c>
      <c r="D1786" s="1">
        <v>0.32475999999999999</v>
      </c>
      <c r="E1786" s="1">
        <v>1.1969E-2</v>
      </c>
      <c r="F1786" s="1" t="b">
        <v>1</v>
      </c>
      <c r="G1786" s="1">
        <v>1508.28617249582</v>
      </c>
      <c r="H1786" s="1">
        <v>3582.0705008950699</v>
      </c>
      <c r="I1786" s="1">
        <v>-1.2479</v>
      </c>
      <c r="J1786" s="1">
        <v>7.5016000000000004E-4</v>
      </c>
      <c r="K1786" s="1" t="b">
        <v>1</v>
      </c>
    </row>
    <row r="1787" spans="1:11" x14ac:dyDescent="0.35">
      <c r="A1787" s="1" t="s">
        <v>1786</v>
      </c>
      <c r="B1787" s="1">
        <v>2.5661903185397401</v>
      </c>
      <c r="C1787" s="1">
        <v>0</v>
      </c>
      <c r="D1787" s="1" t="s">
        <v>4</v>
      </c>
      <c r="E1787" s="1">
        <v>0.3286</v>
      </c>
      <c r="F1787" s="1" t="b">
        <v>0</v>
      </c>
      <c r="G1787" s="1">
        <v>264.58323088142799</v>
      </c>
      <c r="H1787" s="1">
        <v>1461.23285480662</v>
      </c>
      <c r="I1787" s="1">
        <v>-2.4653999999999998</v>
      </c>
      <c r="J1787" s="3">
        <v>1.7945E-9</v>
      </c>
      <c r="K1787" s="1" t="b">
        <v>1</v>
      </c>
    </row>
    <row r="1788" spans="1:11" x14ac:dyDescent="0.35">
      <c r="A1788" s="1" t="s">
        <v>1787</v>
      </c>
      <c r="B1788" s="1">
        <v>197.262311535881</v>
      </c>
      <c r="C1788" s="1">
        <v>61.7647974873599</v>
      </c>
      <c r="D1788" s="1">
        <v>1.6753</v>
      </c>
      <c r="E1788" s="3">
        <v>1.3413999999999999E-9</v>
      </c>
      <c r="F1788" s="2" t="b">
        <v>1</v>
      </c>
      <c r="G1788" s="2">
        <v>70.387066000000004</v>
      </c>
      <c r="H1788" s="2">
        <v>59.032527629999997</v>
      </c>
      <c r="I1788" s="2">
        <v>0.25380000000000003</v>
      </c>
      <c r="J1788" s="2">
        <v>0.74428000000000005</v>
      </c>
      <c r="K1788" s="2" t="b">
        <v>0</v>
      </c>
    </row>
    <row r="1789" spans="1:11" x14ac:dyDescent="0.35">
      <c r="A1789" s="1" t="s">
        <v>1788</v>
      </c>
      <c r="B1789" s="1">
        <v>3135.7730968363098</v>
      </c>
      <c r="C1789" s="1">
        <v>6777.7305588995196</v>
      </c>
      <c r="D1789" s="1">
        <v>-1.1120000000000001</v>
      </c>
      <c r="E1789" s="3">
        <v>7.4223E-12</v>
      </c>
      <c r="F1789" s="2" t="b">
        <v>1</v>
      </c>
      <c r="G1789" s="2">
        <v>4077.218723</v>
      </c>
      <c r="H1789" s="2">
        <v>5701.9361570000001</v>
      </c>
      <c r="I1789" s="2">
        <v>-0.48387000000000002</v>
      </c>
      <c r="J1789" s="2">
        <v>0.25396000000000002</v>
      </c>
      <c r="K1789" s="2" t="b">
        <v>0</v>
      </c>
    </row>
    <row r="1790" spans="1:11" x14ac:dyDescent="0.35">
      <c r="A1790" s="1" t="s">
        <v>1789</v>
      </c>
      <c r="B1790" s="1">
        <v>801.32361629173602</v>
      </c>
      <c r="C1790" s="1">
        <v>292.26025924044899</v>
      </c>
      <c r="D1790" s="1">
        <v>1.4551000000000001</v>
      </c>
      <c r="E1790" s="3">
        <v>6.6711999999999996E-19</v>
      </c>
      <c r="F1790" s="2" t="b">
        <v>1</v>
      </c>
      <c r="G1790" s="2">
        <v>341.09089870000003</v>
      </c>
      <c r="H1790" s="2">
        <v>224.85384579999999</v>
      </c>
      <c r="I1790" s="2">
        <v>0.60116999999999998</v>
      </c>
      <c r="J1790" s="2">
        <v>0.56533999999999995</v>
      </c>
      <c r="K1790" s="2" t="b">
        <v>0</v>
      </c>
    </row>
    <row r="1791" spans="1:11" x14ac:dyDescent="0.35">
      <c r="A1791" s="1" t="s">
        <v>1790</v>
      </c>
      <c r="B1791" s="1">
        <v>3.09523828454246</v>
      </c>
      <c r="C1791" s="1">
        <v>0</v>
      </c>
      <c r="D1791" s="1" t="s">
        <v>4</v>
      </c>
      <c r="E1791" s="1">
        <v>0.24410999999999999</v>
      </c>
      <c r="F1791" s="1" t="b">
        <v>0</v>
      </c>
      <c r="G1791" s="1">
        <v>32.113999094450797</v>
      </c>
      <c r="H1791" s="1">
        <v>181.915718665247</v>
      </c>
      <c r="I1791" s="1">
        <v>-2.5019999999999998</v>
      </c>
      <c r="J1791" s="1">
        <v>2.13E-4</v>
      </c>
      <c r="K1791" s="1" t="b">
        <v>1</v>
      </c>
    </row>
    <row r="1792" spans="1:11" x14ac:dyDescent="0.35">
      <c r="A1792" s="1" t="s">
        <v>1791</v>
      </c>
      <c r="B1792" s="1">
        <v>6.4823760006660498</v>
      </c>
      <c r="C1792" s="1">
        <v>1.6122539028284</v>
      </c>
      <c r="D1792" s="1">
        <v>2.0074000000000001</v>
      </c>
      <c r="E1792" s="1">
        <v>0.20923</v>
      </c>
      <c r="F1792" s="1" t="b">
        <v>0</v>
      </c>
      <c r="G1792" s="1">
        <v>16.012341841251502</v>
      </c>
      <c r="H1792" s="1">
        <v>89.103942819554405</v>
      </c>
      <c r="I1792" s="1">
        <v>-2.4763000000000002</v>
      </c>
      <c r="J1792" s="1">
        <v>2.1213E-3</v>
      </c>
      <c r="K1792" s="1" t="b">
        <v>1</v>
      </c>
    </row>
    <row r="1793" spans="1:11" x14ac:dyDescent="0.35">
      <c r="A1793" s="1" t="s">
        <v>1792</v>
      </c>
      <c r="B1793" s="1">
        <v>341.251796332796</v>
      </c>
      <c r="C1793" s="1">
        <v>494.04410074682102</v>
      </c>
      <c r="D1793" s="1">
        <v>-0.53380000000000005</v>
      </c>
      <c r="E1793" s="1">
        <v>5.5275000000000003E-3</v>
      </c>
      <c r="F1793" s="1" t="b">
        <v>1</v>
      </c>
      <c r="G1793" s="1">
        <v>765.08426299936605</v>
      </c>
      <c r="H1793" s="1">
        <v>2324.8484586302502</v>
      </c>
      <c r="I1793" s="1">
        <v>-1.6033999999999999</v>
      </c>
      <c r="J1793" s="3">
        <v>2.5306000000000001E-5</v>
      </c>
      <c r="K1793" s="1" t="b">
        <v>1</v>
      </c>
    </row>
    <row r="1794" spans="1:11" x14ac:dyDescent="0.35">
      <c r="A1794" s="1" t="s">
        <v>1793</v>
      </c>
      <c r="B1794" s="1">
        <v>0</v>
      </c>
      <c r="C1794" s="1">
        <v>1.5160251032852201</v>
      </c>
      <c r="D1794" s="1" t="e">
        <v>#NAME?</v>
      </c>
      <c r="E1794" s="1">
        <v>0.60826999999999998</v>
      </c>
      <c r="F1794" s="1" t="b">
        <v>0</v>
      </c>
      <c r="G1794" s="1">
        <v>48.994689528289499</v>
      </c>
      <c r="H1794" s="1">
        <v>350.29138647502702</v>
      </c>
      <c r="I1794" s="1">
        <v>-2.8378999999999999</v>
      </c>
      <c r="J1794" s="3">
        <v>7.2835000000000003E-8</v>
      </c>
      <c r="K1794" s="1" t="b">
        <v>1</v>
      </c>
    </row>
    <row r="1795" spans="1:11" x14ac:dyDescent="0.35">
      <c r="A1795" s="1" t="s">
        <v>1794</v>
      </c>
      <c r="B1795" s="1">
        <v>91.008557489529693</v>
      </c>
      <c r="C1795" s="1">
        <v>115.876876348156</v>
      </c>
      <c r="D1795" s="1">
        <v>-0.34852</v>
      </c>
      <c r="E1795" s="1">
        <v>0.23845</v>
      </c>
      <c r="F1795" s="1" t="b">
        <v>0</v>
      </c>
      <c r="G1795" s="1">
        <v>234.24066058858401</v>
      </c>
      <c r="H1795" s="1">
        <v>592.12577633541605</v>
      </c>
      <c r="I1795" s="1">
        <v>-1.3379000000000001</v>
      </c>
      <c r="J1795" s="1">
        <v>1.8982000000000001E-3</v>
      </c>
      <c r="K1795" s="1" t="b">
        <v>1</v>
      </c>
    </row>
    <row r="1796" spans="1:11" x14ac:dyDescent="0.35">
      <c r="A1796" s="1" t="s">
        <v>1795</v>
      </c>
      <c r="B1796" s="1">
        <v>17.394759508038501</v>
      </c>
      <c r="C1796" s="1">
        <v>66.577923506439404</v>
      </c>
      <c r="D1796" s="1">
        <v>-1.9363999999999999</v>
      </c>
      <c r="E1796" s="3">
        <v>5.3702000000000002E-5</v>
      </c>
      <c r="F1796" s="2" t="b">
        <v>1</v>
      </c>
      <c r="G1796" s="2">
        <v>258.580465</v>
      </c>
      <c r="H1796" s="2">
        <v>500.15111280000002</v>
      </c>
      <c r="I1796" s="2">
        <v>-0.95174999999999998</v>
      </c>
      <c r="J1796" s="2">
        <v>0.61280999999999997</v>
      </c>
      <c r="K1796" s="2" t="b">
        <v>0</v>
      </c>
    </row>
    <row r="1797" spans="1:11" x14ac:dyDescent="0.35">
      <c r="A1797" s="1" t="s">
        <v>1796</v>
      </c>
      <c r="B1797" s="1">
        <v>602.22502104617297</v>
      </c>
      <c r="C1797" s="1">
        <v>169.63499224934699</v>
      </c>
      <c r="D1797" s="1">
        <v>1.8279000000000001</v>
      </c>
      <c r="E1797" s="3">
        <v>6.5071E-12</v>
      </c>
      <c r="F1797" s="2" t="b">
        <v>1</v>
      </c>
      <c r="G1797" s="2">
        <v>233.7047681</v>
      </c>
      <c r="H1797" s="2">
        <v>58.956144819999999</v>
      </c>
      <c r="I1797" s="2">
        <v>1.9870000000000001</v>
      </c>
      <c r="J1797" s="2">
        <v>2.4604999999999998E-2</v>
      </c>
      <c r="K1797" s="2" t="b">
        <v>0</v>
      </c>
    </row>
    <row r="1798" spans="1:11" x14ac:dyDescent="0.35">
      <c r="A1798" s="1" t="s">
        <v>1797</v>
      </c>
      <c r="B1798" s="1">
        <v>2.1161918640108799</v>
      </c>
      <c r="C1798" s="1">
        <v>0.97860713567575697</v>
      </c>
      <c r="D1798" s="1">
        <v>1.1127</v>
      </c>
      <c r="E1798" s="1">
        <v>0.82582999999999995</v>
      </c>
      <c r="F1798" s="1" t="b">
        <v>0</v>
      </c>
      <c r="G1798" s="1">
        <v>463.96963514292599</v>
      </c>
      <c r="H1798" s="1">
        <v>3687.9977474842399</v>
      </c>
      <c r="I1798" s="1">
        <v>-2.9906999999999999</v>
      </c>
      <c r="J1798" s="3">
        <v>4.0224999999999998E-8</v>
      </c>
      <c r="K1798" s="1" t="b">
        <v>1</v>
      </c>
    </row>
    <row r="1799" spans="1:11" x14ac:dyDescent="0.35">
      <c r="A1799" s="1" t="s">
        <v>1798</v>
      </c>
      <c r="B1799" s="1">
        <v>107.90472131441101</v>
      </c>
      <c r="C1799" s="1">
        <v>115.58087340036499</v>
      </c>
      <c r="D1799" s="1">
        <v>-9.9144999999999997E-2</v>
      </c>
      <c r="E1799" s="1">
        <v>0.72043999999999997</v>
      </c>
      <c r="F1799" s="1" t="b">
        <v>0</v>
      </c>
      <c r="G1799" s="1">
        <v>56.456280224638903</v>
      </c>
      <c r="H1799" s="1">
        <v>0</v>
      </c>
      <c r="I1799" s="1" t="s">
        <v>4</v>
      </c>
      <c r="J1799" s="3">
        <v>1.3958E-6</v>
      </c>
      <c r="K1799" s="1" t="b">
        <v>1</v>
      </c>
    </row>
    <row r="1800" spans="1:11" x14ac:dyDescent="0.35">
      <c r="A1800" s="1" t="s">
        <v>1799</v>
      </c>
      <c r="B1800" s="1">
        <v>7.7380957113561504</v>
      </c>
      <c r="C1800" s="1">
        <v>6.2565580122272504</v>
      </c>
      <c r="D1800" s="1">
        <v>0.30660999999999999</v>
      </c>
      <c r="E1800" s="1">
        <v>0.80510000000000004</v>
      </c>
      <c r="F1800" s="1" t="b">
        <v>0</v>
      </c>
      <c r="G1800" s="1">
        <v>361.12494950471103</v>
      </c>
      <c r="H1800" s="1">
        <v>3149.4892390443702</v>
      </c>
      <c r="I1800" s="1">
        <v>-3.1244999999999998</v>
      </c>
      <c r="J1800" s="3">
        <v>7.6411000000000003E-15</v>
      </c>
      <c r="K1800" s="1" t="b">
        <v>1</v>
      </c>
    </row>
    <row r="1801" spans="1:11" x14ac:dyDescent="0.35">
      <c r="A1801" s="1" t="s">
        <v>1800</v>
      </c>
      <c r="B1801" s="1">
        <v>0</v>
      </c>
      <c r="C1801" s="1">
        <v>1.0748359352189301</v>
      </c>
      <c r="D1801" s="1" t="e">
        <v>#NAME?</v>
      </c>
      <c r="E1801" s="1">
        <v>0.78290999999999999</v>
      </c>
      <c r="F1801" s="1" t="b">
        <v>0</v>
      </c>
      <c r="G1801" s="1">
        <v>20.3441587146459</v>
      </c>
      <c r="H1801" s="1">
        <v>568.273363122104</v>
      </c>
      <c r="I1801" s="1">
        <v>-4.8038999999999996</v>
      </c>
      <c r="J1801" s="3">
        <v>1.2245999999999999E-8</v>
      </c>
      <c r="K1801" s="1" t="b">
        <v>1</v>
      </c>
    </row>
    <row r="1802" spans="1:11" x14ac:dyDescent="0.35">
      <c r="A1802" s="1" t="s">
        <v>1801</v>
      </c>
      <c r="B1802" s="1">
        <v>108.987115860731</v>
      </c>
      <c r="C1802" s="1">
        <v>430.05140777164399</v>
      </c>
      <c r="D1802" s="1">
        <v>-1.9803999999999999</v>
      </c>
      <c r="E1802" s="3">
        <v>2.6774999999999998E-21</v>
      </c>
      <c r="F1802" s="2" t="b">
        <v>1</v>
      </c>
      <c r="G1802" s="2">
        <v>266.34721029999997</v>
      </c>
      <c r="H1802" s="2">
        <v>199.7942754</v>
      </c>
      <c r="I1802" s="2">
        <v>0.41478999999999999</v>
      </c>
      <c r="J1802" s="2">
        <v>0.67917000000000005</v>
      </c>
      <c r="K1802" s="2" t="b">
        <v>0</v>
      </c>
    </row>
    <row r="1803" spans="1:11" x14ac:dyDescent="0.35">
      <c r="A1803" s="1" t="s">
        <v>1802</v>
      </c>
      <c r="B1803" s="1">
        <v>17.394759508038501</v>
      </c>
      <c r="C1803" s="1">
        <v>3.03205020657045</v>
      </c>
      <c r="D1803" s="1">
        <v>2.5203000000000002</v>
      </c>
      <c r="E1803" s="1">
        <v>1.2030000000000001E-2</v>
      </c>
      <c r="F1803" s="2" t="b">
        <v>1</v>
      </c>
      <c r="G1803" s="2">
        <v>4.2983235940000002</v>
      </c>
      <c r="H1803" s="2">
        <v>12.58526569</v>
      </c>
      <c r="I1803" s="2">
        <v>-1.5499000000000001</v>
      </c>
      <c r="J1803" s="2">
        <v>0.42113</v>
      </c>
      <c r="K1803" s="2" t="b">
        <v>0</v>
      </c>
    </row>
    <row r="1804" spans="1:11" x14ac:dyDescent="0.35">
      <c r="A1804" s="1" t="s">
        <v>1803</v>
      </c>
      <c r="B1804" s="1">
        <v>3069.13443292992</v>
      </c>
      <c r="C1804" s="1">
        <v>1013.0739063314199</v>
      </c>
      <c r="D1804" s="1">
        <v>1.5991</v>
      </c>
      <c r="E1804" s="3">
        <v>8.8072999999999994E-37</v>
      </c>
      <c r="F1804" s="2" t="b">
        <v>1</v>
      </c>
      <c r="G1804" s="2">
        <v>1295.663634</v>
      </c>
      <c r="H1804" s="2">
        <v>10956.11807</v>
      </c>
      <c r="I1804" s="2">
        <v>-3.08</v>
      </c>
      <c r="J1804" s="2">
        <v>1.43E-15</v>
      </c>
      <c r="K1804" s="2" t="b">
        <v>1</v>
      </c>
    </row>
    <row r="1805" spans="1:11" x14ac:dyDescent="0.35">
      <c r="A1805" s="1" t="s">
        <v>1804</v>
      </c>
      <c r="B1805" s="1">
        <v>406.00849810523499</v>
      </c>
      <c r="C1805" s="1">
        <v>203.01286625294799</v>
      </c>
      <c r="D1805" s="1">
        <v>0.99994000000000005</v>
      </c>
      <c r="E1805" s="1">
        <v>1.9692999999999999E-5</v>
      </c>
      <c r="F1805" s="1" t="b">
        <v>1</v>
      </c>
      <c r="G1805" s="1">
        <v>1214.65917919957</v>
      </c>
      <c r="H1805" s="1">
        <v>8007.4430948583004</v>
      </c>
      <c r="I1805" s="1">
        <v>-2.7208000000000001</v>
      </c>
      <c r="J1805" s="3">
        <v>1.2003E-12</v>
      </c>
      <c r="K1805" s="1" t="b">
        <v>1</v>
      </c>
    </row>
    <row r="1806" spans="1:11" x14ac:dyDescent="0.35">
      <c r="A1806" s="1" t="s">
        <v>1805</v>
      </c>
      <c r="B1806" s="1">
        <v>1.58714389800816</v>
      </c>
      <c r="C1806" s="1">
        <v>2.68708983804733</v>
      </c>
      <c r="D1806" s="1">
        <v>-0.75961000000000001</v>
      </c>
      <c r="E1806" s="1">
        <v>0.89922999999999997</v>
      </c>
      <c r="F1806" s="1" t="b">
        <v>0</v>
      </c>
      <c r="G1806" s="1">
        <v>201.74707099335501</v>
      </c>
      <c r="H1806" s="1">
        <v>2114.5586050611601</v>
      </c>
      <c r="I1806" s="1">
        <v>-3.3896999999999999</v>
      </c>
      <c r="J1806" s="3">
        <v>4.4133999999999999E-16</v>
      </c>
      <c r="K1806" s="1" t="b">
        <v>1</v>
      </c>
    </row>
    <row r="1807" spans="1:11" x14ac:dyDescent="0.35">
      <c r="A1807" s="1" t="s">
        <v>1806</v>
      </c>
      <c r="B1807" s="1">
        <v>1361.9054773183</v>
      </c>
      <c r="C1807" s="1">
        <v>1387.9806125601001</v>
      </c>
      <c r="D1807" s="1">
        <v>-2.7361E-2</v>
      </c>
      <c r="E1807" s="1">
        <v>0.86178999999999994</v>
      </c>
      <c r="F1807" s="1" t="b">
        <v>0</v>
      </c>
      <c r="G1807" s="1">
        <v>921.27530721834796</v>
      </c>
      <c r="H1807" s="1">
        <v>293.73269772931002</v>
      </c>
      <c r="I1807" s="1">
        <v>1.6491</v>
      </c>
      <c r="J1807" s="3">
        <v>5.9840999999999998E-5</v>
      </c>
      <c r="K1807" s="1" t="b">
        <v>1</v>
      </c>
    </row>
    <row r="1808" spans="1:11" x14ac:dyDescent="0.35">
      <c r="A1808" s="1" t="s">
        <v>1807</v>
      </c>
      <c r="B1808" s="1">
        <v>64.778081582392701</v>
      </c>
      <c r="C1808" s="1">
        <v>198.858708732347</v>
      </c>
      <c r="D1808" s="1">
        <v>-1.6182000000000001</v>
      </c>
      <c r="E1808" s="3">
        <v>2.5706000000000002E-9</v>
      </c>
      <c r="F1808" s="2" t="b">
        <v>1</v>
      </c>
      <c r="G1808" s="2">
        <v>853.15340089999995</v>
      </c>
      <c r="H1808" s="2">
        <v>23761.148349999999</v>
      </c>
      <c r="I1808" s="2">
        <v>-4.7996999999999996</v>
      </c>
      <c r="J1808" s="2">
        <v>2.7799999999999999E-12</v>
      </c>
      <c r="K1808" s="2" t="b">
        <v>1</v>
      </c>
    </row>
    <row r="1809" spans="1:11" x14ac:dyDescent="0.35">
      <c r="A1809" s="1" t="s">
        <v>1808</v>
      </c>
      <c r="B1809" s="1">
        <v>158.46233118478099</v>
      </c>
      <c r="C1809" s="1">
        <v>155.9924523617</v>
      </c>
      <c r="D1809" s="1">
        <v>2.2664E-2</v>
      </c>
      <c r="E1809" s="1">
        <v>0.97877000000000003</v>
      </c>
      <c r="F1809" s="1" t="b">
        <v>0</v>
      </c>
      <c r="G1809" s="1">
        <v>1113.5846840260101</v>
      </c>
      <c r="H1809" s="1">
        <v>8469.2032630989506</v>
      </c>
      <c r="I1809" s="1">
        <v>-2.927</v>
      </c>
      <c r="J1809" s="3">
        <v>3.3095000000000003E-14</v>
      </c>
      <c r="K1809" s="1" t="b">
        <v>1</v>
      </c>
    </row>
    <row r="1810" spans="1:11" x14ac:dyDescent="0.35">
      <c r="A1810" s="1" t="s">
        <v>1809</v>
      </c>
      <c r="B1810" s="1">
        <v>2.1161918640108799</v>
      </c>
      <c r="C1810" s="1">
        <v>0</v>
      </c>
      <c r="D1810" s="1" t="s">
        <v>4</v>
      </c>
      <c r="E1810" s="1">
        <v>0.47950999999999999</v>
      </c>
      <c r="F1810" s="1" t="b">
        <v>0</v>
      </c>
      <c r="G1810" s="1">
        <v>28.829161637539201</v>
      </c>
      <c r="H1810" s="1">
        <v>278.04842420677102</v>
      </c>
      <c r="I1810" s="1">
        <v>-3.2696999999999998</v>
      </c>
      <c r="J1810" s="3">
        <v>5.4468000000000001E-5</v>
      </c>
      <c r="K1810" s="1" t="b">
        <v>1</v>
      </c>
    </row>
    <row r="1811" spans="1:11" x14ac:dyDescent="0.35">
      <c r="A1811" s="1" t="s">
        <v>1810</v>
      </c>
      <c r="B1811" s="1">
        <v>571.494560593747</v>
      </c>
      <c r="C1811" s="1">
        <v>240.681081406343</v>
      </c>
      <c r="D1811" s="1">
        <v>1.2476</v>
      </c>
      <c r="E1811" s="3">
        <v>3.6808999999999998E-12</v>
      </c>
      <c r="F1811" s="2" t="b">
        <v>1</v>
      </c>
      <c r="G1811" s="2">
        <v>566.81679750000001</v>
      </c>
      <c r="H1811" s="2">
        <v>237.9242453</v>
      </c>
      <c r="I1811" s="2">
        <v>1.2524</v>
      </c>
      <c r="J1811" s="2">
        <v>3.5948E-3</v>
      </c>
      <c r="K1811" s="2" t="b">
        <v>0</v>
      </c>
    </row>
    <row r="1812" spans="1:11" x14ac:dyDescent="0.35">
      <c r="A1812" s="1" t="s">
        <v>1811</v>
      </c>
      <c r="B1812" s="1">
        <v>44.461408954181998</v>
      </c>
      <c r="C1812" s="1">
        <v>56.7592138691939</v>
      </c>
      <c r="D1812" s="1">
        <v>-0.3523</v>
      </c>
      <c r="E1812" s="1">
        <v>0.43367</v>
      </c>
      <c r="F1812" s="1" t="b">
        <v>0</v>
      </c>
      <c r="G1812" s="1">
        <v>219.83228115153699</v>
      </c>
      <c r="H1812" s="1">
        <v>627.84057044989402</v>
      </c>
      <c r="I1812" s="1">
        <v>-1.514</v>
      </c>
      <c r="J1812" s="1">
        <v>4.3304999999999998E-4</v>
      </c>
      <c r="K1812" s="1" t="b">
        <v>1</v>
      </c>
    </row>
    <row r="1813" spans="1:11" x14ac:dyDescent="0.35">
      <c r="A1813" s="1" t="s">
        <v>1812</v>
      </c>
      <c r="B1813" s="1">
        <v>181.320895517217</v>
      </c>
      <c r="C1813" s="1">
        <v>246.986596839302</v>
      </c>
      <c r="D1813" s="1">
        <v>-0.44589000000000001</v>
      </c>
      <c r="E1813" s="1">
        <v>4.1909000000000002E-2</v>
      </c>
      <c r="F1813" s="1" t="b">
        <v>0</v>
      </c>
      <c r="G1813" s="1">
        <v>368.43147656710403</v>
      </c>
      <c r="H1813" s="1">
        <v>1019.63739170671</v>
      </c>
      <c r="I1813" s="1">
        <v>-1.4685999999999999</v>
      </c>
      <c r="J1813" s="1">
        <v>2.7934999999999999E-4</v>
      </c>
      <c r="K1813" s="1" t="b">
        <v>1</v>
      </c>
    </row>
    <row r="1814" spans="1:11" x14ac:dyDescent="0.35">
      <c r="A1814" s="1" t="s">
        <v>1813</v>
      </c>
      <c r="B1814" s="1">
        <v>234.16802241596901</v>
      </c>
      <c r="C1814" s="1">
        <v>114.802040412937</v>
      </c>
      <c r="D1814" s="1">
        <v>1.0284</v>
      </c>
      <c r="E1814" s="3">
        <v>1.3365E-5</v>
      </c>
      <c r="F1814" s="2" t="b">
        <v>1</v>
      </c>
      <c r="G1814" s="2">
        <v>52.714939620000003</v>
      </c>
      <c r="H1814" s="2">
        <v>61.668249330000002</v>
      </c>
      <c r="I1814" s="2">
        <v>-0.22631999999999999</v>
      </c>
      <c r="J1814" s="2">
        <v>0.76356999999999997</v>
      </c>
      <c r="K1814" s="2" t="b">
        <v>0</v>
      </c>
    </row>
    <row r="1815" spans="1:11" x14ac:dyDescent="0.35">
      <c r="A1815" s="1" t="s">
        <v>1814</v>
      </c>
      <c r="B1815" s="1">
        <v>542.89843695111597</v>
      </c>
      <c r="C1815" s="1">
        <v>207.208664645119</v>
      </c>
      <c r="D1815" s="1">
        <v>1.3895999999999999</v>
      </c>
      <c r="E1815" s="3">
        <v>2.2381000000000001E-14</v>
      </c>
      <c r="F1815" s="2" t="b">
        <v>1</v>
      </c>
      <c r="G1815" s="2">
        <v>94.695853850000006</v>
      </c>
      <c r="H1815" s="2">
        <v>43.243658420000003</v>
      </c>
      <c r="I1815" s="2">
        <v>1.1308</v>
      </c>
      <c r="J1815" s="2">
        <v>0.27422000000000002</v>
      </c>
      <c r="K1815" s="2" t="b">
        <v>0</v>
      </c>
    </row>
    <row r="1816" spans="1:11" x14ac:dyDescent="0.35">
      <c r="A1816" s="1" t="s">
        <v>1815</v>
      </c>
      <c r="B1816" s="1">
        <v>2.5266655628028101</v>
      </c>
      <c r="C1816" s="1">
        <v>0.53741796760946703</v>
      </c>
      <c r="D1816" s="1">
        <v>2.2330999999999999</v>
      </c>
      <c r="E1816" s="1">
        <v>0.52766000000000002</v>
      </c>
      <c r="F1816" s="1" t="b">
        <v>0</v>
      </c>
      <c r="G1816" s="1">
        <v>249.60670403016599</v>
      </c>
      <c r="H1816" s="1">
        <v>6117.9934487119399</v>
      </c>
      <c r="I1816" s="1">
        <v>-4.6153000000000004</v>
      </c>
      <c r="J1816" s="1">
        <v>1.5746E-3</v>
      </c>
      <c r="K1816" s="1" t="b">
        <v>1</v>
      </c>
    </row>
    <row r="1817" spans="1:11" x14ac:dyDescent="0.35">
      <c r="A1817" s="1" t="s">
        <v>1816</v>
      </c>
      <c r="B1817" s="1">
        <v>2.6452398300136002</v>
      </c>
      <c r="C1817" s="1">
        <v>79.4506329977403</v>
      </c>
      <c r="D1817" s="1">
        <v>-4.9085999999999999</v>
      </c>
      <c r="E1817" s="1">
        <v>1.6344000000000001E-2</v>
      </c>
      <c r="F1817" s="1" t="b">
        <v>0</v>
      </c>
      <c r="G1817" s="1">
        <v>1311.5345728867801</v>
      </c>
      <c r="H1817" s="1">
        <v>5634.8289094006204</v>
      </c>
      <c r="I1817" s="1">
        <v>-2.1031</v>
      </c>
      <c r="J1817" s="3">
        <v>2.1716999999999999E-8</v>
      </c>
      <c r="K1817" s="1" t="b">
        <v>1</v>
      </c>
    </row>
    <row r="1818" spans="1:11" x14ac:dyDescent="0.35">
      <c r="A1818" s="1" t="s">
        <v>1817</v>
      </c>
      <c r="B1818" s="1">
        <v>365.72180317755402</v>
      </c>
      <c r="C1818" s="1">
        <v>734.58168197480904</v>
      </c>
      <c r="D1818" s="1">
        <v>-1.0062</v>
      </c>
      <c r="E1818" s="3">
        <v>4.0954000000000001E-10</v>
      </c>
      <c r="F1818" s="2" t="b">
        <v>1</v>
      </c>
      <c r="G1818" s="2">
        <v>996.12692489999995</v>
      </c>
      <c r="H1818" s="2">
        <v>1785.564421</v>
      </c>
      <c r="I1818" s="2">
        <v>-0.84197999999999995</v>
      </c>
      <c r="J1818" s="2">
        <v>2.5478000000000001E-2</v>
      </c>
      <c r="K1818" s="2" t="b">
        <v>0</v>
      </c>
    </row>
    <row r="1819" spans="1:11" x14ac:dyDescent="0.35">
      <c r="A1819" s="1" t="s">
        <v>1818</v>
      </c>
      <c r="B1819" s="1">
        <v>21.6423693774829</v>
      </c>
      <c r="C1819" s="1">
        <v>44.567422523856898</v>
      </c>
      <c r="D1819" s="1">
        <v>-1.0421</v>
      </c>
      <c r="E1819" s="1">
        <v>0.25546999999999997</v>
      </c>
      <c r="F1819" s="1" t="b">
        <v>0</v>
      </c>
      <c r="G1819" s="1">
        <v>66.054010786023795</v>
      </c>
      <c r="H1819" s="1">
        <v>739.64894696076396</v>
      </c>
      <c r="I1819" s="1">
        <v>-3.4851000000000001</v>
      </c>
      <c r="J1819" s="1">
        <v>1.7034000000000001E-3</v>
      </c>
      <c r="K1819" s="1" t="b">
        <v>1</v>
      </c>
    </row>
    <row r="1820" spans="1:11" x14ac:dyDescent="0.35">
      <c r="A1820" s="1" t="s">
        <v>1819</v>
      </c>
      <c r="B1820" s="1">
        <v>1232.86021717373</v>
      </c>
      <c r="C1820" s="1">
        <v>521.27965071990297</v>
      </c>
      <c r="D1820" s="1">
        <v>1.2419</v>
      </c>
      <c r="E1820" s="3">
        <v>3.0276999999999998E-11</v>
      </c>
      <c r="F1820" s="2" t="b">
        <v>1</v>
      </c>
      <c r="G1820" s="2">
        <v>249.46030880000001</v>
      </c>
      <c r="H1820" s="2">
        <v>3.6951025569999998</v>
      </c>
      <c r="I1820" s="2">
        <v>6.0770999999999997</v>
      </c>
      <c r="J1820" s="2">
        <v>0.15286</v>
      </c>
      <c r="K1820" s="2" t="b">
        <v>0</v>
      </c>
    </row>
    <row r="1821" spans="1:11" x14ac:dyDescent="0.35">
      <c r="A1821" s="1" t="s">
        <v>1820</v>
      </c>
      <c r="B1821" s="1">
        <v>441.68894155747802</v>
      </c>
      <c r="C1821" s="1">
        <v>480.98625020559501</v>
      </c>
      <c r="D1821" s="1">
        <v>-0.12296</v>
      </c>
      <c r="E1821" s="1">
        <v>0.47159000000000001</v>
      </c>
      <c r="F1821" s="1" t="b">
        <v>0</v>
      </c>
      <c r="G1821" s="1">
        <v>791.44980139270297</v>
      </c>
      <c r="H1821" s="1">
        <v>1890.9268842517599</v>
      </c>
      <c r="I1821" s="1">
        <v>-1.2565</v>
      </c>
      <c r="J1821" s="1">
        <v>9.7209E-4</v>
      </c>
      <c r="K1821" s="1" t="b">
        <v>1</v>
      </c>
    </row>
    <row r="1822" spans="1:11" x14ac:dyDescent="0.35">
      <c r="A1822" s="1" t="s">
        <v>1821</v>
      </c>
      <c r="B1822" s="1">
        <v>1094.6478164427499</v>
      </c>
      <c r="C1822" s="1">
        <v>467.717936883118</v>
      </c>
      <c r="D1822" s="1">
        <v>1.2267999999999999</v>
      </c>
      <c r="E1822" s="3">
        <v>2.7633000000000001E-17</v>
      </c>
      <c r="F1822" s="2" t="b">
        <v>1</v>
      </c>
      <c r="G1822" s="2">
        <v>581.18423419999999</v>
      </c>
      <c r="H1822" s="2">
        <v>620.42352840000001</v>
      </c>
      <c r="I1822" s="2">
        <v>-9.4257999999999995E-2</v>
      </c>
      <c r="J1822" s="2">
        <v>0.81689000000000001</v>
      </c>
      <c r="K1822" s="2" t="b">
        <v>0</v>
      </c>
    </row>
    <row r="1823" spans="1:11" x14ac:dyDescent="0.35">
      <c r="A1823" s="1" t="s">
        <v>1822</v>
      </c>
      <c r="B1823" s="1">
        <v>3826.5483322826699</v>
      </c>
      <c r="C1823" s="1">
        <v>13160.1285532334</v>
      </c>
      <c r="D1823" s="1">
        <v>-1.7821</v>
      </c>
      <c r="E1823" s="3">
        <v>1.0808999999999999E-5</v>
      </c>
      <c r="F1823" s="2" t="b">
        <v>1</v>
      </c>
      <c r="G1823" s="2">
        <v>1537.3373839999999</v>
      </c>
      <c r="H1823" s="2">
        <v>1440.8759849999999</v>
      </c>
      <c r="I1823" s="2">
        <v>9.3488000000000002E-2</v>
      </c>
      <c r="J1823" s="2">
        <v>0.85214999999999996</v>
      </c>
      <c r="K1823" s="2" t="b">
        <v>0</v>
      </c>
    </row>
    <row r="1824" spans="1:11" x14ac:dyDescent="0.35">
      <c r="A1824" s="1" t="s">
        <v>1823</v>
      </c>
      <c r="B1824" s="1">
        <v>25.661903185397399</v>
      </c>
      <c r="C1824" s="1">
        <v>65.831728799499601</v>
      </c>
      <c r="D1824" s="1">
        <v>-1.3592</v>
      </c>
      <c r="E1824" s="1">
        <v>1.6699E-3</v>
      </c>
      <c r="F1824" s="2" t="b">
        <v>1</v>
      </c>
      <c r="G1824" s="2">
        <v>43.572473870000003</v>
      </c>
      <c r="H1824" s="2">
        <v>40.410614449999997</v>
      </c>
      <c r="I1824" s="2">
        <v>0.10868</v>
      </c>
      <c r="J1824" s="2">
        <v>0.91681000000000001</v>
      </c>
      <c r="K1824" s="2" t="b">
        <v>0</v>
      </c>
    </row>
    <row r="1825" spans="1:11" x14ac:dyDescent="0.35">
      <c r="A1825" s="1" t="s">
        <v>1824</v>
      </c>
      <c r="B1825" s="1">
        <v>25.677129326820001</v>
      </c>
      <c r="C1825" s="1">
        <v>61.861026286902998</v>
      </c>
      <c r="D1825" s="1">
        <v>-1.2685</v>
      </c>
      <c r="E1825" s="1">
        <v>4.9817000000000004E-3</v>
      </c>
      <c r="F1825" s="2" t="b">
        <v>1</v>
      </c>
      <c r="G1825" s="2">
        <v>10.389166510000001</v>
      </c>
      <c r="H1825" s="2">
        <v>1.0593808650000001</v>
      </c>
      <c r="I1825" s="2">
        <v>3.2938000000000001</v>
      </c>
      <c r="J1825" s="2">
        <v>0.22470000000000001</v>
      </c>
      <c r="K1825" s="2" t="b">
        <v>0</v>
      </c>
    </row>
    <row r="1826" spans="1:11" x14ac:dyDescent="0.35">
      <c r="A1826" s="1" t="s">
        <v>1825</v>
      </c>
      <c r="B1826" s="1">
        <v>11.3228572061644</v>
      </c>
      <c r="C1826" s="1">
        <v>23.486571256218198</v>
      </c>
      <c r="D1826" s="1">
        <v>-1.0526</v>
      </c>
      <c r="E1826" s="1">
        <v>0.14130999999999999</v>
      </c>
      <c r="F1826" s="1" t="b">
        <v>0</v>
      </c>
      <c r="G1826" s="1">
        <v>239.64923514708599</v>
      </c>
      <c r="H1826" s="1">
        <v>2798.2616484782602</v>
      </c>
      <c r="I1826" s="1">
        <v>-3.5455000000000001</v>
      </c>
      <c r="J1826" s="3">
        <v>8.9204999999999997E-8</v>
      </c>
      <c r="K1826" s="1" t="b">
        <v>1</v>
      </c>
    </row>
    <row r="1827" spans="1:11" x14ac:dyDescent="0.35">
      <c r="A1827" s="1" t="s">
        <v>1826</v>
      </c>
      <c r="B1827" s="1">
        <v>6.0719023018741298</v>
      </c>
      <c r="C1827" s="1">
        <v>10.0348029257375</v>
      </c>
      <c r="D1827" s="1">
        <v>-0.72479000000000005</v>
      </c>
      <c r="E1827" s="1">
        <v>0.51961000000000002</v>
      </c>
      <c r="F1827" s="1" t="b">
        <v>0</v>
      </c>
      <c r="G1827" s="1">
        <v>59.3726916072658</v>
      </c>
      <c r="H1827" s="1">
        <v>902.21298780283996</v>
      </c>
      <c r="I1827" s="1">
        <v>-3.9256000000000002</v>
      </c>
      <c r="J1827" s="3">
        <v>7.5154999999999998E-17</v>
      </c>
      <c r="K1827" s="1" t="b">
        <v>1</v>
      </c>
    </row>
    <row r="1828" spans="1:11" x14ac:dyDescent="0.35">
      <c r="A1828" s="1" t="s">
        <v>1827</v>
      </c>
      <c r="B1828" s="1">
        <v>2133.3681777838201</v>
      </c>
      <c r="C1828" s="1">
        <v>3366.4203490180498</v>
      </c>
      <c r="D1828" s="1">
        <v>-0.65808</v>
      </c>
      <c r="E1828" s="1">
        <v>1.6271000000000001E-7</v>
      </c>
      <c r="F1828" s="1" t="b">
        <v>1</v>
      </c>
      <c r="G1828" s="1">
        <v>1039.91647618966</v>
      </c>
      <c r="H1828" s="1">
        <v>400.60922560022402</v>
      </c>
      <c r="I1828" s="1">
        <v>1.3762000000000001</v>
      </c>
      <c r="J1828" s="1">
        <v>7.2791000000000002E-4</v>
      </c>
      <c r="K1828" s="1" t="b">
        <v>1</v>
      </c>
    </row>
    <row r="1829" spans="1:11" x14ac:dyDescent="0.35">
      <c r="A1829" s="1" t="s">
        <v>1828</v>
      </c>
      <c r="B1829" s="1">
        <v>565.58982978771201</v>
      </c>
      <c r="C1829" s="1">
        <v>281.11798209900502</v>
      </c>
      <c r="D1829" s="1">
        <v>1.0085999999999999</v>
      </c>
      <c r="E1829" s="3">
        <v>5.5180999999999998E-9</v>
      </c>
      <c r="F1829" s="2" t="b">
        <v>1</v>
      </c>
      <c r="G1829" s="2">
        <v>325.20757659999998</v>
      </c>
      <c r="H1829" s="2">
        <v>479.13484219999998</v>
      </c>
      <c r="I1829" s="2">
        <v>-0.55906999999999996</v>
      </c>
      <c r="J1829" s="2">
        <v>0.18719</v>
      </c>
      <c r="K1829" s="2" t="b">
        <v>0</v>
      </c>
    </row>
    <row r="1830" spans="1:11" x14ac:dyDescent="0.35">
      <c r="A1830" s="1" t="s">
        <v>1829</v>
      </c>
      <c r="B1830" s="1">
        <v>1654.1443641186399</v>
      </c>
      <c r="C1830" s="1">
        <v>896.23925883463301</v>
      </c>
      <c r="D1830" s="1">
        <v>0.88412999999999997</v>
      </c>
      <c r="E1830" s="1">
        <v>1.7625E-3</v>
      </c>
      <c r="F1830" s="1" t="b">
        <v>1</v>
      </c>
      <c r="G1830" s="1">
        <v>1760.5673855366099</v>
      </c>
      <c r="H1830" s="1">
        <v>201.83252638367799</v>
      </c>
      <c r="I1830" s="1">
        <v>3.1248</v>
      </c>
      <c r="J1830" s="3">
        <v>4.2097999999999998E-8</v>
      </c>
      <c r="K1830" s="1" t="b">
        <v>1</v>
      </c>
    </row>
    <row r="1831" spans="1:11" x14ac:dyDescent="0.35">
      <c r="A1831" s="1" t="s">
        <v>1830</v>
      </c>
      <c r="B1831" s="1">
        <v>340.76227312253002</v>
      </c>
      <c r="C1831" s="1">
        <v>917.07249219373398</v>
      </c>
      <c r="D1831" s="1">
        <v>-1.4282999999999999</v>
      </c>
      <c r="E1831" s="3">
        <v>2.6674999999999998E-10</v>
      </c>
      <c r="F1831" s="2" t="b">
        <v>1</v>
      </c>
      <c r="G1831" s="2">
        <v>1768.4842599999999</v>
      </c>
      <c r="H1831" s="2">
        <v>3499.7185169999998</v>
      </c>
      <c r="I1831" s="2">
        <v>-0.98472999999999999</v>
      </c>
      <c r="J1831" s="2">
        <v>0.18406</v>
      </c>
      <c r="K1831" s="2" t="b">
        <v>0</v>
      </c>
    </row>
    <row r="1832" spans="1:11" x14ac:dyDescent="0.35">
      <c r="A1832" s="1" t="s">
        <v>1831</v>
      </c>
      <c r="B1832" s="1">
        <v>0</v>
      </c>
      <c r="C1832" s="1">
        <v>53.696211424056202</v>
      </c>
      <c r="D1832" s="1" t="e">
        <f>-Inf</f>
        <v>#NAME?</v>
      </c>
      <c r="E1832" s="1">
        <v>1.013E-2</v>
      </c>
      <c r="F1832" s="2" t="b">
        <v>1</v>
      </c>
      <c r="G1832" s="2">
        <v>0</v>
      </c>
      <c r="H1832" s="2">
        <v>0</v>
      </c>
      <c r="I1832" s="2" t="s">
        <v>7</v>
      </c>
      <c r="J1832" s="2" t="s">
        <v>7</v>
      </c>
      <c r="K1832" s="2" t="s">
        <v>7</v>
      </c>
    </row>
    <row r="1833" spans="1:11" x14ac:dyDescent="0.35">
      <c r="A1833" s="1" t="s">
        <v>1832</v>
      </c>
      <c r="B1833" s="1">
        <v>0</v>
      </c>
      <c r="C1833" s="1">
        <v>27.7695958568499</v>
      </c>
      <c r="D1833" s="1" t="e">
        <f>-Inf</f>
        <v>#NAME?</v>
      </c>
      <c r="E1833" s="1">
        <v>1.0867E-2</v>
      </c>
      <c r="F1833" s="2" t="b">
        <v>1</v>
      </c>
      <c r="G1833" s="2">
        <v>0</v>
      </c>
      <c r="H1833" s="2">
        <v>0</v>
      </c>
      <c r="I1833" s="2" t="s">
        <v>7</v>
      </c>
      <c r="J1833" s="2" t="s">
        <v>7</v>
      </c>
      <c r="K1833" s="2" t="s">
        <v>7</v>
      </c>
    </row>
    <row r="1834" spans="1:11" x14ac:dyDescent="0.35">
      <c r="A1834" s="1" t="s">
        <v>1833</v>
      </c>
      <c r="B1834" s="1">
        <v>840.44886716162296</v>
      </c>
      <c r="C1834" s="1">
        <v>1159.31687008217</v>
      </c>
      <c r="D1834" s="1">
        <v>-0.46404000000000001</v>
      </c>
      <c r="E1834" s="1">
        <v>5.3751000000000005E-4</v>
      </c>
      <c r="F1834" s="1" t="b">
        <v>1</v>
      </c>
      <c r="G1834" s="1">
        <v>4358.8302976150599</v>
      </c>
      <c r="H1834" s="1">
        <v>20724.881969546401</v>
      </c>
      <c r="I1834" s="1">
        <v>-2.2494000000000001</v>
      </c>
      <c r="J1834" s="3">
        <v>1.3096999999999999E-9</v>
      </c>
      <c r="K1834" s="1" t="b">
        <v>1</v>
      </c>
    </row>
    <row r="1835" spans="1:11" x14ac:dyDescent="0.35">
      <c r="A1835" s="1" t="s">
        <v>1834</v>
      </c>
      <c r="B1835" s="1">
        <v>960.36390873095797</v>
      </c>
      <c r="C1835" s="1">
        <v>6931.8225811362099</v>
      </c>
      <c r="D1835" s="1">
        <v>-2.8515999999999999</v>
      </c>
      <c r="E1835" s="1">
        <v>2.4379999999999999E-4</v>
      </c>
      <c r="F1835" s="2" t="b">
        <v>1</v>
      </c>
      <c r="G1835" s="2">
        <v>1145.902139</v>
      </c>
      <c r="H1835" s="2">
        <v>9734.1017670000001</v>
      </c>
      <c r="I1835" s="2">
        <v>-3.0865999999999998</v>
      </c>
      <c r="J1835" s="2">
        <v>1.79E-7</v>
      </c>
      <c r="K1835" s="2" t="b">
        <v>1</v>
      </c>
    </row>
    <row r="1836" spans="1:11" x14ac:dyDescent="0.35">
      <c r="A1836" s="1" t="s">
        <v>1835</v>
      </c>
      <c r="B1836" s="1">
        <v>492.12505835627701</v>
      </c>
      <c r="C1836" s="1">
        <v>165.15219350046701</v>
      </c>
      <c r="D1836" s="1">
        <v>1.5751999999999999</v>
      </c>
      <c r="E1836" s="3">
        <v>1.1608E-15</v>
      </c>
      <c r="F1836" s="2" t="b">
        <v>1</v>
      </c>
      <c r="G1836" s="2">
        <v>75.844013270000005</v>
      </c>
      <c r="H1836" s="2">
        <v>34.20072966</v>
      </c>
      <c r="I1836" s="2">
        <v>1.149</v>
      </c>
      <c r="J1836" s="2">
        <v>0.43889</v>
      </c>
      <c r="K1836" s="2" t="b">
        <v>0</v>
      </c>
    </row>
    <row r="1837" spans="1:11" x14ac:dyDescent="0.35">
      <c r="A1837" s="1" t="s">
        <v>1836</v>
      </c>
      <c r="B1837" s="1">
        <v>77.979982118146395</v>
      </c>
      <c r="C1837" s="1">
        <v>170.02159348943999</v>
      </c>
      <c r="D1837" s="1">
        <v>-1.1245000000000001</v>
      </c>
      <c r="E1837" s="3">
        <v>3.9533000000000002E-5</v>
      </c>
      <c r="F1837" s="2" t="b">
        <v>1</v>
      </c>
      <c r="G1837" s="2">
        <v>73.972104630000004</v>
      </c>
      <c r="H1837" s="2">
        <v>55.625236600000001</v>
      </c>
      <c r="I1837" s="2">
        <v>0.41123999999999999</v>
      </c>
      <c r="J1837" s="2">
        <v>0.59999000000000002</v>
      </c>
      <c r="K1837" s="2" t="b">
        <v>0</v>
      </c>
    </row>
    <row r="1838" spans="1:11" x14ac:dyDescent="0.35">
      <c r="A1838" s="1" t="s">
        <v>1837</v>
      </c>
      <c r="B1838" s="1">
        <v>80.8928227654268</v>
      </c>
      <c r="C1838" s="1">
        <v>166.94058586213799</v>
      </c>
      <c r="D1838" s="1">
        <v>-1.0452999999999999</v>
      </c>
      <c r="E1838" s="1">
        <v>7.7430000000000001E-4</v>
      </c>
      <c r="F1838" s="2" t="b">
        <v>1</v>
      </c>
      <c r="G1838" s="2">
        <v>189.7787476</v>
      </c>
      <c r="H1838" s="2">
        <v>1268.5265199999999</v>
      </c>
      <c r="I1838" s="2">
        <v>-2.7408000000000001</v>
      </c>
      <c r="J1838" s="2">
        <v>1.4499000000000001E-3</v>
      </c>
      <c r="K1838" s="2" t="b">
        <v>1</v>
      </c>
    </row>
    <row r="1839" spans="1:11" x14ac:dyDescent="0.35">
      <c r="A1839" s="1" t="s">
        <v>1838</v>
      </c>
      <c r="B1839" s="1">
        <v>4.1533342165478997</v>
      </c>
      <c r="C1839" s="1">
        <v>2.68708983804733</v>
      </c>
      <c r="D1839" s="1">
        <v>0.62822999999999996</v>
      </c>
      <c r="E1839" s="1">
        <v>0.74631999999999998</v>
      </c>
      <c r="F1839" s="1" t="b">
        <v>0</v>
      </c>
      <c r="G1839" s="1">
        <v>281.42918969883402</v>
      </c>
      <c r="H1839" s="1">
        <v>3184.7357577524399</v>
      </c>
      <c r="I1839" s="1">
        <v>-3.5003000000000002</v>
      </c>
      <c r="J1839" s="3">
        <v>1.2351E-17</v>
      </c>
      <c r="K1839" s="1" t="b">
        <v>1</v>
      </c>
    </row>
    <row r="1840" spans="1:11" x14ac:dyDescent="0.35">
      <c r="A1840" s="1" t="s">
        <v>1839</v>
      </c>
      <c r="B1840" s="1">
        <v>32.594277640592303</v>
      </c>
      <c r="C1840" s="1">
        <v>67.692714271308006</v>
      </c>
      <c r="D1840" s="1">
        <v>-1.0544</v>
      </c>
      <c r="E1840" s="1">
        <v>1.0281999999999999E-2</v>
      </c>
      <c r="F1840" s="2" t="b">
        <v>1</v>
      </c>
      <c r="G1840" s="2">
        <v>9.0531503369999999</v>
      </c>
      <c r="H1840" s="2">
        <v>0</v>
      </c>
      <c r="I1840" s="2" t="s">
        <v>4</v>
      </c>
      <c r="J1840" s="2">
        <v>0.12363</v>
      </c>
      <c r="K1840" s="2" t="b">
        <v>0</v>
      </c>
    </row>
    <row r="1841" spans="1:11" x14ac:dyDescent="0.35">
      <c r="A1841" s="1" t="s">
        <v>1840</v>
      </c>
      <c r="B1841" s="1">
        <v>138.525679972517</v>
      </c>
      <c r="C1841" s="1">
        <v>277.837200323454</v>
      </c>
      <c r="D1841" s="1">
        <v>-1.0041</v>
      </c>
      <c r="E1841" s="3">
        <v>5.1966000000000004E-6</v>
      </c>
      <c r="F1841" s="2" t="b">
        <v>1</v>
      </c>
      <c r="G1841" s="2">
        <v>135.9188254</v>
      </c>
      <c r="H1841" s="2">
        <v>117.676776</v>
      </c>
      <c r="I1841" s="2">
        <v>0.20791999999999999</v>
      </c>
      <c r="J1841" s="2">
        <v>0.79932000000000003</v>
      </c>
      <c r="K1841" s="2" t="b">
        <v>0</v>
      </c>
    </row>
    <row r="1842" spans="1:11" x14ac:dyDescent="0.35">
      <c r="A1842" s="1" t="s">
        <v>1841</v>
      </c>
      <c r="B1842" s="1">
        <v>4.1533342165478997</v>
      </c>
      <c r="C1842" s="1">
        <v>9.9785289558439203</v>
      </c>
      <c r="D1842" s="1">
        <v>-1.2645999999999999</v>
      </c>
      <c r="E1842" s="1">
        <v>0.30057</v>
      </c>
      <c r="F1842" s="1" t="b">
        <v>0</v>
      </c>
      <c r="G1842" s="1">
        <v>126.262796043348</v>
      </c>
      <c r="H1842" s="1">
        <v>581.29008877972899</v>
      </c>
      <c r="I1842" s="1">
        <v>-2.2027999999999999</v>
      </c>
      <c r="J1842" s="3">
        <v>1.2121E-6</v>
      </c>
      <c r="K1842" s="1" t="b">
        <v>1</v>
      </c>
    </row>
    <row r="1843" spans="1:11" x14ac:dyDescent="0.35">
      <c r="A1843" s="1" t="s">
        <v>1842</v>
      </c>
      <c r="B1843" s="1">
        <v>25.266655628028101</v>
      </c>
      <c r="C1843" s="1">
        <v>113.27869876049</v>
      </c>
      <c r="D1843" s="1">
        <v>-2.1646000000000001</v>
      </c>
      <c r="E1843" s="3">
        <v>5.1406999999999998E-6</v>
      </c>
      <c r="F1843" s="2" t="b">
        <v>1</v>
      </c>
      <c r="G1843" s="2">
        <v>22.81646971</v>
      </c>
      <c r="H1843" s="2">
        <v>57.526204380000003</v>
      </c>
      <c r="I1843" s="2">
        <v>-1.3341000000000001</v>
      </c>
      <c r="J1843" s="2">
        <v>0.15379999999999999</v>
      </c>
      <c r="K1843" s="2" t="b">
        <v>0</v>
      </c>
    </row>
    <row r="1844" spans="1:11" x14ac:dyDescent="0.35">
      <c r="A1844" s="1" t="s">
        <v>1843</v>
      </c>
      <c r="B1844" s="1">
        <v>697.26510362086901</v>
      </c>
      <c r="C1844" s="1">
        <v>1430.61782858585</v>
      </c>
      <c r="D1844" s="1">
        <v>-1.0368999999999999</v>
      </c>
      <c r="E1844" s="3">
        <v>5.0861999999999999E-12</v>
      </c>
      <c r="F1844" s="2" t="b">
        <v>1</v>
      </c>
      <c r="G1844" s="2">
        <v>716.54607659999999</v>
      </c>
      <c r="H1844" s="2">
        <v>707.09956499999998</v>
      </c>
      <c r="I1844" s="2">
        <v>1.9146E-2</v>
      </c>
      <c r="J1844" s="2">
        <v>0.97011999999999998</v>
      </c>
      <c r="K1844" s="2" t="b">
        <v>0</v>
      </c>
    </row>
    <row r="1845" spans="1:11" x14ac:dyDescent="0.35">
      <c r="A1845" s="1" t="s">
        <v>1844</v>
      </c>
      <c r="B1845" s="1">
        <v>715.20413723633305</v>
      </c>
      <c r="C1845" s="1">
        <v>259.26730043501999</v>
      </c>
      <c r="D1845" s="1">
        <v>1.4639</v>
      </c>
      <c r="E1845" s="3">
        <v>3.2363E-16</v>
      </c>
      <c r="F1845" s="2" t="b">
        <v>1</v>
      </c>
      <c r="G1845" s="2">
        <v>74.207795919999995</v>
      </c>
      <c r="H1845" s="2">
        <v>2.10603126</v>
      </c>
      <c r="I1845" s="2">
        <v>5.1390000000000002</v>
      </c>
      <c r="J1845" s="2">
        <v>0.20699000000000001</v>
      </c>
      <c r="K1845" s="2" t="b">
        <v>0</v>
      </c>
    </row>
    <row r="1846" spans="1:11" x14ac:dyDescent="0.35">
      <c r="A1846" s="1" t="s">
        <v>1845</v>
      </c>
      <c r="B1846" s="1">
        <v>21.508568968849499</v>
      </c>
      <c r="C1846" s="1">
        <v>57.1677647567722</v>
      </c>
      <c r="D1846" s="1">
        <v>-1.4103000000000001</v>
      </c>
      <c r="E1846" s="1">
        <v>0.16103999999999999</v>
      </c>
      <c r="F1846" s="1" t="b">
        <v>0</v>
      </c>
      <c r="G1846" s="1">
        <v>134.468688303905</v>
      </c>
      <c r="H1846" s="1">
        <v>5.8202295208974597</v>
      </c>
      <c r="I1846" s="1">
        <v>4.5301</v>
      </c>
      <c r="J1846" s="3">
        <v>1.1004E-7</v>
      </c>
      <c r="K1846" s="1" t="b">
        <v>1</v>
      </c>
    </row>
    <row r="1847" spans="1:11" x14ac:dyDescent="0.35">
      <c r="A1847" s="1" t="s">
        <v>1846</v>
      </c>
      <c r="B1847" s="1">
        <v>34.5918952373924</v>
      </c>
      <c r="C1847" s="1">
        <v>87.152309045036006</v>
      </c>
      <c r="D1847" s="1">
        <v>-1.3331</v>
      </c>
      <c r="E1847" s="1">
        <v>5.3963999999999998E-4</v>
      </c>
      <c r="F1847" s="2" t="b">
        <v>1</v>
      </c>
      <c r="G1847" s="2">
        <v>39.463945529999997</v>
      </c>
      <c r="H1847" s="2">
        <v>18.360938569999998</v>
      </c>
      <c r="I1847" s="2">
        <v>1.1039000000000001</v>
      </c>
      <c r="J1847" s="2">
        <v>0.29365999999999998</v>
      </c>
      <c r="K1847" s="2" t="b">
        <v>0</v>
      </c>
    </row>
    <row r="1848" spans="1:11" x14ac:dyDescent="0.35">
      <c r="A1848" s="1" t="s">
        <v>1847</v>
      </c>
      <c r="B1848" s="1">
        <v>112.547578741224</v>
      </c>
      <c r="C1848" s="1">
        <v>168.98671238387101</v>
      </c>
      <c r="D1848" s="1">
        <v>-0.58636999999999995</v>
      </c>
      <c r="E1848" s="1">
        <v>2.3844000000000001E-2</v>
      </c>
      <c r="F1848" s="1" t="b">
        <v>0</v>
      </c>
      <c r="G1848" s="1">
        <v>325.32667027348799</v>
      </c>
      <c r="H1848" s="1">
        <v>2364.7121775457799</v>
      </c>
      <c r="I1848" s="1">
        <v>-2.8616999999999999</v>
      </c>
      <c r="J1848" s="3">
        <v>1.7159999999999998E-5</v>
      </c>
      <c r="K1848" s="1" t="b">
        <v>1</v>
      </c>
    </row>
    <row r="1849" spans="1:11" x14ac:dyDescent="0.35">
      <c r="A1849" s="1" t="s">
        <v>1848</v>
      </c>
      <c r="B1849" s="1">
        <v>325.93370393303098</v>
      </c>
      <c r="C1849" s="1">
        <v>437.270253779303</v>
      </c>
      <c r="D1849" s="1">
        <v>-0.42394999999999999</v>
      </c>
      <c r="E1849" s="1">
        <v>1.67E-2</v>
      </c>
      <c r="F1849" s="1" t="b">
        <v>0</v>
      </c>
      <c r="G1849" s="1">
        <v>581.41125713162501</v>
      </c>
      <c r="H1849" s="1">
        <v>4601.7527959647496</v>
      </c>
      <c r="I1849" s="1">
        <v>-2.9845999999999999</v>
      </c>
      <c r="J1849" s="3">
        <v>3.2059999999999998E-14</v>
      </c>
      <c r="K1849" s="1" t="b">
        <v>1</v>
      </c>
    </row>
    <row r="1850" spans="1:11" x14ac:dyDescent="0.35">
      <c r="A1850" s="1" t="s">
        <v>1849</v>
      </c>
      <c r="B1850" s="1">
        <v>97.758534307462597</v>
      </c>
      <c r="C1850" s="1">
        <v>222.450511379191</v>
      </c>
      <c r="D1850" s="1">
        <v>-1.1861999999999999</v>
      </c>
      <c r="E1850" s="1">
        <v>3.9026999999999998E-3</v>
      </c>
      <c r="F1850" s="2" t="b">
        <v>1</v>
      </c>
      <c r="G1850" s="2">
        <v>556.61742619999995</v>
      </c>
      <c r="H1850" s="2">
        <v>3953.0881089999998</v>
      </c>
      <c r="I1850" s="2">
        <v>-2.8281999999999998</v>
      </c>
      <c r="J1850" s="2">
        <v>5.7599999999999997E-5</v>
      </c>
      <c r="K1850" s="2" t="b">
        <v>1</v>
      </c>
    </row>
    <row r="1851" spans="1:11" x14ac:dyDescent="0.35">
      <c r="A1851" s="1" t="s">
        <v>1850</v>
      </c>
      <c r="B1851" s="1">
        <v>3.1742877960163201</v>
      </c>
      <c r="C1851" s="1">
        <v>3.1282790061136199</v>
      </c>
      <c r="D1851" s="1">
        <v>2.1063999999999999E-2</v>
      </c>
      <c r="E1851" s="1">
        <v>1</v>
      </c>
      <c r="F1851" s="1" t="b">
        <v>0</v>
      </c>
      <c r="G1851" s="1">
        <v>366.32635330764498</v>
      </c>
      <c r="H1851" s="1">
        <v>5951.5481696379702</v>
      </c>
      <c r="I1851" s="1">
        <v>-4.0221</v>
      </c>
      <c r="J1851" s="3">
        <v>7.2989999999999999E-7</v>
      </c>
      <c r="K1851" s="1" t="b">
        <v>1</v>
      </c>
    </row>
    <row r="1852" spans="1:11" x14ac:dyDescent="0.35">
      <c r="A1852" s="1" t="s">
        <v>1851</v>
      </c>
      <c r="B1852" s="1">
        <v>3.1742877960163201</v>
      </c>
      <c r="C1852" s="1">
        <v>2.5908610385041602</v>
      </c>
      <c r="D1852" s="1">
        <v>0.29299999999999998</v>
      </c>
      <c r="E1852" s="1">
        <v>0.97411000000000003</v>
      </c>
      <c r="F1852" s="1" t="b">
        <v>0</v>
      </c>
      <c r="G1852" s="1">
        <v>451.62543627022001</v>
      </c>
      <c r="H1852" s="1">
        <v>5470.6797463590001</v>
      </c>
      <c r="I1852" s="1">
        <v>-3.5985</v>
      </c>
      <c r="J1852" s="1">
        <v>2.0439E-3</v>
      </c>
      <c r="K1852" s="1" t="b">
        <v>1</v>
      </c>
    </row>
    <row r="1853" spans="1:11" x14ac:dyDescent="0.35">
      <c r="A1853" s="1" t="s">
        <v>1852</v>
      </c>
      <c r="B1853" s="1">
        <v>6.7985740465614999</v>
      </c>
      <c r="C1853" s="1">
        <v>4.2031149413325597</v>
      </c>
      <c r="D1853" s="1">
        <v>0.69377</v>
      </c>
      <c r="E1853" s="1">
        <v>0.70765999999999996</v>
      </c>
      <c r="F1853" s="1" t="b">
        <v>0</v>
      </c>
      <c r="G1853" s="1">
        <v>1010.38521341391</v>
      </c>
      <c r="H1853" s="1">
        <v>14088.5964789278</v>
      </c>
      <c r="I1853" s="1">
        <v>-3.8016000000000001</v>
      </c>
      <c r="J1853" s="3">
        <v>3.5049E-19</v>
      </c>
      <c r="K1853" s="1" t="b">
        <v>1</v>
      </c>
    </row>
    <row r="1854" spans="1:11" x14ac:dyDescent="0.35">
      <c r="A1854" s="1" t="s">
        <v>1853</v>
      </c>
      <c r="B1854" s="1">
        <v>9.5228633880489699</v>
      </c>
      <c r="C1854" s="1">
        <v>10.900862121626099</v>
      </c>
      <c r="D1854" s="1">
        <v>-0.19497</v>
      </c>
      <c r="E1854" s="1">
        <v>0.96323999999999999</v>
      </c>
      <c r="F1854" s="1" t="b">
        <v>0</v>
      </c>
      <c r="G1854" s="1">
        <v>960.11777926536001</v>
      </c>
      <c r="H1854" s="1">
        <v>14504.5670737866</v>
      </c>
      <c r="I1854" s="1">
        <v>-3.9171999999999998</v>
      </c>
      <c r="J1854" s="3">
        <v>1.3613E-22</v>
      </c>
      <c r="K1854" s="1" t="b">
        <v>1</v>
      </c>
    </row>
    <row r="1855" spans="1:11" x14ac:dyDescent="0.35">
      <c r="A1855" s="1" t="s">
        <v>1854</v>
      </c>
      <c r="B1855" s="1">
        <v>5.2904796600272004</v>
      </c>
      <c r="C1855" s="1">
        <v>3.1282790061136199</v>
      </c>
      <c r="D1855" s="1">
        <v>0.75802999999999998</v>
      </c>
      <c r="E1855" s="1">
        <v>0.78203999999999996</v>
      </c>
      <c r="F1855" s="1" t="b">
        <v>0</v>
      </c>
      <c r="G1855" s="1">
        <v>358.90197090163201</v>
      </c>
      <c r="H1855" s="1">
        <v>6058.1088410078401</v>
      </c>
      <c r="I1855" s="1">
        <v>-4.0772000000000004</v>
      </c>
      <c r="J1855" s="1">
        <v>1.7206000000000001E-3</v>
      </c>
      <c r="K1855" s="1" t="b">
        <v>1</v>
      </c>
    </row>
    <row r="1856" spans="1:11" x14ac:dyDescent="0.35">
      <c r="A1856" s="1" t="s">
        <v>1855</v>
      </c>
      <c r="B1856" s="1">
        <v>88.071418227934998</v>
      </c>
      <c r="C1856" s="1">
        <v>241.21118282479</v>
      </c>
      <c r="D1856" s="1">
        <v>-1.4536</v>
      </c>
      <c r="E1856" s="3">
        <v>3.6543000000000001E-9</v>
      </c>
      <c r="F1856" s="2" t="b">
        <v>1</v>
      </c>
      <c r="G1856" s="2">
        <v>56.979769930000003</v>
      </c>
      <c r="H1856" s="2">
        <v>53.601953389999998</v>
      </c>
      <c r="I1856" s="2">
        <v>8.8164000000000006E-2</v>
      </c>
      <c r="J1856" s="2">
        <v>0.92645999999999995</v>
      </c>
      <c r="K1856" s="2" t="b">
        <v>0</v>
      </c>
    </row>
    <row r="1857" spans="1:11" x14ac:dyDescent="0.35">
      <c r="A1857" s="1" t="s">
        <v>1856</v>
      </c>
      <c r="B1857" s="1">
        <v>76.195214441453501</v>
      </c>
      <c r="C1857" s="1">
        <v>159.545601395636</v>
      </c>
      <c r="D1857" s="1">
        <v>-1.0662</v>
      </c>
      <c r="E1857" s="1">
        <v>1.4505E-4</v>
      </c>
      <c r="F1857" s="2" t="b">
        <v>1</v>
      </c>
      <c r="G1857" s="2">
        <v>81.410128139999998</v>
      </c>
      <c r="H1857" s="2">
        <v>76.870141000000004</v>
      </c>
      <c r="I1857" s="2">
        <v>8.2784999999999997E-2</v>
      </c>
      <c r="J1857" s="2">
        <v>0.90869999999999995</v>
      </c>
      <c r="K1857" s="2" t="b">
        <v>0</v>
      </c>
    </row>
    <row r="1858" spans="1:11" x14ac:dyDescent="0.35">
      <c r="A1858" s="1" t="s">
        <v>1857</v>
      </c>
      <c r="B1858" s="1">
        <v>159.103799749464</v>
      </c>
      <c r="C1858" s="1">
        <v>269.04605524261598</v>
      </c>
      <c r="D1858" s="1">
        <v>-0.75788</v>
      </c>
      <c r="E1858" s="1">
        <v>6.7463000000000002E-3</v>
      </c>
      <c r="F1858" s="1" t="b">
        <v>1</v>
      </c>
      <c r="G1858" s="1">
        <v>2188.2661011308001</v>
      </c>
      <c r="H1858" s="1">
        <v>7282.6688285747796</v>
      </c>
      <c r="I1858" s="1">
        <v>-1.7346999999999999</v>
      </c>
      <c r="J1858" s="3">
        <v>2.5561E-6</v>
      </c>
      <c r="K1858" s="1" t="b">
        <v>1</v>
      </c>
    </row>
    <row r="1859" spans="1:11" x14ac:dyDescent="0.35">
      <c r="A1859" s="1" t="s">
        <v>1858</v>
      </c>
      <c r="B1859" s="1">
        <v>0</v>
      </c>
      <c r="C1859" s="1">
        <v>2.68708983804733</v>
      </c>
      <c r="D1859" s="1" t="e">
        <v>#NAME?</v>
      </c>
      <c r="E1859" s="1">
        <v>0.45191999999999999</v>
      </c>
      <c r="F1859" s="1" t="b">
        <v>0</v>
      </c>
      <c r="G1859" s="1">
        <v>64.550528220260503</v>
      </c>
      <c r="H1859" s="1">
        <v>280.81781582308702</v>
      </c>
      <c r="I1859" s="1">
        <v>-2.1211000000000002</v>
      </c>
      <c r="J1859" s="3">
        <v>6.1441999999999999E-5</v>
      </c>
      <c r="K1859" s="1" t="b">
        <v>1</v>
      </c>
    </row>
    <row r="1860" spans="1:11" x14ac:dyDescent="0.35">
      <c r="A1860" s="1" t="s">
        <v>1859</v>
      </c>
      <c r="B1860" s="1">
        <v>1392.1681104302199</v>
      </c>
      <c r="C1860" s="1">
        <v>5668.0468822920602</v>
      </c>
      <c r="D1860" s="1">
        <v>-2.0255000000000001</v>
      </c>
      <c r="E1860" s="3">
        <v>8.7392999999999995E-5</v>
      </c>
      <c r="F1860" s="2" t="b">
        <v>1</v>
      </c>
      <c r="G1860" s="2">
        <v>395.57604809999998</v>
      </c>
      <c r="H1860" s="2">
        <v>346.69038649999999</v>
      </c>
      <c r="I1860" s="2">
        <v>0.19031000000000001</v>
      </c>
      <c r="J1860" s="2">
        <v>0.76551999999999998</v>
      </c>
      <c r="K1860" s="2" t="b">
        <v>0</v>
      </c>
    </row>
    <row r="1861" spans="1:11" x14ac:dyDescent="0.35">
      <c r="A1861" s="1" t="s">
        <v>1860</v>
      </c>
      <c r="B1861" s="1">
        <v>95.666641057766</v>
      </c>
      <c r="C1861" s="1">
        <v>330.36966356190999</v>
      </c>
      <c r="D1861" s="1">
        <v>-1.788</v>
      </c>
      <c r="E1861" s="3">
        <v>2.3594E-15</v>
      </c>
      <c r="F1861" s="2" t="b">
        <v>1</v>
      </c>
      <c r="G1861" s="2">
        <v>121.6878385</v>
      </c>
      <c r="H1861" s="2">
        <v>68.848401699999997</v>
      </c>
      <c r="I1861" s="2">
        <v>0.82169000000000003</v>
      </c>
      <c r="J1861" s="2">
        <v>0.31008999999999998</v>
      </c>
      <c r="K1861" s="2" t="b">
        <v>0</v>
      </c>
    </row>
    <row r="1862" spans="1:11" x14ac:dyDescent="0.35">
      <c r="A1862" s="1" t="s">
        <v>1861</v>
      </c>
      <c r="B1862" s="1">
        <v>139.96379732046901</v>
      </c>
      <c r="C1862" s="1">
        <v>39.048056627487099</v>
      </c>
      <c r="D1862" s="1">
        <v>1.8416999999999999</v>
      </c>
      <c r="E1862" s="1">
        <v>2.5284999999999999E-4</v>
      </c>
      <c r="F1862" s="2" t="b">
        <v>1</v>
      </c>
      <c r="G1862" s="2">
        <v>15.32262407</v>
      </c>
      <c r="H1862" s="2">
        <v>2.10603126</v>
      </c>
      <c r="I1862" s="2">
        <v>2.8631000000000002</v>
      </c>
      <c r="J1862" s="2">
        <v>0.40866000000000002</v>
      </c>
      <c r="K1862" s="2" t="b">
        <v>0</v>
      </c>
    </row>
    <row r="1863" spans="1:11" x14ac:dyDescent="0.35">
      <c r="A1863" s="1" t="s">
        <v>1862</v>
      </c>
      <c r="B1863" s="1">
        <v>583.27940753169298</v>
      </c>
      <c r="C1863" s="1">
        <v>399.75454139534497</v>
      </c>
      <c r="D1863" s="1">
        <v>0.54507000000000005</v>
      </c>
      <c r="E1863" s="1">
        <v>1.0574E-3</v>
      </c>
      <c r="F1863" s="1" t="b">
        <v>1</v>
      </c>
      <c r="G1863" s="1">
        <v>400.601297794022</v>
      </c>
      <c r="H1863" s="1">
        <v>1355.4843494074901</v>
      </c>
      <c r="I1863" s="1">
        <v>-1.7585999999999999</v>
      </c>
      <c r="J1863" s="3">
        <v>1.0224000000000001E-5</v>
      </c>
      <c r="K1863" s="1" t="b">
        <v>1</v>
      </c>
    </row>
    <row r="1864" spans="1:11" x14ac:dyDescent="0.35">
      <c r="A1864" s="1" t="s">
        <v>1863</v>
      </c>
      <c r="B1864" s="1">
        <v>24.8561819292362</v>
      </c>
      <c r="C1864" s="1">
        <v>228.95580096039799</v>
      </c>
      <c r="D1864" s="1">
        <v>-3.2033999999999998</v>
      </c>
      <c r="E1864" s="3">
        <v>2.2221E-9</v>
      </c>
      <c r="F1864" s="2" t="b">
        <v>1</v>
      </c>
      <c r="G1864" s="2">
        <v>44.764590830000003</v>
      </c>
      <c r="H1864" s="2">
        <v>54.514933859999999</v>
      </c>
      <c r="I1864" s="2">
        <v>-0.28428999999999999</v>
      </c>
      <c r="J1864" s="2">
        <v>0.84169000000000005</v>
      </c>
      <c r="K1864" s="2" t="b">
        <v>0</v>
      </c>
    </row>
    <row r="1865" spans="1:11" x14ac:dyDescent="0.35">
      <c r="A1865" s="1" t="s">
        <v>1864</v>
      </c>
      <c r="B1865" s="1">
        <v>0</v>
      </c>
      <c r="C1865" s="1">
        <v>0</v>
      </c>
      <c r="D1865" s="1" t="s">
        <v>7</v>
      </c>
      <c r="E1865" s="1" t="s">
        <v>7</v>
      </c>
      <c r="F1865" s="1" t="s">
        <v>7</v>
      </c>
      <c r="G1865" s="1">
        <v>0.46766757577402202</v>
      </c>
      <c r="H1865" s="1">
        <v>41.578204304702602</v>
      </c>
      <c r="I1865" s="1">
        <v>-6.4741999999999997</v>
      </c>
      <c r="J1865" s="1">
        <v>1.1964E-4</v>
      </c>
      <c r="K1865" s="1" t="b">
        <v>1</v>
      </c>
    </row>
    <row r="1866" spans="1:11" x14ac:dyDescent="0.35">
      <c r="A1866" s="1" t="s">
        <v>1865</v>
      </c>
      <c r="B1866" s="1">
        <v>1.0185711762685099</v>
      </c>
      <c r="C1866" s="1">
        <v>0.97860713567575697</v>
      </c>
      <c r="D1866" s="1">
        <v>5.7744999999999998E-2</v>
      </c>
      <c r="E1866" s="1">
        <v>1</v>
      </c>
      <c r="F1866" s="1" t="b">
        <v>0</v>
      </c>
      <c r="G1866" s="1">
        <v>56.533192873141203</v>
      </c>
      <c r="H1866" s="1">
        <v>1022.03398643356</v>
      </c>
      <c r="I1866" s="1">
        <v>-4.1761999999999997</v>
      </c>
      <c r="J1866" s="3">
        <v>7.3670999999999999E-18</v>
      </c>
      <c r="K1866" s="1" t="b">
        <v>1</v>
      </c>
    </row>
    <row r="1867" spans="1:11" x14ac:dyDescent="0.35">
      <c r="A1867" s="1" t="s">
        <v>1866</v>
      </c>
      <c r="B1867" s="1">
        <v>217.76430060571499</v>
      </c>
      <c r="C1867" s="1">
        <v>25.307601898376902</v>
      </c>
      <c r="D1867" s="1">
        <v>3.1051000000000002</v>
      </c>
      <c r="E1867" s="1">
        <v>5.0867000000000004E-3</v>
      </c>
      <c r="F1867" s="2" t="b">
        <v>1</v>
      </c>
      <c r="G1867" s="2">
        <v>112.66818139999999</v>
      </c>
      <c r="H1867" s="2">
        <v>69.607240579999996</v>
      </c>
      <c r="I1867" s="2">
        <v>0.69477</v>
      </c>
      <c r="J1867" s="2">
        <v>0.38066</v>
      </c>
      <c r="K1867" s="2" t="b">
        <v>0</v>
      </c>
    </row>
    <row r="1868" spans="1:11" x14ac:dyDescent="0.35">
      <c r="A1868" s="1" t="s">
        <v>1867</v>
      </c>
      <c r="B1868" s="1">
        <v>147.771870070408</v>
      </c>
      <c r="C1868" s="1">
        <v>1.3235675041988699</v>
      </c>
      <c r="D1868" s="1">
        <v>6.8028000000000004</v>
      </c>
      <c r="E1868" s="3">
        <v>7.6136000000000005E-32</v>
      </c>
      <c r="F1868" s="2" t="b">
        <v>1</v>
      </c>
      <c r="G1868" s="2">
        <v>217.90578869999999</v>
      </c>
      <c r="H1868" s="2">
        <v>3.6951025569999998</v>
      </c>
      <c r="I1868" s="2">
        <v>5.8818999999999999</v>
      </c>
      <c r="J1868" s="2">
        <v>4.0300000000000002E-14</v>
      </c>
      <c r="K1868" s="2" t="b">
        <v>1</v>
      </c>
    </row>
    <row r="1869" spans="1:11" x14ac:dyDescent="0.35">
      <c r="A1869" s="1" t="s">
        <v>1868</v>
      </c>
      <c r="B1869" s="1">
        <v>8.2671436773588702</v>
      </c>
      <c r="C1869" s="1">
        <v>23.390342456675</v>
      </c>
      <c r="D1869" s="1">
        <v>-1.5004999999999999</v>
      </c>
      <c r="E1869" s="1">
        <v>4.6838999999999999E-2</v>
      </c>
      <c r="F1869" s="1" t="b">
        <v>0</v>
      </c>
      <c r="G1869" s="1">
        <v>156.86214814554199</v>
      </c>
      <c r="H1869" s="1">
        <v>676.19516541679297</v>
      </c>
      <c r="I1869" s="1">
        <v>-2.1078999999999999</v>
      </c>
      <c r="J1869" s="3">
        <v>1.7077E-6</v>
      </c>
      <c r="K1869" s="1" t="b">
        <v>1</v>
      </c>
    </row>
    <row r="1870" spans="1:11" x14ac:dyDescent="0.35">
      <c r="A1870" s="1" t="s">
        <v>1869</v>
      </c>
      <c r="B1870" s="1">
        <v>15.2785676440276</v>
      </c>
      <c r="C1870" s="1">
        <v>46.668136973562802</v>
      </c>
      <c r="D1870" s="1">
        <v>-1.6109</v>
      </c>
      <c r="E1870" s="1">
        <v>5.5149999999999999E-3</v>
      </c>
      <c r="F1870" s="2" t="b">
        <v>1</v>
      </c>
      <c r="G1870" s="2">
        <v>12.80565537</v>
      </c>
      <c r="H1870" s="2">
        <v>14.69129695</v>
      </c>
      <c r="I1870" s="2">
        <v>-0.19818</v>
      </c>
      <c r="J1870" s="2">
        <v>0.91059000000000001</v>
      </c>
      <c r="K1870" s="2" t="b">
        <v>0</v>
      </c>
    </row>
    <row r="1871" spans="1:11" x14ac:dyDescent="0.35">
      <c r="A1871" s="1" t="s">
        <v>1870</v>
      </c>
      <c r="B1871" s="1">
        <v>67.611872718199194</v>
      </c>
      <c r="C1871" s="1">
        <v>317.616818559558</v>
      </c>
      <c r="D1871" s="1">
        <v>-2.2319</v>
      </c>
      <c r="E1871" s="3">
        <v>8.7591000000000006E-6</v>
      </c>
      <c r="F1871" s="2" t="b">
        <v>1</v>
      </c>
      <c r="G1871" s="2">
        <v>4.7883200229999998</v>
      </c>
      <c r="H1871" s="2">
        <v>0.52969043199999999</v>
      </c>
      <c r="I1871" s="2">
        <v>3.1762999999999999</v>
      </c>
      <c r="J1871" s="2">
        <v>0.51195999999999997</v>
      </c>
      <c r="K1871" s="2" t="b">
        <v>0</v>
      </c>
    </row>
    <row r="1872" spans="1:11" x14ac:dyDescent="0.35">
      <c r="A1872" s="1" t="s">
        <v>1871</v>
      </c>
      <c r="B1872" s="1">
        <v>82.157614949008604</v>
      </c>
      <c r="C1872" s="1">
        <v>144.36903122254</v>
      </c>
      <c r="D1872" s="1">
        <v>-0.81330000000000002</v>
      </c>
      <c r="E1872" s="1">
        <v>3.6145000000000001E-3</v>
      </c>
      <c r="F1872" s="1" t="b">
        <v>1</v>
      </c>
      <c r="G1872" s="1">
        <v>170.136709428063</v>
      </c>
      <c r="H1872" s="1">
        <v>849.04524633204301</v>
      </c>
      <c r="I1872" s="1">
        <v>-2.3191000000000002</v>
      </c>
      <c r="J1872" s="3">
        <v>7.1102999999999998E-8</v>
      </c>
      <c r="K1872" s="1" t="b">
        <v>1</v>
      </c>
    </row>
    <row r="1873" spans="1:11" x14ac:dyDescent="0.35">
      <c r="A1873" s="1" t="s">
        <v>1872</v>
      </c>
      <c r="B1873" s="1">
        <v>56.392363637823003</v>
      </c>
      <c r="C1873" s="1">
        <v>24.4651783918939</v>
      </c>
      <c r="D1873" s="1">
        <v>1.2048000000000001</v>
      </c>
      <c r="E1873" s="1">
        <v>8.6791000000000004E-3</v>
      </c>
      <c r="F1873" s="2" t="b">
        <v>1</v>
      </c>
      <c r="G1873" s="2">
        <v>13.2956518</v>
      </c>
      <c r="H1873" s="2">
        <v>5.8202295209999999</v>
      </c>
      <c r="I1873" s="2">
        <v>1.1918</v>
      </c>
      <c r="J1873" s="2">
        <v>0.51212000000000002</v>
      </c>
      <c r="K1873" s="2" t="b">
        <v>0</v>
      </c>
    </row>
    <row r="1874" spans="1:11" x14ac:dyDescent="0.35">
      <c r="A1874" s="1" t="s">
        <v>1873</v>
      </c>
      <c r="B1874" s="1">
        <v>4.7219069382875496</v>
      </c>
      <c r="C1874" s="1">
        <v>8.6549614516450504</v>
      </c>
      <c r="D1874" s="1">
        <v>-0.87416000000000005</v>
      </c>
      <c r="E1874" s="1">
        <v>0.56964999999999999</v>
      </c>
      <c r="F1874" s="1" t="b">
        <v>0</v>
      </c>
      <c r="G1874" s="1">
        <v>512.00542232972896</v>
      </c>
      <c r="H1874" s="1">
        <v>5148.0115759395903</v>
      </c>
      <c r="I1874" s="1">
        <v>-3.3298000000000001</v>
      </c>
      <c r="J1874" s="3">
        <v>5.9848000000000004E-17</v>
      </c>
      <c r="K1874" s="1" t="b">
        <v>1</v>
      </c>
    </row>
    <row r="1875" spans="1:11" x14ac:dyDescent="0.35">
      <c r="A1875" s="1" t="s">
        <v>1874</v>
      </c>
      <c r="B1875" s="1">
        <v>140.00040327184601</v>
      </c>
      <c r="C1875" s="1">
        <v>14.984112574009901</v>
      </c>
      <c r="D1875" s="1">
        <v>3.2239</v>
      </c>
      <c r="E1875" s="3">
        <v>2.2362999999999999E-5</v>
      </c>
      <c r="F1875" s="2" t="b">
        <v>1</v>
      </c>
      <c r="G1875" s="2">
        <v>164.3894871</v>
      </c>
      <c r="H1875" s="2">
        <v>88.919351019999993</v>
      </c>
      <c r="I1875" s="2">
        <v>0.88654999999999995</v>
      </c>
      <c r="J1875" s="2">
        <v>0.11105</v>
      </c>
      <c r="K1875" s="2" t="b">
        <v>0</v>
      </c>
    </row>
    <row r="1876" spans="1:11" x14ac:dyDescent="0.35">
      <c r="A1876" s="1" t="s">
        <v>1875</v>
      </c>
      <c r="B1876" s="1">
        <v>56.447114534982603</v>
      </c>
      <c r="C1876" s="1">
        <v>20.5507498491909</v>
      </c>
      <c r="D1876" s="1">
        <v>1.4577</v>
      </c>
      <c r="E1876" s="1">
        <v>4.6001999999999996E-3</v>
      </c>
      <c r="F1876" s="2" t="b">
        <v>1</v>
      </c>
      <c r="G1876" s="2">
        <v>117.3882765</v>
      </c>
      <c r="H1876" s="2">
        <v>36.319491390000003</v>
      </c>
      <c r="I1876" s="2">
        <v>1.6924999999999999</v>
      </c>
      <c r="J1876" s="2">
        <v>1.1884E-2</v>
      </c>
      <c r="K1876" s="2" t="b">
        <v>0</v>
      </c>
    </row>
    <row r="1877" spans="1:11" x14ac:dyDescent="0.35">
      <c r="A1877" s="1" t="s">
        <v>1876</v>
      </c>
      <c r="B1877" s="1">
        <v>24.1538087988631</v>
      </c>
      <c r="C1877" s="1">
        <v>56.679304209894703</v>
      </c>
      <c r="D1877" s="1">
        <v>-1.2305999999999999</v>
      </c>
      <c r="E1877" s="1">
        <v>6.9160999999999997E-3</v>
      </c>
      <c r="F1877" s="2" t="b">
        <v>1</v>
      </c>
      <c r="G1877" s="2">
        <v>13.651675109999999</v>
      </c>
      <c r="H1877" s="2">
        <v>5.2778086200000001</v>
      </c>
      <c r="I1877" s="2">
        <v>1.3711</v>
      </c>
      <c r="J1877" s="2">
        <v>0.44974999999999998</v>
      </c>
      <c r="K1877" s="2" t="b">
        <v>0</v>
      </c>
    </row>
    <row r="1878" spans="1:11" x14ac:dyDescent="0.35">
      <c r="A1878" s="1" t="s">
        <v>1877</v>
      </c>
      <c r="B1878" s="1">
        <v>2235.67497780539</v>
      </c>
      <c r="C1878" s="1">
        <v>813.70535978619102</v>
      </c>
      <c r="D1878" s="1">
        <v>1.4581</v>
      </c>
      <c r="E1878" s="1">
        <v>1.9269E-4</v>
      </c>
      <c r="F1878" s="2" t="b">
        <v>1</v>
      </c>
      <c r="G1878" s="2">
        <v>302.52134560000002</v>
      </c>
      <c r="H1878" s="2">
        <v>3.1526816559999999</v>
      </c>
      <c r="I1878" s="2">
        <v>6.5842999999999998</v>
      </c>
      <c r="J1878" s="2">
        <v>0.11941</v>
      </c>
      <c r="K1878" s="2" t="b">
        <v>0</v>
      </c>
    </row>
    <row r="1879" spans="1:11" x14ac:dyDescent="0.35">
      <c r="A1879" s="1" t="s">
        <v>1878</v>
      </c>
      <c r="B1879" s="1">
        <v>220.63469769289699</v>
      </c>
      <c r="C1879" s="1">
        <v>106.45208450016599</v>
      </c>
      <c r="D1879" s="1">
        <v>1.0515000000000001</v>
      </c>
      <c r="E1879" s="3">
        <v>1.9284999999999999E-5</v>
      </c>
      <c r="F1879" s="2" t="b">
        <v>1</v>
      </c>
      <c r="G1879" s="2">
        <v>384.86682830000001</v>
      </c>
      <c r="H1879" s="2">
        <v>444.946843</v>
      </c>
      <c r="I1879" s="2">
        <v>-0.20927000000000001</v>
      </c>
      <c r="J1879" s="2">
        <v>0.62717000000000001</v>
      </c>
      <c r="K1879" s="2" t="b">
        <v>0</v>
      </c>
    </row>
    <row r="1880" spans="1:11" x14ac:dyDescent="0.35">
      <c r="A1880" s="1" t="s">
        <v>1879</v>
      </c>
      <c r="B1880" s="1">
        <v>4805.2021822675097</v>
      </c>
      <c r="C1880" s="1">
        <v>1005.8634905333701</v>
      </c>
      <c r="D1880" s="1">
        <v>2.2562000000000002</v>
      </c>
      <c r="E1880" s="3">
        <v>1.6336000000000001E-16</v>
      </c>
      <c r="F1880" s="2" t="b">
        <v>1</v>
      </c>
      <c r="G1880" s="2">
        <v>5403.7224120000001</v>
      </c>
      <c r="H1880" s="2">
        <v>1489.759755</v>
      </c>
      <c r="I1880" s="2">
        <v>1.8589</v>
      </c>
      <c r="J1880" s="2">
        <v>5.9100000000000004E-7</v>
      </c>
      <c r="K1880" s="2" t="b">
        <v>1</v>
      </c>
    </row>
    <row r="1881" spans="1:11" x14ac:dyDescent="0.35">
      <c r="A1881" s="1" t="s">
        <v>1880</v>
      </c>
      <c r="B1881" s="1">
        <v>23.6795117300199</v>
      </c>
      <c r="C1881" s="1">
        <v>38.623186599664798</v>
      </c>
      <c r="D1881" s="1">
        <v>-0.70582999999999996</v>
      </c>
      <c r="E1881" s="1">
        <v>0.17482</v>
      </c>
      <c r="F1881" s="1" t="b">
        <v>0</v>
      </c>
      <c r="G1881" s="1">
        <v>109.658739597943</v>
      </c>
      <c r="H1881" s="1">
        <v>333.53224967513</v>
      </c>
      <c r="I1881" s="1">
        <v>-1.6048</v>
      </c>
      <c r="J1881" s="1">
        <v>1.0434999999999999E-3</v>
      </c>
      <c r="K1881" s="1" t="b">
        <v>1</v>
      </c>
    </row>
    <row r="1882" spans="1:11" x14ac:dyDescent="0.35">
      <c r="A1882" s="1" t="s">
        <v>1881</v>
      </c>
      <c r="B1882" s="1">
        <v>385.37562743112898</v>
      </c>
      <c r="C1882" s="1">
        <v>178.06654386333801</v>
      </c>
      <c r="D1882" s="1">
        <v>1.1137999999999999</v>
      </c>
      <c r="E1882" s="3">
        <v>1.688E-8</v>
      </c>
      <c r="F1882" s="2" t="b">
        <v>1</v>
      </c>
      <c r="G1882" s="2">
        <v>1404.945299</v>
      </c>
      <c r="H1882" s="2">
        <v>2398.0947230000002</v>
      </c>
      <c r="I1882" s="2">
        <v>-0.77137</v>
      </c>
      <c r="J1882" s="2">
        <v>0.43248999999999999</v>
      </c>
      <c r="K1882" s="2" t="b">
        <v>0</v>
      </c>
    </row>
    <row r="1883" spans="1:11" x14ac:dyDescent="0.35">
      <c r="A1883" s="1" t="s">
        <v>1882</v>
      </c>
      <c r="B1883" s="1">
        <v>273.32372556870098</v>
      </c>
      <c r="C1883" s="1">
        <v>109.652956616417</v>
      </c>
      <c r="D1883" s="1">
        <v>1.3177000000000001</v>
      </c>
      <c r="E1883" s="3">
        <v>2.0073E-8</v>
      </c>
      <c r="F1883" s="2" t="b">
        <v>1</v>
      </c>
      <c r="G1883" s="2">
        <v>79.117686300000003</v>
      </c>
      <c r="H1883" s="2">
        <v>21.0603126</v>
      </c>
      <c r="I1883" s="2">
        <v>1.9095</v>
      </c>
      <c r="J1883" s="2">
        <v>0.21759000000000001</v>
      </c>
      <c r="K1883" s="2" t="b">
        <v>0</v>
      </c>
    </row>
    <row r="1884" spans="1:11" x14ac:dyDescent="0.35">
      <c r="A1884" s="1" t="s">
        <v>1883</v>
      </c>
      <c r="B1884" s="1">
        <v>538.31648408999195</v>
      </c>
      <c r="C1884" s="1">
        <v>296.91919644817102</v>
      </c>
      <c r="D1884" s="1">
        <v>0.85838000000000003</v>
      </c>
      <c r="E1884" s="1">
        <v>4.2548999999999998E-7</v>
      </c>
      <c r="F1884" s="1" t="b">
        <v>1</v>
      </c>
      <c r="G1884" s="1">
        <v>468.75174408691601</v>
      </c>
      <c r="H1884" s="1">
        <v>1588.4827645836299</v>
      </c>
      <c r="I1884" s="1">
        <v>-1.7607999999999999</v>
      </c>
      <c r="J1884" s="1">
        <v>3.4694000000000001E-4</v>
      </c>
      <c r="K1884" s="1" t="b">
        <v>1</v>
      </c>
    </row>
    <row r="1885" spans="1:11" x14ac:dyDescent="0.35">
      <c r="A1885" s="1" t="s">
        <v>1884</v>
      </c>
      <c r="B1885" s="1">
        <v>157.03328630972101</v>
      </c>
      <c r="C1885" s="1">
        <v>169.362624990961</v>
      </c>
      <c r="D1885" s="1">
        <v>-0.10904999999999999</v>
      </c>
      <c r="E1885" s="1">
        <v>0.82435000000000003</v>
      </c>
      <c r="F1885" s="1" t="b">
        <v>0</v>
      </c>
      <c r="G1885" s="1">
        <v>49.430102161535103</v>
      </c>
      <c r="H1885" s="1">
        <v>3.1654121249075802</v>
      </c>
      <c r="I1885" s="1">
        <v>3.9649000000000001</v>
      </c>
      <c r="J1885" s="1">
        <v>1.7327E-3</v>
      </c>
      <c r="K1885" s="1" t="b">
        <v>1</v>
      </c>
    </row>
    <row r="1886" spans="1:11" x14ac:dyDescent="0.35">
      <c r="A1886" s="1" t="s">
        <v>1885</v>
      </c>
      <c r="B1886" s="1">
        <v>53.959973727916697</v>
      </c>
      <c r="C1886" s="1">
        <v>16.155177308772</v>
      </c>
      <c r="D1886" s="1">
        <v>1.7399</v>
      </c>
      <c r="E1886" s="1">
        <v>1.1915000000000001E-3</v>
      </c>
      <c r="F1886" s="2" t="b">
        <v>1</v>
      </c>
      <c r="G1886" s="2">
        <v>4.2871591670000004</v>
      </c>
      <c r="H1886" s="2">
        <v>0</v>
      </c>
      <c r="I1886" s="2" t="s">
        <v>4</v>
      </c>
      <c r="J1886" s="2">
        <v>0.42124</v>
      </c>
      <c r="K1886" s="2" t="b">
        <v>0</v>
      </c>
    </row>
    <row r="1887" spans="1:11" x14ac:dyDescent="0.35">
      <c r="A1887" s="1" t="s">
        <v>1886</v>
      </c>
      <c r="B1887" s="1">
        <v>5.4242800686606101</v>
      </c>
      <c r="C1887" s="1">
        <v>0</v>
      </c>
      <c r="D1887" s="1" t="s">
        <v>4</v>
      </c>
      <c r="E1887" s="1">
        <v>0.18365000000000001</v>
      </c>
      <c r="F1887" s="1" t="b">
        <v>0</v>
      </c>
      <c r="G1887" s="1">
        <v>3.76366945917913</v>
      </c>
      <c r="H1887" s="1">
        <v>110.227907767147</v>
      </c>
      <c r="I1887" s="1">
        <v>-4.8722000000000003</v>
      </c>
      <c r="J1887" s="3">
        <v>2.0661999999999998E-6</v>
      </c>
      <c r="K1887" s="1" t="b">
        <v>1</v>
      </c>
    </row>
    <row r="1888" spans="1:11" x14ac:dyDescent="0.35">
      <c r="A1888" s="1" t="s">
        <v>1887</v>
      </c>
      <c r="B1888" s="1">
        <v>174.39467473055299</v>
      </c>
      <c r="C1888" s="1">
        <v>400.38818816249801</v>
      </c>
      <c r="D1888" s="1">
        <v>-1.1990000000000001</v>
      </c>
      <c r="E1888" s="3">
        <v>4.3732999999999999E-8</v>
      </c>
      <c r="F1888" s="2" t="b">
        <v>1</v>
      </c>
      <c r="G1888" s="2">
        <v>59.674131119999998</v>
      </c>
      <c r="H1888" s="2">
        <v>43.741522680000003</v>
      </c>
      <c r="I1888" s="2">
        <v>0.4481</v>
      </c>
      <c r="J1888" s="2">
        <v>0.56398000000000004</v>
      </c>
      <c r="K1888" s="2" t="b">
        <v>0</v>
      </c>
    </row>
    <row r="1889" spans="1:11" x14ac:dyDescent="0.35">
      <c r="A1889" s="1" t="s">
        <v>1888</v>
      </c>
      <c r="B1889" s="1">
        <v>295.46469062934199</v>
      </c>
      <c r="C1889" s="1">
        <v>609.91703262965598</v>
      </c>
      <c r="D1889" s="1">
        <v>-1.0456000000000001</v>
      </c>
      <c r="E1889" s="1">
        <v>1.448E-4</v>
      </c>
      <c r="F1889" s="2" t="b">
        <v>1</v>
      </c>
      <c r="G1889" s="2">
        <v>310.264543</v>
      </c>
      <c r="H1889" s="2">
        <v>298.29760010000001</v>
      </c>
      <c r="I1889" s="2">
        <v>5.6745999999999998E-2</v>
      </c>
      <c r="J1889" s="2">
        <v>0.91081999999999996</v>
      </c>
      <c r="K1889" s="2" t="b">
        <v>0</v>
      </c>
    </row>
    <row r="1890" spans="1:11" x14ac:dyDescent="0.35">
      <c r="A1890" s="1" t="s">
        <v>1889</v>
      </c>
      <c r="B1890" s="1">
        <v>1748.32429059982</v>
      </c>
      <c r="C1890" s="1">
        <v>2001.4907490533401</v>
      </c>
      <c r="D1890" s="1">
        <v>-0.1951</v>
      </c>
      <c r="E1890" s="1">
        <v>0.10591</v>
      </c>
      <c r="F1890" s="1" t="b">
        <v>0</v>
      </c>
      <c r="G1890" s="1">
        <v>865.22094634747396</v>
      </c>
      <c r="H1890" s="1">
        <v>290.21582173705002</v>
      </c>
      <c r="I1890" s="1">
        <v>1.5759000000000001</v>
      </c>
      <c r="J1890" s="1">
        <v>1.3195000000000001E-4</v>
      </c>
      <c r="K1890" s="1" t="b">
        <v>1</v>
      </c>
    </row>
    <row r="1891" spans="1:11" x14ac:dyDescent="0.35">
      <c r="A1891" s="1" t="s">
        <v>1890</v>
      </c>
      <c r="B1891" s="1">
        <v>3.4661872275974499</v>
      </c>
      <c r="C1891" s="1">
        <v>31.0267419429947</v>
      </c>
      <c r="D1891" s="1">
        <v>-3.1621000000000001</v>
      </c>
      <c r="E1891" s="1">
        <v>1.1462E-4</v>
      </c>
      <c r="F1891" s="2" t="b">
        <v>1</v>
      </c>
      <c r="G1891" s="2">
        <v>8.5296606290000003</v>
      </c>
      <c r="H1891" s="2">
        <v>5.2841738539999996</v>
      </c>
      <c r="I1891" s="2">
        <v>0.69081000000000004</v>
      </c>
      <c r="J1891" s="2">
        <v>0.76980999999999999</v>
      </c>
      <c r="K1891" s="2" t="b">
        <v>0</v>
      </c>
    </row>
    <row r="1892" spans="1:11" x14ac:dyDescent="0.35">
      <c r="A1892" s="1" t="s">
        <v>1891</v>
      </c>
      <c r="B1892" s="1">
        <v>2.0371423525370198</v>
      </c>
      <c r="C1892" s="1">
        <v>9.7297973868639893</v>
      </c>
      <c r="D1892" s="1">
        <v>-2.2559</v>
      </c>
      <c r="E1892" s="1">
        <v>0.17430999999999999</v>
      </c>
      <c r="F1892" s="1" t="b">
        <v>0</v>
      </c>
      <c r="G1892" s="1">
        <v>189.94249899711801</v>
      </c>
      <c r="H1892" s="1">
        <v>636.18057147115599</v>
      </c>
      <c r="I1892" s="1">
        <v>-1.7439</v>
      </c>
      <c r="J1892" s="3">
        <v>6.6167000000000005E-5</v>
      </c>
      <c r="K1892" s="1" t="b">
        <v>1</v>
      </c>
    </row>
    <row r="1893" spans="1:11" x14ac:dyDescent="0.35">
      <c r="A1893" s="1" t="s">
        <v>1892</v>
      </c>
      <c r="B1893" s="1">
        <v>8.1090446544111394</v>
      </c>
      <c r="C1893" s="1">
        <v>34.539936147280997</v>
      </c>
      <c r="D1893" s="1">
        <v>-2.0907</v>
      </c>
      <c r="E1893" s="1">
        <v>2.1102E-3</v>
      </c>
      <c r="F1893" s="2" t="b">
        <v>1</v>
      </c>
      <c r="G1893" s="2">
        <v>46.55711015</v>
      </c>
      <c r="H1893" s="2">
        <v>8.4559512130000005</v>
      </c>
      <c r="I1893" s="2">
        <v>2.4609999999999999</v>
      </c>
      <c r="J1893" s="2">
        <v>2.1921E-2</v>
      </c>
      <c r="K1893" s="2" t="b">
        <v>0</v>
      </c>
    </row>
    <row r="1894" spans="1:11" x14ac:dyDescent="0.35">
      <c r="A1894" s="1" t="s">
        <v>1893</v>
      </c>
      <c r="B1894" s="1">
        <v>455.52031938066199</v>
      </c>
      <c r="C1894" s="1">
        <v>158.815725828941</v>
      </c>
      <c r="D1894" s="1">
        <v>1.5202</v>
      </c>
      <c r="E1894" s="3">
        <v>7.4318999999999999E-15</v>
      </c>
      <c r="F1894" s="2" t="b">
        <v>1</v>
      </c>
      <c r="G1894" s="2">
        <v>149.65981590000001</v>
      </c>
      <c r="H1894" s="2">
        <v>103.76341360000001</v>
      </c>
      <c r="I1894" s="2">
        <v>0.52839000000000003</v>
      </c>
      <c r="J1894" s="2">
        <v>0.38896999999999998</v>
      </c>
      <c r="K1894" s="2" t="b">
        <v>0</v>
      </c>
    </row>
    <row r="1895" spans="1:11" x14ac:dyDescent="0.35">
      <c r="A1895" s="1" t="s">
        <v>1894</v>
      </c>
      <c r="B1895" s="1">
        <v>11973.6103544299</v>
      </c>
      <c r="C1895" s="1">
        <v>4939.7004121659902</v>
      </c>
      <c r="D1895" s="1">
        <v>1.2774000000000001</v>
      </c>
      <c r="E1895" s="3">
        <v>1.5546E-13</v>
      </c>
      <c r="F1895" s="2" t="b">
        <v>1</v>
      </c>
      <c r="G1895" s="2">
        <v>1288.0010259999999</v>
      </c>
      <c r="H1895" s="2">
        <v>11.602267640000001</v>
      </c>
      <c r="I1895" s="2">
        <v>6.7946</v>
      </c>
      <c r="J1895" s="2">
        <v>0.10289</v>
      </c>
      <c r="K1895" s="2" t="b">
        <v>0</v>
      </c>
    </row>
    <row r="1896" spans="1:11" x14ac:dyDescent="0.35">
      <c r="A1896" s="1" t="s">
        <v>1895</v>
      </c>
      <c r="B1896" s="1">
        <v>28.5199929355183</v>
      </c>
      <c r="C1896" s="1">
        <v>6.5615635511007699</v>
      </c>
      <c r="D1896" s="1">
        <v>2.1198999999999999</v>
      </c>
      <c r="E1896" s="1">
        <v>5.0139E-3</v>
      </c>
      <c r="F1896" s="2" t="b">
        <v>1</v>
      </c>
      <c r="G1896" s="2">
        <v>7.6166543300000003</v>
      </c>
      <c r="H1896" s="2">
        <v>21.104869239999999</v>
      </c>
      <c r="I1896" s="2">
        <v>-1.4702999999999999</v>
      </c>
      <c r="J1896" s="2">
        <v>0.30342000000000002</v>
      </c>
      <c r="K1896" s="2" t="b">
        <v>0</v>
      </c>
    </row>
    <row r="1897" spans="1:11" x14ac:dyDescent="0.35">
      <c r="A1897" s="1" t="s">
        <v>1896</v>
      </c>
      <c r="B1897" s="1">
        <v>588.29936757009204</v>
      </c>
      <c r="C1897" s="1">
        <v>615.36211937396797</v>
      </c>
      <c r="D1897" s="1">
        <v>-6.4884999999999998E-2</v>
      </c>
      <c r="E1897" s="1">
        <v>0.63519000000000003</v>
      </c>
      <c r="F1897" s="1" t="b">
        <v>0</v>
      </c>
      <c r="G1897" s="1">
        <v>780.19228629464601</v>
      </c>
      <c r="H1897" s="1">
        <v>2054.2347961791402</v>
      </c>
      <c r="I1897" s="1">
        <v>-1.3967000000000001</v>
      </c>
      <c r="J1897" s="1">
        <v>2.4504000000000003E-4</v>
      </c>
      <c r="K1897" s="1" t="b">
        <v>1</v>
      </c>
    </row>
    <row r="1898" spans="1:11" x14ac:dyDescent="0.35">
      <c r="A1898" s="1" t="s">
        <v>1897</v>
      </c>
      <c r="B1898" s="1">
        <v>72.333779656486797</v>
      </c>
      <c r="C1898" s="1">
        <v>10.628494863240601</v>
      </c>
      <c r="D1898" s="1">
        <v>2.7667000000000002</v>
      </c>
      <c r="E1898" s="3">
        <v>5.5955E-8</v>
      </c>
      <c r="F1898" s="2" t="b">
        <v>1</v>
      </c>
      <c r="G1898" s="2">
        <v>77.378512439999994</v>
      </c>
      <c r="H1898" s="2">
        <v>1543.449961</v>
      </c>
      <c r="I1898" s="2">
        <v>-4.3181000000000003</v>
      </c>
      <c r="J1898" s="2">
        <v>1.02E-21</v>
      </c>
      <c r="K1898" s="2" t="b">
        <v>1</v>
      </c>
    </row>
    <row r="1899" spans="1:11" x14ac:dyDescent="0.35">
      <c r="A1899" s="1" t="s">
        <v>1898</v>
      </c>
      <c r="B1899" s="1">
        <v>1098.0012670118599</v>
      </c>
      <c r="C1899" s="1">
        <v>991.24348827300196</v>
      </c>
      <c r="D1899" s="1">
        <v>0.14757000000000001</v>
      </c>
      <c r="E1899" s="1">
        <v>0.53195999999999999</v>
      </c>
      <c r="F1899" s="1" t="b">
        <v>0</v>
      </c>
      <c r="G1899" s="1">
        <v>314.13738007134401</v>
      </c>
      <c r="H1899" s="1">
        <v>95.881709453661401</v>
      </c>
      <c r="I1899" s="1">
        <v>1.7121</v>
      </c>
      <c r="J1899" s="1">
        <v>5.9896000000000005E-4</v>
      </c>
      <c r="K1899" s="1" t="b">
        <v>1</v>
      </c>
    </row>
    <row r="1900" spans="1:11" x14ac:dyDescent="0.35">
      <c r="A1900" s="1" t="s">
        <v>1899</v>
      </c>
      <c r="B1900" s="1">
        <v>127.439971300774</v>
      </c>
      <c r="C1900" s="1">
        <v>270.34598705741001</v>
      </c>
      <c r="D1900" s="1">
        <v>-1.085</v>
      </c>
      <c r="E1900" s="3">
        <v>3.3281000000000002E-5</v>
      </c>
      <c r="F1900" s="2" t="b">
        <v>1</v>
      </c>
      <c r="G1900" s="2">
        <v>255.53379559999999</v>
      </c>
      <c r="H1900" s="2">
        <v>75.823490609999993</v>
      </c>
      <c r="I1900" s="2">
        <v>1.7527999999999999</v>
      </c>
      <c r="J1900" s="2">
        <v>9.1011E-4</v>
      </c>
      <c r="K1900" s="2" t="b">
        <v>1</v>
      </c>
    </row>
    <row r="1901" spans="1:11" x14ac:dyDescent="0.35">
      <c r="A1901" s="1" t="s">
        <v>1900</v>
      </c>
      <c r="B1901" s="1">
        <v>2168.3128770184899</v>
      </c>
      <c r="C1901" s="1">
        <v>4460.5931526143704</v>
      </c>
      <c r="D1901" s="1">
        <v>-1.0407</v>
      </c>
      <c r="E1901" s="3">
        <v>4.1426999999999999E-11</v>
      </c>
      <c r="F1901" s="2" t="b">
        <v>1</v>
      </c>
      <c r="G1901" s="2">
        <v>2883.6058619999999</v>
      </c>
      <c r="H1901" s="2">
        <v>4081.2377540000002</v>
      </c>
      <c r="I1901" s="2">
        <v>-0.50112999999999996</v>
      </c>
      <c r="J1901" s="2">
        <v>0.25741000000000003</v>
      </c>
      <c r="K1901" s="2" t="b">
        <v>0</v>
      </c>
    </row>
    <row r="1902" spans="1:11" x14ac:dyDescent="0.35">
      <c r="A1902" s="1" t="s">
        <v>1901</v>
      </c>
      <c r="B1902" s="1">
        <v>111.25233427479699</v>
      </c>
      <c r="C1902" s="1">
        <v>264.24924836378102</v>
      </c>
      <c r="D1902" s="1">
        <v>-1.2481</v>
      </c>
      <c r="E1902" s="3">
        <v>7.8593999999999996E-8</v>
      </c>
      <c r="F1902" s="2" t="b">
        <v>1</v>
      </c>
      <c r="G1902" s="2">
        <v>156.3510612</v>
      </c>
      <c r="H1902" s="2">
        <v>174.61600279999999</v>
      </c>
      <c r="I1902" s="2">
        <v>-0.15939999999999999</v>
      </c>
      <c r="J1902" s="2">
        <v>0.75556999999999996</v>
      </c>
      <c r="K1902" s="2" t="b">
        <v>0</v>
      </c>
    </row>
    <row r="1903" spans="1:11" x14ac:dyDescent="0.35">
      <c r="A1903" s="1" t="s">
        <v>1902</v>
      </c>
      <c r="B1903" s="1">
        <v>80.546172436686106</v>
      </c>
      <c r="C1903" s="1">
        <v>189.793510351203</v>
      </c>
      <c r="D1903" s="1">
        <v>-1.2364999999999999</v>
      </c>
      <c r="E1903" s="3">
        <v>4.4889999999999997E-6</v>
      </c>
      <c r="F1903" s="2" t="b">
        <v>1</v>
      </c>
      <c r="G1903" s="2">
        <v>301.27590259999999</v>
      </c>
      <c r="H1903" s="2">
        <v>138.56385130000001</v>
      </c>
      <c r="I1903" s="2">
        <v>1.1205000000000001</v>
      </c>
      <c r="J1903" s="2">
        <v>2.0093E-2</v>
      </c>
      <c r="K1903" s="2" t="b">
        <v>0</v>
      </c>
    </row>
    <row r="1904" spans="1:11" x14ac:dyDescent="0.35">
      <c r="A1904" s="1" t="s">
        <v>1903</v>
      </c>
      <c r="B1904" s="1">
        <v>39.803325385945698</v>
      </c>
      <c r="C1904" s="1">
        <v>42.770027571103803</v>
      </c>
      <c r="D1904" s="1">
        <v>-0.10371</v>
      </c>
      <c r="E1904" s="1">
        <v>0.84341999999999995</v>
      </c>
      <c r="F1904" s="1" t="b">
        <v>0</v>
      </c>
      <c r="G1904" s="1">
        <v>69.327683816442004</v>
      </c>
      <c r="H1904" s="1">
        <v>665.503126309923</v>
      </c>
      <c r="I1904" s="1">
        <v>-3.2629000000000001</v>
      </c>
      <c r="J1904" s="3">
        <v>3.0988999999999998E-5</v>
      </c>
      <c r="K1904" s="1" t="b">
        <v>1</v>
      </c>
    </row>
    <row r="1905" spans="1:11" x14ac:dyDescent="0.35">
      <c r="A1905" s="1" t="s">
        <v>1904</v>
      </c>
      <c r="B1905" s="1">
        <v>52.609978364330097</v>
      </c>
      <c r="C1905" s="1">
        <v>158.470765460417</v>
      </c>
      <c r="D1905" s="1">
        <v>-1.5908</v>
      </c>
      <c r="E1905" s="3">
        <v>1.3486999999999999E-7</v>
      </c>
      <c r="F1905" s="2" t="b">
        <v>1</v>
      </c>
      <c r="G1905" s="2">
        <v>36.62444679</v>
      </c>
      <c r="H1905" s="2">
        <v>15.23371785</v>
      </c>
      <c r="I1905" s="2">
        <v>1.2655000000000001</v>
      </c>
      <c r="J1905" s="2">
        <v>0.23527999999999999</v>
      </c>
      <c r="K1905" s="2" t="b">
        <v>0</v>
      </c>
    </row>
    <row r="1906" spans="1:11" x14ac:dyDescent="0.35">
      <c r="A1906" s="1" t="s">
        <v>1905</v>
      </c>
      <c r="B1906" s="1">
        <v>603.65698472559404</v>
      </c>
      <c r="C1906" s="1">
        <v>357.610844042233</v>
      </c>
      <c r="D1906" s="1">
        <v>0.75534000000000001</v>
      </c>
      <c r="E1906" s="1">
        <v>7.3694000000000001E-6</v>
      </c>
      <c r="F1906" s="1" t="b">
        <v>1</v>
      </c>
      <c r="G1906" s="1">
        <v>396.792970628869</v>
      </c>
      <c r="H1906" s="1">
        <v>1267.4680003342201</v>
      </c>
      <c r="I1906" s="1">
        <v>-1.6755</v>
      </c>
      <c r="J1906" s="3">
        <v>2.6982E-5</v>
      </c>
      <c r="K1906" s="1" t="b">
        <v>1</v>
      </c>
    </row>
    <row r="1907" spans="1:11" x14ac:dyDescent="0.35">
      <c r="A1907" s="1" t="s">
        <v>1906</v>
      </c>
      <c r="B1907" s="1">
        <v>518.27940355630096</v>
      </c>
      <c r="C1907" s="1">
        <v>576.53747258413398</v>
      </c>
      <c r="D1907" s="1">
        <v>-0.15368000000000001</v>
      </c>
      <c r="E1907" s="1">
        <v>0.32562000000000002</v>
      </c>
      <c r="F1907" s="1" t="b">
        <v>0</v>
      </c>
      <c r="G1907" s="1">
        <v>746.88369356539295</v>
      </c>
      <c r="H1907" s="1">
        <v>3398.9498623193999</v>
      </c>
      <c r="I1907" s="1">
        <v>-2.1861000000000002</v>
      </c>
      <c r="J1907" s="3">
        <v>1.1989000000000001E-8</v>
      </c>
      <c r="K1907" s="1" t="b">
        <v>1</v>
      </c>
    </row>
    <row r="1908" spans="1:11" x14ac:dyDescent="0.35">
      <c r="A1908" s="1" t="s">
        <v>1907</v>
      </c>
      <c r="B1908" s="1">
        <v>456.91015555979499</v>
      </c>
      <c r="C1908" s="1">
        <v>1043.8828689439999</v>
      </c>
      <c r="D1908" s="1">
        <v>-1.1919999999999999</v>
      </c>
      <c r="E1908" s="1">
        <v>8.3064999999999996E-3</v>
      </c>
      <c r="F1908" s="2" t="b">
        <v>1</v>
      </c>
      <c r="G1908" s="2">
        <v>45.443144169999997</v>
      </c>
      <c r="H1908" s="2">
        <v>35.88527947</v>
      </c>
      <c r="I1908" s="2">
        <v>0.34066999999999997</v>
      </c>
      <c r="J1908" s="2">
        <v>0.69467999999999996</v>
      </c>
      <c r="K1908" s="2" t="b">
        <v>0</v>
      </c>
    </row>
    <row r="1909" spans="1:11" x14ac:dyDescent="0.35">
      <c r="A1909" s="1" t="s">
        <v>1908</v>
      </c>
      <c r="B1909" s="1">
        <v>9694.2553903121807</v>
      </c>
      <c r="C1909" s="1">
        <v>3323.7279726828501</v>
      </c>
      <c r="D1909" s="1">
        <v>1.5443</v>
      </c>
      <c r="E1909" s="3">
        <v>5.3814999999999998E-27</v>
      </c>
      <c r="F1909" s="2" t="b">
        <v>1</v>
      </c>
      <c r="G1909" s="2">
        <v>3962.4256249999999</v>
      </c>
      <c r="H1909" s="2">
        <v>7458.2017610000003</v>
      </c>
      <c r="I1909" s="2">
        <v>-0.91244000000000003</v>
      </c>
      <c r="J1909" s="2">
        <v>0.13561000000000001</v>
      </c>
      <c r="K1909" s="2" t="b">
        <v>0</v>
      </c>
    </row>
    <row r="1910" spans="1:11" x14ac:dyDescent="0.35">
      <c r="A1910" s="1" t="s">
        <v>1909</v>
      </c>
      <c r="B1910" s="1">
        <v>0</v>
      </c>
      <c r="C1910" s="1">
        <v>0</v>
      </c>
      <c r="D1910" s="1" t="s">
        <v>7</v>
      </c>
      <c r="E1910" s="1" t="s">
        <v>7</v>
      </c>
      <c r="F1910" s="1" t="s">
        <v>7</v>
      </c>
      <c r="G1910" s="1">
        <v>10.879162934230701</v>
      </c>
      <c r="H1910" s="1">
        <v>129.86602114113501</v>
      </c>
      <c r="I1910" s="1">
        <v>-3.5773999999999999</v>
      </c>
      <c r="J1910" s="3">
        <v>2.7331000000000001E-6</v>
      </c>
      <c r="K1910" s="1" t="b">
        <v>1</v>
      </c>
    </row>
    <row r="1911" spans="1:11" x14ac:dyDescent="0.35">
      <c r="A1911" s="1" t="s">
        <v>1910</v>
      </c>
      <c r="B1911" s="1">
        <v>1086.6816446698699</v>
      </c>
      <c r="C1911" s="1">
        <v>3102.1508370486999</v>
      </c>
      <c r="D1911" s="1">
        <v>-1.5133000000000001</v>
      </c>
      <c r="E1911" s="3">
        <v>7.7798000000000004E-26</v>
      </c>
      <c r="F1911" s="2" t="b">
        <v>1</v>
      </c>
      <c r="G1911" s="2">
        <v>1265.9810030000001</v>
      </c>
      <c r="H1911" s="2">
        <v>1333.1946849999999</v>
      </c>
      <c r="I1911" s="2">
        <v>-7.4632000000000004E-2</v>
      </c>
      <c r="J1911" s="2">
        <v>0.89258999999999999</v>
      </c>
      <c r="K1911" s="2" t="b">
        <v>0</v>
      </c>
    </row>
    <row r="1912" spans="1:11" x14ac:dyDescent="0.35">
      <c r="A1912" s="1" t="s">
        <v>1911</v>
      </c>
      <c r="B1912" s="1">
        <v>1081.7682676214199</v>
      </c>
      <c r="C1912" s="1">
        <v>389.47832344979003</v>
      </c>
      <c r="D1912" s="1">
        <v>1.4738</v>
      </c>
      <c r="E1912" s="3">
        <v>6.4884999999999999E-23</v>
      </c>
      <c r="F1912" s="2" t="b">
        <v>1</v>
      </c>
      <c r="G1912" s="2">
        <v>144.92855639999999</v>
      </c>
      <c r="H1912" s="2">
        <v>39.491268750000003</v>
      </c>
      <c r="I1912" s="2">
        <v>1.8756999999999999</v>
      </c>
      <c r="J1912" s="2">
        <v>0.23871999999999999</v>
      </c>
      <c r="K1912" s="2" t="b">
        <v>0</v>
      </c>
    </row>
    <row r="1913" spans="1:11" x14ac:dyDescent="0.35">
      <c r="A1913" s="1" t="s">
        <v>1912</v>
      </c>
      <c r="B1913" s="1">
        <v>19.313327593364701</v>
      </c>
      <c r="C1913" s="1">
        <v>75.962760524780293</v>
      </c>
      <c r="D1913" s="1">
        <v>-1.9757</v>
      </c>
      <c r="E1913" s="3">
        <v>8.0695999999999998E-6</v>
      </c>
      <c r="F1913" s="2" t="b">
        <v>1</v>
      </c>
      <c r="G1913" s="2">
        <v>7.1378223280000004</v>
      </c>
      <c r="H1913" s="2">
        <v>11.05984673</v>
      </c>
      <c r="I1913" s="2">
        <v>-0.63178000000000001</v>
      </c>
      <c r="J1913" s="2">
        <v>0.74441999999999997</v>
      </c>
      <c r="K1913" s="2" t="b">
        <v>0</v>
      </c>
    </row>
    <row r="1914" spans="1:11" x14ac:dyDescent="0.35">
      <c r="A1914" s="1" t="s">
        <v>1913</v>
      </c>
      <c r="B1914" s="1">
        <v>57.608558592776198</v>
      </c>
      <c r="C1914" s="1">
        <v>179.27024687858801</v>
      </c>
      <c r="D1914" s="1">
        <v>-1.6377999999999999</v>
      </c>
      <c r="E1914" s="3">
        <v>9.9935999999999999E-9</v>
      </c>
      <c r="F1914" s="2" t="b">
        <v>1</v>
      </c>
      <c r="G1914" s="2">
        <v>160.38267690000001</v>
      </c>
      <c r="H1914" s="2">
        <v>150.9213445</v>
      </c>
      <c r="I1914" s="2">
        <v>8.7720999999999993E-2</v>
      </c>
      <c r="J1914" s="2">
        <v>0.95154000000000005</v>
      </c>
      <c r="K1914" s="2" t="b">
        <v>0</v>
      </c>
    </row>
    <row r="1915" spans="1:11" x14ac:dyDescent="0.35">
      <c r="A1915" s="1" t="s">
        <v>1914</v>
      </c>
      <c r="B1915" s="1">
        <v>274.12037435197101</v>
      </c>
      <c r="C1915" s="1">
        <v>80.318378235549602</v>
      </c>
      <c r="D1915" s="1">
        <v>1.7709999999999999</v>
      </c>
      <c r="E1915" s="3">
        <v>3.946E-13</v>
      </c>
      <c r="F1915" s="2" t="b">
        <v>1</v>
      </c>
      <c r="G1915" s="2">
        <v>77.959062619999997</v>
      </c>
      <c r="H1915" s="2">
        <v>40.525188669999999</v>
      </c>
      <c r="I1915" s="2">
        <v>0.94389999999999996</v>
      </c>
      <c r="J1915" s="2">
        <v>0.22414000000000001</v>
      </c>
      <c r="K1915" s="2" t="b">
        <v>0</v>
      </c>
    </row>
    <row r="1916" spans="1:11" x14ac:dyDescent="0.35">
      <c r="A1916" s="1" t="s">
        <v>1915</v>
      </c>
      <c r="B1916" s="1">
        <v>12.9890506156464</v>
      </c>
      <c r="C1916" s="1">
        <v>63.898150217553699</v>
      </c>
      <c r="D1916" s="1">
        <v>-2.2985000000000002</v>
      </c>
      <c r="E1916" s="3">
        <v>5.0598999999999996E-6</v>
      </c>
      <c r="F1916" s="2" t="b">
        <v>1</v>
      </c>
      <c r="G1916" s="2">
        <v>336.33856800000001</v>
      </c>
      <c r="H1916" s="2">
        <v>410.59197169999999</v>
      </c>
      <c r="I1916" s="2">
        <v>-0.28778999999999999</v>
      </c>
      <c r="J1916" s="2">
        <v>0.53654000000000002</v>
      </c>
      <c r="K1916" s="2" t="b">
        <v>0</v>
      </c>
    </row>
    <row r="1917" spans="1:11" x14ac:dyDescent="0.35">
      <c r="A1917" s="1" t="s">
        <v>1916</v>
      </c>
      <c r="B1917" s="1">
        <v>35.239517470605897</v>
      </c>
      <c r="C1917" s="1">
        <v>71.302137275137497</v>
      </c>
      <c r="D1917" s="1">
        <v>-1.0167999999999999</v>
      </c>
      <c r="E1917" s="1">
        <v>1.1604E-2</v>
      </c>
      <c r="F1917" s="2" t="b">
        <v>1</v>
      </c>
      <c r="G1917" s="2">
        <v>24.19714359</v>
      </c>
      <c r="H1917" s="2">
        <v>21.55817686</v>
      </c>
      <c r="I1917" s="2">
        <v>0.1666</v>
      </c>
      <c r="J1917" s="2">
        <v>0.90400000000000003</v>
      </c>
      <c r="K1917" s="2" t="b">
        <v>0</v>
      </c>
    </row>
    <row r="1918" spans="1:11" x14ac:dyDescent="0.35">
      <c r="A1918" s="1" t="s">
        <v>1917</v>
      </c>
      <c r="B1918" s="1">
        <v>70.360460674001004</v>
      </c>
      <c r="C1918" s="1">
        <v>23.294113657131799</v>
      </c>
      <c r="D1918" s="1">
        <v>1.5948</v>
      </c>
      <c r="E1918" s="1">
        <v>2.8331E-4</v>
      </c>
      <c r="F1918" s="2" t="b">
        <v>1</v>
      </c>
      <c r="G1918" s="2">
        <v>19.542796679999999</v>
      </c>
      <c r="H1918" s="2">
        <v>32.751693520000003</v>
      </c>
      <c r="I1918" s="2">
        <v>-0.74492999999999998</v>
      </c>
      <c r="J1918" s="2">
        <v>0.56696000000000002</v>
      </c>
      <c r="K1918" s="2" t="b">
        <v>0</v>
      </c>
    </row>
    <row r="1919" spans="1:11" x14ac:dyDescent="0.35">
      <c r="A1919" s="1" t="s">
        <v>1918</v>
      </c>
      <c r="B1919" s="1">
        <v>47.377168405823298</v>
      </c>
      <c r="C1919" s="1">
        <v>171.584889971537</v>
      </c>
      <c r="D1919" s="1">
        <v>-1.8567</v>
      </c>
      <c r="E1919" s="1">
        <v>5.3092E-3</v>
      </c>
      <c r="F1919" s="2" t="b">
        <v>1</v>
      </c>
      <c r="G1919" s="2">
        <v>12786.989879999999</v>
      </c>
      <c r="H1919" s="2">
        <v>82684.152709999995</v>
      </c>
      <c r="I1919" s="2">
        <v>-2.6928999999999998</v>
      </c>
      <c r="J1919" s="2">
        <v>7.2500000000000004E-13</v>
      </c>
      <c r="K1919" s="2" t="b">
        <v>1</v>
      </c>
    </row>
    <row r="1920" spans="1:11" x14ac:dyDescent="0.35">
      <c r="A1920" s="1" t="s">
        <v>1919</v>
      </c>
      <c r="B1920" s="1">
        <v>53.099501574595898</v>
      </c>
      <c r="C1920" s="1">
        <v>18.401077978753001</v>
      </c>
      <c r="D1920" s="1">
        <v>1.5288999999999999</v>
      </c>
      <c r="E1920" s="1">
        <v>2.0883999999999998E-3</v>
      </c>
      <c r="F1920" s="2" t="b">
        <v>1</v>
      </c>
      <c r="G1920" s="2">
        <v>39.26298585</v>
      </c>
      <c r="H1920" s="2">
        <v>65.778468090000004</v>
      </c>
      <c r="I1920" s="2">
        <v>-0.74444999999999995</v>
      </c>
      <c r="J1920" s="2">
        <v>0.33006000000000002</v>
      </c>
      <c r="K1920" s="2" t="b">
        <v>0</v>
      </c>
    </row>
    <row r="1921" spans="1:11" x14ac:dyDescent="0.35">
      <c r="A1921" s="1" t="s">
        <v>1920</v>
      </c>
      <c r="B1921" s="1">
        <v>6.7590492908245698</v>
      </c>
      <c r="C1921" s="1">
        <v>10.764678492433299</v>
      </c>
      <c r="D1921" s="1">
        <v>-0.67140999999999995</v>
      </c>
      <c r="E1921" s="1">
        <v>0.52988000000000002</v>
      </c>
      <c r="F1921" s="1" t="b">
        <v>0</v>
      </c>
      <c r="G1921" s="1">
        <v>142.07417820771701</v>
      </c>
      <c r="H1921" s="1">
        <v>26.369947394946401</v>
      </c>
      <c r="I1921" s="1">
        <v>2.4297</v>
      </c>
      <c r="J1921" s="1">
        <v>2.8738E-4</v>
      </c>
      <c r="K1921" s="1" t="b">
        <v>1</v>
      </c>
    </row>
    <row r="1922" spans="1:11" x14ac:dyDescent="0.35">
      <c r="A1922" s="1" t="s">
        <v>1921</v>
      </c>
      <c r="B1922" s="1">
        <v>612.71462351769105</v>
      </c>
      <c r="C1922" s="1">
        <v>704.12499627991201</v>
      </c>
      <c r="D1922" s="1">
        <v>-0.20061999999999999</v>
      </c>
      <c r="E1922" s="1">
        <v>0.188</v>
      </c>
      <c r="F1922" s="1" t="b">
        <v>0</v>
      </c>
      <c r="G1922" s="1">
        <v>769.764673161887</v>
      </c>
      <c r="H1922" s="1">
        <v>1893.7004037838101</v>
      </c>
      <c r="I1922" s="1">
        <v>-1.2987</v>
      </c>
      <c r="J1922" s="1">
        <v>6.7612E-4</v>
      </c>
      <c r="K1922" s="1" t="b">
        <v>1</v>
      </c>
    </row>
    <row r="1923" spans="1:11" x14ac:dyDescent="0.35">
      <c r="A1923" s="1" t="s">
        <v>1922</v>
      </c>
      <c r="B1923" s="1">
        <v>185.182330302184</v>
      </c>
      <c r="C1923" s="1">
        <v>158.944592908972</v>
      </c>
      <c r="D1923" s="1">
        <v>0.22042</v>
      </c>
      <c r="E1923" s="1">
        <v>0.40678999999999998</v>
      </c>
      <c r="F1923" s="1" t="b">
        <v>0</v>
      </c>
      <c r="G1923" s="1">
        <v>59.195299120322197</v>
      </c>
      <c r="H1923" s="1">
        <v>4.7417529528987803</v>
      </c>
      <c r="I1923" s="1">
        <v>3.6419999999999999</v>
      </c>
      <c r="J1923" s="1">
        <v>7.2517999999999997E-4</v>
      </c>
      <c r="K1923" s="1" t="b">
        <v>1</v>
      </c>
    </row>
    <row r="1924" spans="1:11" x14ac:dyDescent="0.35">
      <c r="A1924" s="1" t="s">
        <v>1923</v>
      </c>
      <c r="B1924" s="1">
        <v>634.05893979506197</v>
      </c>
      <c r="C1924" s="1">
        <v>1313.9441140680999</v>
      </c>
      <c r="D1924" s="1">
        <v>-1.0511999999999999</v>
      </c>
      <c r="E1924" s="3">
        <v>2.549E-14</v>
      </c>
      <c r="F1924" s="2" t="b">
        <v>1</v>
      </c>
      <c r="G1924" s="2">
        <v>562.95512480000002</v>
      </c>
      <c r="H1924" s="2">
        <v>452.06609500000002</v>
      </c>
      <c r="I1924" s="2">
        <v>0.31648999999999999</v>
      </c>
      <c r="J1924" s="2">
        <v>0.59894000000000003</v>
      </c>
      <c r="K1924" s="2" t="b">
        <v>0</v>
      </c>
    </row>
    <row r="1925" spans="1:11" x14ac:dyDescent="0.35">
      <c r="A1925" s="1" t="s">
        <v>1924</v>
      </c>
      <c r="B1925" s="1">
        <v>38.146204449355402</v>
      </c>
      <c r="C1925" s="1">
        <v>46.867911121810799</v>
      </c>
      <c r="D1925" s="1">
        <v>-0.29705999999999999</v>
      </c>
      <c r="E1925" s="1">
        <v>0.90363000000000004</v>
      </c>
      <c r="F1925" s="1" t="b">
        <v>0</v>
      </c>
      <c r="G1925" s="1">
        <v>27945.283812547699</v>
      </c>
      <c r="H1925" s="1">
        <v>69126.298602088398</v>
      </c>
      <c r="I1925" s="1">
        <v>-1.3066</v>
      </c>
      <c r="J1925" s="1">
        <v>2.6980999999999999E-4</v>
      </c>
      <c r="K1925" s="1" t="b">
        <v>1</v>
      </c>
    </row>
    <row r="1926" spans="1:11" x14ac:dyDescent="0.35">
      <c r="A1926" s="1" t="s">
        <v>1925</v>
      </c>
      <c r="B1926" s="1">
        <v>0</v>
      </c>
      <c r="C1926" s="1">
        <v>1.9572142713515099</v>
      </c>
      <c r="D1926" s="1" t="e">
        <v>#NAME?</v>
      </c>
      <c r="E1926" s="1">
        <v>0.47064</v>
      </c>
      <c r="F1926" s="1" t="b">
        <v>0</v>
      </c>
      <c r="G1926" s="1">
        <v>147.42940730765599</v>
      </c>
      <c r="H1926" s="1">
        <v>1718.92114220131</v>
      </c>
      <c r="I1926" s="1">
        <v>-3.5434000000000001</v>
      </c>
      <c r="J1926" s="3">
        <v>1.1892999999999999E-16</v>
      </c>
      <c r="K1926" s="1" t="b">
        <v>1</v>
      </c>
    </row>
    <row r="1927" spans="1:11" x14ac:dyDescent="0.35">
      <c r="A1927" s="1" t="s">
        <v>1926</v>
      </c>
      <c r="B1927" s="1">
        <v>565.63258940761898</v>
      </c>
      <c r="C1927" s="1">
        <v>1267.6805835168</v>
      </c>
      <c r="D1927" s="1">
        <v>-1.1642999999999999</v>
      </c>
      <c r="E1927" s="3">
        <v>3.1928000000000003E-5</v>
      </c>
      <c r="F1927" s="2" t="b">
        <v>1</v>
      </c>
      <c r="G1927" s="2">
        <v>1061.921677</v>
      </c>
      <c r="H1927" s="2">
        <v>1766.445158</v>
      </c>
      <c r="I1927" s="2">
        <v>-0.73416999999999999</v>
      </c>
      <c r="J1927" s="2">
        <v>0.19434000000000001</v>
      </c>
      <c r="K1927" s="2" t="b">
        <v>0</v>
      </c>
    </row>
    <row r="1928" spans="1:11" x14ac:dyDescent="0.35">
      <c r="A1928" s="1" t="s">
        <v>1927</v>
      </c>
      <c r="B1928" s="1">
        <v>865.40839721664702</v>
      </c>
      <c r="C1928" s="1">
        <v>430.22754623048701</v>
      </c>
      <c r="D1928" s="1">
        <v>1.0083</v>
      </c>
      <c r="E1928" s="3">
        <v>7.7016E-9</v>
      </c>
      <c r="F1928" s="2" t="b">
        <v>1</v>
      </c>
      <c r="G1928" s="2">
        <v>515.51352889999998</v>
      </c>
      <c r="H1928" s="2">
        <v>332.88024380000002</v>
      </c>
      <c r="I1928" s="2">
        <v>0.63100999999999996</v>
      </c>
      <c r="J1928" s="2">
        <v>0.31666</v>
      </c>
      <c r="K1928" s="2" t="b">
        <v>0</v>
      </c>
    </row>
    <row r="1929" spans="1:11" x14ac:dyDescent="0.35">
      <c r="A1929" s="1" t="s">
        <v>1928</v>
      </c>
      <c r="B1929" s="1">
        <v>17.449510405198101</v>
      </c>
      <c r="C1929" s="1">
        <v>45.224704980415197</v>
      </c>
      <c r="D1929" s="1">
        <v>-1.3738999999999999</v>
      </c>
      <c r="E1929" s="1">
        <v>1.0566000000000001E-2</v>
      </c>
      <c r="F1929" s="2" t="b">
        <v>1</v>
      </c>
      <c r="G1929" s="2">
        <v>13.85263479</v>
      </c>
      <c r="H1929" s="2">
        <v>0</v>
      </c>
      <c r="I1929" s="2" t="s">
        <v>4</v>
      </c>
      <c r="J1929" s="2">
        <v>0.10310999999999999</v>
      </c>
      <c r="K1929" s="2" t="b">
        <v>0</v>
      </c>
    </row>
    <row r="1930" spans="1:11" x14ac:dyDescent="0.35">
      <c r="A1930" s="1" t="s">
        <v>1929</v>
      </c>
      <c r="B1930" s="1">
        <v>452.97842767643601</v>
      </c>
      <c r="C1930" s="1">
        <v>1403.39296724577</v>
      </c>
      <c r="D1930" s="1">
        <v>-1.6314</v>
      </c>
      <c r="E1930" s="3">
        <v>2.4647000000000001E-30</v>
      </c>
      <c r="F1930" s="2" t="b">
        <v>1</v>
      </c>
      <c r="G1930" s="2">
        <v>513.85374439999998</v>
      </c>
      <c r="H1930" s="2">
        <v>552.21216479999998</v>
      </c>
      <c r="I1930" s="2">
        <v>-0.10385999999999999</v>
      </c>
      <c r="J1930" s="2">
        <v>0.8982</v>
      </c>
      <c r="K1930" s="2" t="b">
        <v>0</v>
      </c>
    </row>
    <row r="1931" spans="1:11" x14ac:dyDescent="0.35">
      <c r="A1931" s="1" t="s">
        <v>1930</v>
      </c>
      <c r="B1931" s="1">
        <v>228.41231815999001</v>
      </c>
      <c r="C1931" s="1">
        <v>41.061544868732199</v>
      </c>
      <c r="D1931" s="1">
        <v>2.4758</v>
      </c>
      <c r="E1931" s="3">
        <v>4.2232E-18</v>
      </c>
      <c r="F1931" s="2" t="b">
        <v>1</v>
      </c>
      <c r="G1931" s="2">
        <v>19.130951240000002</v>
      </c>
      <c r="H1931" s="2">
        <v>12.074670960000001</v>
      </c>
      <c r="I1931" s="2">
        <v>0.66391999999999995</v>
      </c>
      <c r="J1931" s="2">
        <v>0.74497000000000002</v>
      </c>
      <c r="K1931" s="2" t="b">
        <v>0</v>
      </c>
    </row>
    <row r="1932" spans="1:11" x14ac:dyDescent="0.35">
      <c r="A1932" s="1" t="s">
        <v>1931</v>
      </c>
      <c r="B1932" s="1">
        <v>7377.3201917222796</v>
      </c>
      <c r="C1932" s="1">
        <v>3487.9578641200501</v>
      </c>
      <c r="D1932" s="1">
        <v>1.0807</v>
      </c>
      <c r="E1932" s="3">
        <v>1.7888E-12</v>
      </c>
      <c r="F1932" s="2" t="b">
        <v>1</v>
      </c>
      <c r="G1932" s="2">
        <v>5333.0525209999996</v>
      </c>
      <c r="H1932" s="2">
        <v>6317.3134410000002</v>
      </c>
      <c r="I1932" s="2">
        <v>-0.24435000000000001</v>
      </c>
      <c r="J1932" s="2">
        <v>0.49898999999999999</v>
      </c>
      <c r="K1932" s="2" t="b">
        <v>0</v>
      </c>
    </row>
    <row r="1933" spans="1:11" x14ac:dyDescent="0.35">
      <c r="A1933" s="1" t="s">
        <v>1932</v>
      </c>
      <c r="B1933" s="1">
        <v>36.005713971030197</v>
      </c>
      <c r="C1933" s="1">
        <v>245.11097826917</v>
      </c>
      <c r="D1933" s="1">
        <v>-2.7671000000000001</v>
      </c>
      <c r="E1933" s="3">
        <v>8.4564000000000002E-8</v>
      </c>
      <c r="F1933" s="2" t="b">
        <v>1</v>
      </c>
      <c r="G1933" s="2">
        <v>56.668404330000001</v>
      </c>
      <c r="H1933" s="2">
        <v>106.85381889999999</v>
      </c>
      <c r="I1933" s="2">
        <v>-0.91501999999999994</v>
      </c>
      <c r="J1933" s="2">
        <v>0.61968999999999996</v>
      </c>
      <c r="K1933" s="2" t="b">
        <v>0</v>
      </c>
    </row>
    <row r="1934" spans="1:11" x14ac:dyDescent="0.35">
      <c r="A1934" s="1" t="s">
        <v>1933</v>
      </c>
      <c r="B1934" s="1">
        <v>135.82568924534399</v>
      </c>
      <c r="C1934" s="1">
        <v>51.978726130602297</v>
      </c>
      <c r="D1934" s="1">
        <v>1.3857999999999999</v>
      </c>
      <c r="E1934" s="3">
        <v>1.2670999999999999E-5</v>
      </c>
      <c r="F1934" s="2" t="b">
        <v>1</v>
      </c>
      <c r="G1934" s="2">
        <v>62.280415240000004</v>
      </c>
      <c r="H1934" s="2">
        <v>42.22246896</v>
      </c>
      <c r="I1934" s="2">
        <v>0.56076999999999999</v>
      </c>
      <c r="J1934" s="2">
        <v>0.52471000000000001</v>
      </c>
      <c r="K1934" s="2" t="b">
        <v>0</v>
      </c>
    </row>
    <row r="1935" spans="1:11" x14ac:dyDescent="0.35">
      <c r="A1935" s="1" t="s">
        <v>1934</v>
      </c>
      <c r="B1935" s="1">
        <v>3700.9709139308202</v>
      </c>
      <c r="C1935" s="1">
        <v>3048.3814912355501</v>
      </c>
      <c r="D1935" s="1">
        <v>0.27986</v>
      </c>
      <c r="E1935" s="1">
        <v>0.11273</v>
      </c>
      <c r="F1935" s="1" t="b">
        <v>0</v>
      </c>
      <c r="G1935" s="1">
        <v>740.94294154605996</v>
      </c>
      <c r="H1935" s="1">
        <v>238.593970893842</v>
      </c>
      <c r="I1935" s="1">
        <v>1.6348</v>
      </c>
      <c r="J1935" s="1">
        <v>1.1156E-4</v>
      </c>
      <c r="K1935" s="1" t="b">
        <v>1</v>
      </c>
    </row>
    <row r="1936" spans="1:11" x14ac:dyDescent="0.35">
      <c r="A1936" s="1" t="s">
        <v>1935</v>
      </c>
      <c r="B1936" s="1">
        <v>404.86228018886402</v>
      </c>
      <c r="C1936" s="1">
        <v>352.06784245645702</v>
      </c>
      <c r="D1936" s="1">
        <v>0.20158000000000001</v>
      </c>
      <c r="E1936" s="1">
        <v>0.29244999999999999</v>
      </c>
      <c r="F1936" s="1" t="b">
        <v>0</v>
      </c>
      <c r="G1936" s="1">
        <v>187.54212790709499</v>
      </c>
      <c r="H1936" s="1">
        <v>483.23233048668197</v>
      </c>
      <c r="I1936" s="1">
        <v>-1.3654999999999999</v>
      </c>
      <c r="J1936" s="1">
        <v>2.0807999999999998E-3</v>
      </c>
      <c r="K1936" s="1" t="b">
        <v>1</v>
      </c>
    </row>
    <row r="1937" spans="1:11" x14ac:dyDescent="0.35">
      <c r="A1937" s="1" t="s">
        <v>1936</v>
      </c>
      <c r="B1937" s="1">
        <v>15.2785676440276</v>
      </c>
      <c r="C1937" s="1">
        <v>42.328838403037501</v>
      </c>
      <c r="D1937" s="1">
        <v>-1.4701</v>
      </c>
      <c r="E1937" s="1">
        <v>8.4144000000000007E-3</v>
      </c>
      <c r="F1937" s="2" t="b">
        <v>1</v>
      </c>
      <c r="G1937" s="2">
        <v>51.623302500000001</v>
      </c>
      <c r="H1937" s="2">
        <v>5.2905390890000001</v>
      </c>
      <c r="I1937" s="2">
        <v>3.2865000000000002</v>
      </c>
      <c r="J1937" s="2">
        <v>3.0309E-3</v>
      </c>
      <c r="K1937" s="2" t="b">
        <v>0</v>
      </c>
    </row>
    <row r="1938" spans="1:11" x14ac:dyDescent="0.35">
      <c r="A1938" s="1" t="s">
        <v>1937</v>
      </c>
      <c r="B1938" s="1">
        <v>32.965226583647301</v>
      </c>
      <c r="C1938" s="1">
        <v>83.486612071312905</v>
      </c>
      <c r="D1938" s="1">
        <v>-1.3406</v>
      </c>
      <c r="E1938" s="1">
        <v>6.5594000000000004E-4</v>
      </c>
      <c r="F1938" s="2" t="b">
        <v>1</v>
      </c>
      <c r="G1938" s="2">
        <v>230.02296469999999</v>
      </c>
      <c r="H1938" s="2">
        <v>549.18265989999998</v>
      </c>
      <c r="I1938" s="2">
        <v>-1.2555000000000001</v>
      </c>
      <c r="J1938" s="2">
        <v>3.6373E-3</v>
      </c>
      <c r="K1938" s="2" t="b">
        <v>0</v>
      </c>
    </row>
    <row r="1939" spans="1:11" x14ac:dyDescent="0.35">
      <c r="A1939" s="1" t="s">
        <v>1938</v>
      </c>
      <c r="B1939" s="1">
        <v>99.543301984155406</v>
      </c>
      <c r="C1939" s="1">
        <v>48.280390876391202</v>
      </c>
      <c r="D1939" s="1">
        <v>1.0439000000000001</v>
      </c>
      <c r="E1939" s="1">
        <v>1.787E-3</v>
      </c>
      <c r="F1939" s="2" t="b">
        <v>1</v>
      </c>
      <c r="G1939" s="2">
        <v>17.51582441</v>
      </c>
      <c r="H1939" s="2">
        <v>14.22525886</v>
      </c>
      <c r="I1939" s="2">
        <v>0.30020000000000002</v>
      </c>
      <c r="J1939" s="2">
        <v>0.84228999999999998</v>
      </c>
      <c r="K1939" s="2" t="b">
        <v>0</v>
      </c>
    </row>
    <row r="1940" spans="1:11" x14ac:dyDescent="0.35">
      <c r="A1940" s="1" t="s">
        <v>1939</v>
      </c>
      <c r="B1940" s="1">
        <v>9.8147628196301007</v>
      </c>
      <c r="C1940" s="1">
        <v>40.179166532599602</v>
      </c>
      <c r="D1940" s="1">
        <v>-2.0333999999999999</v>
      </c>
      <c r="E1940" s="1">
        <v>8.4309999999999995E-4</v>
      </c>
      <c r="F1940" s="2" t="b">
        <v>1</v>
      </c>
      <c r="G1940" s="2">
        <v>2.8394987340000002</v>
      </c>
      <c r="H1940" s="2">
        <v>24.659936640000002</v>
      </c>
      <c r="I1940" s="2">
        <v>-3.1185</v>
      </c>
      <c r="J1940" s="2">
        <v>8.1373000000000001E-2</v>
      </c>
      <c r="K1940" s="2" t="b">
        <v>0</v>
      </c>
    </row>
    <row r="1941" spans="1:11" x14ac:dyDescent="0.35">
      <c r="A1941" s="1" t="s">
        <v>1940</v>
      </c>
      <c r="B1941" s="1">
        <v>2347.46638069851</v>
      </c>
      <c r="C1941" s="1">
        <v>1142.3575380546499</v>
      </c>
      <c r="D1941" s="1">
        <v>1.0390999999999999</v>
      </c>
      <c r="E1941" s="3">
        <v>6.6878999999999997E-17</v>
      </c>
      <c r="F1941" s="2" t="b">
        <v>1</v>
      </c>
      <c r="G1941" s="2">
        <v>1791.845272</v>
      </c>
      <c r="H1941" s="2">
        <v>1679.0883879999999</v>
      </c>
      <c r="I1941" s="2">
        <v>9.3768000000000004E-2</v>
      </c>
      <c r="J1941" s="2">
        <v>0.79610999999999998</v>
      </c>
      <c r="K1941" s="2" t="b">
        <v>0</v>
      </c>
    </row>
    <row r="1942" spans="1:11" x14ac:dyDescent="0.35">
      <c r="A1942" s="1" t="s">
        <v>1941</v>
      </c>
      <c r="B1942" s="1">
        <v>116.281366786089</v>
      </c>
      <c r="C1942" s="1">
        <v>148.70832979306499</v>
      </c>
      <c r="D1942" s="1">
        <v>-0.35487000000000002</v>
      </c>
      <c r="E1942" s="1">
        <v>0.35238999999999998</v>
      </c>
      <c r="F1942" s="1" t="b">
        <v>0</v>
      </c>
      <c r="G1942" s="1">
        <v>541.19432228896301</v>
      </c>
      <c r="H1942" s="1">
        <v>3520.85831113211</v>
      </c>
      <c r="I1942" s="1">
        <v>-2.7017000000000002</v>
      </c>
      <c r="J1942" s="3">
        <v>5.1419999999999997E-12</v>
      </c>
      <c r="K1942" s="1" t="b">
        <v>1</v>
      </c>
    </row>
    <row r="1943" spans="1:11" x14ac:dyDescent="0.35">
      <c r="A1943" s="1" t="s">
        <v>1942</v>
      </c>
      <c r="B1943" s="1">
        <v>115.153293815501</v>
      </c>
      <c r="C1943" s="1">
        <v>26.173661094265501</v>
      </c>
      <c r="D1943" s="1">
        <v>2.1374</v>
      </c>
      <c r="E1943" s="3">
        <v>5.9645000000000002E-9</v>
      </c>
      <c r="F1943" s="2" t="b">
        <v>1</v>
      </c>
      <c r="G1943" s="2">
        <v>19.019306969999999</v>
      </c>
      <c r="H1943" s="2">
        <v>7.3647441770000004</v>
      </c>
      <c r="I1943" s="2">
        <v>1.3688</v>
      </c>
      <c r="J1943" s="2">
        <v>0.36654999999999999</v>
      </c>
      <c r="K1943" s="2" t="b">
        <v>0</v>
      </c>
    </row>
    <row r="1944" spans="1:11" x14ac:dyDescent="0.35">
      <c r="A1944" s="1" t="s">
        <v>1943</v>
      </c>
      <c r="B1944" s="1">
        <v>0.48952321026578899</v>
      </c>
      <c r="C1944" s="1">
        <v>0</v>
      </c>
      <c r="D1944" s="1" t="s">
        <v>4</v>
      </c>
      <c r="E1944" s="1">
        <v>0.99633000000000005</v>
      </c>
      <c r="F1944" s="1" t="b">
        <v>0</v>
      </c>
      <c r="G1944" s="1">
        <v>45.520056820988799</v>
      </c>
      <c r="H1944" s="1">
        <v>891.18720456009396</v>
      </c>
      <c r="I1944" s="1">
        <v>-4.2911999999999999</v>
      </c>
      <c r="J1944" s="3">
        <v>4.5988999999999998E-15</v>
      </c>
      <c r="K1944" s="1" t="b">
        <v>1</v>
      </c>
    </row>
    <row r="1945" spans="1:11" x14ac:dyDescent="0.35">
      <c r="A1945" s="1" t="s">
        <v>1944</v>
      </c>
      <c r="B1945" s="1">
        <v>0.52904796600271997</v>
      </c>
      <c r="C1945" s="1">
        <v>0</v>
      </c>
      <c r="D1945" s="1" t="s">
        <v>4</v>
      </c>
      <c r="E1945" s="1">
        <v>0.99633000000000005</v>
      </c>
      <c r="F1945" s="1" t="b">
        <v>0</v>
      </c>
      <c r="G1945" s="1">
        <v>36.144376452521399</v>
      </c>
      <c r="H1945" s="1">
        <v>439.93138496134901</v>
      </c>
      <c r="I1945" s="1">
        <v>-3.6053999999999999</v>
      </c>
      <c r="J1945" s="3">
        <v>8.3487999999999993E-12</v>
      </c>
      <c r="K1945" s="1" t="b">
        <v>1</v>
      </c>
    </row>
    <row r="1946" spans="1:11" x14ac:dyDescent="0.35">
      <c r="A1946" s="1" t="s">
        <v>1945</v>
      </c>
      <c r="B1946" s="1">
        <v>67.344271900932398</v>
      </c>
      <c r="C1946" s="1">
        <v>27.802234137337901</v>
      </c>
      <c r="D1946" s="1">
        <v>1.2764</v>
      </c>
      <c r="E1946" s="1">
        <v>3.4532E-3</v>
      </c>
      <c r="F1946" s="2" t="b">
        <v>1</v>
      </c>
      <c r="G1946" s="2">
        <v>35.610960650000003</v>
      </c>
      <c r="H1946" s="2">
        <v>41.489091019999996</v>
      </c>
      <c r="I1946" s="2">
        <v>-0.22040999999999999</v>
      </c>
      <c r="J1946" s="2">
        <v>0.80406999999999995</v>
      </c>
      <c r="K1946" s="2" t="b">
        <v>0</v>
      </c>
    </row>
    <row r="1947" spans="1:11" x14ac:dyDescent="0.35">
      <c r="A1947" s="1" t="s">
        <v>1946</v>
      </c>
      <c r="B1947" s="1">
        <v>3829.5668077404798</v>
      </c>
      <c r="C1947" s="1">
        <v>461.81534183049598</v>
      </c>
      <c r="D1947" s="1">
        <v>3.0518000000000001</v>
      </c>
      <c r="E1947" s="3">
        <v>2.9553999999999998E-84</v>
      </c>
      <c r="F1947" s="2" t="b">
        <v>1</v>
      </c>
      <c r="G1947" s="2">
        <v>2105.7444260000002</v>
      </c>
      <c r="H1947" s="2">
        <v>72.938148799999993</v>
      </c>
      <c r="I1947" s="2">
        <v>4.8514999999999997</v>
      </c>
      <c r="J1947" s="2">
        <v>1.3041000000000001E-3</v>
      </c>
      <c r="K1947" s="2" t="b">
        <v>1</v>
      </c>
    </row>
    <row r="1948" spans="1:11" x14ac:dyDescent="0.35">
      <c r="A1948" s="1" t="s">
        <v>1947</v>
      </c>
      <c r="B1948" s="1">
        <v>433.905167421854</v>
      </c>
      <c r="C1948" s="1">
        <v>377.983769390661</v>
      </c>
      <c r="D1948" s="1">
        <v>0.19905999999999999</v>
      </c>
      <c r="E1948" s="1">
        <v>0.34054000000000001</v>
      </c>
      <c r="F1948" s="1" t="b">
        <v>0</v>
      </c>
      <c r="G1948" s="1">
        <v>353.86555682219603</v>
      </c>
      <c r="H1948" s="1">
        <v>1536.8858600531801</v>
      </c>
      <c r="I1948" s="1">
        <v>-2.1187</v>
      </c>
      <c r="J1948" s="3">
        <v>1.2736E-7</v>
      </c>
      <c r="K1948" s="1" t="b">
        <v>1</v>
      </c>
    </row>
    <row r="1949" spans="1:11" x14ac:dyDescent="0.35">
      <c r="A1949" s="1" t="s">
        <v>1948</v>
      </c>
      <c r="B1949" s="1">
        <v>617.69505880035399</v>
      </c>
      <c r="C1949" s="1">
        <v>1422.65336025273</v>
      </c>
      <c r="D1949" s="1">
        <v>-1.2036</v>
      </c>
      <c r="E1949" s="3">
        <v>8.4779E-7</v>
      </c>
      <c r="F1949" s="2" t="b">
        <v>1</v>
      </c>
      <c r="G1949" s="2">
        <v>6048.2663350000003</v>
      </c>
      <c r="H1949" s="2">
        <v>4871.5470660000001</v>
      </c>
      <c r="I1949" s="2">
        <v>0.31213999999999997</v>
      </c>
      <c r="J1949" s="2">
        <v>0.40878999999999999</v>
      </c>
      <c r="K1949" s="2" t="b">
        <v>0</v>
      </c>
    </row>
    <row r="1950" spans="1:11" x14ac:dyDescent="0.35">
      <c r="A1950" s="1" t="s">
        <v>1949</v>
      </c>
      <c r="B1950" s="1">
        <v>903.79498506459402</v>
      </c>
      <c r="C1950" s="1">
        <v>932.855701360735</v>
      </c>
      <c r="D1950" s="1">
        <v>-4.5657999999999997E-2</v>
      </c>
      <c r="E1950" s="1">
        <v>0.74870000000000003</v>
      </c>
      <c r="F1950" s="1" t="b">
        <v>0</v>
      </c>
      <c r="G1950" s="1">
        <v>311.15522046670799</v>
      </c>
      <c r="H1950" s="1">
        <v>77.552597060235698</v>
      </c>
      <c r="I1950" s="1">
        <v>2.0044</v>
      </c>
      <c r="J1950" s="1">
        <v>1.9002999999999999E-4</v>
      </c>
      <c r="K1950" s="1" t="b">
        <v>1</v>
      </c>
    </row>
    <row r="1951" spans="1:11" x14ac:dyDescent="0.35">
      <c r="A1951" s="1" t="s">
        <v>1950</v>
      </c>
      <c r="B1951" s="1">
        <v>9166.4171495360697</v>
      </c>
      <c r="C1951" s="1">
        <v>4301.81512319168</v>
      </c>
      <c r="D1951" s="1">
        <v>1.0913999999999999</v>
      </c>
      <c r="E1951" s="3">
        <v>2.8476999999999999E-18</v>
      </c>
      <c r="F1951" s="2" t="b">
        <v>1</v>
      </c>
      <c r="G1951" s="2">
        <v>2541.4790320000002</v>
      </c>
      <c r="H1951" s="2">
        <v>986.1636747</v>
      </c>
      <c r="I1951" s="2">
        <v>1.3657999999999999</v>
      </c>
      <c r="J1951" s="2">
        <v>0.45485999999999999</v>
      </c>
      <c r="K1951" s="2" t="b">
        <v>0</v>
      </c>
    </row>
    <row r="1952" spans="1:11" x14ac:dyDescent="0.35">
      <c r="A1952" s="1" t="s">
        <v>1951</v>
      </c>
      <c r="B1952" s="1">
        <v>1136.2359095053901</v>
      </c>
      <c r="C1952" s="1">
        <v>536.61604021159701</v>
      </c>
      <c r="D1952" s="1">
        <v>1.0823</v>
      </c>
      <c r="E1952" s="3">
        <v>8.3597999999999999E-14</v>
      </c>
      <c r="F1952" s="2" t="b">
        <v>1</v>
      </c>
      <c r="G1952" s="2">
        <v>331.76359100000002</v>
      </c>
      <c r="H1952" s="2">
        <v>2.099666026</v>
      </c>
      <c r="I1952" s="2">
        <v>7.3038999999999996</v>
      </c>
      <c r="J1952" s="2">
        <v>0.10058</v>
      </c>
      <c r="K1952" s="2" t="b">
        <v>0</v>
      </c>
    </row>
    <row r="1953" spans="1:11" x14ac:dyDescent="0.35">
      <c r="A1953" s="1" t="s">
        <v>1952</v>
      </c>
      <c r="B1953" s="1">
        <v>605.93127561255199</v>
      </c>
      <c r="C1953" s="1">
        <v>347.43985748730199</v>
      </c>
      <c r="D1953" s="1">
        <v>0.80239000000000005</v>
      </c>
      <c r="E1953" s="1">
        <v>2.1936999999999999E-6</v>
      </c>
      <c r="F1953" s="1" t="b">
        <v>1</v>
      </c>
      <c r="G1953" s="1">
        <v>341.588344508452</v>
      </c>
      <c r="H1953" s="1">
        <v>1474.48698473636</v>
      </c>
      <c r="I1953" s="1">
        <v>-2.1099000000000001</v>
      </c>
      <c r="J1953" s="3">
        <v>1.3969999999999999E-7</v>
      </c>
      <c r="K1953" s="1" t="b">
        <v>1</v>
      </c>
    </row>
    <row r="1954" spans="1:11" x14ac:dyDescent="0.35">
      <c r="A1954" s="1" t="s">
        <v>1953</v>
      </c>
      <c r="B1954" s="1">
        <v>36.416187669822101</v>
      </c>
      <c r="C1954" s="1">
        <v>49.948918749113197</v>
      </c>
      <c r="D1954" s="1">
        <v>-0.45587</v>
      </c>
      <c r="E1954" s="1">
        <v>0.33635999999999999</v>
      </c>
      <c r="F1954" s="1" t="b">
        <v>0</v>
      </c>
      <c r="G1954" s="1">
        <v>771.68868892354703</v>
      </c>
      <c r="H1954" s="1">
        <v>4348.7008044809199</v>
      </c>
      <c r="I1954" s="1">
        <v>-2.4944999999999999</v>
      </c>
      <c r="J1954" s="3">
        <v>9.7627000000000003E-11</v>
      </c>
      <c r="K1954" s="1" t="b">
        <v>1</v>
      </c>
    </row>
    <row r="1955" spans="1:11" x14ac:dyDescent="0.35">
      <c r="A1955" s="1" t="s">
        <v>1954</v>
      </c>
      <c r="B1955" s="1">
        <v>1.0580959320054399</v>
      </c>
      <c r="C1955" s="1">
        <v>1.41979630374205</v>
      </c>
      <c r="D1955" s="1">
        <v>-0.42420999999999998</v>
      </c>
      <c r="E1955" s="1">
        <v>1</v>
      </c>
      <c r="F1955" s="1" t="b">
        <v>0</v>
      </c>
      <c r="G1955" s="1">
        <v>38.137855447045702</v>
      </c>
      <c r="H1955" s="1">
        <v>825.68433214426102</v>
      </c>
      <c r="I1955" s="1">
        <v>-4.4363000000000001</v>
      </c>
      <c r="J1955" s="1">
        <v>6.0203999999999998E-4</v>
      </c>
      <c r="K1955" s="1" t="b">
        <v>1</v>
      </c>
    </row>
    <row r="1956" spans="1:11" x14ac:dyDescent="0.35">
      <c r="A1956" s="1" t="s">
        <v>1955</v>
      </c>
      <c r="B1956" s="1">
        <v>109.318540048049</v>
      </c>
      <c r="C1956" s="1">
        <v>297.56184580640598</v>
      </c>
      <c r="D1956" s="1">
        <v>-1.4447000000000001</v>
      </c>
      <c r="E1956" s="3">
        <v>1.8312999999999999E-10</v>
      </c>
      <c r="F1956" s="2" t="b">
        <v>1</v>
      </c>
      <c r="G1956" s="2">
        <v>125.9638332</v>
      </c>
      <c r="H1956" s="2">
        <v>96.565541479999993</v>
      </c>
      <c r="I1956" s="2">
        <v>0.38342999999999999</v>
      </c>
      <c r="J1956" s="2">
        <v>0.69611000000000001</v>
      </c>
      <c r="K1956" s="2" t="b">
        <v>0</v>
      </c>
    </row>
    <row r="1957" spans="1:11" x14ac:dyDescent="0.35">
      <c r="A1957" s="1" t="s">
        <v>1956</v>
      </c>
      <c r="B1957" s="1">
        <v>403.63409395665798</v>
      </c>
      <c r="C1957" s="1">
        <v>817.96643473933796</v>
      </c>
      <c r="D1957" s="1">
        <v>-1.0189999999999999</v>
      </c>
      <c r="E1957" s="3">
        <v>2.1057E-6</v>
      </c>
      <c r="F1957" s="2" t="b">
        <v>1</v>
      </c>
      <c r="G1957" s="2">
        <v>25.945005200000001</v>
      </c>
      <c r="H1957" s="2">
        <v>7.9389912499999999</v>
      </c>
      <c r="I1957" s="2">
        <v>1.7083999999999999</v>
      </c>
      <c r="J1957" s="2">
        <v>0.19416</v>
      </c>
      <c r="K1957" s="2" t="b">
        <v>0</v>
      </c>
    </row>
    <row r="1958" spans="1:11" x14ac:dyDescent="0.35">
      <c r="A1958" s="1" t="s">
        <v>1957</v>
      </c>
      <c r="B1958" s="1">
        <v>19.510951372049401</v>
      </c>
      <c r="C1958" s="1">
        <v>76.347675722952999</v>
      </c>
      <c r="D1958" s="1">
        <v>-1.9682999999999999</v>
      </c>
      <c r="E1958" s="3">
        <v>7.7116000000000008E-6</v>
      </c>
      <c r="F1958" s="2" t="b">
        <v>1</v>
      </c>
      <c r="G1958" s="2">
        <v>26.157129300000001</v>
      </c>
      <c r="H1958" s="2">
        <v>28.380500139999999</v>
      </c>
      <c r="I1958" s="2">
        <v>-0.1177</v>
      </c>
      <c r="J1958" s="2">
        <v>0.91859999999999997</v>
      </c>
      <c r="K1958" s="2" t="b">
        <v>0</v>
      </c>
    </row>
    <row r="1959" spans="1:11" x14ac:dyDescent="0.35">
      <c r="A1959" s="1" t="s">
        <v>1958</v>
      </c>
      <c r="B1959" s="1">
        <v>6.6799997793507098</v>
      </c>
      <c r="C1959" s="1">
        <v>16.676276136137499</v>
      </c>
      <c r="D1959" s="1">
        <v>-1.3199000000000001</v>
      </c>
      <c r="E1959" s="1">
        <v>0.19806000000000001</v>
      </c>
      <c r="F1959" s="1" t="b">
        <v>0</v>
      </c>
      <c r="G1959" s="1">
        <v>82.712651026944997</v>
      </c>
      <c r="H1959" s="1">
        <v>344.56027023660499</v>
      </c>
      <c r="I1959" s="1">
        <v>-2.0586000000000002</v>
      </c>
      <c r="J1959" s="3">
        <v>3.8241000000000002E-5</v>
      </c>
      <c r="K1959" s="1" t="b">
        <v>1</v>
      </c>
    </row>
    <row r="1960" spans="1:11" x14ac:dyDescent="0.35">
      <c r="A1960" s="1" t="s">
        <v>1959</v>
      </c>
      <c r="B1960" s="1">
        <v>12.633327814014001</v>
      </c>
      <c r="C1960" s="1">
        <v>0.53741796760946703</v>
      </c>
      <c r="D1960" s="1">
        <v>4.5549999999999997</v>
      </c>
      <c r="E1960" s="1">
        <v>3.6481999999999999E-3</v>
      </c>
      <c r="F1960" s="2" t="b">
        <v>1</v>
      </c>
      <c r="G1960" s="2">
        <v>17.036992399999999</v>
      </c>
      <c r="H1960" s="2">
        <v>3.7078330259999999</v>
      </c>
      <c r="I1960" s="2">
        <v>2.2000000000000002</v>
      </c>
      <c r="J1960" s="2">
        <v>0.21143999999999999</v>
      </c>
      <c r="K1960" s="2" t="b">
        <v>0</v>
      </c>
    </row>
    <row r="1961" spans="1:11" x14ac:dyDescent="0.35">
      <c r="A1961" s="1" t="s">
        <v>1960</v>
      </c>
      <c r="B1961" s="1">
        <v>146.26377568387301</v>
      </c>
      <c r="C1961" s="1">
        <v>170.62260197610499</v>
      </c>
      <c r="D1961" s="1">
        <v>-0.22223999999999999</v>
      </c>
      <c r="E1961" s="1">
        <v>0.39012000000000002</v>
      </c>
      <c r="F1961" s="1" t="b">
        <v>0</v>
      </c>
      <c r="G1961" s="1">
        <v>126.128822925427</v>
      </c>
      <c r="H1961" s="1">
        <v>417.95809188641101</v>
      </c>
      <c r="I1961" s="1">
        <v>-1.7284999999999999</v>
      </c>
      <c r="J1961" s="1">
        <v>2.2753000000000001E-4</v>
      </c>
      <c r="K1961" s="1" t="b">
        <v>1</v>
      </c>
    </row>
    <row r="1962" spans="1:11" x14ac:dyDescent="0.35">
      <c r="A1962" s="1" t="s">
        <v>1961</v>
      </c>
      <c r="B1962" s="1">
        <v>19.352852349101699</v>
      </c>
      <c r="C1962" s="1">
        <v>53.189745695013997</v>
      </c>
      <c r="D1962" s="1">
        <v>-1.4585999999999999</v>
      </c>
      <c r="E1962" s="1">
        <v>3.4175E-3</v>
      </c>
      <c r="F1962" s="2" t="b">
        <v>1</v>
      </c>
      <c r="G1962" s="2">
        <v>19.49813898</v>
      </c>
      <c r="H1962" s="2">
        <v>26.734141730000001</v>
      </c>
      <c r="I1962" s="2">
        <v>-0.45534999999999998</v>
      </c>
      <c r="J1962" s="2">
        <v>0.75172000000000005</v>
      </c>
      <c r="K1962" s="2" t="b">
        <v>0</v>
      </c>
    </row>
    <row r="1963" spans="1:11" x14ac:dyDescent="0.35">
      <c r="A1963" s="1" t="s">
        <v>1962</v>
      </c>
      <c r="B1963" s="1">
        <v>176.23711210876601</v>
      </c>
      <c r="C1963" s="1">
        <v>120.37768027920001</v>
      </c>
      <c r="D1963" s="1">
        <v>0.54995000000000005</v>
      </c>
      <c r="E1963" s="1">
        <v>8.6964E-2</v>
      </c>
      <c r="F1963" s="1" t="b">
        <v>0</v>
      </c>
      <c r="G1963" s="1">
        <v>125.027259713429</v>
      </c>
      <c r="H1963" s="1">
        <v>400.670640626119</v>
      </c>
      <c r="I1963" s="1">
        <v>-1.6801999999999999</v>
      </c>
      <c r="J1963" s="1">
        <v>5.5635999999999999E-4</v>
      </c>
      <c r="K1963" s="1" t="b">
        <v>1</v>
      </c>
    </row>
    <row r="1964" spans="1:11" x14ac:dyDescent="0.35">
      <c r="A1964" s="1" t="s">
        <v>1963</v>
      </c>
      <c r="B1964" s="1">
        <v>412.35707369726799</v>
      </c>
      <c r="C1964" s="1">
        <v>163.29120802865901</v>
      </c>
      <c r="D1964" s="1">
        <v>1.3364</v>
      </c>
      <c r="E1964" s="3">
        <v>6.3114000000000003E-7</v>
      </c>
      <c r="F1964" s="2" t="b">
        <v>1</v>
      </c>
      <c r="G1964" s="2">
        <v>130.2311402</v>
      </c>
      <c r="H1964" s="2">
        <v>0</v>
      </c>
      <c r="I1964" s="2" t="s">
        <v>4</v>
      </c>
      <c r="J1964" s="2">
        <v>6.9173999999999999E-2</v>
      </c>
      <c r="K1964" s="2" t="b">
        <v>0</v>
      </c>
    </row>
    <row r="1965" spans="1:11" x14ac:dyDescent="0.35">
      <c r="A1965" s="1" t="s">
        <v>1964</v>
      </c>
      <c r="B1965" s="1">
        <v>497.26651146624801</v>
      </c>
      <c r="C1965" s="1">
        <v>626.10147613507502</v>
      </c>
      <c r="D1965" s="1">
        <v>-0.33238000000000001</v>
      </c>
      <c r="E1965" s="1">
        <v>3.6429999999999997E-2</v>
      </c>
      <c r="F1965" s="1" t="b">
        <v>0</v>
      </c>
      <c r="G1965" s="1">
        <v>773.32488687635498</v>
      </c>
      <c r="H1965" s="1">
        <v>2278.5417464666598</v>
      </c>
      <c r="I1965" s="1">
        <v>-1.5589999999999999</v>
      </c>
      <c r="J1965" s="1">
        <v>4.3208999999999999E-4</v>
      </c>
      <c r="K1965" s="1" t="b">
        <v>1</v>
      </c>
    </row>
    <row r="1966" spans="1:11" x14ac:dyDescent="0.35">
      <c r="A1966" s="1" t="s">
        <v>1965</v>
      </c>
      <c r="B1966" s="1">
        <v>264902.06141923403</v>
      </c>
      <c r="C1966" s="1">
        <v>77614.711479459496</v>
      </c>
      <c r="D1966" s="1">
        <v>1.7710999999999999</v>
      </c>
      <c r="E1966" s="3">
        <v>4.1375999999999999E-38</v>
      </c>
      <c r="F1966" s="2" t="b">
        <v>1</v>
      </c>
      <c r="G1966" s="2">
        <v>29197.480090000001</v>
      </c>
      <c r="H1966" s="2">
        <v>4683.381034</v>
      </c>
      <c r="I1966" s="2">
        <v>2.6402000000000001</v>
      </c>
      <c r="J1966" s="2">
        <v>0.24573</v>
      </c>
      <c r="K1966" s="2" t="b">
        <v>0</v>
      </c>
    </row>
    <row r="1967" spans="1:11" x14ac:dyDescent="0.35">
      <c r="A1967" s="1" t="s">
        <v>1966</v>
      </c>
      <c r="B1967" s="1">
        <v>1.95809284106316</v>
      </c>
      <c r="C1967" s="1">
        <v>8.5024586822082906</v>
      </c>
      <c r="D1967" s="1">
        <v>-2.1183999999999998</v>
      </c>
      <c r="E1967" s="1">
        <v>0.50041000000000002</v>
      </c>
      <c r="F1967" s="1" t="b">
        <v>0</v>
      </c>
      <c r="G1967" s="1">
        <v>10157.171016579799</v>
      </c>
      <c r="H1967" s="1">
        <v>1896.69894384078</v>
      </c>
      <c r="I1967" s="1">
        <v>2.4209000000000001</v>
      </c>
      <c r="J1967" s="3">
        <v>1.2136999999999999E-10</v>
      </c>
      <c r="K1967" s="1" t="b">
        <v>1</v>
      </c>
    </row>
    <row r="1968" spans="1:11" x14ac:dyDescent="0.35">
      <c r="A1968" s="1" t="s">
        <v>1967</v>
      </c>
      <c r="B1968" s="1">
        <v>486.18080279450498</v>
      </c>
      <c r="C1968" s="1">
        <v>683.81566145053898</v>
      </c>
      <c r="D1968" s="1">
        <v>-0.49210999999999999</v>
      </c>
      <c r="E1968" s="1">
        <v>1.5888E-3</v>
      </c>
      <c r="F1968" s="1" t="b">
        <v>1</v>
      </c>
      <c r="G1968" s="1">
        <v>210.71338259242</v>
      </c>
      <c r="H1968" s="1">
        <v>785.52557512471503</v>
      </c>
      <c r="I1968" s="1">
        <v>-1.8984000000000001</v>
      </c>
      <c r="J1968" s="3">
        <v>7.9453E-6</v>
      </c>
      <c r="K1968" s="1" t="b">
        <v>1</v>
      </c>
    </row>
    <row r="1969" spans="1:11" x14ac:dyDescent="0.35">
      <c r="A1969" s="1" t="s">
        <v>1968</v>
      </c>
      <c r="B1969" s="1">
        <v>114.639471990921</v>
      </c>
      <c r="C1969" s="1">
        <v>47.911794818462504</v>
      </c>
      <c r="D1969" s="1">
        <v>1.2586999999999999</v>
      </c>
      <c r="E1969" s="1">
        <v>7.7596000000000002E-4</v>
      </c>
      <c r="F1969" s="2" t="b">
        <v>1</v>
      </c>
      <c r="G1969" s="2">
        <v>42.359266390000002</v>
      </c>
      <c r="H1969" s="2">
        <v>47.487547110000001</v>
      </c>
      <c r="I1969" s="2">
        <v>-0.16486999999999999</v>
      </c>
      <c r="J1969" s="2">
        <v>0.86263000000000001</v>
      </c>
      <c r="K1969" s="2" t="b">
        <v>0</v>
      </c>
    </row>
    <row r="1970" spans="1:11" x14ac:dyDescent="0.35">
      <c r="A1970" s="1" t="s">
        <v>1969</v>
      </c>
      <c r="B1970" s="1">
        <v>49.736662472786598</v>
      </c>
      <c r="C1970" s="1">
        <v>47.663063249482597</v>
      </c>
      <c r="D1970" s="1">
        <v>6.1438E-2</v>
      </c>
      <c r="E1970" s="1">
        <v>0.92298999999999998</v>
      </c>
      <c r="F1970" s="1" t="b">
        <v>0</v>
      </c>
      <c r="G1970" s="1">
        <v>36.345336129403996</v>
      </c>
      <c r="H1970" s="1">
        <v>148.30334252042499</v>
      </c>
      <c r="I1970" s="1">
        <v>-2.0287000000000002</v>
      </c>
      <c r="J1970" s="1">
        <v>1.4507000000000001E-3</v>
      </c>
      <c r="K1970" s="1" t="b">
        <v>1</v>
      </c>
    </row>
    <row r="1971" spans="1:11" x14ac:dyDescent="0.35">
      <c r="A1971" s="1" t="s">
        <v>1970</v>
      </c>
      <c r="B1971" s="1">
        <v>56.605213557930298</v>
      </c>
      <c r="C1971" s="1">
        <v>126.690512261321</v>
      </c>
      <c r="D1971" s="1">
        <v>-1.1623000000000001</v>
      </c>
      <c r="E1971" s="1">
        <v>2.7255999999999999E-3</v>
      </c>
      <c r="F1971" s="2" t="b">
        <v>1</v>
      </c>
      <c r="G1971" s="2">
        <v>36.857661409999999</v>
      </c>
      <c r="H1971" s="2">
        <v>13.721029359999999</v>
      </c>
      <c r="I1971" s="2">
        <v>1.4256</v>
      </c>
      <c r="J1971" s="2">
        <v>0.18268000000000001</v>
      </c>
      <c r="K1971" s="2" t="b">
        <v>0</v>
      </c>
    </row>
    <row r="1972" spans="1:11" x14ac:dyDescent="0.35">
      <c r="A1972" s="1" t="s">
        <v>1971</v>
      </c>
      <c r="B1972" s="1">
        <v>7705.1193674085998</v>
      </c>
      <c r="C1972" s="1">
        <v>6447.9697927549096</v>
      </c>
      <c r="D1972" s="1">
        <v>0.25696999999999998</v>
      </c>
      <c r="E1972" s="1">
        <v>7.1643999999999999E-2</v>
      </c>
      <c r="F1972" s="1" t="b">
        <v>0</v>
      </c>
      <c r="G1972" s="1">
        <v>1785.47034527145</v>
      </c>
      <c r="H1972" s="1">
        <v>216.67658895715601</v>
      </c>
      <c r="I1972" s="1">
        <v>3.0427</v>
      </c>
      <c r="J1972" s="3">
        <v>2.0581000000000001E-13</v>
      </c>
      <c r="K1972" s="1" t="b">
        <v>1</v>
      </c>
    </row>
    <row r="1973" spans="1:11" x14ac:dyDescent="0.35">
      <c r="A1973" s="1" t="s">
        <v>1972</v>
      </c>
      <c r="B1973" s="1">
        <v>1174.64679596765</v>
      </c>
      <c r="C1973" s="1">
        <v>1750.5148721378</v>
      </c>
      <c r="D1973" s="1">
        <v>-0.57555000000000001</v>
      </c>
      <c r="E1973" s="1">
        <v>8.0534999999999999E-3</v>
      </c>
      <c r="F1973" s="1" t="b">
        <v>1</v>
      </c>
      <c r="G1973" s="1">
        <v>732.00391214779097</v>
      </c>
      <c r="H1973" s="1">
        <v>246.98489379080499</v>
      </c>
      <c r="I1973" s="1">
        <v>1.5673999999999999</v>
      </c>
      <c r="J1973" s="1">
        <v>8.3524999999999995E-4</v>
      </c>
      <c r="K1973" s="1" t="b">
        <v>1</v>
      </c>
    </row>
    <row r="1974" spans="1:11" x14ac:dyDescent="0.35">
      <c r="A1974" s="1" t="s">
        <v>1973</v>
      </c>
      <c r="B1974" s="1">
        <v>29.049040901521</v>
      </c>
      <c r="C1974" s="1">
        <v>8.0775886543859894</v>
      </c>
      <c r="D1974" s="1">
        <v>1.8465</v>
      </c>
      <c r="E1974" s="1">
        <v>1.0196999999999999E-2</v>
      </c>
      <c r="F1974" s="2" t="b">
        <v>1</v>
      </c>
      <c r="G1974" s="2">
        <v>4.3094880199999999</v>
      </c>
      <c r="H1974" s="2">
        <v>0</v>
      </c>
      <c r="I1974" s="2" t="s">
        <v>4</v>
      </c>
      <c r="J1974" s="2">
        <v>0.41971999999999998</v>
      </c>
      <c r="K1974" s="2" t="b">
        <v>0</v>
      </c>
    </row>
    <row r="1975" spans="1:11" x14ac:dyDescent="0.35">
      <c r="A1975" s="1" t="s">
        <v>1974</v>
      </c>
      <c r="B1975" s="1">
        <v>11.6938061492194</v>
      </c>
      <c r="C1975" s="1">
        <v>37.780763093181797</v>
      </c>
      <c r="D1975" s="1">
        <v>-1.6919</v>
      </c>
      <c r="E1975" s="1">
        <v>5.3128999999999997E-3</v>
      </c>
      <c r="F1975" s="2" t="b">
        <v>1</v>
      </c>
      <c r="G1975" s="2">
        <v>2.3495023050000001</v>
      </c>
      <c r="H1975" s="2">
        <v>6.2926328429999998</v>
      </c>
      <c r="I1975" s="2">
        <v>-1.4213</v>
      </c>
      <c r="J1975" s="2">
        <v>0.64583999999999997</v>
      </c>
      <c r="K1975" s="2" t="b">
        <v>0</v>
      </c>
    </row>
    <row r="1976" spans="1:11" x14ac:dyDescent="0.35">
      <c r="A1976" s="1" t="s">
        <v>1975</v>
      </c>
      <c r="B1976" s="1">
        <v>746.65835062908502</v>
      </c>
      <c r="C1976" s="1">
        <v>1768.8112911074099</v>
      </c>
      <c r="D1976" s="1">
        <v>-1.2443</v>
      </c>
      <c r="E1976" s="3">
        <v>1.0971E-20</v>
      </c>
      <c r="F1976" s="2" t="b">
        <v>1</v>
      </c>
      <c r="G1976" s="2">
        <v>3281.7113210000002</v>
      </c>
      <c r="H1976" s="2">
        <v>3293.5987530000002</v>
      </c>
      <c r="I1976" s="2">
        <v>-5.2164999999999998E-3</v>
      </c>
      <c r="J1976" s="2">
        <v>0.99682000000000004</v>
      </c>
      <c r="K1976" s="2" t="b">
        <v>0</v>
      </c>
    </row>
    <row r="1977" spans="1:11" x14ac:dyDescent="0.35">
      <c r="A1977" s="1" t="s">
        <v>1976</v>
      </c>
      <c r="B1977" s="1">
        <v>154.467095991181</v>
      </c>
      <c r="C1977" s="1">
        <v>564.91742352881602</v>
      </c>
      <c r="D1977" s="1">
        <v>-1.8707</v>
      </c>
      <c r="E1977" s="3">
        <v>5.8734999999999998E-6</v>
      </c>
      <c r="F1977" s="2" t="b">
        <v>1</v>
      </c>
      <c r="G1977" s="2">
        <v>173.31859040000001</v>
      </c>
      <c r="H1977" s="2">
        <v>1608.5127709999999</v>
      </c>
      <c r="I1977" s="2">
        <v>-3.2141999999999999</v>
      </c>
      <c r="J1977" s="2">
        <v>2.7799999999999999E-14</v>
      </c>
      <c r="K1977" s="2" t="b">
        <v>1</v>
      </c>
    </row>
    <row r="1978" spans="1:11" x14ac:dyDescent="0.35">
      <c r="A1978" s="1" t="s">
        <v>1977</v>
      </c>
      <c r="B1978" s="1">
        <v>8.6776173761508009</v>
      </c>
      <c r="C1978" s="1">
        <v>10.5159469234534</v>
      </c>
      <c r="D1978" s="1">
        <v>-0.27721000000000001</v>
      </c>
      <c r="E1978" s="1">
        <v>0.86041999999999996</v>
      </c>
      <c r="F1978" s="1" t="b">
        <v>0</v>
      </c>
      <c r="G1978" s="1">
        <v>359.81002385238497</v>
      </c>
      <c r="H1978" s="1">
        <v>4405.1758838318001</v>
      </c>
      <c r="I1978" s="1">
        <v>-3.6139000000000001</v>
      </c>
      <c r="J1978" s="3">
        <v>5.2916999999999995E-19</v>
      </c>
      <c r="K1978" s="1" t="b">
        <v>1</v>
      </c>
    </row>
    <row r="1979" spans="1:11" x14ac:dyDescent="0.35">
      <c r="A1979" s="1" t="s">
        <v>1978</v>
      </c>
      <c r="B1979" s="1">
        <v>22.408565877907201</v>
      </c>
      <c r="C1979" s="1">
        <v>22.468009290892802</v>
      </c>
      <c r="D1979" s="1">
        <v>-3.8219999999999999E-3</v>
      </c>
      <c r="E1979" s="1">
        <v>1</v>
      </c>
      <c r="F1979" s="1" t="b">
        <v>0</v>
      </c>
      <c r="G1979" s="1">
        <v>120.861670900484</v>
      </c>
      <c r="H1979" s="1">
        <v>393.78328903423699</v>
      </c>
      <c r="I1979" s="1">
        <v>-1.704</v>
      </c>
      <c r="J1979" s="1">
        <v>3.2628000000000003E-4</v>
      </c>
      <c r="K1979" s="1" t="b">
        <v>1</v>
      </c>
    </row>
    <row r="1980" spans="1:11" x14ac:dyDescent="0.35">
      <c r="A1980" s="1" t="s">
        <v>1979</v>
      </c>
      <c r="B1980" s="1">
        <v>7.0904734781426297</v>
      </c>
      <c r="C1980" s="1">
        <v>37.668215153394598</v>
      </c>
      <c r="D1980" s="1">
        <v>-2.4094000000000002</v>
      </c>
      <c r="E1980" s="1">
        <v>3.8322999999999997E-4</v>
      </c>
      <c r="F1980" s="2" t="b">
        <v>1</v>
      </c>
      <c r="G1980" s="2">
        <v>280.92181779999999</v>
      </c>
      <c r="H1980" s="2">
        <v>658.13339289999999</v>
      </c>
      <c r="I1980" s="2">
        <v>-1.2282</v>
      </c>
      <c r="J1980" s="2">
        <v>3.4808E-3</v>
      </c>
      <c r="K1980" s="2" t="b">
        <v>0</v>
      </c>
    </row>
    <row r="1981" spans="1:11" x14ac:dyDescent="0.35">
      <c r="A1981" s="1" t="s">
        <v>1980</v>
      </c>
      <c r="B1981" s="1">
        <v>36.866186124351003</v>
      </c>
      <c r="C1981" s="1">
        <v>87.032444556087199</v>
      </c>
      <c r="D1981" s="1">
        <v>-1.2393000000000001</v>
      </c>
      <c r="E1981" s="1">
        <v>8.1970000000000003E-4</v>
      </c>
      <c r="F1981" s="2" t="b">
        <v>1</v>
      </c>
      <c r="G1981" s="2">
        <v>39.898119819999998</v>
      </c>
      <c r="H1981" s="2">
        <v>24.672667109999999</v>
      </c>
      <c r="I1981" s="2">
        <v>0.69340999999999997</v>
      </c>
      <c r="J1981" s="2">
        <v>0.47317999999999999</v>
      </c>
      <c r="K1981" s="2" t="b">
        <v>0</v>
      </c>
    </row>
    <row r="1982" spans="1:11" x14ac:dyDescent="0.35">
      <c r="A1982" s="1" t="s">
        <v>1981</v>
      </c>
      <c r="B1982" s="1">
        <v>6.1509518133479899</v>
      </c>
      <c r="C1982" s="1">
        <v>50.871251914895403</v>
      </c>
      <c r="D1982" s="1">
        <v>-3.048</v>
      </c>
      <c r="E1982" s="1">
        <v>4.9828000000000003E-4</v>
      </c>
      <c r="F1982" s="2" t="b">
        <v>1</v>
      </c>
      <c r="G1982" s="2">
        <v>463.69671620000003</v>
      </c>
      <c r="H1982" s="2">
        <v>905.34106989999998</v>
      </c>
      <c r="I1982" s="2">
        <v>-0.96528000000000003</v>
      </c>
      <c r="J1982" s="2">
        <v>4.9131000000000001E-2</v>
      </c>
      <c r="K1982" s="2" t="b">
        <v>0</v>
      </c>
    </row>
    <row r="1983" spans="1:11" x14ac:dyDescent="0.35">
      <c r="A1983" s="1" t="s">
        <v>1982</v>
      </c>
      <c r="B1983" s="1">
        <v>0.97904642053157798</v>
      </c>
      <c r="C1983" s="1">
        <v>86.985173177275996</v>
      </c>
      <c r="D1983" s="1">
        <v>-6.4732000000000003</v>
      </c>
      <c r="E1983" s="1">
        <v>1.1031999999999999E-3</v>
      </c>
      <c r="F1983" s="2" t="b">
        <v>1</v>
      </c>
      <c r="G1983" s="2">
        <v>37.236013569999997</v>
      </c>
      <c r="H1983" s="2">
        <v>26.90600306</v>
      </c>
      <c r="I1983" s="2">
        <v>0.46877000000000002</v>
      </c>
      <c r="J1983" s="2">
        <v>0.62180000000000002</v>
      </c>
      <c r="K1983" s="2" t="b">
        <v>0</v>
      </c>
    </row>
    <row r="1984" spans="1:11" x14ac:dyDescent="0.35">
      <c r="A1984" s="1" t="s">
        <v>1983</v>
      </c>
      <c r="B1984" s="1">
        <v>616.67648762408498</v>
      </c>
      <c r="C1984" s="1">
        <v>794.79218557115496</v>
      </c>
      <c r="D1984" s="1">
        <v>-0.36606</v>
      </c>
      <c r="E1984" s="1">
        <v>1.2520999999999999E-2</v>
      </c>
      <c r="F1984" s="1" t="b">
        <v>0</v>
      </c>
      <c r="G1984" s="1">
        <v>1284.7522357023299</v>
      </c>
      <c r="H1984" s="1">
        <v>3369.1585174491302</v>
      </c>
      <c r="I1984" s="1">
        <v>-1.3909</v>
      </c>
      <c r="J1984" s="1">
        <v>1.8660000000000001E-4</v>
      </c>
      <c r="K1984" s="1" t="b">
        <v>1</v>
      </c>
    </row>
    <row r="1985" spans="1:11" x14ac:dyDescent="0.35">
      <c r="A1985" s="1" t="s">
        <v>1984</v>
      </c>
      <c r="B1985" s="1">
        <v>146.39757609250699</v>
      </c>
      <c r="C1985" s="1">
        <v>369.60117519740101</v>
      </c>
      <c r="D1985" s="1">
        <v>-1.3361000000000001</v>
      </c>
      <c r="E1985" s="3">
        <v>1.2933000000000001E-10</v>
      </c>
      <c r="F1985" s="2" t="b">
        <v>1</v>
      </c>
      <c r="G1985" s="2">
        <v>209.15531619999999</v>
      </c>
      <c r="H1985" s="2">
        <v>198.8749297</v>
      </c>
      <c r="I1985" s="2">
        <v>7.2713E-2</v>
      </c>
      <c r="J1985" s="2">
        <v>0.94267000000000001</v>
      </c>
      <c r="K1985" s="2" t="b">
        <v>0</v>
      </c>
    </row>
    <row r="1986" spans="1:11" x14ac:dyDescent="0.35">
      <c r="A1986" s="1" t="s">
        <v>1985</v>
      </c>
      <c r="B1986" s="1">
        <v>109.753312361155</v>
      </c>
      <c r="C1986" s="1">
        <v>323.350591702499</v>
      </c>
      <c r="D1986" s="1">
        <v>-1.5588</v>
      </c>
      <c r="E1986" s="3">
        <v>2.0594999999999999E-12</v>
      </c>
      <c r="F1986" s="2" t="b">
        <v>1</v>
      </c>
      <c r="G1986" s="2">
        <v>149.8831045</v>
      </c>
      <c r="H1986" s="2">
        <v>160.00882989999999</v>
      </c>
      <c r="I1986" s="2">
        <v>-9.4313999999999995E-2</v>
      </c>
      <c r="J1986" s="2">
        <v>0.92805000000000004</v>
      </c>
      <c r="K1986" s="2" t="b">
        <v>0</v>
      </c>
    </row>
    <row r="1987" spans="1:11" x14ac:dyDescent="0.35">
      <c r="A1987" s="1" t="s">
        <v>1986</v>
      </c>
      <c r="B1987" s="1">
        <v>57.939982780094198</v>
      </c>
      <c r="C1987" s="1">
        <v>297.48925269626898</v>
      </c>
      <c r="D1987" s="1">
        <v>-2.3601999999999999</v>
      </c>
      <c r="E1987" s="3">
        <v>1.0125000000000001E-20</v>
      </c>
      <c r="F1987" s="2" t="b">
        <v>1</v>
      </c>
      <c r="G1987" s="2">
        <v>130.28448560000001</v>
      </c>
      <c r="H1987" s="2">
        <v>94.325840299999996</v>
      </c>
      <c r="I1987" s="2">
        <v>0.46594000000000002</v>
      </c>
      <c r="J1987" s="2">
        <v>0.71419999999999995</v>
      </c>
      <c r="K1987" s="2" t="b">
        <v>0</v>
      </c>
    </row>
    <row r="1988" spans="1:11" x14ac:dyDescent="0.35">
      <c r="A1988" s="1" t="s">
        <v>1987</v>
      </c>
      <c r="B1988" s="1">
        <v>36.470938566981701</v>
      </c>
      <c r="C1988" s="1">
        <v>12.071926856388201</v>
      </c>
      <c r="D1988" s="1">
        <v>1.5951</v>
      </c>
      <c r="E1988" s="1">
        <v>8.4962000000000006E-3</v>
      </c>
      <c r="F1988" s="2" t="b">
        <v>1</v>
      </c>
      <c r="G1988" s="2">
        <v>27.32567907</v>
      </c>
      <c r="H1988" s="2">
        <v>6.8605146819999998</v>
      </c>
      <c r="I1988" s="2">
        <v>1.9939</v>
      </c>
      <c r="J1988" s="2">
        <v>0.13253000000000001</v>
      </c>
      <c r="K1988" s="2" t="b">
        <v>0</v>
      </c>
    </row>
    <row r="1989" spans="1:11" x14ac:dyDescent="0.35">
      <c r="A1989" s="1" t="s">
        <v>1988</v>
      </c>
      <c r="B1989" s="1">
        <v>365.32040195165399</v>
      </c>
      <c r="C1989" s="1">
        <v>530.86426188649102</v>
      </c>
      <c r="D1989" s="1">
        <v>-0.53917999999999999</v>
      </c>
      <c r="E1989" s="1">
        <v>1.0892E-3</v>
      </c>
      <c r="F1989" s="1" t="b">
        <v>1</v>
      </c>
      <c r="G1989" s="1">
        <v>555.06928592822703</v>
      </c>
      <c r="H1989" s="1">
        <v>1384.2727391765</v>
      </c>
      <c r="I1989" s="1">
        <v>-1.3184</v>
      </c>
      <c r="J1989" s="1">
        <v>7.1975000000000001E-4</v>
      </c>
      <c r="K1989" s="1" t="b">
        <v>1</v>
      </c>
    </row>
    <row r="1990" spans="1:11" x14ac:dyDescent="0.35">
      <c r="A1990" s="1" t="s">
        <v>1989</v>
      </c>
      <c r="B1990" s="1">
        <v>84.501882874549395</v>
      </c>
      <c r="C1990" s="1">
        <v>224.97609585671901</v>
      </c>
      <c r="D1990" s="1">
        <v>-1.4127000000000001</v>
      </c>
      <c r="E1990" s="3">
        <v>2.3207000000000001E-8</v>
      </c>
      <c r="F1990" s="2" t="b">
        <v>1</v>
      </c>
      <c r="G1990" s="2">
        <v>375.26662099999999</v>
      </c>
      <c r="H1990" s="2">
        <v>763.78693439999995</v>
      </c>
      <c r="I1990" s="2">
        <v>-1.0253000000000001</v>
      </c>
      <c r="J1990" s="2">
        <v>0.32128000000000001</v>
      </c>
      <c r="K1990" s="2" t="b">
        <v>0</v>
      </c>
    </row>
    <row r="1991" spans="1:11" x14ac:dyDescent="0.35">
      <c r="A1991" s="1" t="s">
        <v>1990</v>
      </c>
      <c r="B1991" s="1">
        <v>133.61522172843701</v>
      </c>
      <c r="C1991" s="1">
        <v>102.14373816820699</v>
      </c>
      <c r="D1991" s="1">
        <v>0.38747999999999999</v>
      </c>
      <c r="E1991" s="1">
        <v>0.32163999999999998</v>
      </c>
      <c r="F1991" s="1" t="b">
        <v>0</v>
      </c>
      <c r="G1991" s="1">
        <v>4041.2902829249601</v>
      </c>
      <c r="H1991" s="1">
        <v>27195.164123297702</v>
      </c>
      <c r="I1991" s="1">
        <v>-2.7505000000000002</v>
      </c>
      <c r="J1991" s="3">
        <v>3.4445999999999998E-13</v>
      </c>
      <c r="K1991" s="1" t="b">
        <v>1</v>
      </c>
    </row>
    <row r="1992" spans="1:11" x14ac:dyDescent="0.35">
      <c r="A1992" s="1" t="s">
        <v>1991</v>
      </c>
      <c r="B1992" s="1">
        <v>45.796178176345997</v>
      </c>
      <c r="C1992" s="1">
        <v>22.949153288608699</v>
      </c>
      <c r="D1992" s="1">
        <v>0.99678999999999995</v>
      </c>
      <c r="E1992" s="1">
        <v>4.4826999999999999E-2</v>
      </c>
      <c r="F1992" s="1" t="b">
        <v>0</v>
      </c>
      <c r="G1992" s="1">
        <v>45.955469454234397</v>
      </c>
      <c r="H1992" s="1">
        <v>196.58155467377301</v>
      </c>
      <c r="I1992" s="1">
        <v>-2.0968</v>
      </c>
      <c r="J1992" s="1">
        <v>3.3042E-4</v>
      </c>
      <c r="K1992" s="1" t="b">
        <v>1</v>
      </c>
    </row>
    <row r="1993" spans="1:11" x14ac:dyDescent="0.35">
      <c r="A1993" s="1" t="s">
        <v>1992</v>
      </c>
      <c r="B1993" s="1">
        <v>411.63040195257997</v>
      </c>
      <c r="C1993" s="1">
        <v>116.79189296477701</v>
      </c>
      <c r="D1993" s="1">
        <v>1.8173999999999999</v>
      </c>
      <c r="E1993" s="3">
        <v>5.4629000000000001E-11</v>
      </c>
      <c r="F1993" s="2" t="b">
        <v>1</v>
      </c>
      <c r="G1993" s="2">
        <v>234.07690919999999</v>
      </c>
      <c r="H1993" s="2">
        <v>864.98412919999998</v>
      </c>
      <c r="I1993" s="2">
        <v>-1.8856999999999999</v>
      </c>
      <c r="J1993" s="2">
        <v>6.7800000000000003E-6</v>
      </c>
      <c r="K1993" s="2" t="b">
        <v>1</v>
      </c>
    </row>
    <row r="1994" spans="1:11" x14ac:dyDescent="0.35">
      <c r="A1994" s="1" t="s">
        <v>1993</v>
      </c>
      <c r="B1994" s="1">
        <v>6.6404750236137797</v>
      </c>
      <c r="C1994" s="1">
        <v>33.368871412518899</v>
      </c>
      <c r="D1994" s="1">
        <v>-2.3290999999999999</v>
      </c>
      <c r="E1994" s="1">
        <v>9.9569000000000003E-4</v>
      </c>
      <c r="F1994" s="2" t="b">
        <v>1</v>
      </c>
      <c r="G1994" s="2">
        <v>10.467317489999999</v>
      </c>
      <c r="H1994" s="2">
        <v>9.4453144990000002</v>
      </c>
      <c r="I1994" s="2">
        <v>0.14821999999999999</v>
      </c>
      <c r="J1994" s="2">
        <v>0.96923000000000004</v>
      </c>
      <c r="K1994" s="2" t="b">
        <v>0</v>
      </c>
    </row>
    <row r="1995" spans="1:11" x14ac:dyDescent="0.35">
      <c r="A1995" s="1" t="s">
        <v>1994</v>
      </c>
      <c r="B1995" s="1">
        <v>887.82927043161601</v>
      </c>
      <c r="C1995" s="1">
        <v>878.97434888675502</v>
      </c>
      <c r="D1995" s="1">
        <v>1.4461E-2</v>
      </c>
      <c r="E1995" s="1">
        <v>0.86484000000000005</v>
      </c>
      <c r="F1995" s="1" t="b">
        <v>0</v>
      </c>
      <c r="G1995" s="1">
        <v>890.46383101277797</v>
      </c>
      <c r="H1995" s="1">
        <v>2069.0079798267102</v>
      </c>
      <c r="I1995" s="1">
        <v>-1.2162999999999999</v>
      </c>
      <c r="J1995" s="1">
        <v>1.292E-3</v>
      </c>
      <c r="K1995" s="1" t="b">
        <v>1</v>
      </c>
    </row>
    <row r="1996" spans="1:11" x14ac:dyDescent="0.35">
      <c r="A1996" s="1" t="s">
        <v>1995</v>
      </c>
      <c r="B1996" s="1">
        <v>72.041880224905597</v>
      </c>
      <c r="C1996" s="1">
        <v>57.794094974763198</v>
      </c>
      <c r="D1996" s="1">
        <v>0.31791000000000003</v>
      </c>
      <c r="E1996" s="1">
        <v>0.38134000000000001</v>
      </c>
      <c r="F1996" s="1" t="b">
        <v>0</v>
      </c>
      <c r="G1996" s="1">
        <v>94.750437642593297</v>
      </c>
      <c r="H1996" s="1">
        <v>302.12000733563201</v>
      </c>
      <c r="I1996" s="1">
        <v>-1.6729000000000001</v>
      </c>
      <c r="J1996" s="1">
        <v>8.4216E-4</v>
      </c>
      <c r="K1996" s="1" t="b">
        <v>1</v>
      </c>
    </row>
    <row r="1997" spans="1:11" x14ac:dyDescent="0.35">
      <c r="A1997" s="1" t="s">
        <v>1996</v>
      </c>
      <c r="B1997" s="1">
        <v>0</v>
      </c>
      <c r="C1997" s="1">
        <v>11.438280089235599</v>
      </c>
      <c r="D1997" s="1" t="e">
        <v>#NAME?</v>
      </c>
      <c r="E1997" s="1">
        <v>7.0527000000000006E-2</v>
      </c>
      <c r="F1997" s="1" t="b">
        <v>0</v>
      </c>
      <c r="G1997" s="1">
        <v>530.16628740553597</v>
      </c>
      <c r="H1997" s="1">
        <v>60.882573542814796</v>
      </c>
      <c r="I1997" s="1">
        <v>3.1223000000000001</v>
      </c>
      <c r="J1997" s="3">
        <v>9.7701999999999994E-5</v>
      </c>
      <c r="K1997" s="1" t="b">
        <v>1</v>
      </c>
    </row>
    <row r="1998" spans="1:11" x14ac:dyDescent="0.35">
      <c r="A1998" s="1" t="s">
        <v>1997</v>
      </c>
      <c r="B1998" s="1">
        <v>0</v>
      </c>
      <c r="C1998" s="1">
        <v>11.6470568285659</v>
      </c>
      <c r="D1998" s="1" t="e">
        <f>-Inf</f>
        <v>#NAME?</v>
      </c>
      <c r="E1998" s="1">
        <v>1.9047000000000001E-3</v>
      </c>
      <c r="F1998" s="2" t="b">
        <v>1</v>
      </c>
      <c r="G1998" s="2">
        <v>17.126307820000001</v>
      </c>
      <c r="H1998" s="2">
        <v>21.003025489999999</v>
      </c>
      <c r="I1998" s="2">
        <v>-0.29437999999999998</v>
      </c>
      <c r="J1998" s="2">
        <v>0.81862999999999997</v>
      </c>
      <c r="K1998" s="2" t="b">
        <v>0</v>
      </c>
    </row>
    <row r="1999" spans="1:11" x14ac:dyDescent="0.35">
      <c r="A1999" s="1" t="s">
        <v>1998</v>
      </c>
      <c r="B1999" s="1">
        <v>679.45079794114702</v>
      </c>
      <c r="C1999" s="1">
        <v>1450.7437084072201</v>
      </c>
      <c r="D1999" s="1">
        <v>-1.0944</v>
      </c>
      <c r="E1999" s="3">
        <v>6.5957999999999996E-15</v>
      </c>
      <c r="F1999" s="2" t="b">
        <v>1</v>
      </c>
      <c r="G1999" s="2">
        <v>853.71407950000003</v>
      </c>
      <c r="H1999" s="2">
        <v>808.00722559999997</v>
      </c>
      <c r="I1999" s="2">
        <v>7.9384999999999997E-2</v>
      </c>
      <c r="J1999" s="2">
        <v>0.92173000000000005</v>
      </c>
      <c r="K1999" s="2" t="b">
        <v>0</v>
      </c>
    </row>
    <row r="2000" spans="1:11" x14ac:dyDescent="0.35">
      <c r="A2000" s="1" t="s">
        <v>1999</v>
      </c>
      <c r="B2000" s="1">
        <v>439.42987681194199</v>
      </c>
      <c r="C2000" s="1">
        <v>390.32074695627301</v>
      </c>
      <c r="D2000" s="1">
        <v>0.17097000000000001</v>
      </c>
      <c r="E2000" s="1">
        <v>0.31491999999999998</v>
      </c>
      <c r="F2000" s="1" t="b">
        <v>0</v>
      </c>
      <c r="G2000" s="1">
        <v>231.11212510258099</v>
      </c>
      <c r="H2000" s="1">
        <v>857.29751004273896</v>
      </c>
      <c r="I2000" s="1">
        <v>-1.8912</v>
      </c>
      <c r="J2000" s="3">
        <v>6.8477999999999999E-6</v>
      </c>
      <c r="K2000" s="1" t="b">
        <v>1</v>
      </c>
    </row>
    <row r="2001" spans="1:11" x14ac:dyDescent="0.35">
      <c r="A2001" s="1" t="s">
        <v>2000</v>
      </c>
      <c r="B2001" s="1">
        <v>50.305235194526297</v>
      </c>
      <c r="C2001" s="1">
        <v>225.208508285455</v>
      </c>
      <c r="D2001" s="1">
        <v>-2.1625000000000001</v>
      </c>
      <c r="E2001" s="3">
        <v>4.7369000000000001E-15</v>
      </c>
      <c r="F2001" s="2" t="b">
        <v>1</v>
      </c>
      <c r="G2001" s="2">
        <v>74.039091189999994</v>
      </c>
      <c r="H2001" s="2">
        <v>36.18582146</v>
      </c>
      <c r="I2001" s="2">
        <v>1.0328999999999999</v>
      </c>
      <c r="J2001" s="2">
        <v>0.21515000000000001</v>
      </c>
      <c r="K2001" s="2" t="b">
        <v>0</v>
      </c>
    </row>
    <row r="2002" spans="1:11" x14ac:dyDescent="0.35">
      <c r="A2002" s="1" t="s">
        <v>2001</v>
      </c>
      <c r="B2002" s="1">
        <v>81.683317880165404</v>
      </c>
      <c r="C2002" s="1">
        <v>8.7112354215386407</v>
      </c>
      <c r="D2002" s="1">
        <v>3.2290999999999999</v>
      </c>
      <c r="E2002" s="3">
        <v>1.1998999999999999E-10</v>
      </c>
      <c r="F2002" s="2" t="b">
        <v>1</v>
      </c>
      <c r="G2002" s="2">
        <v>14.342631219999999</v>
      </c>
      <c r="H2002" s="2">
        <v>2.6484521619999999</v>
      </c>
      <c r="I2002" s="2">
        <v>2.4371</v>
      </c>
      <c r="J2002" s="2">
        <v>0.38153999999999999</v>
      </c>
      <c r="K2002" s="2" t="b">
        <v>0</v>
      </c>
    </row>
    <row r="2003" spans="1:11" x14ac:dyDescent="0.35">
      <c r="A2003" s="1" t="s">
        <v>2002</v>
      </c>
      <c r="B2003" s="1">
        <v>1548.24341406956</v>
      </c>
      <c r="C2003" s="1">
        <v>757.26015404695295</v>
      </c>
      <c r="D2003" s="1">
        <v>1.0318000000000001</v>
      </c>
      <c r="E2003" s="3">
        <v>1.9760999999999999E-14</v>
      </c>
      <c r="F2003" s="2" t="b">
        <v>1</v>
      </c>
      <c r="G2003" s="2">
        <v>201.5758702</v>
      </c>
      <c r="H2003" s="2">
        <v>11.602267640000001</v>
      </c>
      <c r="I2003" s="2">
        <v>4.1188000000000002</v>
      </c>
      <c r="J2003" s="2">
        <v>0.14204</v>
      </c>
      <c r="K2003" s="2" t="b">
        <v>0</v>
      </c>
    </row>
    <row r="2004" spans="1:11" x14ac:dyDescent="0.35">
      <c r="A2004" s="1" t="s">
        <v>2003</v>
      </c>
      <c r="B2004" s="1">
        <v>398.47417984109399</v>
      </c>
      <c r="C2004" s="1">
        <v>164.34972482363401</v>
      </c>
      <c r="D2004" s="1">
        <v>1.2777000000000001</v>
      </c>
      <c r="E2004" s="3">
        <v>9.2919000000000005E-11</v>
      </c>
      <c r="F2004" s="2" t="b">
        <v>1</v>
      </c>
      <c r="G2004" s="2">
        <v>480.1730106</v>
      </c>
      <c r="H2004" s="2">
        <v>128.8130055</v>
      </c>
      <c r="I2004" s="2">
        <v>1.8983000000000001</v>
      </c>
      <c r="J2004" s="2">
        <v>4.7899999999999999E-5</v>
      </c>
      <c r="K2004" s="2" t="b">
        <v>1</v>
      </c>
    </row>
    <row r="2005" spans="1:11" x14ac:dyDescent="0.35">
      <c r="A2005" s="1" t="s">
        <v>2004</v>
      </c>
      <c r="B2005" s="1">
        <v>158.05185748598899</v>
      </c>
      <c r="C2005" s="1">
        <v>108.930397598883</v>
      </c>
      <c r="D2005" s="1">
        <v>0.53698999999999997</v>
      </c>
      <c r="E2005" s="1">
        <v>3.9620000000000002E-2</v>
      </c>
      <c r="F2005" s="1" t="b">
        <v>0</v>
      </c>
      <c r="G2005" s="1">
        <v>172.31750699907201</v>
      </c>
      <c r="H2005" s="1">
        <v>482.69627481991398</v>
      </c>
      <c r="I2005" s="1">
        <v>-1.486</v>
      </c>
      <c r="J2005" s="1">
        <v>9.4311000000000004E-4</v>
      </c>
      <c r="K2005" s="1" t="b">
        <v>1</v>
      </c>
    </row>
    <row r="2006" spans="1:11" x14ac:dyDescent="0.35">
      <c r="A2006" s="1" t="s">
        <v>2005</v>
      </c>
      <c r="B2006" s="1">
        <v>119.394750016415</v>
      </c>
      <c r="C2006" s="1">
        <v>245.517843114828</v>
      </c>
      <c r="D2006" s="1">
        <v>-1.0401</v>
      </c>
      <c r="E2006" s="1">
        <v>1.5847000000000001E-3</v>
      </c>
      <c r="F2006" s="2" t="b">
        <v>1</v>
      </c>
      <c r="G2006" s="2">
        <v>75.051338990000005</v>
      </c>
      <c r="H2006" s="2">
        <v>38.412792179999997</v>
      </c>
      <c r="I2006" s="2">
        <v>0.96628999999999998</v>
      </c>
      <c r="J2006" s="2">
        <v>0.19192999999999999</v>
      </c>
      <c r="K2006" s="2" t="b">
        <v>0</v>
      </c>
    </row>
    <row r="2007" spans="1:11" x14ac:dyDescent="0.35">
      <c r="A2007" s="1" t="s">
        <v>2006</v>
      </c>
      <c r="B2007" s="1">
        <v>54.513320308233702</v>
      </c>
      <c r="C2007" s="1">
        <v>23.871486454390901</v>
      </c>
      <c r="D2007" s="1">
        <v>1.1913</v>
      </c>
      <c r="E2007" s="1">
        <v>9.5148999999999997E-3</v>
      </c>
      <c r="F2007" s="2" t="b">
        <v>1</v>
      </c>
      <c r="G2007" s="2">
        <v>30.433124039999999</v>
      </c>
      <c r="H2007" s="2">
        <v>5.2459824470000003</v>
      </c>
      <c r="I2007" s="2">
        <v>2.5364</v>
      </c>
      <c r="J2007" s="2">
        <v>5.8677E-2</v>
      </c>
      <c r="K2007" s="2" t="b">
        <v>0</v>
      </c>
    </row>
    <row r="2008" spans="1:11" x14ac:dyDescent="0.35">
      <c r="A2008" s="1" t="s">
        <v>2007</v>
      </c>
      <c r="B2008" s="1">
        <v>12.143804603748301</v>
      </c>
      <c r="C2008" s="1">
        <v>43.732315566535497</v>
      </c>
      <c r="D2008" s="1">
        <v>-1.8485</v>
      </c>
      <c r="E2008" s="1">
        <v>4.0257000000000001E-3</v>
      </c>
      <c r="F2008" s="2" t="b">
        <v>1</v>
      </c>
      <c r="G2008" s="2">
        <v>239.7100106</v>
      </c>
      <c r="H2008" s="2">
        <v>2016.315394</v>
      </c>
      <c r="I2008" s="2">
        <v>-3.0724</v>
      </c>
      <c r="J2008" s="2">
        <v>1.7099999999999999E-6</v>
      </c>
      <c r="K2008" s="2" t="b">
        <v>1</v>
      </c>
    </row>
    <row r="2009" spans="1:11" x14ac:dyDescent="0.35">
      <c r="A2009" s="1" t="s">
        <v>2008</v>
      </c>
      <c r="B2009" s="1">
        <v>37.553333113301399</v>
      </c>
      <c r="C2009" s="1">
        <v>6.2166031825776598</v>
      </c>
      <c r="D2009" s="1">
        <v>2.5947</v>
      </c>
      <c r="E2009" s="1">
        <v>2.1900000000000001E-3</v>
      </c>
      <c r="F2009" s="2" t="b">
        <v>1</v>
      </c>
      <c r="G2009" s="2">
        <v>19.876491139999999</v>
      </c>
      <c r="H2009" s="2">
        <v>21.628194440000001</v>
      </c>
      <c r="I2009" s="2">
        <v>-0.12185</v>
      </c>
      <c r="J2009" s="2">
        <v>0.94003000000000003</v>
      </c>
      <c r="K2009" s="2" t="b">
        <v>0</v>
      </c>
    </row>
    <row r="2010" spans="1:11" x14ac:dyDescent="0.35">
      <c r="A2010" s="1" t="s">
        <v>2009</v>
      </c>
      <c r="B2010" s="1">
        <v>568.20461733488105</v>
      </c>
      <c r="C2010" s="1">
        <v>2126.5633769045899</v>
      </c>
      <c r="D2010" s="1">
        <v>-1.9039999999999999</v>
      </c>
      <c r="E2010" s="3">
        <v>1.1862E-33</v>
      </c>
      <c r="F2010" s="2" t="b">
        <v>1</v>
      </c>
      <c r="G2010" s="2">
        <v>854.82928379999998</v>
      </c>
      <c r="H2010" s="2">
        <v>877.72542710000005</v>
      </c>
      <c r="I2010" s="2">
        <v>-3.8133E-2</v>
      </c>
      <c r="J2010" s="2">
        <v>0.96081000000000005</v>
      </c>
      <c r="K2010" s="2" t="b">
        <v>0</v>
      </c>
    </row>
    <row r="2011" spans="1:11" x14ac:dyDescent="0.35">
      <c r="A2011" s="1" t="s">
        <v>2010</v>
      </c>
      <c r="B2011" s="1">
        <v>8.1880941658850102</v>
      </c>
      <c r="C2011" s="1">
        <v>2.7433638079409199</v>
      </c>
      <c r="D2011" s="1">
        <v>1.5775999999999999</v>
      </c>
      <c r="E2011" s="1">
        <v>0.29010000000000002</v>
      </c>
      <c r="F2011" s="1" t="b">
        <v>0</v>
      </c>
      <c r="G2011" s="1">
        <v>20.2325144497112</v>
      </c>
      <c r="H2011" s="1">
        <v>311.45212358623797</v>
      </c>
      <c r="I2011" s="1">
        <v>-3.9443000000000001</v>
      </c>
      <c r="J2011" s="1">
        <v>2.0831000000000001E-3</v>
      </c>
      <c r="K2011" s="1" t="b">
        <v>1</v>
      </c>
    </row>
    <row r="2012" spans="1:11" x14ac:dyDescent="0.35">
      <c r="A2012" s="1" t="s">
        <v>2011</v>
      </c>
      <c r="B2012" s="1">
        <v>15.7680908542934</v>
      </c>
      <c r="C2012" s="1">
        <v>52.251093388987798</v>
      </c>
      <c r="D2012" s="1">
        <v>-1.7284999999999999</v>
      </c>
      <c r="E2012" s="1">
        <v>1.0054E-3</v>
      </c>
      <c r="F2012" s="2" t="b">
        <v>1</v>
      </c>
      <c r="G2012" s="2">
        <v>94.862081910000001</v>
      </c>
      <c r="H2012" s="2">
        <v>78.274620499999997</v>
      </c>
      <c r="I2012" s="2">
        <v>0.27728999999999998</v>
      </c>
      <c r="J2012" s="2">
        <v>0.67223999999999995</v>
      </c>
      <c r="K2012" s="2" t="b">
        <v>0</v>
      </c>
    </row>
    <row r="2013" spans="1:11" x14ac:dyDescent="0.35">
      <c r="A2013" s="1" t="s">
        <v>2012</v>
      </c>
      <c r="B2013" s="1">
        <v>1773.1986174748399</v>
      </c>
      <c r="C2013" s="1">
        <v>4095.63290944253</v>
      </c>
      <c r="D2013" s="1">
        <v>-1.2077</v>
      </c>
      <c r="E2013" s="3">
        <v>6.8604E-25</v>
      </c>
      <c r="F2013" s="2" t="b">
        <v>1</v>
      </c>
      <c r="G2013" s="2">
        <v>2026.3141740000001</v>
      </c>
      <c r="H2013" s="2">
        <v>2395.0105039999999</v>
      </c>
      <c r="I2013" s="2">
        <v>-0.24117</v>
      </c>
      <c r="J2013" s="2">
        <v>0.63929000000000002</v>
      </c>
      <c r="K2013" s="2" t="b">
        <v>0</v>
      </c>
    </row>
    <row r="2014" spans="1:11" x14ac:dyDescent="0.35">
      <c r="A2014" s="1" t="s">
        <v>2013</v>
      </c>
      <c r="B2014" s="1">
        <v>124.256611031866</v>
      </c>
      <c r="C2014" s="1">
        <v>39.240514226573502</v>
      </c>
      <c r="D2014" s="1">
        <v>1.6629</v>
      </c>
      <c r="E2014" s="3">
        <v>4.0825000000000003E-5</v>
      </c>
      <c r="F2014" s="2" t="b">
        <v>1</v>
      </c>
      <c r="G2014" s="2">
        <v>15.233308660000001</v>
      </c>
      <c r="H2014" s="2">
        <v>10.536521540000001</v>
      </c>
      <c r="I2014" s="2">
        <v>0.53183000000000002</v>
      </c>
      <c r="J2014" s="2">
        <v>0.74328000000000005</v>
      </c>
      <c r="K2014" s="2" t="b">
        <v>0</v>
      </c>
    </row>
    <row r="2015" spans="1:11" x14ac:dyDescent="0.35">
      <c r="A2015" s="1" t="s">
        <v>2014</v>
      </c>
      <c r="B2015" s="1">
        <v>181.85609715175099</v>
      </c>
      <c r="C2015" s="1">
        <v>560.48752666598796</v>
      </c>
      <c r="D2015" s="1">
        <v>-1.6238999999999999</v>
      </c>
      <c r="E2015" s="3">
        <v>8.7894000000000004E-15</v>
      </c>
      <c r="F2015" s="2" t="b">
        <v>1</v>
      </c>
      <c r="G2015" s="2">
        <v>182.73271740000001</v>
      </c>
      <c r="H2015" s="2">
        <v>190.36805659999999</v>
      </c>
      <c r="I2015" s="2">
        <v>-5.9055999999999997E-2</v>
      </c>
      <c r="J2015" s="2">
        <v>0.95499000000000001</v>
      </c>
      <c r="K2015" s="2" t="b">
        <v>0</v>
      </c>
    </row>
    <row r="2016" spans="1:11" x14ac:dyDescent="0.35">
      <c r="A2016" s="1" t="s">
        <v>2015</v>
      </c>
      <c r="B2016" s="1">
        <v>3.13476304027939</v>
      </c>
      <c r="C2016" s="1">
        <v>1.9572142713515099</v>
      </c>
      <c r="D2016" s="1">
        <v>0.67954999999999999</v>
      </c>
      <c r="E2016" s="1">
        <v>0.84784999999999999</v>
      </c>
      <c r="F2016" s="1" t="b">
        <v>0</v>
      </c>
      <c r="G2016" s="1">
        <v>383.705727922834</v>
      </c>
      <c r="H2016" s="1">
        <v>1248.87516138401</v>
      </c>
      <c r="I2016" s="1">
        <v>-1.7025999999999999</v>
      </c>
      <c r="J2016" s="3">
        <v>2.2283999999999999E-5</v>
      </c>
      <c r="K2016" s="1" t="b">
        <v>1</v>
      </c>
    </row>
    <row r="2017" spans="1:11" x14ac:dyDescent="0.35">
      <c r="A2017" s="1" t="s">
        <v>2016</v>
      </c>
      <c r="B2017" s="1">
        <v>58.681880666204201</v>
      </c>
      <c r="C2017" s="1">
        <v>289.11566109409102</v>
      </c>
      <c r="D2017" s="1">
        <v>-2.3007</v>
      </c>
      <c r="E2017" s="3">
        <v>1.06E-19</v>
      </c>
      <c r="F2017" s="2" t="b">
        <v>1</v>
      </c>
      <c r="G2017" s="2">
        <v>97.446037169999997</v>
      </c>
      <c r="H2017" s="2">
        <v>92.334383259999996</v>
      </c>
      <c r="I2017" s="2">
        <v>7.7736E-2</v>
      </c>
      <c r="J2017" s="2">
        <v>0.95494000000000001</v>
      </c>
      <c r="K2017" s="2" t="b">
        <v>0</v>
      </c>
    </row>
    <row r="2018" spans="1:11" x14ac:dyDescent="0.35">
      <c r="A2018" s="1" t="s">
        <v>2017</v>
      </c>
      <c r="B2018" s="1">
        <v>103.815210467914</v>
      </c>
      <c r="C2018" s="1">
        <v>63.761966588360998</v>
      </c>
      <c r="D2018" s="1">
        <v>0.70325000000000004</v>
      </c>
      <c r="E2018" s="1">
        <v>2.9281999999999999E-2</v>
      </c>
      <c r="F2018" s="1" t="b">
        <v>0</v>
      </c>
      <c r="G2018" s="1">
        <v>377.28366722733</v>
      </c>
      <c r="H2018" s="1">
        <v>2432.29699625598</v>
      </c>
      <c r="I2018" s="1">
        <v>-2.6886000000000001</v>
      </c>
      <c r="J2018" s="3">
        <v>1.5429999999999999E-11</v>
      </c>
      <c r="K2018" s="1" t="b">
        <v>1</v>
      </c>
    </row>
    <row r="2019" spans="1:11" x14ac:dyDescent="0.35">
      <c r="A2019" s="1" t="s">
        <v>2018</v>
      </c>
      <c r="B2019" s="1">
        <v>444.00275720017402</v>
      </c>
      <c r="C2019" s="1">
        <v>1217.4649280165399</v>
      </c>
      <c r="D2019" s="1">
        <v>-1.4552</v>
      </c>
      <c r="E2019" s="3">
        <v>7.5425000000000004E-24</v>
      </c>
      <c r="F2019" s="2" t="b">
        <v>1</v>
      </c>
      <c r="G2019" s="2">
        <v>534.0862588</v>
      </c>
      <c r="H2019" s="2">
        <v>438.86839079999999</v>
      </c>
      <c r="I2019" s="2">
        <v>0.28327999999999998</v>
      </c>
      <c r="J2019" s="2">
        <v>0.72682000000000002</v>
      </c>
      <c r="K2019" s="2" t="b">
        <v>0</v>
      </c>
    </row>
    <row r="2020" spans="1:11" x14ac:dyDescent="0.35">
      <c r="A2020" s="1" t="s">
        <v>2019</v>
      </c>
      <c r="B2020" s="1">
        <v>5.2509549042902703</v>
      </c>
      <c r="C2020" s="1">
        <v>5.3741796760946698</v>
      </c>
      <c r="D2020" s="1">
        <v>-3.3465000000000002E-2</v>
      </c>
      <c r="E2020" s="1">
        <v>1</v>
      </c>
      <c r="F2020" s="1" t="b">
        <v>0</v>
      </c>
      <c r="G2020" s="1">
        <v>1779.2616858041199</v>
      </c>
      <c r="H2020" s="1">
        <v>10592.616256019301</v>
      </c>
      <c r="I2020" s="1">
        <v>-2.5737000000000001</v>
      </c>
      <c r="J2020" s="3">
        <v>3.9981000000000002E-5</v>
      </c>
      <c r="K2020" s="1" t="b">
        <v>1</v>
      </c>
    </row>
    <row r="2021" spans="1:11" x14ac:dyDescent="0.35">
      <c r="A2021" s="1" t="s">
        <v>2020</v>
      </c>
      <c r="B2021" s="1">
        <v>956.56306245187204</v>
      </c>
      <c r="C2021" s="1">
        <v>396.85867481796799</v>
      </c>
      <c r="D2021" s="1">
        <v>1.2692000000000001</v>
      </c>
      <c r="E2021" s="3">
        <v>8.3635999999999995E-17</v>
      </c>
      <c r="F2021" s="2" t="b">
        <v>1</v>
      </c>
      <c r="G2021" s="2">
        <v>110.27525970000001</v>
      </c>
      <c r="H2021" s="2">
        <v>2.10603126</v>
      </c>
      <c r="I2021" s="2">
        <v>5.7103999999999999</v>
      </c>
      <c r="J2021" s="2">
        <v>5.5065999999999997E-2</v>
      </c>
      <c r="K2021" s="2" t="b">
        <v>0</v>
      </c>
    </row>
    <row r="2022" spans="1:11" x14ac:dyDescent="0.35">
      <c r="A2022" s="1" t="s">
        <v>2021</v>
      </c>
      <c r="B2022" s="1">
        <v>313.26085136327998</v>
      </c>
      <c r="C2022" s="1">
        <v>626.55898444338504</v>
      </c>
      <c r="D2022" s="1">
        <v>-1.0001</v>
      </c>
      <c r="E2022" s="3">
        <v>2.3134999999999999E-9</v>
      </c>
      <c r="F2022" s="2" t="b">
        <v>1</v>
      </c>
      <c r="G2022" s="2">
        <v>534.61719800000003</v>
      </c>
      <c r="H2022" s="2">
        <v>372.05187489999997</v>
      </c>
      <c r="I2022" s="2">
        <v>0.52300000000000002</v>
      </c>
      <c r="J2022" s="2">
        <v>0.21062</v>
      </c>
      <c r="K2022" s="2" t="b">
        <v>0</v>
      </c>
    </row>
    <row r="2023" spans="1:11" x14ac:dyDescent="0.35">
      <c r="A2023" s="1" t="s">
        <v>2022</v>
      </c>
      <c r="B2023" s="1">
        <v>596.72461027039901</v>
      </c>
      <c r="C2023" s="1">
        <v>247.51669825774999</v>
      </c>
      <c r="D2023" s="1">
        <v>1.2695000000000001</v>
      </c>
      <c r="E2023" s="3">
        <v>5.0562000000000002E-13</v>
      </c>
      <c r="F2023" s="2" t="b">
        <v>1</v>
      </c>
      <c r="G2023" s="2">
        <v>313.68211530000002</v>
      </c>
      <c r="H2023" s="2">
        <v>673.27300820000005</v>
      </c>
      <c r="I2023" s="2">
        <v>-1.1019000000000001</v>
      </c>
      <c r="J2023" s="2">
        <v>8.0183000000000008E-3</v>
      </c>
      <c r="K2023" s="2" t="b">
        <v>0</v>
      </c>
    </row>
    <row r="2024" spans="1:11" x14ac:dyDescent="0.35">
      <c r="A2024" s="1" t="s">
        <v>2023</v>
      </c>
      <c r="B2024" s="1">
        <v>221.74139085353099</v>
      </c>
      <c r="C2024" s="1">
        <v>140.36569042945601</v>
      </c>
      <c r="D2024" s="1">
        <v>0.65969</v>
      </c>
      <c r="E2024" s="1">
        <v>1.8606999999999999E-2</v>
      </c>
      <c r="F2024" s="1" t="b">
        <v>0</v>
      </c>
      <c r="G2024" s="1">
        <v>212.42775092460701</v>
      </c>
      <c r="H2024" s="1">
        <v>885.87756976811397</v>
      </c>
      <c r="I2024" s="1">
        <v>-2.0600999999999998</v>
      </c>
      <c r="J2024" s="3">
        <v>1.1033000000000001E-6</v>
      </c>
      <c r="K2024" s="1" t="b">
        <v>1</v>
      </c>
    </row>
    <row r="2025" spans="1:11" x14ac:dyDescent="0.35">
      <c r="A2025" s="1" t="s">
        <v>2024</v>
      </c>
      <c r="B2025" s="1">
        <v>2108.26995789087</v>
      </c>
      <c r="C2025" s="1">
        <v>1738.2178494018401</v>
      </c>
      <c r="D2025" s="1">
        <v>0.27844999999999998</v>
      </c>
      <c r="E2025" s="1">
        <v>0.44618000000000002</v>
      </c>
      <c r="F2025" s="1" t="b">
        <v>0</v>
      </c>
      <c r="G2025" s="1">
        <v>610.10394958341305</v>
      </c>
      <c r="H2025" s="1">
        <v>200.21937012082199</v>
      </c>
      <c r="I2025" s="1">
        <v>1.6074999999999999</v>
      </c>
      <c r="J2025" s="1">
        <v>2.1778999999999999E-4</v>
      </c>
      <c r="K2025" s="1" t="b">
        <v>1</v>
      </c>
    </row>
    <row r="2026" spans="1:11" x14ac:dyDescent="0.35">
      <c r="A2026" s="1" t="s">
        <v>2025</v>
      </c>
      <c r="B2026" s="1">
        <v>147.376622513038</v>
      </c>
      <c r="C2026" s="1">
        <v>45.762122948024597</v>
      </c>
      <c r="D2026" s="1">
        <v>1.6873</v>
      </c>
      <c r="E2026" s="3">
        <v>8.8904E-8</v>
      </c>
      <c r="F2026" s="2" t="b">
        <v>1</v>
      </c>
      <c r="G2026" s="2">
        <v>433.68536369999998</v>
      </c>
      <c r="H2026" s="2">
        <v>559.46818540000004</v>
      </c>
      <c r="I2026" s="2">
        <v>-0.36741000000000001</v>
      </c>
      <c r="J2026" s="2">
        <v>0.39005000000000001</v>
      </c>
      <c r="K2026" s="2" t="b">
        <v>0</v>
      </c>
    </row>
    <row r="2027" spans="1:11" x14ac:dyDescent="0.35">
      <c r="A2027" s="1" t="s">
        <v>2026</v>
      </c>
      <c r="B2027" s="1">
        <v>2.0766671082739498</v>
      </c>
      <c r="C2027" s="1">
        <v>1.6122539028284</v>
      </c>
      <c r="D2027" s="1">
        <v>0.36519000000000001</v>
      </c>
      <c r="E2027" s="1">
        <v>0.97733999999999999</v>
      </c>
      <c r="F2027" s="1" t="b">
        <v>0</v>
      </c>
      <c r="G2027" s="1">
        <v>225.55593632576</v>
      </c>
      <c r="H2027" s="1">
        <v>843.07448850277399</v>
      </c>
      <c r="I2027" s="1">
        <v>-1.9021999999999999</v>
      </c>
      <c r="J2027" s="3">
        <v>6.5680999999999998E-6</v>
      </c>
      <c r="K2027" s="1" t="b">
        <v>1</v>
      </c>
    </row>
    <row r="2028" spans="1:11" x14ac:dyDescent="0.35">
      <c r="A2028" s="1" t="s">
        <v>2027</v>
      </c>
      <c r="B2028" s="1">
        <v>7.2880972568272897</v>
      </c>
      <c r="C2028" s="1">
        <v>5.2779508765514898</v>
      </c>
      <c r="D2028" s="1">
        <v>0.46555999999999997</v>
      </c>
      <c r="E2028" s="1">
        <v>0.77707999999999999</v>
      </c>
      <c r="F2028" s="1" t="b">
        <v>0</v>
      </c>
      <c r="G2028" s="1">
        <v>794.50763530888901</v>
      </c>
      <c r="H2028" s="1">
        <v>13758.7715476537</v>
      </c>
      <c r="I2028" s="1">
        <v>-4.1140999999999996</v>
      </c>
      <c r="J2028" s="3">
        <v>2.5905999999999998E-24</v>
      </c>
      <c r="K2028" s="1" t="b">
        <v>1</v>
      </c>
    </row>
    <row r="2029" spans="1:11" x14ac:dyDescent="0.35">
      <c r="A2029" s="1" t="s">
        <v>2028</v>
      </c>
      <c r="B2029" s="1">
        <v>193.26092267375</v>
      </c>
      <c r="C2029" s="1">
        <v>334.307727794019</v>
      </c>
      <c r="D2029" s="1">
        <v>-0.79063000000000005</v>
      </c>
      <c r="E2029" s="1">
        <v>7.1830999999999997E-5</v>
      </c>
      <c r="F2029" s="1" t="b">
        <v>1</v>
      </c>
      <c r="G2029" s="1">
        <v>1108.24681103732</v>
      </c>
      <c r="H2029" s="1">
        <v>3773.2732645445999</v>
      </c>
      <c r="I2029" s="1">
        <v>-1.7675000000000001</v>
      </c>
      <c r="J2029" s="3">
        <v>2.5322999999999999E-6</v>
      </c>
      <c r="K2029" s="1" t="b">
        <v>1</v>
      </c>
    </row>
    <row r="2030" spans="1:11" x14ac:dyDescent="0.35">
      <c r="A2030" s="1" t="s">
        <v>2029</v>
      </c>
      <c r="B2030" s="1">
        <v>18.002856985515098</v>
      </c>
      <c r="C2030" s="1">
        <v>91.106692417388601</v>
      </c>
      <c r="D2030" s="1">
        <v>-2.3393000000000002</v>
      </c>
      <c r="E2030" s="3">
        <v>4.4701999999999999E-8</v>
      </c>
      <c r="F2030" s="2" t="b">
        <v>1</v>
      </c>
      <c r="G2030" s="2">
        <v>208.8116957</v>
      </c>
      <c r="H2030" s="2">
        <v>15.284639719999999</v>
      </c>
      <c r="I2030" s="2">
        <v>3.7719999999999998</v>
      </c>
      <c r="J2030" s="2">
        <v>6.7881E-3</v>
      </c>
      <c r="K2030" s="2" t="b">
        <v>0</v>
      </c>
    </row>
    <row r="2031" spans="1:11" x14ac:dyDescent="0.35">
      <c r="A2031" s="1" t="s">
        <v>2030</v>
      </c>
      <c r="B2031" s="1">
        <v>5.0138063698686803</v>
      </c>
      <c r="C2031" s="1">
        <v>41.237683327574601</v>
      </c>
      <c r="D2031" s="1">
        <v>-3.04</v>
      </c>
      <c r="E2031" s="1">
        <v>1.1513E-4</v>
      </c>
      <c r="F2031" s="2" t="b">
        <v>1</v>
      </c>
      <c r="G2031" s="2">
        <v>259.40910930000001</v>
      </c>
      <c r="H2031" s="2">
        <v>356.42213650000002</v>
      </c>
      <c r="I2031" s="2">
        <v>-0.45835999999999999</v>
      </c>
      <c r="J2031" s="2">
        <v>0.32643</v>
      </c>
      <c r="K2031" s="2" t="b">
        <v>0</v>
      </c>
    </row>
    <row r="2032" spans="1:11" x14ac:dyDescent="0.35">
      <c r="A2032" s="1" t="s">
        <v>2031</v>
      </c>
      <c r="B2032" s="1">
        <v>1087.6305548673599</v>
      </c>
      <c r="C2032" s="1">
        <v>520.95832604078498</v>
      </c>
      <c r="D2032" s="1">
        <v>1.0619000000000001</v>
      </c>
      <c r="E2032" s="3">
        <v>7.0498000000000002E-9</v>
      </c>
      <c r="F2032" s="2" t="b">
        <v>1</v>
      </c>
      <c r="G2032" s="2">
        <v>354.12108089999998</v>
      </c>
      <c r="H2032" s="2">
        <v>137.46627899999999</v>
      </c>
      <c r="I2032" s="2">
        <v>1.3652</v>
      </c>
      <c r="J2032" s="2">
        <v>0.40914</v>
      </c>
      <c r="K2032" s="2" t="b">
        <v>0</v>
      </c>
    </row>
    <row r="2033" spans="1:11" x14ac:dyDescent="0.35">
      <c r="A2033" s="1" t="s">
        <v>2032</v>
      </c>
      <c r="B2033" s="1">
        <v>1393.4445778312499</v>
      </c>
      <c r="C2033" s="1">
        <v>452.168826186773</v>
      </c>
      <c r="D2033" s="1">
        <v>1.6236999999999999</v>
      </c>
      <c r="E2033" s="3">
        <v>7.784E-5</v>
      </c>
      <c r="F2033" s="2" t="b">
        <v>1</v>
      </c>
      <c r="G2033" s="2">
        <v>149.38442029999999</v>
      </c>
      <c r="H2033" s="2">
        <v>4.1929668170000003</v>
      </c>
      <c r="I2033" s="2">
        <v>5.1548999999999996</v>
      </c>
      <c r="J2033" s="2">
        <v>0.20208000000000001</v>
      </c>
      <c r="K2033" s="2" t="b">
        <v>0</v>
      </c>
    </row>
    <row r="2034" spans="1:11" x14ac:dyDescent="0.35">
      <c r="A2034" s="1" t="s">
        <v>2033</v>
      </c>
      <c r="B2034" s="1">
        <v>5274.4080877854603</v>
      </c>
      <c r="C2034" s="1">
        <v>4951.0981650440999</v>
      </c>
      <c r="D2034" s="1">
        <v>9.1260999999999995E-2</v>
      </c>
      <c r="E2034" s="1">
        <v>0.58401999999999998</v>
      </c>
      <c r="F2034" s="1" t="b">
        <v>0</v>
      </c>
      <c r="G2034" s="1">
        <v>2060.9885418256499</v>
      </c>
      <c r="H2034" s="1">
        <v>553.19464822033001</v>
      </c>
      <c r="I2034" s="1">
        <v>1.8975</v>
      </c>
      <c r="J2034" s="1">
        <v>7.5684000000000005E-4</v>
      </c>
      <c r="K2034" s="1" t="b">
        <v>1</v>
      </c>
    </row>
    <row r="2035" spans="1:11" x14ac:dyDescent="0.35">
      <c r="A2035" s="1" t="s">
        <v>2034</v>
      </c>
      <c r="B2035" s="1">
        <v>1620.93615139185</v>
      </c>
      <c r="C2035" s="1">
        <v>3336.6985970156102</v>
      </c>
      <c r="D2035" s="1">
        <v>-1.0416000000000001</v>
      </c>
      <c r="E2035" s="3">
        <v>3.1790000000000001E-10</v>
      </c>
      <c r="F2035" s="2" t="b">
        <v>1</v>
      </c>
      <c r="G2035" s="2">
        <v>1626.2847389999999</v>
      </c>
      <c r="H2035" s="2">
        <v>1362.778215</v>
      </c>
      <c r="I2035" s="2">
        <v>0.25502999999999998</v>
      </c>
      <c r="J2035" s="2">
        <v>0.50729000000000002</v>
      </c>
      <c r="K2035" s="2" t="b">
        <v>0</v>
      </c>
    </row>
    <row r="2036" spans="1:11" x14ac:dyDescent="0.35">
      <c r="A2036" s="1" t="s">
        <v>2035</v>
      </c>
      <c r="B2036" s="1">
        <v>155.12379069728601</v>
      </c>
      <c r="C2036" s="1">
        <v>569.49476503531798</v>
      </c>
      <c r="D2036" s="1">
        <v>-1.8763000000000001</v>
      </c>
      <c r="E2036" s="3">
        <v>1.1829E-23</v>
      </c>
      <c r="F2036" s="2" t="b">
        <v>1</v>
      </c>
      <c r="G2036" s="2">
        <v>229.13228720000001</v>
      </c>
      <c r="H2036" s="2">
        <v>220.2166886</v>
      </c>
      <c r="I2036" s="2">
        <v>5.7257000000000002E-2</v>
      </c>
      <c r="J2036" s="2">
        <v>0.96636</v>
      </c>
      <c r="K2036" s="2" t="b">
        <v>0</v>
      </c>
    </row>
    <row r="2037" spans="1:11" x14ac:dyDescent="0.35">
      <c r="A2037" s="1" t="s">
        <v>2036</v>
      </c>
      <c r="B2037" s="1">
        <v>8652.6280259325395</v>
      </c>
      <c r="C2037" s="1">
        <v>4585.5076782914603</v>
      </c>
      <c r="D2037" s="1">
        <v>0.91605999999999999</v>
      </c>
      <c r="E2037" s="1">
        <v>1.0777000000000001E-11</v>
      </c>
      <c r="F2037" s="1" t="b">
        <v>1</v>
      </c>
      <c r="G2037" s="1">
        <v>6912.5146991027495</v>
      </c>
      <c r="H2037" s="1">
        <v>831.04661150558002</v>
      </c>
      <c r="I2037" s="1">
        <v>3.0562</v>
      </c>
      <c r="J2037" s="3">
        <v>3.7477999999999999E-15</v>
      </c>
      <c r="K2037" s="1" t="b">
        <v>1</v>
      </c>
    </row>
    <row r="2038" spans="1:11" x14ac:dyDescent="0.35">
      <c r="A2038" s="1" t="s">
        <v>2037</v>
      </c>
      <c r="B2038" s="1">
        <v>3868.5734843431501</v>
      </c>
      <c r="C2038" s="1">
        <v>2932.3521121179501</v>
      </c>
      <c r="D2038" s="1">
        <v>0.39973999999999998</v>
      </c>
      <c r="E2038" s="1">
        <v>3.5362999999999999E-2</v>
      </c>
      <c r="F2038" s="1" t="b">
        <v>0</v>
      </c>
      <c r="G2038" s="1">
        <v>846.79335397884995</v>
      </c>
      <c r="H2038" s="1">
        <v>295.47453465332899</v>
      </c>
      <c r="I2038" s="1">
        <v>1.5189999999999999</v>
      </c>
      <c r="J2038" s="1">
        <v>2.2949E-4</v>
      </c>
      <c r="K2038" s="1" t="b">
        <v>1</v>
      </c>
    </row>
    <row r="2039" spans="1:11" x14ac:dyDescent="0.35">
      <c r="A2039" s="1" t="s">
        <v>2038</v>
      </c>
      <c r="B2039" s="1">
        <v>174.649968210758</v>
      </c>
      <c r="C2039" s="1">
        <v>78.208661194761405</v>
      </c>
      <c r="D2039" s="1">
        <v>1.1591</v>
      </c>
      <c r="E2039" s="3">
        <v>2.6503999999999999E-5</v>
      </c>
      <c r="F2039" s="2" t="b">
        <v>1</v>
      </c>
      <c r="G2039" s="2">
        <v>89.484523949999996</v>
      </c>
      <c r="H2039" s="2">
        <v>529.95604949999995</v>
      </c>
      <c r="I2039" s="2">
        <v>-2.5661999999999998</v>
      </c>
      <c r="J2039" s="2">
        <v>8.9099999999999997E-5</v>
      </c>
      <c r="K2039" s="2" t="b">
        <v>1</v>
      </c>
    </row>
    <row r="2040" spans="1:11" x14ac:dyDescent="0.35">
      <c r="A2040" s="1" t="s">
        <v>2039</v>
      </c>
      <c r="B2040" s="1">
        <v>79.409026993206794</v>
      </c>
      <c r="C2040" s="1">
        <v>32.904046555047003</v>
      </c>
      <c r="D2040" s="1">
        <v>1.2709999999999999</v>
      </c>
      <c r="E2040" s="1">
        <v>1.9446999999999999E-3</v>
      </c>
      <c r="F2040" s="2" t="b">
        <v>1</v>
      </c>
      <c r="G2040" s="2">
        <v>54.80766011</v>
      </c>
      <c r="H2040" s="2">
        <v>49.044792229999999</v>
      </c>
      <c r="I2040" s="2">
        <v>0.16028000000000001</v>
      </c>
      <c r="J2040" s="2">
        <v>0.84048999999999996</v>
      </c>
      <c r="K2040" s="2" t="b">
        <v>0</v>
      </c>
    </row>
    <row r="2041" spans="1:11" x14ac:dyDescent="0.35">
      <c r="A2041" s="1" t="s">
        <v>2040</v>
      </c>
      <c r="B2041" s="1">
        <v>1122.00668138029</v>
      </c>
      <c r="C2041" s="1">
        <v>1435.94473688314</v>
      </c>
      <c r="D2041" s="1">
        <v>-0.35592000000000001</v>
      </c>
      <c r="E2041" s="1">
        <v>9.3605999999999995E-2</v>
      </c>
      <c r="F2041" s="1" t="b">
        <v>0</v>
      </c>
      <c r="G2041" s="1">
        <v>404.75819885437699</v>
      </c>
      <c r="H2041" s="1">
        <v>112.12388629017801</v>
      </c>
      <c r="I2041" s="1">
        <v>1.8520000000000001</v>
      </c>
      <c r="J2041" s="1">
        <v>1.0225000000000001E-4</v>
      </c>
      <c r="K2041" s="1" t="b">
        <v>1</v>
      </c>
    </row>
    <row r="2042" spans="1:11" x14ac:dyDescent="0.35">
      <c r="A2042" s="1" t="s">
        <v>2041</v>
      </c>
      <c r="B2042" s="1">
        <v>10846.3144576288</v>
      </c>
      <c r="C2042" s="1">
        <v>5222.0710547009803</v>
      </c>
      <c r="D2042" s="1">
        <v>1.0545</v>
      </c>
      <c r="E2042" s="3">
        <v>2.7311999999999998E-21</v>
      </c>
      <c r="F2042" s="2" t="b">
        <v>1</v>
      </c>
      <c r="G2042" s="2">
        <v>3764.2349170000002</v>
      </c>
      <c r="H2042" s="2">
        <v>1864.4033099999999</v>
      </c>
      <c r="I2042" s="2">
        <v>1.0136000000000001</v>
      </c>
      <c r="J2042" s="2">
        <v>0.36464000000000002</v>
      </c>
      <c r="K2042" s="2" t="b">
        <v>0</v>
      </c>
    </row>
    <row r="2043" spans="1:11" x14ac:dyDescent="0.35">
      <c r="A2043" s="1" t="s">
        <v>2042</v>
      </c>
      <c r="B2043" s="1">
        <v>161.983269309538</v>
      </c>
      <c r="C2043" s="1">
        <v>420.52307057494897</v>
      </c>
      <c r="D2043" s="1">
        <v>-1.3763000000000001</v>
      </c>
      <c r="E2043" s="3">
        <v>3.1217000000000001E-6</v>
      </c>
      <c r="F2043" s="2" t="b">
        <v>1</v>
      </c>
      <c r="G2043" s="2">
        <v>132.30774289999999</v>
      </c>
      <c r="H2043" s="2">
        <v>190.29029779999999</v>
      </c>
      <c r="I2043" s="2">
        <v>-0.52429999999999999</v>
      </c>
      <c r="J2043" s="2">
        <v>0.44675999999999999</v>
      </c>
      <c r="K2043" s="2" t="b">
        <v>0</v>
      </c>
    </row>
    <row r="2044" spans="1:11" x14ac:dyDescent="0.35">
      <c r="A2044" s="1" t="s">
        <v>2043</v>
      </c>
      <c r="B2044" s="1">
        <v>6.6404750236137797</v>
      </c>
      <c r="C2044" s="1">
        <v>25.941248665529599</v>
      </c>
      <c r="D2044" s="1">
        <v>-1.9659</v>
      </c>
      <c r="E2044" s="1">
        <v>9.5330999999999992E-3</v>
      </c>
      <c r="F2044" s="2" t="b">
        <v>1</v>
      </c>
      <c r="G2044" s="2">
        <v>101.575656</v>
      </c>
      <c r="H2044" s="2">
        <v>47.404799060000002</v>
      </c>
      <c r="I2044" s="2">
        <v>1.0993999999999999</v>
      </c>
      <c r="J2044" s="2">
        <v>9.9586999999999995E-2</v>
      </c>
      <c r="K2044" s="2" t="b">
        <v>0</v>
      </c>
    </row>
    <row r="2045" spans="1:11" x14ac:dyDescent="0.35">
      <c r="A2045" s="1" t="s">
        <v>2044</v>
      </c>
      <c r="B2045" s="1">
        <v>7.1299982338795704</v>
      </c>
      <c r="C2045" s="1">
        <v>2.3021746398746301</v>
      </c>
      <c r="D2045" s="1">
        <v>1.6309</v>
      </c>
      <c r="E2045" s="1">
        <v>0.31375999999999998</v>
      </c>
      <c r="F2045" s="1" t="b">
        <v>0</v>
      </c>
      <c r="G2045" s="1">
        <v>120.126057088867</v>
      </c>
      <c r="H2045" s="1">
        <v>1710.79944974878</v>
      </c>
      <c r="I2045" s="1">
        <v>-3.8319999999999999</v>
      </c>
      <c r="J2045" s="3">
        <v>8.3961000000000007E-8</v>
      </c>
      <c r="K2045" s="1" t="b">
        <v>1</v>
      </c>
    </row>
    <row r="2046" spans="1:11" x14ac:dyDescent="0.35">
      <c r="A2046" s="1" t="s">
        <v>2045</v>
      </c>
      <c r="B2046" s="1">
        <v>22.2352407135369</v>
      </c>
      <c r="C2046" s="1">
        <v>23.141610887695101</v>
      </c>
      <c r="D2046" s="1">
        <v>-5.7640999999999998E-2</v>
      </c>
      <c r="E2046" s="1">
        <v>0.96616000000000002</v>
      </c>
      <c r="F2046" s="1" t="b">
        <v>0</v>
      </c>
      <c r="G2046" s="1">
        <v>610.32849584415999</v>
      </c>
      <c r="H2046" s="1">
        <v>13919.6465640445</v>
      </c>
      <c r="I2046" s="1">
        <v>-4.5114000000000001</v>
      </c>
      <c r="J2046" s="3">
        <v>2.6579E-25</v>
      </c>
      <c r="K2046" s="1" t="b">
        <v>1</v>
      </c>
    </row>
    <row r="2047" spans="1:11" x14ac:dyDescent="0.35">
      <c r="A2047" s="1" t="s">
        <v>2046</v>
      </c>
      <c r="B2047" s="1">
        <v>47.605244467353103</v>
      </c>
      <c r="C2047" s="1">
        <v>33.793741440341201</v>
      </c>
      <c r="D2047" s="1">
        <v>0.49436000000000002</v>
      </c>
      <c r="E2047" s="1">
        <v>0.58101000000000003</v>
      </c>
      <c r="F2047" s="1" t="b">
        <v>0</v>
      </c>
      <c r="G2047" s="1">
        <v>1845.2127594717299</v>
      </c>
      <c r="H2047" s="1">
        <v>44072.829979877897</v>
      </c>
      <c r="I2047" s="1">
        <v>-4.5780000000000003</v>
      </c>
      <c r="J2047" s="3">
        <v>5.6449000000000005E-29</v>
      </c>
      <c r="K2047" s="1" t="b">
        <v>1</v>
      </c>
    </row>
    <row r="2048" spans="1:11" x14ac:dyDescent="0.35">
      <c r="A2048" s="1" t="s">
        <v>2047</v>
      </c>
      <c r="B2048" s="1">
        <v>15.752864712870799</v>
      </c>
      <c r="C2048" s="1">
        <v>14.1816438971765</v>
      </c>
      <c r="D2048" s="1">
        <v>0.15159</v>
      </c>
      <c r="E2048" s="1">
        <v>0.93713999999999997</v>
      </c>
      <c r="F2048" s="1" t="b">
        <v>0</v>
      </c>
      <c r="G2048" s="1">
        <v>843.652435123327</v>
      </c>
      <c r="H2048" s="1">
        <v>20846.964517008299</v>
      </c>
      <c r="I2048" s="1">
        <v>-4.6269999999999998</v>
      </c>
      <c r="J2048" s="3">
        <v>3.8903000000000002E-29</v>
      </c>
      <c r="K2048" s="1" t="b">
        <v>1</v>
      </c>
    </row>
    <row r="2049" spans="1:11" x14ac:dyDescent="0.35">
      <c r="A2049" s="1" t="s">
        <v>2048</v>
      </c>
      <c r="B2049" s="1">
        <v>26.561900094455101</v>
      </c>
      <c r="C2049" s="1">
        <v>15.1602510328522</v>
      </c>
      <c r="D2049" s="1">
        <v>0.80906</v>
      </c>
      <c r="E2049" s="1">
        <v>0.18633</v>
      </c>
      <c r="F2049" s="1" t="b">
        <v>0</v>
      </c>
      <c r="G2049" s="1">
        <v>1074.12571124188</v>
      </c>
      <c r="H2049" s="1">
        <v>16529.221439179601</v>
      </c>
      <c r="I2049" s="1">
        <v>-3.9438</v>
      </c>
      <c r="J2049" s="3">
        <v>7.2591E-23</v>
      </c>
      <c r="K2049" s="1" t="b">
        <v>1</v>
      </c>
    </row>
    <row r="2050" spans="1:11" x14ac:dyDescent="0.35">
      <c r="A2050" s="1" t="s">
        <v>2049</v>
      </c>
      <c r="B2050" s="1">
        <v>594.07937044038499</v>
      </c>
      <c r="C2050" s="1">
        <v>333.65776188662198</v>
      </c>
      <c r="D2050" s="1">
        <v>0.83228999999999997</v>
      </c>
      <c r="E2050" s="1">
        <v>6.2458E-7</v>
      </c>
      <c r="F2050" s="1" t="b">
        <v>1</v>
      </c>
      <c r="G2050" s="1">
        <v>421.24813436094399</v>
      </c>
      <c r="H2050" s="1">
        <v>136.01724285408699</v>
      </c>
      <c r="I2050" s="1">
        <v>1.6309</v>
      </c>
      <c r="J2050" s="1">
        <v>4.4944000000000001E-4</v>
      </c>
      <c r="K2050" s="1" t="b">
        <v>1</v>
      </c>
    </row>
    <row r="2051" spans="1:11" x14ac:dyDescent="0.35">
      <c r="A2051" s="1" t="s">
        <v>2050</v>
      </c>
      <c r="B2051" s="1">
        <v>61.469993377743002</v>
      </c>
      <c r="C2051" s="1">
        <v>14.7353810050299</v>
      </c>
      <c r="D2051" s="1">
        <v>2.0606</v>
      </c>
      <c r="E2051" s="3">
        <v>4.6422999999999999E-5</v>
      </c>
      <c r="F2051" s="2" t="b">
        <v>1</v>
      </c>
      <c r="G2051" s="2">
        <v>89.304654790000001</v>
      </c>
      <c r="H2051" s="2">
        <v>145.35434839999999</v>
      </c>
      <c r="I2051" s="2">
        <v>-0.70277000000000001</v>
      </c>
      <c r="J2051" s="2">
        <v>0.21843000000000001</v>
      </c>
      <c r="K2051" s="2" t="b">
        <v>0</v>
      </c>
    </row>
    <row r="2052" spans="1:11" x14ac:dyDescent="0.35">
      <c r="A2052" s="1" t="s">
        <v>2051</v>
      </c>
      <c r="B2052" s="1">
        <v>41.588093062638499</v>
      </c>
      <c r="C2052" s="1">
        <v>103.48362481265001</v>
      </c>
      <c r="D2052" s="1">
        <v>-1.3151999999999999</v>
      </c>
      <c r="E2052" s="1">
        <v>2.0442E-4</v>
      </c>
      <c r="F2052" s="2" t="b">
        <v>1</v>
      </c>
      <c r="G2052" s="2">
        <v>17.226787659999999</v>
      </c>
      <c r="H2052" s="2">
        <v>6.8286885100000001</v>
      </c>
      <c r="I2052" s="2">
        <v>1.335</v>
      </c>
      <c r="J2052" s="2">
        <v>0.58052000000000004</v>
      </c>
      <c r="K2052" s="2" t="b">
        <v>0</v>
      </c>
    </row>
    <row r="2053" spans="1:11" x14ac:dyDescent="0.35">
      <c r="A2053" s="1" t="s">
        <v>2052</v>
      </c>
      <c r="B2053" s="1">
        <v>1901.7909603605201</v>
      </c>
      <c r="C2053" s="1">
        <v>597.78714576145398</v>
      </c>
      <c r="D2053" s="1">
        <v>1.6697</v>
      </c>
      <c r="E2053" s="3">
        <v>8.0246000000000003E-35</v>
      </c>
      <c r="F2053" s="2" t="b">
        <v>1</v>
      </c>
      <c r="G2053" s="2">
        <v>395.77077730000002</v>
      </c>
      <c r="H2053" s="2">
        <v>31.60956461</v>
      </c>
      <c r="I2053" s="2">
        <v>3.6461999999999999</v>
      </c>
      <c r="J2053" s="2">
        <v>0.27540999999999999</v>
      </c>
      <c r="K2053" s="2" t="b">
        <v>0</v>
      </c>
    </row>
    <row r="2054" spans="1:11" x14ac:dyDescent="0.35">
      <c r="A2054" s="1" t="s">
        <v>2053</v>
      </c>
      <c r="B2054" s="1">
        <v>292.81945079932802</v>
      </c>
      <c r="C2054" s="1">
        <v>141.51311947481199</v>
      </c>
      <c r="D2054" s="1">
        <v>1.0490999999999999</v>
      </c>
      <c r="E2054" s="3">
        <v>1.2903E-6</v>
      </c>
      <c r="F2054" s="2" t="b">
        <v>1</v>
      </c>
      <c r="G2054" s="2">
        <v>99.527593240000002</v>
      </c>
      <c r="H2054" s="2">
        <v>21.136695419999999</v>
      </c>
      <c r="I2054" s="2">
        <v>2.2353000000000001</v>
      </c>
      <c r="J2054" s="2">
        <v>2.9979E-3</v>
      </c>
      <c r="K2054" s="2" t="b">
        <v>0</v>
      </c>
    </row>
    <row r="2055" spans="1:11" x14ac:dyDescent="0.35">
      <c r="A2055" s="1" t="s">
        <v>2054</v>
      </c>
      <c r="B2055" s="1">
        <v>22.369041122170302</v>
      </c>
      <c r="C2055" s="1">
        <v>19.572142713515099</v>
      </c>
      <c r="D2055" s="1">
        <v>0.19270000000000001</v>
      </c>
      <c r="E2055" s="1">
        <v>0.77920999999999996</v>
      </c>
      <c r="F2055" s="1" t="b">
        <v>0</v>
      </c>
      <c r="G2055" s="1">
        <v>237.20049134023299</v>
      </c>
      <c r="H2055" s="1">
        <v>2149.3734958943201</v>
      </c>
      <c r="I2055" s="1">
        <v>-3.1797</v>
      </c>
      <c r="J2055" s="1">
        <v>3.3742000000000001E-4</v>
      </c>
      <c r="K2055" s="1" t="b">
        <v>1</v>
      </c>
    </row>
    <row r="2056" spans="1:11" x14ac:dyDescent="0.35">
      <c r="A2056" s="1" t="s">
        <v>2055</v>
      </c>
      <c r="B2056" s="1">
        <v>2173.4698723296901</v>
      </c>
      <c r="C2056" s="1">
        <v>1628.17829154533</v>
      </c>
      <c r="D2056" s="1">
        <v>0.41674</v>
      </c>
      <c r="E2056" s="1">
        <v>9.6161E-4</v>
      </c>
      <c r="F2056" s="1" t="b">
        <v>1</v>
      </c>
      <c r="G2056" s="1">
        <v>1948.35633037566</v>
      </c>
      <c r="H2056" s="1">
        <v>4801.1073555454795</v>
      </c>
      <c r="I2056" s="1">
        <v>-1.3010999999999999</v>
      </c>
      <c r="J2056" s="1">
        <v>1.5116000000000001E-3</v>
      </c>
      <c r="K2056" s="1" t="b">
        <v>1</v>
      </c>
    </row>
    <row r="2057" spans="1:11" x14ac:dyDescent="0.35">
      <c r="A2057" s="1" t="s">
        <v>2056</v>
      </c>
      <c r="B2057" s="1">
        <v>13.439049070175299</v>
      </c>
      <c r="C2057" s="1">
        <v>21.473083014973099</v>
      </c>
      <c r="D2057" s="1">
        <v>-0.67610000000000003</v>
      </c>
      <c r="E2057" s="1">
        <v>0.39678999999999998</v>
      </c>
      <c r="F2057" s="1" t="b">
        <v>0</v>
      </c>
      <c r="G2057" s="1">
        <v>682.220282743246</v>
      </c>
      <c r="H2057" s="1">
        <v>10009.3140487909</v>
      </c>
      <c r="I2057" s="1">
        <v>-3.875</v>
      </c>
      <c r="J2057" s="3">
        <v>2.3006999999999998E-6</v>
      </c>
      <c r="K2057" s="1" t="b">
        <v>1</v>
      </c>
    </row>
    <row r="2058" spans="1:11" x14ac:dyDescent="0.35">
      <c r="A2058" s="1" t="s">
        <v>2057</v>
      </c>
      <c r="B2058" s="1">
        <v>1020.34071780378</v>
      </c>
      <c r="C2058" s="1">
        <v>398.214880602655</v>
      </c>
      <c r="D2058" s="1">
        <v>1.3573999999999999</v>
      </c>
      <c r="E2058" s="3">
        <v>4.7021999999999997E-19</v>
      </c>
      <c r="F2058" s="2" t="b">
        <v>1</v>
      </c>
      <c r="G2058" s="2">
        <v>269.42487699999998</v>
      </c>
      <c r="H2058" s="2">
        <v>54.341696560000003</v>
      </c>
      <c r="I2058" s="2">
        <v>2.3098000000000001</v>
      </c>
      <c r="J2058" s="2">
        <v>0.30863000000000002</v>
      </c>
      <c r="K2058" s="2" t="b">
        <v>0</v>
      </c>
    </row>
    <row r="2059" spans="1:11" x14ac:dyDescent="0.35">
      <c r="A2059" s="1" t="s">
        <v>2058</v>
      </c>
      <c r="B2059" s="1">
        <v>449.40273865452002</v>
      </c>
      <c r="C2059" s="1">
        <v>980.45911855648296</v>
      </c>
      <c r="D2059" s="1">
        <v>-1.1254</v>
      </c>
      <c r="E2059" s="3">
        <v>3.5027999999999997E-5</v>
      </c>
      <c r="F2059" s="2" t="b">
        <v>1</v>
      </c>
      <c r="G2059" s="2">
        <v>201.52128640000001</v>
      </c>
      <c r="H2059" s="2">
        <v>15.26554402</v>
      </c>
      <c r="I2059" s="2">
        <v>3.7225999999999999</v>
      </c>
      <c r="J2059" s="2">
        <v>0.28359000000000001</v>
      </c>
      <c r="K2059" s="2" t="b">
        <v>0</v>
      </c>
    </row>
    <row r="2060" spans="1:11" x14ac:dyDescent="0.35">
      <c r="A2060" s="1" t="s">
        <v>2059</v>
      </c>
      <c r="B2060" s="1">
        <v>1014.26589669754</v>
      </c>
      <c r="C2060" s="1">
        <v>693.84314782711499</v>
      </c>
      <c r="D2060" s="1">
        <v>0.54774999999999996</v>
      </c>
      <c r="E2060" s="1">
        <v>1.2254E-4</v>
      </c>
      <c r="F2060" s="1" t="b">
        <v>1</v>
      </c>
      <c r="G2060" s="1">
        <v>396.431974576296</v>
      </c>
      <c r="H2060" s="1">
        <v>1970.9665652932299</v>
      </c>
      <c r="I2060" s="1">
        <v>-2.3138000000000001</v>
      </c>
      <c r="J2060" s="3">
        <v>4.9188E-9</v>
      </c>
      <c r="K2060" s="1" t="b">
        <v>1</v>
      </c>
    </row>
    <row r="2061" spans="1:11" x14ac:dyDescent="0.35">
      <c r="A2061" s="1" t="s">
        <v>2060</v>
      </c>
      <c r="B2061" s="1">
        <v>970.72878326673504</v>
      </c>
      <c r="C2061" s="1">
        <v>382.92576248977099</v>
      </c>
      <c r="D2061" s="1">
        <v>1.3420000000000001</v>
      </c>
      <c r="E2061" s="3">
        <v>1.9737999999999999E-18</v>
      </c>
      <c r="F2061" s="2" t="b">
        <v>1</v>
      </c>
      <c r="G2061" s="2">
        <v>344.7255677</v>
      </c>
      <c r="H2061" s="2">
        <v>4135.1619289999999</v>
      </c>
      <c r="I2061" s="2">
        <v>-3.5844</v>
      </c>
      <c r="J2061" s="2">
        <v>9.9400000000000006E-19</v>
      </c>
      <c r="K2061" s="2" t="b">
        <v>1</v>
      </c>
    </row>
    <row r="2062" spans="1:11" x14ac:dyDescent="0.35">
      <c r="A2062" s="1" t="s">
        <v>2061</v>
      </c>
      <c r="B2062" s="1">
        <v>606.56075289998205</v>
      </c>
      <c r="C2062" s="1">
        <v>143.59920082619499</v>
      </c>
      <c r="D2062" s="1">
        <v>2.0785999999999998</v>
      </c>
      <c r="E2062" s="1">
        <v>1.9714E-28</v>
      </c>
      <c r="F2062" s="1" t="b">
        <v>1</v>
      </c>
      <c r="G2062" s="1">
        <v>395.51525326687897</v>
      </c>
      <c r="H2062" s="1">
        <v>1441.72617403761</v>
      </c>
      <c r="I2062" s="1">
        <v>-1.8660000000000001</v>
      </c>
      <c r="J2062" s="3">
        <v>2.6552999999999998E-6</v>
      </c>
      <c r="K2062" s="1" t="b">
        <v>1</v>
      </c>
    </row>
    <row r="2063" spans="1:11" x14ac:dyDescent="0.35">
      <c r="A2063" s="1" t="s">
        <v>2062</v>
      </c>
      <c r="B2063" s="1">
        <v>2579.0465169261802</v>
      </c>
      <c r="C2063" s="1">
        <v>5440.0860387101002</v>
      </c>
      <c r="D2063" s="1">
        <v>-1.0768</v>
      </c>
      <c r="E2063" s="3">
        <v>1.5357E-16</v>
      </c>
      <c r="F2063" s="2" t="b">
        <v>1</v>
      </c>
      <c r="G2063" s="2">
        <v>2255.2132470000001</v>
      </c>
      <c r="H2063" s="2">
        <v>2497.4084910000001</v>
      </c>
      <c r="I2063" s="2">
        <v>-0.14717</v>
      </c>
      <c r="J2063" s="2">
        <v>0.68130999999999997</v>
      </c>
      <c r="K2063" s="2" t="b">
        <v>0</v>
      </c>
    </row>
    <row r="2064" spans="1:11" x14ac:dyDescent="0.35">
      <c r="A2064" s="1" t="s">
        <v>2063</v>
      </c>
      <c r="B2064" s="1">
        <v>7.6985709556192203</v>
      </c>
      <c r="C2064" s="1">
        <v>7.13893634835983</v>
      </c>
      <c r="D2064" s="1">
        <v>0.10888</v>
      </c>
      <c r="E2064" s="1">
        <v>0.94850999999999996</v>
      </c>
      <c r="F2064" s="1" t="b">
        <v>0</v>
      </c>
      <c r="G2064" s="1">
        <v>200.711256003366</v>
      </c>
      <c r="H2064" s="1">
        <v>2850.7302434083499</v>
      </c>
      <c r="I2064" s="1">
        <v>-3.8281000000000001</v>
      </c>
      <c r="J2064" s="3">
        <v>5.9780999999999994E-20</v>
      </c>
      <c r="K2064" s="1" t="b">
        <v>1</v>
      </c>
    </row>
    <row r="2065" spans="1:11" x14ac:dyDescent="0.35">
      <c r="A2065" s="1" t="s">
        <v>2064</v>
      </c>
      <c r="B2065" s="1">
        <v>738.10837999303703</v>
      </c>
      <c r="C2065" s="1">
        <v>297.92312531517302</v>
      </c>
      <c r="D2065" s="1">
        <v>1.3089</v>
      </c>
      <c r="E2065" s="3">
        <v>2.2284000000000001E-15</v>
      </c>
      <c r="F2065" s="2" t="b">
        <v>1</v>
      </c>
      <c r="G2065" s="2">
        <v>332.14320090000001</v>
      </c>
      <c r="H2065" s="2">
        <v>388.28132119999998</v>
      </c>
      <c r="I2065" s="2">
        <v>-0.2253</v>
      </c>
      <c r="J2065" s="2">
        <v>0.60607</v>
      </c>
      <c r="K2065" s="2" t="b">
        <v>0</v>
      </c>
    </row>
    <row r="2066" spans="1:11" x14ac:dyDescent="0.35">
      <c r="A2066" s="1" t="s">
        <v>2065</v>
      </c>
      <c r="B2066" s="1">
        <v>70.360460674001004</v>
      </c>
      <c r="C2066" s="1">
        <v>25.788745896092799</v>
      </c>
      <c r="D2066" s="1">
        <v>1.448</v>
      </c>
      <c r="E2066" s="1">
        <v>7.5988E-4</v>
      </c>
      <c r="F2066" s="2" t="b">
        <v>1</v>
      </c>
      <c r="G2066" s="2">
        <v>22.782976430000001</v>
      </c>
      <c r="H2066" s="2">
        <v>20.02002744</v>
      </c>
      <c r="I2066" s="2">
        <v>0.18651000000000001</v>
      </c>
      <c r="J2066" s="2">
        <v>0.89261000000000001</v>
      </c>
      <c r="K2066" s="2" t="b">
        <v>0</v>
      </c>
    </row>
    <row r="2067" spans="1:11" x14ac:dyDescent="0.35">
      <c r="A2067" s="1" t="s">
        <v>2066</v>
      </c>
      <c r="B2067" s="1">
        <v>1000.3039533299</v>
      </c>
      <c r="C2067" s="1">
        <v>912.38543355232196</v>
      </c>
      <c r="D2067" s="1">
        <v>0.13272</v>
      </c>
      <c r="E2067" s="1">
        <v>0.67781000000000002</v>
      </c>
      <c r="F2067" s="1" t="b">
        <v>0</v>
      </c>
      <c r="G2067" s="1">
        <v>322.53678259314501</v>
      </c>
      <c r="H2067" s="1">
        <v>1210.30960357711</v>
      </c>
      <c r="I2067" s="1">
        <v>-1.9077999999999999</v>
      </c>
      <c r="J2067" s="3">
        <v>2.3190000000000002E-6</v>
      </c>
      <c r="K2067" s="1" t="b">
        <v>1</v>
      </c>
    </row>
    <row r="2068" spans="1:11" x14ac:dyDescent="0.35">
      <c r="A2068" s="1" t="s">
        <v>2067</v>
      </c>
      <c r="B2068" s="1">
        <v>747.60694476677202</v>
      </c>
      <c r="C2068" s="1">
        <v>462.859225527148</v>
      </c>
      <c r="D2068" s="1">
        <v>0.69171000000000005</v>
      </c>
      <c r="E2068" s="1">
        <v>9.8016999999999997E-6</v>
      </c>
      <c r="F2068" s="1" t="b">
        <v>1</v>
      </c>
      <c r="G2068" s="1">
        <v>604.45473038378805</v>
      </c>
      <c r="H2068" s="1">
        <v>1658.1254446222399</v>
      </c>
      <c r="I2068" s="1">
        <v>-1.4558</v>
      </c>
      <c r="J2068" s="1">
        <v>1.6741E-4</v>
      </c>
      <c r="K2068" s="1" t="b">
        <v>1</v>
      </c>
    </row>
    <row r="2069" spans="1:11" x14ac:dyDescent="0.35">
      <c r="A2069" s="1" t="s">
        <v>2068</v>
      </c>
      <c r="B2069" s="1">
        <v>818.38695161245596</v>
      </c>
      <c r="C2069" s="1">
        <v>1755.0415701816501</v>
      </c>
      <c r="D2069" s="1">
        <v>-1.1007</v>
      </c>
      <c r="E2069" s="3">
        <v>4.4042999999999999E-17</v>
      </c>
      <c r="F2069" s="2" t="b">
        <v>1</v>
      </c>
      <c r="G2069" s="2">
        <v>673.45119639999996</v>
      </c>
      <c r="H2069" s="2">
        <v>1917.0491019999999</v>
      </c>
      <c r="I2069" s="2">
        <v>-1.5092000000000001</v>
      </c>
      <c r="J2069" s="2">
        <v>8.2200000000000006E-5</v>
      </c>
      <c r="K2069" s="2" t="b">
        <v>1</v>
      </c>
    </row>
    <row r="2070" spans="1:11" x14ac:dyDescent="0.35">
      <c r="A2070" s="1" t="s">
        <v>2069</v>
      </c>
      <c r="B2070" s="1">
        <v>1619.66197067556</v>
      </c>
      <c r="C2070" s="1">
        <v>2155.59294974659</v>
      </c>
      <c r="D2070" s="1">
        <v>-0.41238999999999998</v>
      </c>
      <c r="E2070" s="1">
        <v>5.4861999999999999E-4</v>
      </c>
      <c r="F2070" s="1" t="b">
        <v>1</v>
      </c>
      <c r="G2070" s="1">
        <v>1260.2945759024201</v>
      </c>
      <c r="H2070" s="1">
        <v>415.381033275883</v>
      </c>
      <c r="I2070" s="1">
        <v>1.6012999999999999</v>
      </c>
      <c r="J2070" s="3">
        <v>5.8662000000000002E-5</v>
      </c>
      <c r="K2070" s="1" t="b">
        <v>1</v>
      </c>
    </row>
    <row r="2071" spans="1:11" x14ac:dyDescent="0.35">
      <c r="A2071" s="1" t="s">
        <v>2070</v>
      </c>
      <c r="B2071" s="1">
        <v>0.52904796600271997</v>
      </c>
      <c r="C2071" s="1">
        <v>0.53741796760946703</v>
      </c>
      <c r="D2071" s="1">
        <v>-2.2645999999999999E-2</v>
      </c>
      <c r="E2071" s="1">
        <v>1</v>
      </c>
      <c r="F2071" s="1" t="b">
        <v>0</v>
      </c>
      <c r="G2071" s="1">
        <v>19.820669006404501</v>
      </c>
      <c r="H2071" s="1">
        <v>128.423350236858</v>
      </c>
      <c r="I2071" s="1">
        <v>-2.6958000000000002</v>
      </c>
      <c r="J2071" s="1">
        <v>1.5017000000000001E-4</v>
      </c>
      <c r="K2071" s="1" t="b">
        <v>1</v>
      </c>
    </row>
    <row r="2072" spans="1:11" x14ac:dyDescent="0.35">
      <c r="A2072" s="1" t="s">
        <v>2071</v>
      </c>
      <c r="B2072" s="1">
        <v>205.44425203323499</v>
      </c>
      <c r="C2072" s="1">
        <v>454.30780942420802</v>
      </c>
      <c r="D2072" s="1">
        <v>-1.1449</v>
      </c>
      <c r="E2072" s="3">
        <v>8.4281999999999999E-10</v>
      </c>
      <c r="F2072" s="2" t="b">
        <v>1</v>
      </c>
      <c r="G2072" s="2">
        <v>83.002926119999998</v>
      </c>
      <c r="H2072" s="2">
        <v>53.640144790000001</v>
      </c>
      <c r="I2072" s="2">
        <v>0.62985000000000002</v>
      </c>
      <c r="J2072" s="2">
        <v>0.36475999999999997</v>
      </c>
      <c r="K2072" s="2" t="b">
        <v>0</v>
      </c>
    </row>
    <row r="2073" spans="1:11" x14ac:dyDescent="0.35">
      <c r="A2073" s="1" t="s">
        <v>2072</v>
      </c>
      <c r="B2073" s="1">
        <v>8562.8304579088708</v>
      </c>
      <c r="C2073" s="1">
        <v>4001.4047132892201</v>
      </c>
      <c r="D2073" s="1">
        <v>1.0975999999999999</v>
      </c>
      <c r="E2073" s="3">
        <v>2.6705999999999998E-23</v>
      </c>
      <c r="F2073" s="2" t="b">
        <v>1</v>
      </c>
      <c r="G2073" s="2">
        <v>4622.2065320000002</v>
      </c>
      <c r="H2073" s="2">
        <v>1478.46388</v>
      </c>
      <c r="I2073" s="2">
        <v>1.6445000000000001</v>
      </c>
      <c r="J2073" s="2">
        <v>1.0699999999999999E-5</v>
      </c>
      <c r="K2073" s="2" t="b">
        <v>1</v>
      </c>
    </row>
    <row r="2074" spans="1:11" x14ac:dyDescent="0.35">
      <c r="A2074" s="1" t="s">
        <v>2073</v>
      </c>
      <c r="B2074" s="1">
        <v>6315.7762917010996</v>
      </c>
      <c r="C2074" s="1">
        <v>2675.6092513975</v>
      </c>
      <c r="D2074" s="1">
        <v>1.2391000000000001</v>
      </c>
      <c r="E2074" s="3">
        <v>5.5771999999999998E-14</v>
      </c>
      <c r="F2074" s="2" t="b">
        <v>1</v>
      </c>
      <c r="G2074" s="2">
        <v>1758.8331459999999</v>
      </c>
      <c r="H2074" s="2">
        <v>880.64930709999999</v>
      </c>
      <c r="I2074" s="2">
        <v>0.99797999999999998</v>
      </c>
      <c r="J2074" s="2">
        <v>8.3304999999999994E-3</v>
      </c>
      <c r="K2074" s="2" t="b">
        <v>0</v>
      </c>
    </row>
    <row r="2075" spans="1:11" x14ac:dyDescent="0.35">
      <c r="A2075" s="1" t="s">
        <v>2074</v>
      </c>
      <c r="B2075" s="1">
        <v>669.46886362567705</v>
      </c>
      <c r="C2075" s="1">
        <v>277.34873977657702</v>
      </c>
      <c r="D2075" s="1">
        <v>1.2713000000000001</v>
      </c>
      <c r="E2075" s="3">
        <v>8.6045999999999998E-14</v>
      </c>
      <c r="F2075" s="2" t="b">
        <v>1</v>
      </c>
      <c r="G2075" s="2">
        <v>136.4559562</v>
      </c>
      <c r="H2075" s="2">
        <v>0.52332519799999999</v>
      </c>
      <c r="I2075" s="2">
        <v>8.0265000000000004</v>
      </c>
      <c r="J2075" s="2">
        <v>0.10038</v>
      </c>
      <c r="K2075" s="2" t="b">
        <v>0</v>
      </c>
    </row>
    <row r="2076" spans="1:11" x14ac:dyDescent="0.35">
      <c r="A2076" s="1" t="s">
        <v>2075</v>
      </c>
      <c r="B2076" s="1">
        <v>1098.9317162037601</v>
      </c>
      <c r="C2076" s="1">
        <v>2214.8467958547399</v>
      </c>
      <c r="D2076" s="1">
        <v>-1.0111000000000001</v>
      </c>
      <c r="E2076" s="3">
        <v>1.3959999999999999E-9</v>
      </c>
      <c r="F2076" s="2" t="b">
        <v>1</v>
      </c>
      <c r="G2076" s="2">
        <v>2060.2145009999999</v>
      </c>
      <c r="H2076" s="2">
        <v>1776.9476159999999</v>
      </c>
      <c r="I2076" s="2">
        <v>0.21339</v>
      </c>
      <c r="J2076" s="2">
        <v>0.72409999999999997</v>
      </c>
      <c r="K2076" s="2" t="b">
        <v>0</v>
      </c>
    </row>
    <row r="2077" spans="1:11" x14ac:dyDescent="0.35">
      <c r="A2077" s="1" t="s">
        <v>2076</v>
      </c>
      <c r="B2077" s="1">
        <v>2.6057150742766702</v>
      </c>
      <c r="C2077" s="1">
        <v>2.3984034394178</v>
      </c>
      <c r="D2077" s="1">
        <v>0.1196</v>
      </c>
      <c r="E2077" s="1">
        <v>1</v>
      </c>
      <c r="F2077" s="1" t="b">
        <v>0</v>
      </c>
      <c r="G2077" s="1">
        <v>43.550145016403398</v>
      </c>
      <c r="H2077" s="1">
        <v>1011.48249710996</v>
      </c>
      <c r="I2077" s="1">
        <v>-4.5377000000000001</v>
      </c>
      <c r="J2077" s="1">
        <v>9.9598999999999998E-4</v>
      </c>
      <c r="K2077" s="1" t="b">
        <v>1</v>
      </c>
    </row>
    <row r="2078" spans="1:11" x14ac:dyDescent="0.35">
      <c r="A2078" s="1" t="s">
        <v>2077</v>
      </c>
      <c r="B2078" s="1">
        <v>164.069008890704</v>
      </c>
      <c r="C2078" s="1">
        <v>127.71639077580799</v>
      </c>
      <c r="D2078" s="1">
        <v>0.36136000000000001</v>
      </c>
      <c r="E2078" s="1">
        <v>0.14960999999999999</v>
      </c>
      <c r="F2078" s="1" t="b">
        <v>0</v>
      </c>
      <c r="G2078" s="1">
        <v>206.74751511940599</v>
      </c>
      <c r="H2078" s="1">
        <v>966.58697640006403</v>
      </c>
      <c r="I2078" s="1">
        <v>-2.2250000000000001</v>
      </c>
      <c r="J2078" s="3">
        <v>1.3596000000000001E-7</v>
      </c>
      <c r="K2078" s="1" t="b">
        <v>1</v>
      </c>
    </row>
    <row r="2079" spans="1:11" x14ac:dyDescent="0.35">
      <c r="A2079" s="1" t="s">
        <v>2078</v>
      </c>
      <c r="B2079" s="1">
        <v>200.89275145495699</v>
      </c>
      <c r="C2079" s="1">
        <v>683.59956816204704</v>
      </c>
      <c r="D2079" s="1">
        <v>-1.7666999999999999</v>
      </c>
      <c r="E2079" s="3">
        <v>2.4819999999999999E-21</v>
      </c>
      <c r="F2079" s="2" t="b">
        <v>1</v>
      </c>
      <c r="G2079" s="2">
        <v>272.12668760000003</v>
      </c>
      <c r="H2079" s="2">
        <v>273.53581969999999</v>
      </c>
      <c r="I2079" s="2">
        <v>-7.4513000000000001E-3</v>
      </c>
      <c r="J2079" s="2">
        <v>0.98207</v>
      </c>
      <c r="K2079" s="2" t="b">
        <v>0</v>
      </c>
    </row>
    <row r="2080" spans="1:11" x14ac:dyDescent="0.35">
      <c r="A2080" s="1" t="s">
        <v>2079</v>
      </c>
      <c r="B2080" s="1">
        <v>487.35747299372201</v>
      </c>
      <c r="C2080" s="1">
        <v>314.543127481417</v>
      </c>
      <c r="D2080" s="1">
        <v>0.63171999999999995</v>
      </c>
      <c r="E2080" s="1">
        <v>3.0312999999999998E-4</v>
      </c>
      <c r="F2080" s="1" t="b">
        <v>1</v>
      </c>
      <c r="G2080" s="1">
        <v>923.96221899242005</v>
      </c>
      <c r="H2080" s="1">
        <v>314.88711287730501</v>
      </c>
      <c r="I2080" s="1">
        <v>1.5529999999999999</v>
      </c>
      <c r="J2080" s="1">
        <v>4.2683E-4</v>
      </c>
      <c r="K2080" s="1" t="b">
        <v>1</v>
      </c>
    </row>
    <row r="2081" spans="1:11" x14ac:dyDescent="0.35">
      <c r="A2081" s="1" t="s">
        <v>2080</v>
      </c>
      <c r="B2081" s="1">
        <v>12.0647550922744</v>
      </c>
      <c r="C2081" s="1">
        <v>31.467931111060999</v>
      </c>
      <c r="D2081" s="1">
        <v>-1.3831</v>
      </c>
      <c r="E2081" s="1">
        <v>3.2561E-2</v>
      </c>
      <c r="F2081" s="1" t="b">
        <v>0</v>
      </c>
      <c r="G2081" s="1">
        <v>34.085149235988197</v>
      </c>
      <c r="H2081" s="1">
        <v>141.097729205414</v>
      </c>
      <c r="I2081" s="1">
        <v>-2.0495000000000001</v>
      </c>
      <c r="J2081" s="1">
        <v>1.5811E-3</v>
      </c>
      <c r="K2081" s="1" t="b">
        <v>1</v>
      </c>
    </row>
    <row r="2082" spans="1:11" x14ac:dyDescent="0.35">
      <c r="A2082" s="1" t="s">
        <v>2081</v>
      </c>
      <c r="B2082" s="1">
        <v>51.804257108168898</v>
      </c>
      <c r="C2082" s="1">
        <v>177.67431211600399</v>
      </c>
      <c r="D2082" s="1">
        <v>-1.7781</v>
      </c>
      <c r="E2082" s="3">
        <v>1.6881E-9</v>
      </c>
      <c r="F2082" s="2" t="b">
        <v>1</v>
      </c>
      <c r="G2082" s="2">
        <v>117.19971959999999</v>
      </c>
      <c r="H2082" s="2">
        <v>569.30229380000003</v>
      </c>
      <c r="I2082" s="2">
        <v>-2.2801999999999998</v>
      </c>
      <c r="J2082" s="2">
        <v>3.2273000000000003E-2</v>
      </c>
      <c r="K2082" s="2" t="b">
        <v>0</v>
      </c>
    </row>
    <row r="2083" spans="1:11" x14ac:dyDescent="0.35">
      <c r="A2083" s="1" t="s">
        <v>2082</v>
      </c>
      <c r="B2083" s="1">
        <v>9.9728618425778297</v>
      </c>
      <c r="C2083" s="1">
        <v>11.189548520255601</v>
      </c>
      <c r="D2083" s="1">
        <v>-0.16607</v>
      </c>
      <c r="E2083" s="1">
        <v>0.99572000000000005</v>
      </c>
      <c r="F2083" s="1" t="b">
        <v>0</v>
      </c>
      <c r="G2083" s="1">
        <v>2970.21990953144</v>
      </c>
      <c r="H2083" s="1">
        <v>21514.1076364908</v>
      </c>
      <c r="I2083" s="1">
        <v>-2.8565999999999998</v>
      </c>
      <c r="J2083" s="3">
        <v>5.6108999999999997E-14</v>
      </c>
      <c r="K2083" s="1" t="b">
        <v>1</v>
      </c>
    </row>
    <row r="2084" spans="1:11" x14ac:dyDescent="0.35">
      <c r="A2084" s="1" t="s">
        <v>2083</v>
      </c>
      <c r="B2084" s="1">
        <v>32.752376663539998</v>
      </c>
      <c r="C2084" s="1">
        <v>10.323489324366999</v>
      </c>
      <c r="D2084" s="1">
        <v>1.6657</v>
      </c>
      <c r="E2084" s="1">
        <v>9.9889000000000002E-3</v>
      </c>
      <c r="F2084" s="2" t="b">
        <v>1</v>
      </c>
      <c r="G2084" s="2">
        <v>13.72982609</v>
      </c>
      <c r="H2084" s="2">
        <v>1.0593808650000001</v>
      </c>
      <c r="I2084" s="2">
        <v>3.6960000000000002</v>
      </c>
      <c r="J2084" s="2">
        <v>0.11963</v>
      </c>
      <c r="K2084" s="2" t="b">
        <v>0</v>
      </c>
    </row>
    <row r="2085" spans="1:11" x14ac:dyDescent="0.35">
      <c r="A2085" s="1" t="s">
        <v>2084</v>
      </c>
      <c r="B2085" s="1">
        <v>43.743809682386399</v>
      </c>
      <c r="C2085" s="1">
        <v>51.8898138802207</v>
      </c>
      <c r="D2085" s="1">
        <v>-0.24637000000000001</v>
      </c>
      <c r="E2085" s="1">
        <v>0.79361999999999999</v>
      </c>
      <c r="F2085" s="1" t="b">
        <v>0</v>
      </c>
      <c r="G2085" s="1">
        <v>1880.87830392198</v>
      </c>
      <c r="H2085" s="1">
        <v>37715.947679156503</v>
      </c>
      <c r="I2085" s="1">
        <v>-4.3257000000000003</v>
      </c>
      <c r="J2085" s="3">
        <v>3.5392E-15</v>
      </c>
      <c r="K2085" s="1" t="b">
        <v>1</v>
      </c>
    </row>
    <row r="2086" spans="1:11" x14ac:dyDescent="0.35">
      <c r="A2086" s="1" t="s">
        <v>2085</v>
      </c>
      <c r="B2086" s="1">
        <v>0.97904642053157798</v>
      </c>
      <c r="C2086" s="1">
        <v>14.1979630374205</v>
      </c>
      <c r="D2086" s="1">
        <v>-3.8582000000000001</v>
      </c>
      <c r="E2086" s="1">
        <v>4.6547999999999997E-3</v>
      </c>
      <c r="F2086" s="2" t="b">
        <v>1</v>
      </c>
      <c r="G2086" s="2">
        <v>0</v>
      </c>
      <c r="H2086" s="2">
        <v>0</v>
      </c>
      <c r="I2086" s="2" t="s">
        <v>7</v>
      </c>
      <c r="J2086" s="2" t="s">
        <v>7</v>
      </c>
      <c r="K2086" s="2" t="s">
        <v>7</v>
      </c>
    </row>
    <row r="2087" spans="1:11" x14ac:dyDescent="0.35">
      <c r="A2087" s="1" t="s">
        <v>2086</v>
      </c>
      <c r="B2087" s="1">
        <v>229.485640233418</v>
      </c>
      <c r="C2087" s="1">
        <v>181.30005426007699</v>
      </c>
      <c r="D2087" s="1">
        <v>0.34001999999999999</v>
      </c>
      <c r="E2087" s="1">
        <v>0.13797999999999999</v>
      </c>
      <c r="F2087" s="1" t="b">
        <v>0</v>
      </c>
      <c r="G2087" s="1">
        <v>154.82524978199601</v>
      </c>
      <c r="H2087" s="1">
        <v>484.273991619816</v>
      </c>
      <c r="I2087" s="1">
        <v>-1.6452</v>
      </c>
      <c r="J2087" s="1">
        <v>6.5288E-4</v>
      </c>
      <c r="K2087" s="1" t="b">
        <v>1</v>
      </c>
    </row>
    <row r="2088" spans="1:11" x14ac:dyDescent="0.35">
      <c r="A2088" s="1" t="s">
        <v>2087</v>
      </c>
      <c r="B2088" s="1">
        <v>267.04804581961201</v>
      </c>
      <c r="C2088" s="1">
        <v>674.18209286321803</v>
      </c>
      <c r="D2088" s="1">
        <v>-1.3360000000000001</v>
      </c>
      <c r="E2088" s="3">
        <v>1.8234E-15</v>
      </c>
      <c r="F2088" s="2" t="b">
        <v>1</v>
      </c>
      <c r="G2088" s="2">
        <v>245.2885283</v>
      </c>
      <c r="H2088" s="2">
        <v>227.7978507</v>
      </c>
      <c r="I2088" s="2">
        <v>0.10673000000000001</v>
      </c>
      <c r="J2088" s="2">
        <v>0.89209000000000005</v>
      </c>
      <c r="K2088" s="2" t="b">
        <v>0</v>
      </c>
    </row>
    <row r="2089" spans="1:11" x14ac:dyDescent="0.35">
      <c r="A2089" s="1" t="s">
        <v>2088</v>
      </c>
      <c r="B2089" s="1">
        <v>803.39444579128804</v>
      </c>
      <c r="C2089" s="1">
        <v>1969.3655354857201</v>
      </c>
      <c r="D2089" s="1">
        <v>-1.2936000000000001</v>
      </c>
      <c r="E2089" s="3">
        <v>5.4041999999999999E-23</v>
      </c>
      <c r="F2089" s="2" t="b">
        <v>1</v>
      </c>
      <c r="G2089" s="2">
        <v>1194.169844</v>
      </c>
      <c r="H2089" s="2">
        <v>1082.3514299999999</v>
      </c>
      <c r="I2089" s="2">
        <v>0.14183999999999999</v>
      </c>
      <c r="J2089" s="2">
        <v>0.81481999999999999</v>
      </c>
      <c r="K2089" s="2" t="b">
        <v>0</v>
      </c>
    </row>
    <row r="2090" spans="1:11" x14ac:dyDescent="0.35">
      <c r="A2090" s="1" t="s">
        <v>2089</v>
      </c>
      <c r="B2090" s="1">
        <v>960.53368297134898</v>
      </c>
      <c r="C2090" s="1">
        <v>1980.4931795288401</v>
      </c>
      <c r="D2090" s="1">
        <v>-1.044</v>
      </c>
      <c r="E2090" s="3">
        <v>5.0511000000000001E-8</v>
      </c>
      <c r="F2090" s="2" t="b">
        <v>1</v>
      </c>
      <c r="G2090" s="2">
        <v>1136.486735</v>
      </c>
      <c r="H2090" s="2">
        <v>1499.4261300000001</v>
      </c>
      <c r="I2090" s="2">
        <v>-0.39983000000000002</v>
      </c>
      <c r="J2090" s="2">
        <v>0.49674000000000001</v>
      </c>
      <c r="K2090" s="2" t="b">
        <v>0</v>
      </c>
    </row>
    <row r="2091" spans="1:11" x14ac:dyDescent="0.35">
      <c r="A2091" s="1" t="s">
        <v>2090</v>
      </c>
      <c r="B2091" s="1">
        <v>105.40235436592199</v>
      </c>
      <c r="C2091" s="1">
        <v>24.577726331681099</v>
      </c>
      <c r="D2091" s="1">
        <v>2.1004999999999998</v>
      </c>
      <c r="E2091" s="3">
        <v>8.1965999999999994E-8</v>
      </c>
      <c r="F2091" s="2" t="b">
        <v>1</v>
      </c>
      <c r="G2091" s="2">
        <v>27.12595773</v>
      </c>
      <c r="H2091" s="2">
        <v>15.827060619999999</v>
      </c>
      <c r="I2091" s="2">
        <v>0.77727999999999997</v>
      </c>
      <c r="J2091" s="2">
        <v>0.50756000000000001</v>
      </c>
      <c r="K2091" s="2" t="b">
        <v>0</v>
      </c>
    </row>
    <row r="2092" spans="1:11" x14ac:dyDescent="0.35">
      <c r="A2092" s="1" t="s">
        <v>2091</v>
      </c>
      <c r="B2092" s="1">
        <v>39.313802175679903</v>
      </c>
      <c r="C2092" s="1">
        <v>210.18444088179601</v>
      </c>
      <c r="D2092" s="1">
        <v>-2.4184999999999999</v>
      </c>
      <c r="E2092" s="3">
        <v>1.9475000000000001E-16</v>
      </c>
      <c r="F2092" s="2" t="b">
        <v>1</v>
      </c>
      <c r="G2092" s="2">
        <v>84.404690509999995</v>
      </c>
      <c r="H2092" s="2">
        <v>566.0881971</v>
      </c>
      <c r="I2092" s="2">
        <v>-2.7456</v>
      </c>
      <c r="J2092" s="2">
        <v>6.2099999999999999E-9</v>
      </c>
      <c r="K2092" s="2" t="b">
        <v>1</v>
      </c>
    </row>
    <row r="2093" spans="1:11" x14ac:dyDescent="0.35">
      <c r="A2093" s="1" t="s">
        <v>2092</v>
      </c>
      <c r="B2093" s="1">
        <v>57.939982780094198</v>
      </c>
      <c r="C2093" s="1">
        <v>119.31016089314301</v>
      </c>
      <c r="D2093" s="1">
        <v>-1.0421</v>
      </c>
      <c r="E2093" s="1">
        <v>1.1100000000000001E-3</v>
      </c>
      <c r="F2093" s="2" t="b">
        <v>1</v>
      </c>
      <c r="G2093" s="2">
        <v>75.419765060000003</v>
      </c>
      <c r="H2093" s="2">
        <v>53.729258080000001</v>
      </c>
      <c r="I2093" s="2">
        <v>0.48923</v>
      </c>
      <c r="J2093" s="2">
        <v>0.49132999999999999</v>
      </c>
      <c r="K2093" s="2" t="b">
        <v>0</v>
      </c>
    </row>
    <row r="2094" spans="1:11" x14ac:dyDescent="0.35">
      <c r="A2094" s="1" t="s">
        <v>2093</v>
      </c>
      <c r="B2094" s="1">
        <v>458.73121312805398</v>
      </c>
      <c r="C2094" s="1">
        <v>192.160961552054</v>
      </c>
      <c r="D2094" s="1">
        <v>1.2553000000000001</v>
      </c>
      <c r="E2094" s="1">
        <v>2.7780000000000001E-3</v>
      </c>
      <c r="F2094" s="2" t="b">
        <v>1</v>
      </c>
      <c r="G2094" s="2">
        <v>60.176530309999997</v>
      </c>
      <c r="H2094" s="2">
        <v>8.9474502390000001</v>
      </c>
      <c r="I2094" s="2">
        <v>2.7496999999999998</v>
      </c>
      <c r="J2094" s="2">
        <v>0.24915000000000001</v>
      </c>
      <c r="K2094" s="2" t="b">
        <v>0</v>
      </c>
    </row>
    <row r="2095" spans="1:11" x14ac:dyDescent="0.35">
      <c r="A2095" s="1" t="s">
        <v>2094</v>
      </c>
      <c r="B2095" s="1">
        <v>914.67691628912098</v>
      </c>
      <c r="C2095" s="1">
        <v>666.39713507278202</v>
      </c>
      <c r="D2095" s="1">
        <v>0.45688000000000001</v>
      </c>
      <c r="E2095" s="1">
        <v>7.6141E-2</v>
      </c>
      <c r="F2095" s="1" t="b">
        <v>0</v>
      </c>
      <c r="G2095" s="1">
        <v>264.66633521468998</v>
      </c>
      <c r="H2095" s="1">
        <v>1254.2871545524799</v>
      </c>
      <c r="I2095" s="1">
        <v>-2.2446000000000002</v>
      </c>
      <c r="J2095" s="1">
        <v>7.1854000000000004E-4</v>
      </c>
      <c r="K2095" s="1" t="b">
        <v>1</v>
      </c>
    </row>
    <row r="2096" spans="1:11" x14ac:dyDescent="0.35">
      <c r="A2096" s="1" t="s">
        <v>2095</v>
      </c>
      <c r="B2096" s="1">
        <v>371.96087697526798</v>
      </c>
      <c r="C2096" s="1">
        <v>1966.19561560804</v>
      </c>
      <c r="D2096" s="1">
        <v>-2.4022000000000001</v>
      </c>
      <c r="E2096" s="3">
        <v>7.2522000000000003E-65</v>
      </c>
      <c r="F2096" s="2" t="b">
        <v>1</v>
      </c>
      <c r="G2096" s="2">
        <v>845.2265999</v>
      </c>
      <c r="H2096" s="2">
        <v>507.27483940000002</v>
      </c>
      <c r="I2096" s="2">
        <v>0.73656999999999995</v>
      </c>
      <c r="J2096" s="2">
        <v>6.5970000000000001E-2</v>
      </c>
      <c r="K2096" s="2" t="b">
        <v>0</v>
      </c>
    </row>
    <row r="2097" spans="1:11" x14ac:dyDescent="0.35">
      <c r="A2097" s="1" t="s">
        <v>2096</v>
      </c>
      <c r="B2097" s="1">
        <v>34.339520561548198</v>
      </c>
      <c r="C2097" s="1">
        <v>113.66361395866301</v>
      </c>
      <c r="D2097" s="1">
        <v>-1.7267999999999999</v>
      </c>
      <c r="E2097" s="3">
        <v>3.3946999999999999E-6</v>
      </c>
      <c r="F2097" s="2" t="b">
        <v>1</v>
      </c>
      <c r="G2097" s="2">
        <v>61.645281259999997</v>
      </c>
      <c r="H2097" s="2">
        <v>59.894586230000002</v>
      </c>
      <c r="I2097" s="2">
        <v>4.1564999999999998E-2</v>
      </c>
      <c r="J2097" s="2">
        <v>0.97333000000000003</v>
      </c>
      <c r="K2097" s="2" t="b">
        <v>0</v>
      </c>
    </row>
    <row r="2098" spans="1:11" x14ac:dyDescent="0.35">
      <c r="A2098" s="1" t="s">
        <v>2097</v>
      </c>
      <c r="B2098" s="1">
        <v>118.93567908899399</v>
      </c>
      <c r="C2098" s="1">
        <v>217.05100997176999</v>
      </c>
      <c r="D2098" s="1">
        <v>-0.86785000000000001</v>
      </c>
      <c r="E2098" s="1">
        <v>2.9807E-4</v>
      </c>
      <c r="F2098" s="1" t="b">
        <v>1</v>
      </c>
      <c r="G2098" s="1">
        <v>127.14354739938101</v>
      </c>
      <c r="H2098" s="1">
        <v>454.21530690211898</v>
      </c>
      <c r="I2098" s="1">
        <v>-1.8369</v>
      </c>
      <c r="J2098" s="1">
        <v>1.9446000000000001E-3</v>
      </c>
      <c r="K2098" s="1" t="b">
        <v>1</v>
      </c>
    </row>
    <row r="2099" spans="1:11" x14ac:dyDescent="0.35">
      <c r="A2099" s="1" t="s">
        <v>2098</v>
      </c>
      <c r="B2099" s="1">
        <v>941.81969644237802</v>
      </c>
      <c r="C2099" s="1">
        <v>397.14904725851801</v>
      </c>
      <c r="D2099" s="1">
        <v>1.2458</v>
      </c>
      <c r="E2099" s="3">
        <v>3.4598000000000001E-13</v>
      </c>
      <c r="F2099" s="2" t="b">
        <v>1</v>
      </c>
      <c r="G2099" s="2">
        <v>117.96882669999999</v>
      </c>
      <c r="H2099" s="2">
        <v>62.64488214</v>
      </c>
      <c r="I2099" s="2">
        <v>0.91313999999999995</v>
      </c>
      <c r="J2099" s="2">
        <v>0.29985000000000001</v>
      </c>
      <c r="K2099" s="2" t="b">
        <v>0</v>
      </c>
    </row>
    <row r="2100" spans="1:11" x14ac:dyDescent="0.35">
      <c r="A2100" s="1" t="s">
        <v>2099</v>
      </c>
      <c r="B2100" s="1">
        <v>1522.5299948511699</v>
      </c>
      <c r="C2100" s="1">
        <v>2450.1795916977999</v>
      </c>
      <c r="D2100" s="1">
        <v>-0.68642000000000003</v>
      </c>
      <c r="E2100" s="1">
        <v>2.7213E-8</v>
      </c>
      <c r="F2100" s="1" t="b">
        <v>1</v>
      </c>
      <c r="G2100" s="1">
        <v>2979.9429254581601</v>
      </c>
      <c r="H2100" s="1">
        <v>1320.54662852254</v>
      </c>
      <c r="I2100" s="1">
        <v>1.1740999999999999</v>
      </c>
      <c r="J2100" s="1">
        <v>1.5249E-3</v>
      </c>
      <c r="K2100" s="1" t="b">
        <v>1</v>
      </c>
    </row>
    <row r="2101" spans="1:11" x14ac:dyDescent="0.35">
      <c r="A2101" s="1" t="s">
        <v>2100</v>
      </c>
      <c r="B2101" s="1">
        <v>257.87183276030299</v>
      </c>
      <c r="C2101" s="1">
        <v>574.62584364967302</v>
      </c>
      <c r="D2101" s="1">
        <v>-1.1559999999999999</v>
      </c>
      <c r="E2101" s="1">
        <v>5.6577999999999999E-4</v>
      </c>
      <c r="F2101" s="2" t="b">
        <v>1</v>
      </c>
      <c r="G2101" s="2">
        <v>191.6394918</v>
      </c>
      <c r="H2101" s="2">
        <v>253.16570440000001</v>
      </c>
      <c r="I2101" s="2">
        <v>-0.40168999999999999</v>
      </c>
      <c r="J2101" s="2">
        <v>0.56713999999999998</v>
      </c>
      <c r="K2101" s="2" t="b">
        <v>0</v>
      </c>
    </row>
    <row r="2102" spans="1:11" x14ac:dyDescent="0.35">
      <c r="A2102" s="1" t="s">
        <v>2101</v>
      </c>
      <c r="B2102" s="1">
        <v>40482.060406707897</v>
      </c>
      <c r="C2102" s="1">
        <v>18376.904379769701</v>
      </c>
      <c r="D2102" s="1">
        <v>1.1394</v>
      </c>
      <c r="E2102" s="3">
        <v>1.6102E-24</v>
      </c>
      <c r="F2102" s="2" t="b">
        <v>1</v>
      </c>
      <c r="G2102" s="2">
        <v>41580.355560000004</v>
      </c>
      <c r="H2102" s="2">
        <v>10187.309149999999</v>
      </c>
      <c r="I2102" s="2">
        <v>2.0291000000000001</v>
      </c>
      <c r="J2102" s="2">
        <v>2.8299999999999999E-8</v>
      </c>
      <c r="K2102" s="2" t="b">
        <v>1</v>
      </c>
    </row>
    <row r="2103" spans="1:11" x14ac:dyDescent="0.35">
      <c r="A2103" s="1" t="s">
        <v>2102</v>
      </c>
      <c r="B2103" s="1">
        <v>33662.617270121802</v>
      </c>
      <c r="C2103" s="1">
        <v>14010.1877187724</v>
      </c>
      <c r="D2103" s="1">
        <v>1.2646999999999999</v>
      </c>
      <c r="E2103" s="1">
        <v>2.8221999999999998E-12</v>
      </c>
      <c r="F2103" s="1" t="b">
        <v>1</v>
      </c>
      <c r="G2103" s="1">
        <v>38735.782140517898</v>
      </c>
      <c r="H2103" s="1">
        <v>9707.8684314166094</v>
      </c>
      <c r="I2103" s="1">
        <v>1.9964</v>
      </c>
      <c r="J2103" s="3">
        <v>2.9639000000000001E-6</v>
      </c>
      <c r="K2103" s="1" t="b">
        <v>1</v>
      </c>
    </row>
    <row r="2104" spans="1:11" x14ac:dyDescent="0.35">
      <c r="A2104" s="1" t="s">
        <v>2103</v>
      </c>
      <c r="B2104" s="1">
        <v>137.26996026182701</v>
      </c>
      <c r="C2104" s="1">
        <v>52.098590619551103</v>
      </c>
      <c r="D2104" s="1">
        <v>1.3976999999999999</v>
      </c>
      <c r="E2104" s="3">
        <v>4.9938999999999997E-6</v>
      </c>
      <c r="F2104" s="2" t="b">
        <v>1</v>
      </c>
      <c r="G2104" s="2">
        <v>37.00279896</v>
      </c>
      <c r="H2104" s="2">
        <v>27.35931068</v>
      </c>
      <c r="I2104" s="2">
        <v>0.43559999999999999</v>
      </c>
      <c r="J2104" s="2">
        <v>0.65683000000000002</v>
      </c>
      <c r="K2104" s="2" t="b">
        <v>0</v>
      </c>
    </row>
    <row r="2105" spans="1:11" x14ac:dyDescent="0.35">
      <c r="A2105" s="1" t="s">
        <v>2104</v>
      </c>
      <c r="B2105" s="1">
        <v>3298.10072978985</v>
      </c>
      <c r="C2105" s="1">
        <v>6661.57679844618</v>
      </c>
      <c r="D2105" s="1">
        <v>-1.0142</v>
      </c>
      <c r="E2105" s="1">
        <v>3.4788000000000001E-4</v>
      </c>
      <c r="F2105" s="2" t="b">
        <v>1</v>
      </c>
      <c r="G2105" s="2">
        <v>5432.8666160000002</v>
      </c>
      <c r="H2105" s="2">
        <v>7076.4728500000001</v>
      </c>
      <c r="I2105" s="2">
        <v>-0.38131999999999999</v>
      </c>
      <c r="J2105" s="2">
        <v>0.28336</v>
      </c>
      <c r="K2105" s="2" t="b">
        <v>0</v>
      </c>
    </row>
    <row r="2106" spans="1:11" x14ac:dyDescent="0.35">
      <c r="A2106" s="1" t="s">
        <v>2105</v>
      </c>
      <c r="B2106" s="1">
        <v>271.08895943748001</v>
      </c>
      <c r="C2106" s="1">
        <v>132.43328799534501</v>
      </c>
      <c r="D2106" s="1">
        <v>1.0335000000000001</v>
      </c>
      <c r="E2106" s="3">
        <v>4.1941000000000002E-6</v>
      </c>
      <c r="F2106" s="2" t="b">
        <v>1</v>
      </c>
      <c r="G2106" s="2">
        <v>97.188017020000004</v>
      </c>
      <c r="H2106" s="2">
        <v>72.893592159999997</v>
      </c>
      <c r="I2106" s="2">
        <v>0.41499000000000003</v>
      </c>
      <c r="J2106" s="2">
        <v>0.60526999999999997</v>
      </c>
      <c r="K2106" s="2" t="b">
        <v>0</v>
      </c>
    </row>
    <row r="2107" spans="1:11" x14ac:dyDescent="0.35">
      <c r="A2107" s="1" t="s">
        <v>2106</v>
      </c>
      <c r="B2107" s="1">
        <v>0</v>
      </c>
      <c r="C2107" s="1">
        <v>1.0748359352189301</v>
      </c>
      <c r="D2107" s="1" t="e">
        <v>#NAME?</v>
      </c>
      <c r="E2107" s="1">
        <v>0.78290999999999999</v>
      </c>
      <c r="F2107" s="1" t="b">
        <v>0</v>
      </c>
      <c r="G2107" s="1">
        <v>212.67089163355999</v>
      </c>
      <c r="H2107" s="1">
        <v>1730.3188609867</v>
      </c>
      <c r="I2107" s="1">
        <v>-3.0243000000000002</v>
      </c>
      <c r="J2107" s="3">
        <v>3.3315E-13</v>
      </c>
      <c r="K2107" s="1" t="b">
        <v>1</v>
      </c>
    </row>
    <row r="2108" spans="1:11" x14ac:dyDescent="0.35">
      <c r="A2108" s="1" t="s">
        <v>2107</v>
      </c>
      <c r="B2108" s="1">
        <v>1099.561509551</v>
      </c>
      <c r="C2108" s="1">
        <v>2212.0927434137998</v>
      </c>
      <c r="D2108" s="1">
        <v>-1.0085</v>
      </c>
      <c r="E2108" s="3">
        <v>1.3954E-15</v>
      </c>
      <c r="F2108" s="2" t="b">
        <v>1</v>
      </c>
      <c r="G2108" s="2">
        <v>1183.3787580000001</v>
      </c>
      <c r="H2108" s="2">
        <v>1433.7694630000001</v>
      </c>
      <c r="I2108" s="2">
        <v>-0.27689999999999998</v>
      </c>
      <c r="J2108" s="2">
        <v>0.46899999999999997</v>
      </c>
      <c r="K2108" s="2" t="b">
        <v>0</v>
      </c>
    </row>
    <row r="2109" spans="1:11" x14ac:dyDescent="0.35">
      <c r="A2109" s="1" t="s">
        <v>2108</v>
      </c>
      <c r="B2109" s="1">
        <v>20.9399962471098</v>
      </c>
      <c r="C2109" s="1">
        <v>86.823667816756796</v>
      </c>
      <c r="D2109" s="1">
        <v>-2.0518000000000001</v>
      </c>
      <c r="E2109" s="3">
        <v>9.7544999999999991E-7</v>
      </c>
      <c r="F2109" s="2" t="b">
        <v>1</v>
      </c>
      <c r="G2109" s="2">
        <v>26.613632450000001</v>
      </c>
      <c r="H2109" s="2">
        <v>15.252813550000001</v>
      </c>
      <c r="I2109" s="2">
        <v>0.80308999999999997</v>
      </c>
      <c r="J2109" s="2">
        <v>0.50029999999999997</v>
      </c>
      <c r="K2109" s="2" t="b">
        <v>0</v>
      </c>
    </row>
    <row r="2110" spans="1:11" x14ac:dyDescent="0.35">
      <c r="A2110" s="1" t="s">
        <v>2109</v>
      </c>
      <c r="B2110" s="1">
        <v>10.225236518421999</v>
      </c>
      <c r="C2110" s="1">
        <v>38.566912629771203</v>
      </c>
      <c r="D2110" s="1">
        <v>-1.9152</v>
      </c>
      <c r="E2110" s="1">
        <v>1.8144999999999999E-3</v>
      </c>
      <c r="F2110" s="2" t="b">
        <v>1</v>
      </c>
      <c r="G2110" s="2">
        <v>50.130984359999999</v>
      </c>
      <c r="H2110" s="2">
        <v>125.6539586</v>
      </c>
      <c r="I2110" s="2">
        <v>-1.3257000000000001</v>
      </c>
      <c r="J2110" s="2">
        <v>3.5894000000000002E-2</v>
      </c>
      <c r="K2110" s="2" t="b">
        <v>0</v>
      </c>
    </row>
    <row r="2111" spans="1:11" x14ac:dyDescent="0.35">
      <c r="A2111" s="1" t="s">
        <v>2110</v>
      </c>
      <c r="B2111" s="1">
        <v>3.99523519360018</v>
      </c>
      <c r="C2111" s="1">
        <v>2.9358214070272699</v>
      </c>
      <c r="D2111" s="1">
        <v>0.44452000000000003</v>
      </c>
      <c r="E2111" s="1">
        <v>0.85960999999999999</v>
      </c>
      <c r="F2111" s="1" t="b">
        <v>0</v>
      </c>
      <c r="G2111" s="1">
        <v>22.9938621983814</v>
      </c>
      <c r="H2111" s="1">
        <v>206.54382913617499</v>
      </c>
      <c r="I2111" s="1">
        <v>-3.1671</v>
      </c>
      <c r="J2111" s="3">
        <v>4.7679000000000002E-7</v>
      </c>
      <c r="K2111" s="1" t="b">
        <v>1</v>
      </c>
    </row>
    <row r="2112" spans="1:11" x14ac:dyDescent="0.35">
      <c r="A2112" s="1" t="s">
        <v>2111</v>
      </c>
      <c r="B2112" s="1">
        <v>411.73083127400798</v>
      </c>
      <c r="C2112" s="1">
        <v>1249.3104577766101</v>
      </c>
      <c r="D2112" s="1">
        <v>-1.6013999999999999</v>
      </c>
      <c r="E2112" s="3">
        <v>5.7709000000000002E-22</v>
      </c>
      <c r="F2112" s="2" t="b">
        <v>1</v>
      </c>
      <c r="G2112" s="2">
        <v>596.58624759999998</v>
      </c>
      <c r="H2112" s="2">
        <v>576.69886410000004</v>
      </c>
      <c r="I2112" s="2">
        <v>4.8912999999999998E-2</v>
      </c>
      <c r="J2112" s="2">
        <v>0.94389000000000001</v>
      </c>
      <c r="K2112" s="2" t="b">
        <v>0</v>
      </c>
    </row>
    <row r="2113" spans="1:11" x14ac:dyDescent="0.35">
      <c r="A2113" s="1" t="s">
        <v>2112</v>
      </c>
      <c r="B2113" s="1">
        <v>16.905236297772699</v>
      </c>
      <c r="C2113" s="1">
        <v>66.657833165738694</v>
      </c>
      <c r="D2113" s="1">
        <v>-1.9793000000000001</v>
      </c>
      <c r="E2113" s="3">
        <v>2.6669000000000002E-5</v>
      </c>
      <c r="F2113" s="2" t="b">
        <v>1</v>
      </c>
      <c r="G2113" s="2">
        <v>58.36044381</v>
      </c>
      <c r="H2113" s="2">
        <v>37.978580260000001</v>
      </c>
      <c r="I2113" s="2">
        <v>0.61980000000000002</v>
      </c>
      <c r="J2113" s="2">
        <v>0.43687999999999999</v>
      </c>
      <c r="K2113" s="2" t="b">
        <v>0</v>
      </c>
    </row>
    <row r="2114" spans="1:11" x14ac:dyDescent="0.35">
      <c r="A2114" s="1" t="s">
        <v>2113</v>
      </c>
      <c r="B2114" s="1">
        <v>69.925688360894796</v>
      </c>
      <c r="C2114" s="1">
        <v>76.636362121582593</v>
      </c>
      <c r="D2114" s="1">
        <v>-0.13220999999999999</v>
      </c>
      <c r="E2114" s="1">
        <v>0.73187999999999998</v>
      </c>
      <c r="F2114" s="1" t="b">
        <v>0</v>
      </c>
      <c r="G2114" s="1">
        <v>32.203314506398598</v>
      </c>
      <c r="H2114" s="1">
        <v>142.15074483556199</v>
      </c>
      <c r="I2114" s="1">
        <v>-2.1421000000000001</v>
      </c>
      <c r="J2114" s="1">
        <v>1.0214E-3</v>
      </c>
      <c r="K2114" s="1" t="b">
        <v>1</v>
      </c>
    </row>
    <row r="2115" spans="1:11" x14ac:dyDescent="0.35">
      <c r="A2115" s="1" t="s">
        <v>2114</v>
      </c>
      <c r="B2115" s="1">
        <v>0</v>
      </c>
      <c r="C2115" s="1">
        <v>0</v>
      </c>
      <c r="D2115" s="1" t="s">
        <v>7</v>
      </c>
      <c r="E2115" s="1" t="s">
        <v>7</v>
      </c>
      <c r="F2115" s="1" t="s">
        <v>7</v>
      </c>
      <c r="G2115" s="1">
        <v>314.51573223516999</v>
      </c>
      <c r="H2115" s="1">
        <v>98.210523920148603</v>
      </c>
      <c r="I2115" s="1">
        <v>1.6792</v>
      </c>
      <c r="J2115" s="1">
        <v>7.1858000000000002E-4</v>
      </c>
      <c r="K2115" s="1" t="b">
        <v>1</v>
      </c>
    </row>
    <row r="2116" spans="1:11" x14ac:dyDescent="0.35">
      <c r="A2116" s="1" t="s">
        <v>2115</v>
      </c>
      <c r="B2116" s="1">
        <v>40926.785188017202</v>
      </c>
      <c r="C2116" s="1">
        <v>16889.976415413301</v>
      </c>
      <c r="D2116" s="1">
        <v>1.2768999999999999</v>
      </c>
      <c r="E2116" s="3">
        <v>1.6814E-20</v>
      </c>
      <c r="F2116" s="2" t="b">
        <v>1</v>
      </c>
      <c r="G2116" s="2">
        <v>9116.9579180000001</v>
      </c>
      <c r="H2116" s="2">
        <v>785.84607419999998</v>
      </c>
      <c r="I2116" s="2">
        <v>3.5362</v>
      </c>
      <c r="J2116" s="2">
        <v>9.1120000000000003E-4</v>
      </c>
      <c r="K2116" s="2" t="b">
        <v>1</v>
      </c>
    </row>
    <row r="2117" spans="1:11" x14ac:dyDescent="0.35">
      <c r="A2117" s="1" t="s">
        <v>2116</v>
      </c>
      <c r="B2117" s="1">
        <v>2641.0368018568402</v>
      </c>
      <c r="C2117" s="1">
        <v>1875.7135673667201</v>
      </c>
      <c r="D2117" s="1">
        <v>0.49365999999999999</v>
      </c>
      <c r="E2117" s="1">
        <v>3.3686999999999998E-5</v>
      </c>
      <c r="F2117" s="1" t="b">
        <v>1</v>
      </c>
      <c r="G2117" s="1">
        <v>348.09103286331401</v>
      </c>
      <c r="H2117" s="1">
        <v>77.923156630976493</v>
      </c>
      <c r="I2117" s="1">
        <v>2.1593</v>
      </c>
      <c r="J2117" s="3">
        <v>1.8218000000000001E-5</v>
      </c>
      <c r="K2117" s="1" t="b">
        <v>1</v>
      </c>
    </row>
    <row r="2118" spans="1:11" x14ac:dyDescent="0.35">
      <c r="A2118" s="1" t="s">
        <v>2117</v>
      </c>
      <c r="B2118" s="1">
        <v>63.601411383176398</v>
      </c>
      <c r="C2118" s="1">
        <v>3.5694681741799101</v>
      </c>
      <c r="D2118" s="1">
        <v>4.1553000000000004</v>
      </c>
      <c r="E2118" s="3">
        <v>3.6637000000000002E-11</v>
      </c>
      <c r="F2118" s="2" t="b">
        <v>1</v>
      </c>
      <c r="G2118" s="2">
        <v>36.825406469999997</v>
      </c>
      <c r="H2118" s="2">
        <v>10.01956157</v>
      </c>
      <c r="I2118" s="2">
        <v>1.8778999999999999</v>
      </c>
      <c r="J2118" s="2">
        <v>0.44379000000000002</v>
      </c>
      <c r="K2118" s="2" t="b">
        <v>0</v>
      </c>
    </row>
    <row r="2119" spans="1:11" x14ac:dyDescent="0.35">
      <c r="A2119" s="1" t="s">
        <v>2118</v>
      </c>
      <c r="B2119" s="1">
        <v>538.690351837408</v>
      </c>
      <c r="C2119" s="1">
        <v>1198.5393791265799</v>
      </c>
      <c r="D2119" s="1">
        <v>-1.1536999999999999</v>
      </c>
      <c r="E2119" s="3">
        <v>6.6672999999999999E-16</v>
      </c>
      <c r="F2119" s="2" t="b">
        <v>1</v>
      </c>
      <c r="G2119" s="2">
        <v>507.5383746</v>
      </c>
      <c r="H2119" s="2">
        <v>469.09119559999999</v>
      </c>
      <c r="I2119" s="2">
        <v>0.11365</v>
      </c>
      <c r="J2119" s="2">
        <v>0.79456000000000004</v>
      </c>
      <c r="K2119" s="2" t="b">
        <v>0</v>
      </c>
    </row>
    <row r="2120" spans="1:11" x14ac:dyDescent="0.35">
      <c r="A2120" s="1" t="s">
        <v>2119</v>
      </c>
      <c r="B2120" s="1">
        <v>159.18900292946901</v>
      </c>
      <c r="C2120" s="1">
        <v>97.611981998595795</v>
      </c>
      <c r="D2120" s="1">
        <v>0.70560999999999996</v>
      </c>
      <c r="E2120" s="1">
        <v>7.1634000000000003E-3</v>
      </c>
      <c r="F2120" s="1" t="b">
        <v>1</v>
      </c>
      <c r="G2120" s="1">
        <v>175.09001917423601</v>
      </c>
      <c r="H2120" s="1">
        <v>503.75658742288101</v>
      </c>
      <c r="I2120" s="1">
        <v>-1.5246</v>
      </c>
      <c r="J2120" s="1">
        <v>6.4995999999999999E-4</v>
      </c>
      <c r="K2120" s="1" t="b">
        <v>1</v>
      </c>
    </row>
    <row r="2121" spans="1:11" x14ac:dyDescent="0.35">
      <c r="A2121" s="1" t="s">
        <v>2120</v>
      </c>
      <c r="B2121" s="1">
        <v>363.70895943933198</v>
      </c>
      <c r="C2121" s="1">
        <v>875.56075556585301</v>
      </c>
      <c r="D2121" s="1">
        <v>-1.2674000000000001</v>
      </c>
      <c r="E2121" s="3">
        <v>2.0809999999999999E-16</v>
      </c>
      <c r="F2121" s="2" t="b">
        <v>1</v>
      </c>
      <c r="G2121" s="2">
        <v>516.66719929999999</v>
      </c>
      <c r="H2121" s="2">
        <v>746.68407490000004</v>
      </c>
      <c r="I2121" s="2">
        <v>-0.53125999999999995</v>
      </c>
      <c r="J2121" s="2">
        <v>0.58489000000000002</v>
      </c>
      <c r="K2121" s="2" t="b">
        <v>0</v>
      </c>
    </row>
    <row r="2122" spans="1:11" x14ac:dyDescent="0.35">
      <c r="A2122" s="1" t="s">
        <v>2121</v>
      </c>
      <c r="B2122" s="1">
        <v>1779.0275336335701</v>
      </c>
      <c r="C2122" s="1">
        <v>772.07713075320203</v>
      </c>
      <c r="D2122" s="1">
        <v>1.2042999999999999</v>
      </c>
      <c r="E2122" s="3">
        <v>1.785E-19</v>
      </c>
      <c r="F2122" s="2" t="b">
        <v>1</v>
      </c>
      <c r="G2122" s="2">
        <v>499.20719700000001</v>
      </c>
      <c r="H2122" s="2">
        <v>429.17569350000002</v>
      </c>
      <c r="I2122" s="2">
        <v>0.21807000000000001</v>
      </c>
      <c r="J2122" s="2">
        <v>0.59987999999999997</v>
      </c>
      <c r="K2122" s="2" t="b">
        <v>0</v>
      </c>
    </row>
    <row r="2123" spans="1:11" x14ac:dyDescent="0.35">
      <c r="A2123" s="1" t="s">
        <v>2122</v>
      </c>
      <c r="B2123" s="1">
        <v>2.0371423525370198</v>
      </c>
      <c r="C2123" s="1">
        <v>24.6576359909803</v>
      </c>
      <c r="D2123" s="1">
        <v>-3.5973999999999999</v>
      </c>
      <c r="E2123" s="1">
        <v>2.3583E-4</v>
      </c>
      <c r="F2123" s="2" t="b">
        <v>1</v>
      </c>
      <c r="G2123" s="2">
        <v>1.88183473</v>
      </c>
      <c r="H2123" s="2">
        <v>2.6293564580000002</v>
      </c>
      <c r="I2123" s="2">
        <v>-0.48257</v>
      </c>
      <c r="J2123" s="2">
        <v>0.96914</v>
      </c>
      <c r="K2123" s="2" t="b">
        <v>0</v>
      </c>
    </row>
    <row r="2124" spans="1:11" x14ac:dyDescent="0.35">
      <c r="A2124" s="1" t="s">
        <v>2123</v>
      </c>
      <c r="B2124" s="1">
        <v>412.32370261006201</v>
      </c>
      <c r="C2124" s="1">
        <v>998.22654976808303</v>
      </c>
      <c r="D2124" s="1">
        <v>-1.2756000000000001</v>
      </c>
      <c r="E2124" s="3">
        <v>2.9179999999999998E-6</v>
      </c>
      <c r="F2124" s="2" t="b">
        <v>1</v>
      </c>
      <c r="G2124" s="2">
        <v>100.85492170000001</v>
      </c>
      <c r="H2124" s="2">
        <v>7.3647441770000004</v>
      </c>
      <c r="I2124" s="2">
        <v>3.7755000000000001</v>
      </c>
      <c r="J2124" s="2">
        <v>0.20463000000000001</v>
      </c>
      <c r="K2124" s="2" t="b">
        <v>0</v>
      </c>
    </row>
    <row r="2125" spans="1:11" x14ac:dyDescent="0.35">
      <c r="A2125" s="1" t="s">
        <v>2124</v>
      </c>
      <c r="B2125" s="1">
        <v>311.38180803369102</v>
      </c>
      <c r="C2125" s="1">
        <v>223.30025143483601</v>
      </c>
      <c r="D2125" s="1">
        <v>0.47970000000000002</v>
      </c>
      <c r="E2125" s="1">
        <v>1.9722E-2</v>
      </c>
      <c r="F2125" s="1" t="b">
        <v>0</v>
      </c>
      <c r="G2125" s="1">
        <v>449.206470731992</v>
      </c>
      <c r="H2125" s="1">
        <v>116.37414021754699</v>
      </c>
      <c r="I2125" s="1">
        <v>1.9486000000000001</v>
      </c>
      <c r="J2125" s="3">
        <v>3.1847000000000002E-5</v>
      </c>
      <c r="K2125" s="1" t="b">
        <v>1</v>
      </c>
    </row>
    <row r="2126" spans="1:11" x14ac:dyDescent="0.35">
      <c r="A2126" s="1" t="s">
        <v>2125</v>
      </c>
      <c r="B2126" s="1">
        <v>1.54761914227123</v>
      </c>
      <c r="C2126" s="1">
        <v>5.5829564154250102</v>
      </c>
      <c r="D2126" s="1">
        <v>-1.851</v>
      </c>
      <c r="E2126" s="1">
        <v>0.30245</v>
      </c>
      <c r="F2126" s="1" t="b">
        <v>0</v>
      </c>
      <c r="G2126" s="1">
        <v>4.2425014614466301</v>
      </c>
      <c r="H2126" s="1">
        <v>100.432505372683</v>
      </c>
      <c r="I2126" s="1">
        <v>-4.5651999999999999</v>
      </c>
      <c r="J2126" s="3">
        <v>7.4529999999999998E-7</v>
      </c>
      <c r="K2126" s="1" t="b">
        <v>1</v>
      </c>
    </row>
    <row r="2127" spans="1:11" x14ac:dyDescent="0.35">
      <c r="A2127" s="1" t="s">
        <v>2126</v>
      </c>
      <c r="B2127" s="1">
        <v>232.09427411205601</v>
      </c>
      <c r="C2127" s="1">
        <v>467.80853517542101</v>
      </c>
      <c r="D2127" s="1">
        <v>-1.0112000000000001</v>
      </c>
      <c r="E2127" s="1">
        <v>2.0647999999999999E-4</v>
      </c>
      <c r="F2127" s="2" t="b">
        <v>1</v>
      </c>
      <c r="G2127" s="2">
        <v>49.430102159999997</v>
      </c>
      <c r="H2127" s="2">
        <v>6.318093781</v>
      </c>
      <c r="I2127" s="2">
        <v>2.9678</v>
      </c>
      <c r="J2127" s="2">
        <v>7.5738000000000003E-3</v>
      </c>
      <c r="K2127" s="2" t="b">
        <v>0</v>
      </c>
    </row>
    <row r="2128" spans="1:11" x14ac:dyDescent="0.35">
      <c r="A2128" s="1" t="s">
        <v>2127</v>
      </c>
      <c r="B2128" s="1">
        <v>9.2066653421535207</v>
      </c>
      <c r="C2128" s="1">
        <v>38.013175521917802</v>
      </c>
      <c r="D2128" s="1">
        <v>-2.0457000000000001</v>
      </c>
      <c r="E2128" s="1">
        <v>1.4028999999999999E-3</v>
      </c>
      <c r="F2128" s="2" t="b">
        <v>1</v>
      </c>
      <c r="G2128" s="2">
        <v>1.88183473</v>
      </c>
      <c r="H2128" s="2">
        <v>11.583171930000001</v>
      </c>
      <c r="I2128" s="2">
        <v>-2.6217999999999999</v>
      </c>
      <c r="J2128" s="2">
        <v>0.26001000000000002</v>
      </c>
      <c r="K2128" s="2" t="b">
        <v>0</v>
      </c>
    </row>
    <row r="2129" spans="1:11" x14ac:dyDescent="0.35">
      <c r="A2129" s="1" t="s">
        <v>2128</v>
      </c>
      <c r="B2129" s="1">
        <v>282.93179213675501</v>
      </c>
      <c r="C2129" s="1">
        <v>126.289277922905</v>
      </c>
      <c r="D2129" s="1">
        <v>1.1637</v>
      </c>
      <c r="E2129" s="3">
        <v>2.8870999999999999E-5</v>
      </c>
      <c r="F2129" s="2" t="b">
        <v>1</v>
      </c>
      <c r="G2129" s="2">
        <v>212.43891540000001</v>
      </c>
      <c r="H2129" s="2">
        <v>276.68076009999999</v>
      </c>
      <c r="I2129" s="2">
        <v>-0.38117000000000001</v>
      </c>
      <c r="J2129" s="2">
        <v>0.41715000000000002</v>
      </c>
      <c r="K2129" s="2" t="b">
        <v>0</v>
      </c>
    </row>
    <row r="2130" spans="1:11" x14ac:dyDescent="0.35">
      <c r="A2130" s="1" t="s">
        <v>2129</v>
      </c>
      <c r="B2130" s="1">
        <v>4128.5181172279399</v>
      </c>
      <c r="C2130" s="1">
        <v>8955.6654505593306</v>
      </c>
      <c r="D2130" s="1">
        <v>-1.1172</v>
      </c>
      <c r="E2130" s="3">
        <v>1.9149000000000001E-6</v>
      </c>
      <c r="F2130" s="2" t="b">
        <v>1</v>
      </c>
      <c r="G2130" s="2">
        <v>3624.739818</v>
      </c>
      <c r="H2130" s="2">
        <v>3162.6561459999998</v>
      </c>
      <c r="I2130" s="2">
        <v>0.19674</v>
      </c>
      <c r="J2130" s="2">
        <v>0.59355999999999998</v>
      </c>
      <c r="K2130" s="2" t="b">
        <v>0</v>
      </c>
    </row>
    <row r="2131" spans="1:11" x14ac:dyDescent="0.35">
      <c r="A2131" s="1" t="s">
        <v>2130</v>
      </c>
      <c r="B2131" s="1">
        <v>638.80222654330305</v>
      </c>
      <c r="C2131" s="1">
        <v>280.32282997133302</v>
      </c>
      <c r="D2131" s="1">
        <v>1.1882999999999999</v>
      </c>
      <c r="E2131" s="3">
        <v>1.3339E-12</v>
      </c>
      <c r="F2131" s="2" t="b">
        <v>1</v>
      </c>
      <c r="G2131" s="2">
        <v>96.389131660000004</v>
      </c>
      <c r="H2131" s="2">
        <v>33.20500114</v>
      </c>
      <c r="I2131" s="2">
        <v>1.5375000000000001</v>
      </c>
      <c r="J2131" s="2">
        <v>0.36586999999999997</v>
      </c>
      <c r="K2131" s="2" t="b">
        <v>0</v>
      </c>
    </row>
    <row r="2132" spans="1:11" x14ac:dyDescent="0.35">
      <c r="A2132" s="1" t="s">
        <v>2131</v>
      </c>
      <c r="B2132" s="1">
        <v>549.31083591319896</v>
      </c>
      <c r="C2132" s="1">
        <v>448.356256950854</v>
      </c>
      <c r="D2132" s="1">
        <v>0.29298000000000002</v>
      </c>
      <c r="E2132" s="1">
        <v>8.1670000000000006E-2</v>
      </c>
      <c r="F2132" s="1" t="b">
        <v>0</v>
      </c>
      <c r="G2132" s="1">
        <v>825.38857474732401</v>
      </c>
      <c r="H2132" s="1">
        <v>2109.8522915712201</v>
      </c>
      <c r="I2132" s="1">
        <v>-1.3540000000000001</v>
      </c>
      <c r="J2132" s="1">
        <v>3.6723000000000002E-4</v>
      </c>
      <c r="K2132" s="1" t="b">
        <v>1</v>
      </c>
    </row>
    <row r="2133" spans="1:11" x14ac:dyDescent="0.35">
      <c r="A2133" s="1" t="s">
        <v>2132</v>
      </c>
      <c r="B2133" s="1">
        <v>2.5266655628028101</v>
      </c>
      <c r="C2133" s="1">
        <v>9.6335685873208092</v>
      </c>
      <c r="D2133" s="1">
        <v>-1.9308000000000001</v>
      </c>
      <c r="E2133" s="1">
        <v>0.16563</v>
      </c>
      <c r="F2133" s="1" t="b">
        <v>0</v>
      </c>
      <c r="G2133" s="1">
        <v>322.076564433008</v>
      </c>
      <c r="H2133" s="1">
        <v>832.90078533119504</v>
      </c>
      <c r="I2133" s="1">
        <v>-1.3707</v>
      </c>
      <c r="J2133" s="1">
        <v>2.1898999999999998E-3</v>
      </c>
      <c r="K2133" s="1" t="b">
        <v>1</v>
      </c>
    </row>
    <row r="2134" spans="1:11" x14ac:dyDescent="0.35">
      <c r="A2134" s="1" t="s">
        <v>2133</v>
      </c>
      <c r="B2134" s="1">
        <v>3.6638110062821099</v>
      </c>
      <c r="C2134" s="1">
        <v>0</v>
      </c>
      <c r="D2134" s="1" t="s">
        <v>4</v>
      </c>
      <c r="E2134" s="1">
        <v>0.19949</v>
      </c>
      <c r="F2134" s="1" t="b">
        <v>0</v>
      </c>
      <c r="G2134" s="1">
        <v>76.923247630713107</v>
      </c>
      <c r="H2134" s="1">
        <v>11.6022676350194</v>
      </c>
      <c r="I2134" s="1">
        <v>2.7290000000000001</v>
      </c>
      <c r="J2134" s="1">
        <v>1.9166000000000001E-3</v>
      </c>
      <c r="K2134" s="1" t="b">
        <v>1</v>
      </c>
    </row>
    <row r="2135" spans="1:11" x14ac:dyDescent="0.35">
      <c r="A2135" s="1" t="s">
        <v>2134</v>
      </c>
      <c r="B2135" s="1">
        <v>1953.3153093143601</v>
      </c>
      <c r="C2135" s="1">
        <v>562.49932886531201</v>
      </c>
      <c r="D2135" s="1">
        <v>1.796</v>
      </c>
      <c r="E2135" s="3">
        <v>1.5638000000000001E-20</v>
      </c>
      <c r="F2135" s="2" t="b">
        <v>1</v>
      </c>
      <c r="G2135" s="2">
        <v>259.5269452</v>
      </c>
      <c r="H2135" s="2">
        <v>0.52332519799999999</v>
      </c>
      <c r="I2135" s="2">
        <v>8.9540000000000006</v>
      </c>
      <c r="J2135" s="2">
        <v>7.5658000000000003E-2</v>
      </c>
      <c r="K2135" s="2" t="b">
        <v>0</v>
      </c>
    </row>
    <row r="2136" spans="1:11" x14ac:dyDescent="0.35">
      <c r="A2136" s="1" t="s">
        <v>2135</v>
      </c>
      <c r="B2136" s="1">
        <v>38453.922038777397</v>
      </c>
      <c r="C2136" s="1">
        <v>12434.5362599583</v>
      </c>
      <c r="D2136" s="1">
        <v>1.6288</v>
      </c>
      <c r="E2136" s="3">
        <v>1.8060999999999999E-11</v>
      </c>
      <c r="F2136" s="2" t="b">
        <v>1</v>
      </c>
      <c r="G2136" s="2">
        <v>4632.0756520000004</v>
      </c>
      <c r="H2136" s="2">
        <v>26.804159309999999</v>
      </c>
      <c r="I2136" s="2">
        <v>7.4330999999999996</v>
      </c>
      <c r="J2136" s="2">
        <v>9.4617000000000007E-2</v>
      </c>
      <c r="K2136" s="2" t="b">
        <v>0</v>
      </c>
    </row>
    <row r="2137" spans="1:11" x14ac:dyDescent="0.35">
      <c r="A2137" s="1" t="s">
        <v>2136</v>
      </c>
      <c r="B2137" s="1">
        <v>121.170445220216</v>
      </c>
      <c r="C2137" s="1">
        <v>34.5962101171746</v>
      </c>
      <c r="D2137" s="1">
        <v>1.8084</v>
      </c>
      <c r="E2137" s="3">
        <v>1.9896E-7</v>
      </c>
      <c r="F2137" s="2" t="b">
        <v>1</v>
      </c>
      <c r="G2137" s="2">
        <v>22.0262721</v>
      </c>
      <c r="H2137" s="2">
        <v>0</v>
      </c>
      <c r="I2137" s="2" t="s">
        <v>4</v>
      </c>
      <c r="J2137" s="2">
        <v>0.16922000000000001</v>
      </c>
      <c r="K2137" s="2" t="b">
        <v>0</v>
      </c>
    </row>
    <row r="2138" spans="1:11" x14ac:dyDescent="0.35">
      <c r="A2138" s="1" t="s">
        <v>2137</v>
      </c>
      <c r="B2138" s="1">
        <v>23202.9872559668</v>
      </c>
      <c r="C2138" s="1">
        <v>6451.06377854113</v>
      </c>
      <c r="D2138" s="1">
        <v>1.8467</v>
      </c>
      <c r="E2138" s="3">
        <v>1.0515999999999999E-46</v>
      </c>
      <c r="F2138" s="2" t="b">
        <v>1</v>
      </c>
      <c r="G2138" s="2">
        <v>2960.5066259999999</v>
      </c>
      <c r="H2138" s="2">
        <v>13.670107489999999</v>
      </c>
      <c r="I2138" s="2">
        <v>7.7587000000000002</v>
      </c>
      <c r="J2138" s="2">
        <v>8.5209999999999994E-2</v>
      </c>
      <c r="K2138" s="2" t="b">
        <v>0</v>
      </c>
    </row>
    <row r="2139" spans="1:11" x14ac:dyDescent="0.35">
      <c r="A2139" s="1" t="s">
        <v>2138</v>
      </c>
      <c r="B2139" s="1">
        <v>733.20407541748705</v>
      </c>
      <c r="C2139" s="1">
        <v>1495.1732612599601</v>
      </c>
      <c r="D2139" s="1">
        <v>-1.028</v>
      </c>
      <c r="E2139" s="3">
        <v>1.9195000000000001E-14</v>
      </c>
      <c r="F2139" s="2" t="b">
        <v>1</v>
      </c>
      <c r="G2139" s="2">
        <v>776.54273780000005</v>
      </c>
      <c r="H2139" s="2">
        <v>1153.2026430000001</v>
      </c>
      <c r="I2139" s="2">
        <v>-0.57050999999999996</v>
      </c>
      <c r="J2139" s="2">
        <v>0.13614000000000001</v>
      </c>
      <c r="K2139" s="2" t="b">
        <v>0</v>
      </c>
    </row>
    <row r="2140" spans="1:11" x14ac:dyDescent="0.35">
      <c r="A2140" s="1" t="s">
        <v>2139</v>
      </c>
      <c r="B2140" s="1">
        <v>38.532379533833002</v>
      </c>
      <c r="C2140" s="1">
        <v>183.52963578981399</v>
      </c>
      <c r="D2140" s="1">
        <v>-2.2519</v>
      </c>
      <c r="E2140" s="3">
        <v>1.2545000000000001E-13</v>
      </c>
      <c r="F2140" s="2" t="b">
        <v>1</v>
      </c>
      <c r="G2140" s="2">
        <v>72.858138659999995</v>
      </c>
      <c r="H2140" s="2">
        <v>49.402621330000002</v>
      </c>
      <c r="I2140" s="2">
        <v>0.5605</v>
      </c>
      <c r="J2140" s="2">
        <v>0.43914999999999998</v>
      </c>
      <c r="K2140" s="2" t="b">
        <v>0</v>
      </c>
    </row>
    <row r="2141" spans="1:11" x14ac:dyDescent="0.35">
      <c r="A2141" s="1" t="s">
        <v>2140</v>
      </c>
      <c r="B2141" s="1">
        <v>36.525689464141202</v>
      </c>
      <c r="C2141" s="1">
        <v>2.3984034394178</v>
      </c>
      <c r="D2141" s="1">
        <v>3.9287999999999998</v>
      </c>
      <c r="E2141" s="1">
        <v>5.7219000000000002E-3</v>
      </c>
      <c r="F2141" s="2" t="b">
        <v>1</v>
      </c>
      <c r="G2141" s="2">
        <v>2.8506631609999999</v>
      </c>
      <c r="H2141" s="2">
        <v>0</v>
      </c>
      <c r="I2141" s="2" t="s">
        <v>4</v>
      </c>
      <c r="J2141" s="2">
        <v>0.60233999999999999</v>
      </c>
      <c r="K2141" s="2" t="b">
        <v>0</v>
      </c>
    </row>
    <row r="2142" spans="1:11" x14ac:dyDescent="0.35">
      <c r="A2142" s="1" t="s">
        <v>2141</v>
      </c>
      <c r="B2142" s="1">
        <v>4.7219069382875496</v>
      </c>
      <c r="C2142" s="1">
        <v>11.149593690606</v>
      </c>
      <c r="D2142" s="1">
        <v>-1.2395</v>
      </c>
      <c r="E2142" s="1">
        <v>0.35322999999999999</v>
      </c>
      <c r="F2142" s="1" t="b">
        <v>0</v>
      </c>
      <c r="G2142" s="1">
        <v>549.90013706782202</v>
      </c>
      <c r="H2142" s="1">
        <v>10811.9538378735</v>
      </c>
      <c r="I2142" s="1">
        <v>-4.2972999999999999</v>
      </c>
      <c r="J2142" s="3">
        <v>2.6245999999999999E-8</v>
      </c>
      <c r="K2142" s="1" t="b">
        <v>1</v>
      </c>
    </row>
    <row r="2143" spans="1:11" x14ac:dyDescent="0.35">
      <c r="A2143" s="1" t="s">
        <v>2142</v>
      </c>
      <c r="B2143" s="1">
        <v>3.1742877960163201</v>
      </c>
      <c r="C2143" s="1">
        <v>2.68708983804733</v>
      </c>
      <c r="D2143" s="1">
        <v>0.24038999999999999</v>
      </c>
      <c r="E2143" s="1">
        <v>0.97867000000000004</v>
      </c>
      <c r="F2143" s="1" t="b">
        <v>0</v>
      </c>
      <c r="G2143" s="1">
        <v>302.944374858343</v>
      </c>
      <c r="H2143" s="1">
        <v>5432.05053620747</v>
      </c>
      <c r="I2143" s="1">
        <v>-4.1643999999999997</v>
      </c>
      <c r="J2143" s="1">
        <v>9.5657000000000001E-4</v>
      </c>
      <c r="K2143" s="1" t="b">
        <v>1</v>
      </c>
    </row>
    <row r="2144" spans="1:11" x14ac:dyDescent="0.35">
      <c r="A2144" s="1" t="s">
        <v>2143</v>
      </c>
      <c r="B2144" s="1">
        <v>67.478072309565803</v>
      </c>
      <c r="C2144" s="1">
        <v>203.88792803991899</v>
      </c>
      <c r="D2144" s="1">
        <v>-1.5952999999999999</v>
      </c>
      <c r="E2144" s="3">
        <v>3.4389999999999998E-9</v>
      </c>
      <c r="F2144" s="2" t="b">
        <v>1</v>
      </c>
      <c r="G2144" s="2">
        <v>70.486307499999995</v>
      </c>
      <c r="H2144" s="2">
        <v>54.597681909999999</v>
      </c>
      <c r="I2144" s="2">
        <v>0.36849999999999999</v>
      </c>
      <c r="J2144" s="2">
        <v>0.61319999999999997</v>
      </c>
      <c r="K2144" s="2" t="b">
        <v>0</v>
      </c>
    </row>
    <row r="2145" spans="1:11" x14ac:dyDescent="0.35">
      <c r="A2145" s="1" t="s">
        <v>2144</v>
      </c>
      <c r="B2145" s="1">
        <v>184.33708429028599</v>
      </c>
      <c r="C2145" s="1">
        <v>435.77054781626202</v>
      </c>
      <c r="D2145" s="1">
        <v>-1.2412000000000001</v>
      </c>
      <c r="E2145" s="3">
        <v>1.1071E-10</v>
      </c>
      <c r="F2145" s="2" t="b">
        <v>1</v>
      </c>
      <c r="G2145" s="2">
        <v>176.02783099999999</v>
      </c>
      <c r="H2145" s="2">
        <v>155.1065701</v>
      </c>
      <c r="I2145" s="2">
        <v>0.18254000000000001</v>
      </c>
      <c r="J2145" s="2">
        <v>0.73468</v>
      </c>
      <c r="K2145" s="2" t="b">
        <v>0</v>
      </c>
    </row>
    <row r="2146" spans="1:11" x14ac:dyDescent="0.35">
      <c r="A2146" s="1" t="s">
        <v>2145</v>
      </c>
      <c r="B2146" s="1">
        <v>51.259983000743503</v>
      </c>
      <c r="C2146" s="1">
        <v>117.625313880177</v>
      </c>
      <c r="D2146" s="1">
        <v>-1.1982999999999999</v>
      </c>
      <c r="E2146" s="1">
        <v>3.1943999999999999E-4</v>
      </c>
      <c r="F2146" s="2" t="b">
        <v>1</v>
      </c>
      <c r="G2146" s="2">
        <v>44.518973449999997</v>
      </c>
      <c r="H2146" s="2">
        <v>36.230378109999997</v>
      </c>
      <c r="I2146" s="2">
        <v>0.29721999999999998</v>
      </c>
      <c r="J2146" s="2">
        <v>0.74192999999999998</v>
      </c>
      <c r="K2146" s="2" t="b">
        <v>0</v>
      </c>
    </row>
    <row r="2147" spans="1:11" x14ac:dyDescent="0.35">
      <c r="A2147" s="1" t="s">
        <v>2146</v>
      </c>
      <c r="B2147" s="1">
        <v>117.60090986682999</v>
      </c>
      <c r="C2147" s="1">
        <v>348.82701551055698</v>
      </c>
      <c r="D2147" s="1">
        <v>-1.5686</v>
      </c>
      <c r="E2147" s="3">
        <v>3.7997E-13</v>
      </c>
      <c r="F2147" s="2" t="b">
        <v>1</v>
      </c>
      <c r="G2147" s="2">
        <v>106.79938869999999</v>
      </c>
      <c r="H2147" s="2">
        <v>88.103225039999998</v>
      </c>
      <c r="I2147" s="2">
        <v>0.27764</v>
      </c>
      <c r="J2147" s="2">
        <v>0.78964000000000001</v>
      </c>
      <c r="K2147" s="2" t="b">
        <v>0</v>
      </c>
    </row>
    <row r="2148" spans="1:11" x14ac:dyDescent="0.35">
      <c r="A2148" s="1" t="s">
        <v>2147</v>
      </c>
      <c r="B2148" s="1">
        <v>22.527140145118</v>
      </c>
      <c r="C2148" s="1">
        <v>17.999843640336302</v>
      </c>
      <c r="D2148" s="1">
        <v>0.32368000000000002</v>
      </c>
      <c r="E2148" s="1">
        <v>0.60794000000000004</v>
      </c>
      <c r="F2148" s="1" t="b">
        <v>0</v>
      </c>
      <c r="G2148" s="1">
        <v>118.100323151814</v>
      </c>
      <c r="H2148" s="1">
        <v>1300.0209956144299</v>
      </c>
      <c r="I2148" s="1">
        <v>-3.4605000000000001</v>
      </c>
      <c r="J2148" s="3">
        <v>2.3865E-15</v>
      </c>
      <c r="K2148" s="1" t="b">
        <v>1</v>
      </c>
    </row>
    <row r="2149" spans="1:11" x14ac:dyDescent="0.35">
      <c r="A2149" s="1" t="s">
        <v>2148</v>
      </c>
      <c r="B2149" s="1">
        <v>167.906145061356</v>
      </c>
      <c r="C2149" s="1">
        <v>71.013450876508003</v>
      </c>
      <c r="D2149" s="1">
        <v>1.2415</v>
      </c>
      <c r="E2149" s="3">
        <v>1.057E-5</v>
      </c>
      <c r="F2149" s="2" t="b">
        <v>1</v>
      </c>
      <c r="G2149" s="2">
        <v>146.09339109999999</v>
      </c>
      <c r="H2149" s="2">
        <v>178.7694022</v>
      </c>
      <c r="I2149" s="2">
        <v>-0.29121000000000002</v>
      </c>
      <c r="J2149" s="2">
        <v>0.65595999999999999</v>
      </c>
      <c r="K2149" s="2" t="b">
        <v>0</v>
      </c>
    </row>
    <row r="2150" spans="1:11" x14ac:dyDescent="0.35">
      <c r="A2150" s="1" t="s">
        <v>2149</v>
      </c>
      <c r="B2150" s="1">
        <v>479.16322515930602</v>
      </c>
      <c r="C2150" s="1">
        <v>415.00370467857903</v>
      </c>
      <c r="D2150" s="1">
        <v>0.20738999999999999</v>
      </c>
      <c r="E2150" s="1">
        <v>0.25125999999999998</v>
      </c>
      <c r="F2150" s="1" t="b">
        <v>0</v>
      </c>
      <c r="G2150" s="1">
        <v>113.480707863493</v>
      </c>
      <c r="H2150" s="1">
        <v>16.899171958074</v>
      </c>
      <c r="I2150" s="1">
        <v>2.7473999999999998</v>
      </c>
      <c r="J2150" s="1">
        <v>1.0566E-3</v>
      </c>
      <c r="K2150" s="1" t="b">
        <v>1</v>
      </c>
    </row>
    <row r="2151" spans="1:11" x14ac:dyDescent="0.35">
      <c r="A2151" s="1" t="s">
        <v>2150</v>
      </c>
      <c r="B2151" s="1">
        <v>122.362341560855</v>
      </c>
      <c r="C2151" s="1">
        <v>79.940779586538596</v>
      </c>
      <c r="D2151" s="1">
        <v>0.61416000000000004</v>
      </c>
      <c r="E2151" s="1">
        <v>3.1364999999999997E-2</v>
      </c>
      <c r="F2151" s="1" t="b">
        <v>0</v>
      </c>
      <c r="G2151" s="1">
        <v>142.26521179505801</v>
      </c>
      <c r="H2151" s="1">
        <v>16.905537192536599</v>
      </c>
      <c r="I2151" s="1">
        <v>3.073</v>
      </c>
      <c r="J2151" s="3">
        <v>1.4857E-5</v>
      </c>
      <c r="K2151" s="1" t="b">
        <v>1</v>
      </c>
    </row>
    <row r="2152" spans="1:11" x14ac:dyDescent="0.35">
      <c r="A2152" s="1" t="s">
        <v>2151</v>
      </c>
      <c r="B2152" s="1">
        <v>111.726631343641</v>
      </c>
      <c r="C2152" s="1">
        <v>167.951831278301</v>
      </c>
      <c r="D2152" s="1">
        <v>-0.58806999999999998</v>
      </c>
      <c r="E2152" s="1">
        <v>2.4101000000000001E-2</v>
      </c>
      <c r="F2152" s="1" t="b">
        <v>0</v>
      </c>
      <c r="G2152" s="1">
        <v>202.30529231802899</v>
      </c>
      <c r="H2152" s="1">
        <v>3780.7073328567999</v>
      </c>
      <c r="I2152" s="1">
        <v>-4.2241</v>
      </c>
      <c r="J2152" s="1">
        <v>8.3014999999999999E-4</v>
      </c>
      <c r="K2152" s="1" t="b">
        <v>1</v>
      </c>
    </row>
    <row r="2153" spans="1:11" x14ac:dyDescent="0.35">
      <c r="A2153" s="1" t="s">
        <v>2152</v>
      </c>
      <c r="B2153" s="1">
        <v>0</v>
      </c>
      <c r="C2153" s="1">
        <v>0</v>
      </c>
      <c r="D2153" s="1" t="s">
        <v>7</v>
      </c>
      <c r="E2153" s="1" t="s">
        <v>7</v>
      </c>
      <c r="F2153" s="1" t="s">
        <v>7</v>
      </c>
      <c r="G2153" s="1">
        <v>1.8929991560830399</v>
      </c>
      <c r="H2153" s="1">
        <v>54.712256126475097</v>
      </c>
      <c r="I2153" s="1">
        <v>-4.8531000000000004</v>
      </c>
      <c r="J2153" s="3">
        <v>9.6073E-5</v>
      </c>
      <c r="K2153" s="1" t="b">
        <v>1</v>
      </c>
    </row>
    <row r="2154" spans="1:11" x14ac:dyDescent="0.35">
      <c r="A2154" s="1" t="s">
        <v>2153</v>
      </c>
      <c r="B2154" s="1">
        <v>93.307146990802707</v>
      </c>
      <c r="C2154" s="1">
        <v>0</v>
      </c>
      <c r="D2154" s="1" t="s">
        <v>4</v>
      </c>
      <c r="E2154" s="3">
        <v>6.3013999999999995E-7</v>
      </c>
      <c r="F2154" s="2" t="b">
        <v>1</v>
      </c>
      <c r="G2154" s="2">
        <v>75.597157550000006</v>
      </c>
      <c r="H2154" s="2">
        <v>0</v>
      </c>
      <c r="I2154" s="2" t="s">
        <v>4</v>
      </c>
      <c r="J2154" s="2">
        <v>2.2700000000000001E-8</v>
      </c>
      <c r="K2154" s="2" t="b">
        <v>1</v>
      </c>
    </row>
    <row r="2155" spans="1:11" x14ac:dyDescent="0.35">
      <c r="A2155" s="1" t="s">
        <v>2154</v>
      </c>
      <c r="B2155" s="1">
        <v>108.68614395625799</v>
      </c>
      <c r="C2155" s="1">
        <v>251.888635108763</v>
      </c>
      <c r="D2155" s="1">
        <v>-1.2125999999999999</v>
      </c>
      <c r="E2155" s="3">
        <v>1.946E-5</v>
      </c>
      <c r="F2155" s="2" t="b">
        <v>1</v>
      </c>
      <c r="G2155" s="2">
        <v>112.31091979999999</v>
      </c>
      <c r="H2155" s="2">
        <v>204.98159469999999</v>
      </c>
      <c r="I2155" s="2">
        <v>-0.86799999999999999</v>
      </c>
      <c r="J2155" s="2">
        <v>0.1147</v>
      </c>
      <c r="K2155" s="2" t="b">
        <v>0</v>
      </c>
    </row>
    <row r="2156" spans="1:11" x14ac:dyDescent="0.35">
      <c r="A2156" s="1" t="s">
        <v>2155</v>
      </c>
      <c r="B2156" s="1">
        <v>17.315709996564699</v>
      </c>
      <c r="C2156" s="1">
        <v>46.933187682786702</v>
      </c>
      <c r="D2156" s="1">
        <v>-1.4384999999999999</v>
      </c>
      <c r="E2156" s="1">
        <v>6.0843E-3</v>
      </c>
      <c r="F2156" s="2" t="b">
        <v>1</v>
      </c>
      <c r="G2156" s="2">
        <v>2.3606667319999999</v>
      </c>
      <c r="H2156" s="2">
        <v>4.7481181870000002</v>
      </c>
      <c r="I2156" s="2">
        <v>-1.0082</v>
      </c>
      <c r="J2156" s="2">
        <v>0.79227000000000003</v>
      </c>
      <c r="K2156" s="2" t="b">
        <v>0</v>
      </c>
    </row>
    <row r="2157" spans="1:11" x14ac:dyDescent="0.35">
      <c r="A2157" s="1" t="s">
        <v>2156</v>
      </c>
      <c r="B2157" s="1">
        <v>9.5380895294715806</v>
      </c>
      <c r="C2157" s="1">
        <v>55.660742244569398</v>
      </c>
      <c r="D2157" s="1">
        <v>-2.5449000000000002</v>
      </c>
      <c r="E2157" s="3">
        <v>4.4586E-6</v>
      </c>
      <c r="F2157" s="2" t="b">
        <v>1</v>
      </c>
      <c r="G2157" s="2">
        <v>4.7436623170000001</v>
      </c>
      <c r="H2157" s="2">
        <v>5.2523476819999999</v>
      </c>
      <c r="I2157" s="2">
        <v>-0.14696000000000001</v>
      </c>
      <c r="J2157" s="2">
        <v>0.99677000000000004</v>
      </c>
      <c r="K2157" s="2" t="b">
        <v>0</v>
      </c>
    </row>
    <row r="2158" spans="1:11" x14ac:dyDescent="0.35">
      <c r="A2158" s="1" t="s">
        <v>2157</v>
      </c>
      <c r="B2158" s="1">
        <v>19.881900315104399</v>
      </c>
      <c r="C2158" s="1">
        <v>42.000197174758398</v>
      </c>
      <c r="D2158" s="1">
        <v>-1.0789</v>
      </c>
      <c r="E2158" s="1">
        <v>3.7192999999999997E-2</v>
      </c>
      <c r="F2158" s="1" t="b">
        <v>0</v>
      </c>
      <c r="G2158" s="1">
        <v>32.091670241463902</v>
      </c>
      <c r="H2158" s="1">
        <v>806.20036036928502</v>
      </c>
      <c r="I2158" s="1">
        <v>-4.6509</v>
      </c>
      <c r="J2158" s="1">
        <v>5.6806999999999995E-4</v>
      </c>
      <c r="K2158" s="1" t="b">
        <v>1</v>
      </c>
    </row>
    <row r="2159" spans="1:11" x14ac:dyDescent="0.35">
      <c r="A2159" s="1" t="s">
        <v>2158</v>
      </c>
      <c r="B2159" s="1">
        <v>187.78804537646101</v>
      </c>
      <c r="C2159" s="1">
        <v>97.123521451718304</v>
      </c>
      <c r="D2159" s="1">
        <v>0.95121</v>
      </c>
      <c r="E2159" s="1">
        <v>3.3173000000000002E-4</v>
      </c>
      <c r="F2159" s="1" t="b">
        <v>1</v>
      </c>
      <c r="G2159" s="1">
        <v>76.688794674350106</v>
      </c>
      <c r="H2159" s="1">
        <v>11.634093807332301</v>
      </c>
      <c r="I2159" s="1">
        <v>2.7206999999999999</v>
      </c>
      <c r="J2159" s="1">
        <v>1.9356E-3</v>
      </c>
      <c r="K2159" s="1" t="b">
        <v>1</v>
      </c>
    </row>
    <row r="2160" spans="1:11" x14ac:dyDescent="0.35">
      <c r="A2160" s="1" t="s">
        <v>2159</v>
      </c>
      <c r="B2160" s="1">
        <v>16.0447641444519</v>
      </c>
      <c r="C2160" s="1">
        <v>62.510992194299703</v>
      </c>
      <c r="D2160" s="1">
        <v>-1.962</v>
      </c>
      <c r="E2160" s="3">
        <v>4.0238999999999999E-5</v>
      </c>
      <c r="F2160" s="2" t="b">
        <v>1</v>
      </c>
      <c r="G2160" s="2">
        <v>21.012785969999999</v>
      </c>
      <c r="H2160" s="2">
        <v>15.73794734</v>
      </c>
      <c r="I2160" s="2">
        <v>0.41702</v>
      </c>
      <c r="J2160" s="2">
        <v>0.82033</v>
      </c>
      <c r="K2160" s="2" t="b">
        <v>0</v>
      </c>
    </row>
    <row r="2161" spans="1:11" x14ac:dyDescent="0.35">
      <c r="A2161" s="1" t="s">
        <v>2160</v>
      </c>
      <c r="B2161" s="1">
        <v>48.322843739148801</v>
      </c>
      <c r="C2161" s="1">
        <v>109.56404436603501</v>
      </c>
      <c r="D2161" s="1">
        <v>-1.181</v>
      </c>
      <c r="E2161" s="1">
        <v>5.0672E-4</v>
      </c>
      <c r="F2161" s="2" t="b">
        <v>1</v>
      </c>
      <c r="G2161" s="2">
        <v>49.519417570000002</v>
      </c>
      <c r="H2161" s="2">
        <v>40.008228709999997</v>
      </c>
      <c r="I2161" s="2">
        <v>0.30769999999999997</v>
      </c>
      <c r="J2161" s="2">
        <v>0.74314999999999998</v>
      </c>
      <c r="K2161" s="2" t="b">
        <v>0</v>
      </c>
    </row>
    <row r="2162" spans="1:11" x14ac:dyDescent="0.35">
      <c r="A2162" s="1" t="s">
        <v>2161</v>
      </c>
      <c r="B2162" s="1">
        <v>29.325714191679499</v>
      </c>
      <c r="C2162" s="1">
        <v>68.429906387165403</v>
      </c>
      <c r="D2162" s="1">
        <v>-1.2224999999999999</v>
      </c>
      <c r="E2162" s="1">
        <v>8.6463999999999999E-2</v>
      </c>
      <c r="F2162" s="1" t="b">
        <v>0</v>
      </c>
      <c r="G2162" s="1">
        <v>205.39040843500999</v>
      </c>
      <c r="H2162" s="1">
        <v>898.34602391513704</v>
      </c>
      <c r="I2162" s="1">
        <v>-2.1288999999999998</v>
      </c>
      <c r="J2162" s="3">
        <v>4.8347999999999999E-7</v>
      </c>
      <c r="K2162" s="1" t="b">
        <v>1</v>
      </c>
    </row>
    <row r="2163" spans="1:11" x14ac:dyDescent="0.35">
      <c r="A2163" s="1" t="s">
        <v>2162</v>
      </c>
      <c r="B2163" s="1">
        <v>149.84853717868199</v>
      </c>
      <c r="C2163" s="1">
        <v>68.711276236633296</v>
      </c>
      <c r="D2163" s="1">
        <v>1.1249</v>
      </c>
      <c r="E2163" s="1">
        <v>1.1788E-4</v>
      </c>
      <c r="F2163" s="2" t="b">
        <v>1</v>
      </c>
      <c r="G2163" s="2">
        <v>109.78278659999999</v>
      </c>
      <c r="H2163" s="2">
        <v>137.97050849999999</v>
      </c>
      <c r="I2163" s="2">
        <v>-0.32971</v>
      </c>
      <c r="J2163" s="2">
        <v>0.55801000000000001</v>
      </c>
      <c r="K2163" s="2" t="b">
        <v>0</v>
      </c>
    </row>
    <row r="2164" spans="1:11" x14ac:dyDescent="0.35">
      <c r="A2164" s="1" t="s">
        <v>2163</v>
      </c>
      <c r="B2164" s="1">
        <v>0.48952321026578899</v>
      </c>
      <c r="C2164" s="1">
        <v>4.1631601116829602</v>
      </c>
      <c r="D2164" s="1">
        <v>-3.0882000000000001</v>
      </c>
      <c r="E2164" s="1">
        <v>0.25325999999999999</v>
      </c>
      <c r="F2164" s="1" t="b">
        <v>0</v>
      </c>
      <c r="G2164" s="1">
        <v>8.4180163639323897</v>
      </c>
      <c r="H2164" s="1">
        <v>153.95807594529501</v>
      </c>
      <c r="I2164" s="1">
        <v>-4.1928999999999998</v>
      </c>
      <c r="J2164" s="1">
        <v>1.1001999999999999E-4</v>
      </c>
      <c r="K2164" s="1" t="b">
        <v>1</v>
      </c>
    </row>
    <row r="2165" spans="1:11" x14ac:dyDescent="0.35">
      <c r="A2165" s="1" t="s">
        <v>2164</v>
      </c>
      <c r="B2165" s="1">
        <v>1143.8068337209099</v>
      </c>
      <c r="C2165" s="1">
        <v>1544.70857099574</v>
      </c>
      <c r="D2165" s="1">
        <v>-0.43348999999999999</v>
      </c>
      <c r="E2165" s="1">
        <v>1.0043000000000001E-3</v>
      </c>
      <c r="F2165" s="1" t="b">
        <v>1</v>
      </c>
      <c r="G2165" s="1">
        <v>3030.8814635332601</v>
      </c>
      <c r="H2165" s="1">
        <v>6962.9733905527701</v>
      </c>
      <c r="I2165" s="1">
        <v>-1.2</v>
      </c>
      <c r="J2165" s="1">
        <v>1.5487999999999999E-3</v>
      </c>
      <c r="K2165" s="1" t="b">
        <v>1</v>
      </c>
    </row>
    <row r="2166" spans="1:11" x14ac:dyDescent="0.35">
      <c r="A2166" s="1" t="s">
        <v>2165</v>
      </c>
      <c r="B2166" s="1">
        <v>31.4966569528499</v>
      </c>
      <c r="C2166" s="1">
        <v>89.165797286281006</v>
      </c>
      <c r="D2166" s="1">
        <v>-1.5013000000000001</v>
      </c>
      <c r="E2166" s="1">
        <v>1.0949E-4</v>
      </c>
      <c r="F2166" s="2" t="b">
        <v>1</v>
      </c>
      <c r="G2166" s="2">
        <v>97.312064050000004</v>
      </c>
      <c r="H2166" s="2">
        <v>53.684701429999997</v>
      </c>
      <c r="I2166" s="2">
        <v>0.85811000000000004</v>
      </c>
      <c r="J2166" s="2">
        <v>0.19858999999999999</v>
      </c>
      <c r="K2166" s="2" t="b">
        <v>0</v>
      </c>
    </row>
    <row r="2167" spans="1:11" x14ac:dyDescent="0.35">
      <c r="A2167" s="1" t="s">
        <v>2166</v>
      </c>
      <c r="B2167" s="1">
        <v>29.246664680205601</v>
      </c>
      <c r="C2167" s="1">
        <v>86.743758157457606</v>
      </c>
      <c r="D2167" s="1">
        <v>-1.5685</v>
      </c>
      <c r="E2167" s="1">
        <v>1.6328999999999999E-4</v>
      </c>
      <c r="F2167" s="2" t="b">
        <v>1</v>
      </c>
      <c r="G2167" s="2">
        <v>31.390788050000001</v>
      </c>
      <c r="H2167" s="2">
        <v>17.850343840000001</v>
      </c>
      <c r="I2167" s="2">
        <v>0.81438999999999995</v>
      </c>
      <c r="J2167" s="2">
        <v>0.45940999999999999</v>
      </c>
      <c r="K2167" s="2" t="b">
        <v>0</v>
      </c>
    </row>
    <row r="2168" spans="1:11" x14ac:dyDescent="0.35">
      <c r="A2168" s="1" t="s">
        <v>2167</v>
      </c>
      <c r="B2168" s="1">
        <v>15.001894353869099</v>
      </c>
      <c r="C2168" s="1">
        <v>0</v>
      </c>
      <c r="D2168" s="1" t="s">
        <v>4</v>
      </c>
      <c r="E2168" s="1">
        <v>2.2261E-3</v>
      </c>
      <c r="F2168" s="2" t="b">
        <v>1</v>
      </c>
      <c r="G2168" s="2">
        <v>2.8729920139999998</v>
      </c>
      <c r="H2168" s="2">
        <v>0</v>
      </c>
      <c r="I2168" s="2" t="s">
        <v>4</v>
      </c>
      <c r="J2168" s="2">
        <v>0.60033999999999998</v>
      </c>
      <c r="K2168" s="2" t="b">
        <v>0</v>
      </c>
    </row>
    <row r="2169" spans="1:11" x14ac:dyDescent="0.35">
      <c r="A2169" s="1" t="s">
        <v>2168</v>
      </c>
      <c r="B2169" s="1">
        <v>345.16798201492202</v>
      </c>
      <c r="C2169" s="1">
        <v>263.30159346667199</v>
      </c>
      <c r="D2169" s="1">
        <v>0.39057999999999998</v>
      </c>
      <c r="E2169" s="1">
        <v>3.3848999999999997E-2</v>
      </c>
      <c r="F2169" s="1" t="b">
        <v>0</v>
      </c>
      <c r="G2169" s="1">
        <v>226.346133932893</v>
      </c>
      <c r="H2169" s="1">
        <v>724.64799084445201</v>
      </c>
      <c r="I2169" s="1">
        <v>-1.6787000000000001</v>
      </c>
      <c r="J2169" s="3">
        <v>7.9120000000000001E-5</v>
      </c>
      <c r="K2169" s="1" t="b">
        <v>1</v>
      </c>
    </row>
    <row r="2170" spans="1:11" x14ac:dyDescent="0.35">
      <c r="A2170" s="1" t="s">
        <v>2169</v>
      </c>
      <c r="B2170" s="1">
        <v>119.188053764838</v>
      </c>
      <c r="C2170" s="1">
        <v>59.293800937804498</v>
      </c>
      <c r="D2170" s="1">
        <v>1.0073000000000001</v>
      </c>
      <c r="E2170" s="1">
        <v>1.0755999999999999E-3</v>
      </c>
      <c r="F2170" s="2" t="b">
        <v>1</v>
      </c>
      <c r="G2170" s="2">
        <v>134.7031413</v>
      </c>
      <c r="H2170" s="2">
        <v>59.026162399999997</v>
      </c>
      <c r="I2170" s="2">
        <v>1.1903999999999999</v>
      </c>
      <c r="J2170" s="2">
        <v>5.0735000000000002E-2</v>
      </c>
      <c r="K2170" s="2" t="b">
        <v>0</v>
      </c>
    </row>
    <row r="2171" spans="1:11" x14ac:dyDescent="0.35">
      <c r="A2171" s="1" t="s">
        <v>2170</v>
      </c>
      <c r="B2171" s="1">
        <v>213.988069000753</v>
      </c>
      <c r="C2171" s="1">
        <v>1342.5358698258699</v>
      </c>
      <c r="D2171" s="1">
        <v>-2.6494</v>
      </c>
      <c r="E2171" s="3">
        <v>3.4926999999999998E-26</v>
      </c>
      <c r="F2171" s="2" t="b">
        <v>1</v>
      </c>
      <c r="G2171" s="2">
        <v>392.612483</v>
      </c>
      <c r="H2171" s="2">
        <v>391.52225479999998</v>
      </c>
      <c r="I2171" s="2">
        <v>4.0117E-3</v>
      </c>
      <c r="J2171" s="2">
        <v>0.99546000000000001</v>
      </c>
      <c r="K2171" s="2" t="b">
        <v>0</v>
      </c>
    </row>
    <row r="2172" spans="1:11" x14ac:dyDescent="0.35">
      <c r="A2172" s="1" t="s">
        <v>2171</v>
      </c>
      <c r="B2172" s="1">
        <v>32.925701827910402</v>
      </c>
      <c r="C2172" s="1">
        <v>73.451809145575396</v>
      </c>
      <c r="D2172" s="1">
        <v>-1.1576</v>
      </c>
      <c r="E2172" s="1">
        <v>4.7827E-3</v>
      </c>
      <c r="F2172" s="2" t="b">
        <v>1</v>
      </c>
      <c r="G2172" s="2">
        <v>9.0643147640000006</v>
      </c>
      <c r="H2172" s="2">
        <v>16.25490731</v>
      </c>
      <c r="I2172" s="2">
        <v>-0.84260999999999997</v>
      </c>
      <c r="J2172" s="2">
        <v>0.60268999999999995</v>
      </c>
      <c r="K2172" s="2" t="b">
        <v>0</v>
      </c>
    </row>
    <row r="2173" spans="1:11" x14ac:dyDescent="0.35">
      <c r="A2173" s="1" t="s">
        <v>2172</v>
      </c>
      <c r="B2173" s="1">
        <v>39.155703152732201</v>
      </c>
      <c r="C2173" s="1">
        <v>138.76243911770999</v>
      </c>
      <c r="D2173" s="1">
        <v>-1.8252999999999999</v>
      </c>
      <c r="E2173" s="3">
        <v>2.3429000000000001E-8</v>
      </c>
      <c r="F2173" s="2" t="b">
        <v>1</v>
      </c>
      <c r="G2173" s="2">
        <v>55.298894879999999</v>
      </c>
      <c r="H2173" s="2">
        <v>48.77108715</v>
      </c>
      <c r="I2173" s="2">
        <v>0.18121999999999999</v>
      </c>
      <c r="J2173" s="2">
        <v>0.91252</v>
      </c>
      <c r="K2173" s="2" t="b">
        <v>0</v>
      </c>
    </row>
    <row r="2174" spans="1:11" x14ac:dyDescent="0.35">
      <c r="A2174" s="1" t="s">
        <v>2173</v>
      </c>
      <c r="B2174" s="1">
        <v>0</v>
      </c>
      <c r="C2174" s="1">
        <v>0</v>
      </c>
      <c r="D2174" s="1" t="s">
        <v>7</v>
      </c>
      <c r="E2174" s="1" t="s">
        <v>7</v>
      </c>
      <c r="F2174" s="1" t="s">
        <v>7</v>
      </c>
      <c r="G2174" s="1">
        <v>11.714018247337499</v>
      </c>
      <c r="H2174" s="1">
        <v>77.393466198671007</v>
      </c>
      <c r="I2174" s="1">
        <v>-2.7240000000000002</v>
      </c>
      <c r="J2174" s="1">
        <v>1.8653999999999999E-3</v>
      </c>
      <c r="K2174" s="1" t="b">
        <v>1</v>
      </c>
    </row>
    <row r="2175" spans="1:11" x14ac:dyDescent="0.35">
      <c r="A2175" s="1" t="s">
        <v>2174</v>
      </c>
      <c r="B2175" s="1">
        <v>79.345203623155598</v>
      </c>
      <c r="C2175" s="1">
        <v>25.4038306979201</v>
      </c>
      <c r="D2175" s="1">
        <v>1.6431</v>
      </c>
      <c r="E2175" s="3">
        <v>8.3466000000000004E-5</v>
      </c>
      <c r="F2175" s="2" t="b">
        <v>1</v>
      </c>
      <c r="G2175" s="2">
        <v>50.865359830000003</v>
      </c>
      <c r="H2175" s="2">
        <v>35.898009940000001</v>
      </c>
      <c r="I2175" s="2">
        <v>0.50278</v>
      </c>
      <c r="J2175" s="2">
        <v>0.57301000000000002</v>
      </c>
      <c r="K2175" s="2" t="b">
        <v>0</v>
      </c>
    </row>
    <row r="2176" spans="1:11" x14ac:dyDescent="0.35">
      <c r="A2176" s="1" t="s">
        <v>2175</v>
      </c>
      <c r="B2176" s="1">
        <v>344.02468290291199</v>
      </c>
      <c r="C2176" s="1">
        <v>150.26430972599999</v>
      </c>
      <c r="D2176" s="1">
        <v>1.1950000000000001</v>
      </c>
      <c r="E2176" s="3">
        <v>7.7669000000000005E-9</v>
      </c>
      <c r="F2176" s="2" t="b">
        <v>1</v>
      </c>
      <c r="G2176" s="2">
        <v>150.0046748</v>
      </c>
      <c r="H2176" s="2">
        <v>65.854850909999996</v>
      </c>
      <c r="I2176" s="2">
        <v>1.1876</v>
      </c>
      <c r="J2176" s="2">
        <v>4.444E-2</v>
      </c>
      <c r="K2176" s="2" t="b">
        <v>0</v>
      </c>
    </row>
    <row r="2177" spans="1:11" x14ac:dyDescent="0.35">
      <c r="A2177" s="1" t="s">
        <v>2176</v>
      </c>
      <c r="B2177" s="1">
        <v>15066.4353421877</v>
      </c>
      <c r="C2177" s="1">
        <v>4316.6912357752199</v>
      </c>
      <c r="D2177" s="1">
        <v>1.8032999999999999</v>
      </c>
      <c r="E2177" s="3">
        <v>4.1901000000000001E-11</v>
      </c>
      <c r="F2177" s="2" t="b">
        <v>1</v>
      </c>
      <c r="G2177" s="2">
        <v>61900.523639999999</v>
      </c>
      <c r="H2177" s="2">
        <v>31465.419150000002</v>
      </c>
      <c r="I2177" s="2">
        <v>0.97618000000000005</v>
      </c>
      <c r="J2177" s="2">
        <v>8.1924000000000007E-3</v>
      </c>
      <c r="K2177" s="2" t="b">
        <v>0</v>
      </c>
    </row>
    <row r="2178" spans="1:11" x14ac:dyDescent="0.35">
      <c r="A2178" s="1" t="s">
        <v>2177</v>
      </c>
      <c r="B2178" s="1">
        <v>83.349511289647396</v>
      </c>
      <c r="C2178" s="1">
        <v>309.424995923464</v>
      </c>
      <c r="D2178" s="1">
        <v>-1.8923000000000001</v>
      </c>
      <c r="E2178" s="3">
        <v>8.6423000000000004E-16</v>
      </c>
      <c r="F2178" s="2" t="b">
        <v>1</v>
      </c>
      <c r="G2178" s="2">
        <v>133.43535</v>
      </c>
      <c r="H2178" s="2">
        <v>173.64711120000001</v>
      </c>
      <c r="I2178" s="2">
        <v>-0.38002000000000002</v>
      </c>
      <c r="J2178" s="2">
        <v>0.71894999999999998</v>
      </c>
      <c r="K2178" s="2" t="b">
        <v>0</v>
      </c>
    </row>
    <row r="2179" spans="1:11" x14ac:dyDescent="0.35">
      <c r="A2179" s="1" t="s">
        <v>2178</v>
      </c>
      <c r="B2179" s="1">
        <v>1.54761914227123</v>
      </c>
      <c r="C2179" s="1">
        <v>2.8395926074840898</v>
      </c>
      <c r="D2179" s="1">
        <v>-0.87563000000000002</v>
      </c>
      <c r="E2179" s="1">
        <v>0.77249999999999996</v>
      </c>
      <c r="F2179" s="1" t="b">
        <v>0</v>
      </c>
      <c r="G2179" s="1">
        <v>25.855689785492899</v>
      </c>
      <c r="H2179" s="1">
        <v>266.82170540504399</v>
      </c>
      <c r="I2179" s="1">
        <v>-3.3673000000000002</v>
      </c>
      <c r="J2179" s="3">
        <v>1.153E-8</v>
      </c>
      <c r="K2179" s="1" t="b">
        <v>1</v>
      </c>
    </row>
    <row r="2180" spans="1:11" x14ac:dyDescent="0.35">
      <c r="A2180" s="1" t="s">
        <v>2179</v>
      </c>
      <c r="B2180" s="1">
        <v>190.18091053063</v>
      </c>
      <c r="C2180" s="1">
        <v>1440.5164478823999</v>
      </c>
      <c r="D2180" s="1">
        <v>-2.9211</v>
      </c>
      <c r="E2180" s="3">
        <v>3.0712999999999998E-55</v>
      </c>
      <c r="F2180" s="2" t="b">
        <v>1</v>
      </c>
      <c r="G2180" s="2">
        <v>1775.035263</v>
      </c>
      <c r="H2180" s="2">
        <v>8.4368555099999991</v>
      </c>
      <c r="I2180" s="2">
        <v>7.7168999999999999</v>
      </c>
      <c r="J2180" s="2">
        <v>3.5699999999999999E-12</v>
      </c>
      <c r="K2180" s="2" t="b">
        <v>1</v>
      </c>
    </row>
    <row r="2181" spans="1:11" x14ac:dyDescent="0.35">
      <c r="A2181" s="1" t="s">
        <v>2180</v>
      </c>
      <c r="B2181" s="1">
        <v>42.038091517167402</v>
      </c>
      <c r="C2181" s="1">
        <v>99.601834550435299</v>
      </c>
      <c r="D2181" s="1">
        <v>-1.2444999999999999</v>
      </c>
      <c r="E2181" s="1">
        <v>3.7625000000000001E-4</v>
      </c>
      <c r="F2181" s="2" t="b">
        <v>1</v>
      </c>
      <c r="G2181" s="2">
        <v>46.067113720000002</v>
      </c>
      <c r="H2181" s="2">
        <v>42.52937618</v>
      </c>
      <c r="I2181" s="2">
        <v>0.11527999999999999</v>
      </c>
      <c r="J2181" s="2">
        <v>0.91059000000000001</v>
      </c>
      <c r="K2181" s="2" t="b">
        <v>0</v>
      </c>
    </row>
    <row r="2182" spans="1:11" x14ac:dyDescent="0.35">
      <c r="A2182" s="1" t="s">
        <v>2181</v>
      </c>
      <c r="B2182" s="1">
        <v>1.99761759680009</v>
      </c>
      <c r="C2182" s="1">
        <v>17.286287213884499</v>
      </c>
      <c r="D2182" s="1">
        <v>-3.1133000000000002</v>
      </c>
      <c r="E2182" s="1">
        <v>1.0184E-2</v>
      </c>
      <c r="F2182" s="2" t="b">
        <v>1</v>
      </c>
      <c r="G2182" s="2">
        <v>8.5743183349999992</v>
      </c>
      <c r="H2182" s="2">
        <v>24.098420040000001</v>
      </c>
      <c r="I2182" s="2">
        <v>-1.4907999999999999</v>
      </c>
      <c r="J2182" s="2">
        <v>0.47277999999999998</v>
      </c>
      <c r="K2182" s="2" t="b">
        <v>0</v>
      </c>
    </row>
    <row r="2183" spans="1:11" x14ac:dyDescent="0.35">
      <c r="A2183" s="1" t="s">
        <v>2182</v>
      </c>
      <c r="B2183" s="1">
        <v>2070.7584362180501</v>
      </c>
      <c r="C2183" s="1">
        <v>1395.8257887857501</v>
      </c>
      <c r="D2183" s="1">
        <v>0.56903999999999999</v>
      </c>
      <c r="E2183" s="1">
        <v>4.0844000000000002E-6</v>
      </c>
      <c r="F2183" s="1" t="b">
        <v>1</v>
      </c>
      <c r="G2183" s="1">
        <v>801.12815961344597</v>
      </c>
      <c r="H2183" s="1">
        <v>307.20548294951101</v>
      </c>
      <c r="I2183" s="1">
        <v>1.3828</v>
      </c>
      <c r="J2183" s="1">
        <v>8.0915000000000002E-4</v>
      </c>
      <c r="K2183" s="1" t="b">
        <v>1</v>
      </c>
    </row>
    <row r="2184" spans="1:11" x14ac:dyDescent="0.35">
      <c r="A2184" s="1" t="s">
        <v>2183</v>
      </c>
      <c r="B2184" s="1">
        <v>227.70087255672601</v>
      </c>
      <c r="C2184" s="1">
        <v>111.08738601848199</v>
      </c>
      <c r="D2184" s="1">
        <v>1.0354000000000001</v>
      </c>
      <c r="E2184" s="1">
        <v>3.7792000000000001E-4</v>
      </c>
      <c r="F2184" s="2" t="b">
        <v>1</v>
      </c>
      <c r="G2184" s="2">
        <v>385.22408990000002</v>
      </c>
      <c r="H2184" s="2">
        <v>583.94576749999999</v>
      </c>
      <c r="I2184" s="2">
        <v>-0.60014000000000001</v>
      </c>
      <c r="J2184" s="2">
        <v>0.59760000000000002</v>
      </c>
      <c r="K2184" s="2" t="b">
        <v>0</v>
      </c>
    </row>
    <row r="2185" spans="1:11" x14ac:dyDescent="0.35">
      <c r="A2185" s="1" t="s">
        <v>2184</v>
      </c>
      <c r="B2185" s="1">
        <v>220.79279671584499</v>
      </c>
      <c r="C2185" s="1">
        <v>512.51945787763202</v>
      </c>
      <c r="D2185" s="1">
        <v>-1.2149000000000001</v>
      </c>
      <c r="E2185" s="3">
        <v>1.886E-11</v>
      </c>
      <c r="F2185" s="2" t="b">
        <v>1</v>
      </c>
      <c r="G2185" s="2">
        <v>345.68694679999999</v>
      </c>
      <c r="H2185" s="2">
        <v>478.34056390000001</v>
      </c>
      <c r="I2185" s="2">
        <v>-0.46856999999999999</v>
      </c>
      <c r="J2185" s="2">
        <v>0.57548999999999995</v>
      </c>
      <c r="K2185" s="2" t="b">
        <v>0</v>
      </c>
    </row>
    <row r="2186" spans="1:11" x14ac:dyDescent="0.35">
      <c r="A2186" s="1" t="s">
        <v>2185</v>
      </c>
      <c r="B2186" s="1">
        <v>2769.3628081644902</v>
      </c>
      <c r="C2186" s="1">
        <v>10486.1220118686</v>
      </c>
      <c r="D2186" s="1">
        <v>-1.9209000000000001</v>
      </c>
      <c r="E2186" s="3">
        <v>8.1500000000000003E-7</v>
      </c>
      <c r="F2186" s="2" t="b">
        <v>1</v>
      </c>
      <c r="G2186" s="2">
        <v>208.5511989</v>
      </c>
      <c r="H2186" s="2">
        <v>157.79820290000001</v>
      </c>
      <c r="I2186" s="2">
        <v>0.40232000000000001</v>
      </c>
      <c r="J2186" s="2">
        <v>0.52802000000000004</v>
      </c>
      <c r="K2186" s="2" t="b">
        <v>0</v>
      </c>
    </row>
    <row r="2187" spans="1:11" x14ac:dyDescent="0.35">
      <c r="A2187" s="1" t="s">
        <v>2186</v>
      </c>
      <c r="B2187" s="1">
        <v>191.521833421325</v>
      </c>
      <c r="C2187" s="1">
        <v>124.48456642099001</v>
      </c>
      <c r="D2187" s="1">
        <v>0.62153999999999998</v>
      </c>
      <c r="E2187" s="1">
        <v>1.6070000000000001E-2</v>
      </c>
      <c r="F2187" s="1" t="b">
        <v>0</v>
      </c>
      <c r="G2187" s="1">
        <v>105.02919822008</v>
      </c>
      <c r="H2187" s="1">
        <v>1.5763408279911999</v>
      </c>
      <c r="I2187" s="1">
        <v>6.0580999999999996</v>
      </c>
      <c r="J2187" s="3">
        <v>3.4415000000000002E-5</v>
      </c>
      <c r="K2187" s="1" t="b">
        <v>1</v>
      </c>
    </row>
    <row r="2188" spans="1:11" x14ac:dyDescent="0.35">
      <c r="A2188" s="1" t="s">
        <v>2187</v>
      </c>
      <c r="B2188" s="1">
        <v>1853.39522077843</v>
      </c>
      <c r="C2188" s="1">
        <v>4076.6341950609499</v>
      </c>
      <c r="D2188" s="1">
        <v>-1.1372</v>
      </c>
      <c r="E2188" s="3">
        <v>7.9380000000000001E-11</v>
      </c>
      <c r="F2188" s="2" t="b">
        <v>1</v>
      </c>
      <c r="G2188" s="2">
        <v>3207.3136709999999</v>
      </c>
      <c r="H2188" s="2">
        <v>4359.856812</v>
      </c>
      <c r="I2188" s="2">
        <v>-0.44291999999999998</v>
      </c>
      <c r="J2188" s="2">
        <v>0.38095000000000001</v>
      </c>
      <c r="K2188" s="2" t="b">
        <v>0</v>
      </c>
    </row>
    <row r="2189" spans="1:11" x14ac:dyDescent="0.35">
      <c r="A2189" s="1" t="s">
        <v>2188</v>
      </c>
      <c r="B2189" s="1">
        <v>16317.0415425677</v>
      </c>
      <c r="C2189" s="1">
        <v>20115.046805256501</v>
      </c>
      <c r="D2189" s="1">
        <v>-0.3019</v>
      </c>
      <c r="E2189" s="1">
        <v>0.18586</v>
      </c>
      <c r="F2189" s="1" t="b">
        <v>0</v>
      </c>
      <c r="G2189" s="1">
        <v>15003.054146342</v>
      </c>
      <c r="H2189" s="1">
        <v>856.58632647656896</v>
      </c>
      <c r="I2189" s="1">
        <v>4.1304999999999996</v>
      </c>
      <c r="J2189" s="3">
        <v>1.4312E-24</v>
      </c>
      <c r="K2189" s="1" t="b">
        <v>1</v>
      </c>
    </row>
    <row r="2190" spans="1:11" x14ac:dyDescent="0.35">
      <c r="A2190" s="1" t="s">
        <v>2189</v>
      </c>
      <c r="B2190" s="1">
        <v>3701.3360252651601</v>
      </c>
      <c r="C2190" s="1">
        <v>2061.7367217350502</v>
      </c>
      <c r="D2190" s="1">
        <v>0.84419</v>
      </c>
      <c r="E2190" s="1">
        <v>1.0366E-6</v>
      </c>
      <c r="F2190" s="1" t="b">
        <v>1</v>
      </c>
      <c r="G2190" s="1">
        <v>2780.2662461078298</v>
      </c>
      <c r="H2190" s="1">
        <v>282.39002873534599</v>
      </c>
      <c r="I2190" s="1">
        <v>3.2995000000000001</v>
      </c>
      <c r="J2190" s="3">
        <v>1.9604E-10</v>
      </c>
      <c r="K2190" s="1" t="b">
        <v>1</v>
      </c>
    </row>
    <row r="2191" spans="1:11" x14ac:dyDescent="0.35">
      <c r="A2191" s="1" t="s">
        <v>2190</v>
      </c>
      <c r="B2191" s="1">
        <v>90.549486562109195</v>
      </c>
      <c r="C2191" s="1">
        <v>33.5213741819557</v>
      </c>
      <c r="D2191" s="1">
        <v>1.4336</v>
      </c>
      <c r="E2191" s="1">
        <v>1.4783999999999999E-4</v>
      </c>
      <c r="F2191" s="2" t="b">
        <v>1</v>
      </c>
      <c r="G2191" s="2">
        <v>62.847324309999998</v>
      </c>
      <c r="H2191" s="2">
        <v>4.2311582239999996</v>
      </c>
      <c r="I2191" s="2">
        <v>3.8927</v>
      </c>
      <c r="J2191" s="2">
        <v>2.8118000000000001E-4</v>
      </c>
      <c r="K2191" s="2" t="b">
        <v>1</v>
      </c>
    </row>
    <row r="2192" spans="1:11" x14ac:dyDescent="0.35">
      <c r="A2192" s="1" t="s">
        <v>2191</v>
      </c>
      <c r="B2192" s="1">
        <v>1412.99213515467</v>
      </c>
      <c r="C2192" s="1">
        <v>124.76425022853699</v>
      </c>
      <c r="D2192" s="1">
        <v>3.5015000000000001</v>
      </c>
      <c r="E2192" s="1">
        <v>1.6843999999999999E-23</v>
      </c>
      <c r="F2192" s="1" t="b">
        <v>1</v>
      </c>
      <c r="G2192" s="1">
        <v>329.58405117228398</v>
      </c>
      <c r="H2192" s="1">
        <v>0.52969043230545898</v>
      </c>
      <c r="I2192" s="1">
        <v>9.2812999999999999</v>
      </c>
      <c r="J2192" s="3">
        <v>1.2311000000000001E-21</v>
      </c>
      <c r="K2192" s="1" t="b">
        <v>1</v>
      </c>
    </row>
    <row r="2193" spans="1:11" x14ac:dyDescent="0.35">
      <c r="A2193" s="1" t="s">
        <v>2192</v>
      </c>
      <c r="B2193" s="1">
        <v>166338.962893827</v>
      </c>
      <c r="C2193" s="1">
        <v>84242.453947049202</v>
      </c>
      <c r="D2193" s="1">
        <v>0.98150999999999999</v>
      </c>
      <c r="E2193" s="1">
        <v>1.0617E-11</v>
      </c>
      <c r="F2193" s="1" t="b">
        <v>1</v>
      </c>
      <c r="G2193" s="1">
        <v>106147.802510853</v>
      </c>
      <c r="H2193" s="1">
        <v>14577.985567760101</v>
      </c>
      <c r="I2193" s="1">
        <v>2.8641999999999999</v>
      </c>
      <c r="J2193" s="3">
        <v>1.5988000000000001E-8</v>
      </c>
      <c r="K2193" s="1" t="b">
        <v>1</v>
      </c>
    </row>
    <row r="2194" spans="1:11" x14ac:dyDescent="0.35">
      <c r="A2194" s="1" t="s">
        <v>2193</v>
      </c>
      <c r="B2194" s="1">
        <v>18257.149355531299</v>
      </c>
      <c r="C2194" s="1">
        <v>11601.1467196952</v>
      </c>
      <c r="D2194" s="1">
        <v>0.65419000000000005</v>
      </c>
      <c r="E2194" s="1">
        <v>8.8741000000000004E-10</v>
      </c>
      <c r="F2194" s="1" t="b">
        <v>1</v>
      </c>
      <c r="G2194" s="1">
        <v>13827.065135807799</v>
      </c>
      <c r="H2194" s="1">
        <v>1720.48011001955</v>
      </c>
      <c r="I2194" s="1">
        <v>3.0066000000000002</v>
      </c>
      <c r="J2194" s="3">
        <v>7.2589999999999999E-9</v>
      </c>
      <c r="K2194" s="1" t="b">
        <v>1</v>
      </c>
    </row>
    <row r="2195" spans="1:11" x14ac:dyDescent="0.35">
      <c r="A2195" s="1" t="s">
        <v>2194</v>
      </c>
      <c r="B2195" s="1">
        <v>19954.852528950501</v>
      </c>
      <c r="C2195" s="1">
        <v>11773.0343567823</v>
      </c>
      <c r="D2195" s="1">
        <v>0.76124999999999998</v>
      </c>
      <c r="E2195" s="1">
        <v>1.1770999999999999E-12</v>
      </c>
      <c r="F2195" s="1" t="b">
        <v>1</v>
      </c>
      <c r="G2195" s="1">
        <v>12577.0641805263</v>
      </c>
      <c r="H2195" s="1">
        <v>1568.6175721843599</v>
      </c>
      <c r="I2195" s="1">
        <v>3.0032000000000001</v>
      </c>
      <c r="J2195" s="3">
        <v>5.8902000000000002E-9</v>
      </c>
      <c r="K2195" s="1" t="b">
        <v>1</v>
      </c>
    </row>
    <row r="2196" spans="1:11" x14ac:dyDescent="0.35">
      <c r="A2196" s="1" t="s">
        <v>2195</v>
      </c>
      <c r="B2196" s="1">
        <v>17590.065864885899</v>
      </c>
      <c r="C2196" s="1">
        <v>10212.727717669401</v>
      </c>
      <c r="D2196" s="1">
        <v>0.78439000000000003</v>
      </c>
      <c r="E2196" s="1">
        <v>2.9645000000000001E-13</v>
      </c>
      <c r="F2196" s="1" t="b">
        <v>1</v>
      </c>
      <c r="G2196" s="1">
        <v>16900.916155391998</v>
      </c>
      <c r="H2196" s="1">
        <v>1375.1073270904601</v>
      </c>
      <c r="I2196" s="1">
        <v>3.6194999999999999</v>
      </c>
      <c r="J2196" s="3">
        <v>5.0961E-19</v>
      </c>
      <c r="K2196" s="1" t="b">
        <v>1</v>
      </c>
    </row>
    <row r="2197" spans="1:11" x14ac:dyDescent="0.35">
      <c r="A2197" s="1" t="s">
        <v>2196</v>
      </c>
      <c r="B2197" s="1">
        <v>5973.5373246543104</v>
      </c>
      <c r="C2197" s="1">
        <v>3276.98950102254</v>
      </c>
      <c r="D2197" s="1">
        <v>0.86621000000000004</v>
      </c>
      <c r="E2197" s="1">
        <v>2.2337E-14</v>
      </c>
      <c r="F2197" s="1" t="b">
        <v>1</v>
      </c>
      <c r="G2197" s="1">
        <v>6676.3165100791002</v>
      </c>
      <c r="H2197" s="1">
        <v>526.34816958751003</v>
      </c>
      <c r="I2197" s="1">
        <v>3.665</v>
      </c>
      <c r="J2197" s="3">
        <v>5.5512999999999998E-20</v>
      </c>
      <c r="K2197" s="1" t="b">
        <v>1</v>
      </c>
    </row>
    <row r="2198" spans="1:11" x14ac:dyDescent="0.35">
      <c r="A2198" s="1" t="s">
        <v>2197</v>
      </c>
      <c r="B2198" s="1">
        <v>6.3485755920326499</v>
      </c>
      <c r="C2198" s="1">
        <v>5.9115976437041304</v>
      </c>
      <c r="D2198" s="1">
        <v>0.10288</v>
      </c>
      <c r="E2198" s="1">
        <v>0.97909000000000002</v>
      </c>
      <c r="F2198" s="1" t="b">
        <v>0</v>
      </c>
      <c r="G2198" s="1">
        <v>562.39195015884695</v>
      </c>
      <c r="H2198" s="1">
        <v>17172.786186337398</v>
      </c>
      <c r="I2198" s="1">
        <v>-4.9324000000000003</v>
      </c>
      <c r="J2198" s="3">
        <v>2.6249000000000002E-18</v>
      </c>
      <c r="K2198" s="1" t="b">
        <v>1</v>
      </c>
    </row>
    <row r="2199" spans="1:11" x14ac:dyDescent="0.35">
      <c r="A2199" s="1" t="s">
        <v>2198</v>
      </c>
      <c r="B2199" s="1">
        <v>1.0580959320054399</v>
      </c>
      <c r="C2199" s="1">
        <v>80.487200145230403</v>
      </c>
      <c r="D2199" s="1">
        <v>-6.2492000000000001</v>
      </c>
      <c r="E2199" s="3">
        <v>1.1419E-9</v>
      </c>
      <c r="F2199" s="2" t="b">
        <v>1</v>
      </c>
      <c r="G2199" s="2">
        <v>25.321035649999999</v>
      </c>
      <c r="H2199" s="2">
        <v>23.223630969999999</v>
      </c>
      <c r="I2199" s="2">
        <v>0.12474</v>
      </c>
      <c r="J2199" s="2">
        <v>0.93501999999999996</v>
      </c>
      <c r="K2199" s="2" t="b">
        <v>0</v>
      </c>
    </row>
    <row r="2200" spans="1:11" x14ac:dyDescent="0.35">
      <c r="A2200" s="1" t="s">
        <v>2199</v>
      </c>
      <c r="B2200" s="1">
        <v>6.7590492908245698</v>
      </c>
      <c r="C2200" s="1">
        <v>41.983878034514397</v>
      </c>
      <c r="D2200" s="1">
        <v>-2.6349</v>
      </c>
      <c r="E2200" s="3">
        <v>4.6306E-5</v>
      </c>
      <c r="F2200" s="2" t="b">
        <v>1</v>
      </c>
      <c r="G2200" s="2">
        <v>5.7348196009999999</v>
      </c>
      <c r="H2200" s="2">
        <v>1.05301563</v>
      </c>
      <c r="I2200" s="2">
        <v>2.4451999999999998</v>
      </c>
      <c r="J2200" s="2">
        <v>0.52051000000000003</v>
      </c>
      <c r="K2200" s="2" t="b">
        <v>0</v>
      </c>
    </row>
    <row r="2201" spans="1:11" x14ac:dyDescent="0.35">
      <c r="A2201" s="1" t="s">
        <v>2200</v>
      </c>
      <c r="B2201" s="1">
        <v>67.928070764094699</v>
      </c>
      <c r="C2201" s="1">
        <v>246.82677752070401</v>
      </c>
      <c r="D2201" s="1">
        <v>-1.8613999999999999</v>
      </c>
      <c r="E2201" s="3">
        <v>3.9877999999999999E-13</v>
      </c>
      <c r="F2201" s="2" t="b">
        <v>1</v>
      </c>
      <c r="G2201" s="2">
        <v>40.265307559999997</v>
      </c>
      <c r="H2201" s="2">
        <v>46.722343000000002</v>
      </c>
      <c r="I2201" s="2">
        <v>-0.21457999999999999</v>
      </c>
      <c r="J2201" s="2">
        <v>0.80008000000000001</v>
      </c>
      <c r="K2201" s="2" t="b">
        <v>0</v>
      </c>
    </row>
    <row r="2202" spans="1:11" x14ac:dyDescent="0.35">
      <c r="A2202" s="1" t="s">
        <v>2201</v>
      </c>
      <c r="B2202" s="1">
        <v>251.29518110674101</v>
      </c>
      <c r="C2202" s="1">
        <v>599.00716791694799</v>
      </c>
      <c r="D2202" s="1">
        <v>-1.2532000000000001</v>
      </c>
      <c r="E2202" s="3">
        <v>1.5128E-9</v>
      </c>
      <c r="F2202" s="2" t="b">
        <v>1</v>
      </c>
      <c r="G2202" s="2">
        <v>121.4620733</v>
      </c>
      <c r="H2202" s="2">
        <v>160.22387190000001</v>
      </c>
      <c r="I2202" s="2">
        <v>-0.39957999999999999</v>
      </c>
      <c r="J2202" s="2">
        <v>0.53361000000000003</v>
      </c>
      <c r="K2202" s="2" t="b">
        <v>0</v>
      </c>
    </row>
    <row r="2203" spans="1:11" x14ac:dyDescent="0.35">
      <c r="A2203" s="1" t="s">
        <v>2202</v>
      </c>
      <c r="B2203" s="1">
        <v>144.44855572433499</v>
      </c>
      <c r="C2203" s="1">
        <v>463.96669974285498</v>
      </c>
      <c r="D2203" s="1">
        <v>-1.6835</v>
      </c>
      <c r="E2203" s="3">
        <v>1.7910000000000001E-10</v>
      </c>
      <c r="F2203" s="2" t="b">
        <v>1</v>
      </c>
      <c r="G2203" s="2">
        <v>353.50208409999999</v>
      </c>
      <c r="H2203" s="2">
        <v>414.65539649999999</v>
      </c>
      <c r="I2203" s="2">
        <v>-0.23019000000000001</v>
      </c>
      <c r="J2203" s="2">
        <v>0.77534000000000003</v>
      </c>
      <c r="K2203" s="2" t="b">
        <v>0</v>
      </c>
    </row>
    <row r="2204" spans="1:11" x14ac:dyDescent="0.35">
      <c r="A2204" s="1" t="s">
        <v>2203</v>
      </c>
      <c r="B2204" s="1">
        <v>6.6009502678768497</v>
      </c>
      <c r="C2204" s="1">
        <v>26.6311694025758</v>
      </c>
      <c r="D2204" s="1">
        <v>-2.0124</v>
      </c>
      <c r="E2204" s="1">
        <v>7.2633999999999997E-3</v>
      </c>
      <c r="F2204" s="2" t="b">
        <v>1</v>
      </c>
      <c r="G2204" s="2">
        <v>15.266801940000001</v>
      </c>
      <c r="H2204" s="2">
        <v>6.318093781</v>
      </c>
      <c r="I2204" s="2">
        <v>1.2727999999999999</v>
      </c>
      <c r="J2204" s="2">
        <v>0.45590000000000003</v>
      </c>
      <c r="K2204" s="2" t="b">
        <v>0</v>
      </c>
    </row>
    <row r="2205" spans="1:11" x14ac:dyDescent="0.35">
      <c r="A2205" s="1" t="s">
        <v>2204</v>
      </c>
      <c r="B2205" s="1">
        <v>1115.2563885025399</v>
      </c>
      <c r="C2205" s="1">
        <v>2389.2752228990798</v>
      </c>
      <c r="D2205" s="1">
        <v>-1.0992</v>
      </c>
      <c r="E2205" s="3">
        <v>1.7076000000000001E-18</v>
      </c>
      <c r="F2205" s="2" t="b">
        <v>1</v>
      </c>
      <c r="G2205" s="2">
        <v>1519.19136</v>
      </c>
      <c r="H2205" s="2">
        <v>1365.4676099999999</v>
      </c>
      <c r="I2205" s="2">
        <v>0.15390999999999999</v>
      </c>
      <c r="J2205" s="2">
        <v>0.72052000000000005</v>
      </c>
      <c r="K2205" s="2" t="b">
        <v>0</v>
      </c>
    </row>
    <row r="2206" spans="1:11" x14ac:dyDescent="0.35">
      <c r="A2206" s="1" t="s">
        <v>2205</v>
      </c>
      <c r="B2206" s="1">
        <v>20354.5159281216</v>
      </c>
      <c r="C2206" s="1">
        <v>14747.0496879446</v>
      </c>
      <c r="D2206" s="1">
        <v>0.46492</v>
      </c>
      <c r="E2206" s="1">
        <v>0.11434999999999999</v>
      </c>
      <c r="F2206" s="1" t="b">
        <v>0</v>
      </c>
      <c r="G2206" s="1">
        <v>3144.3038531964598</v>
      </c>
      <c r="H2206" s="1">
        <v>1076.2210267651899</v>
      </c>
      <c r="I2206" s="1">
        <v>1.5468</v>
      </c>
      <c r="J2206" s="3">
        <v>3.5697000000000001E-5</v>
      </c>
      <c r="K2206" s="1" t="b">
        <v>1</v>
      </c>
    </row>
    <row r="2207" spans="1:11" x14ac:dyDescent="0.35">
      <c r="A2207" s="1" t="s">
        <v>2206</v>
      </c>
      <c r="B2207" s="1">
        <v>3.09523828454246</v>
      </c>
      <c r="C2207" s="1">
        <v>5.71914004461778</v>
      </c>
      <c r="D2207" s="1">
        <v>-0.88575000000000004</v>
      </c>
      <c r="E2207" s="1">
        <v>0.66073000000000004</v>
      </c>
      <c r="F2207" s="1" t="b">
        <v>0</v>
      </c>
      <c r="G2207" s="1">
        <v>23.239479581237902</v>
      </c>
      <c r="H2207" s="1">
        <v>164.51231721271799</v>
      </c>
      <c r="I2207" s="1">
        <v>-2.8235000000000001</v>
      </c>
      <c r="J2207" s="3">
        <v>5.4206000000000002E-5</v>
      </c>
      <c r="K2207" s="1" t="b">
        <v>1</v>
      </c>
    </row>
    <row r="2208" spans="1:11" x14ac:dyDescent="0.35">
      <c r="A2208" s="1" t="s">
        <v>2207</v>
      </c>
      <c r="B2208" s="1">
        <v>28.890941878573301</v>
      </c>
      <c r="C2208" s="1">
        <v>211.93287841381701</v>
      </c>
      <c r="D2208" s="1">
        <v>-2.8748999999999998</v>
      </c>
      <c r="E2208" s="3">
        <v>2.1414999999999999E-20</v>
      </c>
      <c r="F2208" s="2" t="b">
        <v>1</v>
      </c>
      <c r="G2208" s="2">
        <v>511.43601719999998</v>
      </c>
      <c r="H2208" s="2">
        <v>88.727018009999995</v>
      </c>
      <c r="I2208" s="2">
        <v>2.5270999999999999</v>
      </c>
      <c r="J2208" s="2">
        <v>6.9400000000000006E-5</v>
      </c>
      <c r="K2208" s="2" t="b">
        <v>1</v>
      </c>
    </row>
    <row r="2209" spans="1:11" x14ac:dyDescent="0.35">
      <c r="A2209" s="1" t="s">
        <v>2208</v>
      </c>
      <c r="B2209" s="1">
        <v>164.652807753866</v>
      </c>
      <c r="C2209" s="1">
        <v>140.262145080751</v>
      </c>
      <c r="D2209" s="1">
        <v>0.23130000000000001</v>
      </c>
      <c r="E2209" s="1">
        <v>0.36098000000000002</v>
      </c>
      <c r="F2209" s="1" t="b">
        <v>0</v>
      </c>
      <c r="G2209" s="1">
        <v>154.40100157524401</v>
      </c>
      <c r="H2209" s="1">
        <v>554.89468044693206</v>
      </c>
      <c r="I2209" s="1">
        <v>-1.8454999999999999</v>
      </c>
      <c r="J2209" s="3">
        <v>3.8059999999999998E-5</v>
      </c>
      <c r="K2209" s="1" t="b">
        <v>1</v>
      </c>
    </row>
    <row r="2210" spans="1:11" x14ac:dyDescent="0.35">
      <c r="A2210" s="1" t="s">
        <v>2209</v>
      </c>
      <c r="B2210" s="1">
        <v>53.336650109017498</v>
      </c>
      <c r="C2210" s="1">
        <v>107.54323957562799</v>
      </c>
      <c r="D2210" s="1">
        <v>-1.0117</v>
      </c>
      <c r="E2210" s="1">
        <v>1.9835999999999999E-3</v>
      </c>
      <c r="F2210" s="2" t="b">
        <v>1</v>
      </c>
      <c r="G2210" s="2">
        <v>18.1174651</v>
      </c>
      <c r="H2210" s="2">
        <v>10.01956157</v>
      </c>
      <c r="I2210" s="2">
        <v>0.85455999999999999</v>
      </c>
      <c r="J2210" s="2">
        <v>0.56354000000000004</v>
      </c>
      <c r="K2210" s="2" t="b">
        <v>0</v>
      </c>
    </row>
    <row r="2211" spans="1:11" x14ac:dyDescent="0.35">
      <c r="A2211" s="1" t="s">
        <v>2210</v>
      </c>
      <c r="B2211" s="1">
        <v>0</v>
      </c>
      <c r="C2211" s="1">
        <v>0</v>
      </c>
      <c r="D2211" s="1" t="s">
        <v>7</v>
      </c>
      <c r="E2211" s="1" t="s">
        <v>7</v>
      </c>
      <c r="F2211" s="1" t="s">
        <v>7</v>
      </c>
      <c r="G2211" s="1">
        <v>12.2375079555789</v>
      </c>
      <c r="H2211" s="1">
        <v>279.93528555151801</v>
      </c>
      <c r="I2211" s="1">
        <v>-4.5156999999999998</v>
      </c>
      <c r="J2211" s="3">
        <v>8.0475000000000004E-10</v>
      </c>
      <c r="K2211" s="1" t="b">
        <v>1</v>
      </c>
    </row>
    <row r="2212" spans="1:11" x14ac:dyDescent="0.35">
      <c r="A2212" s="1" t="s">
        <v>2211</v>
      </c>
      <c r="B2212" s="1">
        <v>1920.4077524322299</v>
      </c>
      <c r="C2212" s="1">
        <v>829.61349156790402</v>
      </c>
      <c r="D2212" s="1">
        <v>1.2109000000000001</v>
      </c>
      <c r="E2212" s="3">
        <v>3.0557E-7</v>
      </c>
      <c r="F2212" s="2" t="b">
        <v>1</v>
      </c>
      <c r="G2212" s="2">
        <v>732.81396189999998</v>
      </c>
      <c r="H2212" s="2">
        <v>589.59189839999999</v>
      </c>
      <c r="I2212" s="2">
        <v>0.31373000000000001</v>
      </c>
      <c r="J2212" s="2">
        <v>0.43012</v>
      </c>
      <c r="K2212" s="2" t="b">
        <v>0</v>
      </c>
    </row>
    <row r="2213" spans="1:11" x14ac:dyDescent="0.35">
      <c r="A2213" s="1" t="s">
        <v>2212</v>
      </c>
      <c r="B2213" s="1">
        <v>893.31122020179703</v>
      </c>
      <c r="C2213" s="1">
        <v>1020.53079527506</v>
      </c>
      <c r="D2213" s="1">
        <v>-0.19208</v>
      </c>
      <c r="E2213" s="1">
        <v>0.14560000000000001</v>
      </c>
      <c r="F2213" s="1" t="b">
        <v>0</v>
      </c>
      <c r="G2213" s="1">
        <v>1499.77013357342</v>
      </c>
      <c r="H2213" s="1">
        <v>4509.8022173685104</v>
      </c>
      <c r="I2213" s="1">
        <v>-1.5883</v>
      </c>
      <c r="J2213" s="3">
        <v>1.8199999999999999E-5</v>
      </c>
      <c r="K2213" s="1" t="b">
        <v>1</v>
      </c>
    </row>
    <row r="2214" spans="1:11" x14ac:dyDescent="0.35">
      <c r="A2214" s="1" t="s">
        <v>2213</v>
      </c>
      <c r="B2214" s="1">
        <v>154.491394605495</v>
      </c>
      <c r="C2214" s="1">
        <v>360.20902162989898</v>
      </c>
      <c r="D2214" s="1">
        <v>-1.2213000000000001</v>
      </c>
      <c r="E2214" s="3">
        <v>2.3557E-9</v>
      </c>
      <c r="F2214" s="2" t="b">
        <v>1</v>
      </c>
      <c r="G2214" s="2">
        <v>378.85537470000003</v>
      </c>
      <c r="H2214" s="2">
        <v>388.9233486</v>
      </c>
      <c r="I2214" s="2">
        <v>-3.7838999999999998E-2</v>
      </c>
      <c r="J2214" s="2">
        <v>0.95818999999999999</v>
      </c>
      <c r="K2214" s="2" t="b">
        <v>0</v>
      </c>
    </row>
    <row r="2215" spans="1:11" x14ac:dyDescent="0.35">
      <c r="A2215" s="1" t="s">
        <v>2214</v>
      </c>
      <c r="B2215" s="1">
        <v>542.193145016382</v>
      </c>
      <c r="C2215" s="1">
        <v>262.62067532070802</v>
      </c>
      <c r="D2215" s="1">
        <v>1.0458000000000001</v>
      </c>
      <c r="E2215" s="3">
        <v>2.5750999999999999E-9</v>
      </c>
      <c r="F2215" s="2" t="b">
        <v>1</v>
      </c>
      <c r="G2215" s="2">
        <v>260.52059860000003</v>
      </c>
      <c r="H2215" s="2">
        <v>270.7141302</v>
      </c>
      <c r="I2215" s="2">
        <v>-5.5372999999999999E-2</v>
      </c>
      <c r="J2215" s="2">
        <v>0.91078999999999999</v>
      </c>
      <c r="K2215" s="2" t="b">
        <v>0</v>
      </c>
    </row>
    <row r="2216" spans="1:11" x14ac:dyDescent="0.35">
      <c r="A2216" s="1" t="s">
        <v>2215</v>
      </c>
      <c r="B2216" s="1">
        <v>749.76266138651897</v>
      </c>
      <c r="C2216" s="1">
        <v>595.00945763110406</v>
      </c>
      <c r="D2216" s="1">
        <v>0.33351999999999998</v>
      </c>
      <c r="E2216" s="1">
        <v>2.1669000000000001E-2</v>
      </c>
      <c r="F2216" s="1" t="b">
        <v>0</v>
      </c>
      <c r="G2216" s="1">
        <v>873.16634178782397</v>
      </c>
      <c r="H2216" s="1">
        <v>1983.7322948629901</v>
      </c>
      <c r="I2216" s="1">
        <v>-1.1839</v>
      </c>
      <c r="J2216" s="1">
        <v>1.8335999999999999E-3</v>
      </c>
      <c r="K2216" s="1" t="b">
        <v>1</v>
      </c>
    </row>
    <row r="2217" spans="1:11" x14ac:dyDescent="0.35">
      <c r="A2217" s="1" t="s">
        <v>2216</v>
      </c>
      <c r="B2217" s="1">
        <v>3.5847614948082498</v>
      </c>
      <c r="C2217" s="1">
        <v>35.750955711692697</v>
      </c>
      <c r="D2217" s="1">
        <v>-3.3180000000000001</v>
      </c>
      <c r="E2217" s="1">
        <v>6.6033000000000003E-3</v>
      </c>
      <c r="F2217" s="2" t="b">
        <v>1</v>
      </c>
      <c r="G2217" s="2">
        <v>360.10401400000001</v>
      </c>
      <c r="H2217" s="2">
        <v>1361.563316</v>
      </c>
      <c r="I2217" s="2">
        <v>-1.9188000000000001</v>
      </c>
      <c r="J2217" s="2">
        <v>1.6700000000000001E-6</v>
      </c>
      <c r="K2217" s="2" t="b">
        <v>1</v>
      </c>
    </row>
    <row r="2218" spans="1:11" x14ac:dyDescent="0.35">
      <c r="A2218" s="1" t="s">
        <v>2217</v>
      </c>
      <c r="B2218" s="1">
        <v>11.733330904956301</v>
      </c>
      <c r="C2218" s="1">
        <v>55.203233936259103</v>
      </c>
      <c r="D2218" s="1">
        <v>-2.2341000000000002</v>
      </c>
      <c r="E2218" s="3">
        <v>3.1665999999999998E-5</v>
      </c>
      <c r="F2218" s="2" t="b">
        <v>1</v>
      </c>
      <c r="G2218" s="2">
        <v>0.94649957799999995</v>
      </c>
      <c r="H2218" s="2">
        <v>0</v>
      </c>
      <c r="I2218" s="2" t="s">
        <v>4</v>
      </c>
      <c r="J2218" s="2">
        <v>0.92625999999999997</v>
      </c>
      <c r="K2218" s="2" t="b">
        <v>0</v>
      </c>
    </row>
    <row r="2219" spans="1:11" x14ac:dyDescent="0.35">
      <c r="A2219" s="1" t="s">
        <v>2218</v>
      </c>
      <c r="B2219" s="1">
        <v>801.47264284179198</v>
      </c>
      <c r="C2219" s="1">
        <v>371.69457309794501</v>
      </c>
      <c r="D2219" s="1">
        <v>1.1085</v>
      </c>
      <c r="E2219" s="3">
        <v>1.1975000000000001E-12</v>
      </c>
      <c r="F2219" s="2" t="b">
        <v>1</v>
      </c>
      <c r="G2219" s="2">
        <v>355.07876429999999</v>
      </c>
      <c r="H2219" s="2">
        <v>17.971283289999999</v>
      </c>
      <c r="I2219" s="2">
        <v>4.3044000000000002</v>
      </c>
      <c r="J2219" s="2">
        <v>7.43E-6</v>
      </c>
      <c r="K2219" s="2" t="b">
        <v>1</v>
      </c>
    </row>
    <row r="2220" spans="1:11" x14ac:dyDescent="0.35">
      <c r="A2220" s="1" t="s">
        <v>2219</v>
      </c>
      <c r="B2220" s="1">
        <v>312.02035779401302</v>
      </c>
      <c r="C2220" s="1">
        <v>54.208307660339301</v>
      </c>
      <c r="D2220" s="1">
        <v>2.5251000000000001</v>
      </c>
      <c r="E2220" s="1">
        <v>3.4314999999999998E-19</v>
      </c>
      <c r="F2220" s="1" t="b">
        <v>1</v>
      </c>
      <c r="G2220" s="1">
        <v>111.107638368191</v>
      </c>
      <c r="H2220" s="1">
        <v>1.05938086461092</v>
      </c>
      <c r="I2220" s="1">
        <v>6.7126000000000001</v>
      </c>
      <c r="J2220" s="3">
        <v>8.6470000000000002E-10</v>
      </c>
      <c r="K2220" s="1" t="b">
        <v>1</v>
      </c>
    </row>
    <row r="2221" spans="1:11" x14ac:dyDescent="0.35">
      <c r="A2221" s="1" t="s">
        <v>2220</v>
      </c>
      <c r="B2221" s="1">
        <v>9.5776142852085098</v>
      </c>
      <c r="C2221" s="1">
        <v>0</v>
      </c>
      <c r="D2221" s="1" t="s">
        <v>4</v>
      </c>
      <c r="E2221" s="1">
        <v>5.4330000000000003E-3</v>
      </c>
      <c r="F2221" s="2" t="b">
        <v>1</v>
      </c>
      <c r="G2221" s="2">
        <v>7.5831610510000003</v>
      </c>
      <c r="H2221" s="2">
        <v>0</v>
      </c>
      <c r="I2221" s="2" t="s">
        <v>4</v>
      </c>
      <c r="J2221" s="2">
        <v>0.18010000000000001</v>
      </c>
      <c r="K2221" s="2" t="b">
        <v>0</v>
      </c>
    </row>
    <row r="2222" spans="1:11" x14ac:dyDescent="0.35">
      <c r="A2222" s="1" t="s">
        <v>2221</v>
      </c>
      <c r="B2222" s="1">
        <v>618.48847271945294</v>
      </c>
      <c r="C2222" s="1">
        <v>271.48441351168401</v>
      </c>
      <c r="D2222" s="1">
        <v>1.1879</v>
      </c>
      <c r="E2222" s="3">
        <v>2.0577999999999998E-5</v>
      </c>
      <c r="F2222" s="2" t="b">
        <v>1</v>
      </c>
      <c r="G2222" s="2">
        <v>211.63258060000001</v>
      </c>
      <c r="H2222" s="2">
        <v>0</v>
      </c>
      <c r="I2222" s="2" t="s">
        <v>4</v>
      </c>
      <c r="J2222" s="2">
        <v>5.5048E-2</v>
      </c>
      <c r="K2222" s="2" t="b">
        <v>0</v>
      </c>
    </row>
    <row r="2223" spans="1:11" x14ac:dyDescent="0.35">
      <c r="A2223" s="1" t="s">
        <v>2222</v>
      </c>
      <c r="B2223" s="1">
        <v>643.20178176716399</v>
      </c>
      <c r="C2223" s="1">
        <v>232.98109140096801</v>
      </c>
      <c r="D2223" s="1">
        <v>1.4651000000000001</v>
      </c>
      <c r="E2223" s="3">
        <v>2.0155E-11</v>
      </c>
      <c r="F2223" s="2" t="b">
        <v>1</v>
      </c>
      <c r="G2223" s="2">
        <v>295.87351969999997</v>
      </c>
      <c r="H2223" s="2">
        <v>0.52969043199999999</v>
      </c>
      <c r="I2223" s="2">
        <v>9.1256000000000004</v>
      </c>
      <c r="J2223" s="2">
        <v>6.6638000000000003E-2</v>
      </c>
      <c r="K2223" s="2" t="b">
        <v>0</v>
      </c>
    </row>
    <row r="2224" spans="1:11" x14ac:dyDescent="0.35">
      <c r="A2224" s="1" t="s">
        <v>2223</v>
      </c>
      <c r="B2224" s="1">
        <v>5.1323806370794802</v>
      </c>
      <c r="C2224" s="1">
        <v>8.2700462534723496</v>
      </c>
      <c r="D2224" s="1">
        <v>-0.68827000000000005</v>
      </c>
      <c r="E2224" s="1">
        <v>0.59619</v>
      </c>
      <c r="F2224" s="1" t="b">
        <v>0</v>
      </c>
      <c r="G2224" s="1">
        <v>265.53096879642197</v>
      </c>
      <c r="H2224" s="1">
        <v>997.064390620381</v>
      </c>
      <c r="I2224" s="1">
        <v>-1.9088000000000001</v>
      </c>
      <c r="J2224" s="3">
        <v>3.9697999999999997E-6</v>
      </c>
      <c r="K2224" s="1" t="b">
        <v>1</v>
      </c>
    </row>
    <row r="2225" spans="1:11" x14ac:dyDescent="0.35">
      <c r="A2225" s="1" t="s">
        <v>2224</v>
      </c>
      <c r="B2225" s="1">
        <v>5.0138063698686803</v>
      </c>
      <c r="C2225" s="1">
        <v>8.1738174539291695</v>
      </c>
      <c r="D2225" s="1">
        <v>-0.70509999999999995</v>
      </c>
      <c r="E2225" s="1">
        <v>0.59904000000000002</v>
      </c>
      <c r="F2225" s="1" t="b">
        <v>0</v>
      </c>
      <c r="G2225" s="1">
        <v>119.41277213023599</v>
      </c>
      <c r="H2225" s="1">
        <v>1222.1855762940199</v>
      </c>
      <c r="I2225" s="1">
        <v>-3.3553999999999999</v>
      </c>
      <c r="J2225" s="3">
        <v>1.8869E-14</v>
      </c>
      <c r="K2225" s="1" t="b">
        <v>1</v>
      </c>
    </row>
    <row r="2226" spans="1:11" x14ac:dyDescent="0.35">
      <c r="A2226" s="1" t="s">
        <v>2225</v>
      </c>
      <c r="B2226" s="1">
        <v>264.97137871133799</v>
      </c>
      <c r="C2226" s="1">
        <v>189.272411523838</v>
      </c>
      <c r="D2226" s="1">
        <v>0.48537000000000002</v>
      </c>
      <c r="E2226" s="1">
        <v>2.1395000000000001E-2</v>
      </c>
      <c r="F2226" s="1" t="b">
        <v>0</v>
      </c>
      <c r="G2226" s="1">
        <v>231.80184287127301</v>
      </c>
      <c r="H2226" s="1">
        <v>1320.9362837966701</v>
      </c>
      <c r="I2226" s="1">
        <v>-2.5106000000000002</v>
      </c>
      <c r="J2226" s="3">
        <v>1.355E-9</v>
      </c>
      <c r="K2226" s="1" t="b">
        <v>1</v>
      </c>
    </row>
    <row r="2227" spans="1:11" x14ac:dyDescent="0.35">
      <c r="A2227" s="1" t="s">
        <v>2226</v>
      </c>
      <c r="B2227" s="1">
        <v>38.8638037211511</v>
      </c>
      <c r="C2227" s="1">
        <v>95.654767727244206</v>
      </c>
      <c r="D2227" s="1">
        <v>-1.2994000000000001</v>
      </c>
      <c r="E2227" s="1">
        <v>4.1804E-4</v>
      </c>
      <c r="F2227" s="2" t="b">
        <v>1</v>
      </c>
      <c r="G2227" s="2">
        <v>42.993162030000001</v>
      </c>
      <c r="H2227" s="2">
        <v>65.057820629999995</v>
      </c>
      <c r="I2227" s="2">
        <v>-0.59762000000000004</v>
      </c>
      <c r="J2227" s="2">
        <v>0.57562999999999998</v>
      </c>
      <c r="K2227" s="2" t="b">
        <v>0</v>
      </c>
    </row>
    <row r="2228" spans="1:11" x14ac:dyDescent="0.35">
      <c r="A2228" s="1" t="s">
        <v>2227</v>
      </c>
      <c r="B2228" s="1">
        <v>37.079036044458299</v>
      </c>
      <c r="C2228" s="1">
        <v>76.291401753059404</v>
      </c>
      <c r="D2228" s="1">
        <v>-1.0408999999999999</v>
      </c>
      <c r="E2228" s="1">
        <v>8.4259999999999995E-3</v>
      </c>
      <c r="F2228" s="2" t="b">
        <v>1</v>
      </c>
      <c r="G2228" s="2">
        <v>34.040491529999997</v>
      </c>
      <c r="H2228" s="2">
        <v>38.317313660000003</v>
      </c>
      <c r="I2228" s="2">
        <v>-0.17074</v>
      </c>
      <c r="J2228" s="2">
        <v>0.85929999999999995</v>
      </c>
      <c r="K2228" s="2" t="b">
        <v>0</v>
      </c>
    </row>
    <row r="2229" spans="1:11" x14ac:dyDescent="0.35">
      <c r="A2229" s="1" t="s">
        <v>2228</v>
      </c>
      <c r="B2229" s="1">
        <v>1395.5672394236001</v>
      </c>
      <c r="C2229" s="1">
        <v>341.29416137294203</v>
      </c>
      <c r="D2229" s="1">
        <v>2.0318000000000001</v>
      </c>
      <c r="E2229" s="3">
        <v>5.0796999999999996E-43</v>
      </c>
      <c r="F2229" s="2" t="b">
        <v>1</v>
      </c>
      <c r="G2229" s="2">
        <v>162.82397130000001</v>
      </c>
      <c r="H2229" s="2">
        <v>36.95739081</v>
      </c>
      <c r="I2229" s="2">
        <v>2.1394000000000002</v>
      </c>
      <c r="J2229" s="2">
        <v>0.30767</v>
      </c>
      <c r="K2229" s="2" t="b">
        <v>0</v>
      </c>
    </row>
    <row r="2230" spans="1:11" x14ac:dyDescent="0.35">
      <c r="A2230" s="1" t="s">
        <v>2229</v>
      </c>
      <c r="B2230" s="1">
        <v>1729.5643095867699</v>
      </c>
      <c r="C2230" s="1">
        <v>4560.1100193797402</v>
      </c>
      <c r="D2230" s="1">
        <v>-1.3987000000000001</v>
      </c>
      <c r="E2230" s="3">
        <v>1.1414999999999999E-32</v>
      </c>
      <c r="F2230" s="2" t="b">
        <v>1</v>
      </c>
      <c r="G2230" s="2">
        <v>1711.851768</v>
      </c>
      <c r="H2230" s="2">
        <v>1663.268722</v>
      </c>
      <c r="I2230" s="2">
        <v>4.1536999999999998E-2</v>
      </c>
      <c r="J2230" s="2">
        <v>0.95254000000000005</v>
      </c>
      <c r="K2230" s="2" t="b">
        <v>0</v>
      </c>
    </row>
    <row r="2231" spans="1:11" x14ac:dyDescent="0.35">
      <c r="A2231" s="1" t="s">
        <v>2230</v>
      </c>
      <c r="B2231" s="1">
        <v>127.336623174986</v>
      </c>
      <c r="C2231" s="1">
        <v>58.444060882159903</v>
      </c>
      <c r="D2231" s="1">
        <v>1.1234999999999999</v>
      </c>
      <c r="E2231" s="1">
        <v>3.7440999999999999E-4</v>
      </c>
      <c r="F2231" s="2" t="b">
        <v>1</v>
      </c>
      <c r="G2231" s="2">
        <v>39.942777530000001</v>
      </c>
      <c r="H2231" s="2">
        <v>29.522629049999999</v>
      </c>
      <c r="I2231" s="2">
        <v>0.43611</v>
      </c>
      <c r="J2231" s="2">
        <v>0.64437999999999995</v>
      </c>
      <c r="K2231" s="2" t="b">
        <v>0</v>
      </c>
    </row>
    <row r="2232" spans="1:11" x14ac:dyDescent="0.35">
      <c r="A2232" s="1" t="s">
        <v>2231</v>
      </c>
      <c r="B2232" s="1">
        <v>73.297599935595699</v>
      </c>
      <c r="C2232" s="1">
        <v>29.149437330942401</v>
      </c>
      <c r="D2232" s="1">
        <v>1.3303</v>
      </c>
      <c r="E2232" s="1">
        <v>9.2878000000000004E-4</v>
      </c>
      <c r="F2232" s="2" t="b">
        <v>1</v>
      </c>
      <c r="G2232" s="2">
        <v>11.847991370000001</v>
      </c>
      <c r="H2232" s="2">
        <v>7.9007998429999997</v>
      </c>
      <c r="I2232" s="2">
        <v>0.58457000000000003</v>
      </c>
      <c r="J2232" s="2">
        <v>0.75688999999999995</v>
      </c>
      <c r="K2232" s="2" t="b">
        <v>0</v>
      </c>
    </row>
    <row r="2233" spans="1:11" x14ac:dyDescent="0.35">
      <c r="A2233" s="1" t="s">
        <v>2232</v>
      </c>
      <c r="B2233" s="1">
        <v>235.95279009266201</v>
      </c>
      <c r="C2233" s="1">
        <v>82.773055644861003</v>
      </c>
      <c r="D2233" s="1">
        <v>1.5113000000000001</v>
      </c>
      <c r="E2233" s="3">
        <v>2.6388E-9</v>
      </c>
      <c r="F2233" s="2" t="b">
        <v>1</v>
      </c>
      <c r="G2233" s="2">
        <v>51.713856239999998</v>
      </c>
      <c r="H2233" s="2">
        <v>0</v>
      </c>
      <c r="I2233" s="2" t="s">
        <v>4</v>
      </c>
      <c r="J2233" s="2">
        <v>0.11243</v>
      </c>
      <c r="K2233" s="2" t="b">
        <v>0</v>
      </c>
    </row>
    <row r="2234" spans="1:11" x14ac:dyDescent="0.35">
      <c r="A2234" s="1" t="s">
        <v>2233</v>
      </c>
      <c r="B2234" s="1">
        <v>161.86469504232701</v>
      </c>
      <c r="C2234" s="1">
        <v>760.67206132593401</v>
      </c>
      <c r="D2234" s="1">
        <v>-2.2324999999999999</v>
      </c>
      <c r="E2234" s="3">
        <v>4.7871999999999998E-5</v>
      </c>
      <c r="F2234" s="2" t="b">
        <v>1</v>
      </c>
      <c r="G2234" s="2">
        <v>5894.057683</v>
      </c>
      <c r="H2234" s="2">
        <v>11295.430630000001</v>
      </c>
      <c r="I2234" s="2">
        <v>-0.93840999999999997</v>
      </c>
      <c r="J2234" s="2">
        <v>4.9742000000000001E-2</v>
      </c>
      <c r="K2234" s="2" t="b">
        <v>0</v>
      </c>
    </row>
    <row r="2235" spans="1:11" x14ac:dyDescent="0.35">
      <c r="A2235" s="1" t="s">
        <v>2234</v>
      </c>
      <c r="B2235" s="1">
        <v>38.492854778096103</v>
      </c>
      <c r="C2235" s="1">
        <v>95.614812897594604</v>
      </c>
      <c r="D2235" s="1">
        <v>-1.3126</v>
      </c>
      <c r="E2235" s="1">
        <v>3.2675E-4</v>
      </c>
      <c r="F2235" s="2" t="b">
        <v>1</v>
      </c>
      <c r="G2235" s="2">
        <v>185.6813837</v>
      </c>
      <c r="H2235" s="2">
        <v>591.87615619999997</v>
      </c>
      <c r="I2235" s="2">
        <v>-1.6725000000000001</v>
      </c>
      <c r="J2235" s="2">
        <v>1.3475999999999999E-4</v>
      </c>
      <c r="K2235" s="2" t="b">
        <v>1</v>
      </c>
    </row>
    <row r="2236" spans="1:11" x14ac:dyDescent="0.35">
      <c r="A2236" s="1" t="s">
        <v>2235</v>
      </c>
      <c r="B2236" s="1">
        <v>171.86185549922001</v>
      </c>
      <c r="C2236" s="1">
        <v>487.11562717971202</v>
      </c>
      <c r="D2236" s="1">
        <v>-1.5029999999999999</v>
      </c>
      <c r="E2236" s="3">
        <v>2.6082999999999998E-15</v>
      </c>
      <c r="F2236" s="2" t="b">
        <v>1</v>
      </c>
      <c r="G2236" s="2">
        <v>196.93021100000001</v>
      </c>
      <c r="H2236" s="2">
        <v>157.86460719999999</v>
      </c>
      <c r="I2236" s="2">
        <v>0.31900000000000001</v>
      </c>
      <c r="J2236" s="2">
        <v>0.78864000000000001</v>
      </c>
      <c r="K2236" s="2" t="b">
        <v>0</v>
      </c>
    </row>
    <row r="2237" spans="1:11" x14ac:dyDescent="0.35">
      <c r="A2237" s="1" t="s">
        <v>2236</v>
      </c>
      <c r="B2237" s="1">
        <v>674.540339697067</v>
      </c>
      <c r="C2237" s="1">
        <v>290.18149443822801</v>
      </c>
      <c r="D2237" s="1">
        <v>1.2169000000000001</v>
      </c>
      <c r="E2237" s="3">
        <v>4.5483000000000001E-11</v>
      </c>
      <c r="F2237" s="2" t="b">
        <v>1</v>
      </c>
      <c r="G2237" s="2">
        <v>515.5507566</v>
      </c>
      <c r="H2237" s="2">
        <v>359.7812576</v>
      </c>
      <c r="I2237" s="2">
        <v>0.51898999999999995</v>
      </c>
      <c r="J2237" s="2">
        <v>0.2165</v>
      </c>
      <c r="K2237" s="2" t="b">
        <v>0</v>
      </c>
    </row>
    <row r="2238" spans="1:11" x14ac:dyDescent="0.35">
      <c r="A2238" s="1" t="s">
        <v>2237</v>
      </c>
      <c r="B2238" s="1">
        <v>5414.7331294564801</v>
      </c>
      <c r="C2238" s="1">
        <v>2549.94967577643</v>
      </c>
      <c r="D2238" s="1">
        <v>1.0864</v>
      </c>
      <c r="E2238" s="3">
        <v>6.2061999999999995E-11</v>
      </c>
      <c r="F2238" s="2" t="b">
        <v>1</v>
      </c>
      <c r="G2238" s="2">
        <v>403.1753076</v>
      </c>
      <c r="H2238" s="2">
        <v>74.681361690000003</v>
      </c>
      <c r="I2238" s="2">
        <v>2.4325999999999999</v>
      </c>
      <c r="J2238" s="2">
        <v>0.36009999999999998</v>
      </c>
      <c r="K2238" s="2" t="b">
        <v>0</v>
      </c>
    </row>
    <row r="2239" spans="1:11" x14ac:dyDescent="0.35">
      <c r="A2239" s="1" t="s">
        <v>2238</v>
      </c>
      <c r="B2239" s="1">
        <v>1358.6858271578301</v>
      </c>
      <c r="C2239" s="1">
        <v>494.34178973653201</v>
      </c>
      <c r="D2239" s="1">
        <v>1.4585999999999999</v>
      </c>
      <c r="E2239" s="3">
        <v>7.2556000000000004E-25</v>
      </c>
      <c r="F2239" s="2" t="b">
        <v>1</v>
      </c>
      <c r="G2239" s="2">
        <v>401.52918349999999</v>
      </c>
      <c r="H2239" s="2">
        <v>312.96206009999997</v>
      </c>
      <c r="I2239" s="2">
        <v>0.35952000000000001</v>
      </c>
      <c r="J2239" s="2">
        <v>0.40966000000000002</v>
      </c>
      <c r="K2239" s="2" t="b">
        <v>0</v>
      </c>
    </row>
    <row r="2240" spans="1:11" x14ac:dyDescent="0.35">
      <c r="A2240" s="1" t="s">
        <v>2239</v>
      </c>
      <c r="B2240" s="1">
        <v>8787.6729246556606</v>
      </c>
      <c r="C2240" s="1">
        <v>32365.853344251602</v>
      </c>
      <c r="D2240" s="1">
        <v>-1.8809</v>
      </c>
      <c r="E2240" s="3">
        <v>2.6091000000000002E-7</v>
      </c>
      <c r="F2240" s="2" t="b">
        <v>1</v>
      </c>
      <c r="G2240" s="2">
        <v>6682.772258</v>
      </c>
      <c r="H2240" s="2">
        <v>83.385557050000003</v>
      </c>
      <c r="I2240" s="2">
        <v>6.3244999999999996</v>
      </c>
      <c r="J2240" s="2">
        <v>2.5734E-3</v>
      </c>
      <c r="K2240" s="2" t="b">
        <v>0</v>
      </c>
    </row>
    <row r="2241" spans="1:11" x14ac:dyDescent="0.35">
      <c r="A2241" s="1" t="s">
        <v>2240</v>
      </c>
      <c r="B2241" s="1">
        <v>779.930702785736</v>
      </c>
      <c r="C2241" s="1">
        <v>2255.3726087977898</v>
      </c>
      <c r="D2241" s="1">
        <v>-1.5319</v>
      </c>
      <c r="E2241" s="3">
        <v>7.1988000000000001E-15</v>
      </c>
      <c r="F2241" s="2" t="b">
        <v>1</v>
      </c>
      <c r="G2241" s="2">
        <v>1307.026621</v>
      </c>
      <c r="H2241" s="2">
        <v>194.2259033</v>
      </c>
      <c r="I2241" s="2">
        <v>2.7505000000000002</v>
      </c>
      <c r="J2241" s="2">
        <v>2.6162000000000001E-4</v>
      </c>
      <c r="K2241" s="2" t="b">
        <v>1</v>
      </c>
    </row>
    <row r="2242" spans="1:11" x14ac:dyDescent="0.35">
      <c r="A2242" s="1" t="s">
        <v>2241</v>
      </c>
      <c r="B2242" s="1">
        <v>11293.08127072</v>
      </c>
      <c r="C2242" s="1">
        <v>25977.925357593402</v>
      </c>
      <c r="D2242" s="1">
        <v>-1.2018</v>
      </c>
      <c r="E2242" s="3">
        <v>5.7983999999999996E-14</v>
      </c>
      <c r="F2242" s="2" t="b">
        <v>1</v>
      </c>
      <c r="G2242" s="2">
        <v>4632.2286270000004</v>
      </c>
      <c r="H2242" s="2">
        <v>99.774134279999998</v>
      </c>
      <c r="I2242" s="2">
        <v>5.5369000000000002</v>
      </c>
      <c r="J2242" s="2">
        <v>9.6176000000000005E-3</v>
      </c>
      <c r="K2242" s="2" t="b">
        <v>0</v>
      </c>
    </row>
    <row r="2243" spans="1:11" x14ac:dyDescent="0.35">
      <c r="A2243" s="1" t="s">
        <v>2242</v>
      </c>
      <c r="B2243" s="1">
        <v>44.5647570799702</v>
      </c>
      <c r="C2243" s="1">
        <v>110.863976180828</v>
      </c>
      <c r="D2243" s="1">
        <v>-1.3148</v>
      </c>
      <c r="E2243" s="3">
        <v>8.9936000000000001E-5</v>
      </c>
      <c r="F2243" s="2" t="b">
        <v>1</v>
      </c>
      <c r="G2243" s="2">
        <v>11.45847477</v>
      </c>
      <c r="H2243" s="2">
        <v>0.52332519799999999</v>
      </c>
      <c r="I2243" s="2">
        <v>4.4526000000000003</v>
      </c>
      <c r="J2243" s="2">
        <v>0.16119</v>
      </c>
      <c r="K2243" s="2" t="b">
        <v>0</v>
      </c>
    </row>
    <row r="2244" spans="1:11" x14ac:dyDescent="0.35">
      <c r="A2244" s="1" t="s">
        <v>2243</v>
      </c>
      <c r="B2244" s="1">
        <v>855.36263953112598</v>
      </c>
      <c r="C2244" s="1">
        <v>1938.44571097527</v>
      </c>
      <c r="D2244" s="1">
        <v>-1.1802999999999999</v>
      </c>
      <c r="E2244" s="3">
        <v>3.7956999999999997E-15</v>
      </c>
      <c r="F2244" s="2" t="b">
        <v>1</v>
      </c>
      <c r="G2244" s="2">
        <v>610.46989900000005</v>
      </c>
      <c r="H2244" s="2">
        <v>766.44674099999997</v>
      </c>
      <c r="I2244" s="2">
        <v>-0.32827000000000001</v>
      </c>
      <c r="J2244" s="2">
        <v>0.57965999999999995</v>
      </c>
      <c r="K2244" s="2" t="b">
        <v>0</v>
      </c>
    </row>
    <row r="2245" spans="1:11" x14ac:dyDescent="0.35">
      <c r="A2245" s="1" t="s">
        <v>2244</v>
      </c>
      <c r="B2245" s="1">
        <v>884.93165592575804</v>
      </c>
      <c r="C2245" s="1">
        <v>352.95753734175202</v>
      </c>
      <c r="D2245" s="1">
        <v>1.3261000000000001</v>
      </c>
      <c r="E2245" s="3">
        <v>2.1793000000000001E-17</v>
      </c>
      <c r="F2245" s="2" t="b">
        <v>1</v>
      </c>
      <c r="G2245" s="2">
        <v>289.25423369999999</v>
      </c>
      <c r="H2245" s="2">
        <v>176.18597840000001</v>
      </c>
      <c r="I2245" s="2">
        <v>0.71523999999999999</v>
      </c>
      <c r="J2245" s="2">
        <v>0.41632000000000002</v>
      </c>
      <c r="K2245" s="2" t="b">
        <v>0</v>
      </c>
    </row>
    <row r="2246" spans="1:11" x14ac:dyDescent="0.35">
      <c r="A2246" s="1" t="s">
        <v>2245</v>
      </c>
      <c r="B2246" s="1">
        <v>22.156191202062999</v>
      </c>
      <c r="C2246" s="1">
        <v>55.700697074219001</v>
      </c>
      <c r="D2246" s="1">
        <v>-1.33</v>
      </c>
      <c r="E2246" s="1">
        <v>4.2456999999999998E-3</v>
      </c>
      <c r="F2246" s="2" t="b">
        <v>1</v>
      </c>
      <c r="G2246" s="2">
        <v>20.934634979999998</v>
      </c>
      <c r="H2246" s="2">
        <v>16.829154379999999</v>
      </c>
      <c r="I2246" s="2">
        <v>0.31492999999999999</v>
      </c>
      <c r="J2246" s="2">
        <v>0.82027000000000005</v>
      </c>
      <c r="K2246" s="2" t="b">
        <v>0</v>
      </c>
    </row>
    <row r="2247" spans="1:11" x14ac:dyDescent="0.35">
      <c r="A2247" s="1" t="s">
        <v>2246</v>
      </c>
      <c r="B2247" s="1">
        <v>655.66793808533896</v>
      </c>
      <c r="C2247" s="1">
        <v>986.45005347800804</v>
      </c>
      <c r="D2247" s="1">
        <v>-0.58928000000000003</v>
      </c>
      <c r="E2247" s="1">
        <v>3.9420000000000002E-3</v>
      </c>
      <c r="F2247" s="1" t="b">
        <v>1</v>
      </c>
      <c r="G2247" s="1">
        <v>233.841217908723</v>
      </c>
      <c r="H2247" s="1">
        <v>69.632701513504102</v>
      </c>
      <c r="I2247" s="1">
        <v>1.7477</v>
      </c>
      <c r="J2247" s="1">
        <v>1.2065999999999999E-3</v>
      </c>
      <c r="K2247" s="1" t="b">
        <v>1</v>
      </c>
    </row>
    <row r="2248" spans="1:11" x14ac:dyDescent="0.35">
      <c r="A2248" s="1" t="s">
        <v>2247</v>
      </c>
      <c r="B2248" s="1">
        <v>187.43232257482799</v>
      </c>
      <c r="C2248" s="1">
        <v>288.45669259561203</v>
      </c>
      <c r="D2248" s="1">
        <v>-0.62197999999999998</v>
      </c>
      <c r="E2248" s="1">
        <v>3.5043000000000001E-3</v>
      </c>
      <c r="F2248" s="1" t="b">
        <v>1</v>
      </c>
      <c r="G2248" s="1">
        <v>982.70970271605097</v>
      </c>
      <c r="H2248" s="1">
        <v>3440.1005666649198</v>
      </c>
      <c r="I2248" s="1">
        <v>-1.8076000000000001</v>
      </c>
      <c r="J2248" s="1">
        <v>7.5991999999999997E-4</v>
      </c>
      <c r="K2248" s="1" t="b">
        <v>1</v>
      </c>
    </row>
    <row r="2249" spans="1:11" x14ac:dyDescent="0.35">
      <c r="A2249" s="1" t="s">
        <v>2248</v>
      </c>
      <c r="B2249" s="1">
        <v>0.52904796600271997</v>
      </c>
      <c r="C2249" s="1">
        <v>3.4732393746367398</v>
      </c>
      <c r="D2249" s="1">
        <v>-2.7147999999999999</v>
      </c>
      <c r="E2249" s="1">
        <v>0.37047000000000002</v>
      </c>
      <c r="F2249" s="1" t="b">
        <v>0</v>
      </c>
      <c r="G2249" s="1">
        <v>35.499316389803802</v>
      </c>
      <c r="H2249" s="1">
        <v>971.32150277168103</v>
      </c>
      <c r="I2249" s="1">
        <v>-4.7740999999999998</v>
      </c>
      <c r="J2249" s="1">
        <v>2.1708000000000001E-3</v>
      </c>
      <c r="K2249" s="1" t="b">
        <v>1</v>
      </c>
    </row>
    <row r="2250" spans="1:11" x14ac:dyDescent="0.35">
      <c r="A2250" s="1" t="s">
        <v>2249</v>
      </c>
      <c r="B2250" s="1">
        <v>15.239042888290699</v>
      </c>
      <c r="C2250" s="1">
        <v>52.227457699582203</v>
      </c>
      <c r="D2250" s="1">
        <v>-1.7769999999999999</v>
      </c>
      <c r="E2250" s="1">
        <v>5.8591999999999997E-4</v>
      </c>
      <c r="F2250" s="2" t="b">
        <v>1</v>
      </c>
      <c r="G2250" s="2">
        <v>20.43347413</v>
      </c>
      <c r="H2250" s="2">
        <v>20.996660259999999</v>
      </c>
      <c r="I2250" s="2">
        <v>-3.9225000000000003E-2</v>
      </c>
      <c r="J2250" s="2">
        <v>0.98950000000000005</v>
      </c>
      <c r="K2250" s="2" t="b">
        <v>0</v>
      </c>
    </row>
    <row r="2251" spans="1:11" x14ac:dyDescent="0.35">
      <c r="A2251" s="1" t="s">
        <v>2250</v>
      </c>
      <c r="B2251" s="1">
        <v>15.728566098556501</v>
      </c>
      <c r="C2251" s="1">
        <v>31.869165449477698</v>
      </c>
      <c r="D2251" s="1">
        <v>-1.0187999999999999</v>
      </c>
      <c r="E2251" s="1">
        <v>8.5424E-2</v>
      </c>
      <c r="F2251" s="1" t="b">
        <v>0</v>
      </c>
      <c r="G2251" s="1">
        <v>26.123636021336399</v>
      </c>
      <c r="H2251" s="1">
        <v>0</v>
      </c>
      <c r="I2251" s="1" t="s">
        <v>4</v>
      </c>
      <c r="J2251" s="1">
        <v>1.6473E-3</v>
      </c>
      <c r="K2251" s="1" t="b">
        <v>1</v>
      </c>
    </row>
    <row r="2252" spans="1:11" x14ac:dyDescent="0.35">
      <c r="A2252" s="1" t="s">
        <v>2251</v>
      </c>
      <c r="B2252" s="1">
        <v>907.54691805524203</v>
      </c>
      <c r="C2252" s="1">
        <v>1060.74991663731</v>
      </c>
      <c r="D2252" s="1">
        <v>-0.22503999999999999</v>
      </c>
      <c r="E2252" s="1">
        <v>9.0555999999999998E-2</v>
      </c>
      <c r="F2252" s="1" t="b">
        <v>0</v>
      </c>
      <c r="G2252" s="1">
        <v>686.85973081672398</v>
      </c>
      <c r="H2252" s="1">
        <v>247.151765858743</v>
      </c>
      <c r="I2252" s="1">
        <v>1.4745999999999999</v>
      </c>
      <c r="J2252" s="1">
        <v>5.0303999999999995E-4</v>
      </c>
      <c r="K2252" s="1" t="b">
        <v>1</v>
      </c>
    </row>
    <row r="2253" spans="1:11" x14ac:dyDescent="0.35">
      <c r="A2253" s="1" t="s">
        <v>2252</v>
      </c>
      <c r="B2253" s="1">
        <v>1696.5990830031301</v>
      </c>
      <c r="C2253" s="1">
        <v>570.09408748006194</v>
      </c>
      <c r="D2253" s="1">
        <v>1.5733999999999999</v>
      </c>
      <c r="E2253" s="3">
        <v>3.3459000000000001E-31</v>
      </c>
      <c r="F2253" s="2" t="b">
        <v>1</v>
      </c>
      <c r="G2253" s="2">
        <v>344.47373929999998</v>
      </c>
      <c r="H2253" s="2">
        <v>224.49601670000001</v>
      </c>
      <c r="I2253" s="2">
        <v>0.61770000000000003</v>
      </c>
      <c r="J2253" s="2">
        <v>0.34362999999999999</v>
      </c>
      <c r="K2253" s="2" t="b">
        <v>0</v>
      </c>
    </row>
    <row r="2254" spans="1:11" x14ac:dyDescent="0.35">
      <c r="A2254" s="1" t="s">
        <v>2253</v>
      </c>
      <c r="B2254" s="1">
        <v>24.761906276339701</v>
      </c>
      <c r="C2254" s="1">
        <v>23.871486454390901</v>
      </c>
      <c r="D2254" s="1">
        <v>5.2833999999999999E-2</v>
      </c>
      <c r="E2254" s="1">
        <v>0.95443999999999996</v>
      </c>
      <c r="F2254" s="1" t="b">
        <v>0</v>
      </c>
      <c r="G2254" s="1">
        <v>720.77743304923501</v>
      </c>
      <c r="H2254" s="1">
        <v>9730.6810631787903</v>
      </c>
      <c r="I2254" s="1">
        <v>-3.7549000000000001</v>
      </c>
      <c r="J2254" s="3">
        <v>6.0898999999999999E-21</v>
      </c>
      <c r="K2254" s="1" t="b">
        <v>1</v>
      </c>
    </row>
    <row r="2255" spans="1:11" x14ac:dyDescent="0.35">
      <c r="A2255" s="1" t="s">
        <v>2254</v>
      </c>
      <c r="B2255" s="1">
        <v>463.44081272928003</v>
      </c>
      <c r="C2255" s="1">
        <v>749.92144355034497</v>
      </c>
      <c r="D2255" s="1">
        <v>-0.69435000000000002</v>
      </c>
      <c r="E2255" s="1">
        <v>5.1877000000000003E-6</v>
      </c>
      <c r="F2255" s="1" t="b">
        <v>1</v>
      </c>
      <c r="G2255" s="1">
        <v>580.43374094800697</v>
      </c>
      <c r="H2255" s="1">
        <v>1868.17479525366</v>
      </c>
      <c r="I2255" s="1">
        <v>-1.6863999999999999</v>
      </c>
      <c r="J2255" s="3">
        <v>1.361E-5</v>
      </c>
      <c r="K2255" s="1" t="b">
        <v>1</v>
      </c>
    </row>
    <row r="2256" spans="1:11" x14ac:dyDescent="0.35">
      <c r="A2256" s="1" t="s">
        <v>2255</v>
      </c>
      <c r="B2256" s="1">
        <v>379.39508197779003</v>
      </c>
      <c r="C2256" s="1">
        <v>316.68211071885202</v>
      </c>
      <c r="D2256" s="1">
        <v>0.26067000000000001</v>
      </c>
      <c r="E2256" s="1">
        <v>0.46903</v>
      </c>
      <c r="F2256" s="1" t="b">
        <v>0</v>
      </c>
      <c r="G2256" s="1">
        <v>235.71064987486699</v>
      </c>
      <c r="H2256" s="1">
        <v>657.64825907972897</v>
      </c>
      <c r="I2256" s="1">
        <v>-1.4802999999999999</v>
      </c>
      <c r="J2256" s="1">
        <v>5.3242000000000003E-4</v>
      </c>
      <c r="K2256" s="1" t="b">
        <v>1</v>
      </c>
    </row>
    <row r="2257" spans="1:11" x14ac:dyDescent="0.35">
      <c r="A2257" s="1" t="s">
        <v>2256</v>
      </c>
      <c r="B2257" s="1">
        <v>39.4871273400503</v>
      </c>
      <c r="C2257" s="1">
        <v>3.03205020657045</v>
      </c>
      <c r="D2257" s="1">
        <v>3.7029999999999998</v>
      </c>
      <c r="E2257" s="3">
        <v>9.2319000000000005E-7</v>
      </c>
      <c r="F2257" s="2" t="b">
        <v>1</v>
      </c>
      <c r="G2257" s="2">
        <v>11.959635629999999</v>
      </c>
      <c r="H2257" s="2">
        <v>0</v>
      </c>
      <c r="I2257" s="2" t="s">
        <v>4</v>
      </c>
      <c r="J2257" s="2">
        <v>0.18085000000000001</v>
      </c>
      <c r="K2257" s="2" t="b">
        <v>0</v>
      </c>
    </row>
    <row r="2258" spans="1:11" x14ac:dyDescent="0.35">
      <c r="A2258" s="1" t="s">
        <v>2257</v>
      </c>
      <c r="B2258" s="1">
        <v>27.7780950494083</v>
      </c>
      <c r="C2258" s="1">
        <v>80.222149436006504</v>
      </c>
      <c r="D2258" s="1">
        <v>-1.5301</v>
      </c>
      <c r="E2258" s="1">
        <v>1.4109999999999999E-4</v>
      </c>
      <c r="F2258" s="2" t="b">
        <v>1</v>
      </c>
      <c r="G2258" s="2">
        <v>42.72645413</v>
      </c>
      <c r="H2258" s="2">
        <v>34.666767749999998</v>
      </c>
      <c r="I2258" s="2">
        <v>0.30158000000000001</v>
      </c>
      <c r="J2258" s="2">
        <v>0.74568999999999996</v>
      </c>
      <c r="K2258" s="2" t="b">
        <v>0</v>
      </c>
    </row>
    <row r="2259" spans="1:11" x14ac:dyDescent="0.35">
      <c r="A2259" s="1" t="s">
        <v>2258</v>
      </c>
      <c r="B2259" s="1">
        <v>205.00040724723701</v>
      </c>
      <c r="C2259" s="1">
        <v>505.07720203231901</v>
      </c>
      <c r="D2259" s="1">
        <v>-1.3008999999999999</v>
      </c>
      <c r="E2259" s="3">
        <v>5.2435999999999997E-5</v>
      </c>
      <c r="F2259" s="2" t="b">
        <v>1</v>
      </c>
      <c r="G2259" s="2">
        <v>381.00391730000001</v>
      </c>
      <c r="H2259" s="2">
        <v>804.02930079999999</v>
      </c>
      <c r="I2259" s="2">
        <v>-1.0773999999999999</v>
      </c>
      <c r="J2259" s="2">
        <v>8.387E-2</v>
      </c>
      <c r="K2259" s="2" t="b">
        <v>0</v>
      </c>
    </row>
    <row r="2260" spans="1:11" x14ac:dyDescent="0.35">
      <c r="A2260" s="1" t="s">
        <v>2259</v>
      </c>
      <c r="B2260" s="1">
        <v>1246.13532961224</v>
      </c>
      <c r="C2260" s="1">
        <v>2498.13076896443</v>
      </c>
      <c r="D2260" s="1">
        <v>-1.0034000000000001</v>
      </c>
      <c r="E2260" s="3">
        <v>5.5226000000000002E-16</v>
      </c>
      <c r="F2260" s="2" t="b">
        <v>1</v>
      </c>
      <c r="G2260" s="2">
        <v>1020.943065</v>
      </c>
      <c r="H2260" s="2">
        <v>767.91212089999999</v>
      </c>
      <c r="I2260" s="2">
        <v>0.41088999999999998</v>
      </c>
      <c r="J2260" s="2">
        <v>0.29246</v>
      </c>
      <c r="K2260" s="2" t="b">
        <v>0</v>
      </c>
    </row>
    <row r="2261" spans="1:11" x14ac:dyDescent="0.35">
      <c r="A2261" s="1" t="s">
        <v>2260</v>
      </c>
      <c r="B2261" s="1">
        <v>2324.08784087297</v>
      </c>
      <c r="C2261" s="1">
        <v>5092.5809046618197</v>
      </c>
      <c r="D2261" s="1">
        <v>-1.1316999999999999</v>
      </c>
      <c r="E2261" s="3">
        <v>7.4154000000000003E-23</v>
      </c>
      <c r="F2261" s="2" t="b">
        <v>1</v>
      </c>
      <c r="G2261" s="2">
        <v>769.80805369999996</v>
      </c>
      <c r="H2261" s="2">
        <v>46.249939679999997</v>
      </c>
      <c r="I2261" s="2">
        <v>4.0570000000000004</v>
      </c>
      <c r="J2261" s="2">
        <v>4.9170999999999999E-2</v>
      </c>
      <c r="K2261" s="2" t="b">
        <v>0</v>
      </c>
    </row>
    <row r="2262" spans="1:11" x14ac:dyDescent="0.35">
      <c r="A2262" s="1" t="s">
        <v>2261</v>
      </c>
      <c r="B2262" s="1">
        <v>144.63710703012799</v>
      </c>
      <c r="C2262" s="1">
        <v>461.29592904505199</v>
      </c>
      <c r="D2262" s="1">
        <v>-1.6733</v>
      </c>
      <c r="E2262" s="3">
        <v>9.9677999999999994E-9</v>
      </c>
      <c r="F2262" s="2" t="b">
        <v>1</v>
      </c>
      <c r="G2262" s="2">
        <v>123.1677538</v>
      </c>
      <c r="H2262" s="2">
        <v>119.58548500000001</v>
      </c>
      <c r="I2262" s="2">
        <v>4.2582000000000002E-2</v>
      </c>
      <c r="J2262" s="2">
        <v>0.97479000000000005</v>
      </c>
      <c r="K2262" s="2" t="b">
        <v>0</v>
      </c>
    </row>
    <row r="2263" spans="1:11" x14ac:dyDescent="0.35">
      <c r="A2263" s="1" t="s">
        <v>2262</v>
      </c>
      <c r="B2263" s="1">
        <v>62.053792240905203</v>
      </c>
      <c r="C2263" s="1">
        <v>28.9170249022064</v>
      </c>
      <c r="D2263" s="1">
        <v>1.1015999999999999</v>
      </c>
      <c r="E2263" s="1">
        <v>1.0661E-2</v>
      </c>
      <c r="F2263" s="2" t="b">
        <v>1</v>
      </c>
      <c r="G2263" s="2">
        <v>24.420432120000001</v>
      </c>
      <c r="H2263" s="2">
        <v>0</v>
      </c>
      <c r="I2263" s="2" t="s">
        <v>4</v>
      </c>
      <c r="J2263" s="2">
        <v>0.16114999999999999</v>
      </c>
      <c r="K2263" s="2" t="b">
        <v>0</v>
      </c>
    </row>
    <row r="2264" spans="1:11" x14ac:dyDescent="0.35">
      <c r="A2264" s="1" t="s">
        <v>2263</v>
      </c>
      <c r="B2264" s="1">
        <v>80.901895238318502</v>
      </c>
      <c r="C2264" s="1">
        <v>262.70790152916902</v>
      </c>
      <c r="D2264" s="1">
        <v>-1.6992</v>
      </c>
      <c r="E2264" s="3">
        <v>4.5123999999999997E-11</v>
      </c>
      <c r="F2264" s="2" t="b">
        <v>1</v>
      </c>
      <c r="G2264" s="2">
        <v>556.62609459999999</v>
      </c>
      <c r="H2264" s="2">
        <v>31.003491360000002</v>
      </c>
      <c r="I2264" s="2">
        <v>4.1661999999999999</v>
      </c>
      <c r="J2264" s="2">
        <v>8.2503999999999997E-4</v>
      </c>
      <c r="K2264" s="2" t="b">
        <v>1</v>
      </c>
    </row>
    <row r="2265" spans="1:11" x14ac:dyDescent="0.35">
      <c r="A2265" s="1" t="s">
        <v>2264</v>
      </c>
      <c r="B2265" s="1">
        <v>5254.4688338286496</v>
      </c>
      <c r="C2265" s="1">
        <v>3630.8525111108702</v>
      </c>
      <c r="D2265" s="1">
        <v>0.53324000000000005</v>
      </c>
      <c r="E2265" s="1">
        <v>1.7152000000000001E-3</v>
      </c>
      <c r="F2265" s="1" t="b">
        <v>1</v>
      </c>
      <c r="G2265" s="1">
        <v>5396.3798959941696</v>
      </c>
      <c r="H2265" s="1">
        <v>2271.48150429411</v>
      </c>
      <c r="I2265" s="1">
        <v>1.2484</v>
      </c>
      <c r="J2265" s="1">
        <v>6.1839000000000002E-4</v>
      </c>
      <c r="K2265" s="1" t="b">
        <v>1</v>
      </c>
    </row>
    <row r="2266" spans="1:11" x14ac:dyDescent="0.35">
      <c r="A2266" s="1" t="s">
        <v>2265</v>
      </c>
      <c r="B2266" s="1">
        <v>165.32472860139401</v>
      </c>
      <c r="C2266" s="1">
        <v>121.18746550519499</v>
      </c>
      <c r="D2266" s="1">
        <v>0.44806000000000001</v>
      </c>
      <c r="E2266" s="1">
        <v>9.1458999999999999E-2</v>
      </c>
      <c r="F2266" s="1" t="b">
        <v>0</v>
      </c>
      <c r="G2266" s="1">
        <v>90.530265034133706</v>
      </c>
      <c r="H2266" s="1">
        <v>8.4368555101118208</v>
      </c>
      <c r="I2266" s="1">
        <v>3.4236</v>
      </c>
      <c r="J2266" s="3">
        <v>9.1310999999999994E-5</v>
      </c>
      <c r="K2266" s="1" t="b">
        <v>1</v>
      </c>
    </row>
    <row r="2267" spans="1:11" x14ac:dyDescent="0.35">
      <c r="A2267" s="1" t="s">
        <v>2266</v>
      </c>
      <c r="B2267" s="1">
        <v>1874.49039724412</v>
      </c>
      <c r="C2267" s="1">
        <v>573.55832426361599</v>
      </c>
      <c r="D2267" s="1">
        <v>1.7084999999999999</v>
      </c>
      <c r="E2267" s="3">
        <v>9.9536000000000005E-33</v>
      </c>
      <c r="F2267" s="2" t="b">
        <v>1</v>
      </c>
      <c r="G2267" s="2">
        <v>680.90162269999996</v>
      </c>
      <c r="H2267" s="2">
        <v>17.460688560000001</v>
      </c>
      <c r="I2267" s="2">
        <v>5.2853000000000003</v>
      </c>
      <c r="J2267" s="2">
        <v>2.1200000000000002E-22</v>
      </c>
      <c r="K2267" s="2" t="b">
        <v>1</v>
      </c>
    </row>
    <row r="2268" spans="1:11" x14ac:dyDescent="0.35">
      <c r="A2268" s="1" t="s">
        <v>2267</v>
      </c>
      <c r="B2268" s="1">
        <v>269.42276602799802</v>
      </c>
      <c r="C2268" s="1">
        <v>118.885290865321</v>
      </c>
      <c r="D2268" s="1">
        <v>1.1802999999999999</v>
      </c>
      <c r="E2268" s="3">
        <v>2.8578000000000001E-7</v>
      </c>
      <c r="F2268" s="2" t="b">
        <v>1</v>
      </c>
      <c r="G2268" s="2">
        <v>177.20630689999999</v>
      </c>
      <c r="H2268" s="2">
        <v>94.84778953</v>
      </c>
      <c r="I2268" s="2">
        <v>0.90173999999999999</v>
      </c>
      <c r="J2268" s="2">
        <v>9.7195000000000004E-2</v>
      </c>
      <c r="K2268" s="2" t="b">
        <v>0</v>
      </c>
    </row>
    <row r="2269" spans="1:11" x14ac:dyDescent="0.35">
      <c r="A2269" s="1" t="s">
        <v>2268</v>
      </c>
      <c r="B2269" s="1">
        <v>85.757602585239496</v>
      </c>
      <c r="C2269" s="1">
        <v>224.93614102706999</v>
      </c>
      <c r="D2269" s="1">
        <v>-1.3912</v>
      </c>
      <c r="E2269" s="3">
        <v>2.9725E-8</v>
      </c>
      <c r="F2269" s="2" t="b">
        <v>1</v>
      </c>
      <c r="G2269" s="2">
        <v>52.65911749</v>
      </c>
      <c r="H2269" s="2">
        <v>93.457416469999998</v>
      </c>
      <c r="I2269" s="2">
        <v>-0.82762999999999998</v>
      </c>
      <c r="J2269" s="2">
        <v>0.35855999999999999</v>
      </c>
      <c r="K2269" s="2" t="b">
        <v>0</v>
      </c>
    </row>
    <row r="2270" spans="1:11" x14ac:dyDescent="0.35">
      <c r="A2270" s="1" t="s">
        <v>2269</v>
      </c>
      <c r="B2270" s="1">
        <v>278.12468201846298</v>
      </c>
      <c r="C2270" s="1">
        <v>369.041807582307</v>
      </c>
      <c r="D2270" s="1">
        <v>-0.40805000000000002</v>
      </c>
      <c r="E2270" s="1">
        <v>9.1105000000000005E-2</v>
      </c>
      <c r="F2270" s="1" t="b">
        <v>0</v>
      </c>
      <c r="G2270" s="1">
        <v>495.65565162584301</v>
      </c>
      <c r="H2270" s="1">
        <v>1366.66651156798</v>
      </c>
      <c r="I2270" s="1">
        <v>-1.4633</v>
      </c>
      <c r="J2270" s="1">
        <v>1.895E-4</v>
      </c>
      <c r="K2270" s="1" t="b">
        <v>1</v>
      </c>
    </row>
    <row r="2271" spans="1:11" x14ac:dyDescent="0.35">
      <c r="A2271" s="1" t="s">
        <v>2270</v>
      </c>
      <c r="B2271" s="1">
        <v>866.97124250034096</v>
      </c>
      <c r="C2271" s="1">
        <v>792.48100834019795</v>
      </c>
      <c r="D2271" s="1">
        <v>0.12961</v>
      </c>
      <c r="E2271" s="1">
        <v>0.36813000000000001</v>
      </c>
      <c r="F2271" s="1" t="b">
        <v>0</v>
      </c>
      <c r="G2271" s="1">
        <v>641.92519691512905</v>
      </c>
      <c r="H2271" s="1">
        <v>172.45130846283701</v>
      </c>
      <c r="I2271" s="1">
        <v>1.8962000000000001</v>
      </c>
      <c r="J2271" s="3">
        <v>1.4809E-5</v>
      </c>
      <c r="K2271" s="1" t="b">
        <v>1</v>
      </c>
    </row>
    <row r="2272" spans="1:11" x14ac:dyDescent="0.35">
      <c r="A2272" s="1" t="s">
        <v>2271</v>
      </c>
      <c r="B2272" s="1">
        <v>185.51375448950199</v>
      </c>
      <c r="C2272" s="1">
        <v>46.973142512436297</v>
      </c>
      <c r="D2272" s="1">
        <v>1.9816</v>
      </c>
      <c r="E2272" s="3">
        <v>1.2226999999999999E-11</v>
      </c>
      <c r="F2272" s="2" t="b">
        <v>1</v>
      </c>
      <c r="G2272" s="2">
        <v>20.589776100000002</v>
      </c>
      <c r="H2272" s="2">
        <v>0</v>
      </c>
      <c r="I2272" s="2" t="s">
        <v>4</v>
      </c>
      <c r="J2272" s="2">
        <v>0.17469999999999999</v>
      </c>
      <c r="K2272" s="2" t="b">
        <v>0</v>
      </c>
    </row>
    <row r="2273" spans="1:11" x14ac:dyDescent="0.35">
      <c r="A2273" s="1" t="s">
        <v>2272</v>
      </c>
      <c r="B2273" s="1">
        <v>147.969493849092</v>
      </c>
      <c r="C2273" s="1">
        <v>187.859931769257</v>
      </c>
      <c r="D2273" s="1">
        <v>-0.34436</v>
      </c>
      <c r="E2273" s="1">
        <v>0.35980000000000001</v>
      </c>
      <c r="F2273" s="1" t="b">
        <v>0</v>
      </c>
      <c r="G2273" s="1">
        <v>7369.90597157926</v>
      </c>
      <c r="H2273" s="1">
        <v>38588.455179717603</v>
      </c>
      <c r="I2273" s="1">
        <v>-2.3885000000000001</v>
      </c>
      <c r="J2273" s="3">
        <v>1.2525999999999999E-10</v>
      </c>
      <c r="K2273" s="1" t="b">
        <v>1</v>
      </c>
    </row>
    <row r="2274" spans="1:11" x14ac:dyDescent="0.35">
      <c r="A2274" s="1" t="s">
        <v>2273</v>
      </c>
      <c r="B2274" s="1">
        <v>404.48517757727802</v>
      </c>
      <c r="C2274" s="1">
        <v>1013.27931098691</v>
      </c>
      <c r="D2274" s="1">
        <v>-1.3249</v>
      </c>
      <c r="E2274" s="3">
        <v>6.8583999999999997E-19</v>
      </c>
      <c r="F2274" s="2" t="b">
        <v>1</v>
      </c>
      <c r="G2274" s="2">
        <v>536.16657659999998</v>
      </c>
      <c r="H2274" s="2">
        <v>570.87226940000005</v>
      </c>
      <c r="I2274" s="2">
        <v>-9.0486999999999998E-2</v>
      </c>
      <c r="J2274" s="2">
        <v>0.88495999999999997</v>
      </c>
      <c r="K2274" s="2" t="b">
        <v>0</v>
      </c>
    </row>
    <row r="2275" spans="1:11" x14ac:dyDescent="0.35">
      <c r="A2275" s="1" t="s">
        <v>2274</v>
      </c>
      <c r="B2275" s="1">
        <v>1059.1497706277701</v>
      </c>
      <c r="C2275" s="1">
        <v>1022.45537126592</v>
      </c>
      <c r="D2275" s="1">
        <v>5.0868999999999998E-2</v>
      </c>
      <c r="E2275" s="1">
        <v>0.74773999999999996</v>
      </c>
      <c r="F2275" s="1" t="b">
        <v>0</v>
      </c>
      <c r="G2275" s="1">
        <v>333.52387478145403</v>
      </c>
      <c r="H2275" s="1">
        <v>110.71940679267701</v>
      </c>
      <c r="I2275" s="1">
        <v>1.5909</v>
      </c>
      <c r="J2275" s="1">
        <v>1.0924000000000001E-3</v>
      </c>
      <c r="K2275" s="1" t="b">
        <v>1</v>
      </c>
    </row>
    <row r="2276" spans="1:11" x14ac:dyDescent="0.35">
      <c r="A2276" s="1" t="s">
        <v>2275</v>
      </c>
      <c r="B2276" s="1">
        <v>482.95176410133001</v>
      </c>
      <c r="C2276" s="1">
        <v>1041.5880108532899</v>
      </c>
      <c r="D2276" s="1">
        <v>-1.1088</v>
      </c>
      <c r="E2276" s="3">
        <v>3.7202999999999998E-14</v>
      </c>
      <c r="F2276" s="2" t="b">
        <v>1</v>
      </c>
      <c r="G2276" s="2">
        <v>527.07993299999998</v>
      </c>
      <c r="H2276" s="2">
        <v>577.55954680000002</v>
      </c>
      <c r="I2276" s="2">
        <v>-0.13195000000000001</v>
      </c>
      <c r="J2276" s="2">
        <v>0.78620999999999996</v>
      </c>
      <c r="K2276" s="2" t="b">
        <v>0</v>
      </c>
    </row>
    <row r="2277" spans="1:11" x14ac:dyDescent="0.35">
      <c r="A2277" s="1" t="s">
        <v>2276</v>
      </c>
      <c r="B2277" s="1">
        <v>25.993327372715498</v>
      </c>
      <c r="C2277" s="1">
        <v>118.427782557011</v>
      </c>
      <c r="D2277" s="1">
        <v>-2.1878000000000002</v>
      </c>
      <c r="E2277" s="3">
        <v>3.4740999999999998E-9</v>
      </c>
      <c r="F2277" s="2" t="b">
        <v>1</v>
      </c>
      <c r="G2277" s="2">
        <v>55.142592909999998</v>
      </c>
      <c r="H2277" s="2">
        <v>53.997973889999997</v>
      </c>
      <c r="I2277" s="2">
        <v>3.0262000000000001E-2</v>
      </c>
      <c r="J2277" s="2">
        <v>0.99722</v>
      </c>
      <c r="K2277" s="2" t="b">
        <v>0</v>
      </c>
    </row>
    <row r="2278" spans="1:11" x14ac:dyDescent="0.35">
      <c r="A2278" s="1" t="s">
        <v>2277</v>
      </c>
      <c r="B2278" s="1">
        <v>53.005225921699399</v>
      </c>
      <c r="C2278" s="1">
        <v>193.275752316922</v>
      </c>
      <c r="D2278" s="1">
        <v>-1.8665</v>
      </c>
      <c r="E2278" s="3">
        <v>5.0464999999999997E-11</v>
      </c>
      <c r="F2278" s="2" t="b">
        <v>1</v>
      </c>
      <c r="G2278" s="2">
        <v>79.484874039999994</v>
      </c>
      <c r="H2278" s="2">
        <v>117.44126230000001</v>
      </c>
      <c r="I2278" s="2">
        <v>-0.56318999999999997</v>
      </c>
      <c r="J2278" s="2">
        <v>0.68411999999999995</v>
      </c>
      <c r="K2278" s="2" t="b">
        <v>0</v>
      </c>
    </row>
    <row r="2279" spans="1:11" x14ac:dyDescent="0.35">
      <c r="A2279" s="1" t="s">
        <v>2278</v>
      </c>
      <c r="B2279" s="1">
        <v>22.3295163664333</v>
      </c>
      <c r="C2279" s="1">
        <v>68.349996727866198</v>
      </c>
      <c r="D2279" s="1">
        <v>-1.6140000000000001</v>
      </c>
      <c r="E2279" s="1">
        <v>3.7589999999999998E-4</v>
      </c>
      <c r="F2279" s="2" t="b">
        <v>1</v>
      </c>
      <c r="G2279" s="2">
        <v>24.241801290000002</v>
      </c>
      <c r="H2279" s="2">
        <v>32.548006020000003</v>
      </c>
      <c r="I2279" s="2">
        <v>-0.42507</v>
      </c>
      <c r="J2279" s="2">
        <v>0.67269000000000001</v>
      </c>
      <c r="K2279" s="2" t="b">
        <v>0</v>
      </c>
    </row>
    <row r="2280" spans="1:11" x14ac:dyDescent="0.35">
      <c r="A2280" s="1" t="s">
        <v>2279</v>
      </c>
      <c r="B2280" s="1">
        <v>75.9975906627689</v>
      </c>
      <c r="C2280" s="1">
        <v>264.18397180280499</v>
      </c>
      <c r="D2280" s="1">
        <v>-1.7975000000000001</v>
      </c>
      <c r="E2280" s="3">
        <v>7.3638000000000004E-13</v>
      </c>
      <c r="F2280" s="2" t="b">
        <v>1</v>
      </c>
      <c r="G2280" s="2">
        <v>110.350934</v>
      </c>
      <c r="H2280" s="2">
        <v>142.18394699999999</v>
      </c>
      <c r="I2280" s="2">
        <v>-0.36565999999999999</v>
      </c>
      <c r="J2280" s="2">
        <v>0.70472000000000001</v>
      </c>
      <c r="K2280" s="2" t="b">
        <v>0</v>
      </c>
    </row>
    <row r="2281" spans="1:11" x14ac:dyDescent="0.35">
      <c r="A2281" s="1" t="s">
        <v>2280</v>
      </c>
      <c r="B2281" s="1">
        <v>149.295190598365</v>
      </c>
      <c r="C2281" s="1">
        <v>188.462626297843</v>
      </c>
      <c r="D2281" s="1">
        <v>-0.33611000000000002</v>
      </c>
      <c r="E2281" s="1">
        <v>0.16269</v>
      </c>
      <c r="F2281" s="1" t="b">
        <v>0</v>
      </c>
      <c r="G2281" s="1">
        <v>321.35087671093203</v>
      </c>
      <c r="H2281" s="1">
        <v>838.46778144550001</v>
      </c>
      <c r="I2281" s="1">
        <v>-1.3835999999999999</v>
      </c>
      <c r="J2281" s="1">
        <v>7.8211000000000003E-4</v>
      </c>
      <c r="K2281" s="1" t="b">
        <v>1</v>
      </c>
    </row>
    <row r="2282" spans="1:11" x14ac:dyDescent="0.35">
      <c r="A2282" s="1" t="s">
        <v>2281</v>
      </c>
      <c r="B2282" s="1">
        <v>319.42702931805098</v>
      </c>
      <c r="C2282" s="1">
        <v>146.90361829115099</v>
      </c>
      <c r="D2282" s="1">
        <v>1.1206</v>
      </c>
      <c r="E2282" s="3">
        <v>1.0886999999999999E-7</v>
      </c>
      <c r="F2282" s="2" t="b">
        <v>1</v>
      </c>
      <c r="G2282" s="2">
        <v>190.4138816</v>
      </c>
      <c r="H2282" s="2">
        <v>186.095955</v>
      </c>
      <c r="I2282" s="2">
        <v>3.3092000000000003E-2</v>
      </c>
      <c r="J2282" s="2">
        <v>0.95165999999999995</v>
      </c>
      <c r="K2282" s="2" t="b">
        <v>0</v>
      </c>
    </row>
    <row r="2283" spans="1:11" x14ac:dyDescent="0.35">
      <c r="A2283" s="1" t="s">
        <v>2282</v>
      </c>
      <c r="B2283" s="1">
        <v>386.55229763034498</v>
      </c>
      <c r="C2283" s="1">
        <v>830.18354781600101</v>
      </c>
      <c r="D2283" s="1">
        <v>-1.1028</v>
      </c>
      <c r="E2283" s="3">
        <v>7.5843000000000003E-13</v>
      </c>
      <c r="F2283" s="2" t="b">
        <v>1</v>
      </c>
      <c r="G2283" s="2">
        <v>440.35799509999998</v>
      </c>
      <c r="H2283" s="2">
        <v>425.17918759999998</v>
      </c>
      <c r="I2283" s="2">
        <v>5.0605999999999998E-2</v>
      </c>
      <c r="J2283" s="2">
        <v>0.95538000000000001</v>
      </c>
      <c r="K2283" s="2" t="b">
        <v>0</v>
      </c>
    </row>
    <row r="2284" spans="1:11" x14ac:dyDescent="0.35">
      <c r="A2284" s="1" t="s">
        <v>2283</v>
      </c>
      <c r="B2284" s="1">
        <v>105.764230836086</v>
      </c>
      <c r="C2284" s="1">
        <v>569.32762916755803</v>
      </c>
      <c r="D2284" s="1">
        <v>-2.4283999999999999</v>
      </c>
      <c r="E2284" s="3">
        <v>7.0118000000000005E-24</v>
      </c>
      <c r="F2284" s="2" t="b">
        <v>1</v>
      </c>
      <c r="G2284" s="2">
        <v>24.052006039999998</v>
      </c>
      <c r="H2284" s="2">
        <v>53.710162369999999</v>
      </c>
      <c r="I2284" s="2">
        <v>-1.159</v>
      </c>
      <c r="J2284" s="2">
        <v>0.18567</v>
      </c>
      <c r="K2284" s="2" t="b">
        <v>0</v>
      </c>
    </row>
    <row r="2285" spans="1:11" x14ac:dyDescent="0.35">
      <c r="A2285" s="1" t="s">
        <v>2284</v>
      </c>
      <c r="B2285" s="1">
        <v>413.12035139333102</v>
      </c>
      <c r="C2285" s="1">
        <v>1229.09003519762</v>
      </c>
      <c r="D2285" s="1">
        <v>-1.573</v>
      </c>
      <c r="E2285" s="3">
        <v>1.9434000000000001E-9</v>
      </c>
      <c r="F2285" s="2" t="b">
        <v>1</v>
      </c>
      <c r="G2285" s="2">
        <v>358.61293410000002</v>
      </c>
      <c r="H2285" s="2">
        <v>375.48600279999999</v>
      </c>
      <c r="I2285" s="2">
        <v>-6.6332000000000002E-2</v>
      </c>
      <c r="J2285" s="2">
        <v>0.87863000000000002</v>
      </c>
      <c r="K2285" s="2" t="b">
        <v>0</v>
      </c>
    </row>
    <row r="2286" spans="1:11" x14ac:dyDescent="0.35">
      <c r="A2286" s="1" t="s">
        <v>2285</v>
      </c>
      <c r="B2286" s="1">
        <v>553.04494001787305</v>
      </c>
      <c r="C2286" s="1">
        <v>1337.89156571647</v>
      </c>
      <c r="D2286" s="1">
        <v>-1.2745</v>
      </c>
      <c r="E2286" s="3">
        <v>2.6933000000000001E-5</v>
      </c>
      <c r="F2286" s="2" t="b">
        <v>1</v>
      </c>
      <c r="G2286" s="2">
        <v>2219.9595859999999</v>
      </c>
      <c r="H2286" s="2">
        <v>3051.9289979999999</v>
      </c>
      <c r="I2286" s="2">
        <v>-0.45918999999999999</v>
      </c>
      <c r="J2286" s="2">
        <v>0.26223000000000002</v>
      </c>
      <c r="K2286" s="2" t="b">
        <v>0</v>
      </c>
    </row>
    <row r="2287" spans="1:11" x14ac:dyDescent="0.35">
      <c r="A2287" s="1" t="s">
        <v>2286</v>
      </c>
      <c r="B2287" s="1">
        <v>89.728539164525301</v>
      </c>
      <c r="C2287" s="1">
        <v>74.7354218201246</v>
      </c>
      <c r="D2287" s="1">
        <v>0.26377</v>
      </c>
      <c r="E2287" s="1">
        <v>0.43165999999999999</v>
      </c>
      <c r="F2287" s="1" t="b">
        <v>0</v>
      </c>
      <c r="G2287" s="1">
        <v>96.399057752771895</v>
      </c>
      <c r="H2287" s="1">
        <v>281.41115860001798</v>
      </c>
      <c r="I2287" s="1">
        <v>-1.5456000000000001</v>
      </c>
      <c r="J2287" s="1">
        <v>2.1551999999999999E-3</v>
      </c>
      <c r="K2287" s="1" t="b">
        <v>1</v>
      </c>
    </row>
    <row r="2288" spans="1:11" x14ac:dyDescent="0.35">
      <c r="A2288" s="1" t="s">
        <v>2287</v>
      </c>
      <c r="B2288" s="1">
        <v>5125.8191373012596</v>
      </c>
      <c r="C2288" s="1">
        <v>3125.1855616063699</v>
      </c>
      <c r="D2288" s="1">
        <v>0.71384000000000003</v>
      </c>
      <c r="E2288" s="1">
        <v>1.0836E-2</v>
      </c>
      <c r="F2288" s="1" t="b">
        <v>1</v>
      </c>
      <c r="G2288" s="1">
        <v>539.57546105348399</v>
      </c>
      <c r="H2288" s="1">
        <v>71.081737652243604</v>
      </c>
      <c r="I2288" s="1">
        <v>2.9243000000000001</v>
      </c>
      <c r="J2288" s="3">
        <v>2.1469000000000001E-5</v>
      </c>
      <c r="K2288" s="1" t="b">
        <v>1</v>
      </c>
    </row>
    <row r="2289" spans="1:11" x14ac:dyDescent="0.35">
      <c r="A2289" s="1" t="s">
        <v>2288</v>
      </c>
      <c r="B2289" s="1">
        <v>190.770863062323</v>
      </c>
      <c r="C2289" s="1">
        <v>70.644854818579205</v>
      </c>
      <c r="D2289" s="1">
        <v>1.4332</v>
      </c>
      <c r="E2289" s="1">
        <v>2.3284999999999998E-3</v>
      </c>
      <c r="F2289" s="2" t="b">
        <v>1</v>
      </c>
      <c r="G2289" s="2">
        <v>44.520211779999997</v>
      </c>
      <c r="H2289" s="2">
        <v>0.52969043199999999</v>
      </c>
      <c r="I2289" s="2">
        <v>6.3932000000000002</v>
      </c>
      <c r="J2289" s="2">
        <v>0.16355</v>
      </c>
      <c r="K2289" s="2" t="b">
        <v>0</v>
      </c>
    </row>
    <row r="2290" spans="1:11" x14ac:dyDescent="0.35">
      <c r="A2290" s="1" t="s">
        <v>2289</v>
      </c>
      <c r="B2290" s="1">
        <v>896.50073413923599</v>
      </c>
      <c r="C2290" s="1">
        <v>3008.9254561019602</v>
      </c>
      <c r="D2290" s="1">
        <v>-1.7468999999999999</v>
      </c>
      <c r="E2290" s="1">
        <v>8.8318000000000001E-4</v>
      </c>
      <c r="F2290" s="2" t="b">
        <v>1</v>
      </c>
      <c r="G2290" s="2">
        <v>19967.19657</v>
      </c>
      <c r="H2290" s="2">
        <v>21056.136159999998</v>
      </c>
      <c r="I2290" s="2">
        <v>-7.6608999999999997E-2</v>
      </c>
      <c r="J2290" s="2">
        <v>0.84211999999999998</v>
      </c>
      <c r="K2290" s="2" t="b">
        <v>0</v>
      </c>
    </row>
    <row r="2291" spans="1:11" x14ac:dyDescent="0.35">
      <c r="A2291" s="1" t="s">
        <v>2290</v>
      </c>
      <c r="B2291" s="1">
        <v>570.46076327605601</v>
      </c>
      <c r="C2291" s="1">
        <v>250.18746895555299</v>
      </c>
      <c r="D2291" s="1">
        <v>1.1891</v>
      </c>
      <c r="E2291" s="3">
        <v>1.1672E-11</v>
      </c>
      <c r="F2291" s="2" t="b">
        <v>1</v>
      </c>
      <c r="G2291" s="2">
        <v>167.5912008</v>
      </c>
      <c r="H2291" s="2">
        <v>0.52969043199999999</v>
      </c>
      <c r="I2291" s="2">
        <v>8.3056000000000001</v>
      </c>
      <c r="J2291" s="2">
        <v>9.3542E-2</v>
      </c>
      <c r="K2291" s="2" t="b">
        <v>0</v>
      </c>
    </row>
    <row r="2292" spans="1:11" x14ac:dyDescent="0.35">
      <c r="A2292" s="1" t="s">
        <v>2291</v>
      </c>
      <c r="B2292" s="1">
        <v>170.85851046437401</v>
      </c>
      <c r="C2292" s="1">
        <v>151.17932634262101</v>
      </c>
      <c r="D2292" s="1">
        <v>0.17654</v>
      </c>
      <c r="E2292" s="1">
        <v>0.47493999999999997</v>
      </c>
      <c r="F2292" s="1" t="b">
        <v>0</v>
      </c>
      <c r="G2292" s="1">
        <v>211.514744626046</v>
      </c>
      <c r="H2292" s="1">
        <v>825.029574341434</v>
      </c>
      <c r="I2292" s="1">
        <v>-1.9637</v>
      </c>
      <c r="J2292" s="3">
        <v>3.6275999999999998E-6</v>
      </c>
      <c r="K2292" s="1" t="b">
        <v>1</v>
      </c>
    </row>
    <row r="2293" spans="1:11" x14ac:dyDescent="0.35">
      <c r="A2293" s="1" t="s">
        <v>2292</v>
      </c>
      <c r="B2293" s="1">
        <v>35.570941657924003</v>
      </c>
      <c r="C2293" s="1">
        <v>80.438242724498394</v>
      </c>
      <c r="D2293" s="1">
        <v>-1.1772</v>
      </c>
      <c r="E2293" s="1">
        <v>2.9841999999999998E-3</v>
      </c>
      <c r="F2293" s="2" t="b">
        <v>1</v>
      </c>
      <c r="G2293" s="2">
        <v>132.32014570000001</v>
      </c>
      <c r="H2293" s="2">
        <v>193.17426359999999</v>
      </c>
      <c r="I2293" s="2">
        <v>-0.54586999999999997</v>
      </c>
      <c r="J2293" s="2">
        <v>0.29199000000000003</v>
      </c>
      <c r="K2293" s="2" t="b">
        <v>0</v>
      </c>
    </row>
    <row r="2294" spans="1:11" x14ac:dyDescent="0.35">
      <c r="A2294" s="1" t="s">
        <v>2293</v>
      </c>
      <c r="B2294" s="1">
        <v>12511.5694611531</v>
      </c>
      <c r="C2294" s="1">
        <v>7409.6749840334796</v>
      </c>
      <c r="D2294" s="1">
        <v>0.75578000000000001</v>
      </c>
      <c r="E2294" s="1">
        <v>6.0636000000000001E-12</v>
      </c>
      <c r="F2294" s="1" t="b">
        <v>1</v>
      </c>
      <c r="G2294" s="1">
        <v>3612.8322699656501</v>
      </c>
      <c r="H2294" s="1">
        <v>731.47891667298995</v>
      </c>
      <c r="I2294" s="1">
        <v>2.3041999999999998</v>
      </c>
      <c r="J2294" s="3">
        <v>1.4907E-5</v>
      </c>
      <c r="K2294" s="1" t="b">
        <v>1</v>
      </c>
    </row>
    <row r="2295" spans="1:11" x14ac:dyDescent="0.35">
      <c r="A2295" s="1" t="s">
        <v>2294</v>
      </c>
      <c r="B2295" s="1">
        <v>54.157597506601299</v>
      </c>
      <c r="C2295" s="1">
        <v>15.0803413735531</v>
      </c>
      <c r="D2295" s="1">
        <v>1.8445</v>
      </c>
      <c r="E2295" s="1">
        <v>4.1823000000000001E-4</v>
      </c>
      <c r="F2295" s="2" t="b">
        <v>1</v>
      </c>
      <c r="G2295" s="2">
        <v>12.449632060000001</v>
      </c>
      <c r="H2295" s="2">
        <v>2.118761729</v>
      </c>
      <c r="I2295" s="2">
        <v>2.5548000000000002</v>
      </c>
      <c r="J2295" s="2">
        <v>0.45134999999999997</v>
      </c>
      <c r="K2295" s="2" t="b">
        <v>0</v>
      </c>
    </row>
    <row r="2296" spans="1:11" x14ac:dyDescent="0.35">
      <c r="A2296" s="1" t="s">
        <v>2295</v>
      </c>
      <c r="B2296" s="1">
        <v>46.869500249773999</v>
      </c>
      <c r="C2296" s="1">
        <v>159.40941776644399</v>
      </c>
      <c r="D2296" s="1">
        <v>-1.766</v>
      </c>
      <c r="E2296" s="3">
        <v>9.3201000000000005E-9</v>
      </c>
      <c r="F2296" s="2" t="b">
        <v>1</v>
      </c>
      <c r="G2296" s="2">
        <v>51.969399719999998</v>
      </c>
      <c r="H2296" s="2">
        <v>33.115887860000001</v>
      </c>
      <c r="I2296" s="2">
        <v>0.65014000000000005</v>
      </c>
      <c r="J2296" s="2">
        <v>0.61177000000000004</v>
      </c>
      <c r="K2296" s="2" t="b">
        <v>0</v>
      </c>
    </row>
    <row r="2297" spans="1:11" x14ac:dyDescent="0.35">
      <c r="A2297" s="1" t="s">
        <v>2296</v>
      </c>
      <c r="B2297" s="1">
        <v>38.626655186729501</v>
      </c>
      <c r="C2297" s="1">
        <v>94.748753701706093</v>
      </c>
      <c r="D2297" s="1">
        <v>-1.2945</v>
      </c>
      <c r="E2297" s="1">
        <v>4.0374999999999997E-4</v>
      </c>
      <c r="F2297" s="2" t="b">
        <v>1</v>
      </c>
      <c r="G2297" s="2">
        <v>49.318457899999999</v>
      </c>
      <c r="H2297" s="2">
        <v>29.414420069999998</v>
      </c>
      <c r="I2297" s="2">
        <v>0.74560000000000004</v>
      </c>
      <c r="J2297" s="2">
        <v>0.39465</v>
      </c>
      <c r="K2297" s="2" t="b">
        <v>0</v>
      </c>
    </row>
    <row r="2298" spans="1:11" x14ac:dyDescent="0.35">
      <c r="A2298" s="1" t="s">
        <v>2297</v>
      </c>
      <c r="B2298" s="1">
        <v>3517.3391215752699</v>
      </c>
      <c r="C2298" s="1">
        <v>1592.3952699346301</v>
      </c>
      <c r="D2298" s="1">
        <v>1.1433</v>
      </c>
      <c r="E2298" s="3">
        <v>6.4549000000000002E-22</v>
      </c>
      <c r="F2298" s="2" t="b">
        <v>1</v>
      </c>
      <c r="G2298" s="2">
        <v>690.28597139999999</v>
      </c>
      <c r="H2298" s="2">
        <v>358.31811499999998</v>
      </c>
      <c r="I2298" s="2">
        <v>0.94594999999999996</v>
      </c>
      <c r="J2298" s="2">
        <v>0.29847000000000001</v>
      </c>
      <c r="K2298" s="2" t="b">
        <v>0</v>
      </c>
    </row>
    <row r="2299" spans="1:11" x14ac:dyDescent="0.35">
      <c r="A2299" s="1" t="s">
        <v>2298</v>
      </c>
      <c r="B2299" s="1">
        <v>109.3823634181</v>
      </c>
      <c r="C2299" s="1">
        <v>170.08518400849499</v>
      </c>
      <c r="D2299" s="1">
        <v>-0.63688</v>
      </c>
      <c r="E2299" s="1">
        <v>1.4696000000000001E-2</v>
      </c>
      <c r="F2299" s="1" t="b">
        <v>0</v>
      </c>
      <c r="G2299" s="1">
        <v>126.25163161685499</v>
      </c>
      <c r="H2299" s="1">
        <v>16.886441489148801</v>
      </c>
      <c r="I2299" s="1">
        <v>2.9024000000000001</v>
      </c>
      <c r="J2299" s="3">
        <v>7.0427999999999997E-5</v>
      </c>
      <c r="K2299" s="1" t="b">
        <v>1</v>
      </c>
    </row>
    <row r="2300" spans="1:11" x14ac:dyDescent="0.35">
      <c r="A2300" s="1" t="s">
        <v>2299</v>
      </c>
      <c r="B2300" s="1">
        <v>29690.505806454399</v>
      </c>
      <c r="C2300" s="1">
        <v>25302.951577993899</v>
      </c>
      <c r="D2300" s="1">
        <v>0.23069999999999999</v>
      </c>
      <c r="E2300" s="1">
        <v>2.6778E-2</v>
      </c>
      <c r="F2300" s="1" t="b">
        <v>0</v>
      </c>
      <c r="G2300" s="1">
        <v>13642.6452935202</v>
      </c>
      <c r="H2300" s="1">
        <v>2664.0371644238899</v>
      </c>
      <c r="I2300" s="1">
        <v>2.3563999999999998</v>
      </c>
      <c r="J2300" s="3">
        <v>2.6354E-10</v>
      </c>
      <c r="K2300" s="1" t="b">
        <v>1</v>
      </c>
    </row>
    <row r="2301" spans="1:11" x14ac:dyDescent="0.35">
      <c r="A2301" s="1" t="s">
        <v>2300</v>
      </c>
      <c r="B2301" s="1">
        <v>96.393312802453394</v>
      </c>
      <c r="C2301" s="1">
        <v>117.97027424869999</v>
      </c>
      <c r="D2301" s="1">
        <v>-0.29142000000000001</v>
      </c>
      <c r="E2301" s="1">
        <v>0.33704000000000001</v>
      </c>
      <c r="F2301" s="1" t="b">
        <v>0</v>
      </c>
      <c r="G2301" s="1">
        <v>546.12901819300498</v>
      </c>
      <c r="H2301" s="1">
        <v>2678.6503558630702</v>
      </c>
      <c r="I2301" s="1">
        <v>-2.2942</v>
      </c>
      <c r="J2301" s="3">
        <v>3.7486999999999997E-9</v>
      </c>
      <c r="K2301" s="1" t="b">
        <v>1</v>
      </c>
    </row>
    <row r="2302" spans="1:11" x14ac:dyDescent="0.35">
      <c r="A2302" s="1" t="s">
        <v>2301</v>
      </c>
      <c r="B2302" s="1">
        <v>57.261908264035497</v>
      </c>
      <c r="C2302" s="1">
        <v>215.478710898591</v>
      </c>
      <c r="D2302" s="1">
        <v>-1.9118999999999999</v>
      </c>
      <c r="E2302" s="3">
        <v>1.8928000000000002E-12</v>
      </c>
      <c r="F2302" s="2" t="b">
        <v>1</v>
      </c>
      <c r="G2302" s="2">
        <v>362.0987313</v>
      </c>
      <c r="H2302" s="2">
        <v>223.15020029999999</v>
      </c>
      <c r="I2302" s="2">
        <v>0.69837000000000005</v>
      </c>
      <c r="J2302" s="2">
        <v>0.12302</v>
      </c>
      <c r="K2302" s="2" t="b">
        <v>0</v>
      </c>
    </row>
    <row r="2303" spans="1:11" x14ac:dyDescent="0.35">
      <c r="A2303" s="1" t="s">
        <v>2302</v>
      </c>
      <c r="B2303" s="1">
        <v>1534.05339464038</v>
      </c>
      <c r="C2303" s="1">
        <v>1028.261737519</v>
      </c>
      <c r="D2303" s="1">
        <v>0.57713999999999999</v>
      </c>
      <c r="E2303" s="1">
        <v>9.0149000000000007E-6</v>
      </c>
      <c r="F2303" s="1" t="b">
        <v>1</v>
      </c>
      <c r="G2303" s="1">
        <v>214.623427932966</v>
      </c>
      <c r="H2303" s="1">
        <v>41.6036652425529</v>
      </c>
      <c r="I2303" s="1">
        <v>2.367</v>
      </c>
      <c r="J2303" s="1">
        <v>2.0627000000000002E-3</v>
      </c>
      <c r="K2303" s="1" t="b">
        <v>1</v>
      </c>
    </row>
    <row r="2304" spans="1:11" x14ac:dyDescent="0.35">
      <c r="A2304" s="1" t="s">
        <v>2303</v>
      </c>
      <c r="B2304" s="1">
        <v>1226.56023881033</v>
      </c>
      <c r="C2304" s="1">
        <v>1105.1485172514799</v>
      </c>
      <c r="D2304" s="1">
        <v>0.15038000000000001</v>
      </c>
      <c r="E2304" s="1">
        <v>0.37118000000000001</v>
      </c>
      <c r="F2304" s="1" t="b">
        <v>0</v>
      </c>
      <c r="G2304" s="1">
        <v>442.58345035960502</v>
      </c>
      <c r="H2304" s="1">
        <v>170.37073814039101</v>
      </c>
      <c r="I2304" s="1">
        <v>1.3773</v>
      </c>
      <c r="J2304" s="1">
        <v>2.3326000000000002E-3</v>
      </c>
      <c r="K2304" s="1" t="b">
        <v>1</v>
      </c>
    </row>
    <row r="2305" spans="1:11" x14ac:dyDescent="0.35">
      <c r="A2305" s="1" t="s">
        <v>2304</v>
      </c>
      <c r="B2305" s="1">
        <v>284.13276095028601</v>
      </c>
      <c r="C2305" s="1">
        <v>604.88781332208498</v>
      </c>
      <c r="D2305" s="1">
        <v>-1.0901000000000001</v>
      </c>
      <c r="E2305" s="1">
        <v>3.5586999999999999E-4</v>
      </c>
      <c r="F2305" s="2" t="b">
        <v>1</v>
      </c>
      <c r="G2305" s="2">
        <v>222.1172736</v>
      </c>
      <c r="H2305" s="2">
        <v>258.1479602</v>
      </c>
      <c r="I2305" s="2">
        <v>-0.21687999999999999</v>
      </c>
      <c r="J2305" s="2">
        <v>0.64105999999999996</v>
      </c>
      <c r="K2305" s="2" t="b">
        <v>0</v>
      </c>
    </row>
    <row r="2306" spans="1:11" x14ac:dyDescent="0.35">
      <c r="A2306" s="1" t="s">
        <v>2305</v>
      </c>
      <c r="B2306" s="1">
        <v>1747.4213748863999</v>
      </c>
      <c r="C2306" s="1">
        <v>737.34473700683498</v>
      </c>
      <c r="D2306" s="1">
        <v>1.2447999999999999</v>
      </c>
      <c r="E2306" s="3">
        <v>2.1213E-20</v>
      </c>
      <c r="F2306" s="2" t="b">
        <v>1</v>
      </c>
      <c r="G2306" s="2">
        <v>458.53002459999999</v>
      </c>
      <c r="H2306" s="2">
        <v>43.180006069999997</v>
      </c>
      <c r="I2306" s="2">
        <v>3.4085999999999999</v>
      </c>
      <c r="J2306" s="2">
        <v>0.24556</v>
      </c>
      <c r="K2306" s="2" t="b">
        <v>0</v>
      </c>
    </row>
    <row r="2307" spans="1:11" x14ac:dyDescent="0.35">
      <c r="A2307" s="1" t="s">
        <v>2306</v>
      </c>
      <c r="B2307" s="1">
        <v>2919.3312581157002</v>
      </c>
      <c r="C2307" s="1">
        <v>8787.8447447844592</v>
      </c>
      <c r="D2307" s="1">
        <v>-1.5899000000000001</v>
      </c>
      <c r="E2307" s="3">
        <v>4.0614000000000002E-13</v>
      </c>
      <c r="F2307" s="2" t="b">
        <v>1</v>
      </c>
      <c r="G2307" s="2">
        <v>3317.0108380000001</v>
      </c>
      <c r="H2307" s="2">
        <v>3638.6197259999999</v>
      </c>
      <c r="I2307" s="2">
        <v>-0.13350999999999999</v>
      </c>
      <c r="J2307" s="2">
        <v>0.78854999999999997</v>
      </c>
      <c r="K2307" s="2" t="b">
        <v>0</v>
      </c>
    </row>
    <row r="2308" spans="1:11" x14ac:dyDescent="0.35">
      <c r="A2308" s="1" t="s">
        <v>2307</v>
      </c>
      <c r="B2308" s="1">
        <v>87.691396811988298</v>
      </c>
      <c r="C2308" s="1">
        <v>92.566443550780207</v>
      </c>
      <c r="D2308" s="1">
        <v>-7.8053999999999998E-2</v>
      </c>
      <c r="E2308" s="1">
        <v>0.88954999999999995</v>
      </c>
      <c r="F2308" s="1" t="b">
        <v>0</v>
      </c>
      <c r="G2308" s="1">
        <v>107.722321072838</v>
      </c>
      <c r="H2308" s="1">
        <v>327.13777308068802</v>
      </c>
      <c r="I2308" s="1">
        <v>-1.6026</v>
      </c>
      <c r="J2308" s="1">
        <v>1.0712E-3</v>
      </c>
      <c r="K2308" s="1" t="b">
        <v>1</v>
      </c>
    </row>
    <row r="2309" spans="1:11" x14ac:dyDescent="0.35">
      <c r="A2309" s="1" t="s">
        <v>2308</v>
      </c>
      <c r="B2309" s="1">
        <v>46.033326710767597</v>
      </c>
      <c r="C2309" s="1">
        <v>115.39573235044</v>
      </c>
      <c r="D2309" s="1">
        <v>-1.3258000000000001</v>
      </c>
      <c r="E2309" s="3">
        <v>7.3084999999999996E-5</v>
      </c>
      <c r="F2309" s="2" t="b">
        <v>1</v>
      </c>
      <c r="G2309" s="2">
        <v>37.470466530000003</v>
      </c>
      <c r="H2309" s="2">
        <v>10.542886770000001</v>
      </c>
      <c r="I2309" s="2">
        <v>1.8294999999999999</v>
      </c>
      <c r="J2309" s="2">
        <v>0.10098</v>
      </c>
      <c r="K2309" s="2" t="b">
        <v>0</v>
      </c>
    </row>
    <row r="2310" spans="1:11" x14ac:dyDescent="0.35">
      <c r="A2310" s="1" t="s">
        <v>2309</v>
      </c>
      <c r="B2310" s="1">
        <v>79.859025447735704</v>
      </c>
      <c r="C2310" s="1">
        <v>58.700109000301403</v>
      </c>
      <c r="D2310" s="1">
        <v>0.44408999999999998</v>
      </c>
      <c r="E2310" s="1">
        <v>0.17745</v>
      </c>
      <c r="F2310" s="1" t="b">
        <v>0</v>
      </c>
      <c r="G2310" s="1">
        <v>53.4046573871383</v>
      </c>
      <c r="H2310" s="1">
        <v>183.85625382951599</v>
      </c>
      <c r="I2310" s="1">
        <v>-1.7835000000000001</v>
      </c>
      <c r="J2310" s="1">
        <v>2.1721000000000002E-3</v>
      </c>
      <c r="K2310" s="1" t="b">
        <v>1</v>
      </c>
    </row>
    <row r="2311" spans="1:11" x14ac:dyDescent="0.35">
      <c r="A2311" s="1" t="s">
        <v>2310</v>
      </c>
      <c r="B2311" s="1">
        <v>95.098068336026401</v>
      </c>
      <c r="C2311" s="1">
        <v>249.93142083741199</v>
      </c>
      <c r="D2311" s="1">
        <v>-1.3939999999999999</v>
      </c>
      <c r="E2311" s="3">
        <v>1.1226E-7</v>
      </c>
      <c r="F2311" s="2" t="b">
        <v>1</v>
      </c>
      <c r="G2311" s="2">
        <v>137.1866167</v>
      </c>
      <c r="H2311" s="2">
        <v>169.6196405</v>
      </c>
      <c r="I2311" s="2">
        <v>-0.30615999999999999</v>
      </c>
      <c r="J2311" s="2">
        <v>0.65851000000000004</v>
      </c>
      <c r="K2311" s="2" t="b">
        <v>0</v>
      </c>
    </row>
    <row r="2312" spans="1:11" x14ac:dyDescent="0.35">
      <c r="A2312" s="1" t="s">
        <v>2311</v>
      </c>
      <c r="B2312" s="1">
        <v>50.359986091685798</v>
      </c>
      <c r="C2312" s="1">
        <v>20.165834651018201</v>
      </c>
      <c r="D2312" s="1">
        <v>1.3204</v>
      </c>
      <c r="E2312" s="1">
        <v>8.7510999999999995E-3</v>
      </c>
      <c r="F2312" s="2" t="b">
        <v>1</v>
      </c>
      <c r="G2312" s="2">
        <v>17.204458800000001</v>
      </c>
      <c r="H2312" s="2">
        <v>0</v>
      </c>
      <c r="I2312" s="2" t="s">
        <v>4</v>
      </c>
      <c r="J2312" s="2">
        <v>0.10644000000000001</v>
      </c>
      <c r="K2312" s="2" t="b">
        <v>0</v>
      </c>
    </row>
    <row r="2313" spans="1:11" x14ac:dyDescent="0.35">
      <c r="A2313" s="1" t="s">
        <v>2312</v>
      </c>
      <c r="B2313" s="1">
        <v>1.58714389800816</v>
      </c>
      <c r="C2313" s="1">
        <v>19.612097543164701</v>
      </c>
      <c r="D2313" s="1">
        <v>-3.6272000000000002</v>
      </c>
      <c r="E2313" s="1">
        <v>5.5697999999999998E-3</v>
      </c>
      <c r="F2313" s="2" t="b">
        <v>1</v>
      </c>
      <c r="G2313" s="2">
        <v>2.3495023050000001</v>
      </c>
      <c r="H2313" s="2">
        <v>1.046650396</v>
      </c>
      <c r="I2313" s="2">
        <v>1.1666000000000001</v>
      </c>
      <c r="J2313" s="2">
        <v>0.88873000000000002</v>
      </c>
      <c r="K2313" s="2" t="b">
        <v>0</v>
      </c>
    </row>
    <row r="2314" spans="1:11" x14ac:dyDescent="0.35">
      <c r="A2314" s="1" t="s">
        <v>2313</v>
      </c>
      <c r="B2314" s="1">
        <v>35.467593532135801</v>
      </c>
      <c r="C2314" s="1">
        <v>32.655314986067097</v>
      </c>
      <c r="D2314" s="1">
        <v>0.11917999999999999</v>
      </c>
      <c r="E2314" s="1">
        <v>0.90769</v>
      </c>
      <c r="F2314" s="1" t="b">
        <v>0</v>
      </c>
      <c r="G2314" s="1">
        <v>189.71052271465899</v>
      </c>
      <c r="H2314" s="1">
        <v>1429.66062025874</v>
      </c>
      <c r="I2314" s="1">
        <v>-2.9138000000000002</v>
      </c>
      <c r="J2314" s="3">
        <v>2.3103E-11</v>
      </c>
      <c r="K2314" s="1" t="b">
        <v>1</v>
      </c>
    </row>
    <row r="2315" spans="1:11" x14ac:dyDescent="0.35">
      <c r="A2315" s="1" t="s">
        <v>2314</v>
      </c>
      <c r="B2315" s="1">
        <v>235.25041696228899</v>
      </c>
      <c r="C2315" s="1">
        <v>483.08133414806002</v>
      </c>
      <c r="D2315" s="1">
        <v>-1.0381</v>
      </c>
      <c r="E2315" s="3">
        <v>8.1273000000000003E-9</v>
      </c>
      <c r="F2315" s="2" t="b">
        <v>1</v>
      </c>
      <c r="G2315" s="2">
        <v>246.97064159999999</v>
      </c>
      <c r="H2315" s="2">
        <v>174.40595010000001</v>
      </c>
      <c r="I2315" s="2">
        <v>0.50188999999999995</v>
      </c>
      <c r="J2315" s="2">
        <v>0.33905000000000002</v>
      </c>
      <c r="K2315" s="2" t="b">
        <v>0</v>
      </c>
    </row>
    <row r="2316" spans="1:11" x14ac:dyDescent="0.35">
      <c r="A2316" s="1" t="s">
        <v>2315</v>
      </c>
      <c r="B2316" s="1">
        <v>1667.7901094403901</v>
      </c>
      <c r="C2316" s="1">
        <v>1391.9310514671299</v>
      </c>
      <c r="D2316" s="1">
        <v>0.26085000000000003</v>
      </c>
      <c r="E2316" s="1">
        <v>8.7642999999999999E-2</v>
      </c>
      <c r="F2316" s="1" t="b">
        <v>0</v>
      </c>
      <c r="G2316" s="1">
        <v>348.791915058499</v>
      </c>
      <c r="H2316" s="1">
        <v>98.083219230896802</v>
      </c>
      <c r="I2316" s="1">
        <v>1.8303</v>
      </c>
      <c r="J2316" s="1">
        <v>1.9416E-4</v>
      </c>
      <c r="K2316" s="1" t="b">
        <v>1</v>
      </c>
    </row>
    <row r="2317" spans="1:11" x14ac:dyDescent="0.35">
      <c r="A2317" s="1" t="s">
        <v>2316</v>
      </c>
      <c r="B2317" s="1">
        <v>0</v>
      </c>
      <c r="C2317" s="1">
        <v>7.8688119150556499</v>
      </c>
      <c r="D2317" s="1" t="e">
        <v>#NAME?</v>
      </c>
      <c r="E2317" s="1">
        <v>0.14427000000000001</v>
      </c>
      <c r="F2317" s="1" t="b">
        <v>0</v>
      </c>
      <c r="G2317" s="1">
        <v>247.236111208767</v>
      </c>
      <c r="H2317" s="1">
        <v>765.39458675328603</v>
      </c>
      <c r="I2317" s="1">
        <v>-1.6303000000000001</v>
      </c>
      <c r="J2317" s="1">
        <v>1.0891999999999999E-4</v>
      </c>
      <c r="K2317" s="1" t="b">
        <v>1</v>
      </c>
    </row>
    <row r="2318" spans="1:11" x14ac:dyDescent="0.35">
      <c r="A2318" s="1" t="s">
        <v>2317</v>
      </c>
      <c r="B2318" s="1">
        <v>430.54848198857599</v>
      </c>
      <c r="C2318" s="1">
        <v>127.427704377179</v>
      </c>
      <c r="D2318" s="1">
        <v>1.7565</v>
      </c>
      <c r="E2318" s="3">
        <v>8.4093999999999993E-18</v>
      </c>
      <c r="F2318" s="2" t="b">
        <v>1</v>
      </c>
      <c r="G2318" s="2">
        <v>95.755236030000006</v>
      </c>
      <c r="H2318" s="2">
        <v>1.582706062</v>
      </c>
      <c r="I2318" s="2">
        <v>5.9188999999999998</v>
      </c>
      <c r="J2318" s="2">
        <v>0.16736000000000001</v>
      </c>
      <c r="K2318" s="2" t="b">
        <v>0</v>
      </c>
    </row>
    <row r="2319" spans="1:11" x14ac:dyDescent="0.35">
      <c r="A2319" s="1" t="s">
        <v>2318</v>
      </c>
      <c r="B2319" s="1">
        <v>1735.9630627064801</v>
      </c>
      <c r="C2319" s="1">
        <v>6102.9485401075599</v>
      </c>
      <c r="D2319" s="1">
        <v>-1.8138000000000001</v>
      </c>
      <c r="E2319" s="1">
        <v>1.1446E-2</v>
      </c>
      <c r="F2319" s="2" t="b">
        <v>1</v>
      </c>
      <c r="G2319" s="2">
        <v>211.82113749999999</v>
      </c>
      <c r="H2319" s="2">
        <v>17.913996180000002</v>
      </c>
      <c r="I2319" s="2">
        <v>3.5636999999999999</v>
      </c>
      <c r="J2319" s="2">
        <v>0.23638999999999999</v>
      </c>
      <c r="K2319" s="2" t="b">
        <v>0</v>
      </c>
    </row>
    <row r="2320" spans="1:11" x14ac:dyDescent="0.35">
      <c r="A2320" s="1" t="s">
        <v>2319</v>
      </c>
      <c r="B2320" s="1">
        <v>101.525693439533</v>
      </c>
      <c r="C2320" s="1">
        <v>412.70153003870502</v>
      </c>
      <c r="D2320" s="1">
        <v>-2.0232999999999999</v>
      </c>
      <c r="E2320" s="3">
        <v>1.7126000000000001E-21</v>
      </c>
      <c r="F2320" s="2" t="b">
        <v>1</v>
      </c>
      <c r="G2320" s="2">
        <v>206.5949282</v>
      </c>
      <c r="H2320" s="2">
        <v>146.50421850000001</v>
      </c>
      <c r="I2320" s="2">
        <v>0.49586000000000002</v>
      </c>
      <c r="J2320" s="2">
        <v>0.52346000000000004</v>
      </c>
      <c r="K2320" s="2" t="b">
        <v>0</v>
      </c>
    </row>
    <row r="2321" spans="1:11" x14ac:dyDescent="0.35">
      <c r="A2321" s="1" t="s">
        <v>2320</v>
      </c>
      <c r="B2321" s="1">
        <v>133.338548438278</v>
      </c>
      <c r="C2321" s="1">
        <v>317.76763528707397</v>
      </c>
      <c r="D2321" s="1">
        <v>-1.2528999999999999</v>
      </c>
      <c r="E2321" s="3">
        <v>5.7988999999999999E-9</v>
      </c>
      <c r="F2321" s="2" t="b">
        <v>1</v>
      </c>
      <c r="G2321" s="2">
        <v>213.51938799999999</v>
      </c>
      <c r="H2321" s="2">
        <v>235.21988200000001</v>
      </c>
      <c r="I2321" s="2">
        <v>-0.13963999999999999</v>
      </c>
      <c r="J2321" s="2">
        <v>0.84040999999999999</v>
      </c>
      <c r="K2321" s="2" t="b">
        <v>0</v>
      </c>
    </row>
    <row r="2322" spans="1:11" x14ac:dyDescent="0.35">
      <c r="A2322" s="1" t="s">
        <v>2321</v>
      </c>
      <c r="B2322" s="1">
        <v>7.0114239666687697</v>
      </c>
      <c r="C2322" s="1">
        <v>2.7433638079409199</v>
      </c>
      <c r="D2322" s="1">
        <v>1.3537999999999999</v>
      </c>
      <c r="E2322" s="1">
        <v>0.39227000000000001</v>
      </c>
      <c r="F2322" s="1" t="b">
        <v>0</v>
      </c>
      <c r="G2322" s="1">
        <v>7.0596713425842301</v>
      </c>
      <c r="H2322" s="1">
        <v>187.137616146661</v>
      </c>
      <c r="I2322" s="1">
        <v>-4.7283999999999997</v>
      </c>
      <c r="J2322" s="3">
        <v>1.1216000000000001E-7</v>
      </c>
      <c r="K2322" s="1" t="b">
        <v>1</v>
      </c>
    </row>
    <row r="2323" spans="1:11" x14ac:dyDescent="0.35">
      <c r="A2323" s="1" t="s">
        <v>2322</v>
      </c>
      <c r="B2323" s="1">
        <v>844.19172767937903</v>
      </c>
      <c r="C2323" s="1">
        <v>1908.3868875349499</v>
      </c>
      <c r="D2323" s="1">
        <v>-1.1767000000000001</v>
      </c>
      <c r="E2323" s="3">
        <v>1.0717E-19</v>
      </c>
      <c r="F2323" s="2" t="b">
        <v>1</v>
      </c>
      <c r="G2323" s="2">
        <v>2522.2849449999999</v>
      </c>
      <c r="H2323" s="2">
        <v>3525.4273410000001</v>
      </c>
      <c r="I2323" s="2">
        <v>-0.48307</v>
      </c>
      <c r="J2323" s="2">
        <v>0.29682999999999998</v>
      </c>
      <c r="K2323" s="2" t="b">
        <v>0</v>
      </c>
    </row>
    <row r="2324" spans="1:11" x14ac:dyDescent="0.35">
      <c r="A2324" s="1" t="s">
        <v>2323</v>
      </c>
      <c r="B2324" s="1">
        <v>24.707155379180101</v>
      </c>
      <c r="C2324" s="1">
        <v>16.122539028283999</v>
      </c>
      <c r="D2324" s="1">
        <v>0.61585000000000001</v>
      </c>
      <c r="E2324" s="1">
        <v>0.74633000000000005</v>
      </c>
      <c r="F2324" s="1" t="b">
        <v>0</v>
      </c>
      <c r="G2324" s="1">
        <v>39.463945525865498</v>
      </c>
      <c r="H2324" s="1">
        <v>0.52969043230545898</v>
      </c>
      <c r="I2324" s="1">
        <v>6.2191999999999998</v>
      </c>
      <c r="J2324" s="1">
        <v>5.2265000000000005E-4</v>
      </c>
      <c r="K2324" s="1" t="b">
        <v>1</v>
      </c>
    </row>
    <row r="2325" spans="1:11" x14ac:dyDescent="0.35">
      <c r="A2325" s="1" t="s">
        <v>2324</v>
      </c>
      <c r="B2325" s="1">
        <v>79.661401669051003</v>
      </c>
      <c r="C2325" s="1">
        <v>31.949075108776899</v>
      </c>
      <c r="D2325" s="1">
        <v>1.3181</v>
      </c>
      <c r="E2325" s="1">
        <v>7.7539999999999998E-4</v>
      </c>
      <c r="F2325" s="2" t="b">
        <v>1</v>
      </c>
      <c r="G2325" s="2">
        <v>19.49813898</v>
      </c>
      <c r="H2325" s="2">
        <v>2.6420869269999998</v>
      </c>
      <c r="I2325" s="2">
        <v>2.8835999999999999</v>
      </c>
      <c r="J2325" s="2">
        <v>0.10249999999999999</v>
      </c>
      <c r="K2325" s="2" t="b">
        <v>0</v>
      </c>
    </row>
    <row r="2326" spans="1:11" x14ac:dyDescent="0.35">
      <c r="A2326" s="1" t="s">
        <v>2325</v>
      </c>
      <c r="B2326" s="1">
        <v>967.75827291793405</v>
      </c>
      <c r="C2326" s="1">
        <v>3056.2491583876499</v>
      </c>
      <c r="D2326" s="1">
        <v>-1.659</v>
      </c>
      <c r="E2326" s="3">
        <v>3.1561999999999998E-40</v>
      </c>
      <c r="F2326" s="2" t="b">
        <v>1</v>
      </c>
      <c r="G2326" s="2">
        <v>1441.9207570000001</v>
      </c>
      <c r="H2326" s="2">
        <v>2192.8838009999999</v>
      </c>
      <c r="I2326" s="2">
        <v>-0.60484000000000004</v>
      </c>
      <c r="J2326" s="2">
        <v>0.42920000000000003</v>
      </c>
      <c r="K2326" s="2" t="b">
        <v>0</v>
      </c>
    </row>
    <row r="2327" spans="1:11" x14ac:dyDescent="0.35">
      <c r="A2327" s="1" t="s">
        <v>2326</v>
      </c>
      <c r="B2327" s="1">
        <v>5.99285279040026</v>
      </c>
      <c r="C2327" s="1">
        <v>7.7725831155124698</v>
      </c>
      <c r="D2327" s="1">
        <v>-0.37514999999999998</v>
      </c>
      <c r="E2327" s="1">
        <v>0.90822000000000003</v>
      </c>
      <c r="F2327" s="1" t="b">
        <v>0</v>
      </c>
      <c r="G2327" s="1">
        <v>39.730653424756902</v>
      </c>
      <c r="H2327" s="1">
        <v>498.60883543628699</v>
      </c>
      <c r="I2327" s="1">
        <v>-3.6496</v>
      </c>
      <c r="J2327" s="1">
        <v>4.6655999999999998E-4</v>
      </c>
      <c r="K2327" s="1" t="b">
        <v>1</v>
      </c>
    </row>
    <row r="2328" spans="1:11" x14ac:dyDescent="0.35">
      <c r="A2328" s="1" t="s">
        <v>2327</v>
      </c>
      <c r="B2328" s="1">
        <v>1354.96434645002</v>
      </c>
      <c r="C2328" s="1">
        <v>677.27773358884394</v>
      </c>
      <c r="D2328" s="1">
        <v>1.0004</v>
      </c>
      <c r="E2328" s="3">
        <v>2.5119000000000001E-13</v>
      </c>
      <c r="F2328" s="2" t="b">
        <v>1</v>
      </c>
      <c r="G2328" s="2">
        <v>712.38172610000004</v>
      </c>
      <c r="H2328" s="2">
        <v>624.80745230000002</v>
      </c>
      <c r="I2328" s="2">
        <v>0.18923999999999999</v>
      </c>
      <c r="J2328" s="2">
        <v>0.63561000000000001</v>
      </c>
      <c r="K2328" s="2" t="b">
        <v>0</v>
      </c>
    </row>
    <row r="2329" spans="1:11" x14ac:dyDescent="0.35">
      <c r="A2329" s="1" t="s">
        <v>2328</v>
      </c>
      <c r="B2329" s="1">
        <v>161.92851841237899</v>
      </c>
      <c r="C2329" s="1">
        <v>47.318102880959401</v>
      </c>
      <c r="D2329" s="1">
        <v>1.7748999999999999</v>
      </c>
      <c r="E2329" s="3">
        <v>4.5684000000000001E-9</v>
      </c>
      <c r="F2329" s="2" t="b">
        <v>1</v>
      </c>
      <c r="G2329" s="2">
        <v>51.567480359999998</v>
      </c>
      <c r="H2329" s="2">
        <v>25.285105590000001</v>
      </c>
      <c r="I2329" s="2">
        <v>1.0282</v>
      </c>
      <c r="J2329" s="2">
        <v>0.24077999999999999</v>
      </c>
      <c r="K2329" s="2" t="b">
        <v>0</v>
      </c>
    </row>
    <row r="2330" spans="1:11" x14ac:dyDescent="0.35">
      <c r="A2330" s="1" t="s">
        <v>2329</v>
      </c>
      <c r="B2330" s="1">
        <v>157.553261802832</v>
      </c>
      <c r="C2330" s="1">
        <v>224.485949267921</v>
      </c>
      <c r="D2330" s="1">
        <v>-0.51078999999999997</v>
      </c>
      <c r="E2330" s="1">
        <v>0.10122</v>
      </c>
      <c r="F2330" s="1" t="b">
        <v>0</v>
      </c>
      <c r="G2330" s="1">
        <v>49.808454325361303</v>
      </c>
      <c r="H2330" s="1">
        <v>4.1929668172055603</v>
      </c>
      <c r="I2330" s="1">
        <v>3.5703</v>
      </c>
      <c r="J2330" s="1">
        <v>2.1477000000000002E-3</v>
      </c>
      <c r="K2330" s="1" t="b">
        <v>1</v>
      </c>
    </row>
    <row r="2331" spans="1:11" x14ac:dyDescent="0.35">
      <c r="A2331" s="1" t="s">
        <v>2330</v>
      </c>
      <c r="B2331" s="1">
        <v>265.83185086465801</v>
      </c>
      <c r="C2331" s="1">
        <v>569.78513747586805</v>
      </c>
      <c r="D2331" s="1">
        <v>-1.0999000000000001</v>
      </c>
      <c r="E2331" s="3">
        <v>1.0387E-7</v>
      </c>
      <c r="F2331" s="2" t="b">
        <v>1</v>
      </c>
      <c r="G2331" s="2">
        <v>251.66964630000001</v>
      </c>
      <c r="H2331" s="2">
        <v>109.1621617</v>
      </c>
      <c r="I2331" s="2">
        <v>1.2051000000000001</v>
      </c>
      <c r="J2331" s="2">
        <v>1.7580999999999999E-2</v>
      </c>
      <c r="K2331" s="2" t="b">
        <v>0</v>
      </c>
    </row>
    <row r="2332" spans="1:11" x14ac:dyDescent="0.35">
      <c r="A2332" s="1" t="s">
        <v>2331</v>
      </c>
      <c r="B2332" s="1">
        <v>108.85039664773601</v>
      </c>
      <c r="C2332" s="1">
        <v>92.831494260004106</v>
      </c>
      <c r="D2332" s="1">
        <v>0.22966</v>
      </c>
      <c r="E2332" s="1">
        <v>0.73731000000000002</v>
      </c>
      <c r="F2332" s="1" t="b">
        <v>0</v>
      </c>
      <c r="G2332" s="1">
        <v>58.973248927404697</v>
      </c>
      <c r="H2332" s="1">
        <v>1.5827060624537901</v>
      </c>
      <c r="I2332" s="1">
        <v>5.2195999999999998</v>
      </c>
      <c r="J2332" s="1">
        <v>1.3806000000000001E-3</v>
      </c>
      <c r="K2332" s="1" t="b">
        <v>1</v>
      </c>
    </row>
    <row r="2333" spans="1:11" x14ac:dyDescent="0.35">
      <c r="A2333" s="1" t="s">
        <v>2332</v>
      </c>
      <c r="B2333" s="1">
        <v>98.193306620568805</v>
      </c>
      <c r="C2333" s="1">
        <v>124.571792629451</v>
      </c>
      <c r="D2333" s="1">
        <v>-0.34327999999999997</v>
      </c>
      <c r="E2333" s="1">
        <v>0.25495000000000001</v>
      </c>
      <c r="F2333" s="1" t="b">
        <v>0</v>
      </c>
      <c r="G2333" s="1">
        <v>300.54152709441598</v>
      </c>
      <c r="H2333" s="1">
        <v>852.954014917162</v>
      </c>
      <c r="I2333" s="1">
        <v>-1.5048999999999999</v>
      </c>
      <c r="J2333" s="1">
        <v>2.6383999999999999E-4</v>
      </c>
      <c r="K2333" s="1" t="b">
        <v>1</v>
      </c>
    </row>
    <row r="2334" spans="1:11" x14ac:dyDescent="0.35">
      <c r="A2334" s="1" t="s">
        <v>2333</v>
      </c>
      <c r="B2334" s="1">
        <v>168.80614197041399</v>
      </c>
      <c r="C2334" s="1">
        <v>153.103902333484</v>
      </c>
      <c r="D2334" s="1">
        <v>0.14086000000000001</v>
      </c>
      <c r="E2334" s="1">
        <v>0.53383999999999998</v>
      </c>
      <c r="F2334" s="1" t="b">
        <v>0</v>
      </c>
      <c r="G2334" s="1">
        <v>229.37542791740699</v>
      </c>
      <c r="H2334" s="1">
        <v>48.521467034836803</v>
      </c>
      <c r="I2334" s="1">
        <v>2.2410000000000001</v>
      </c>
      <c r="J2334" s="3">
        <v>7.2490000000000006E-5</v>
      </c>
      <c r="K2334" s="1" t="b">
        <v>1</v>
      </c>
    </row>
    <row r="2335" spans="1:11" x14ac:dyDescent="0.35">
      <c r="A2335" s="1" t="s">
        <v>2334</v>
      </c>
      <c r="B2335" s="1">
        <v>28.267618259674101</v>
      </c>
      <c r="C2335" s="1">
        <v>66.737742825037799</v>
      </c>
      <c r="D2335" s="1">
        <v>-1.2394000000000001</v>
      </c>
      <c r="E2335" s="1">
        <v>4.1069000000000001E-3</v>
      </c>
      <c r="F2335" s="2" t="b">
        <v>1</v>
      </c>
      <c r="G2335" s="2">
        <v>89.850473350000001</v>
      </c>
      <c r="H2335" s="2">
        <v>87.120226990000006</v>
      </c>
      <c r="I2335" s="2">
        <v>4.4518000000000002E-2</v>
      </c>
      <c r="J2335" s="2">
        <v>0.96623000000000003</v>
      </c>
      <c r="K2335" s="2" t="b">
        <v>0</v>
      </c>
    </row>
    <row r="2336" spans="1:11" x14ac:dyDescent="0.35">
      <c r="A2336" s="1" t="s">
        <v>2335</v>
      </c>
      <c r="B2336" s="1">
        <v>45.6776039091352</v>
      </c>
      <c r="C2336" s="1">
        <v>4.8930356783787898</v>
      </c>
      <c r="D2336" s="1">
        <v>3.2227000000000001</v>
      </c>
      <c r="E2336" s="3">
        <v>1.2512E-6</v>
      </c>
      <c r="F2336" s="2" t="b">
        <v>1</v>
      </c>
      <c r="G2336" s="2">
        <v>11.892649069999999</v>
      </c>
      <c r="H2336" s="2">
        <v>9.4962363750000005</v>
      </c>
      <c r="I2336" s="2">
        <v>0.32463999999999998</v>
      </c>
      <c r="J2336" s="2">
        <v>0.87229000000000001</v>
      </c>
      <c r="K2336" s="2" t="b">
        <v>0</v>
      </c>
    </row>
    <row r="2337" spans="1:11" x14ac:dyDescent="0.35">
      <c r="A2337" s="1" t="s">
        <v>2336</v>
      </c>
      <c r="B2337" s="1">
        <v>296.80561352003599</v>
      </c>
      <c r="C2337" s="1">
        <v>299.79874388530499</v>
      </c>
      <c r="D2337" s="1">
        <v>-1.4475999999999999E-2</v>
      </c>
      <c r="E2337" s="1">
        <v>1</v>
      </c>
      <c r="F2337" s="1" t="b">
        <v>0</v>
      </c>
      <c r="G2337" s="1">
        <v>599.11935346293296</v>
      </c>
      <c r="H2337" s="1">
        <v>1746.12768725467</v>
      </c>
      <c r="I2337" s="1">
        <v>-1.5431999999999999</v>
      </c>
      <c r="J2337" s="3">
        <v>6.8164000000000007E-5</v>
      </c>
      <c r="K2337" s="1" t="b">
        <v>1</v>
      </c>
    </row>
    <row r="2338" spans="1:11" x14ac:dyDescent="0.35">
      <c r="A2338" s="1" t="s">
        <v>2337</v>
      </c>
      <c r="B2338" s="1">
        <v>71.616180384691106</v>
      </c>
      <c r="C2338" s="1">
        <v>143.887887224824</v>
      </c>
      <c r="D2338" s="1">
        <v>-1.0065999999999999</v>
      </c>
      <c r="E2338" s="1">
        <v>4.7548000000000002E-4</v>
      </c>
      <c r="F2338" s="2" t="b">
        <v>1</v>
      </c>
      <c r="G2338" s="2">
        <v>64.195743250000007</v>
      </c>
      <c r="H2338" s="2">
        <v>50.462002200000001</v>
      </c>
      <c r="I2338" s="2">
        <v>0.34727999999999998</v>
      </c>
      <c r="J2338" s="2">
        <v>0.67190000000000005</v>
      </c>
      <c r="K2338" s="2" t="b">
        <v>0</v>
      </c>
    </row>
    <row r="2339" spans="1:11" x14ac:dyDescent="0.35">
      <c r="A2339" s="1" t="s">
        <v>2338</v>
      </c>
      <c r="B2339" s="1">
        <v>48.441418006359598</v>
      </c>
      <c r="C2339" s="1">
        <v>17.727476381950801</v>
      </c>
      <c r="D2339" s="1">
        <v>1.4502999999999999</v>
      </c>
      <c r="E2339" s="1">
        <v>6.9386999999999999E-3</v>
      </c>
      <c r="F2339" s="2" t="b">
        <v>1</v>
      </c>
      <c r="G2339" s="2">
        <v>23.595502889999999</v>
      </c>
      <c r="H2339" s="2">
        <v>19.528528420000001</v>
      </c>
      <c r="I2339" s="2">
        <v>0.27293000000000001</v>
      </c>
      <c r="J2339" s="2">
        <v>0.82304999999999995</v>
      </c>
      <c r="K2339" s="2" t="b">
        <v>0</v>
      </c>
    </row>
    <row r="2340" spans="1:11" x14ac:dyDescent="0.35">
      <c r="A2340" s="1" t="s">
        <v>2339</v>
      </c>
      <c r="B2340" s="1">
        <v>84.833307061867401</v>
      </c>
      <c r="C2340" s="1">
        <v>35.534862423200799</v>
      </c>
      <c r="D2340" s="1">
        <v>1.2554000000000001</v>
      </c>
      <c r="E2340" s="1">
        <v>1.1754000000000001E-3</v>
      </c>
      <c r="F2340" s="2" t="b">
        <v>1</v>
      </c>
      <c r="G2340" s="2">
        <v>167.0739222</v>
      </c>
      <c r="H2340" s="2">
        <v>104.0880406</v>
      </c>
      <c r="I2340" s="2">
        <v>0.68267999999999995</v>
      </c>
      <c r="J2340" s="2">
        <v>0.30478</v>
      </c>
      <c r="K2340" s="2" t="b">
        <v>0</v>
      </c>
    </row>
    <row r="2341" spans="1:11" x14ac:dyDescent="0.35">
      <c r="A2341" s="1" t="s">
        <v>2340</v>
      </c>
      <c r="B2341" s="1">
        <v>14.6309454108141</v>
      </c>
      <c r="C2341" s="1">
        <v>62.149712685532599</v>
      </c>
      <c r="D2341" s="1">
        <v>-2.0867</v>
      </c>
      <c r="E2341" s="3">
        <v>3.0997999999999997E-5</v>
      </c>
      <c r="F2341" s="2" t="b">
        <v>1</v>
      </c>
      <c r="G2341" s="2">
        <v>20.021628679999999</v>
      </c>
      <c r="H2341" s="2">
        <v>15.22098738</v>
      </c>
      <c r="I2341" s="2">
        <v>0.39550000000000002</v>
      </c>
      <c r="J2341" s="2">
        <v>0.78868000000000005</v>
      </c>
      <c r="K2341" s="2" t="b">
        <v>0</v>
      </c>
    </row>
    <row r="2342" spans="1:11" x14ac:dyDescent="0.35">
      <c r="A2342" s="1" t="s">
        <v>2341</v>
      </c>
      <c r="B2342" s="1">
        <v>4.6033326710767604</v>
      </c>
      <c r="C2342" s="1">
        <v>1.5160251032852201</v>
      </c>
      <c r="D2342" s="1">
        <v>1.6024</v>
      </c>
      <c r="E2342" s="1">
        <v>0.43345</v>
      </c>
      <c r="F2342" s="1" t="b">
        <v>0</v>
      </c>
      <c r="G2342" s="1">
        <v>182.906394844472</v>
      </c>
      <c r="H2342" s="1">
        <v>3773.3279676143002</v>
      </c>
      <c r="I2342" s="1">
        <v>-4.3666999999999998</v>
      </c>
      <c r="J2342" s="3">
        <v>9.8863000000000003E-8</v>
      </c>
      <c r="K2342" s="1" t="b">
        <v>1</v>
      </c>
    </row>
    <row r="2343" spans="1:11" x14ac:dyDescent="0.35">
      <c r="A2343" s="1" t="s">
        <v>2342</v>
      </c>
      <c r="B2343" s="1">
        <v>126.026152567137</v>
      </c>
      <c r="C2343" s="1">
        <v>258.344967269238</v>
      </c>
      <c r="D2343" s="1">
        <v>-1.0356000000000001</v>
      </c>
      <c r="E2343" s="3">
        <v>6.2945999999999998E-6</v>
      </c>
      <c r="F2343" s="2" t="b">
        <v>1</v>
      </c>
      <c r="G2343" s="2">
        <v>536.39110340000002</v>
      </c>
      <c r="H2343" s="2">
        <v>432.57300600000002</v>
      </c>
      <c r="I2343" s="2">
        <v>0.31034</v>
      </c>
      <c r="J2343" s="2">
        <v>0.49220000000000003</v>
      </c>
      <c r="K2343" s="2" t="b">
        <v>0</v>
      </c>
    </row>
    <row r="2344" spans="1:11" x14ac:dyDescent="0.35">
      <c r="A2344" s="1" t="s">
        <v>2343</v>
      </c>
      <c r="B2344" s="1">
        <v>327.79460231683697</v>
      </c>
      <c r="C2344" s="1">
        <v>853.88958444455295</v>
      </c>
      <c r="D2344" s="1">
        <v>-1.3813</v>
      </c>
      <c r="E2344" s="1">
        <v>9.3552000000000001E-4</v>
      </c>
      <c r="F2344" s="2" t="b">
        <v>1</v>
      </c>
      <c r="G2344" s="2">
        <v>139.79661580000001</v>
      </c>
      <c r="H2344" s="2">
        <v>0</v>
      </c>
      <c r="I2344" s="2" t="s">
        <v>4</v>
      </c>
      <c r="J2344" s="2">
        <v>6.4756999999999995E-2</v>
      </c>
      <c r="K2344" s="2" t="b">
        <v>0</v>
      </c>
    </row>
    <row r="2345" spans="1:11" x14ac:dyDescent="0.35">
      <c r="A2345" s="1" t="s">
        <v>2344</v>
      </c>
      <c r="B2345" s="1">
        <v>123.271410942804</v>
      </c>
      <c r="C2345" s="1">
        <v>360.08915714095002</v>
      </c>
      <c r="D2345" s="1">
        <v>-1.5465</v>
      </c>
      <c r="E2345" s="3">
        <v>2.9179000000000001E-13</v>
      </c>
      <c r="F2345" s="2" t="b">
        <v>1</v>
      </c>
      <c r="G2345" s="2">
        <v>149.26906099999999</v>
      </c>
      <c r="H2345" s="2">
        <v>161.81431910000001</v>
      </c>
      <c r="I2345" s="2">
        <v>-0.11642</v>
      </c>
      <c r="J2345" s="2">
        <v>0.83465999999999996</v>
      </c>
      <c r="K2345" s="2" t="b">
        <v>0</v>
      </c>
    </row>
    <row r="2346" spans="1:11" x14ac:dyDescent="0.35">
      <c r="A2346" s="1" t="s">
        <v>2345</v>
      </c>
      <c r="B2346" s="1">
        <v>12.672852569751001</v>
      </c>
      <c r="C2346" s="1">
        <v>11.069684031306799</v>
      </c>
      <c r="D2346" s="1">
        <v>0.19513</v>
      </c>
      <c r="E2346" s="1">
        <v>0.93069000000000002</v>
      </c>
      <c r="F2346" s="1" t="b">
        <v>0</v>
      </c>
      <c r="G2346" s="1">
        <v>24.007348335383799</v>
      </c>
      <c r="H2346" s="1">
        <v>530.71712565093696</v>
      </c>
      <c r="I2346" s="1">
        <v>-4.4664000000000001</v>
      </c>
      <c r="J2346" s="3">
        <v>4.9892999999999998E-5</v>
      </c>
      <c r="K2346" s="1" t="b">
        <v>1</v>
      </c>
    </row>
    <row r="2347" spans="1:11" x14ac:dyDescent="0.35">
      <c r="A2347" s="1" t="s">
        <v>2346</v>
      </c>
      <c r="B2347" s="1">
        <v>0.52904796600271997</v>
      </c>
      <c r="C2347" s="1">
        <v>0</v>
      </c>
      <c r="D2347" s="1" t="s">
        <v>4</v>
      </c>
      <c r="E2347" s="1">
        <v>0.99633000000000005</v>
      </c>
      <c r="F2347" s="1" t="b">
        <v>0</v>
      </c>
      <c r="G2347" s="1">
        <v>11.302172804030899</v>
      </c>
      <c r="H2347" s="1">
        <v>269.50972494525701</v>
      </c>
      <c r="I2347" s="1">
        <v>-4.5757000000000003</v>
      </c>
      <c r="J2347" s="1">
        <v>1.2773999999999999E-4</v>
      </c>
      <c r="K2347" s="1" t="b">
        <v>1</v>
      </c>
    </row>
    <row r="2348" spans="1:11" x14ac:dyDescent="0.35">
      <c r="A2348" s="1" t="s">
        <v>2347</v>
      </c>
      <c r="B2348" s="1">
        <v>0</v>
      </c>
      <c r="C2348" s="1">
        <v>0</v>
      </c>
      <c r="D2348" s="1" t="s">
        <v>7</v>
      </c>
      <c r="E2348" s="1" t="s">
        <v>7</v>
      </c>
      <c r="F2348" s="1" t="s">
        <v>7</v>
      </c>
      <c r="G2348" s="1">
        <v>10.8010119487764</v>
      </c>
      <c r="H2348" s="1">
        <v>275.85190369208698</v>
      </c>
      <c r="I2348" s="1">
        <v>-4.6746999999999996</v>
      </c>
      <c r="J2348" s="3">
        <v>4.7780000000000004E-13</v>
      </c>
      <c r="K2348" s="1" t="b">
        <v>1</v>
      </c>
    </row>
    <row r="2349" spans="1:11" x14ac:dyDescent="0.35">
      <c r="A2349" s="1" t="s">
        <v>2348</v>
      </c>
      <c r="B2349" s="1">
        <v>0.52904796600271997</v>
      </c>
      <c r="C2349" s="1">
        <v>0.97860713567575697</v>
      </c>
      <c r="D2349" s="1">
        <v>-0.88732999999999995</v>
      </c>
      <c r="E2349" s="1">
        <v>1</v>
      </c>
      <c r="F2349" s="1" t="b">
        <v>0</v>
      </c>
      <c r="G2349" s="1">
        <v>56.555521726128198</v>
      </c>
      <c r="H2349" s="1">
        <v>1270.85258237468</v>
      </c>
      <c r="I2349" s="1">
        <v>-4.49</v>
      </c>
      <c r="J2349" s="3">
        <v>3.6709000000000002E-20</v>
      </c>
      <c r="K2349" s="1" t="b">
        <v>1</v>
      </c>
    </row>
    <row r="2350" spans="1:11" x14ac:dyDescent="0.35">
      <c r="A2350" s="1" t="s">
        <v>2349</v>
      </c>
      <c r="B2350" s="1">
        <v>4.6823821825506204</v>
      </c>
      <c r="C2350" s="1">
        <v>39.921432372537303</v>
      </c>
      <c r="D2350" s="1">
        <v>-3.0918000000000001</v>
      </c>
      <c r="E2350" s="1">
        <v>0.32386999999999999</v>
      </c>
      <c r="F2350" s="1" t="b">
        <v>0</v>
      </c>
      <c r="G2350" s="1">
        <v>289.59537760122498</v>
      </c>
      <c r="H2350" s="1">
        <v>3088.9746410318398</v>
      </c>
      <c r="I2350" s="1">
        <v>-3.415</v>
      </c>
      <c r="J2350" s="3">
        <v>3.1347999999999999E-5</v>
      </c>
      <c r="K2350" s="1" t="b">
        <v>1</v>
      </c>
    </row>
    <row r="2351" spans="1:11" x14ac:dyDescent="0.35">
      <c r="A2351" s="1" t="s">
        <v>2350</v>
      </c>
      <c r="B2351" s="1">
        <v>48.639041785044299</v>
      </c>
      <c r="C2351" s="1">
        <v>179.40643050778101</v>
      </c>
      <c r="D2351" s="1">
        <v>-1.883</v>
      </c>
      <c r="E2351" s="3">
        <v>1.6255E-10</v>
      </c>
      <c r="F2351" s="2" t="b">
        <v>1</v>
      </c>
      <c r="G2351" s="2">
        <v>38.940455819999997</v>
      </c>
      <c r="H2351" s="2">
        <v>23.664208120000001</v>
      </c>
      <c r="I2351" s="2">
        <v>0.71855999999999998</v>
      </c>
      <c r="J2351" s="2">
        <v>0.46153</v>
      </c>
      <c r="K2351" s="2" t="b">
        <v>0</v>
      </c>
    </row>
    <row r="2352" spans="1:11" x14ac:dyDescent="0.35">
      <c r="A2352" s="1" t="s">
        <v>2351</v>
      </c>
      <c r="B2352" s="1">
        <v>25.385229895238901</v>
      </c>
      <c r="C2352" s="1">
        <v>105.76216376311901</v>
      </c>
      <c r="D2352" s="1">
        <v>-2.0588000000000002</v>
      </c>
      <c r="E2352" s="3">
        <v>8.0497999999999997E-8</v>
      </c>
      <c r="F2352" s="2" t="b">
        <v>1</v>
      </c>
      <c r="G2352" s="2">
        <v>44.073634720000001</v>
      </c>
      <c r="H2352" s="2">
        <v>26.7659679</v>
      </c>
      <c r="I2352" s="2">
        <v>0.71952000000000005</v>
      </c>
      <c r="J2352" s="2">
        <v>0.43446000000000001</v>
      </c>
      <c r="K2352" s="2" t="b">
        <v>0</v>
      </c>
    </row>
    <row r="2353" spans="1:11" x14ac:dyDescent="0.35">
      <c r="A2353" s="1" t="s">
        <v>2352</v>
      </c>
      <c r="B2353" s="1">
        <v>241.74801910437699</v>
      </c>
      <c r="C2353" s="1">
        <v>116.35802034587201</v>
      </c>
      <c r="D2353" s="1">
        <v>1.0548999999999999</v>
      </c>
      <c r="E2353" s="3">
        <v>5.6624000000000002E-6</v>
      </c>
      <c r="F2353" s="2" t="b">
        <v>1</v>
      </c>
      <c r="G2353" s="2">
        <v>190.7364116</v>
      </c>
      <c r="H2353" s="2">
        <v>256.48250610000002</v>
      </c>
      <c r="I2353" s="2">
        <v>-0.42727999999999999</v>
      </c>
      <c r="J2353" s="2">
        <v>0.37069000000000002</v>
      </c>
      <c r="K2353" s="2" t="b">
        <v>0</v>
      </c>
    </row>
    <row r="2354" spans="1:11" x14ac:dyDescent="0.35">
      <c r="A2354" s="1" t="s">
        <v>2353</v>
      </c>
      <c r="B2354" s="1">
        <v>2406.7654313150902</v>
      </c>
      <c r="C2354" s="1">
        <v>3284.5932622283799</v>
      </c>
      <c r="D2354" s="1">
        <v>-0.44862000000000002</v>
      </c>
      <c r="E2354" s="1">
        <v>1.2277999999999999E-4</v>
      </c>
      <c r="F2354" s="1" t="b">
        <v>1</v>
      </c>
      <c r="G2354" s="1">
        <v>1279.2468963162401</v>
      </c>
      <c r="H2354" s="1">
        <v>527.03612953456002</v>
      </c>
      <c r="I2354" s="1">
        <v>1.2793000000000001</v>
      </c>
      <c r="J2354" s="1">
        <v>1.0869E-3</v>
      </c>
      <c r="K2354" s="1" t="b">
        <v>1</v>
      </c>
    </row>
    <row r="2355" spans="1:11" x14ac:dyDescent="0.35">
      <c r="A2355" s="1" t="s">
        <v>2354</v>
      </c>
      <c r="B2355" s="1">
        <v>506.68602672850898</v>
      </c>
      <c r="C2355" s="1">
        <v>738.690254158519</v>
      </c>
      <c r="D2355" s="1">
        <v>-0.54388000000000003</v>
      </c>
      <c r="E2355" s="1">
        <v>3.8038999999999998E-4</v>
      </c>
      <c r="F2355" s="1" t="b">
        <v>1</v>
      </c>
      <c r="G2355" s="1">
        <v>478.07036398596398</v>
      </c>
      <c r="H2355" s="1">
        <v>1259.3648889599899</v>
      </c>
      <c r="I2355" s="1">
        <v>-1.3974</v>
      </c>
      <c r="J2355" s="1">
        <v>3.8897999999999998E-4</v>
      </c>
      <c r="K2355" s="1" t="b">
        <v>1</v>
      </c>
    </row>
    <row r="2356" spans="1:11" x14ac:dyDescent="0.35">
      <c r="A2356" s="1" t="s">
        <v>2355</v>
      </c>
      <c r="B2356" s="1">
        <v>40.4904723748962</v>
      </c>
      <c r="C2356" s="1">
        <v>187.42042864311199</v>
      </c>
      <c r="D2356" s="1">
        <v>-2.2105999999999999</v>
      </c>
      <c r="E2356" s="3">
        <v>4.0483E-13</v>
      </c>
      <c r="F2356" s="2" t="b">
        <v>1</v>
      </c>
      <c r="G2356" s="2">
        <v>74.106077749999997</v>
      </c>
      <c r="H2356" s="2">
        <v>77.145222050000001</v>
      </c>
      <c r="I2356" s="2">
        <v>-5.7985000000000002E-2</v>
      </c>
      <c r="J2356" s="2">
        <v>0.95006000000000002</v>
      </c>
      <c r="K2356" s="2" t="b">
        <v>0</v>
      </c>
    </row>
    <row r="2357" spans="1:11" x14ac:dyDescent="0.35">
      <c r="A2357" s="1" t="s">
        <v>2356</v>
      </c>
      <c r="B2357" s="1">
        <v>226.12280113160901</v>
      </c>
      <c r="C2357" s="1">
        <v>204.76298982688999</v>
      </c>
      <c r="D2357" s="1">
        <v>0.14315</v>
      </c>
      <c r="E2357" s="1">
        <v>0.59879000000000004</v>
      </c>
      <c r="F2357" s="1" t="b">
        <v>0</v>
      </c>
      <c r="G2357" s="1">
        <v>255.74468132160001</v>
      </c>
      <c r="H2357" s="1">
        <v>2060.7944221478801</v>
      </c>
      <c r="I2357" s="1">
        <v>-3.0104000000000002</v>
      </c>
      <c r="J2357" s="1">
        <v>1.2051E-3</v>
      </c>
      <c r="K2357" s="1" t="b">
        <v>1</v>
      </c>
    </row>
    <row r="2358" spans="1:11" x14ac:dyDescent="0.35">
      <c r="A2358" s="1" t="s">
        <v>2357</v>
      </c>
      <c r="B2358" s="1">
        <v>1446.2709570396701</v>
      </c>
      <c r="C2358" s="1">
        <v>706.26903764310896</v>
      </c>
      <c r="D2358" s="1">
        <v>1.034</v>
      </c>
      <c r="E2358" s="3">
        <v>4.1927999999999998E-14</v>
      </c>
      <c r="F2358" s="2" t="b">
        <v>1</v>
      </c>
      <c r="G2358" s="2">
        <v>724.74451950000002</v>
      </c>
      <c r="H2358" s="2">
        <v>486.41683829999999</v>
      </c>
      <c r="I2358" s="2">
        <v>0.57528000000000001</v>
      </c>
      <c r="J2358" s="2">
        <v>0.15554000000000001</v>
      </c>
      <c r="K2358" s="2" t="b">
        <v>0</v>
      </c>
    </row>
    <row r="2359" spans="1:11" x14ac:dyDescent="0.35">
      <c r="A2359" s="1" t="s">
        <v>2358</v>
      </c>
      <c r="B2359" s="1">
        <v>13.201900535753699</v>
      </c>
      <c r="C2359" s="1">
        <v>0</v>
      </c>
      <c r="D2359" s="1" t="s">
        <v>4</v>
      </c>
      <c r="E2359" s="1">
        <v>6.7675000000000005E-4</v>
      </c>
      <c r="F2359" s="2" t="b">
        <v>1</v>
      </c>
      <c r="G2359" s="2">
        <v>20.355323139999999</v>
      </c>
      <c r="H2359" s="2">
        <v>60.034621389999998</v>
      </c>
      <c r="I2359" s="2">
        <v>-1.5604</v>
      </c>
      <c r="J2359" s="2">
        <v>7.1902999999999995E-2</v>
      </c>
      <c r="K2359" s="2" t="b">
        <v>0</v>
      </c>
    </row>
    <row r="2360" spans="1:11" x14ac:dyDescent="0.35">
      <c r="A2360" s="1" t="s">
        <v>2359</v>
      </c>
      <c r="B2360" s="1">
        <v>54.221420876652601</v>
      </c>
      <c r="C2360" s="1">
        <v>3.3770105750935602</v>
      </c>
      <c r="D2360" s="1">
        <v>4.0049999999999999</v>
      </c>
      <c r="E2360" s="3">
        <v>3.1725E-9</v>
      </c>
      <c r="F2360" s="2" t="b">
        <v>1</v>
      </c>
      <c r="G2360" s="2">
        <v>122.9667942</v>
      </c>
      <c r="H2360" s="2">
        <v>343.81416180000002</v>
      </c>
      <c r="I2360" s="2">
        <v>-1.4834000000000001</v>
      </c>
      <c r="J2360" s="2">
        <v>5.9743000000000001E-3</v>
      </c>
      <c r="K2360" s="2" t="b">
        <v>0</v>
      </c>
    </row>
    <row r="2361" spans="1:11" x14ac:dyDescent="0.35">
      <c r="A2361" s="1" t="s">
        <v>2360</v>
      </c>
      <c r="B2361" s="1">
        <v>210.89283071621</v>
      </c>
      <c r="C2361" s="1">
        <v>94.018878135010198</v>
      </c>
      <c r="D2361" s="1">
        <v>1.1655</v>
      </c>
      <c r="E2361" s="1">
        <v>1.0277000000000001E-3</v>
      </c>
      <c r="F2361" s="2" t="b">
        <v>1</v>
      </c>
      <c r="G2361" s="2">
        <v>55.05451583</v>
      </c>
      <c r="H2361" s="2">
        <v>1.582706062</v>
      </c>
      <c r="I2361" s="2">
        <v>5.1204000000000001</v>
      </c>
      <c r="J2361" s="2">
        <v>0.21074000000000001</v>
      </c>
      <c r="K2361" s="2" t="b">
        <v>0</v>
      </c>
    </row>
    <row r="2362" spans="1:11" x14ac:dyDescent="0.35">
      <c r="A2362" s="1" t="s">
        <v>2361</v>
      </c>
      <c r="B2362" s="1">
        <v>190.67658740942699</v>
      </c>
      <c r="C2362" s="1">
        <v>66.160370027778796</v>
      </c>
      <c r="D2362" s="1">
        <v>1.5270999999999999</v>
      </c>
      <c r="E2362" s="3">
        <v>9.3847999999999997E-7</v>
      </c>
      <c r="F2362" s="2" t="b">
        <v>1</v>
      </c>
      <c r="G2362" s="2">
        <v>33.773783629999997</v>
      </c>
      <c r="H2362" s="2">
        <v>22.6493839</v>
      </c>
      <c r="I2362" s="2">
        <v>0.57643</v>
      </c>
      <c r="J2362" s="2">
        <v>0.57784000000000002</v>
      </c>
      <c r="K2362" s="2" t="b">
        <v>0</v>
      </c>
    </row>
    <row r="2363" spans="1:11" x14ac:dyDescent="0.35">
      <c r="A2363" s="1" t="s">
        <v>2362</v>
      </c>
      <c r="B2363" s="1">
        <v>108.211846887414</v>
      </c>
      <c r="C2363" s="1">
        <v>246.53809112207401</v>
      </c>
      <c r="D2363" s="1">
        <v>-1.1879999999999999</v>
      </c>
      <c r="E2363" s="3">
        <v>6.8100000000000002E-5</v>
      </c>
      <c r="F2363" s="2" t="b">
        <v>1</v>
      </c>
      <c r="G2363" s="2">
        <v>143.0554094</v>
      </c>
      <c r="H2363" s="2">
        <v>319.45201520000001</v>
      </c>
      <c r="I2363" s="2">
        <v>-1.159</v>
      </c>
      <c r="J2363" s="2">
        <v>1.5186E-2</v>
      </c>
      <c r="K2363" s="2" t="b">
        <v>0</v>
      </c>
    </row>
    <row r="2364" spans="1:11" x14ac:dyDescent="0.35">
      <c r="A2364" s="1" t="s">
        <v>2363</v>
      </c>
      <c r="B2364" s="1">
        <v>1691.66432614473</v>
      </c>
      <c r="C2364" s="1">
        <v>4612.5203597058498</v>
      </c>
      <c r="D2364" s="1">
        <v>-1.4471000000000001</v>
      </c>
      <c r="E2364" s="3">
        <v>2.6565999999999998E-15</v>
      </c>
      <c r="F2364" s="2" t="b">
        <v>1</v>
      </c>
      <c r="G2364" s="2">
        <v>2077.7278289999999</v>
      </c>
      <c r="H2364" s="2">
        <v>2862.0684379999998</v>
      </c>
      <c r="I2364" s="2">
        <v>-0.46205000000000002</v>
      </c>
      <c r="J2364" s="2">
        <v>0.45412999999999998</v>
      </c>
      <c r="K2364" s="2" t="b">
        <v>0</v>
      </c>
    </row>
    <row r="2365" spans="1:11" x14ac:dyDescent="0.35">
      <c r="A2365" s="1" t="s">
        <v>2364</v>
      </c>
      <c r="B2365" s="1">
        <v>58.335230337463599</v>
      </c>
      <c r="C2365" s="1">
        <v>6.7540211501871203</v>
      </c>
      <c r="D2365" s="1">
        <v>3.1105</v>
      </c>
      <c r="E2365" s="3">
        <v>1.037E-7</v>
      </c>
      <c r="F2365" s="2" t="b">
        <v>1</v>
      </c>
      <c r="G2365" s="2">
        <v>44.852667910000001</v>
      </c>
      <c r="H2365" s="2">
        <v>13.172243229999999</v>
      </c>
      <c r="I2365" s="2">
        <v>1.7677</v>
      </c>
      <c r="J2365" s="2">
        <v>8.1044000000000005E-2</v>
      </c>
      <c r="K2365" s="2" t="b">
        <v>0</v>
      </c>
    </row>
    <row r="2366" spans="1:11" x14ac:dyDescent="0.35">
      <c r="A2366" s="1" t="s">
        <v>2365</v>
      </c>
      <c r="B2366" s="1">
        <v>172.64327814106699</v>
      </c>
      <c r="C2366" s="1">
        <v>473.75108505769202</v>
      </c>
      <c r="D2366" s="1">
        <v>-1.4562999999999999</v>
      </c>
      <c r="E2366" s="3">
        <v>3.7145000000000002E-14</v>
      </c>
      <c r="F2366" s="2" t="b">
        <v>1</v>
      </c>
      <c r="G2366" s="2">
        <v>149.8831045</v>
      </c>
      <c r="H2366" s="2">
        <v>93.431955529999996</v>
      </c>
      <c r="I2366" s="2">
        <v>0.68184999999999996</v>
      </c>
      <c r="J2366" s="2">
        <v>0.52309000000000005</v>
      </c>
      <c r="K2366" s="2" t="b">
        <v>0</v>
      </c>
    </row>
    <row r="2367" spans="1:11" x14ac:dyDescent="0.35">
      <c r="A2367" s="1" t="s">
        <v>2366</v>
      </c>
      <c r="B2367" s="1">
        <v>49.712363858472301</v>
      </c>
      <c r="C2367" s="1">
        <v>109.580363506279</v>
      </c>
      <c r="D2367" s="1">
        <v>-1.1403000000000001</v>
      </c>
      <c r="E2367" s="1">
        <v>6.7009000000000003E-4</v>
      </c>
      <c r="F2367" s="2" t="b">
        <v>1</v>
      </c>
      <c r="G2367" s="2">
        <v>44.218772270000002</v>
      </c>
      <c r="H2367" s="2">
        <v>44.086621309999998</v>
      </c>
      <c r="I2367" s="2">
        <v>4.3181000000000001E-3</v>
      </c>
      <c r="J2367" s="2">
        <v>1</v>
      </c>
      <c r="K2367" s="2" t="b">
        <v>0</v>
      </c>
    </row>
    <row r="2368" spans="1:11" x14ac:dyDescent="0.35">
      <c r="A2368" s="1" t="s">
        <v>2367</v>
      </c>
      <c r="B2368" s="1">
        <v>0.48952321026578899</v>
      </c>
      <c r="C2368" s="1">
        <v>0.53741796760946703</v>
      </c>
      <c r="D2368" s="1">
        <v>-0.13467000000000001</v>
      </c>
      <c r="E2368" s="1">
        <v>1</v>
      </c>
      <c r="F2368" s="1" t="b">
        <v>0</v>
      </c>
      <c r="G2368" s="1">
        <v>1.41416715381554</v>
      </c>
      <c r="H2368" s="1">
        <v>49.887755125562698</v>
      </c>
      <c r="I2368" s="1">
        <v>-5.1406999999999998</v>
      </c>
      <c r="J2368" s="1">
        <v>1.4331000000000001E-3</v>
      </c>
      <c r="K2368" s="1" t="b">
        <v>1</v>
      </c>
    </row>
    <row r="2369" spans="1:11" x14ac:dyDescent="0.35">
      <c r="A2369" s="1" t="s">
        <v>2368</v>
      </c>
      <c r="B2369" s="1">
        <v>10.8728587516355</v>
      </c>
      <c r="C2369" s="1">
        <v>36.072280390810199</v>
      </c>
      <c r="D2369" s="1">
        <v>-1.7302</v>
      </c>
      <c r="E2369" s="1">
        <v>4.7551E-3</v>
      </c>
      <c r="F2369" s="2" t="b">
        <v>1</v>
      </c>
      <c r="G2369" s="2">
        <v>21.301822720000001</v>
      </c>
      <c r="H2369" s="2">
        <v>19.9754708</v>
      </c>
      <c r="I2369" s="2">
        <v>9.2746999999999996E-2</v>
      </c>
      <c r="J2369" s="2">
        <v>0.96118999999999999</v>
      </c>
      <c r="K2369" s="2" t="b">
        <v>0</v>
      </c>
    </row>
    <row r="2370" spans="1:11" x14ac:dyDescent="0.35">
      <c r="A2370" s="1" t="s">
        <v>2369</v>
      </c>
      <c r="B2370" s="1">
        <v>205.54760015902301</v>
      </c>
      <c r="C2370" s="1">
        <v>76.291401753059404</v>
      </c>
      <c r="D2370" s="1">
        <v>1.4298999999999999</v>
      </c>
      <c r="E2370" s="1">
        <v>1.472E-3</v>
      </c>
      <c r="F2370" s="2" t="b">
        <v>1</v>
      </c>
      <c r="G2370" s="2">
        <v>91.456912430000003</v>
      </c>
      <c r="H2370" s="2">
        <v>0.52332519799999999</v>
      </c>
      <c r="I2370" s="2">
        <v>7.4492000000000003</v>
      </c>
      <c r="J2370" s="2">
        <v>0.12503</v>
      </c>
      <c r="K2370" s="2" t="b">
        <v>0</v>
      </c>
    </row>
    <row r="2371" spans="1:11" x14ac:dyDescent="0.35">
      <c r="A2371" s="1" t="s">
        <v>2370</v>
      </c>
      <c r="B2371" s="1">
        <v>46.072851466504503</v>
      </c>
      <c r="C2371" s="1">
        <v>93.176454628527296</v>
      </c>
      <c r="D2371" s="1">
        <v>-1.016</v>
      </c>
      <c r="E2371" s="1">
        <v>4.0825000000000002E-3</v>
      </c>
      <c r="F2371" s="2" t="b">
        <v>1</v>
      </c>
      <c r="G2371" s="2">
        <v>46.545945719999999</v>
      </c>
      <c r="H2371" s="2">
        <v>26.255373169999999</v>
      </c>
      <c r="I2371" s="2">
        <v>0.82604</v>
      </c>
      <c r="J2371" s="2">
        <v>0.36349999999999999</v>
      </c>
      <c r="K2371" s="2" t="b">
        <v>0</v>
      </c>
    </row>
    <row r="2372" spans="1:11" x14ac:dyDescent="0.35">
      <c r="A2372" s="1" t="s">
        <v>2371</v>
      </c>
      <c r="B2372" s="1">
        <v>58.335230337463599</v>
      </c>
      <c r="C2372" s="1">
        <v>4.6043492797492496</v>
      </c>
      <c r="D2372" s="1">
        <v>3.6633</v>
      </c>
      <c r="E2372" s="3">
        <v>6.9558999999999999E-9</v>
      </c>
      <c r="F2372" s="2" t="b">
        <v>1</v>
      </c>
      <c r="G2372" s="2">
        <v>30.220999939999999</v>
      </c>
      <c r="H2372" s="2">
        <v>5.8074990519999998</v>
      </c>
      <c r="I2372" s="2">
        <v>2.3795999999999999</v>
      </c>
      <c r="J2372" s="2">
        <v>7.0337999999999998E-2</v>
      </c>
      <c r="K2372" s="2" t="b">
        <v>0</v>
      </c>
    </row>
    <row r="2373" spans="1:11" x14ac:dyDescent="0.35">
      <c r="A2373" s="1" t="s">
        <v>2372</v>
      </c>
      <c r="B2373" s="1">
        <v>11.496182370534701</v>
      </c>
      <c r="C2373" s="1">
        <v>0</v>
      </c>
      <c r="D2373" s="1" t="s">
        <v>4</v>
      </c>
      <c r="E2373" s="1">
        <v>4.6638000000000001E-3</v>
      </c>
      <c r="F2373" s="2" t="b">
        <v>1</v>
      </c>
      <c r="G2373" s="2">
        <v>8.5631539080000003</v>
      </c>
      <c r="H2373" s="2">
        <v>0</v>
      </c>
      <c r="I2373" s="2" t="s">
        <v>4</v>
      </c>
      <c r="J2373" s="2">
        <v>0.14015</v>
      </c>
      <c r="K2373" s="2" t="b">
        <v>0</v>
      </c>
    </row>
    <row r="2374" spans="1:11" x14ac:dyDescent="0.35">
      <c r="A2374" s="1" t="s">
        <v>2373</v>
      </c>
      <c r="B2374" s="1">
        <v>299.87331832609402</v>
      </c>
      <c r="C2374" s="1">
        <v>206.60765615845401</v>
      </c>
      <c r="D2374" s="1">
        <v>0.53746000000000005</v>
      </c>
      <c r="E2374" s="1">
        <v>0.26218000000000002</v>
      </c>
      <c r="F2374" s="1" t="b">
        <v>0</v>
      </c>
      <c r="G2374" s="1">
        <v>915.91760144450495</v>
      </c>
      <c r="H2374" s="1">
        <v>5405.9499980753299</v>
      </c>
      <c r="I2374" s="1">
        <v>-2.5613000000000001</v>
      </c>
      <c r="J2374" s="3">
        <v>2.3433E-11</v>
      </c>
      <c r="K2374" s="1" t="b">
        <v>1</v>
      </c>
    </row>
    <row r="2375" spans="1:11" x14ac:dyDescent="0.35">
      <c r="A2375" s="1" t="s">
        <v>2374</v>
      </c>
      <c r="B2375" s="1">
        <v>120.547121601317</v>
      </c>
      <c r="C2375" s="1">
        <v>293.26250206552999</v>
      </c>
      <c r="D2375" s="1">
        <v>-1.2826</v>
      </c>
      <c r="E2375" s="3">
        <v>7.7405999999999995E-9</v>
      </c>
      <c r="F2375" s="2" t="b">
        <v>1</v>
      </c>
      <c r="G2375" s="2">
        <v>88.315974179999998</v>
      </c>
      <c r="H2375" s="2">
        <v>28.316847790000001</v>
      </c>
      <c r="I2375" s="2">
        <v>1.641</v>
      </c>
      <c r="J2375" s="2">
        <v>0.3952</v>
      </c>
      <c r="K2375" s="2" t="b">
        <v>0</v>
      </c>
    </row>
    <row r="2376" spans="1:11" x14ac:dyDescent="0.35">
      <c r="A2376" s="1" t="s">
        <v>2375</v>
      </c>
      <c r="B2376" s="1">
        <v>31.9071306516419</v>
      </c>
      <c r="C2376" s="1">
        <v>77.190099229436001</v>
      </c>
      <c r="D2376" s="1">
        <v>-1.2745</v>
      </c>
      <c r="E2376" s="1">
        <v>1.436E-3</v>
      </c>
      <c r="F2376" s="2" t="b">
        <v>1</v>
      </c>
      <c r="G2376" s="2">
        <v>16.023506269999999</v>
      </c>
      <c r="H2376" s="2">
        <v>4.7290224839999997</v>
      </c>
      <c r="I2376" s="2">
        <v>1.7605999999999999</v>
      </c>
      <c r="J2376" s="2">
        <v>0.31075999999999998</v>
      </c>
      <c r="K2376" s="2" t="b">
        <v>0</v>
      </c>
    </row>
    <row r="2377" spans="1:11" x14ac:dyDescent="0.35">
      <c r="A2377" s="1" t="s">
        <v>2376</v>
      </c>
      <c r="B2377" s="1">
        <v>82.449514380589704</v>
      </c>
      <c r="C2377" s="1">
        <v>196.725356002154</v>
      </c>
      <c r="D2377" s="1">
        <v>-1.2545999999999999</v>
      </c>
      <c r="E2377" s="3">
        <v>3.2289000000000002E-5</v>
      </c>
      <c r="F2377" s="2" t="b">
        <v>1</v>
      </c>
      <c r="G2377" s="2">
        <v>136.8864155</v>
      </c>
      <c r="H2377" s="2">
        <v>66.31452376</v>
      </c>
      <c r="I2377" s="2">
        <v>1.0456000000000001</v>
      </c>
      <c r="J2377" s="2">
        <v>8.1584000000000004E-2</v>
      </c>
      <c r="K2377" s="2" t="b">
        <v>0</v>
      </c>
    </row>
    <row r="2378" spans="1:11" x14ac:dyDescent="0.35">
      <c r="A2378" s="1" t="s">
        <v>2377</v>
      </c>
      <c r="B2378" s="1">
        <v>4.1533342165478997</v>
      </c>
      <c r="C2378" s="1">
        <v>63.689373478223402</v>
      </c>
      <c r="D2378" s="1">
        <v>-3.9386999999999999</v>
      </c>
      <c r="E2378" s="3">
        <v>1.1812E-5</v>
      </c>
      <c r="F2378" s="2" t="b">
        <v>1</v>
      </c>
      <c r="G2378" s="2">
        <v>116.1527402</v>
      </c>
      <c r="H2378" s="2">
        <v>134.23859049999999</v>
      </c>
      <c r="I2378" s="2">
        <v>-0.20877999999999999</v>
      </c>
      <c r="J2378" s="2">
        <v>0.84653</v>
      </c>
      <c r="K2378" s="2" t="b">
        <v>0</v>
      </c>
    </row>
    <row r="2379" spans="1:11" x14ac:dyDescent="0.35">
      <c r="A2379" s="1" t="s">
        <v>2378</v>
      </c>
      <c r="B2379" s="1">
        <v>2.5661903185397401</v>
      </c>
      <c r="C2379" s="1">
        <v>2.68708983804733</v>
      </c>
      <c r="D2379" s="1">
        <v>-6.6416000000000003E-2</v>
      </c>
      <c r="E2379" s="1">
        <v>1</v>
      </c>
      <c r="F2379" s="1" t="b">
        <v>0</v>
      </c>
      <c r="G2379" s="1">
        <v>27.437323336710602</v>
      </c>
      <c r="H2379" s="1">
        <v>199.064510739273</v>
      </c>
      <c r="I2379" s="1">
        <v>-2.859</v>
      </c>
      <c r="J2379" s="3">
        <v>3.8599000000000001E-6</v>
      </c>
      <c r="K2379" s="1" t="b">
        <v>1</v>
      </c>
    </row>
    <row r="2380" spans="1:11" x14ac:dyDescent="0.35">
      <c r="A2380" s="1" t="s">
        <v>2379</v>
      </c>
      <c r="B2380" s="1">
        <v>390.85465839694899</v>
      </c>
      <c r="C2380" s="1">
        <v>85.178775633440395</v>
      </c>
      <c r="D2380" s="1">
        <v>2.1981000000000002</v>
      </c>
      <c r="E2380" s="3">
        <v>2.0118E-23</v>
      </c>
      <c r="F2380" s="2" t="b">
        <v>1</v>
      </c>
      <c r="G2380" s="2">
        <v>29.687584139999998</v>
      </c>
      <c r="H2380" s="2">
        <v>0</v>
      </c>
      <c r="I2380" s="2" t="s">
        <v>4</v>
      </c>
      <c r="J2380" s="2">
        <v>0.14685000000000001</v>
      </c>
      <c r="K2380" s="2" t="b">
        <v>0</v>
      </c>
    </row>
    <row r="2381" spans="1:11" x14ac:dyDescent="0.35">
      <c r="A2381" s="1" t="s">
        <v>2380</v>
      </c>
      <c r="B2381" s="1">
        <v>118.193781202884</v>
      </c>
      <c r="C2381" s="1">
        <v>24.753864790523501</v>
      </c>
      <c r="D2381" s="1">
        <v>2.2553999999999998</v>
      </c>
      <c r="E2381" s="3">
        <v>9.9925999999999992E-10</v>
      </c>
      <c r="F2381" s="2" t="b">
        <v>1</v>
      </c>
      <c r="G2381" s="2">
        <v>101.6203137</v>
      </c>
      <c r="H2381" s="2">
        <v>36.976486510000001</v>
      </c>
      <c r="I2381" s="2">
        <v>1.4584999999999999</v>
      </c>
      <c r="J2381" s="2">
        <v>3.4734000000000001E-2</v>
      </c>
      <c r="K2381" s="2" t="b">
        <v>0</v>
      </c>
    </row>
    <row r="2382" spans="1:11" x14ac:dyDescent="0.35">
      <c r="A2382" s="1" t="s">
        <v>2381</v>
      </c>
      <c r="B2382" s="1">
        <v>2.5266655628028101</v>
      </c>
      <c r="C2382" s="1">
        <v>10.459672953559799</v>
      </c>
      <c r="D2382" s="1">
        <v>-2.0495000000000001</v>
      </c>
      <c r="E2382" s="1">
        <v>0.37031999999999998</v>
      </c>
      <c r="F2382" s="1" t="b">
        <v>0</v>
      </c>
      <c r="G2382" s="1">
        <v>183.63084422959599</v>
      </c>
      <c r="H2382" s="1">
        <v>1814.17682135891</v>
      </c>
      <c r="I2382" s="1">
        <v>-3.3043999999999998</v>
      </c>
      <c r="J2382" s="3">
        <v>3.5203E-15</v>
      </c>
      <c r="K2382" s="1" t="b">
        <v>1</v>
      </c>
    </row>
    <row r="2383" spans="1:11" x14ac:dyDescent="0.35">
      <c r="A2383" s="1" t="s">
        <v>2382</v>
      </c>
      <c r="B2383" s="1">
        <v>321.97799349516799</v>
      </c>
      <c r="C2383" s="1">
        <v>794.09494828494701</v>
      </c>
      <c r="D2383" s="1">
        <v>-1.3023</v>
      </c>
      <c r="E2383" s="3">
        <v>3.5776000000000002E-16</v>
      </c>
      <c r="F2383" s="2" t="b">
        <v>1</v>
      </c>
      <c r="G2383" s="2">
        <v>527.2598021</v>
      </c>
      <c r="H2383" s="2">
        <v>539.64599480000004</v>
      </c>
      <c r="I2383" s="2">
        <v>-3.3499000000000001E-2</v>
      </c>
      <c r="J2383" s="2">
        <v>0.95994000000000002</v>
      </c>
      <c r="K2383" s="2" t="b">
        <v>0</v>
      </c>
    </row>
    <row r="2384" spans="1:11" x14ac:dyDescent="0.35">
      <c r="A2384" s="1" t="s">
        <v>2383</v>
      </c>
      <c r="B2384" s="1">
        <v>20.7028477126883</v>
      </c>
      <c r="C2384" s="1">
        <v>130.80471495227201</v>
      </c>
      <c r="D2384" s="1">
        <v>-2.6595</v>
      </c>
      <c r="E2384" s="3">
        <v>1.6466000000000001E-12</v>
      </c>
      <c r="F2384" s="2" t="b">
        <v>1</v>
      </c>
      <c r="G2384" s="2">
        <v>45.24342283</v>
      </c>
      <c r="H2384" s="2">
        <v>54.483107689999997</v>
      </c>
      <c r="I2384" s="2">
        <v>-0.2681</v>
      </c>
      <c r="J2384" s="2">
        <v>0.86475999999999997</v>
      </c>
      <c r="K2384" s="2" t="b">
        <v>0</v>
      </c>
    </row>
    <row r="2385" spans="1:11" x14ac:dyDescent="0.35">
      <c r="A2385" s="1" t="s">
        <v>2384</v>
      </c>
      <c r="B2385" s="1">
        <v>55.018069659922098</v>
      </c>
      <c r="C2385" s="1">
        <v>2.1496718704378699</v>
      </c>
      <c r="D2385" s="1">
        <v>4.6776999999999997</v>
      </c>
      <c r="E2385" s="3">
        <v>2.5129000000000002E-10</v>
      </c>
      <c r="F2385" s="2" t="b">
        <v>1</v>
      </c>
      <c r="G2385" s="2">
        <v>20.344158709999999</v>
      </c>
      <c r="H2385" s="2">
        <v>0.52332519799999999</v>
      </c>
      <c r="I2385" s="2">
        <v>5.2808000000000002</v>
      </c>
      <c r="J2385" s="2">
        <v>1.8141000000000001E-2</v>
      </c>
      <c r="K2385" s="2" t="b">
        <v>0</v>
      </c>
    </row>
    <row r="2386" spans="1:11" x14ac:dyDescent="0.35">
      <c r="A2386" s="1" t="s">
        <v>2385</v>
      </c>
      <c r="B2386" s="1">
        <v>632.77892147005798</v>
      </c>
      <c r="C2386" s="1">
        <v>1311.86140480056</v>
      </c>
      <c r="D2386" s="1">
        <v>-1.0518000000000001</v>
      </c>
      <c r="E2386" s="3">
        <v>3.7591E-10</v>
      </c>
      <c r="F2386" s="2" t="b">
        <v>1</v>
      </c>
      <c r="G2386" s="2">
        <v>641.7279522</v>
      </c>
      <c r="H2386" s="2">
        <v>563.96582209999997</v>
      </c>
      <c r="I2386" s="2">
        <v>0.18634999999999999</v>
      </c>
      <c r="J2386" s="2">
        <v>0.65081999999999995</v>
      </c>
      <c r="K2386" s="2" t="b">
        <v>0</v>
      </c>
    </row>
    <row r="2387" spans="1:11" x14ac:dyDescent="0.35">
      <c r="A2387" s="1" t="s">
        <v>2386</v>
      </c>
      <c r="B2387" s="1">
        <v>76.645212895982397</v>
      </c>
      <c r="C2387" s="1">
        <v>33.425145382412502</v>
      </c>
      <c r="D2387" s="1">
        <v>1.1973</v>
      </c>
      <c r="E2387" s="1">
        <v>2.6860999999999999E-3</v>
      </c>
      <c r="F2387" s="2" t="b">
        <v>1</v>
      </c>
      <c r="G2387" s="2">
        <v>7.627818757</v>
      </c>
      <c r="H2387" s="2">
        <v>1.569975594</v>
      </c>
      <c r="I2387" s="2">
        <v>2.2805</v>
      </c>
      <c r="J2387" s="2">
        <v>0.44890999999999998</v>
      </c>
      <c r="K2387" s="2" t="b">
        <v>0</v>
      </c>
    </row>
    <row r="2388" spans="1:11" x14ac:dyDescent="0.35">
      <c r="A2388" s="1" t="s">
        <v>2387</v>
      </c>
      <c r="B2388" s="1">
        <v>104.30473367818</v>
      </c>
      <c r="C2388" s="1">
        <v>237.21684462278799</v>
      </c>
      <c r="D2388" s="1">
        <v>-1.1854</v>
      </c>
      <c r="E2388" s="3">
        <v>8.1019000000000003E-7</v>
      </c>
      <c r="F2388" s="2" t="b">
        <v>1</v>
      </c>
      <c r="G2388" s="2">
        <v>70.130284189999998</v>
      </c>
      <c r="H2388" s="2">
        <v>94.478605930000001</v>
      </c>
      <c r="I2388" s="2">
        <v>-0.42995</v>
      </c>
      <c r="J2388" s="2">
        <v>0.62414000000000003</v>
      </c>
      <c r="K2388" s="2" t="b">
        <v>0</v>
      </c>
    </row>
    <row r="2389" spans="1:11" x14ac:dyDescent="0.35">
      <c r="A2389" s="1" t="s">
        <v>2388</v>
      </c>
      <c r="B2389" s="1">
        <v>678.81840184935595</v>
      </c>
      <c r="C2389" s="1">
        <v>2097.7346918712901</v>
      </c>
      <c r="D2389" s="1">
        <v>-1.6276999999999999</v>
      </c>
      <c r="E2389" s="1">
        <v>3.3358999999999998E-4</v>
      </c>
      <c r="F2389" s="2" t="b">
        <v>1</v>
      </c>
      <c r="G2389" s="2">
        <v>231.74478239999999</v>
      </c>
      <c r="H2389" s="2">
        <v>26.389043099999999</v>
      </c>
      <c r="I2389" s="2">
        <v>3.1345000000000001</v>
      </c>
      <c r="J2389" s="2">
        <v>5.9855999999999998E-3</v>
      </c>
      <c r="K2389" s="2" t="b">
        <v>0</v>
      </c>
    </row>
    <row r="2390" spans="1:11" x14ac:dyDescent="0.35">
      <c r="A2390" s="1" t="s">
        <v>2389</v>
      </c>
      <c r="B2390" s="1">
        <v>230.71706132979401</v>
      </c>
      <c r="C2390" s="1">
        <v>18.689764377382598</v>
      </c>
      <c r="D2390" s="1">
        <v>3.6257999999999999</v>
      </c>
      <c r="E2390" s="3">
        <v>2.4063E-29</v>
      </c>
      <c r="F2390" s="2" t="b">
        <v>1</v>
      </c>
      <c r="G2390" s="2">
        <v>164.40188979999999</v>
      </c>
      <c r="H2390" s="2">
        <v>85.804860770000005</v>
      </c>
      <c r="I2390" s="2">
        <v>0.93810000000000004</v>
      </c>
      <c r="J2390" s="2">
        <v>9.4410999999999995E-2</v>
      </c>
      <c r="K2390" s="2" t="b">
        <v>0</v>
      </c>
    </row>
    <row r="2391" spans="1:11" x14ac:dyDescent="0.35">
      <c r="A2391" s="1" t="s">
        <v>2390</v>
      </c>
      <c r="B2391" s="1">
        <v>7.1299982338795704</v>
      </c>
      <c r="C2391" s="1">
        <v>27.785914997093901</v>
      </c>
      <c r="D2391" s="1">
        <v>-1.9623999999999999</v>
      </c>
      <c r="E2391" s="1">
        <v>8.9706999999999999E-3</v>
      </c>
      <c r="F2391" s="2" t="b">
        <v>1</v>
      </c>
      <c r="G2391" s="2">
        <v>4.7659911700000004</v>
      </c>
      <c r="H2391" s="2">
        <v>79.346731829999996</v>
      </c>
      <c r="I2391" s="2">
        <v>-4.0572999999999997</v>
      </c>
      <c r="J2391" s="2">
        <v>1.2622999999999999E-4</v>
      </c>
      <c r="K2391" s="2" t="b">
        <v>1</v>
      </c>
    </row>
    <row r="2392" spans="1:11" x14ac:dyDescent="0.35">
      <c r="A2392" s="1" t="s">
        <v>2391</v>
      </c>
      <c r="B2392" s="1">
        <v>0</v>
      </c>
      <c r="C2392" s="1">
        <v>0.53741796760946703</v>
      </c>
      <c r="D2392" s="1" t="e">
        <v>#NAME?</v>
      </c>
      <c r="E2392" s="1">
        <v>1</v>
      </c>
      <c r="F2392" s="1" t="b">
        <v>0</v>
      </c>
      <c r="G2392" s="1">
        <v>12.2598368085659</v>
      </c>
      <c r="H2392" s="1">
        <v>161.303724418483</v>
      </c>
      <c r="I2392" s="1">
        <v>-3.7178</v>
      </c>
      <c r="J2392" s="1">
        <v>4.1173000000000002E-4</v>
      </c>
      <c r="K2392" s="1" t="b">
        <v>1</v>
      </c>
    </row>
    <row r="2393" spans="1:11" x14ac:dyDescent="0.35">
      <c r="A2393" s="1" t="s">
        <v>2392</v>
      </c>
      <c r="B2393" s="1">
        <v>2.5661903185397401</v>
      </c>
      <c r="C2393" s="1">
        <v>0</v>
      </c>
      <c r="D2393" s="1" t="s">
        <v>4</v>
      </c>
      <c r="E2393" s="1">
        <v>0.3286</v>
      </c>
      <c r="F2393" s="1" t="b">
        <v>0</v>
      </c>
      <c r="G2393" s="1">
        <v>31.0111975455006</v>
      </c>
      <c r="H2393" s="1">
        <v>291.820375446713</v>
      </c>
      <c r="I2393" s="1">
        <v>-3.2342</v>
      </c>
      <c r="J2393" s="3">
        <v>8.7968999999999996E-7</v>
      </c>
      <c r="K2393" s="1" t="b">
        <v>1</v>
      </c>
    </row>
    <row r="2394" spans="1:11" x14ac:dyDescent="0.35">
      <c r="A2394" s="1" t="s">
        <v>2393</v>
      </c>
      <c r="B2394" s="1">
        <v>549.51461336041496</v>
      </c>
      <c r="C2394" s="1">
        <v>375.22408644247599</v>
      </c>
      <c r="D2394" s="1">
        <v>0.55040999999999995</v>
      </c>
      <c r="E2394" s="1">
        <v>8.0400000000000003E-4</v>
      </c>
      <c r="F2394" s="1" t="b">
        <v>1</v>
      </c>
      <c r="G2394" s="1">
        <v>357.52005869034502</v>
      </c>
      <c r="H2394" s="1">
        <v>1248.51784690728</v>
      </c>
      <c r="I2394" s="1">
        <v>-1.8041</v>
      </c>
      <c r="J2394" s="1">
        <v>2.1239000000000002E-3</v>
      </c>
      <c r="K2394" s="1" t="b">
        <v>1</v>
      </c>
    </row>
    <row r="2395" spans="1:11" x14ac:dyDescent="0.35">
      <c r="A2395" s="1" t="s">
        <v>2394</v>
      </c>
      <c r="B2395" s="1">
        <v>525.266528908655</v>
      </c>
      <c r="C2395" s="1">
        <v>694.84539065219599</v>
      </c>
      <c r="D2395" s="1">
        <v>-0.40364</v>
      </c>
      <c r="E2395" s="1">
        <v>8.0058999999999998E-3</v>
      </c>
      <c r="F2395" s="1" t="b">
        <v>1</v>
      </c>
      <c r="G2395" s="1">
        <v>200.02401490857801</v>
      </c>
      <c r="H2395" s="1">
        <v>57.015609655111902</v>
      </c>
      <c r="I2395" s="1">
        <v>1.8107</v>
      </c>
      <c r="J2395" s="1">
        <v>1.4372E-3</v>
      </c>
      <c r="K2395" s="1" t="b">
        <v>1</v>
      </c>
    </row>
    <row r="2396" spans="1:11" x14ac:dyDescent="0.35">
      <c r="A2396" s="1" t="s">
        <v>2395</v>
      </c>
      <c r="B2396" s="1">
        <v>86.286650551242204</v>
      </c>
      <c r="C2396" s="1">
        <v>116.374339486116</v>
      </c>
      <c r="D2396" s="1">
        <v>-0.43156</v>
      </c>
      <c r="E2396" s="1">
        <v>0.14371</v>
      </c>
      <c r="F2396" s="1" t="b">
        <v>0</v>
      </c>
      <c r="G2396" s="1">
        <v>90.741150800557705</v>
      </c>
      <c r="H2396" s="1">
        <v>12.112862363937101</v>
      </c>
      <c r="I2396" s="1">
        <v>2.9051999999999998</v>
      </c>
      <c r="J2396" s="1">
        <v>4.8611999999999999E-4</v>
      </c>
      <c r="K2396" s="1" t="b">
        <v>1</v>
      </c>
    </row>
    <row r="2397" spans="1:11" x14ac:dyDescent="0.35">
      <c r="A2397" s="1" t="s">
        <v>2396</v>
      </c>
      <c r="B2397" s="1">
        <v>390.17366507653003</v>
      </c>
      <c r="C2397" s="1">
        <v>26.2862090340527</v>
      </c>
      <c r="D2397" s="1">
        <v>3.8917000000000002</v>
      </c>
      <c r="E2397" s="3">
        <v>9.5510000000000007E-38</v>
      </c>
      <c r="F2397" s="2" t="b">
        <v>1</v>
      </c>
      <c r="G2397" s="2">
        <v>275.79980330000001</v>
      </c>
      <c r="H2397" s="2">
        <v>88.497869570000006</v>
      </c>
      <c r="I2397" s="2">
        <v>1.6398999999999999</v>
      </c>
      <c r="J2397" s="2">
        <v>1.3944000000000001E-3</v>
      </c>
      <c r="K2397" s="2" t="b">
        <v>1</v>
      </c>
    </row>
    <row r="2398" spans="1:11" x14ac:dyDescent="0.35">
      <c r="A2398" s="1" t="s">
        <v>2397</v>
      </c>
      <c r="B2398" s="1">
        <v>562.71651389616898</v>
      </c>
      <c r="C2398" s="1">
        <v>1358.3596062040001</v>
      </c>
      <c r="D2398" s="1">
        <v>-1.2714000000000001</v>
      </c>
      <c r="E2398" s="1">
        <v>1.0475E-3</v>
      </c>
      <c r="F2398" s="2" t="b">
        <v>1</v>
      </c>
      <c r="G2398" s="2">
        <v>456.53532660000002</v>
      </c>
      <c r="H2398" s="2">
        <v>493.32328560000002</v>
      </c>
      <c r="I2398" s="2">
        <v>-0.11181000000000001</v>
      </c>
      <c r="J2398" s="2">
        <v>0.78683999999999998</v>
      </c>
      <c r="K2398" s="2" t="b">
        <v>0</v>
      </c>
    </row>
    <row r="2399" spans="1:11" x14ac:dyDescent="0.35">
      <c r="A2399" s="1" t="s">
        <v>2398</v>
      </c>
      <c r="B2399" s="1">
        <v>8.5985678646769301</v>
      </c>
      <c r="C2399" s="1">
        <v>55.773290184356497</v>
      </c>
      <c r="D2399" s="1">
        <v>-2.6974</v>
      </c>
      <c r="E2399" s="1">
        <v>4.9811999999999999E-3</v>
      </c>
      <c r="F2399" s="2" t="b">
        <v>1</v>
      </c>
      <c r="G2399" s="2">
        <v>40.956263669999998</v>
      </c>
      <c r="H2399" s="2">
        <v>6.3499199529999997</v>
      </c>
      <c r="I2399" s="2">
        <v>2.6892999999999998</v>
      </c>
      <c r="J2399" s="2">
        <v>9.7378999999999993E-2</v>
      </c>
      <c r="K2399" s="2" t="b">
        <v>0</v>
      </c>
    </row>
    <row r="2400" spans="1:11" x14ac:dyDescent="0.35">
      <c r="A2400" s="1" t="s">
        <v>2399</v>
      </c>
      <c r="B2400" s="1">
        <v>26.3642763157705</v>
      </c>
      <c r="C2400" s="1">
        <v>102.239966967751</v>
      </c>
      <c r="D2400" s="1">
        <v>-1.9553</v>
      </c>
      <c r="E2400" s="1">
        <v>1.1789000000000001E-3</v>
      </c>
      <c r="F2400" s="2" t="b">
        <v>1</v>
      </c>
      <c r="G2400" s="2">
        <v>28.083621740000002</v>
      </c>
      <c r="H2400" s="2">
        <v>15.227352610000001</v>
      </c>
      <c r="I2400" s="2">
        <v>0.88305999999999996</v>
      </c>
      <c r="J2400" s="2">
        <v>0.45173999999999997</v>
      </c>
      <c r="K2400" s="2" t="b">
        <v>0</v>
      </c>
    </row>
    <row r="2401" spans="1:11" x14ac:dyDescent="0.35">
      <c r="A2401" s="1" t="s">
        <v>2400</v>
      </c>
      <c r="B2401" s="1">
        <v>157.933283218779</v>
      </c>
      <c r="C2401" s="1">
        <v>175.13072245631099</v>
      </c>
      <c r="D2401" s="1">
        <v>-0.14912</v>
      </c>
      <c r="E2401" s="1">
        <v>0.57437000000000005</v>
      </c>
      <c r="F2401" s="1" t="b">
        <v>0</v>
      </c>
      <c r="G2401" s="1">
        <v>124.358632460772</v>
      </c>
      <c r="H2401" s="1">
        <v>404.39756935564498</v>
      </c>
      <c r="I2401" s="1">
        <v>-1.7013</v>
      </c>
      <c r="J2401" s="1">
        <v>2.9907000000000002E-4</v>
      </c>
      <c r="K2401" s="1" t="b">
        <v>1</v>
      </c>
    </row>
    <row r="2402" spans="1:11" x14ac:dyDescent="0.35">
      <c r="A2402" s="1" t="s">
        <v>2401</v>
      </c>
      <c r="B2402" s="1">
        <v>714.118823885653</v>
      </c>
      <c r="C2402" s="1">
        <v>353.43136479030602</v>
      </c>
      <c r="D2402" s="1">
        <v>1.0146999999999999</v>
      </c>
      <c r="E2402" s="3">
        <v>4.0053000000000001E-10</v>
      </c>
      <c r="F2402" s="2" t="b">
        <v>1</v>
      </c>
      <c r="G2402" s="2">
        <v>120.56394640000001</v>
      </c>
      <c r="H2402" s="2">
        <v>45.30513303</v>
      </c>
      <c r="I2402" s="2">
        <v>1.4120999999999999</v>
      </c>
      <c r="J2402" s="2">
        <v>0.29881000000000002</v>
      </c>
      <c r="K2402" s="2" t="b">
        <v>0</v>
      </c>
    </row>
    <row r="2403" spans="1:11" x14ac:dyDescent="0.35">
      <c r="A2403" s="1" t="s">
        <v>2402</v>
      </c>
      <c r="B2403" s="1">
        <v>1547.5834844992801</v>
      </c>
      <c r="C2403" s="1">
        <v>1963.7353076914901</v>
      </c>
      <c r="D2403" s="1">
        <v>-0.34358</v>
      </c>
      <c r="E2403" s="1">
        <v>4.2877999999999996E-3</v>
      </c>
      <c r="F2403" s="1" t="b">
        <v>1</v>
      </c>
      <c r="G2403" s="1">
        <v>1368.9720843058899</v>
      </c>
      <c r="H2403" s="1">
        <v>5524.5538609517798</v>
      </c>
      <c r="I2403" s="1">
        <v>-2.0127999999999999</v>
      </c>
      <c r="J2403" s="3">
        <v>7.4738000000000004E-8</v>
      </c>
      <c r="K2403" s="1" t="b">
        <v>1</v>
      </c>
    </row>
    <row r="2404" spans="1:11" x14ac:dyDescent="0.35">
      <c r="A2404" s="1" t="s">
        <v>2403</v>
      </c>
      <c r="B2404" s="1">
        <v>1947.7546260925101</v>
      </c>
      <c r="C2404" s="1">
        <v>420.593977643166</v>
      </c>
      <c r="D2404" s="1">
        <v>2.2113</v>
      </c>
      <c r="E2404" s="3">
        <v>2.0365E-56</v>
      </c>
      <c r="F2404" s="2" t="b">
        <v>1</v>
      </c>
      <c r="G2404" s="2">
        <v>766.83583959999999</v>
      </c>
      <c r="H2404" s="2">
        <v>19.005203219999999</v>
      </c>
      <c r="I2404" s="2">
        <v>5.3345000000000002</v>
      </c>
      <c r="J2404" s="2">
        <v>7.3299999999999998E-16</v>
      </c>
      <c r="K2404" s="2" t="b">
        <v>1</v>
      </c>
    </row>
    <row r="2405" spans="1:11" x14ac:dyDescent="0.35">
      <c r="A2405" s="1" t="s">
        <v>2404</v>
      </c>
      <c r="B2405" s="1">
        <v>356.79796479408998</v>
      </c>
      <c r="C2405" s="1">
        <v>0.53741796760946703</v>
      </c>
      <c r="D2405" s="1">
        <v>9.3748000000000005</v>
      </c>
      <c r="E2405" s="1">
        <v>2.0795000000000002E-68</v>
      </c>
      <c r="F2405" s="1" t="b">
        <v>1</v>
      </c>
      <c r="G2405" s="1">
        <v>374.67364870783501</v>
      </c>
      <c r="H2405" s="1">
        <v>10.511060598095501</v>
      </c>
      <c r="I2405" s="1">
        <v>5.1557000000000004</v>
      </c>
      <c r="J2405" s="1">
        <v>3.3944999999999998E-4</v>
      </c>
      <c r="K2405" s="1" t="b">
        <v>1</v>
      </c>
    </row>
    <row r="2406" spans="1:11" x14ac:dyDescent="0.35">
      <c r="A2406" s="1" t="s">
        <v>2405</v>
      </c>
      <c r="B2406" s="1">
        <v>34.473320970181597</v>
      </c>
      <c r="C2406" s="1">
        <v>90.585593590023095</v>
      </c>
      <c r="D2406" s="1">
        <v>-1.3937999999999999</v>
      </c>
      <c r="E2406" s="1">
        <v>2.4865E-4</v>
      </c>
      <c r="F2406" s="2" t="b">
        <v>1</v>
      </c>
      <c r="G2406" s="2">
        <v>40.732975140000001</v>
      </c>
      <c r="H2406" s="2">
        <v>34.156173019999997</v>
      </c>
      <c r="I2406" s="2">
        <v>0.25405</v>
      </c>
      <c r="J2406" s="2">
        <v>0.78844999999999998</v>
      </c>
      <c r="K2406" s="2" t="b">
        <v>0</v>
      </c>
    </row>
    <row r="2407" spans="1:11" x14ac:dyDescent="0.35">
      <c r="A2407" s="1" t="s">
        <v>2406</v>
      </c>
      <c r="B2407" s="1">
        <v>426.18229785192102</v>
      </c>
      <c r="C2407" s="1">
        <v>1000.5501016739599</v>
      </c>
      <c r="D2407" s="1">
        <v>-1.2313000000000001</v>
      </c>
      <c r="E2407" s="3">
        <v>1.1166E-16</v>
      </c>
      <c r="F2407" s="2" t="b">
        <v>1</v>
      </c>
      <c r="G2407" s="2">
        <v>496.03648049999998</v>
      </c>
      <c r="H2407" s="2">
        <v>351.6322136</v>
      </c>
      <c r="I2407" s="2">
        <v>0.49637999999999999</v>
      </c>
      <c r="J2407" s="2">
        <v>0.38905000000000001</v>
      </c>
      <c r="K2407" s="2" t="b">
        <v>0</v>
      </c>
    </row>
    <row r="2408" spans="1:11" x14ac:dyDescent="0.35">
      <c r="A2408" s="1" t="s">
        <v>2407</v>
      </c>
      <c r="B2408" s="1">
        <v>1423.67352379616</v>
      </c>
      <c r="C2408" s="1">
        <v>1478.6624349496699</v>
      </c>
      <c r="D2408" s="1">
        <v>-5.4674E-2</v>
      </c>
      <c r="E2408" s="1">
        <v>0.67069000000000001</v>
      </c>
      <c r="F2408" s="1" t="b">
        <v>0</v>
      </c>
      <c r="G2408" s="1">
        <v>2826.8655372878302</v>
      </c>
      <c r="H2408" s="1">
        <v>6709.5344957386296</v>
      </c>
      <c r="I2408" s="1">
        <v>-1.2470000000000001</v>
      </c>
      <c r="J2408" s="1">
        <v>6.2932999999999999E-4</v>
      </c>
      <c r="K2408" s="1" t="b">
        <v>1</v>
      </c>
    </row>
    <row r="2409" spans="1:11" x14ac:dyDescent="0.35">
      <c r="A2409" s="1" t="s">
        <v>2408</v>
      </c>
      <c r="B2409" s="1">
        <v>426.05465111181798</v>
      </c>
      <c r="C2409" s="1">
        <v>1054.1922975515299</v>
      </c>
      <c r="D2409" s="1">
        <v>-1.3069999999999999</v>
      </c>
      <c r="E2409" s="3">
        <v>6.1058999999999998E-9</v>
      </c>
      <c r="F2409" s="2" t="b">
        <v>1</v>
      </c>
      <c r="G2409" s="2">
        <v>4264.2746669999997</v>
      </c>
      <c r="H2409" s="2">
        <v>6252.8021580000004</v>
      </c>
      <c r="I2409" s="2">
        <v>-0.55220000000000002</v>
      </c>
      <c r="J2409" s="2">
        <v>0.48043999999999998</v>
      </c>
      <c r="K2409" s="2" t="b">
        <v>0</v>
      </c>
    </row>
    <row r="2410" spans="1:11" x14ac:dyDescent="0.35">
      <c r="A2410" s="1" t="s">
        <v>2409</v>
      </c>
      <c r="B2410" s="1">
        <v>672.21745158147905</v>
      </c>
      <c r="C2410" s="1">
        <v>760.283201662441</v>
      </c>
      <c r="D2410" s="1">
        <v>-0.17760999999999999</v>
      </c>
      <c r="E2410" s="1">
        <v>0.22975999999999999</v>
      </c>
      <c r="F2410" s="1" t="b">
        <v>0</v>
      </c>
      <c r="G2410" s="1">
        <v>1029.3474405233401</v>
      </c>
      <c r="H2410" s="1">
        <v>3342.1038766760398</v>
      </c>
      <c r="I2410" s="1">
        <v>-1.6990000000000001</v>
      </c>
      <c r="J2410" s="3">
        <v>6.0928999999999997E-6</v>
      </c>
      <c r="K2410" s="1" t="b">
        <v>1</v>
      </c>
    </row>
    <row r="2411" spans="1:11" x14ac:dyDescent="0.35">
      <c r="A2411" s="1" t="s">
        <v>2410</v>
      </c>
      <c r="B2411" s="1">
        <v>135.500418726557</v>
      </c>
      <c r="C2411" s="1">
        <v>135.81029857043799</v>
      </c>
      <c r="D2411" s="1">
        <v>-3.2956000000000001E-3</v>
      </c>
      <c r="E2411" s="1">
        <v>1</v>
      </c>
      <c r="F2411" s="1" t="b">
        <v>0</v>
      </c>
      <c r="G2411" s="1">
        <v>334.24832416657802</v>
      </c>
      <c r="H2411" s="1">
        <v>810.08590533528502</v>
      </c>
      <c r="I2411" s="1">
        <v>-1.2771999999999999</v>
      </c>
      <c r="J2411" s="1">
        <v>1.8622999999999999E-3</v>
      </c>
      <c r="K2411" s="1" t="b">
        <v>1</v>
      </c>
    </row>
    <row r="2412" spans="1:11" x14ac:dyDescent="0.35">
      <c r="A2412" s="1" t="s">
        <v>2411</v>
      </c>
      <c r="B2412" s="1">
        <v>549.57843673046602</v>
      </c>
      <c r="C2412" s="1">
        <v>1697.2711108962901</v>
      </c>
      <c r="D2412" s="1">
        <v>-1.6268</v>
      </c>
      <c r="E2412" s="3">
        <v>1.8128E-32</v>
      </c>
      <c r="F2412" s="2" t="b">
        <v>1</v>
      </c>
      <c r="G2412" s="2">
        <v>848.01646819999996</v>
      </c>
      <c r="H2412" s="2">
        <v>548.96899389999999</v>
      </c>
      <c r="I2412" s="2">
        <v>0.62736999999999998</v>
      </c>
      <c r="J2412" s="2">
        <v>0.40272000000000002</v>
      </c>
      <c r="K2412" s="2" t="b">
        <v>0</v>
      </c>
    </row>
    <row r="2413" spans="1:11" x14ac:dyDescent="0.35">
      <c r="A2413" s="1" t="s">
        <v>2412</v>
      </c>
      <c r="B2413" s="1">
        <v>106.183777007769</v>
      </c>
      <c r="C2413" s="1">
        <v>43.804908676673101</v>
      </c>
      <c r="D2413" s="1">
        <v>1.2774000000000001</v>
      </c>
      <c r="E2413" s="1">
        <v>2.4591000000000001E-4</v>
      </c>
      <c r="F2413" s="2" t="b">
        <v>1</v>
      </c>
      <c r="G2413" s="2">
        <v>31.124080150000001</v>
      </c>
      <c r="H2413" s="2">
        <v>4.7417529529999998</v>
      </c>
      <c r="I2413" s="2">
        <v>2.7145000000000001</v>
      </c>
      <c r="J2413" s="2">
        <v>0.40643000000000001</v>
      </c>
      <c r="K2413" s="2" t="b">
        <v>0</v>
      </c>
    </row>
    <row r="2414" spans="1:11" x14ac:dyDescent="0.35">
      <c r="A2414" s="1" t="s">
        <v>2413</v>
      </c>
      <c r="B2414" s="1">
        <v>932.63117604600802</v>
      </c>
      <c r="C2414" s="1">
        <v>2083.1754493251001</v>
      </c>
      <c r="D2414" s="1">
        <v>-1.1594</v>
      </c>
      <c r="E2414" s="1">
        <v>3.3682999999999999E-3</v>
      </c>
      <c r="F2414" s="2" t="b">
        <v>1</v>
      </c>
      <c r="G2414" s="2">
        <v>471.94105510000003</v>
      </c>
      <c r="H2414" s="2">
        <v>219.33415830000001</v>
      </c>
      <c r="I2414" s="2">
        <v>1.1054999999999999</v>
      </c>
      <c r="J2414" s="2">
        <v>0.15447</v>
      </c>
      <c r="K2414" s="2" t="b">
        <v>0</v>
      </c>
    </row>
    <row r="2415" spans="1:11" x14ac:dyDescent="0.35">
      <c r="A2415" s="1" t="s">
        <v>2414</v>
      </c>
      <c r="B2415" s="1">
        <v>1358.2572085132499</v>
      </c>
      <c r="C2415" s="1">
        <v>1175.0038504496299</v>
      </c>
      <c r="D2415" s="1">
        <v>0.20909</v>
      </c>
      <c r="E2415" s="1">
        <v>9.5116000000000006E-2</v>
      </c>
      <c r="F2415" s="1" t="b">
        <v>0</v>
      </c>
      <c r="G2415" s="1">
        <v>213.98829395979001</v>
      </c>
      <c r="H2415" s="1">
        <v>54.763178002175799</v>
      </c>
      <c r="I2415" s="1">
        <v>1.9662999999999999</v>
      </c>
      <c r="J2415" s="1">
        <v>5.0617999999999995E-4</v>
      </c>
      <c r="K2415" s="1" t="b">
        <v>1</v>
      </c>
    </row>
    <row r="2416" spans="1:11" x14ac:dyDescent="0.35">
      <c r="A2416" s="1" t="s">
        <v>2415</v>
      </c>
      <c r="B2416" s="1">
        <v>623.48121533917799</v>
      </c>
      <c r="C2416" s="1">
        <v>1985.3063055479199</v>
      </c>
      <c r="D2416" s="1">
        <v>-1.6709000000000001</v>
      </c>
      <c r="E2416" s="3">
        <v>7.3028999999999997E-28</v>
      </c>
      <c r="F2416" s="2" t="b">
        <v>1</v>
      </c>
      <c r="G2416" s="2">
        <v>116.4529414</v>
      </c>
      <c r="H2416" s="2">
        <v>52.127456309999999</v>
      </c>
      <c r="I2416" s="2">
        <v>1.1596</v>
      </c>
      <c r="J2416" s="2">
        <v>7.0364999999999997E-2</v>
      </c>
      <c r="K2416" s="2" t="b">
        <v>0</v>
      </c>
    </row>
    <row r="2417" spans="1:11" x14ac:dyDescent="0.35">
      <c r="A2417" s="1" t="s">
        <v>2416</v>
      </c>
      <c r="B2417" s="1">
        <v>104.399009331076</v>
      </c>
      <c r="C2417" s="1">
        <v>244.13068509157401</v>
      </c>
      <c r="D2417" s="1">
        <v>-1.2255</v>
      </c>
      <c r="E2417" s="3">
        <v>4.1843000000000002E-7</v>
      </c>
      <c r="F2417" s="2" t="b">
        <v>1</v>
      </c>
      <c r="G2417" s="2">
        <v>137.72250919999999</v>
      </c>
      <c r="H2417" s="2">
        <v>140.275238</v>
      </c>
      <c r="I2417" s="2">
        <v>-2.6495999999999999E-2</v>
      </c>
      <c r="J2417" s="2">
        <v>0.96555999999999997</v>
      </c>
      <c r="K2417" s="2" t="b">
        <v>0</v>
      </c>
    </row>
    <row r="2418" spans="1:11" x14ac:dyDescent="0.35">
      <c r="A2418" s="1" t="s">
        <v>2417</v>
      </c>
      <c r="B2418" s="1">
        <v>3497.12903193702</v>
      </c>
      <c r="C2418" s="1">
        <v>2652.1215664808401</v>
      </c>
      <c r="D2418" s="1">
        <v>0.39901999999999999</v>
      </c>
      <c r="E2418" s="1">
        <v>9.0404999999999999E-4</v>
      </c>
      <c r="F2418" s="1" t="b">
        <v>1</v>
      </c>
      <c r="G2418" s="1">
        <v>696.58895782212699</v>
      </c>
      <c r="H2418" s="1">
        <v>70.774830426128702</v>
      </c>
      <c r="I2418" s="1">
        <v>3.2989999999999999</v>
      </c>
      <c r="J2418" s="3">
        <v>2.6059E-12</v>
      </c>
      <c r="K2418" s="1" t="b">
        <v>1</v>
      </c>
    </row>
    <row r="2419" spans="1:11" x14ac:dyDescent="0.35">
      <c r="A2419" s="1" t="s">
        <v>2418</v>
      </c>
      <c r="B2419" s="1">
        <v>315.79043573044402</v>
      </c>
      <c r="C2419" s="1">
        <v>81.264347090737402</v>
      </c>
      <c r="D2419" s="1">
        <v>1.9582999999999999</v>
      </c>
      <c r="E2419" s="3">
        <v>2.0134999999999999E-6</v>
      </c>
      <c r="F2419" s="2" t="b">
        <v>1</v>
      </c>
      <c r="G2419" s="2">
        <v>116.768022</v>
      </c>
      <c r="H2419" s="2">
        <v>7.3647441770000004</v>
      </c>
      <c r="I2419" s="2">
        <v>3.9868999999999999</v>
      </c>
      <c r="J2419" s="2">
        <v>0.25312000000000001</v>
      </c>
      <c r="K2419" s="2" t="b">
        <v>0</v>
      </c>
    </row>
    <row r="2420" spans="1:11" x14ac:dyDescent="0.35">
      <c r="A2420" s="1" t="s">
        <v>2419</v>
      </c>
      <c r="B2420" s="1">
        <v>104.794256888446</v>
      </c>
      <c r="C2420" s="1">
        <v>348.97783223807301</v>
      </c>
      <c r="D2420" s="1">
        <v>-1.7356</v>
      </c>
      <c r="E2420" s="3">
        <v>6.0034999999999998E-15</v>
      </c>
      <c r="F2420" s="2" t="b">
        <v>1</v>
      </c>
      <c r="G2420" s="2">
        <v>218.16009389999999</v>
      </c>
      <c r="H2420" s="2">
        <v>65.937598960000003</v>
      </c>
      <c r="I2420" s="2">
        <v>1.7262</v>
      </c>
      <c r="J2420" s="2">
        <v>4.6271E-2</v>
      </c>
      <c r="K2420" s="2" t="b">
        <v>0</v>
      </c>
    </row>
    <row r="2421" spans="1:11" x14ac:dyDescent="0.35">
      <c r="A2421" s="1" t="s">
        <v>2420</v>
      </c>
      <c r="B2421" s="1">
        <v>19.921425070841298</v>
      </c>
      <c r="C2421" s="1">
        <v>72.513156839549197</v>
      </c>
      <c r="D2421" s="1">
        <v>-1.8638999999999999</v>
      </c>
      <c r="E2421" s="3">
        <v>3.6273999999999999E-5</v>
      </c>
      <c r="F2421" s="2" t="b">
        <v>1</v>
      </c>
      <c r="G2421" s="2">
        <v>144.77970379999999</v>
      </c>
      <c r="H2421" s="2">
        <v>79.136679090000001</v>
      </c>
      <c r="I2421" s="2">
        <v>0.87143999999999999</v>
      </c>
      <c r="J2421" s="2">
        <v>0.37586000000000003</v>
      </c>
      <c r="K2421" s="2" t="b">
        <v>0</v>
      </c>
    </row>
    <row r="2422" spans="1:11" x14ac:dyDescent="0.35">
      <c r="A2422" s="1" t="s">
        <v>2421</v>
      </c>
      <c r="B2422" s="1">
        <v>9.12761583067965</v>
      </c>
      <c r="C2422" s="1">
        <v>9.4973849581280394</v>
      </c>
      <c r="D2422" s="1">
        <v>-5.7292000000000003E-2</v>
      </c>
      <c r="E2422" s="1">
        <v>0.99472000000000005</v>
      </c>
      <c r="F2422" s="1" t="b">
        <v>0</v>
      </c>
      <c r="G2422" s="1">
        <v>91.709979231586203</v>
      </c>
      <c r="H2422" s="1">
        <v>1104.5170561618399</v>
      </c>
      <c r="I2422" s="1">
        <v>-3.5901999999999998</v>
      </c>
      <c r="J2422" s="1">
        <v>2.4347E-4</v>
      </c>
      <c r="K2422" s="1" t="b">
        <v>1</v>
      </c>
    </row>
    <row r="2423" spans="1:11" x14ac:dyDescent="0.35">
      <c r="A2423" s="1" t="s">
        <v>2422</v>
      </c>
      <c r="B2423" s="1">
        <v>1997.7559705782101</v>
      </c>
      <c r="C2423" s="1">
        <v>955.49253256130896</v>
      </c>
      <c r="D2423" s="1">
        <v>1.0641</v>
      </c>
      <c r="E2423" s="3">
        <v>4.8331999999999997E-15</v>
      </c>
      <c r="F2423" s="2" t="b">
        <v>1</v>
      </c>
      <c r="G2423" s="2">
        <v>634.18447619999995</v>
      </c>
      <c r="H2423" s="2">
        <v>471.35635780000001</v>
      </c>
      <c r="I2423" s="2">
        <v>0.42808000000000002</v>
      </c>
      <c r="J2423" s="2">
        <v>0.54103000000000001</v>
      </c>
      <c r="K2423" s="2" t="b">
        <v>0</v>
      </c>
    </row>
    <row r="2424" spans="1:11" x14ac:dyDescent="0.35">
      <c r="A2424" s="1" t="s">
        <v>2423</v>
      </c>
      <c r="B2424" s="1">
        <v>632.84889850863999</v>
      </c>
      <c r="C2424" s="1">
        <v>1741.5132642757101</v>
      </c>
      <c r="D2424" s="1">
        <v>-1.4603999999999999</v>
      </c>
      <c r="E2424" s="3">
        <v>4.9322000000000003E-12</v>
      </c>
      <c r="F2424" s="2" t="b">
        <v>1</v>
      </c>
      <c r="G2424" s="2">
        <v>1026.933428</v>
      </c>
      <c r="H2424" s="2">
        <v>1235.755731</v>
      </c>
      <c r="I2424" s="2">
        <v>-0.26705000000000001</v>
      </c>
      <c r="J2424" s="2">
        <v>0.63304000000000005</v>
      </c>
      <c r="K2424" s="2" t="b">
        <v>0</v>
      </c>
    </row>
    <row r="2425" spans="1:11" x14ac:dyDescent="0.35">
      <c r="A2425" s="1" t="s">
        <v>2424</v>
      </c>
      <c r="B2425" s="1">
        <v>55.255218194343698</v>
      </c>
      <c r="C2425" s="1">
        <v>15.5778045115129</v>
      </c>
      <c r="D2425" s="1">
        <v>1.8266</v>
      </c>
      <c r="E2425" s="1">
        <v>5.3412999999999996E-4</v>
      </c>
      <c r="F2425" s="2" t="b">
        <v>1</v>
      </c>
      <c r="G2425" s="2">
        <v>8.6189760409999998</v>
      </c>
      <c r="H2425" s="2">
        <v>1.05301563</v>
      </c>
      <c r="I2425" s="2">
        <v>3.0329999999999999</v>
      </c>
      <c r="J2425" s="2">
        <v>0.41930000000000001</v>
      </c>
      <c r="K2425" s="2" t="b">
        <v>0</v>
      </c>
    </row>
    <row r="2426" spans="1:11" x14ac:dyDescent="0.35">
      <c r="A2426" s="1" t="s">
        <v>2425</v>
      </c>
      <c r="B2426" s="1">
        <v>176.377066185931</v>
      </c>
      <c r="C2426" s="1">
        <v>208.475958179424</v>
      </c>
      <c r="D2426" s="1">
        <v>-0.24121999999999999</v>
      </c>
      <c r="E2426" s="1">
        <v>0.30992999999999998</v>
      </c>
      <c r="F2426" s="1" t="b">
        <v>0</v>
      </c>
      <c r="G2426" s="1">
        <v>100.00518690409</v>
      </c>
      <c r="H2426" s="1">
        <v>18.46278231714</v>
      </c>
      <c r="I2426" s="1">
        <v>2.4373999999999998</v>
      </c>
      <c r="J2426" s="1">
        <v>1.4434999999999999E-3</v>
      </c>
      <c r="K2426" s="1" t="b">
        <v>1</v>
      </c>
    </row>
    <row r="2427" spans="1:11" x14ac:dyDescent="0.35">
      <c r="A2427" s="1" t="s">
        <v>2426</v>
      </c>
      <c r="B2427" s="1">
        <v>36.9847603915618</v>
      </c>
      <c r="C2427" s="1">
        <v>241.83751304278101</v>
      </c>
      <c r="D2427" s="1">
        <v>-2.7090000000000001</v>
      </c>
      <c r="E2427" s="3">
        <v>1.5907000000000001E-21</v>
      </c>
      <c r="F2427" s="2" t="b">
        <v>1</v>
      </c>
      <c r="G2427" s="2">
        <v>67.648047099999999</v>
      </c>
      <c r="H2427" s="2">
        <v>65.025994460000007</v>
      </c>
      <c r="I2427" s="2">
        <v>5.7031999999999999E-2</v>
      </c>
      <c r="J2427" s="2">
        <v>0.98131999999999997</v>
      </c>
      <c r="K2427" s="2" t="b">
        <v>0</v>
      </c>
    </row>
    <row r="2428" spans="1:11" x14ac:dyDescent="0.35">
      <c r="A2428" s="1" t="s">
        <v>2427</v>
      </c>
      <c r="B2428" s="1">
        <v>3.5452367390713202</v>
      </c>
      <c r="C2428" s="1">
        <v>31.371702311517801</v>
      </c>
      <c r="D2428" s="1">
        <v>-3.1455000000000002</v>
      </c>
      <c r="E2428" s="3">
        <v>9.4890999999999997E-5</v>
      </c>
      <c r="F2428" s="2" t="b">
        <v>1</v>
      </c>
      <c r="G2428" s="2">
        <v>7.6166543300000003</v>
      </c>
      <c r="H2428" s="2">
        <v>4.7099267810000001</v>
      </c>
      <c r="I2428" s="2">
        <v>0.69345000000000001</v>
      </c>
      <c r="J2428" s="2">
        <v>0.79498999999999997</v>
      </c>
      <c r="K2428" s="2" t="b">
        <v>0</v>
      </c>
    </row>
    <row r="2429" spans="1:11" x14ac:dyDescent="0.35">
      <c r="A2429" s="1" t="s">
        <v>2428</v>
      </c>
      <c r="B2429" s="1">
        <v>0.48952321026578899</v>
      </c>
      <c r="C2429" s="1">
        <v>22.066774952476099</v>
      </c>
      <c r="D2429" s="1">
        <v>-5.4943999999999997</v>
      </c>
      <c r="E2429" s="3">
        <v>3.4484999999999999E-5</v>
      </c>
      <c r="F2429" s="2" t="b">
        <v>1</v>
      </c>
      <c r="G2429" s="2">
        <v>4.7771555960000001</v>
      </c>
      <c r="H2429" s="2">
        <v>1.046650396</v>
      </c>
      <c r="I2429" s="2">
        <v>2.1903999999999999</v>
      </c>
      <c r="J2429" s="2">
        <v>0.61077999999999999</v>
      </c>
      <c r="K2429" s="2" t="b">
        <v>0</v>
      </c>
    </row>
    <row r="2430" spans="1:11" x14ac:dyDescent="0.35">
      <c r="A2430" s="1" t="s">
        <v>2429</v>
      </c>
      <c r="B2430" s="1">
        <v>79.4485517489437</v>
      </c>
      <c r="C2430" s="1">
        <v>483.972715075275</v>
      </c>
      <c r="D2430" s="1">
        <v>-2.6067999999999998</v>
      </c>
      <c r="E2430" s="3">
        <v>1.5379000000000001E-11</v>
      </c>
      <c r="F2430" s="2" t="b">
        <v>1</v>
      </c>
      <c r="G2430" s="2">
        <v>109.0719783</v>
      </c>
      <c r="H2430" s="2">
        <v>98.582459459999995</v>
      </c>
      <c r="I2430" s="2">
        <v>0.14588000000000001</v>
      </c>
      <c r="J2430" s="2">
        <v>0.92418999999999996</v>
      </c>
      <c r="K2430" s="2" t="b">
        <v>0</v>
      </c>
    </row>
    <row r="2431" spans="1:11" x14ac:dyDescent="0.35">
      <c r="A2431" s="1" t="s">
        <v>2430</v>
      </c>
      <c r="B2431" s="1">
        <v>3611.06936566174</v>
      </c>
      <c r="C2431" s="1">
        <v>1757.15354564584</v>
      </c>
      <c r="D2431" s="1">
        <v>1.0391999999999999</v>
      </c>
      <c r="E2431" s="3">
        <v>7.4436000000000004E-19</v>
      </c>
      <c r="F2431" s="2" t="b">
        <v>1</v>
      </c>
      <c r="G2431" s="2">
        <v>834.44168630000001</v>
      </c>
      <c r="H2431" s="2">
        <v>345.85516480000001</v>
      </c>
      <c r="I2431" s="2">
        <v>1.2706</v>
      </c>
      <c r="J2431" s="2">
        <v>0.44591999999999998</v>
      </c>
      <c r="K2431" s="2" t="b">
        <v>0</v>
      </c>
    </row>
    <row r="2432" spans="1:11" x14ac:dyDescent="0.35">
      <c r="A2432" s="1" t="s">
        <v>2431</v>
      </c>
      <c r="B2432" s="1">
        <v>157.09710967977199</v>
      </c>
      <c r="C2432" s="1">
        <v>356.50336982652601</v>
      </c>
      <c r="D2432" s="1">
        <v>-1.1822999999999999</v>
      </c>
      <c r="E2432" s="3">
        <v>6.5095999999999999E-9</v>
      </c>
      <c r="F2432" s="2" t="b">
        <v>1</v>
      </c>
      <c r="G2432" s="2">
        <v>109.2158775</v>
      </c>
      <c r="H2432" s="2">
        <v>153.70346660000001</v>
      </c>
      <c r="I2432" s="2">
        <v>-0.49297000000000002</v>
      </c>
      <c r="J2432" s="2">
        <v>0.65532000000000001</v>
      </c>
      <c r="K2432" s="2" t="b">
        <v>0</v>
      </c>
    </row>
    <row r="2433" spans="1:11" x14ac:dyDescent="0.35">
      <c r="A2433" s="1" t="s">
        <v>2432</v>
      </c>
      <c r="B2433" s="1">
        <v>249.92088712884001</v>
      </c>
      <c r="C2433" s="1">
        <v>596.12593443789297</v>
      </c>
      <c r="D2433" s="1">
        <v>-1.2541</v>
      </c>
      <c r="E2433" s="3">
        <v>5.0458999999999997E-13</v>
      </c>
      <c r="F2433" s="2" t="b">
        <v>1</v>
      </c>
      <c r="G2433" s="2">
        <v>300.40879230000002</v>
      </c>
      <c r="H2433" s="2">
        <v>274.52655900000002</v>
      </c>
      <c r="I2433" s="2">
        <v>0.12998000000000001</v>
      </c>
      <c r="J2433" s="2">
        <v>0.86656999999999995</v>
      </c>
      <c r="K2433" s="2" t="b">
        <v>0</v>
      </c>
    </row>
    <row r="2434" spans="1:11" x14ac:dyDescent="0.35">
      <c r="A2434" s="1" t="s">
        <v>2433</v>
      </c>
      <c r="B2434" s="1">
        <v>878.85975362388399</v>
      </c>
      <c r="C2434" s="1">
        <v>428.36656075867802</v>
      </c>
      <c r="D2434" s="1">
        <v>1.0367999999999999</v>
      </c>
      <c r="E2434" s="3">
        <v>1.0874000000000001E-11</v>
      </c>
      <c r="F2434" s="2" t="b">
        <v>1</v>
      </c>
      <c r="G2434" s="2">
        <v>343.65873620000002</v>
      </c>
      <c r="H2434" s="2">
        <v>470.8762132</v>
      </c>
      <c r="I2434" s="2">
        <v>-0.45437</v>
      </c>
      <c r="J2434" s="2">
        <v>0.28283999999999998</v>
      </c>
      <c r="K2434" s="2" t="b">
        <v>0</v>
      </c>
    </row>
    <row r="2435" spans="1:11" x14ac:dyDescent="0.35">
      <c r="A2435" s="1" t="s">
        <v>2434</v>
      </c>
      <c r="B2435" s="1">
        <v>791.97115926369599</v>
      </c>
      <c r="C2435" s="1">
        <v>339.89068420944398</v>
      </c>
      <c r="D2435" s="1">
        <v>1.2203999999999999</v>
      </c>
      <c r="E2435" s="3">
        <v>1.7564999999999999E-14</v>
      </c>
      <c r="F2435" s="2" t="b">
        <v>1</v>
      </c>
      <c r="G2435" s="2">
        <v>335.46648499999998</v>
      </c>
      <c r="H2435" s="2">
        <v>215.93185650000001</v>
      </c>
      <c r="I2435" s="2">
        <v>0.63558999999999999</v>
      </c>
      <c r="J2435" s="2">
        <v>0.46412999999999999</v>
      </c>
      <c r="K2435" s="2" t="b">
        <v>0</v>
      </c>
    </row>
    <row r="2436" spans="1:11" x14ac:dyDescent="0.35">
      <c r="A2436" s="1" t="s">
        <v>2435</v>
      </c>
      <c r="B2436" s="1">
        <v>140.24662427915899</v>
      </c>
      <c r="C2436" s="1">
        <v>123.168315465953</v>
      </c>
      <c r="D2436" s="1">
        <v>0.18733</v>
      </c>
      <c r="E2436" s="1">
        <v>0.46886</v>
      </c>
      <c r="F2436" s="1" t="b">
        <v>0</v>
      </c>
      <c r="G2436" s="1">
        <v>127.833265168073</v>
      </c>
      <c r="H2436" s="1">
        <v>10.561982473796199</v>
      </c>
      <c r="I2436" s="1">
        <v>3.5973000000000002</v>
      </c>
      <c r="J2436" s="3">
        <v>3.2528999999999998E-6</v>
      </c>
      <c r="K2436" s="1" t="b">
        <v>1</v>
      </c>
    </row>
    <row r="2437" spans="1:11" x14ac:dyDescent="0.35">
      <c r="A2437" s="1" t="s">
        <v>2436</v>
      </c>
      <c r="B2437" s="1">
        <v>1268.4525386416101</v>
      </c>
      <c r="C2437" s="1">
        <v>585.29766542640505</v>
      </c>
      <c r="D2437" s="1">
        <v>1.1157999999999999</v>
      </c>
      <c r="E2437" s="3">
        <v>3.1047999999999999E-15</v>
      </c>
      <c r="F2437" s="2" t="b">
        <v>1</v>
      </c>
      <c r="G2437" s="2">
        <v>198.65945880000001</v>
      </c>
      <c r="H2437" s="2">
        <v>11.608632869999999</v>
      </c>
      <c r="I2437" s="2">
        <v>4.0970000000000004</v>
      </c>
      <c r="J2437" s="2">
        <v>0.25736999999999999</v>
      </c>
      <c r="K2437" s="2" t="b">
        <v>0</v>
      </c>
    </row>
    <row r="2438" spans="1:11" x14ac:dyDescent="0.35">
      <c r="A2438" s="1" t="s">
        <v>2437</v>
      </c>
      <c r="B2438" s="1">
        <v>4.0347599493371096</v>
      </c>
      <c r="C2438" s="1">
        <v>23.0453820881519</v>
      </c>
      <c r="D2438" s="1">
        <v>-2.5139</v>
      </c>
      <c r="E2438" s="1">
        <v>4.5247999999999998E-3</v>
      </c>
      <c r="F2438" s="2" t="b">
        <v>1</v>
      </c>
      <c r="G2438" s="2">
        <v>16.558160399999998</v>
      </c>
      <c r="H2438" s="2">
        <v>13.146782290000001</v>
      </c>
      <c r="I2438" s="2">
        <v>0.33283000000000001</v>
      </c>
      <c r="J2438" s="2">
        <v>0.83113999999999999</v>
      </c>
      <c r="K2438" s="2" t="b">
        <v>0</v>
      </c>
    </row>
    <row r="2439" spans="1:11" x14ac:dyDescent="0.35">
      <c r="A2439" s="1" t="s">
        <v>2438</v>
      </c>
      <c r="B2439" s="1">
        <v>17.963332229778199</v>
      </c>
      <c r="C2439" s="1">
        <v>69.321287314380399</v>
      </c>
      <c r="D2439" s="1">
        <v>-1.9481999999999999</v>
      </c>
      <c r="E2439" s="1">
        <v>2.2597000000000001E-4</v>
      </c>
      <c r="F2439" s="2" t="b">
        <v>1</v>
      </c>
      <c r="G2439" s="2">
        <v>46.456630310000001</v>
      </c>
      <c r="H2439" s="2">
        <v>49.351699459999999</v>
      </c>
      <c r="I2439" s="2">
        <v>-8.7215000000000001E-2</v>
      </c>
      <c r="J2439" s="2">
        <v>0.91873000000000005</v>
      </c>
      <c r="K2439" s="2" t="b">
        <v>0</v>
      </c>
    </row>
    <row r="2440" spans="1:11" x14ac:dyDescent="0.35">
      <c r="A2440" s="1" t="s">
        <v>2439</v>
      </c>
      <c r="B2440" s="1">
        <v>15.9809407744007</v>
      </c>
      <c r="C2440" s="1">
        <v>44.438555443825798</v>
      </c>
      <c r="D2440" s="1">
        <v>-1.4755</v>
      </c>
      <c r="E2440" s="1">
        <v>7.3401999999999998E-3</v>
      </c>
      <c r="F2440" s="2" t="b">
        <v>1</v>
      </c>
      <c r="G2440" s="2">
        <v>10.355673230000001</v>
      </c>
      <c r="H2440" s="2">
        <v>0</v>
      </c>
      <c r="I2440" s="2" t="s">
        <v>4</v>
      </c>
      <c r="J2440" s="2">
        <v>8.7362999999999996E-2</v>
      </c>
      <c r="K2440" s="2" t="b">
        <v>0</v>
      </c>
    </row>
    <row r="2441" spans="1:11" x14ac:dyDescent="0.35">
      <c r="A2441" s="1" t="s">
        <v>2440</v>
      </c>
      <c r="B2441" s="1">
        <v>1.58714389800816</v>
      </c>
      <c r="C2441" s="1">
        <v>21.128122646449999</v>
      </c>
      <c r="D2441" s="1">
        <v>-3.7347000000000001</v>
      </c>
      <c r="E2441" s="1">
        <v>4.8751999999999997E-3</v>
      </c>
      <c r="F2441" s="2" t="b">
        <v>1</v>
      </c>
      <c r="G2441" s="2">
        <v>239.67527899999999</v>
      </c>
      <c r="H2441" s="2">
        <v>1872.8379279999999</v>
      </c>
      <c r="I2441" s="2">
        <v>-2.9661</v>
      </c>
      <c r="J2441" s="2">
        <v>8.0500000000000005E-5</v>
      </c>
      <c r="K2441" s="2" t="b">
        <v>1</v>
      </c>
    </row>
    <row r="2442" spans="1:11" x14ac:dyDescent="0.35">
      <c r="A2442" s="1" t="s">
        <v>2441</v>
      </c>
      <c r="B2442" s="1">
        <v>56.298087984926497</v>
      </c>
      <c r="C2442" s="1">
        <v>22.9091984589591</v>
      </c>
      <c r="D2442" s="1">
        <v>1.2971999999999999</v>
      </c>
      <c r="E2442" s="1">
        <v>7.0835999999999998E-3</v>
      </c>
      <c r="F2442" s="2" t="b">
        <v>1</v>
      </c>
      <c r="G2442" s="2">
        <v>10.534304049999999</v>
      </c>
      <c r="H2442" s="2">
        <v>0.52332519799999999</v>
      </c>
      <c r="I2442" s="2">
        <v>4.3311999999999999</v>
      </c>
      <c r="J2442" s="2">
        <v>0.32884000000000002</v>
      </c>
      <c r="K2442" s="2" t="b">
        <v>0</v>
      </c>
    </row>
    <row r="2443" spans="1:11" x14ac:dyDescent="0.35">
      <c r="A2443" s="1" t="s">
        <v>2442</v>
      </c>
      <c r="B2443" s="1">
        <v>707.88266889229999</v>
      </c>
      <c r="C2443" s="1">
        <v>1852.5972782103499</v>
      </c>
      <c r="D2443" s="1">
        <v>-1.3879999999999999</v>
      </c>
      <c r="E2443" s="3">
        <v>1.3467E-25</v>
      </c>
      <c r="F2443" s="2" t="b">
        <v>1</v>
      </c>
      <c r="G2443" s="2">
        <v>943.54470060000006</v>
      </c>
      <c r="H2443" s="2">
        <v>1924.896743</v>
      </c>
      <c r="I2443" s="2">
        <v>-1.0286</v>
      </c>
      <c r="J2443" s="2">
        <v>0.12101000000000001</v>
      </c>
      <c r="K2443" s="2" t="b">
        <v>0</v>
      </c>
    </row>
    <row r="2444" spans="1:11" x14ac:dyDescent="0.35">
      <c r="A2444" s="1" t="s">
        <v>2443</v>
      </c>
      <c r="B2444" s="1">
        <v>26.111901639926302</v>
      </c>
      <c r="C2444" s="1">
        <v>101.310317252807</v>
      </c>
      <c r="D2444" s="1">
        <v>-1.956</v>
      </c>
      <c r="E2444" s="3">
        <v>3.5376000000000001E-7</v>
      </c>
      <c r="F2444" s="2" t="b">
        <v>1</v>
      </c>
      <c r="G2444" s="2">
        <v>53.271922609999997</v>
      </c>
      <c r="H2444" s="2">
        <v>43.576026579999997</v>
      </c>
      <c r="I2444" s="2">
        <v>0.28983999999999999</v>
      </c>
      <c r="J2444" s="2">
        <v>0.78071000000000002</v>
      </c>
      <c r="K2444" s="2" t="b">
        <v>0</v>
      </c>
    </row>
    <row r="2445" spans="1:11" x14ac:dyDescent="0.35">
      <c r="A2445" s="1" t="s">
        <v>2444</v>
      </c>
      <c r="B2445" s="1">
        <v>28.717616714202901</v>
      </c>
      <c r="C2445" s="1">
        <v>93.969920714278302</v>
      </c>
      <c r="D2445" s="1">
        <v>-1.7102999999999999</v>
      </c>
      <c r="E2445" s="1">
        <v>6.8310000000000003E-3</v>
      </c>
      <c r="F2445" s="2" t="b">
        <v>1</v>
      </c>
      <c r="G2445" s="2">
        <v>27.80451107</v>
      </c>
      <c r="H2445" s="2">
        <v>149.97516189999999</v>
      </c>
      <c r="I2445" s="2">
        <v>-2.4312999999999998</v>
      </c>
      <c r="J2445" s="2">
        <v>2.1898999999999999E-4</v>
      </c>
      <c r="K2445" s="2" t="b">
        <v>1</v>
      </c>
    </row>
    <row r="2446" spans="1:11" x14ac:dyDescent="0.35">
      <c r="A2446" s="1" t="s">
        <v>2445</v>
      </c>
      <c r="B2446" s="1">
        <v>3.09523828454246</v>
      </c>
      <c r="C2446" s="1">
        <v>18.649809547733</v>
      </c>
      <c r="D2446" s="1">
        <v>-2.5910000000000002</v>
      </c>
      <c r="E2446" s="1">
        <v>8.1235999999999999E-3</v>
      </c>
      <c r="F2446" s="2" t="b">
        <v>1</v>
      </c>
      <c r="G2446" s="2">
        <v>5.6678330419999998</v>
      </c>
      <c r="H2446" s="2">
        <v>0</v>
      </c>
      <c r="I2446" s="2" t="s">
        <v>4</v>
      </c>
      <c r="J2446" s="2">
        <v>0.29481000000000002</v>
      </c>
      <c r="K2446" s="2" t="b">
        <v>0</v>
      </c>
    </row>
    <row r="2447" spans="1:11" x14ac:dyDescent="0.35">
      <c r="A2447" s="1" t="s">
        <v>2446</v>
      </c>
      <c r="B2447" s="1">
        <v>4.7219069382875496</v>
      </c>
      <c r="C2447" s="1">
        <v>1.8609854718083401</v>
      </c>
      <c r="D2447" s="1">
        <v>1.3432999999999999</v>
      </c>
      <c r="E2447" s="1">
        <v>0.59008000000000005</v>
      </c>
      <c r="F2447" s="1" t="b">
        <v>0</v>
      </c>
      <c r="G2447" s="1">
        <v>6.5696749138232597</v>
      </c>
      <c r="H2447" s="1">
        <v>75.670724978040298</v>
      </c>
      <c r="I2447" s="1">
        <v>-3.5257999999999998</v>
      </c>
      <c r="J2447" s="1">
        <v>4.0791999999999998E-4</v>
      </c>
      <c r="K2447" s="1" t="b">
        <v>1</v>
      </c>
    </row>
    <row r="2448" spans="1:11" x14ac:dyDescent="0.35">
      <c r="A2448" s="1" t="s">
        <v>2447</v>
      </c>
      <c r="B2448" s="1">
        <v>3580.3667547476002</v>
      </c>
      <c r="C2448" s="1">
        <v>5833.5975415311004</v>
      </c>
      <c r="D2448" s="1">
        <v>-0.70428000000000002</v>
      </c>
      <c r="E2448" s="1">
        <v>5.4561000000000004E-10</v>
      </c>
      <c r="F2448" s="1" t="b">
        <v>1</v>
      </c>
      <c r="G2448" s="1">
        <v>937.18343481637601</v>
      </c>
      <c r="H2448" s="1">
        <v>272.67376109825398</v>
      </c>
      <c r="I2448" s="1">
        <v>1.7811999999999999</v>
      </c>
      <c r="J2448" s="3">
        <v>1.7195999999999999E-5</v>
      </c>
      <c r="K2448" s="1" t="b">
        <v>1</v>
      </c>
    </row>
    <row r="2449" spans="1:11" x14ac:dyDescent="0.35">
      <c r="A2449" s="1" t="s">
        <v>2448</v>
      </c>
      <c r="B2449" s="1">
        <v>77.584734560777093</v>
      </c>
      <c r="C2449" s="1">
        <v>111.42502983784399</v>
      </c>
      <c r="D2449" s="1">
        <v>-0.52222999999999997</v>
      </c>
      <c r="E2449" s="1">
        <v>9.604E-2</v>
      </c>
      <c r="F2449" s="1" t="b">
        <v>0</v>
      </c>
      <c r="G2449" s="1">
        <v>808.59472305152894</v>
      </c>
      <c r="H2449" s="1">
        <v>1846.78349045864</v>
      </c>
      <c r="I2449" s="1">
        <v>-1.1915</v>
      </c>
      <c r="J2449" s="1">
        <v>1.7470999999999999E-3</v>
      </c>
      <c r="K2449" s="1" t="b">
        <v>1</v>
      </c>
    </row>
    <row r="2450" spans="1:11" x14ac:dyDescent="0.35">
      <c r="A2450" s="1" t="s">
        <v>2449</v>
      </c>
      <c r="B2450" s="1">
        <v>8.6776173761508009</v>
      </c>
      <c r="C2450" s="1">
        <v>51.955090441196702</v>
      </c>
      <c r="D2450" s="1">
        <v>-2.5819000000000001</v>
      </c>
      <c r="E2450" s="1">
        <v>8.2679999999999993E-3</v>
      </c>
      <c r="F2450" s="2" t="b">
        <v>1</v>
      </c>
      <c r="G2450" s="2">
        <v>2.3941600109999999</v>
      </c>
      <c r="H2450" s="2">
        <v>1.569975594</v>
      </c>
      <c r="I2450" s="2">
        <v>0.60877999999999999</v>
      </c>
      <c r="J2450" s="2">
        <v>0.96236999999999995</v>
      </c>
      <c r="K2450" s="2" t="b">
        <v>0</v>
      </c>
    </row>
    <row r="2451" spans="1:11" x14ac:dyDescent="0.35">
      <c r="A2451" s="1" t="s">
        <v>2450</v>
      </c>
      <c r="B2451" s="1">
        <v>3177.1943344629199</v>
      </c>
      <c r="C2451" s="1">
        <v>1306.7928030448199</v>
      </c>
      <c r="D2451" s="1">
        <v>1.2817000000000001</v>
      </c>
      <c r="E2451" s="3">
        <v>1.9828000000000001E-26</v>
      </c>
      <c r="F2451" s="2" t="b">
        <v>1</v>
      </c>
      <c r="G2451" s="2">
        <v>4849.3031790000005</v>
      </c>
      <c r="H2451" s="2">
        <v>1020.337567</v>
      </c>
      <c r="I2451" s="2">
        <v>2.2486999999999999</v>
      </c>
      <c r="J2451" s="2">
        <v>8.4499999999999996E-8</v>
      </c>
      <c r="K2451" s="2" t="b">
        <v>1</v>
      </c>
    </row>
    <row r="2452" spans="1:11" x14ac:dyDescent="0.35">
      <c r="A2452" s="1" t="s">
        <v>2451</v>
      </c>
      <c r="B2452" s="1">
        <v>997.00170273396998</v>
      </c>
      <c r="C2452" s="1">
        <v>1634.5603445537399</v>
      </c>
      <c r="D2452" s="1">
        <v>-0.71323000000000003</v>
      </c>
      <c r="E2452" s="1">
        <v>2.9156E-8</v>
      </c>
      <c r="F2452" s="1" t="b">
        <v>1</v>
      </c>
      <c r="G2452" s="1">
        <v>367.65368172341698</v>
      </c>
      <c r="H2452" s="1">
        <v>51.2272063065274</v>
      </c>
      <c r="I2452" s="1">
        <v>2.8433999999999999</v>
      </c>
      <c r="J2452" s="3">
        <v>4.8578E-8</v>
      </c>
      <c r="K2452" s="1" t="b">
        <v>1</v>
      </c>
    </row>
    <row r="2453" spans="1:11" x14ac:dyDescent="0.35">
      <c r="A2453" s="1" t="s">
        <v>2452</v>
      </c>
      <c r="B2453" s="1">
        <v>166.30377502192599</v>
      </c>
      <c r="C2453" s="1">
        <v>168.12796973714401</v>
      </c>
      <c r="D2453" s="1">
        <v>-1.5739E-2</v>
      </c>
      <c r="E2453" s="1">
        <v>0.98638999999999999</v>
      </c>
      <c r="F2453" s="1" t="b">
        <v>0</v>
      </c>
      <c r="G2453" s="1">
        <v>271.28935558707701</v>
      </c>
      <c r="H2453" s="1">
        <v>68.924784516246206</v>
      </c>
      <c r="I2453" s="1">
        <v>1.9766999999999999</v>
      </c>
      <c r="J2453" s="1">
        <v>1.8603000000000001E-4</v>
      </c>
      <c r="K2453" s="1" t="b">
        <v>1</v>
      </c>
    </row>
    <row r="2454" spans="1:11" x14ac:dyDescent="0.35">
      <c r="A2454" s="1" t="s">
        <v>2453</v>
      </c>
      <c r="B2454" s="1">
        <v>311.485156159479</v>
      </c>
      <c r="C2454" s="1">
        <v>80.478197554147997</v>
      </c>
      <c r="D2454" s="1">
        <v>1.9524999999999999</v>
      </c>
      <c r="E2454" s="3">
        <v>6.3682999999999996E-17</v>
      </c>
      <c r="F2454" s="2" t="b">
        <v>1</v>
      </c>
      <c r="G2454" s="2">
        <v>135.226631</v>
      </c>
      <c r="H2454" s="2">
        <v>88.440582460000002</v>
      </c>
      <c r="I2454" s="2">
        <v>0.61260000000000003</v>
      </c>
      <c r="J2454" s="2">
        <v>0.28881000000000001</v>
      </c>
      <c r="K2454" s="2" t="b">
        <v>0</v>
      </c>
    </row>
    <row r="2455" spans="1:11" x14ac:dyDescent="0.35">
      <c r="A2455" s="1" t="s">
        <v>2454</v>
      </c>
      <c r="B2455" s="1">
        <v>11.0461839160059</v>
      </c>
      <c r="C2455" s="1">
        <v>64.435568185163206</v>
      </c>
      <c r="D2455" s="1">
        <v>-2.5442999999999998</v>
      </c>
      <c r="E2455" s="3">
        <v>1.313E-6</v>
      </c>
      <c r="F2455" s="2" t="b">
        <v>1</v>
      </c>
      <c r="G2455" s="2">
        <v>56.935112230000001</v>
      </c>
      <c r="H2455" s="2">
        <v>35.311032400000002</v>
      </c>
      <c r="I2455" s="2">
        <v>0.68920000000000003</v>
      </c>
      <c r="J2455" s="2">
        <v>0.39635999999999999</v>
      </c>
      <c r="K2455" s="2" t="b">
        <v>0</v>
      </c>
    </row>
    <row r="2456" spans="1:11" x14ac:dyDescent="0.35">
      <c r="A2456" s="1" t="s">
        <v>2455</v>
      </c>
      <c r="B2456" s="1">
        <v>554.99979799476603</v>
      </c>
      <c r="C2456" s="1">
        <v>118.524011356554</v>
      </c>
      <c r="D2456" s="1">
        <v>2.2273000000000001</v>
      </c>
      <c r="E2456" s="3">
        <v>7.3783000000000001E-25</v>
      </c>
      <c r="F2456" s="2" t="b">
        <v>1</v>
      </c>
      <c r="G2456" s="2">
        <v>150.1498124</v>
      </c>
      <c r="H2456" s="2">
        <v>103.8207007</v>
      </c>
      <c r="I2456" s="2">
        <v>0.53230999999999995</v>
      </c>
      <c r="J2456" s="2">
        <v>0.41538999999999998</v>
      </c>
      <c r="K2456" s="2" t="b">
        <v>0</v>
      </c>
    </row>
    <row r="2457" spans="1:11" x14ac:dyDescent="0.35">
      <c r="A2457" s="1" t="s">
        <v>2456</v>
      </c>
      <c r="B2457" s="1">
        <v>81.911393941695295</v>
      </c>
      <c r="C2457" s="1">
        <v>115.388415801279</v>
      </c>
      <c r="D2457" s="1">
        <v>-0.49436000000000002</v>
      </c>
      <c r="E2457" s="1">
        <v>0.20135</v>
      </c>
      <c r="F2457" s="1" t="b">
        <v>0</v>
      </c>
      <c r="G2457" s="1">
        <v>127.498332373268</v>
      </c>
      <c r="H2457" s="1">
        <v>537.93959735060503</v>
      </c>
      <c r="I2457" s="1">
        <v>-2.077</v>
      </c>
      <c r="J2457" s="3">
        <v>4.3037999999999997E-5</v>
      </c>
      <c r="K2457" s="1" t="b">
        <v>1</v>
      </c>
    </row>
    <row r="2458" spans="1:11" x14ac:dyDescent="0.35">
      <c r="A2458" s="1" t="s">
        <v>2457</v>
      </c>
      <c r="B2458" s="1">
        <v>443.35513496696001</v>
      </c>
      <c r="C2458" s="1">
        <v>537.51473768797405</v>
      </c>
      <c r="D2458" s="1">
        <v>-0.27783999999999998</v>
      </c>
      <c r="E2458" s="1">
        <v>7.3627999999999999E-2</v>
      </c>
      <c r="F2458" s="1" t="b">
        <v>0</v>
      </c>
      <c r="G2458" s="1">
        <v>126.98724542847199</v>
      </c>
      <c r="H2458" s="1">
        <v>24.232089962336801</v>
      </c>
      <c r="I2458" s="1">
        <v>2.3896999999999999</v>
      </c>
      <c r="J2458" s="1">
        <v>6.0899000000000001E-4</v>
      </c>
      <c r="K2458" s="1" t="b">
        <v>1</v>
      </c>
    </row>
    <row r="2459" spans="1:11" x14ac:dyDescent="0.35">
      <c r="A2459" s="1" t="s">
        <v>2458</v>
      </c>
      <c r="B2459" s="1">
        <v>779.20986864976999</v>
      </c>
      <c r="C2459" s="1">
        <v>263.05286189769203</v>
      </c>
      <c r="D2459" s="1">
        <v>1.5667</v>
      </c>
      <c r="E2459" s="3">
        <v>2.7298999999999998E-8</v>
      </c>
      <c r="F2459" s="2" t="b">
        <v>1</v>
      </c>
      <c r="G2459" s="2">
        <v>261.65315900000002</v>
      </c>
      <c r="H2459" s="2">
        <v>22.630288199999999</v>
      </c>
      <c r="I2459" s="2">
        <v>3.5312999999999999</v>
      </c>
      <c r="J2459" s="2">
        <v>0.26079000000000002</v>
      </c>
      <c r="K2459" s="2" t="b">
        <v>0</v>
      </c>
    </row>
    <row r="2460" spans="1:11" x14ac:dyDescent="0.35">
      <c r="A2460" s="1" t="s">
        <v>2459</v>
      </c>
      <c r="B2460" s="1">
        <v>17.686658939619701</v>
      </c>
      <c r="C2460" s="1">
        <v>97.323295599966201</v>
      </c>
      <c r="D2460" s="1">
        <v>-2.4601000000000002</v>
      </c>
      <c r="E2460" s="3">
        <v>6.3892000000000002E-9</v>
      </c>
      <c r="F2460" s="2" t="b">
        <v>1</v>
      </c>
      <c r="G2460" s="2">
        <v>44.118292429999997</v>
      </c>
      <c r="H2460" s="2">
        <v>54.540394800000001</v>
      </c>
      <c r="I2460" s="2">
        <v>-0.30595</v>
      </c>
      <c r="J2460" s="2">
        <v>0.78702000000000005</v>
      </c>
      <c r="K2460" s="2" t="b">
        <v>0</v>
      </c>
    </row>
    <row r="2461" spans="1:11" x14ac:dyDescent="0.35">
      <c r="A2461" s="1" t="s">
        <v>2460</v>
      </c>
      <c r="B2461" s="1">
        <v>695.64458863565505</v>
      </c>
      <c r="C2461" s="1">
        <v>1443.2001656366001</v>
      </c>
      <c r="D2461" s="1">
        <v>-1.0528</v>
      </c>
      <c r="E2461" s="3">
        <v>1.0888E-14</v>
      </c>
      <c r="F2461" s="2" t="b">
        <v>1</v>
      </c>
      <c r="G2461" s="2">
        <v>3071.082281</v>
      </c>
      <c r="H2461" s="2">
        <v>2895.4461620000002</v>
      </c>
      <c r="I2461" s="2">
        <v>8.4960999999999995E-2</v>
      </c>
      <c r="J2461" s="2">
        <v>0.84116999999999997</v>
      </c>
      <c r="K2461" s="2" t="b">
        <v>0</v>
      </c>
    </row>
    <row r="2462" spans="1:11" x14ac:dyDescent="0.35">
      <c r="A2462" s="1" t="s">
        <v>2461</v>
      </c>
      <c r="B2462" s="1">
        <v>116.16279251887801</v>
      </c>
      <c r="C2462" s="1">
        <v>306.31303605759399</v>
      </c>
      <c r="D2462" s="1">
        <v>-1.3989</v>
      </c>
      <c r="E2462" s="3">
        <v>7.7002000000000004E-9</v>
      </c>
      <c r="F2462" s="2" t="b">
        <v>1</v>
      </c>
      <c r="G2462" s="2">
        <v>45.276916110000002</v>
      </c>
      <c r="H2462" s="2">
        <v>277.8447367</v>
      </c>
      <c r="I2462" s="2">
        <v>-2.6173999999999999</v>
      </c>
      <c r="J2462" s="2">
        <v>1.8685E-2</v>
      </c>
      <c r="K2462" s="2" t="b">
        <v>0</v>
      </c>
    </row>
    <row r="2463" spans="1:11" x14ac:dyDescent="0.35">
      <c r="A2463" s="1" t="s">
        <v>2462</v>
      </c>
      <c r="B2463" s="1">
        <v>33376.954012529503</v>
      </c>
      <c r="C2463" s="1">
        <v>25495.145302236499</v>
      </c>
      <c r="D2463" s="1">
        <v>0.38862999999999998</v>
      </c>
      <c r="E2463" s="1">
        <v>5.8784999999999997E-2</v>
      </c>
      <c r="F2463" s="1" t="b">
        <v>0</v>
      </c>
      <c r="G2463" s="1">
        <v>92751.059110259695</v>
      </c>
      <c r="H2463" s="1">
        <v>39833.145998667598</v>
      </c>
      <c r="I2463" s="1">
        <v>1.2194</v>
      </c>
      <c r="J2463" s="1">
        <v>6.2772000000000001E-4</v>
      </c>
      <c r="K2463" s="1" t="b">
        <v>1</v>
      </c>
    </row>
    <row r="2464" spans="1:11" x14ac:dyDescent="0.35">
      <c r="A2464" s="1" t="s">
        <v>2463</v>
      </c>
      <c r="B2464" s="1">
        <v>70.345234532578402</v>
      </c>
      <c r="C2464" s="1">
        <v>221.42126078086301</v>
      </c>
      <c r="D2464" s="1">
        <v>-1.6543000000000001</v>
      </c>
      <c r="E2464" s="1">
        <v>8.0621000000000002E-4</v>
      </c>
      <c r="F2464" s="2" t="b">
        <v>1</v>
      </c>
      <c r="G2464" s="2">
        <v>1383.11751</v>
      </c>
      <c r="H2464" s="2">
        <v>2772.0823110000001</v>
      </c>
      <c r="I2464" s="2">
        <v>-1.0029999999999999</v>
      </c>
      <c r="J2464" s="2">
        <v>2.3151999999999999E-2</v>
      </c>
      <c r="K2464" s="2" t="b">
        <v>0</v>
      </c>
    </row>
    <row r="2465" spans="1:11" x14ac:dyDescent="0.35">
      <c r="A2465" s="1" t="s">
        <v>2464</v>
      </c>
      <c r="B2465" s="1">
        <v>70.439510185474902</v>
      </c>
      <c r="C2465" s="1">
        <v>26.462347492894999</v>
      </c>
      <c r="D2465" s="1">
        <v>1.4124000000000001</v>
      </c>
      <c r="E2465" s="1">
        <v>7.3897000000000003E-4</v>
      </c>
      <c r="F2465" s="2" t="b">
        <v>1</v>
      </c>
      <c r="G2465" s="2">
        <v>21.23483616</v>
      </c>
      <c r="H2465" s="2">
        <v>7.9262607809999999</v>
      </c>
      <c r="I2465" s="2">
        <v>1.4217</v>
      </c>
      <c r="J2465" s="2">
        <v>0.31586999999999998</v>
      </c>
      <c r="K2465" s="2" t="b">
        <v>0</v>
      </c>
    </row>
    <row r="2466" spans="1:11" x14ac:dyDescent="0.35">
      <c r="A2466" s="1" t="s">
        <v>2465</v>
      </c>
      <c r="B2466" s="1">
        <v>1120.1972990294701</v>
      </c>
      <c r="C2466" s="1">
        <v>2421.33064305893</v>
      </c>
      <c r="D2466" s="1">
        <v>-1.1120000000000001</v>
      </c>
      <c r="E2466" s="3">
        <v>2.2115000000000001E-5</v>
      </c>
      <c r="F2466" s="2" t="b">
        <v>1</v>
      </c>
      <c r="G2466" s="2">
        <v>1465.029998</v>
      </c>
      <c r="H2466" s="2">
        <v>1137.010012</v>
      </c>
      <c r="I2466" s="2">
        <v>0.36569000000000002</v>
      </c>
      <c r="J2466" s="2">
        <v>0.33463999999999999</v>
      </c>
      <c r="K2466" s="2" t="b">
        <v>0</v>
      </c>
    </row>
    <row r="2467" spans="1:11" x14ac:dyDescent="0.35">
      <c r="A2467" s="1" t="s">
        <v>2466</v>
      </c>
      <c r="B2467" s="1">
        <v>542.59131137811198</v>
      </c>
      <c r="C2467" s="1">
        <v>1713.3007932088699</v>
      </c>
      <c r="D2467" s="1">
        <v>-1.6588000000000001</v>
      </c>
      <c r="E2467" s="3">
        <v>4.7892999999999999E-22</v>
      </c>
      <c r="F2467" s="2" t="b">
        <v>1</v>
      </c>
      <c r="G2467" s="2">
        <v>934.36254989999998</v>
      </c>
      <c r="H2467" s="2">
        <v>1653.8806950000001</v>
      </c>
      <c r="I2467" s="2">
        <v>-0.82379999999999998</v>
      </c>
      <c r="J2467" s="2">
        <v>0.13977000000000001</v>
      </c>
      <c r="K2467" s="2" t="b">
        <v>0</v>
      </c>
    </row>
    <row r="2468" spans="1:11" x14ac:dyDescent="0.35">
      <c r="A2468" s="1" t="s">
        <v>2467</v>
      </c>
      <c r="B2468" s="1">
        <v>430.238437611211</v>
      </c>
      <c r="C2468" s="1">
        <v>207.673489502591</v>
      </c>
      <c r="D2468" s="1">
        <v>1.0508</v>
      </c>
      <c r="E2468" s="3">
        <v>2.1944000000000001E-8</v>
      </c>
      <c r="F2468" s="2" t="b">
        <v>1</v>
      </c>
      <c r="G2468" s="2">
        <v>295.78670039999997</v>
      </c>
      <c r="H2468" s="2">
        <v>320.8246686</v>
      </c>
      <c r="I2468" s="2">
        <v>-0.11723</v>
      </c>
      <c r="J2468" s="2">
        <v>0.79639000000000004</v>
      </c>
      <c r="K2468" s="2" t="b">
        <v>0</v>
      </c>
    </row>
    <row r="2469" spans="1:11" x14ac:dyDescent="0.35">
      <c r="A2469" s="1" t="s">
        <v>2468</v>
      </c>
      <c r="B2469" s="1">
        <v>1.0580959320054399</v>
      </c>
      <c r="C2469" s="1">
        <v>14.4303754661564</v>
      </c>
      <c r="D2469" s="1">
        <v>-3.7696000000000001</v>
      </c>
      <c r="E2469" s="1">
        <v>4.9902999999999996E-3</v>
      </c>
      <c r="F2469" s="2" t="b">
        <v>1</v>
      </c>
      <c r="G2469" s="2">
        <v>0.94649957799999995</v>
      </c>
      <c r="H2469" s="2">
        <v>0</v>
      </c>
      <c r="I2469" s="2" t="s">
        <v>4</v>
      </c>
      <c r="J2469" s="2">
        <v>0.92625999999999997</v>
      </c>
      <c r="K2469" s="2" t="b">
        <v>0</v>
      </c>
    </row>
    <row r="2470" spans="1:11" x14ac:dyDescent="0.35">
      <c r="A2470" s="1" t="s">
        <v>2469</v>
      </c>
      <c r="B2470" s="1">
        <v>0</v>
      </c>
      <c r="C2470" s="1">
        <v>13.4118135008311</v>
      </c>
      <c r="D2470" s="1" t="e">
        <f>-Inf</f>
        <v>#NAME?</v>
      </c>
      <c r="E2470" s="1">
        <v>6.6429E-4</v>
      </c>
      <c r="F2470" s="2" t="b">
        <v>1</v>
      </c>
      <c r="G2470" s="2">
        <v>1.4030027270000001</v>
      </c>
      <c r="H2470" s="2">
        <v>1.582706062</v>
      </c>
      <c r="I2470" s="2">
        <v>-0.17388000000000001</v>
      </c>
      <c r="J2470" s="2">
        <v>1</v>
      </c>
      <c r="K2470" s="2" t="b">
        <v>0</v>
      </c>
    </row>
    <row r="2471" spans="1:11" x14ac:dyDescent="0.35">
      <c r="A2471" s="1" t="s">
        <v>2470</v>
      </c>
      <c r="B2471" s="1">
        <v>1.0185711762685099</v>
      </c>
      <c r="C2471" s="1">
        <v>33.617602981498798</v>
      </c>
      <c r="D2471" s="1">
        <v>-5.0446</v>
      </c>
      <c r="E2471" s="3">
        <v>3.5816999999999998E-7</v>
      </c>
      <c r="F2471" s="2" t="b">
        <v>1</v>
      </c>
      <c r="G2471" s="2">
        <v>1.4364960069999999</v>
      </c>
      <c r="H2471" s="2">
        <v>1.046650396</v>
      </c>
      <c r="I2471" s="2">
        <v>0.45677000000000001</v>
      </c>
      <c r="J2471" s="2">
        <v>1</v>
      </c>
      <c r="K2471" s="2" t="b">
        <v>0</v>
      </c>
    </row>
    <row r="2472" spans="1:11" x14ac:dyDescent="0.35">
      <c r="A2472" s="1" t="s">
        <v>2471</v>
      </c>
      <c r="B2472" s="1">
        <v>295.61371717939801</v>
      </c>
      <c r="C2472" s="1">
        <v>733.869811590278</v>
      </c>
      <c r="D2472" s="1">
        <v>-1.3118000000000001</v>
      </c>
      <c r="E2472" s="3">
        <v>1.1982E-15</v>
      </c>
      <c r="F2472" s="2" t="b">
        <v>1</v>
      </c>
      <c r="G2472" s="2">
        <v>248.9876878</v>
      </c>
      <c r="H2472" s="2">
        <v>165.6112655</v>
      </c>
      <c r="I2472" s="2">
        <v>0.58826999999999996</v>
      </c>
      <c r="J2472" s="2">
        <v>0.39732000000000001</v>
      </c>
      <c r="K2472" s="2" t="b">
        <v>0</v>
      </c>
    </row>
    <row r="2473" spans="1:11" x14ac:dyDescent="0.35">
      <c r="A2473" s="1" t="s">
        <v>2472</v>
      </c>
      <c r="B2473" s="1">
        <v>98.974729262415707</v>
      </c>
      <c r="C2473" s="1">
        <v>44.1898238748458</v>
      </c>
      <c r="D2473" s="1">
        <v>1.1633</v>
      </c>
      <c r="E2473" s="1">
        <v>9.1611999999999998E-4</v>
      </c>
      <c r="F2473" s="2" t="b">
        <v>1</v>
      </c>
      <c r="G2473" s="2">
        <v>48.304971760000001</v>
      </c>
      <c r="H2473" s="2">
        <v>75.261973999999995</v>
      </c>
      <c r="I2473" s="2">
        <v>-0.63975000000000004</v>
      </c>
      <c r="J2473" s="2">
        <v>0.37056</v>
      </c>
      <c r="K2473" s="2" t="b">
        <v>0</v>
      </c>
    </row>
    <row r="2474" spans="1:11" x14ac:dyDescent="0.35">
      <c r="A2474" s="1" t="s">
        <v>2473</v>
      </c>
      <c r="B2474" s="1">
        <v>408.51701872225402</v>
      </c>
      <c r="C2474" s="1">
        <v>113.13351254021499</v>
      </c>
      <c r="D2474" s="1">
        <v>1.8524</v>
      </c>
      <c r="E2474" s="3">
        <v>9.3210999999999997E-19</v>
      </c>
      <c r="F2474" s="2" t="b">
        <v>1</v>
      </c>
      <c r="G2474" s="2">
        <v>293.86020789999998</v>
      </c>
      <c r="H2474" s="2">
        <v>515.27473099999997</v>
      </c>
      <c r="I2474" s="2">
        <v>-0.81020999999999999</v>
      </c>
      <c r="J2474" s="2">
        <v>5.7768E-2</v>
      </c>
      <c r="K2474" s="2" t="b">
        <v>0</v>
      </c>
    </row>
    <row r="2475" spans="1:11" x14ac:dyDescent="0.35">
      <c r="A2475" s="1" t="s">
        <v>2474</v>
      </c>
      <c r="B2475" s="1">
        <v>390.14613159804497</v>
      </c>
      <c r="C2475" s="1">
        <v>327.89698097043402</v>
      </c>
      <c r="D2475" s="1">
        <v>0.25076999999999999</v>
      </c>
      <c r="E2475" s="1">
        <v>0.39455000000000001</v>
      </c>
      <c r="F2475" s="1" t="b">
        <v>0</v>
      </c>
      <c r="G2475" s="1">
        <v>232.995198169123</v>
      </c>
      <c r="H2475" s="1">
        <v>63.888854806157703</v>
      </c>
      <c r="I2475" s="1">
        <v>1.8667</v>
      </c>
      <c r="J2475" s="1">
        <v>6.2107000000000004E-4</v>
      </c>
      <c r="K2475" s="1" t="b">
        <v>1</v>
      </c>
    </row>
    <row r="2476" spans="1:11" x14ac:dyDescent="0.35">
      <c r="A2476" s="1" t="s">
        <v>2475</v>
      </c>
      <c r="B2476" s="1">
        <v>784.34840295538095</v>
      </c>
      <c r="C2476" s="1">
        <v>4733.9745619621899</v>
      </c>
      <c r="D2476" s="1">
        <v>-2.5935000000000001</v>
      </c>
      <c r="E2476" s="3">
        <v>7.3191000000000003E-23</v>
      </c>
      <c r="F2476" s="2" t="b">
        <v>1</v>
      </c>
      <c r="G2476" s="2">
        <v>1500.900198</v>
      </c>
      <c r="H2476" s="2">
        <v>1363.0120059999999</v>
      </c>
      <c r="I2476" s="2">
        <v>0.13902999999999999</v>
      </c>
      <c r="J2476" s="2">
        <v>0.91215000000000002</v>
      </c>
      <c r="K2476" s="2" t="b">
        <v>0</v>
      </c>
    </row>
    <row r="2477" spans="1:11" x14ac:dyDescent="0.35">
      <c r="A2477" s="1" t="s">
        <v>2476</v>
      </c>
      <c r="B2477" s="1">
        <v>12.672852569751001</v>
      </c>
      <c r="C2477" s="1">
        <v>13.604271099917399</v>
      </c>
      <c r="D2477" s="1">
        <v>-0.10231999999999999</v>
      </c>
      <c r="E2477" s="1">
        <v>0.95918000000000003</v>
      </c>
      <c r="F2477" s="1" t="b">
        <v>0</v>
      </c>
      <c r="G2477" s="1">
        <v>10.8345052282568</v>
      </c>
      <c r="H2477" s="1">
        <v>85.434301200191697</v>
      </c>
      <c r="I2477" s="1">
        <v>-2.9792000000000001</v>
      </c>
      <c r="J2477" s="1">
        <v>5.1831999999999996E-4</v>
      </c>
      <c r="K2477" s="1" t="b">
        <v>1</v>
      </c>
    </row>
    <row r="2478" spans="1:11" x14ac:dyDescent="0.35">
      <c r="A2478" s="1" t="s">
        <v>2477</v>
      </c>
      <c r="B2478" s="1">
        <v>737.03505791960902</v>
      </c>
      <c r="C2478" s="1">
        <v>360.91526150718897</v>
      </c>
      <c r="D2478" s="1">
        <v>1.0301</v>
      </c>
      <c r="E2478" s="3">
        <v>1.8077000000000001E-10</v>
      </c>
      <c r="F2478" s="2" t="b">
        <v>1</v>
      </c>
      <c r="G2478" s="2">
        <v>206.34309970000001</v>
      </c>
      <c r="H2478" s="2">
        <v>1.582706062</v>
      </c>
      <c r="I2478" s="2">
        <v>7.0265000000000004</v>
      </c>
      <c r="J2478" s="2">
        <v>0.11472</v>
      </c>
      <c r="K2478" s="2" t="b">
        <v>0</v>
      </c>
    </row>
    <row r="2479" spans="1:11" x14ac:dyDescent="0.35">
      <c r="A2479" s="1" t="s">
        <v>2478</v>
      </c>
      <c r="B2479" s="1">
        <v>179.76420390205399</v>
      </c>
      <c r="C2479" s="1">
        <v>62.919543081877997</v>
      </c>
      <c r="D2479" s="1">
        <v>1.5145</v>
      </c>
      <c r="E2479" s="1">
        <v>2.3782E-4</v>
      </c>
      <c r="F2479" s="2" t="b">
        <v>1</v>
      </c>
      <c r="G2479" s="2">
        <v>143.67937889999999</v>
      </c>
      <c r="H2479" s="2">
        <v>162.50176450000001</v>
      </c>
      <c r="I2479" s="2">
        <v>-0.17760000000000001</v>
      </c>
      <c r="J2479" s="2">
        <v>0.77173000000000003</v>
      </c>
      <c r="K2479" s="2" t="b">
        <v>0</v>
      </c>
    </row>
    <row r="2480" spans="1:11" x14ac:dyDescent="0.35">
      <c r="A2480" s="1" t="s">
        <v>2479</v>
      </c>
      <c r="B2480" s="1">
        <v>742.08547024085397</v>
      </c>
      <c r="C2480" s="1">
        <v>345.57381388973198</v>
      </c>
      <c r="D2480" s="1">
        <v>1.1026</v>
      </c>
      <c r="E2480" s="1">
        <v>2.0065E-3</v>
      </c>
      <c r="F2480" s="2" t="b">
        <v>1</v>
      </c>
      <c r="G2480" s="2">
        <v>25.767612710000002</v>
      </c>
      <c r="H2480" s="2">
        <v>1.569975594</v>
      </c>
      <c r="I2480" s="2">
        <v>4.0366999999999997</v>
      </c>
      <c r="J2480" s="2">
        <v>0.12085</v>
      </c>
      <c r="K2480" s="2" t="b">
        <v>0</v>
      </c>
    </row>
    <row r="2481" spans="1:11" x14ac:dyDescent="0.35">
      <c r="A2481" s="1" t="s">
        <v>2480</v>
      </c>
      <c r="B2481" s="1">
        <v>841.05404583473899</v>
      </c>
      <c r="C2481" s="1">
        <v>399.747224846184</v>
      </c>
      <c r="D2481" s="1">
        <v>1.0730999999999999</v>
      </c>
      <c r="E2481" s="3">
        <v>7.0353000000000001E-12</v>
      </c>
      <c r="F2481" s="2" t="b">
        <v>1</v>
      </c>
      <c r="G2481" s="2">
        <v>210.6625138</v>
      </c>
      <c r="H2481" s="2">
        <v>25.291470830000002</v>
      </c>
      <c r="I2481" s="2">
        <v>3.0581999999999998</v>
      </c>
      <c r="J2481" s="2">
        <v>0.22509999999999999</v>
      </c>
      <c r="K2481" s="2" t="b">
        <v>0</v>
      </c>
    </row>
    <row r="2482" spans="1:11" x14ac:dyDescent="0.35">
      <c r="A2482" s="1" t="s">
        <v>2481</v>
      </c>
      <c r="B2482" s="1">
        <v>34.552370481655501</v>
      </c>
      <c r="C2482" s="1">
        <v>87.480950273315102</v>
      </c>
      <c r="D2482" s="1">
        <v>-1.3402000000000001</v>
      </c>
      <c r="E2482" s="1">
        <v>5.7760000000000005E-4</v>
      </c>
      <c r="F2482" s="2" t="b">
        <v>1</v>
      </c>
      <c r="G2482" s="2">
        <v>880.06226170000002</v>
      </c>
      <c r="H2482" s="2">
        <v>4859.6648960000002</v>
      </c>
      <c r="I2482" s="2">
        <v>-2.4651999999999998</v>
      </c>
      <c r="J2482" s="2">
        <v>1.2199999999999999E-10</v>
      </c>
      <c r="K2482" s="2" t="b">
        <v>1</v>
      </c>
    </row>
    <row r="2483" spans="1:11" x14ac:dyDescent="0.35">
      <c r="A2483" s="1" t="s">
        <v>2482</v>
      </c>
      <c r="B2483" s="1">
        <v>1272.5086784009</v>
      </c>
      <c r="C2483" s="1">
        <v>999.71330867472204</v>
      </c>
      <c r="D2483" s="1">
        <v>0.34809000000000001</v>
      </c>
      <c r="E2483" s="1">
        <v>8.0423000000000005E-3</v>
      </c>
      <c r="F2483" s="1" t="b">
        <v>1</v>
      </c>
      <c r="G2483" s="1">
        <v>474.75327158652402</v>
      </c>
      <c r="H2483" s="1">
        <v>177.58271668986501</v>
      </c>
      <c r="I2483" s="1">
        <v>1.4187000000000001</v>
      </c>
      <c r="J2483" s="1">
        <v>1.5482E-3</v>
      </c>
      <c r="K2483" s="1" t="b">
        <v>1</v>
      </c>
    </row>
    <row r="2484" spans="1:11" x14ac:dyDescent="0.35">
      <c r="A2484" s="1" t="s">
        <v>2483</v>
      </c>
      <c r="B2484" s="1">
        <v>20.5842734454775</v>
      </c>
      <c r="C2484" s="1">
        <v>11.7995595980027</v>
      </c>
      <c r="D2484" s="1">
        <v>0.80281000000000002</v>
      </c>
      <c r="E2484" s="1">
        <v>0.29335</v>
      </c>
      <c r="F2484" s="1" t="b">
        <v>0</v>
      </c>
      <c r="G2484" s="1">
        <v>87.778843375004897</v>
      </c>
      <c r="H2484" s="1">
        <v>321.871318958036</v>
      </c>
      <c r="I2484" s="1">
        <v>-1.8745000000000001</v>
      </c>
      <c r="J2484" s="1">
        <v>1.9128999999999999E-4</v>
      </c>
      <c r="K2484" s="1" t="b">
        <v>1</v>
      </c>
    </row>
    <row r="2485" spans="1:11" x14ac:dyDescent="0.35">
      <c r="A2485" s="1" t="s">
        <v>2484</v>
      </c>
      <c r="B2485" s="1">
        <v>690.25367965420003</v>
      </c>
      <c r="C2485" s="1">
        <v>1668.05639700437</v>
      </c>
      <c r="D2485" s="1">
        <v>-1.2729999999999999</v>
      </c>
      <c r="E2485" s="3">
        <v>2.0331E-21</v>
      </c>
      <c r="F2485" s="2" t="b">
        <v>1</v>
      </c>
      <c r="G2485" s="2">
        <v>725.59922700000004</v>
      </c>
      <c r="H2485" s="2">
        <v>460.45701789999998</v>
      </c>
      <c r="I2485" s="2">
        <v>0.65610999999999997</v>
      </c>
      <c r="J2485" s="2">
        <v>0.10632</v>
      </c>
      <c r="K2485" s="2" t="b">
        <v>0</v>
      </c>
    </row>
    <row r="2486" spans="1:11" x14ac:dyDescent="0.35">
      <c r="A2486" s="1" t="s">
        <v>2485</v>
      </c>
      <c r="B2486" s="1">
        <v>288.38944329262199</v>
      </c>
      <c r="C2486" s="1">
        <v>55.933109502954899</v>
      </c>
      <c r="D2486" s="1">
        <v>2.3662000000000001</v>
      </c>
      <c r="E2486" s="3">
        <v>1.6143999999999999E-20</v>
      </c>
      <c r="F2486" s="2" t="b">
        <v>1</v>
      </c>
      <c r="G2486" s="2">
        <v>34.3642599</v>
      </c>
      <c r="H2486" s="2">
        <v>5.2587129160000003</v>
      </c>
      <c r="I2486" s="2">
        <v>2.7081</v>
      </c>
      <c r="J2486" s="2">
        <v>0.22070000000000001</v>
      </c>
      <c r="K2486" s="2" t="b">
        <v>0</v>
      </c>
    </row>
    <row r="2487" spans="1:11" x14ac:dyDescent="0.35">
      <c r="A2487" s="1" t="s">
        <v>2486</v>
      </c>
      <c r="B2487" s="1">
        <v>137.017585585983</v>
      </c>
      <c r="C2487" s="1">
        <v>360.39979318706401</v>
      </c>
      <c r="D2487" s="1">
        <v>-1.3952</v>
      </c>
      <c r="E2487" s="3">
        <v>1.9408000000000001E-6</v>
      </c>
      <c r="F2487" s="2" t="b">
        <v>1</v>
      </c>
      <c r="G2487" s="2">
        <v>4522.8576279999997</v>
      </c>
      <c r="H2487" s="2">
        <v>9337.5578459999997</v>
      </c>
      <c r="I2487" s="2">
        <v>-1.0458000000000001</v>
      </c>
      <c r="J2487" s="2">
        <v>0.45789000000000002</v>
      </c>
      <c r="K2487" s="2" t="b">
        <v>0</v>
      </c>
    </row>
    <row r="2488" spans="1:11" x14ac:dyDescent="0.35">
      <c r="A2488" s="1" t="s">
        <v>2487</v>
      </c>
      <c r="B2488" s="1">
        <v>1115.9010919314001</v>
      </c>
      <c r="C2488" s="1">
        <v>496.42787108791498</v>
      </c>
      <c r="D2488" s="1">
        <v>1.1686000000000001</v>
      </c>
      <c r="E2488" s="3">
        <v>7.6531000000000001E-16</v>
      </c>
      <c r="F2488" s="2" t="b">
        <v>1</v>
      </c>
      <c r="G2488" s="2">
        <v>349.53495889999999</v>
      </c>
      <c r="H2488" s="2">
        <v>55.720715120000001</v>
      </c>
      <c r="I2488" s="2">
        <v>2.6492</v>
      </c>
      <c r="J2488" s="2">
        <v>0.32384000000000002</v>
      </c>
      <c r="K2488" s="2" t="b">
        <v>0</v>
      </c>
    </row>
    <row r="2489" spans="1:11" x14ac:dyDescent="0.35">
      <c r="A2489" s="1" t="s">
        <v>2488</v>
      </c>
      <c r="B2489" s="1">
        <v>406.56799835408299</v>
      </c>
      <c r="C2489" s="1">
        <v>198.185107135545</v>
      </c>
      <c r="D2489" s="1">
        <v>1.0366</v>
      </c>
      <c r="E2489" s="3">
        <v>1.2365E-7</v>
      </c>
      <c r="F2489" s="2" t="b">
        <v>1</v>
      </c>
      <c r="G2489" s="2">
        <v>59.908584079999997</v>
      </c>
      <c r="H2489" s="2">
        <v>22.623922960000002</v>
      </c>
      <c r="I2489" s="2">
        <v>1.4049</v>
      </c>
      <c r="J2489" s="2">
        <v>0.12463</v>
      </c>
      <c r="K2489" s="2" t="b">
        <v>0</v>
      </c>
    </row>
    <row r="2490" spans="1:11" x14ac:dyDescent="0.35">
      <c r="A2490" s="1" t="s">
        <v>2489</v>
      </c>
      <c r="B2490" s="1">
        <v>795.22741537554703</v>
      </c>
      <c r="C2490" s="1">
        <v>349.42633795530003</v>
      </c>
      <c r="D2490" s="1">
        <v>1.1863999999999999</v>
      </c>
      <c r="E2490" s="3">
        <v>2.9118999999999997E-14</v>
      </c>
      <c r="F2490" s="2" t="b">
        <v>1</v>
      </c>
      <c r="G2490" s="2">
        <v>144.96081129999999</v>
      </c>
      <c r="H2490" s="2">
        <v>81.254064850000006</v>
      </c>
      <c r="I2490" s="2">
        <v>0.83514999999999995</v>
      </c>
      <c r="J2490" s="2">
        <v>0.30542999999999998</v>
      </c>
      <c r="K2490" s="2" t="b">
        <v>0</v>
      </c>
    </row>
    <row r="2491" spans="1:11" x14ac:dyDescent="0.35">
      <c r="A2491" s="1" t="s">
        <v>2490</v>
      </c>
      <c r="B2491" s="1">
        <v>1309.9586633884201</v>
      </c>
      <c r="C2491" s="1">
        <v>618.48871233816101</v>
      </c>
      <c r="D2491" s="1">
        <v>1.0827</v>
      </c>
      <c r="E2491" s="3">
        <v>5.1269999999999999E-15</v>
      </c>
      <c r="F2491" s="2" t="b">
        <v>1</v>
      </c>
      <c r="G2491" s="2">
        <v>402.86643800000002</v>
      </c>
      <c r="H2491" s="2">
        <v>311.16293610000002</v>
      </c>
      <c r="I2491" s="2">
        <v>0.37263000000000002</v>
      </c>
      <c r="J2491" s="2">
        <v>0.39577000000000001</v>
      </c>
      <c r="K2491" s="2" t="b">
        <v>0</v>
      </c>
    </row>
    <row r="2492" spans="1:11" x14ac:dyDescent="0.35">
      <c r="A2492" s="1" t="s">
        <v>2491</v>
      </c>
      <c r="B2492" s="1">
        <v>295.54374014081498</v>
      </c>
      <c r="C2492" s="1">
        <v>634.25897444876</v>
      </c>
      <c r="D2492" s="1">
        <v>-1.1016999999999999</v>
      </c>
      <c r="E2492" s="3">
        <v>5.8813000000000002E-11</v>
      </c>
      <c r="F2492" s="2" t="b">
        <v>1</v>
      </c>
      <c r="G2492" s="2">
        <v>827.03967150000005</v>
      </c>
      <c r="H2492" s="2">
        <v>996.13145310000004</v>
      </c>
      <c r="I2492" s="2">
        <v>-0.26838000000000001</v>
      </c>
      <c r="J2492" s="2">
        <v>0.51321000000000006</v>
      </c>
      <c r="K2492" s="2" t="b">
        <v>0</v>
      </c>
    </row>
    <row r="2493" spans="1:11" x14ac:dyDescent="0.35">
      <c r="A2493" s="1" t="s">
        <v>2492</v>
      </c>
      <c r="B2493" s="1">
        <v>7.4614224211976303</v>
      </c>
      <c r="C2493" s="1">
        <v>16.4838185370511</v>
      </c>
      <c r="D2493" s="1">
        <v>-1.1435</v>
      </c>
      <c r="E2493" s="1">
        <v>0.22724</v>
      </c>
      <c r="F2493" s="1" t="b">
        <v>0</v>
      </c>
      <c r="G2493" s="1">
        <v>140.90315176285401</v>
      </c>
      <c r="H2493" s="1">
        <v>789.54668061143104</v>
      </c>
      <c r="I2493" s="1">
        <v>-2.4863</v>
      </c>
      <c r="J2493" s="3">
        <v>4.2529000000000002E-7</v>
      </c>
      <c r="K2493" s="1" t="b">
        <v>1</v>
      </c>
    </row>
    <row r="2494" spans="1:11" x14ac:dyDescent="0.35">
      <c r="A2494" s="1" t="s">
        <v>2493</v>
      </c>
      <c r="B2494" s="1">
        <v>209.58851377689101</v>
      </c>
      <c r="C2494" s="1">
        <v>473.896271277967</v>
      </c>
      <c r="D2494" s="1">
        <v>-1.177</v>
      </c>
      <c r="E2494" s="3">
        <v>2.0865E-10</v>
      </c>
      <c r="F2494" s="2" t="b">
        <v>1</v>
      </c>
      <c r="G2494" s="2">
        <v>207.32806529999999</v>
      </c>
      <c r="H2494" s="2">
        <v>191.09506930000001</v>
      </c>
      <c r="I2494" s="2">
        <v>0.11762</v>
      </c>
      <c r="J2494" s="2">
        <v>0.86982999999999999</v>
      </c>
      <c r="K2494" s="2" t="b">
        <v>0</v>
      </c>
    </row>
    <row r="2495" spans="1:11" x14ac:dyDescent="0.35">
      <c r="A2495" s="1" t="s">
        <v>2494</v>
      </c>
      <c r="B2495" s="1">
        <v>643.17132948431902</v>
      </c>
      <c r="C2495" s="1">
        <v>713.13392069116196</v>
      </c>
      <c r="D2495" s="1">
        <v>-0.14896999999999999</v>
      </c>
      <c r="E2495" s="1">
        <v>0.41148000000000001</v>
      </c>
      <c r="F2495" s="1" t="b">
        <v>0</v>
      </c>
      <c r="G2495" s="1">
        <v>159.924935409537</v>
      </c>
      <c r="H2495" s="1">
        <v>38.495540227808597</v>
      </c>
      <c r="I2495" s="1">
        <v>2.0546000000000002</v>
      </c>
      <c r="J2495" s="1">
        <v>9.7249999999999995E-4</v>
      </c>
      <c r="K2495" s="1" t="b">
        <v>1</v>
      </c>
    </row>
    <row r="2496" spans="1:11" x14ac:dyDescent="0.35">
      <c r="A2496" s="1" t="s">
        <v>2495</v>
      </c>
      <c r="B2496" s="1">
        <v>117.11138665656399</v>
      </c>
      <c r="C2496" s="1">
        <v>37.339573925115502</v>
      </c>
      <c r="D2496" s="1">
        <v>1.6491</v>
      </c>
      <c r="E2496" s="3">
        <v>1.8808000000000001E-6</v>
      </c>
      <c r="F2496" s="2" t="b">
        <v>1</v>
      </c>
      <c r="G2496" s="2">
        <v>19.453481270000001</v>
      </c>
      <c r="H2496" s="2">
        <v>10.01956157</v>
      </c>
      <c r="I2496" s="2">
        <v>0.95721000000000001</v>
      </c>
      <c r="J2496" s="2">
        <v>0.50122</v>
      </c>
      <c r="K2496" s="2" t="b">
        <v>0</v>
      </c>
    </row>
    <row r="2497" spans="1:11" x14ac:dyDescent="0.35">
      <c r="A2497" s="1" t="s">
        <v>2496</v>
      </c>
      <c r="B2497" s="1">
        <v>24676.5286398998</v>
      </c>
      <c r="C2497" s="1">
        <v>14431.4445471743</v>
      </c>
      <c r="D2497" s="1">
        <v>0.77392000000000005</v>
      </c>
      <c r="E2497" s="1">
        <v>4.4883999999999998E-13</v>
      </c>
      <c r="F2497" s="1" t="b">
        <v>1</v>
      </c>
      <c r="G2497" s="1">
        <v>6514.2678181740503</v>
      </c>
      <c r="H2497" s="1">
        <v>2758.3026189491402</v>
      </c>
      <c r="I2497" s="1">
        <v>1.2398</v>
      </c>
      <c r="J2497" s="1">
        <v>6.6175000000000001E-4</v>
      </c>
      <c r="K2497" s="1" t="b">
        <v>1</v>
      </c>
    </row>
    <row r="2498" spans="1:11" x14ac:dyDescent="0.35">
      <c r="A2498" s="1" t="s">
        <v>2497</v>
      </c>
      <c r="B2498" s="1">
        <v>206.34424894229301</v>
      </c>
      <c r="C2498" s="1">
        <v>194.374223941547</v>
      </c>
      <c r="D2498" s="1">
        <v>8.6216000000000001E-2</v>
      </c>
      <c r="E2498" s="1">
        <v>0.71662999999999999</v>
      </c>
      <c r="F2498" s="1" t="b">
        <v>0</v>
      </c>
      <c r="G2498" s="1">
        <v>76.845096645258806</v>
      </c>
      <c r="H2498" s="1">
        <v>7.9071650778063596</v>
      </c>
      <c r="I2498" s="1">
        <v>3.2806999999999999</v>
      </c>
      <c r="J2498" s="1">
        <v>3.9886000000000001E-4</v>
      </c>
      <c r="K2498" s="1" t="b">
        <v>1</v>
      </c>
    </row>
    <row r="2499" spans="1:11" x14ac:dyDescent="0.35">
      <c r="A2499" s="1" t="s">
        <v>2498</v>
      </c>
      <c r="B2499" s="1">
        <v>4.1138094608109697</v>
      </c>
      <c r="C2499" s="1">
        <v>9.6898425572143907</v>
      </c>
      <c r="D2499" s="1">
        <v>-1.236</v>
      </c>
      <c r="E2499" s="1">
        <v>0.3054</v>
      </c>
      <c r="F2499" s="1" t="b">
        <v>0</v>
      </c>
      <c r="G2499" s="1">
        <v>8.5073317758802105</v>
      </c>
      <c r="H2499" s="1">
        <v>77.380735729745794</v>
      </c>
      <c r="I2499" s="1">
        <v>-3.1852</v>
      </c>
      <c r="J2499" s="1">
        <v>4.6569E-4</v>
      </c>
      <c r="K2499" s="1" t="b">
        <v>1</v>
      </c>
    </row>
    <row r="2500" spans="1:11" x14ac:dyDescent="0.35">
      <c r="A2500" s="1" t="s">
        <v>2499</v>
      </c>
      <c r="B2500" s="1">
        <v>5.1323806370794802</v>
      </c>
      <c r="C2500" s="1">
        <v>348.144411322672</v>
      </c>
      <c r="D2500" s="1">
        <v>-6.0838999999999999</v>
      </c>
      <c r="E2500" s="3">
        <v>2.9036000000000001E-63</v>
      </c>
      <c r="F2500" s="2" t="b">
        <v>1</v>
      </c>
      <c r="G2500" s="2">
        <v>845.09881840000003</v>
      </c>
      <c r="H2500" s="2">
        <v>19.005203219999999</v>
      </c>
      <c r="I2500" s="2">
        <v>5.4747000000000003</v>
      </c>
      <c r="J2500" s="2">
        <v>3.05E-6</v>
      </c>
      <c r="K2500" s="2" t="b">
        <v>1</v>
      </c>
    </row>
    <row r="2501" spans="1:11" x14ac:dyDescent="0.35">
      <c r="A2501" s="1" t="s">
        <v>2500</v>
      </c>
      <c r="B2501" s="1">
        <v>5.5033295801344702</v>
      </c>
      <c r="C2501" s="1">
        <v>57.409179776590499</v>
      </c>
      <c r="D2501" s="1">
        <v>-3.3828999999999998</v>
      </c>
      <c r="E2501" s="3">
        <v>3.1222E-8</v>
      </c>
      <c r="F2501" s="2" t="b">
        <v>1</v>
      </c>
      <c r="G2501" s="2">
        <v>8.5743183349999992</v>
      </c>
      <c r="H2501" s="2">
        <v>8.9092588320000008</v>
      </c>
      <c r="I2501" s="2">
        <v>-5.5282999999999999E-2</v>
      </c>
      <c r="J2501" s="2">
        <v>1</v>
      </c>
      <c r="K2501" s="2" t="b">
        <v>0</v>
      </c>
    </row>
    <row r="2502" spans="1:11" x14ac:dyDescent="0.35">
      <c r="A2502" s="1" t="s">
        <v>2501</v>
      </c>
      <c r="B2502" s="1">
        <v>32.357129106170703</v>
      </c>
      <c r="C2502" s="1">
        <v>113.59102084852501</v>
      </c>
      <c r="D2502" s="1">
        <v>-1.8117000000000001</v>
      </c>
      <c r="E2502" s="3">
        <v>5.1951999999999998E-7</v>
      </c>
      <c r="F2502" s="2" t="b">
        <v>1</v>
      </c>
      <c r="G2502" s="2">
        <v>14.709818950000001</v>
      </c>
      <c r="H2502" s="2">
        <v>38.827908389999997</v>
      </c>
      <c r="I2502" s="2">
        <v>-1.4003000000000001</v>
      </c>
      <c r="J2502" s="2">
        <v>0.27839999999999998</v>
      </c>
      <c r="K2502" s="2" t="b">
        <v>0</v>
      </c>
    </row>
    <row r="2503" spans="1:11" x14ac:dyDescent="0.35">
      <c r="A2503" s="1" t="s">
        <v>2502</v>
      </c>
      <c r="B2503" s="1">
        <v>19.0214281617836</v>
      </c>
      <c r="C2503" s="1">
        <v>91.411697956262103</v>
      </c>
      <c r="D2503" s="1">
        <v>-2.2648000000000001</v>
      </c>
      <c r="E2503" s="3">
        <v>7.4785000000000004E-8</v>
      </c>
      <c r="F2503" s="2" t="b">
        <v>1</v>
      </c>
      <c r="G2503" s="2">
        <v>82.722577119999997</v>
      </c>
      <c r="H2503" s="2">
        <v>1.046650396</v>
      </c>
      <c r="I2503" s="2">
        <v>6.3044000000000002</v>
      </c>
      <c r="J2503" s="2">
        <v>7.4390999999999997E-3</v>
      </c>
      <c r="K2503" s="2" t="b">
        <v>0</v>
      </c>
    </row>
    <row r="2504" spans="1:11" x14ac:dyDescent="0.35">
      <c r="A2504" s="1" t="s">
        <v>2503</v>
      </c>
      <c r="B2504" s="1">
        <v>611.96073435432902</v>
      </c>
      <c r="C2504" s="1">
        <v>1811.73156302455</v>
      </c>
      <c r="D2504" s="1">
        <v>-1.5659000000000001</v>
      </c>
      <c r="E2504" s="3">
        <v>1.9793999999999999E-19</v>
      </c>
      <c r="F2504" s="2" t="b">
        <v>1</v>
      </c>
      <c r="G2504" s="2">
        <v>1004.200063</v>
      </c>
      <c r="H2504" s="2">
        <v>941.78201530000001</v>
      </c>
      <c r="I2504" s="2">
        <v>9.2581999999999998E-2</v>
      </c>
      <c r="J2504" s="2">
        <v>0.86965999999999999</v>
      </c>
      <c r="K2504" s="2" t="b">
        <v>0</v>
      </c>
    </row>
    <row r="2505" spans="1:11" x14ac:dyDescent="0.35">
      <c r="A2505" s="1" t="s">
        <v>2504</v>
      </c>
      <c r="B2505" s="1">
        <v>723.23121357491004</v>
      </c>
      <c r="C2505" s="1">
        <v>1468.9106879153201</v>
      </c>
      <c r="D2505" s="1">
        <v>-1.0222</v>
      </c>
      <c r="E2505" s="3">
        <v>3.6447999999999999E-14</v>
      </c>
      <c r="F2505" s="2" t="b">
        <v>1</v>
      </c>
      <c r="G2505" s="2">
        <v>940.43725570000004</v>
      </c>
      <c r="H2505" s="2">
        <v>845.29423259999999</v>
      </c>
      <c r="I2505" s="2">
        <v>0.15387999999999999</v>
      </c>
      <c r="J2505" s="2">
        <v>0.76912000000000003</v>
      </c>
      <c r="K2505" s="2" t="b">
        <v>0</v>
      </c>
    </row>
    <row r="2506" spans="1:11" x14ac:dyDescent="0.35">
      <c r="A2506" s="1" t="s">
        <v>2505</v>
      </c>
      <c r="B2506" s="1">
        <v>192.92042601354001</v>
      </c>
      <c r="C2506" s="1">
        <v>668.04708538186003</v>
      </c>
      <c r="D2506" s="1">
        <v>-1.7919</v>
      </c>
      <c r="E2506" s="3">
        <v>1.9571000000000001E-23</v>
      </c>
      <c r="F2506" s="2" t="b">
        <v>1</v>
      </c>
      <c r="G2506" s="2">
        <v>198.35554260000001</v>
      </c>
      <c r="H2506" s="2">
        <v>177.4058661</v>
      </c>
      <c r="I2506" s="2">
        <v>0.16103000000000001</v>
      </c>
      <c r="J2506" s="2">
        <v>0.88431000000000004</v>
      </c>
      <c r="K2506" s="2" t="b">
        <v>0</v>
      </c>
    </row>
    <row r="2507" spans="1:11" x14ac:dyDescent="0.35">
      <c r="A2507" s="1" t="s">
        <v>2506</v>
      </c>
      <c r="B2507" s="1">
        <v>245.436128724974</v>
      </c>
      <c r="C2507" s="1">
        <v>272.39774408638402</v>
      </c>
      <c r="D2507" s="1">
        <v>-0.15037</v>
      </c>
      <c r="E2507" s="1">
        <v>0.49541000000000002</v>
      </c>
      <c r="F2507" s="1" t="b">
        <v>0</v>
      </c>
      <c r="G2507" s="1">
        <v>238.873916977302</v>
      </c>
      <c r="H2507" s="1">
        <v>779.22158778466098</v>
      </c>
      <c r="I2507" s="1">
        <v>-1.7058</v>
      </c>
      <c r="J2507" s="1">
        <v>7.0825E-4</v>
      </c>
      <c r="K2507" s="1" t="b">
        <v>1</v>
      </c>
    </row>
    <row r="2508" spans="1:11" x14ac:dyDescent="0.35">
      <c r="A2508" s="1" t="s">
        <v>2507</v>
      </c>
      <c r="B2508" s="1">
        <v>122.797113873961</v>
      </c>
      <c r="C2508" s="1">
        <v>393.71970717885102</v>
      </c>
      <c r="D2508" s="1">
        <v>-1.6809000000000001</v>
      </c>
      <c r="E2508" s="1">
        <v>4.8424999999999998E-4</v>
      </c>
      <c r="F2508" s="2" t="b">
        <v>1</v>
      </c>
      <c r="G2508" s="2">
        <v>988.94196820000002</v>
      </c>
      <c r="H2508" s="2">
        <v>840.86575210000001</v>
      </c>
      <c r="I2508" s="2">
        <v>0.23401</v>
      </c>
      <c r="J2508" s="2">
        <v>0.62322999999999995</v>
      </c>
      <c r="K2508" s="2" t="b">
        <v>0</v>
      </c>
    </row>
    <row r="2509" spans="1:11" x14ac:dyDescent="0.35">
      <c r="A2509" s="1" t="s">
        <v>2508</v>
      </c>
      <c r="B2509" s="1">
        <v>48.930941216625399</v>
      </c>
      <c r="C2509" s="1">
        <v>81.8979938578901</v>
      </c>
      <c r="D2509" s="1">
        <v>-0.74307999999999996</v>
      </c>
      <c r="E2509" s="1">
        <v>4.8670999999999999E-2</v>
      </c>
      <c r="F2509" s="1" t="b">
        <v>0</v>
      </c>
      <c r="G2509" s="1">
        <v>241.590607019999</v>
      </c>
      <c r="H2509" s="1">
        <v>1707.00198881507</v>
      </c>
      <c r="I2509" s="1">
        <v>-2.8208000000000002</v>
      </c>
      <c r="J2509" s="3">
        <v>6.9078999999999997E-12</v>
      </c>
      <c r="K2509" s="1" t="b">
        <v>1</v>
      </c>
    </row>
    <row r="2510" spans="1:11" x14ac:dyDescent="0.35">
      <c r="A2510" s="1" t="s">
        <v>2509</v>
      </c>
      <c r="B2510" s="1">
        <v>9.3647643651012409</v>
      </c>
      <c r="C2510" s="1">
        <v>93.279999977232094</v>
      </c>
      <c r="D2510" s="1">
        <v>-3.3163</v>
      </c>
      <c r="E2510" s="1">
        <v>2.2804999999999999E-4</v>
      </c>
      <c r="F2510" s="2" t="b">
        <v>1</v>
      </c>
      <c r="G2510" s="2">
        <v>170.9703264</v>
      </c>
      <c r="H2510" s="2">
        <v>90.233341260000003</v>
      </c>
      <c r="I2510" s="2">
        <v>0.92201</v>
      </c>
      <c r="J2510" s="2">
        <v>9.2977000000000004E-2</v>
      </c>
      <c r="K2510" s="2" t="b">
        <v>0</v>
      </c>
    </row>
    <row r="2511" spans="1:11" x14ac:dyDescent="0.35">
      <c r="A2511" s="1" t="s">
        <v>2510</v>
      </c>
      <c r="B2511" s="1">
        <v>27.738570293671302</v>
      </c>
      <c r="C2511" s="1">
        <v>91.299150016474897</v>
      </c>
      <c r="D2511" s="1">
        <v>-1.7186999999999999</v>
      </c>
      <c r="E2511" s="3">
        <v>1.4072E-5</v>
      </c>
      <c r="F2511" s="2" t="b">
        <v>1</v>
      </c>
      <c r="G2511" s="2">
        <v>81.754987020000002</v>
      </c>
      <c r="H2511" s="2">
        <v>35.241014819999997</v>
      </c>
      <c r="I2511" s="2">
        <v>1.2141</v>
      </c>
      <c r="J2511" s="2">
        <v>9.9090999999999999E-2</v>
      </c>
      <c r="K2511" s="2" t="b">
        <v>0</v>
      </c>
    </row>
    <row r="2512" spans="1:11" x14ac:dyDescent="0.35">
      <c r="A2512" s="1" t="s">
        <v>2511</v>
      </c>
      <c r="B2512" s="1">
        <v>55.373792461554501</v>
      </c>
      <c r="C2512" s="1">
        <v>24.272720792807601</v>
      </c>
      <c r="D2512" s="1">
        <v>1.1899</v>
      </c>
      <c r="E2512" s="1">
        <v>1.0708000000000001E-2</v>
      </c>
      <c r="F2512" s="2" t="b">
        <v>1</v>
      </c>
      <c r="G2512" s="2">
        <v>13.37380278</v>
      </c>
      <c r="H2512" s="2">
        <v>1.0593808650000001</v>
      </c>
      <c r="I2512" s="2">
        <v>3.6581000000000001</v>
      </c>
      <c r="J2512" s="2">
        <v>0.21622</v>
      </c>
      <c r="K2512" s="2" t="b">
        <v>0</v>
      </c>
    </row>
    <row r="2513" spans="1:11" x14ac:dyDescent="0.35">
      <c r="A2513" s="1" t="s">
        <v>2512</v>
      </c>
      <c r="B2513" s="1">
        <v>105.77330330897701</v>
      </c>
      <c r="C2513" s="1">
        <v>327.48279957561499</v>
      </c>
      <c r="D2513" s="1">
        <v>-1.6304000000000001</v>
      </c>
      <c r="E2513" s="3">
        <v>2.0737999999999999E-6</v>
      </c>
      <c r="F2513" s="2" t="b">
        <v>1</v>
      </c>
      <c r="G2513" s="2">
        <v>138.61318660000001</v>
      </c>
      <c r="H2513" s="2">
        <v>815.61660059999997</v>
      </c>
      <c r="I2513" s="2">
        <v>-2.5568</v>
      </c>
      <c r="J2513" s="2">
        <v>0.14221</v>
      </c>
      <c r="K2513" s="2" t="b">
        <v>0</v>
      </c>
    </row>
    <row r="2514" spans="1:11" x14ac:dyDescent="0.35">
      <c r="A2514" s="1" t="s">
        <v>2513</v>
      </c>
      <c r="B2514" s="1">
        <v>123.93425931744</v>
      </c>
      <c r="C2514" s="1">
        <v>779.99715851238898</v>
      </c>
      <c r="D2514" s="1">
        <v>-2.6539000000000001</v>
      </c>
      <c r="E2514" s="3">
        <v>8.8954999999999998E-13</v>
      </c>
      <c r="F2514" s="2" t="b">
        <v>1</v>
      </c>
      <c r="G2514" s="2">
        <v>927.33141850000004</v>
      </c>
      <c r="H2514" s="2">
        <v>966.98488750000001</v>
      </c>
      <c r="I2514" s="2">
        <v>-6.0408000000000003E-2</v>
      </c>
      <c r="J2514" s="2">
        <v>0.95055000000000001</v>
      </c>
      <c r="K2514" s="2" t="b">
        <v>0</v>
      </c>
    </row>
    <row r="2515" spans="1:11" x14ac:dyDescent="0.35">
      <c r="A2515" s="1" t="s">
        <v>2514</v>
      </c>
      <c r="B2515" s="1">
        <v>76.298562567241703</v>
      </c>
      <c r="C2515" s="1">
        <v>37.203390295922802</v>
      </c>
      <c r="D2515" s="1">
        <v>1.0362</v>
      </c>
      <c r="E2515" s="1">
        <v>1.0599000000000001E-2</v>
      </c>
      <c r="F2515" s="2" t="b">
        <v>1</v>
      </c>
      <c r="G2515" s="2">
        <v>13.36263836</v>
      </c>
      <c r="H2515" s="2">
        <v>4.7290224839999997</v>
      </c>
      <c r="I2515" s="2">
        <v>1.4985999999999999</v>
      </c>
      <c r="J2515" s="2">
        <v>0.43013000000000001</v>
      </c>
      <c r="K2515" s="2" t="b">
        <v>0</v>
      </c>
    </row>
    <row r="2516" spans="1:11" x14ac:dyDescent="0.35">
      <c r="A2516" s="1" t="s">
        <v>2515</v>
      </c>
      <c r="B2516" s="1">
        <v>10.6752349729509</v>
      </c>
      <c r="C2516" s="1">
        <v>6.6977471802935398</v>
      </c>
      <c r="D2516" s="1">
        <v>0.67252000000000001</v>
      </c>
      <c r="E2516" s="1">
        <v>0.48785000000000001</v>
      </c>
      <c r="F2516" s="1" t="b">
        <v>0</v>
      </c>
      <c r="G2516" s="1">
        <v>196.24670434900199</v>
      </c>
      <c r="H2516" s="1">
        <v>2193.1492499638898</v>
      </c>
      <c r="I2516" s="1">
        <v>-3.4823</v>
      </c>
      <c r="J2516" s="3">
        <v>7.8189999999999995E-17</v>
      </c>
      <c r="K2516" s="1" t="b">
        <v>1</v>
      </c>
    </row>
    <row r="2517" spans="1:11" x14ac:dyDescent="0.35">
      <c r="A2517" s="1" t="s">
        <v>2516</v>
      </c>
      <c r="B2517" s="1">
        <v>354.96136502459899</v>
      </c>
      <c r="C2517" s="1">
        <v>799.64526641988402</v>
      </c>
      <c r="D2517" s="1">
        <v>-1.1717</v>
      </c>
      <c r="E2517" s="3">
        <v>7.9917999999999996E-14</v>
      </c>
      <c r="F2517" s="2" t="b">
        <v>1</v>
      </c>
      <c r="G2517" s="2">
        <v>541.39652030000002</v>
      </c>
      <c r="H2517" s="2">
        <v>457.97268580000002</v>
      </c>
      <c r="I2517" s="2">
        <v>0.24142</v>
      </c>
      <c r="J2517" s="2">
        <v>0.55737999999999999</v>
      </c>
      <c r="K2517" s="2" t="b">
        <v>0</v>
      </c>
    </row>
    <row r="2518" spans="1:11" x14ac:dyDescent="0.35">
      <c r="A2518" s="1" t="s">
        <v>2517</v>
      </c>
      <c r="B2518" s="1">
        <v>51.007608324899302</v>
      </c>
      <c r="C2518" s="1">
        <v>166.677221194835</v>
      </c>
      <c r="D2518" s="1">
        <v>-1.7082999999999999</v>
      </c>
      <c r="E2518" s="3">
        <v>7.8670000000000002E-7</v>
      </c>
      <c r="F2518" s="2" t="b">
        <v>1</v>
      </c>
      <c r="G2518" s="2">
        <v>11.369159359999999</v>
      </c>
      <c r="H2518" s="2">
        <v>2.6420869269999998</v>
      </c>
      <c r="I2518" s="2">
        <v>2.1053999999999999</v>
      </c>
      <c r="J2518" s="2">
        <v>0.34504000000000001</v>
      </c>
      <c r="K2518" s="2" t="b">
        <v>0</v>
      </c>
    </row>
    <row r="2519" spans="1:11" x14ac:dyDescent="0.35">
      <c r="A2519" s="1" t="s">
        <v>2518</v>
      </c>
      <c r="B2519" s="1">
        <v>415.640863287603</v>
      </c>
      <c r="C2519" s="1">
        <v>123.426049626015</v>
      </c>
      <c r="D2519" s="1">
        <v>1.7517</v>
      </c>
      <c r="E2519" s="3">
        <v>2.6597000000000001E-12</v>
      </c>
      <c r="F2519" s="2" t="b">
        <v>1</v>
      </c>
      <c r="G2519" s="2">
        <v>116.1663813</v>
      </c>
      <c r="H2519" s="2">
        <v>4.2184277549999996</v>
      </c>
      <c r="I2519" s="2">
        <v>4.7832999999999997</v>
      </c>
      <c r="J2519" s="2">
        <v>0.14741000000000001</v>
      </c>
      <c r="K2519" s="2" t="b">
        <v>0</v>
      </c>
    </row>
    <row r="2520" spans="1:11" x14ac:dyDescent="0.35">
      <c r="A2520" s="1" t="s">
        <v>2519</v>
      </c>
      <c r="B2520" s="1">
        <v>1858.21140336961</v>
      </c>
      <c r="C2520" s="1">
        <v>2407.0696618839302</v>
      </c>
      <c r="D2520" s="1">
        <v>-0.37336000000000003</v>
      </c>
      <c r="E2520" s="1">
        <v>1.6938000000000001E-3</v>
      </c>
      <c r="F2520" s="1" t="b">
        <v>1</v>
      </c>
      <c r="G2520" s="1">
        <v>495.78962474376499</v>
      </c>
      <c r="H2520" s="1">
        <v>184.91563469412699</v>
      </c>
      <c r="I2520" s="1">
        <v>1.4229000000000001</v>
      </c>
      <c r="J2520" s="1">
        <v>1.4031E-3</v>
      </c>
      <c r="K2520" s="1" t="b">
        <v>1</v>
      </c>
    </row>
    <row r="2521" spans="1:11" x14ac:dyDescent="0.35">
      <c r="A2521" s="1" t="s">
        <v>2520</v>
      </c>
      <c r="B2521" s="1">
        <v>7547.5602679970498</v>
      </c>
      <c r="C2521" s="1">
        <v>3143.6035000043298</v>
      </c>
      <c r="D2521" s="1">
        <v>1.2636000000000001</v>
      </c>
      <c r="E2521" s="3">
        <v>2.5335000000000001E-16</v>
      </c>
      <c r="F2521" s="2" t="b">
        <v>1</v>
      </c>
      <c r="G2521" s="2">
        <v>1287.2195549999999</v>
      </c>
      <c r="H2521" s="2">
        <v>126.08042930000001</v>
      </c>
      <c r="I2521" s="2">
        <v>3.3517999999999999</v>
      </c>
      <c r="J2521" s="2">
        <v>1.4120999999999999E-3</v>
      </c>
      <c r="K2521" s="2" t="b">
        <v>1</v>
      </c>
    </row>
    <row r="2522" spans="1:11" x14ac:dyDescent="0.35">
      <c r="A2522" s="1" t="s">
        <v>2521</v>
      </c>
      <c r="B2522" s="1">
        <v>175.13041894813199</v>
      </c>
      <c r="C2522" s="1">
        <v>208.05108815160199</v>
      </c>
      <c r="D2522" s="1">
        <v>-0.24851000000000001</v>
      </c>
      <c r="E2522" s="1">
        <v>0.27034000000000002</v>
      </c>
      <c r="F2522" s="1" t="b">
        <v>0</v>
      </c>
      <c r="G2522" s="1">
        <v>261.89134636562301</v>
      </c>
      <c r="H2522" s="1">
        <v>54.443540307135699</v>
      </c>
      <c r="I2522" s="1">
        <v>2.2660999999999998</v>
      </c>
      <c r="J2522" s="3">
        <v>3.1748999999999997E-5</v>
      </c>
      <c r="K2522" s="1" t="b">
        <v>1</v>
      </c>
    </row>
    <row r="2523" spans="1:11" x14ac:dyDescent="0.35">
      <c r="A2523" s="1" t="s">
        <v>2522</v>
      </c>
      <c r="B2523" s="1">
        <v>119.449500913574</v>
      </c>
      <c r="C2523" s="1">
        <v>415.95867612484898</v>
      </c>
      <c r="D2523" s="1">
        <v>-1.8</v>
      </c>
      <c r="E2523" s="3">
        <v>3.8503000000000003E-11</v>
      </c>
      <c r="F2523" s="2" t="b">
        <v>1</v>
      </c>
      <c r="G2523" s="2">
        <v>192.43216609999999</v>
      </c>
      <c r="H2523" s="2">
        <v>157.27762970000001</v>
      </c>
      <c r="I2523" s="2">
        <v>0.29104000000000002</v>
      </c>
      <c r="J2523" s="2">
        <v>0.83921999999999997</v>
      </c>
      <c r="K2523" s="2" t="b">
        <v>0</v>
      </c>
    </row>
    <row r="2524" spans="1:11" x14ac:dyDescent="0.35">
      <c r="A2524" s="1" t="s">
        <v>2523</v>
      </c>
      <c r="B2524" s="1">
        <v>9.2461900978904499</v>
      </c>
      <c r="C2524" s="1">
        <v>10.997090921169301</v>
      </c>
      <c r="D2524" s="1">
        <v>-0.25019000000000002</v>
      </c>
      <c r="E2524" s="1">
        <v>0.94896000000000003</v>
      </c>
      <c r="F2524" s="1" t="b">
        <v>0</v>
      </c>
      <c r="G2524" s="1">
        <v>364.40854862467103</v>
      </c>
      <c r="H2524" s="1">
        <v>3446.8497736956301</v>
      </c>
      <c r="I2524" s="1">
        <v>-3.2416</v>
      </c>
      <c r="J2524" s="3">
        <v>8.2715000000000004E-16</v>
      </c>
      <c r="K2524" s="1" t="b">
        <v>1</v>
      </c>
    </row>
    <row r="2525" spans="1:11" x14ac:dyDescent="0.35">
      <c r="A2525" s="1" t="s">
        <v>2524</v>
      </c>
      <c r="B2525" s="1">
        <v>670.07987990751496</v>
      </c>
      <c r="C2525" s="1">
        <v>285.2485039302</v>
      </c>
      <c r="D2525" s="1">
        <v>1.2321</v>
      </c>
      <c r="E2525" s="3">
        <v>1.2884999999999999E-7</v>
      </c>
      <c r="F2525" s="2" t="b">
        <v>1</v>
      </c>
      <c r="G2525" s="2">
        <v>235.5605396</v>
      </c>
      <c r="H2525" s="2">
        <v>184.87744330000001</v>
      </c>
      <c r="I2525" s="2">
        <v>0.34953000000000001</v>
      </c>
      <c r="J2525" s="2">
        <v>0.75868000000000002</v>
      </c>
      <c r="K2525" s="2" t="b">
        <v>0</v>
      </c>
    </row>
    <row r="2526" spans="1:11" x14ac:dyDescent="0.35">
      <c r="A2526" s="1" t="s">
        <v>2525</v>
      </c>
      <c r="B2526" s="1">
        <v>33.667599714020398</v>
      </c>
      <c r="C2526" s="1">
        <v>7.2914391177965898</v>
      </c>
      <c r="D2526" s="1">
        <v>2.2071000000000001</v>
      </c>
      <c r="E2526" s="1">
        <v>6.2699000000000001E-3</v>
      </c>
      <c r="F2526" s="2" t="b">
        <v>1</v>
      </c>
      <c r="G2526" s="2">
        <v>7.5719966239999996</v>
      </c>
      <c r="H2526" s="2">
        <v>17.933091879999999</v>
      </c>
      <c r="I2526" s="2">
        <v>-1.2439</v>
      </c>
      <c r="J2526" s="2">
        <v>0.41694999999999999</v>
      </c>
      <c r="K2526" s="2" t="b">
        <v>0</v>
      </c>
    </row>
    <row r="2527" spans="1:11" x14ac:dyDescent="0.35">
      <c r="A2527" s="1" t="s">
        <v>2526</v>
      </c>
      <c r="B2527" s="1">
        <v>208.52134537199399</v>
      </c>
      <c r="C2527" s="1">
        <v>543.34642567237904</v>
      </c>
      <c r="D2527" s="1">
        <v>-1.3816999999999999</v>
      </c>
      <c r="E2527" s="3">
        <v>1.0003E-10</v>
      </c>
      <c r="F2527" s="2" t="b">
        <v>1</v>
      </c>
      <c r="G2527" s="2">
        <v>193.34269570000001</v>
      </c>
      <c r="H2527" s="2">
        <v>156.95162669999999</v>
      </c>
      <c r="I2527" s="2">
        <v>0.30084</v>
      </c>
      <c r="J2527" s="2">
        <v>0.66910000000000003</v>
      </c>
      <c r="K2527" s="2" t="b">
        <v>0</v>
      </c>
    </row>
    <row r="2528" spans="1:11" x14ac:dyDescent="0.35">
      <c r="A2528" s="1" t="s">
        <v>2527</v>
      </c>
      <c r="B2528" s="1">
        <v>813.06018206086196</v>
      </c>
      <c r="C2528" s="1">
        <v>1649.2484541799599</v>
      </c>
      <c r="D2528" s="1">
        <v>-1.0204</v>
      </c>
      <c r="E2528" s="3">
        <v>1.2173E-14</v>
      </c>
      <c r="F2528" s="2" t="b">
        <v>1</v>
      </c>
      <c r="G2528" s="2">
        <v>816.455737</v>
      </c>
      <c r="H2528" s="2">
        <v>643.81403150000006</v>
      </c>
      <c r="I2528" s="2">
        <v>0.34272999999999998</v>
      </c>
      <c r="J2528" s="2">
        <v>0.38968000000000003</v>
      </c>
      <c r="K2528" s="2" t="b">
        <v>0</v>
      </c>
    </row>
    <row r="2529" spans="1:11" x14ac:dyDescent="0.35">
      <c r="A2529" s="1" t="s">
        <v>2528</v>
      </c>
      <c r="B2529" s="1">
        <v>87.305221727510698</v>
      </c>
      <c r="C2529" s="1">
        <v>25.828700725742401</v>
      </c>
      <c r="D2529" s="1">
        <v>1.7571000000000001</v>
      </c>
      <c r="E2529" s="3">
        <v>1.0305999999999999E-5</v>
      </c>
      <c r="F2529" s="2" t="b">
        <v>1</v>
      </c>
      <c r="G2529" s="2">
        <v>13.78564823</v>
      </c>
      <c r="H2529" s="2">
        <v>0</v>
      </c>
      <c r="I2529" s="2" t="s">
        <v>4</v>
      </c>
      <c r="J2529" s="2">
        <v>3.6491000000000003E-2</v>
      </c>
      <c r="K2529" s="2" t="b">
        <v>0</v>
      </c>
    </row>
    <row r="2530" spans="1:11" x14ac:dyDescent="0.35">
      <c r="A2530" s="1" t="s">
        <v>2529</v>
      </c>
      <c r="B2530" s="1">
        <v>684.65315561680904</v>
      </c>
      <c r="C2530" s="1">
        <v>2151.5873505301001</v>
      </c>
      <c r="D2530" s="1">
        <v>-1.6519999999999999</v>
      </c>
      <c r="E2530" s="3">
        <v>9.6700000000000002E-7</v>
      </c>
      <c r="F2530" s="2" t="b">
        <v>1</v>
      </c>
      <c r="G2530" s="2">
        <v>175.2215156</v>
      </c>
      <c r="H2530" s="2">
        <v>281.4443607</v>
      </c>
      <c r="I2530" s="2">
        <v>-0.68367</v>
      </c>
      <c r="J2530" s="2">
        <v>0.53364</v>
      </c>
      <c r="K2530" s="2" t="b">
        <v>0</v>
      </c>
    </row>
    <row r="2531" spans="1:11" x14ac:dyDescent="0.35">
      <c r="A2531" s="1" t="s">
        <v>2530</v>
      </c>
      <c r="B2531" s="1">
        <v>3553.9500142194202</v>
      </c>
      <c r="C2531" s="1">
        <v>1985.5195991340499</v>
      </c>
      <c r="D2531" s="1">
        <v>0.83991000000000005</v>
      </c>
      <c r="E2531" s="1">
        <v>5.5979000000000003E-9</v>
      </c>
      <c r="F2531" s="1" t="b">
        <v>1</v>
      </c>
      <c r="G2531" s="1">
        <v>5036.5847903669901</v>
      </c>
      <c r="H2531" s="1">
        <v>1803.9835078588501</v>
      </c>
      <c r="I2531" s="1">
        <v>1.4813000000000001</v>
      </c>
      <c r="J2531" s="3">
        <v>5.6051000000000003E-5</v>
      </c>
      <c r="K2531" s="1" t="b">
        <v>1</v>
      </c>
    </row>
    <row r="2532" spans="1:11" x14ac:dyDescent="0.35">
      <c r="A2532" s="1" t="s">
        <v>2531</v>
      </c>
      <c r="B2532" s="1">
        <v>47.225223051406402</v>
      </c>
      <c r="C2532" s="1">
        <v>141.5457577553</v>
      </c>
      <c r="D2532" s="1">
        <v>-1.5835999999999999</v>
      </c>
      <c r="E2532" s="3">
        <v>4.9905000000000001E-7</v>
      </c>
      <c r="F2532" s="2" t="b">
        <v>1</v>
      </c>
      <c r="G2532" s="2">
        <v>63.437800580000001</v>
      </c>
      <c r="H2532" s="2">
        <v>73.94798376</v>
      </c>
      <c r="I2532" s="2">
        <v>-0.22117000000000001</v>
      </c>
      <c r="J2532" s="2">
        <v>0.83291000000000004</v>
      </c>
      <c r="K2532" s="2" t="b">
        <v>0</v>
      </c>
    </row>
    <row r="2533" spans="1:11" x14ac:dyDescent="0.35">
      <c r="A2533" s="1" t="s">
        <v>2532</v>
      </c>
      <c r="B2533" s="1">
        <v>2.6452398300136002</v>
      </c>
      <c r="C2533" s="1">
        <v>1.5160251032852201</v>
      </c>
      <c r="D2533" s="1">
        <v>0.80310000000000004</v>
      </c>
      <c r="E2533" s="1">
        <v>0.83813000000000004</v>
      </c>
      <c r="F2533" s="1" t="b">
        <v>0</v>
      </c>
      <c r="G2533" s="1">
        <v>0.46766757577402202</v>
      </c>
      <c r="H2533" s="1">
        <v>2543.2816734807102</v>
      </c>
      <c r="I2533" s="1">
        <v>-12.409000000000001</v>
      </c>
      <c r="J2533" s="1">
        <v>1.283E-4</v>
      </c>
      <c r="K2533" s="1" t="b">
        <v>1</v>
      </c>
    </row>
    <row r="2534" spans="1:11" x14ac:dyDescent="0.35">
      <c r="A2534" s="1" t="s">
        <v>2533</v>
      </c>
      <c r="B2534" s="1">
        <v>3428.3126394813098</v>
      </c>
      <c r="C2534" s="1">
        <v>4549.9396052062903</v>
      </c>
      <c r="D2534" s="1">
        <v>-0.40834999999999999</v>
      </c>
      <c r="E2534" s="1">
        <v>3.1866000000000002E-4</v>
      </c>
      <c r="F2534" s="1" t="b">
        <v>1</v>
      </c>
      <c r="G2534" s="1">
        <v>2484.6110034127701</v>
      </c>
      <c r="H2534" s="1">
        <v>839.23074823419097</v>
      </c>
      <c r="I2534" s="1">
        <v>1.5659000000000001</v>
      </c>
      <c r="J2534" s="3">
        <v>3.7481000000000002E-5</v>
      </c>
      <c r="K2534" s="1" t="b">
        <v>1</v>
      </c>
    </row>
    <row r="2535" spans="1:11" x14ac:dyDescent="0.35">
      <c r="A2535" s="1" t="s">
        <v>2534</v>
      </c>
      <c r="B2535" s="1">
        <v>1062.08690988937</v>
      </c>
      <c r="C2535" s="1">
        <v>1361.3927700710201</v>
      </c>
      <c r="D2535" s="1">
        <v>-0.35818</v>
      </c>
      <c r="E2535" s="1">
        <v>4.9515999999999996E-3</v>
      </c>
      <c r="F2535" s="1" t="b">
        <v>1</v>
      </c>
      <c r="G2535" s="1">
        <v>950.83636765664801</v>
      </c>
      <c r="H2535" s="1">
        <v>2337.1995866131201</v>
      </c>
      <c r="I2535" s="1">
        <v>-1.2975000000000001</v>
      </c>
      <c r="J2535" s="1">
        <v>5.8315999999999999E-4</v>
      </c>
      <c r="K2535" s="1" t="b">
        <v>1</v>
      </c>
    </row>
    <row r="2536" spans="1:11" x14ac:dyDescent="0.35">
      <c r="A2536" s="1" t="s">
        <v>2535</v>
      </c>
      <c r="B2536" s="1">
        <v>606.40557268139605</v>
      </c>
      <c r="C2536" s="1">
        <v>465.008897397586</v>
      </c>
      <c r="D2536" s="1">
        <v>0.38302000000000003</v>
      </c>
      <c r="E2536" s="1">
        <v>1.934E-2</v>
      </c>
      <c r="F2536" s="1" t="b">
        <v>0</v>
      </c>
      <c r="G2536" s="1">
        <v>637.63803774770895</v>
      </c>
      <c r="H2536" s="1">
        <v>2444.5994396818801</v>
      </c>
      <c r="I2536" s="1">
        <v>-1.9388000000000001</v>
      </c>
      <c r="J2536" s="3">
        <v>4.8360999999999997E-7</v>
      </c>
      <c r="K2536" s="1" t="b">
        <v>1</v>
      </c>
    </row>
    <row r="2537" spans="1:11" x14ac:dyDescent="0.35">
      <c r="A2537" s="1" t="s">
        <v>2536</v>
      </c>
      <c r="B2537" s="1">
        <v>444.103186521601</v>
      </c>
      <c r="C2537" s="1">
        <v>159.32782206522401</v>
      </c>
      <c r="D2537" s="1">
        <v>1.4789000000000001</v>
      </c>
      <c r="E2537" s="3">
        <v>5.1508999999999998E-12</v>
      </c>
      <c r="F2537" s="2" t="b">
        <v>1</v>
      </c>
      <c r="G2537" s="2">
        <v>456.14457169999997</v>
      </c>
      <c r="H2537" s="2">
        <v>194.01585059999999</v>
      </c>
      <c r="I2537" s="2">
        <v>1.2333000000000001</v>
      </c>
      <c r="J2537" s="2">
        <v>5.6121000000000001E-3</v>
      </c>
      <c r="K2537" s="2" t="b">
        <v>0</v>
      </c>
    </row>
    <row r="2538" spans="1:11" x14ac:dyDescent="0.35">
      <c r="A2538" s="1" t="s">
        <v>2537</v>
      </c>
      <c r="B2538" s="1">
        <v>50.107611415841603</v>
      </c>
      <c r="C2538" s="1">
        <v>134.57564331662101</v>
      </c>
      <c r="D2538" s="1">
        <v>-1.4253</v>
      </c>
      <c r="E2538" s="1">
        <v>8.7735000000000005E-4</v>
      </c>
      <c r="F2538" s="2" t="b">
        <v>1</v>
      </c>
      <c r="G2538" s="2">
        <v>41.567830450000002</v>
      </c>
      <c r="H2538" s="2">
        <v>37.487081240000002</v>
      </c>
      <c r="I2538" s="2">
        <v>0.14907000000000001</v>
      </c>
      <c r="J2538" s="2">
        <v>0.86989000000000005</v>
      </c>
      <c r="K2538" s="2" t="b">
        <v>0</v>
      </c>
    </row>
    <row r="2539" spans="1:11" x14ac:dyDescent="0.35">
      <c r="A2539" s="1" t="s">
        <v>2538</v>
      </c>
      <c r="B2539" s="1">
        <v>169.34426240930799</v>
      </c>
      <c r="C2539" s="1">
        <v>338.91939362292902</v>
      </c>
      <c r="D2539" s="1">
        <v>-1.0009999999999999</v>
      </c>
      <c r="E2539" s="3">
        <v>1.0715E-6</v>
      </c>
      <c r="F2539" s="2" t="b">
        <v>1</v>
      </c>
      <c r="G2539" s="2">
        <v>215.24739750000001</v>
      </c>
      <c r="H2539" s="2">
        <v>126.5351129</v>
      </c>
      <c r="I2539" s="2">
        <v>0.76646000000000003</v>
      </c>
      <c r="J2539" s="2">
        <v>0.36270000000000002</v>
      </c>
      <c r="K2539" s="2" t="b">
        <v>0</v>
      </c>
    </row>
    <row r="2540" spans="1:11" x14ac:dyDescent="0.35">
      <c r="A2540" s="1" t="s">
        <v>2539</v>
      </c>
      <c r="B2540" s="1">
        <v>24.524757741918101</v>
      </c>
      <c r="C2540" s="1">
        <v>78.016203595674995</v>
      </c>
      <c r="D2540" s="1">
        <v>-1.6695</v>
      </c>
      <c r="E2540" s="3">
        <v>6.6513999999999994E-5</v>
      </c>
      <c r="F2540" s="2" t="b">
        <v>1</v>
      </c>
      <c r="G2540" s="2">
        <v>107.91211629999999</v>
      </c>
      <c r="H2540" s="2">
        <v>132.4126296</v>
      </c>
      <c r="I2540" s="2">
        <v>-0.29518</v>
      </c>
      <c r="J2540" s="2">
        <v>0.59967999999999999</v>
      </c>
      <c r="K2540" s="2" t="b">
        <v>0</v>
      </c>
    </row>
    <row r="2541" spans="1:11" x14ac:dyDescent="0.35">
      <c r="A2541" s="1" t="s">
        <v>2540</v>
      </c>
      <c r="B2541" s="1">
        <v>3498.6157465135998</v>
      </c>
      <c r="C2541" s="1">
        <v>1593.4019985039899</v>
      </c>
      <c r="D2541" s="1">
        <v>1.1347</v>
      </c>
      <c r="E2541" s="3">
        <v>5.4352999999999998E-10</v>
      </c>
      <c r="F2541" s="2" t="b">
        <v>1</v>
      </c>
      <c r="G2541" s="2">
        <v>969.06541879999997</v>
      </c>
      <c r="H2541" s="2">
        <v>92.084763150000001</v>
      </c>
      <c r="I2541" s="2">
        <v>3.3956</v>
      </c>
      <c r="J2541" s="2">
        <v>0.29465999999999998</v>
      </c>
      <c r="K2541" s="2" t="b">
        <v>0</v>
      </c>
    </row>
    <row r="2542" spans="1:11" x14ac:dyDescent="0.35">
      <c r="A2542" s="1" t="s">
        <v>2541</v>
      </c>
      <c r="B2542" s="1">
        <v>304.82038252155098</v>
      </c>
      <c r="C2542" s="1">
        <v>85.516419452801998</v>
      </c>
      <c r="D2542" s="1">
        <v>1.8337000000000001</v>
      </c>
      <c r="E2542" s="3">
        <v>1.0493000000000001E-14</v>
      </c>
      <c r="F2542" s="2" t="b">
        <v>1</v>
      </c>
      <c r="G2542" s="2">
        <v>58.829349720000003</v>
      </c>
      <c r="H2542" s="2">
        <v>10.02592681</v>
      </c>
      <c r="I2542" s="2">
        <v>2.5528</v>
      </c>
      <c r="J2542" s="2">
        <v>0.35649999999999998</v>
      </c>
      <c r="K2542" s="2" t="b">
        <v>0</v>
      </c>
    </row>
    <row r="2543" spans="1:11" x14ac:dyDescent="0.35">
      <c r="A2543" s="1" t="s">
        <v>2542</v>
      </c>
      <c r="B2543" s="1">
        <v>470.02653685573398</v>
      </c>
      <c r="C2543" s="1">
        <v>212.23788395269</v>
      </c>
      <c r="D2543" s="1">
        <v>1.1471</v>
      </c>
      <c r="E2543" s="3">
        <v>6.0687999999999998E-10</v>
      </c>
      <c r="F2543" s="2" t="b">
        <v>1</v>
      </c>
      <c r="G2543" s="2">
        <v>211.03715099999999</v>
      </c>
      <c r="H2543" s="2">
        <v>124.2685748</v>
      </c>
      <c r="I2543" s="2">
        <v>0.76404000000000005</v>
      </c>
      <c r="J2543" s="2">
        <v>0.13818</v>
      </c>
      <c r="K2543" s="2" t="b">
        <v>0</v>
      </c>
    </row>
    <row r="2544" spans="1:11" x14ac:dyDescent="0.35">
      <c r="A2544" s="1" t="s">
        <v>2543</v>
      </c>
      <c r="B2544" s="1">
        <v>360.96037148353003</v>
      </c>
      <c r="C2544" s="1">
        <v>740.91083309717396</v>
      </c>
      <c r="D2544" s="1">
        <v>-1.0375000000000001</v>
      </c>
      <c r="E2544" s="3">
        <v>1.1129E-10</v>
      </c>
      <c r="F2544" s="2" t="b">
        <v>1</v>
      </c>
      <c r="G2544" s="2">
        <v>431.81593170000002</v>
      </c>
      <c r="H2544" s="2">
        <v>562.90145199999995</v>
      </c>
      <c r="I2544" s="2">
        <v>-0.38246999999999998</v>
      </c>
      <c r="J2544" s="2">
        <v>0.59882000000000002</v>
      </c>
      <c r="K2544" s="2" t="b">
        <v>0</v>
      </c>
    </row>
    <row r="2545" spans="1:11" x14ac:dyDescent="0.35">
      <c r="A2545" s="1" t="s">
        <v>2544</v>
      </c>
      <c r="B2545" s="1">
        <v>2215.2099107467502</v>
      </c>
      <c r="C2545" s="1">
        <v>1255.24963557504</v>
      </c>
      <c r="D2545" s="1">
        <v>0.81947000000000003</v>
      </c>
      <c r="E2545" s="1">
        <v>3.6432000000000001E-11</v>
      </c>
      <c r="F2545" s="1" t="b">
        <v>1</v>
      </c>
      <c r="G2545" s="1">
        <v>1212.88277765623</v>
      </c>
      <c r="H2545" s="1">
        <v>438.60827753995102</v>
      </c>
      <c r="I2545" s="1">
        <v>1.4674</v>
      </c>
      <c r="J2545" s="1">
        <v>2.0772999999999999E-4</v>
      </c>
      <c r="K2545" s="1" t="b">
        <v>1</v>
      </c>
    </row>
    <row r="2546" spans="1:11" x14ac:dyDescent="0.35">
      <c r="A2546" s="1" t="s">
        <v>2545</v>
      </c>
      <c r="B2546" s="1">
        <v>106.98949826393</v>
      </c>
      <c r="C2546" s="1">
        <v>29.358214070272702</v>
      </c>
      <c r="D2546" s="1">
        <v>1.8655999999999999</v>
      </c>
      <c r="E2546" s="3">
        <v>4.6925E-7</v>
      </c>
      <c r="F2546" s="2" t="b">
        <v>1</v>
      </c>
      <c r="G2546" s="2">
        <v>12.43846763</v>
      </c>
      <c r="H2546" s="2">
        <v>0.52969043199999999</v>
      </c>
      <c r="I2546" s="2">
        <v>4.5534999999999997</v>
      </c>
      <c r="J2546" s="2">
        <v>0.25929999999999997</v>
      </c>
      <c r="K2546" s="2" t="b">
        <v>0</v>
      </c>
    </row>
    <row r="2547" spans="1:11" x14ac:dyDescent="0.35">
      <c r="A2547" s="1" t="s">
        <v>2546</v>
      </c>
      <c r="B2547" s="1">
        <v>1011.34690238173</v>
      </c>
      <c r="C2547" s="1">
        <v>3030.0006457598402</v>
      </c>
      <c r="D2547" s="1">
        <v>-1.583</v>
      </c>
      <c r="E2547" s="3">
        <v>1.0113E-14</v>
      </c>
      <c r="F2547" s="2" t="b">
        <v>1</v>
      </c>
      <c r="G2547" s="2">
        <v>1124.4154349999999</v>
      </c>
      <c r="H2547" s="2">
        <v>1897.982137</v>
      </c>
      <c r="I2547" s="2">
        <v>-0.75529000000000002</v>
      </c>
      <c r="J2547" s="2">
        <v>0.39305000000000001</v>
      </c>
      <c r="K2547" s="2" t="b">
        <v>0</v>
      </c>
    </row>
    <row r="2548" spans="1:11" x14ac:dyDescent="0.35">
      <c r="A2548" s="1" t="s">
        <v>2547</v>
      </c>
      <c r="B2548" s="1">
        <v>27.382847492039001</v>
      </c>
      <c r="C2548" s="1">
        <v>91.676748665486002</v>
      </c>
      <c r="D2548" s="1">
        <v>-1.7433000000000001</v>
      </c>
      <c r="E2548" s="3">
        <v>8.9377000000000008E-6</v>
      </c>
      <c r="F2548" s="2" t="b">
        <v>1</v>
      </c>
      <c r="G2548" s="2">
        <v>39.452781100000003</v>
      </c>
      <c r="H2548" s="2">
        <v>47.756262929999998</v>
      </c>
      <c r="I2548" s="2">
        <v>-0.27556000000000003</v>
      </c>
      <c r="J2548" s="2">
        <v>0.78934000000000004</v>
      </c>
      <c r="K2548" s="2" t="b">
        <v>0</v>
      </c>
    </row>
    <row r="2549" spans="1:11" x14ac:dyDescent="0.35">
      <c r="A2549" s="1" t="s">
        <v>2548</v>
      </c>
      <c r="B2549" s="1">
        <v>71.473307503165998</v>
      </c>
      <c r="C2549" s="1">
        <v>195.52165298690301</v>
      </c>
      <c r="D2549" s="1">
        <v>-1.4519</v>
      </c>
      <c r="E2549" s="3">
        <v>7.6020000000000002E-8</v>
      </c>
      <c r="F2549" s="2" t="b">
        <v>1</v>
      </c>
      <c r="G2549" s="2">
        <v>76.355100219999997</v>
      </c>
      <c r="H2549" s="2">
        <v>84.925082439999997</v>
      </c>
      <c r="I2549" s="2">
        <v>-0.15347</v>
      </c>
      <c r="J2549" s="2">
        <v>0.89405999999999997</v>
      </c>
      <c r="K2549" s="2" t="b">
        <v>0</v>
      </c>
    </row>
    <row r="2550" spans="1:11" x14ac:dyDescent="0.35">
      <c r="A2550" s="1" t="s">
        <v>2549</v>
      </c>
      <c r="B2550" s="1">
        <v>31.654755975797698</v>
      </c>
      <c r="C2550" s="1">
        <v>187.67647676125301</v>
      </c>
      <c r="D2550" s="1">
        <v>-2.5678000000000001</v>
      </c>
      <c r="E2550" s="3">
        <v>3.1375999999999999E-16</v>
      </c>
      <c r="F2550" s="2" t="b">
        <v>1</v>
      </c>
      <c r="G2550" s="2">
        <v>22.649003310000001</v>
      </c>
      <c r="H2550" s="2">
        <v>13.73375983</v>
      </c>
      <c r="I2550" s="2">
        <v>0.72172000000000003</v>
      </c>
      <c r="J2550" s="2">
        <v>0.56706999999999996</v>
      </c>
      <c r="K2550" s="2" t="b">
        <v>0</v>
      </c>
    </row>
    <row r="2551" spans="1:11" x14ac:dyDescent="0.35">
      <c r="A2551" s="1" t="s">
        <v>2550</v>
      </c>
      <c r="B2551" s="1">
        <v>2656.00887604749</v>
      </c>
      <c r="C2551" s="1">
        <v>6949.7341160101596</v>
      </c>
      <c r="D2551" s="1">
        <v>-1.3876999999999999</v>
      </c>
      <c r="E2551" s="3">
        <v>8.3534999999999997E-7</v>
      </c>
      <c r="F2551" s="2" t="b">
        <v>1</v>
      </c>
      <c r="G2551" s="2">
        <v>745.02666439999996</v>
      </c>
      <c r="H2551" s="2">
        <v>19.47124131</v>
      </c>
      <c r="I2551" s="2">
        <v>5.2579000000000002</v>
      </c>
      <c r="J2551" s="2">
        <v>5.7100000000000005E-23</v>
      </c>
      <c r="K2551" s="2" t="b">
        <v>1</v>
      </c>
    </row>
    <row r="2552" spans="1:11" x14ac:dyDescent="0.35">
      <c r="A2552" s="1" t="s">
        <v>2551</v>
      </c>
      <c r="B2552" s="1">
        <v>754.74309666918202</v>
      </c>
      <c r="C2552" s="1">
        <v>239.815022210454</v>
      </c>
      <c r="D2552" s="1">
        <v>1.6540999999999999</v>
      </c>
      <c r="E2552" s="3">
        <v>3.6033000000000001E-23</v>
      </c>
      <c r="F2552" s="2" t="b">
        <v>1</v>
      </c>
      <c r="G2552" s="2">
        <v>148.8026318</v>
      </c>
      <c r="H2552" s="2">
        <v>20.46696983</v>
      </c>
      <c r="I2552" s="2">
        <v>2.8620000000000001</v>
      </c>
      <c r="J2552" s="2">
        <v>1.2787E-2</v>
      </c>
      <c r="K2552" s="2" t="b">
        <v>0</v>
      </c>
    </row>
    <row r="2553" spans="1:11" x14ac:dyDescent="0.35">
      <c r="A2553" s="1" t="s">
        <v>2552</v>
      </c>
      <c r="B2553" s="1">
        <v>19.8423755593675</v>
      </c>
      <c r="C2553" s="1">
        <v>22.9727889780143</v>
      </c>
      <c r="D2553" s="1">
        <v>-0.21134</v>
      </c>
      <c r="E2553" s="1">
        <v>0.95015000000000005</v>
      </c>
      <c r="F2553" s="1" t="b">
        <v>0</v>
      </c>
      <c r="G2553" s="1">
        <v>1521.55949544138</v>
      </c>
      <c r="H2553" s="1">
        <v>9516.5412829250199</v>
      </c>
      <c r="I2553" s="1">
        <v>-2.6448999999999998</v>
      </c>
      <c r="J2553" s="3">
        <v>1.0990000000000001E-11</v>
      </c>
      <c r="K2553" s="1" t="b">
        <v>1</v>
      </c>
    </row>
    <row r="2554" spans="1:11" x14ac:dyDescent="0.35">
      <c r="A2554" s="1" t="s">
        <v>2553</v>
      </c>
      <c r="B2554" s="1">
        <v>433.84749772033399</v>
      </c>
      <c r="C2554" s="1">
        <v>397.91719161294299</v>
      </c>
      <c r="D2554" s="1">
        <v>0.12472</v>
      </c>
      <c r="E2554" s="1">
        <v>0.47091</v>
      </c>
      <c r="F2554" s="1" t="b">
        <v>0</v>
      </c>
      <c r="G2554" s="1">
        <v>473.559916288674</v>
      </c>
      <c r="H2554" s="1">
        <v>2271.2337747751599</v>
      </c>
      <c r="I2554" s="1">
        <v>-2.2618999999999998</v>
      </c>
      <c r="J2554" s="3">
        <v>8.1814000000000007E-9</v>
      </c>
      <c r="K2554" s="1" t="b">
        <v>1</v>
      </c>
    </row>
    <row r="2555" spans="1:11" x14ac:dyDescent="0.35">
      <c r="A2555" s="1" t="s">
        <v>2554</v>
      </c>
      <c r="B2555" s="1">
        <v>1133.3839734237999</v>
      </c>
      <c r="C2555" s="1">
        <v>433.66814732463502</v>
      </c>
      <c r="D2555" s="1">
        <v>1.3859999999999999</v>
      </c>
      <c r="E2555" s="3">
        <v>3.7226000000000001E-21</v>
      </c>
      <c r="F2555" s="2" t="b">
        <v>1</v>
      </c>
      <c r="G2555" s="2">
        <v>513.67139859999997</v>
      </c>
      <c r="H2555" s="2">
        <v>242.6278068</v>
      </c>
      <c r="I2555" s="2">
        <v>1.0821000000000001</v>
      </c>
      <c r="J2555" s="2">
        <v>1.264E-2</v>
      </c>
      <c r="K2555" s="2" t="b">
        <v>0</v>
      </c>
    </row>
    <row r="2556" spans="1:11" x14ac:dyDescent="0.35">
      <c r="A2556" s="1" t="s">
        <v>2555</v>
      </c>
      <c r="B2556" s="1">
        <v>307.03085003845803</v>
      </c>
      <c r="C2556" s="1">
        <v>212.75898278005599</v>
      </c>
      <c r="D2556" s="1">
        <v>0.52915999999999996</v>
      </c>
      <c r="E2556" s="1">
        <v>7.2690000000000003E-3</v>
      </c>
      <c r="F2556" s="1" t="b">
        <v>1</v>
      </c>
      <c r="G2556" s="1">
        <v>442.68145352414302</v>
      </c>
      <c r="H2556" s="1">
        <v>3091.3201459796201</v>
      </c>
      <c r="I2556" s="1">
        <v>-2.8039000000000001</v>
      </c>
      <c r="J2556" s="3">
        <v>1.3992999999999999E-12</v>
      </c>
      <c r="K2556" s="1" t="b">
        <v>1</v>
      </c>
    </row>
    <row r="2557" spans="1:11" x14ac:dyDescent="0.35">
      <c r="A2557" s="1" t="s">
        <v>2556</v>
      </c>
      <c r="B2557" s="1">
        <v>2210.4452441885501</v>
      </c>
      <c r="C2557" s="1">
        <v>3410.3631273658398</v>
      </c>
      <c r="D2557" s="1">
        <v>-0.62558999999999998</v>
      </c>
      <c r="E2557" s="1">
        <v>6.0092999999999994E-8</v>
      </c>
      <c r="F2557" s="1" t="b">
        <v>1</v>
      </c>
      <c r="G2557" s="1">
        <v>9730.7376543719693</v>
      </c>
      <c r="H2557" s="1">
        <v>55930.2312168688</v>
      </c>
      <c r="I2557" s="1">
        <v>-2.5230000000000001</v>
      </c>
      <c r="J2557" s="3">
        <v>1.3092E-11</v>
      </c>
      <c r="K2557" s="1" t="b">
        <v>1</v>
      </c>
    </row>
    <row r="2558" spans="1:11" x14ac:dyDescent="0.35">
      <c r="A2558" s="1" t="s">
        <v>2557</v>
      </c>
      <c r="B2558" s="1">
        <v>373.51173098170898</v>
      </c>
      <c r="C2558" s="1">
        <v>140.49455750948701</v>
      </c>
      <c r="D2558" s="1">
        <v>1.4106000000000001</v>
      </c>
      <c r="E2558" s="1">
        <v>6.4632000000000003E-4</v>
      </c>
      <c r="F2558" s="2" t="b">
        <v>1</v>
      </c>
      <c r="G2558" s="2">
        <v>193.9877558</v>
      </c>
      <c r="H2558" s="2">
        <v>491.86650830000002</v>
      </c>
      <c r="I2558" s="2">
        <v>-1.3423</v>
      </c>
      <c r="J2558" s="2">
        <v>2.4610000000000001E-3</v>
      </c>
      <c r="K2558" s="2" t="b">
        <v>0</v>
      </c>
    </row>
    <row r="2559" spans="1:11" x14ac:dyDescent="0.35">
      <c r="A2559" s="1" t="s">
        <v>2558</v>
      </c>
      <c r="B2559" s="1">
        <v>451.67702954147899</v>
      </c>
      <c r="C2559" s="1">
        <v>1051.8552262077601</v>
      </c>
      <c r="D2559" s="1">
        <v>-1.2196</v>
      </c>
      <c r="E2559" s="3">
        <v>8.8408000000000006E-17</v>
      </c>
      <c r="F2559" s="2" t="b">
        <v>1</v>
      </c>
      <c r="G2559" s="2">
        <v>559.12818379999999</v>
      </c>
      <c r="H2559" s="2">
        <v>424.41897280000001</v>
      </c>
      <c r="I2559" s="2">
        <v>0.39768999999999999</v>
      </c>
      <c r="J2559" s="2">
        <v>0.49891999999999997</v>
      </c>
      <c r="K2559" s="2" t="b">
        <v>0</v>
      </c>
    </row>
    <row r="2560" spans="1:11" x14ac:dyDescent="0.35">
      <c r="A2560" s="1" t="s">
        <v>2559</v>
      </c>
      <c r="B2560" s="1">
        <v>1020.76349883963</v>
      </c>
      <c r="C2560" s="1">
        <v>384.92293159077201</v>
      </c>
      <c r="D2560" s="1">
        <v>1.407</v>
      </c>
      <c r="E2560" s="3">
        <v>1.7282E-20</v>
      </c>
      <c r="F2560" s="2" t="b">
        <v>1</v>
      </c>
      <c r="G2560" s="2">
        <v>454.12255279999999</v>
      </c>
      <c r="H2560" s="2">
        <v>315.9096783</v>
      </c>
      <c r="I2560" s="2">
        <v>0.52356999999999998</v>
      </c>
      <c r="J2560" s="2">
        <v>0.33162999999999998</v>
      </c>
      <c r="K2560" s="2" t="b">
        <v>0</v>
      </c>
    </row>
    <row r="2561" spans="1:11" x14ac:dyDescent="0.35">
      <c r="A2561" s="1" t="s">
        <v>2560</v>
      </c>
      <c r="B2561" s="1">
        <v>1141.55684144826</v>
      </c>
      <c r="C2561" s="1">
        <v>326.02867894946399</v>
      </c>
      <c r="D2561" s="1">
        <v>1.8079000000000001</v>
      </c>
      <c r="E2561" s="3">
        <v>6.9396999999999993E-33</v>
      </c>
      <c r="F2561" s="2" t="b">
        <v>1</v>
      </c>
      <c r="G2561" s="2">
        <v>136.44355350000001</v>
      </c>
      <c r="H2561" s="2">
        <v>14.80587117</v>
      </c>
      <c r="I2561" s="2">
        <v>3.2040999999999999</v>
      </c>
      <c r="J2561" s="2">
        <v>0.14147999999999999</v>
      </c>
      <c r="K2561" s="2" t="b">
        <v>0</v>
      </c>
    </row>
    <row r="2562" spans="1:11" x14ac:dyDescent="0.35">
      <c r="A2562" s="1" t="s">
        <v>2561</v>
      </c>
      <c r="B2562" s="1">
        <v>6.5219007564029798</v>
      </c>
      <c r="C2562" s="1">
        <v>29.703174438795799</v>
      </c>
      <c r="D2562" s="1">
        <v>-2.1873</v>
      </c>
      <c r="E2562" s="1">
        <v>3.1859000000000002E-3</v>
      </c>
      <c r="F2562" s="2" t="b">
        <v>1</v>
      </c>
      <c r="G2562" s="2">
        <v>9.9549922090000003</v>
      </c>
      <c r="H2562" s="2">
        <v>12.58526569</v>
      </c>
      <c r="I2562" s="2">
        <v>-0.33823999999999999</v>
      </c>
      <c r="J2562" s="2">
        <v>0.85263999999999995</v>
      </c>
      <c r="K2562" s="2" t="b">
        <v>0</v>
      </c>
    </row>
    <row r="2563" spans="1:11" x14ac:dyDescent="0.35">
      <c r="A2563" s="1" t="s">
        <v>2562</v>
      </c>
      <c r="B2563" s="1">
        <v>102.80279296017601</v>
      </c>
      <c r="C2563" s="1">
        <v>71.703371613554197</v>
      </c>
      <c r="D2563" s="1">
        <v>0.51976999999999995</v>
      </c>
      <c r="E2563" s="1">
        <v>0.40817999999999999</v>
      </c>
      <c r="F2563" s="1" t="b">
        <v>0</v>
      </c>
      <c r="G2563" s="1">
        <v>139.36865259151401</v>
      </c>
      <c r="H2563" s="1">
        <v>986.415532182839</v>
      </c>
      <c r="I2563" s="1">
        <v>-2.8233000000000001</v>
      </c>
      <c r="J2563" s="1">
        <v>1.2642E-3</v>
      </c>
      <c r="K2563" s="1" t="b">
        <v>1</v>
      </c>
    </row>
    <row r="2564" spans="1:11" x14ac:dyDescent="0.35">
      <c r="A2564" s="1" t="s">
        <v>2563</v>
      </c>
      <c r="B2564" s="1">
        <v>1326.3925214217099</v>
      </c>
      <c r="C2564" s="1">
        <v>2854.1636834262399</v>
      </c>
      <c r="D2564" s="1">
        <v>-1.1055999999999999</v>
      </c>
      <c r="E2564" s="3">
        <v>1.0745E-8</v>
      </c>
      <c r="F2564" s="2" t="b">
        <v>1</v>
      </c>
      <c r="G2564" s="2">
        <v>1236.615949</v>
      </c>
      <c r="H2564" s="2">
        <v>1421.83259</v>
      </c>
      <c r="I2564" s="2">
        <v>-0.20135</v>
      </c>
      <c r="J2564" s="2">
        <v>0.69677999999999995</v>
      </c>
      <c r="K2564" s="2" t="b">
        <v>0</v>
      </c>
    </row>
    <row r="2565" spans="1:11" x14ac:dyDescent="0.35">
      <c r="A2565" s="1" t="s">
        <v>2564</v>
      </c>
      <c r="B2565" s="1">
        <v>22.037616934852199</v>
      </c>
      <c r="C2565" s="1">
        <v>104.318731769972</v>
      </c>
      <c r="D2565" s="1">
        <v>-2.2429999999999999</v>
      </c>
      <c r="E2565" s="3">
        <v>1.2387000000000001E-6</v>
      </c>
      <c r="F2565" s="2" t="b">
        <v>1</v>
      </c>
      <c r="G2565" s="2">
        <v>21.814147999999999</v>
      </c>
      <c r="H2565" s="2">
        <v>80.763941799999998</v>
      </c>
      <c r="I2565" s="2">
        <v>-1.8884000000000001</v>
      </c>
      <c r="J2565" s="2">
        <v>0.24693999999999999</v>
      </c>
      <c r="K2565" s="2" t="b">
        <v>0</v>
      </c>
    </row>
    <row r="2566" spans="1:11" x14ac:dyDescent="0.35">
      <c r="A2566" s="1" t="s">
        <v>2565</v>
      </c>
      <c r="B2566" s="1">
        <v>9.2066653421535207</v>
      </c>
      <c r="C2566" s="1">
        <v>36.112235220459802</v>
      </c>
      <c r="D2566" s="1">
        <v>-1.9717</v>
      </c>
      <c r="E2566" s="1">
        <v>2.2626999999999999E-3</v>
      </c>
      <c r="F2566" s="2" t="b">
        <v>1</v>
      </c>
      <c r="G2566" s="2">
        <v>5.1890010389999999</v>
      </c>
      <c r="H2566" s="2">
        <v>4.7290224839999997</v>
      </c>
      <c r="I2566" s="2">
        <v>0.13391</v>
      </c>
      <c r="J2566" s="2">
        <v>1</v>
      </c>
      <c r="K2566" s="2" t="b">
        <v>0</v>
      </c>
    </row>
    <row r="2567" spans="1:11" x14ac:dyDescent="0.35">
      <c r="A2567" s="1" t="s">
        <v>2566</v>
      </c>
      <c r="B2567" s="1">
        <v>4473.0326394009298</v>
      </c>
      <c r="C2567" s="1">
        <v>1688.41243083108</v>
      </c>
      <c r="D2567" s="1">
        <v>1.4056</v>
      </c>
      <c r="E2567" s="3">
        <v>8.0965000000000004E-32</v>
      </c>
      <c r="F2567" s="2" t="b">
        <v>1</v>
      </c>
      <c r="G2567" s="2">
        <v>1232.424297</v>
      </c>
      <c r="H2567" s="2">
        <v>2260.239818</v>
      </c>
      <c r="I2567" s="2">
        <v>-0.87497999999999998</v>
      </c>
      <c r="J2567" s="2">
        <v>6.5093999999999999E-2</v>
      </c>
      <c r="K2567" s="2" t="b">
        <v>0</v>
      </c>
    </row>
    <row r="2568" spans="1:11" x14ac:dyDescent="0.35">
      <c r="A2568" s="1" t="s">
        <v>2567</v>
      </c>
      <c r="B2568" s="1">
        <v>10.9519082631094</v>
      </c>
      <c r="C2568" s="1">
        <v>8.2137722835787592</v>
      </c>
      <c r="D2568" s="1">
        <v>0.41506999999999999</v>
      </c>
      <c r="E2568" s="1">
        <v>0.77708999999999995</v>
      </c>
      <c r="F2568" s="1" t="b">
        <v>0</v>
      </c>
      <c r="G2568" s="1">
        <v>17.404180142080101</v>
      </c>
      <c r="H2568" s="1">
        <v>388.03170112051799</v>
      </c>
      <c r="I2568" s="1">
        <v>-4.4786999999999999</v>
      </c>
      <c r="J2568" s="3">
        <v>3.6953999999999999E-9</v>
      </c>
      <c r="K2568" s="1" t="b">
        <v>1</v>
      </c>
    </row>
    <row r="2569" spans="1:11" x14ac:dyDescent="0.35">
      <c r="A2569" s="1" t="s">
        <v>2568</v>
      </c>
      <c r="B2569" s="1">
        <v>344.851783969027</v>
      </c>
      <c r="C2569" s="1">
        <v>793.10565251626804</v>
      </c>
      <c r="D2569" s="1">
        <v>-1.2015</v>
      </c>
      <c r="E2569" s="3">
        <v>7.6753000000000004E-14</v>
      </c>
      <c r="F2569" s="2" t="b">
        <v>1</v>
      </c>
      <c r="G2569" s="2">
        <v>988.14803610000001</v>
      </c>
      <c r="H2569" s="2">
        <v>1027.3931669999999</v>
      </c>
      <c r="I2569" s="2">
        <v>-5.6189000000000003E-2</v>
      </c>
      <c r="J2569" s="2">
        <v>0.88034000000000001</v>
      </c>
      <c r="K2569" s="2" t="b">
        <v>0</v>
      </c>
    </row>
    <row r="2570" spans="1:11" x14ac:dyDescent="0.35">
      <c r="A2570" s="1" t="s">
        <v>2569</v>
      </c>
      <c r="B2570" s="1">
        <v>44.698557488603598</v>
      </c>
      <c r="C2570" s="1">
        <v>110.422787012762</v>
      </c>
      <c r="D2570" s="1">
        <v>-1.3047</v>
      </c>
      <c r="E2570" s="1">
        <v>1.1793E-4</v>
      </c>
      <c r="F2570" s="2" t="b">
        <v>1</v>
      </c>
      <c r="G2570" s="2">
        <v>42.080155730000001</v>
      </c>
      <c r="H2570" s="2">
        <v>29.516263819999999</v>
      </c>
      <c r="I2570" s="2">
        <v>0.51163000000000003</v>
      </c>
      <c r="J2570" s="2">
        <v>0.57382999999999995</v>
      </c>
      <c r="K2570" s="2" t="b">
        <v>0</v>
      </c>
    </row>
    <row r="2571" spans="1:11" x14ac:dyDescent="0.35">
      <c r="A2571" s="1" t="s">
        <v>2570</v>
      </c>
      <c r="B2571" s="1">
        <v>3.6242862505451798</v>
      </c>
      <c r="C2571" s="1">
        <v>3.2245078056568</v>
      </c>
      <c r="D2571" s="1">
        <v>0.16861999999999999</v>
      </c>
      <c r="E2571" s="1">
        <v>0.96836999999999995</v>
      </c>
      <c r="F2571" s="1" t="b">
        <v>0</v>
      </c>
      <c r="G2571" s="1">
        <v>332.83291867581102</v>
      </c>
      <c r="H2571" s="1">
        <v>4945.2748395404997</v>
      </c>
      <c r="I2571" s="1">
        <v>-3.8932000000000002</v>
      </c>
      <c r="J2571" s="3">
        <v>3.3131999999999998E-7</v>
      </c>
      <c r="K2571" s="1" t="b">
        <v>1</v>
      </c>
    </row>
    <row r="2572" spans="1:11" x14ac:dyDescent="0.35">
      <c r="A2572" s="1" t="s">
        <v>2571</v>
      </c>
      <c r="B2572" s="1">
        <v>3.6242862505451798</v>
      </c>
      <c r="C2572" s="1">
        <v>2.1496718704378699</v>
      </c>
      <c r="D2572" s="1">
        <v>0.75358000000000003</v>
      </c>
      <c r="E2572" s="1">
        <v>0.73251999999999995</v>
      </c>
      <c r="F2572" s="1" t="b">
        <v>0</v>
      </c>
      <c r="G2572" s="1">
        <v>245.43242746463201</v>
      </c>
      <c r="H2572" s="1">
        <v>4291.9945072740202</v>
      </c>
      <c r="I2572" s="1">
        <v>-4.1283000000000003</v>
      </c>
      <c r="J2572" s="3">
        <v>1.6798999999999999E-16</v>
      </c>
      <c r="K2572" s="1" t="b">
        <v>1</v>
      </c>
    </row>
    <row r="2573" spans="1:11" x14ac:dyDescent="0.35">
      <c r="A2573" s="1" t="s">
        <v>2572</v>
      </c>
      <c r="B2573" s="1">
        <v>694.55604042080404</v>
      </c>
      <c r="C2573" s="1">
        <v>751.75710729082698</v>
      </c>
      <c r="D2573" s="1">
        <v>-0.11418</v>
      </c>
      <c r="E2573" s="1">
        <v>0.41647000000000001</v>
      </c>
      <c r="F2573" s="1" t="b">
        <v>0</v>
      </c>
      <c r="G2573" s="1">
        <v>651.65690059443602</v>
      </c>
      <c r="H2573" s="1">
        <v>1550.36862379849</v>
      </c>
      <c r="I2573" s="1">
        <v>-1.2504</v>
      </c>
      <c r="J2573" s="1">
        <v>1.2017E-3</v>
      </c>
      <c r="K2573" s="1" t="b">
        <v>1</v>
      </c>
    </row>
    <row r="2574" spans="1:11" x14ac:dyDescent="0.35">
      <c r="A2574" s="1" t="s">
        <v>2573</v>
      </c>
      <c r="B2574" s="1">
        <v>71.299982338795701</v>
      </c>
      <c r="C2574" s="1">
        <v>154.90129728623799</v>
      </c>
      <c r="D2574" s="1">
        <v>-1.1194</v>
      </c>
      <c r="E2574" s="3">
        <v>8.4017000000000006E-5</v>
      </c>
      <c r="F2574" s="2" t="b">
        <v>1</v>
      </c>
      <c r="G2574" s="2">
        <v>75.820446079999996</v>
      </c>
      <c r="H2574" s="2">
        <v>42.050607630000002</v>
      </c>
      <c r="I2574" s="2">
        <v>0.85045999999999999</v>
      </c>
      <c r="J2574" s="2">
        <v>0.24679999999999999</v>
      </c>
      <c r="K2574" s="2" t="b">
        <v>0</v>
      </c>
    </row>
    <row r="2575" spans="1:11" x14ac:dyDescent="0.35">
      <c r="A2575" s="1" t="s">
        <v>2574</v>
      </c>
      <c r="B2575" s="1">
        <v>2263.9743125871501</v>
      </c>
      <c r="C2575" s="1">
        <v>4886.37957207006</v>
      </c>
      <c r="D2575" s="1">
        <v>-1.1099000000000001</v>
      </c>
      <c r="E2575" s="3">
        <v>2.9850999999999999E-7</v>
      </c>
      <c r="F2575" s="2" t="b">
        <v>1</v>
      </c>
      <c r="G2575" s="2">
        <v>9229.0743810000004</v>
      </c>
      <c r="H2575" s="2">
        <v>8811.5843860000004</v>
      </c>
      <c r="I2575" s="2">
        <v>6.6784999999999997E-2</v>
      </c>
      <c r="J2575" s="2">
        <v>0.8548</v>
      </c>
      <c r="K2575" s="2" t="b">
        <v>0</v>
      </c>
    </row>
    <row r="2576" spans="1:11" x14ac:dyDescent="0.35">
      <c r="A2576" s="1" t="s">
        <v>2575</v>
      </c>
      <c r="B2576" s="1">
        <v>26.972373793247002</v>
      </c>
      <c r="C2576" s="1">
        <v>22.7167408598728</v>
      </c>
      <c r="D2576" s="1">
        <v>0.24773000000000001</v>
      </c>
      <c r="E2576" s="1">
        <v>0.74378</v>
      </c>
      <c r="F2576" s="1" t="b">
        <v>0</v>
      </c>
      <c r="G2576" s="1">
        <v>484.94521281989199</v>
      </c>
      <c r="H2576" s="1">
        <v>1874.64376406465</v>
      </c>
      <c r="I2576" s="1">
        <v>-1.9507000000000001</v>
      </c>
      <c r="J2576" s="1">
        <v>1.6224999999999999E-4</v>
      </c>
      <c r="K2576" s="1" t="b">
        <v>1</v>
      </c>
    </row>
    <row r="2577" spans="1:11" x14ac:dyDescent="0.35">
      <c r="A2577" s="1" t="s">
        <v>2576</v>
      </c>
      <c r="B2577" s="1">
        <v>155.83231749619</v>
      </c>
      <c r="C2577" s="1">
        <v>359.52810348393501</v>
      </c>
      <c r="D2577" s="1">
        <v>-1.2060999999999999</v>
      </c>
      <c r="E2577" s="3">
        <v>1.5928000000000001E-5</v>
      </c>
      <c r="F2577" s="2" t="b">
        <v>1</v>
      </c>
      <c r="G2577" s="2">
        <v>116.9106829</v>
      </c>
      <c r="H2577" s="2">
        <v>69.965069679999999</v>
      </c>
      <c r="I2577" s="2">
        <v>0.74070000000000003</v>
      </c>
      <c r="J2577" s="2">
        <v>0.29669000000000001</v>
      </c>
      <c r="K2577" s="2" t="b">
        <v>0</v>
      </c>
    </row>
    <row r="2578" spans="1:11" x14ac:dyDescent="0.35">
      <c r="A2578" s="1" t="s">
        <v>2577</v>
      </c>
      <c r="B2578" s="1">
        <v>0.52904796600271997</v>
      </c>
      <c r="C2578" s="1">
        <v>0</v>
      </c>
      <c r="D2578" s="1" t="s">
        <v>4</v>
      </c>
      <c r="E2578" s="1">
        <v>0.99633000000000005</v>
      </c>
      <c r="F2578" s="1" t="b">
        <v>0</v>
      </c>
      <c r="G2578" s="1">
        <v>32.592831096718299</v>
      </c>
      <c r="H2578" s="1">
        <v>545.84676242841203</v>
      </c>
      <c r="I2578" s="1">
        <v>-4.0659000000000001</v>
      </c>
      <c r="J2578" s="3">
        <v>6.4255999999999998E-11</v>
      </c>
      <c r="K2578" s="1" t="b">
        <v>1</v>
      </c>
    </row>
    <row r="2579" spans="1:11" x14ac:dyDescent="0.35">
      <c r="A2579" s="1" t="s">
        <v>2578</v>
      </c>
      <c r="B2579" s="1">
        <v>8.7961916433615901</v>
      </c>
      <c r="C2579" s="1">
        <v>3.03205020657045</v>
      </c>
      <c r="D2579" s="1">
        <v>1.5366</v>
      </c>
      <c r="E2579" s="1">
        <v>0.24371000000000001</v>
      </c>
      <c r="F2579" s="1" t="b">
        <v>0</v>
      </c>
      <c r="G2579" s="1">
        <v>86.264196382748096</v>
      </c>
      <c r="H2579" s="1">
        <v>259.00365360971398</v>
      </c>
      <c r="I2579" s="1">
        <v>-1.5861000000000001</v>
      </c>
      <c r="J2579" s="1">
        <v>2.2788999999999999E-3</v>
      </c>
      <c r="K2579" s="1" t="b">
        <v>1</v>
      </c>
    </row>
    <row r="2580" spans="1:11" x14ac:dyDescent="0.35">
      <c r="A2580" s="1" t="s">
        <v>2579</v>
      </c>
      <c r="B2580" s="1">
        <v>33.123325606595003</v>
      </c>
      <c r="C2580" s="1">
        <v>6.5052895812071796</v>
      </c>
      <c r="D2580" s="1">
        <v>2.3481999999999998</v>
      </c>
      <c r="E2580" s="1">
        <v>7.3488999999999998E-4</v>
      </c>
      <c r="F2580" s="2" t="b">
        <v>1</v>
      </c>
      <c r="G2580" s="2">
        <v>8.0619930530000001</v>
      </c>
      <c r="H2580" s="2">
        <v>205.32032810000001</v>
      </c>
      <c r="I2580" s="2">
        <v>-4.6706000000000003</v>
      </c>
      <c r="J2580" s="2">
        <v>1.5832999999999999E-3</v>
      </c>
      <c r="K2580" s="2" t="b">
        <v>1</v>
      </c>
    </row>
    <row r="2581" spans="1:11" x14ac:dyDescent="0.35">
      <c r="A2581" s="1" t="s">
        <v>2580</v>
      </c>
      <c r="B2581" s="1">
        <v>121.620443674745</v>
      </c>
      <c r="C2581" s="1">
        <v>9.5373397877776291</v>
      </c>
      <c r="D2581" s="1">
        <v>3.6726999999999999</v>
      </c>
      <c r="E2581" s="1">
        <v>2.0927E-17</v>
      </c>
      <c r="F2581" s="1" t="b">
        <v>1</v>
      </c>
      <c r="G2581" s="1">
        <v>62.502465430220802</v>
      </c>
      <c r="H2581" s="1">
        <v>3.66964161936269</v>
      </c>
      <c r="I2581" s="1">
        <v>4.0902000000000003</v>
      </c>
      <c r="J2581" s="1">
        <v>1.9537999999999999E-4</v>
      </c>
      <c r="K2581" s="1" t="b">
        <v>1</v>
      </c>
    </row>
    <row r="2582" spans="1:11" x14ac:dyDescent="0.35">
      <c r="A2582" s="1" t="s">
        <v>2581</v>
      </c>
      <c r="B2582" s="1">
        <v>47.383322074354197</v>
      </c>
      <c r="C2582" s="1">
        <v>100.179207347694</v>
      </c>
      <c r="D2582" s="1">
        <v>-1.0801000000000001</v>
      </c>
      <c r="E2582" s="1">
        <v>1.7925E-3</v>
      </c>
      <c r="F2582" s="2" t="b">
        <v>1</v>
      </c>
      <c r="G2582" s="2">
        <v>84.862431990000005</v>
      </c>
      <c r="H2582" s="2">
        <v>107.8227105</v>
      </c>
      <c r="I2582" s="2">
        <v>-0.34545999999999999</v>
      </c>
      <c r="J2582" s="2">
        <v>0.56730000000000003</v>
      </c>
      <c r="K2582" s="2" t="b">
        <v>0</v>
      </c>
    </row>
    <row r="2583" spans="1:11" x14ac:dyDescent="0.35">
      <c r="A2583" s="1" t="s">
        <v>2582</v>
      </c>
      <c r="B2583" s="1">
        <v>34.552370481655501</v>
      </c>
      <c r="C2583" s="1">
        <v>7.6363994863197</v>
      </c>
      <c r="D2583" s="1">
        <v>2.1778</v>
      </c>
      <c r="E2583" s="1">
        <v>1.3672999999999999E-3</v>
      </c>
      <c r="F2583" s="2" t="b">
        <v>1</v>
      </c>
      <c r="G2583" s="2">
        <v>22.637838890000001</v>
      </c>
      <c r="H2583" s="2">
        <v>4.7672138909999999</v>
      </c>
      <c r="I2583" s="2">
        <v>2.2475000000000001</v>
      </c>
      <c r="J2583" s="2">
        <v>0.13564000000000001</v>
      </c>
      <c r="K2583" s="2" t="b">
        <v>0</v>
      </c>
    </row>
    <row r="2584" spans="1:11" x14ac:dyDescent="0.35">
      <c r="A2584" s="1" t="s">
        <v>2583</v>
      </c>
      <c r="B2584" s="1">
        <v>96.882836012719196</v>
      </c>
      <c r="C2584" s="1">
        <v>397.75737229434401</v>
      </c>
      <c r="D2584" s="1">
        <v>-2.0375999999999999</v>
      </c>
      <c r="E2584" s="3">
        <v>4.3640999999999997E-21</v>
      </c>
      <c r="F2584" s="2" t="b">
        <v>1</v>
      </c>
      <c r="G2584" s="2">
        <v>134.63863140000001</v>
      </c>
      <c r="H2584" s="2">
        <v>143.8621316</v>
      </c>
      <c r="I2584" s="2">
        <v>-9.5593999999999998E-2</v>
      </c>
      <c r="J2584" s="2">
        <v>0.91515000000000002</v>
      </c>
      <c r="K2584" s="2" t="b">
        <v>0</v>
      </c>
    </row>
    <row r="2585" spans="1:11" x14ac:dyDescent="0.35">
      <c r="A2585" s="1" t="s">
        <v>2584</v>
      </c>
      <c r="B2585" s="1">
        <v>954.88164290096699</v>
      </c>
      <c r="C2585" s="1">
        <v>859.26770858596694</v>
      </c>
      <c r="D2585" s="1">
        <v>0.15221000000000001</v>
      </c>
      <c r="E2585" s="1">
        <v>0.2792</v>
      </c>
      <c r="F2585" s="1" t="b">
        <v>0</v>
      </c>
      <c r="G2585" s="1">
        <v>575.98159205708805</v>
      </c>
      <c r="H2585" s="1">
        <v>212.17946685765699</v>
      </c>
      <c r="I2585" s="1">
        <v>1.4407000000000001</v>
      </c>
      <c r="J2585" s="1">
        <v>8.9756999999999999E-4</v>
      </c>
      <c r="K2585" s="1" t="b">
        <v>1</v>
      </c>
    </row>
    <row r="2586" spans="1:11" x14ac:dyDescent="0.35">
      <c r="A2586" s="1" t="s">
        <v>2585</v>
      </c>
      <c r="B2586" s="1">
        <v>29.869988299104801</v>
      </c>
      <c r="C2586" s="1">
        <v>7.2914391177965898</v>
      </c>
      <c r="D2586" s="1">
        <v>2.0344000000000002</v>
      </c>
      <c r="E2586" s="1">
        <v>4.2228999999999999E-3</v>
      </c>
      <c r="F2586" s="2" t="b">
        <v>1</v>
      </c>
      <c r="G2586" s="2">
        <v>5.2671520249999997</v>
      </c>
      <c r="H2586" s="2">
        <v>0.52332519799999999</v>
      </c>
      <c r="I2586" s="2">
        <v>3.3311999999999999</v>
      </c>
      <c r="J2586" s="2">
        <v>0.46631</v>
      </c>
      <c r="K2586" s="2" t="b">
        <v>0</v>
      </c>
    </row>
    <row r="2587" spans="1:11" x14ac:dyDescent="0.35">
      <c r="A2587" s="1" t="s">
        <v>2586</v>
      </c>
      <c r="B2587" s="1">
        <v>7.7380957113561504</v>
      </c>
      <c r="C2587" s="1">
        <v>36.264737989896602</v>
      </c>
      <c r="D2587" s="1">
        <v>-2.2284999999999999</v>
      </c>
      <c r="E2587" s="1">
        <v>7.2214999999999996E-4</v>
      </c>
      <c r="F2587" s="2" t="b">
        <v>1</v>
      </c>
      <c r="G2587" s="2">
        <v>41.690639140000002</v>
      </c>
      <c r="H2587" s="2">
        <v>8.4050293380000003</v>
      </c>
      <c r="I2587" s="2">
        <v>2.3104</v>
      </c>
      <c r="J2587" s="2">
        <v>3.8529000000000001E-2</v>
      </c>
      <c r="K2587" s="2" t="b">
        <v>0</v>
      </c>
    </row>
    <row r="2588" spans="1:11" x14ac:dyDescent="0.35">
      <c r="A2588" s="1" t="s">
        <v>2587</v>
      </c>
      <c r="B2588" s="1">
        <v>11.243807694690499</v>
      </c>
      <c r="C2588" s="1">
        <v>34.7323937463674</v>
      </c>
      <c r="D2588" s="1">
        <v>-1.6272</v>
      </c>
      <c r="E2588" s="1">
        <v>1.1006999999999999E-2</v>
      </c>
      <c r="F2588" s="2" t="b">
        <v>1</v>
      </c>
      <c r="G2588" s="2">
        <v>7.5719966239999996</v>
      </c>
      <c r="H2588" s="2">
        <v>43.677870329999998</v>
      </c>
      <c r="I2588" s="2">
        <v>-2.5282</v>
      </c>
      <c r="J2588" s="2">
        <v>2.2546E-2</v>
      </c>
      <c r="K2588" s="2" t="b">
        <v>0</v>
      </c>
    </row>
    <row r="2589" spans="1:11" x14ac:dyDescent="0.35">
      <c r="A2589" s="1" t="s">
        <v>2588</v>
      </c>
      <c r="B2589" s="1">
        <v>85.189029863499798</v>
      </c>
      <c r="C2589" s="1">
        <v>40.003028073757299</v>
      </c>
      <c r="D2589" s="1">
        <v>1.0906</v>
      </c>
      <c r="E2589" s="1">
        <v>5.2272000000000004E-3</v>
      </c>
      <c r="F2589" s="2" t="b">
        <v>1</v>
      </c>
      <c r="G2589" s="2">
        <v>22.928113979999999</v>
      </c>
      <c r="H2589" s="2">
        <v>2.099666026</v>
      </c>
      <c r="I2589" s="2">
        <v>3.4489000000000001</v>
      </c>
      <c r="J2589" s="2">
        <v>0.21473</v>
      </c>
      <c r="K2589" s="2" t="b">
        <v>0</v>
      </c>
    </row>
    <row r="2590" spans="1:11" x14ac:dyDescent="0.35">
      <c r="A2590" s="1" t="s">
        <v>2589</v>
      </c>
      <c r="B2590" s="1">
        <v>1.0185711762685099</v>
      </c>
      <c r="C2590" s="1">
        <v>12.144519966525801</v>
      </c>
      <c r="D2590" s="1">
        <v>-3.5756999999999999</v>
      </c>
      <c r="E2590" s="1">
        <v>1.1638000000000001E-2</v>
      </c>
      <c r="F2590" s="2" t="b">
        <v>1</v>
      </c>
      <c r="G2590" s="2">
        <v>1.9041635830000001</v>
      </c>
      <c r="H2590" s="2">
        <v>2.6166259890000001</v>
      </c>
      <c r="I2590" s="2">
        <v>-0.45855000000000001</v>
      </c>
      <c r="J2590" s="2">
        <v>0.96914999999999996</v>
      </c>
      <c r="K2590" s="2" t="b">
        <v>0</v>
      </c>
    </row>
    <row r="2591" spans="1:11" x14ac:dyDescent="0.35">
      <c r="A2591" s="1" t="s">
        <v>2590</v>
      </c>
      <c r="B2591" s="1">
        <v>0</v>
      </c>
      <c r="C2591" s="1">
        <v>8.94364785027458</v>
      </c>
      <c r="D2591" s="1" t="e">
        <v>#NAME?</v>
      </c>
      <c r="E2591" s="1">
        <v>0.14677999999999999</v>
      </c>
      <c r="F2591" s="1" t="b">
        <v>0</v>
      </c>
      <c r="G2591" s="1">
        <v>668.89361433911404</v>
      </c>
      <c r="H2591" s="1">
        <v>3350.8261384867901</v>
      </c>
      <c r="I2591" s="1">
        <v>-2.3247</v>
      </c>
      <c r="J2591" s="3">
        <v>3.5331999999999999E-6</v>
      </c>
      <c r="K2591" s="1" t="b">
        <v>1</v>
      </c>
    </row>
    <row r="2592" spans="1:11" x14ac:dyDescent="0.35">
      <c r="A2592" s="1" t="s">
        <v>2591</v>
      </c>
      <c r="B2592" s="1">
        <v>61.193320087584397</v>
      </c>
      <c r="C2592" s="1">
        <v>21.970546152932901</v>
      </c>
      <c r="D2592" s="1">
        <v>1.4778</v>
      </c>
      <c r="E2592" s="1">
        <v>1.3431999999999999E-3</v>
      </c>
      <c r="F2592" s="2" t="b">
        <v>1</v>
      </c>
      <c r="G2592" s="2">
        <v>46.645187219999997</v>
      </c>
      <c r="H2592" s="2">
        <v>55.451999299999997</v>
      </c>
      <c r="I2592" s="2">
        <v>-0.24951000000000001</v>
      </c>
      <c r="J2592" s="2">
        <v>0.81415000000000004</v>
      </c>
      <c r="K2592" s="2" t="b">
        <v>0</v>
      </c>
    </row>
    <row r="2593" spans="1:11" x14ac:dyDescent="0.35">
      <c r="A2593" s="1" t="s">
        <v>2592</v>
      </c>
      <c r="B2593" s="1">
        <v>15.3180923997646</v>
      </c>
      <c r="C2593" s="1">
        <v>53.823392462166602</v>
      </c>
      <c r="D2593" s="1">
        <v>-1.8129999999999999</v>
      </c>
      <c r="E2593" s="1">
        <v>4.7307000000000002E-4</v>
      </c>
      <c r="F2593" s="2" t="b">
        <v>1</v>
      </c>
      <c r="G2593" s="2">
        <v>26.41267277</v>
      </c>
      <c r="H2593" s="2">
        <v>8.9474502390000001</v>
      </c>
      <c r="I2593" s="2">
        <v>1.5617000000000001</v>
      </c>
      <c r="J2593" s="2">
        <v>0.22497</v>
      </c>
      <c r="K2593" s="2" t="b">
        <v>0</v>
      </c>
    </row>
    <row r="2594" spans="1:11" x14ac:dyDescent="0.35">
      <c r="A2594" s="1" t="s">
        <v>2593</v>
      </c>
      <c r="B2594" s="1">
        <v>1.0580959320054399</v>
      </c>
      <c r="C2594" s="1">
        <v>3.03205020657045</v>
      </c>
      <c r="D2594" s="1">
        <v>-1.5187999999999999</v>
      </c>
      <c r="E2594" s="1">
        <v>0.61802000000000001</v>
      </c>
      <c r="F2594" s="1" t="b">
        <v>0</v>
      </c>
      <c r="G2594" s="1">
        <v>336.92780591893802</v>
      </c>
      <c r="H2594" s="1">
        <v>4070.02084609044</v>
      </c>
      <c r="I2594" s="1">
        <v>-3.5945</v>
      </c>
      <c r="J2594" s="3">
        <v>9.7348999999999993E-19</v>
      </c>
      <c r="K2594" s="1" t="b">
        <v>1</v>
      </c>
    </row>
    <row r="2595" spans="1:11" x14ac:dyDescent="0.35">
      <c r="A2595" s="1" t="s">
        <v>2594</v>
      </c>
      <c r="B2595" s="1">
        <v>192.306174867533</v>
      </c>
      <c r="C2595" s="1">
        <v>513.22569775492195</v>
      </c>
      <c r="D2595" s="1">
        <v>-1.4161999999999999</v>
      </c>
      <c r="E2595" s="3">
        <v>2.1513999999999999E-10</v>
      </c>
      <c r="F2595" s="2" t="b">
        <v>1</v>
      </c>
      <c r="G2595" s="2">
        <v>223.3751388</v>
      </c>
      <c r="H2595" s="2">
        <v>179.59464539999999</v>
      </c>
      <c r="I2595" s="2">
        <v>0.31472</v>
      </c>
      <c r="J2595" s="2">
        <v>0.63414000000000004</v>
      </c>
      <c r="K2595" s="2" t="b">
        <v>0</v>
      </c>
    </row>
    <row r="2596" spans="1:11" x14ac:dyDescent="0.35">
      <c r="A2596" s="1" t="s">
        <v>2595</v>
      </c>
      <c r="B2596" s="1">
        <v>14.3785707349699</v>
      </c>
      <c r="C2596" s="1">
        <v>0</v>
      </c>
      <c r="D2596" s="1" t="s">
        <v>4</v>
      </c>
      <c r="E2596" s="1">
        <v>3.5979000000000002E-4</v>
      </c>
      <c r="F2596" s="2" t="b">
        <v>1</v>
      </c>
      <c r="G2596" s="2">
        <v>1.9041635830000001</v>
      </c>
      <c r="H2596" s="2">
        <v>0</v>
      </c>
      <c r="I2596" s="2" t="s">
        <v>4</v>
      </c>
      <c r="J2596" s="2">
        <v>0.75480999999999998</v>
      </c>
      <c r="K2596" s="2" t="b">
        <v>0</v>
      </c>
    </row>
    <row r="2597" spans="1:11" x14ac:dyDescent="0.35">
      <c r="A2597" s="1" t="s">
        <v>2596</v>
      </c>
      <c r="B2597" s="1">
        <v>59.527126678102398</v>
      </c>
      <c r="C2597" s="1">
        <v>17.863660011143601</v>
      </c>
      <c r="D2597" s="1">
        <v>1.7364999999999999</v>
      </c>
      <c r="E2597" s="1">
        <v>3.5625000000000001E-4</v>
      </c>
      <c r="F2597" s="2" t="b">
        <v>1</v>
      </c>
      <c r="G2597" s="2">
        <v>32.337287619999998</v>
      </c>
      <c r="H2597" s="2">
        <v>22.681210069999999</v>
      </c>
      <c r="I2597" s="2">
        <v>0.51170000000000004</v>
      </c>
      <c r="J2597" s="2">
        <v>0.62621000000000004</v>
      </c>
      <c r="K2597" s="2" t="b">
        <v>0</v>
      </c>
    </row>
    <row r="2598" spans="1:11" x14ac:dyDescent="0.35">
      <c r="A2598" s="1" t="s">
        <v>2597</v>
      </c>
      <c r="B2598" s="1">
        <v>0</v>
      </c>
      <c r="C2598" s="1">
        <v>0</v>
      </c>
      <c r="D2598" s="1" t="s">
        <v>7</v>
      </c>
      <c r="E2598" s="1" t="s">
        <v>7</v>
      </c>
      <c r="F2598" s="1" t="s">
        <v>7</v>
      </c>
      <c r="G2598" s="1">
        <v>36.300678423430099</v>
      </c>
      <c r="H2598" s="1">
        <v>206.76798831427601</v>
      </c>
      <c r="I2598" s="1">
        <v>-2.5099</v>
      </c>
      <c r="J2598" s="3">
        <v>2.4939E-5</v>
      </c>
      <c r="K2598" s="1" t="b">
        <v>1</v>
      </c>
    </row>
    <row r="2599" spans="1:11" x14ac:dyDescent="0.35">
      <c r="A2599" s="1" t="s">
        <v>2598</v>
      </c>
      <c r="B2599" s="1">
        <v>51.472832920850799</v>
      </c>
      <c r="C2599" s="1">
        <v>3.5694681741799101</v>
      </c>
      <c r="D2599" s="1">
        <v>3.85</v>
      </c>
      <c r="E2599" s="3">
        <v>1.5851000000000001E-8</v>
      </c>
      <c r="F2599" s="2" t="b">
        <v>1</v>
      </c>
      <c r="G2599" s="2">
        <v>51.567480359999998</v>
      </c>
      <c r="H2599" s="2">
        <v>0</v>
      </c>
      <c r="I2599" s="2" t="s">
        <v>4</v>
      </c>
      <c r="J2599" s="2">
        <v>4.0999999999999997E-6</v>
      </c>
      <c r="K2599" s="2" t="b">
        <v>1</v>
      </c>
    </row>
    <row r="2600" spans="1:11" x14ac:dyDescent="0.35">
      <c r="A2600" s="1" t="s">
        <v>2599</v>
      </c>
      <c r="B2600" s="1">
        <v>66.380451621823497</v>
      </c>
      <c r="C2600" s="1">
        <v>3.1845529760072102</v>
      </c>
      <c r="D2600" s="1">
        <v>4.3815999999999997</v>
      </c>
      <c r="E2600" s="1">
        <v>9.9529000000000005E-12</v>
      </c>
      <c r="F2600" s="1" t="b">
        <v>1</v>
      </c>
      <c r="G2600" s="1">
        <v>69.416999228389798</v>
      </c>
      <c r="H2600" s="1">
        <v>1.58907129691638</v>
      </c>
      <c r="I2600" s="1">
        <v>5.4489999999999998</v>
      </c>
      <c r="J2600" s="3">
        <v>4.7435999999999998E-6</v>
      </c>
      <c r="K2600" s="1" t="b">
        <v>1</v>
      </c>
    </row>
    <row r="2601" spans="1:11" x14ac:dyDescent="0.35">
      <c r="A2601" s="1" t="s">
        <v>2600</v>
      </c>
      <c r="B2601" s="1">
        <v>505.20838462481998</v>
      </c>
      <c r="C2601" s="1">
        <v>1919.1633683208299</v>
      </c>
      <c r="D2601" s="1">
        <v>-1.9255</v>
      </c>
      <c r="E2601" s="1">
        <v>7.2300999999999995E-4</v>
      </c>
      <c r="F2601" s="2" t="b">
        <v>1</v>
      </c>
      <c r="G2601" s="2">
        <v>271.88230850000002</v>
      </c>
      <c r="H2601" s="2">
        <v>49.599943600000003</v>
      </c>
      <c r="I2601" s="2">
        <v>2.4546000000000001</v>
      </c>
      <c r="J2601" s="2">
        <v>1.7090000000000001E-2</v>
      </c>
      <c r="K2601" s="2" t="b">
        <v>0</v>
      </c>
    </row>
    <row r="2602" spans="1:11" x14ac:dyDescent="0.35">
      <c r="A2602" s="1" t="s">
        <v>2601</v>
      </c>
      <c r="B2602" s="1">
        <v>23.758561241493801</v>
      </c>
      <c r="C2602" s="1">
        <v>55.491920334888597</v>
      </c>
      <c r="D2602" s="1">
        <v>-1.2238</v>
      </c>
      <c r="E2602" s="1">
        <v>1.0121E-2</v>
      </c>
      <c r="F2602" s="2" t="b">
        <v>1</v>
      </c>
      <c r="G2602" s="2">
        <v>20.48929626</v>
      </c>
      <c r="H2602" s="2">
        <v>22.04967589</v>
      </c>
      <c r="I2602" s="2">
        <v>-0.10589</v>
      </c>
      <c r="J2602" s="2">
        <v>0.93879000000000001</v>
      </c>
      <c r="K2602" s="2" t="b">
        <v>0</v>
      </c>
    </row>
    <row r="2603" spans="1:11" x14ac:dyDescent="0.35">
      <c r="A2603" s="1" t="s">
        <v>2602</v>
      </c>
      <c r="B2603" s="1">
        <v>41.761418227008903</v>
      </c>
      <c r="C2603" s="1">
        <v>26.919855801205301</v>
      </c>
      <c r="D2603" s="1">
        <v>0.63349999999999995</v>
      </c>
      <c r="E2603" s="1">
        <v>0.21754000000000001</v>
      </c>
      <c r="F2603" s="1" t="b">
        <v>0</v>
      </c>
      <c r="G2603" s="1">
        <v>50.988168522813901</v>
      </c>
      <c r="H2603" s="1">
        <v>237.994262882448</v>
      </c>
      <c r="I2603" s="1">
        <v>-2.2227000000000001</v>
      </c>
      <c r="J2603" s="3">
        <v>6.8097999999999998E-5</v>
      </c>
      <c r="K2603" s="1" t="b">
        <v>1</v>
      </c>
    </row>
    <row r="2604" spans="1:11" x14ac:dyDescent="0.35">
      <c r="A2604" s="1" t="s">
        <v>2603</v>
      </c>
      <c r="B2604" s="1">
        <v>74.355695867601199</v>
      </c>
      <c r="C2604" s="1">
        <v>0.44118916806628999</v>
      </c>
      <c r="D2604" s="1">
        <v>7.3968999999999996</v>
      </c>
      <c r="E2604" s="3">
        <v>1.4117E-17</v>
      </c>
      <c r="F2604" s="2" t="b">
        <v>1</v>
      </c>
      <c r="G2604" s="2">
        <v>48.750310480000003</v>
      </c>
      <c r="H2604" s="2">
        <v>1.0593808650000001</v>
      </c>
      <c r="I2604" s="2">
        <v>5.5240999999999998</v>
      </c>
      <c r="J2604" s="2">
        <v>1.0462E-4</v>
      </c>
      <c r="K2604" s="2" t="b">
        <v>1</v>
      </c>
    </row>
    <row r="2605" spans="1:11" x14ac:dyDescent="0.35">
      <c r="A2605" s="1" t="s">
        <v>2604</v>
      </c>
      <c r="B2605" s="1">
        <v>2557.9759551346101</v>
      </c>
      <c r="C2605" s="1">
        <v>1095.1609857045601</v>
      </c>
      <c r="D2605" s="1">
        <v>1.2239</v>
      </c>
      <c r="E2605" s="3">
        <v>1.4145999999999999E-22</v>
      </c>
      <c r="F2605" s="2" t="b">
        <v>1</v>
      </c>
      <c r="G2605" s="2">
        <v>364.8439419</v>
      </c>
      <c r="H2605" s="2">
        <v>87.048833430000002</v>
      </c>
      <c r="I2605" s="2">
        <v>2.0674000000000001</v>
      </c>
      <c r="J2605" s="2">
        <v>0.23737</v>
      </c>
      <c r="K2605" s="2" t="b">
        <v>0</v>
      </c>
    </row>
    <row r="2606" spans="1:11" x14ac:dyDescent="0.35">
      <c r="A2606" s="1" t="s">
        <v>2605</v>
      </c>
      <c r="B2606" s="1">
        <v>4.1533342165478997</v>
      </c>
      <c r="C2606" s="1">
        <v>32.0216682189144</v>
      </c>
      <c r="D2606" s="1">
        <v>-2.9466999999999999</v>
      </c>
      <c r="E2606" s="1">
        <v>9.7806999999999994E-4</v>
      </c>
      <c r="F2606" s="2" t="b">
        <v>1</v>
      </c>
      <c r="G2606" s="2">
        <v>15.911861999999999</v>
      </c>
      <c r="H2606" s="2">
        <v>3.6632763850000001</v>
      </c>
      <c r="I2606" s="2">
        <v>2.1189</v>
      </c>
      <c r="J2606" s="2">
        <v>0.46124999999999999</v>
      </c>
      <c r="K2606" s="2" t="b">
        <v>0</v>
      </c>
    </row>
    <row r="2607" spans="1:11" x14ac:dyDescent="0.35">
      <c r="A2607" s="1" t="s">
        <v>2606</v>
      </c>
      <c r="B2607" s="1">
        <v>0.48952321026578899</v>
      </c>
      <c r="C2607" s="1">
        <v>27.4972285984644</v>
      </c>
      <c r="D2607" s="1">
        <v>-5.8117999999999999</v>
      </c>
      <c r="E2607" s="3">
        <v>2.0101E-6</v>
      </c>
      <c r="F2607" s="2" t="b">
        <v>1</v>
      </c>
      <c r="G2607" s="2">
        <v>9.0196570579999999</v>
      </c>
      <c r="H2607" s="2">
        <v>14.15524128</v>
      </c>
      <c r="I2607" s="2">
        <v>-0.65019000000000005</v>
      </c>
      <c r="J2607" s="2">
        <v>0.69152000000000002</v>
      </c>
      <c r="K2607" s="2" t="b">
        <v>0</v>
      </c>
    </row>
    <row r="2608" spans="1:11" x14ac:dyDescent="0.35">
      <c r="A2608" s="1" t="s">
        <v>2607</v>
      </c>
      <c r="B2608" s="1">
        <v>2754.9402135703799</v>
      </c>
      <c r="C2608" s="1">
        <v>1808.9088619387901</v>
      </c>
      <c r="D2608" s="1">
        <v>0.6069</v>
      </c>
      <c r="E2608" s="1">
        <v>2.9502E-7</v>
      </c>
      <c r="F2608" s="1" t="b">
        <v>1</v>
      </c>
      <c r="G2608" s="1">
        <v>2675.0571593329701</v>
      </c>
      <c r="H2608" s="1">
        <v>815.99524813865901</v>
      </c>
      <c r="I2608" s="1">
        <v>1.7129000000000001</v>
      </c>
      <c r="J2608" s="3">
        <v>6.2944000000000002E-6</v>
      </c>
      <c r="K2608" s="1" t="b">
        <v>1</v>
      </c>
    </row>
    <row r="2609" spans="1:11" x14ac:dyDescent="0.35">
      <c r="A2609" s="1" t="s">
        <v>2608</v>
      </c>
      <c r="B2609" s="1">
        <v>6.7985740465614999</v>
      </c>
      <c r="C2609" s="1">
        <v>6.6015183807503597</v>
      </c>
      <c r="D2609" s="1">
        <v>4.2433999999999999E-2</v>
      </c>
      <c r="E2609" s="1">
        <v>1</v>
      </c>
      <c r="F2609" s="1" t="b">
        <v>0</v>
      </c>
      <c r="G2609" s="1">
        <v>287.09949941449401</v>
      </c>
      <c r="H2609" s="1">
        <v>4649.6625070477203</v>
      </c>
      <c r="I2609" s="1">
        <v>-4.0175000000000001</v>
      </c>
      <c r="J2609" s="3">
        <v>4.0157E-8</v>
      </c>
      <c r="K2609" s="1" t="b">
        <v>1</v>
      </c>
    </row>
    <row r="2610" spans="1:11" x14ac:dyDescent="0.35">
      <c r="A2610" s="1" t="s">
        <v>2609</v>
      </c>
      <c r="B2610" s="1">
        <v>308.90989336804802</v>
      </c>
      <c r="C2610" s="1">
        <v>0</v>
      </c>
      <c r="D2610" s="1" t="s">
        <v>4</v>
      </c>
      <c r="E2610" s="3">
        <v>2.5299E-69</v>
      </c>
      <c r="F2610" s="2" t="b">
        <v>1</v>
      </c>
      <c r="G2610" s="2">
        <v>25.255287429999999</v>
      </c>
      <c r="H2610" s="2">
        <v>0</v>
      </c>
      <c r="I2610" s="2" t="s">
        <v>4</v>
      </c>
      <c r="J2610" s="2">
        <v>1.2770999999999999E-2</v>
      </c>
      <c r="K2610" s="2" t="b">
        <v>0</v>
      </c>
    </row>
    <row r="2611" spans="1:11" x14ac:dyDescent="0.35">
      <c r="A2611" s="1" t="s">
        <v>2610</v>
      </c>
      <c r="B2611" s="1">
        <v>1105.2316945671701</v>
      </c>
      <c r="C2611" s="1">
        <v>2304.2720133430098</v>
      </c>
      <c r="D2611" s="1">
        <v>-1.06</v>
      </c>
      <c r="E2611" s="3">
        <v>1.3798999999999999E-6</v>
      </c>
      <c r="F2611" s="2" t="b">
        <v>1</v>
      </c>
      <c r="G2611" s="2">
        <v>1402.1355390000001</v>
      </c>
      <c r="H2611" s="2">
        <v>1755.3521089999999</v>
      </c>
      <c r="I2611" s="2">
        <v>-0.32412999999999997</v>
      </c>
      <c r="J2611" s="2">
        <v>0.41735</v>
      </c>
      <c r="K2611" s="2" t="b">
        <v>0</v>
      </c>
    </row>
    <row r="2612" spans="1:11" x14ac:dyDescent="0.35">
      <c r="A2612" s="1" t="s">
        <v>2611</v>
      </c>
      <c r="B2612" s="1">
        <v>104.65138400692101</v>
      </c>
      <c r="C2612" s="1">
        <v>110.157736303538</v>
      </c>
      <c r="D2612" s="1">
        <v>-7.3979000000000003E-2</v>
      </c>
      <c r="E2612" s="1">
        <v>0.84233999999999998</v>
      </c>
      <c r="F2612" s="1" t="b">
        <v>0</v>
      </c>
      <c r="G2612" s="1">
        <v>74.728808959306207</v>
      </c>
      <c r="H2612" s="1">
        <v>4.7353877184361899</v>
      </c>
      <c r="I2612" s="1">
        <v>3.9801000000000002</v>
      </c>
      <c r="J2612" s="3">
        <v>6.9882999999999995E-5</v>
      </c>
      <c r="K2612" s="1" t="b">
        <v>1</v>
      </c>
    </row>
    <row r="2613" spans="1:11" x14ac:dyDescent="0.35">
      <c r="A2613" s="1" t="s">
        <v>2612</v>
      </c>
      <c r="B2613" s="1">
        <v>6.1114270576110599</v>
      </c>
      <c r="C2613" s="1">
        <v>4.3556177107693204</v>
      </c>
      <c r="D2613" s="1">
        <v>0.48863000000000001</v>
      </c>
      <c r="E2613" s="1">
        <v>0.78256000000000003</v>
      </c>
      <c r="F2613" s="1" t="b">
        <v>0</v>
      </c>
      <c r="G2613" s="1">
        <v>16.056999547225399</v>
      </c>
      <c r="H2613" s="1">
        <v>158.47566972009199</v>
      </c>
      <c r="I2613" s="1">
        <v>-3.3029999999999999</v>
      </c>
      <c r="J2613" s="3">
        <v>1.9099000000000001E-6</v>
      </c>
      <c r="K2613" s="1" t="b">
        <v>1</v>
      </c>
    </row>
    <row r="2614" spans="1:11" x14ac:dyDescent="0.35">
      <c r="A2614" s="1" t="s">
        <v>2613</v>
      </c>
      <c r="B2614" s="1">
        <v>82.1333163346943</v>
      </c>
      <c r="C2614" s="1">
        <v>79.724686298046606</v>
      </c>
      <c r="D2614" s="1">
        <v>4.2941E-2</v>
      </c>
      <c r="E2614" s="1">
        <v>0.93774999999999997</v>
      </c>
      <c r="F2614" s="1" t="b">
        <v>0</v>
      </c>
      <c r="G2614" s="1">
        <v>137.53147556789901</v>
      </c>
      <c r="H2614" s="1">
        <v>633.10564860063596</v>
      </c>
      <c r="I2614" s="1">
        <v>-2.2027000000000001</v>
      </c>
      <c r="J2614" s="3">
        <v>8.4947999999999995E-7</v>
      </c>
      <c r="K2614" s="1" t="b">
        <v>1</v>
      </c>
    </row>
    <row r="2615" spans="1:11" x14ac:dyDescent="0.35">
      <c r="A2615" s="1" t="s">
        <v>2614</v>
      </c>
      <c r="B2615" s="1">
        <v>869.60740985746304</v>
      </c>
      <c r="C2615" s="1">
        <v>1922.58653661429</v>
      </c>
      <c r="D2615" s="1">
        <v>-1.1446000000000001</v>
      </c>
      <c r="E2615" s="3">
        <v>6.4032000000000003E-19</v>
      </c>
      <c r="F2615" s="2" t="b">
        <v>1</v>
      </c>
      <c r="G2615" s="2">
        <v>818.25694410000006</v>
      </c>
      <c r="H2615" s="2">
        <v>748.05896559999996</v>
      </c>
      <c r="I2615" s="2">
        <v>0.12939999999999999</v>
      </c>
      <c r="J2615" s="2">
        <v>0.74970000000000003</v>
      </c>
      <c r="K2615" s="2" t="b">
        <v>0</v>
      </c>
    </row>
    <row r="2616" spans="1:11" x14ac:dyDescent="0.35">
      <c r="A2616" s="1" t="s">
        <v>2615</v>
      </c>
      <c r="B2616" s="1">
        <v>53513.426122216901</v>
      </c>
      <c r="C2616" s="1">
        <v>15697.7598601103</v>
      </c>
      <c r="D2616" s="1">
        <v>1.7693000000000001</v>
      </c>
      <c r="E2616" s="3">
        <v>1.6184000000000002E-58</v>
      </c>
      <c r="F2616" s="2" t="b">
        <v>1</v>
      </c>
      <c r="G2616" s="2">
        <v>4379.051434</v>
      </c>
      <c r="H2616" s="2">
        <v>296.35069970000001</v>
      </c>
      <c r="I2616" s="2">
        <v>3.8852000000000002</v>
      </c>
      <c r="J2616" s="2">
        <v>0.17433999999999999</v>
      </c>
      <c r="K2616" s="2" t="b">
        <v>0</v>
      </c>
    </row>
    <row r="2617" spans="1:11" x14ac:dyDescent="0.35">
      <c r="A2617" s="1" t="s">
        <v>2616</v>
      </c>
      <c r="B2617" s="1">
        <v>56.510937905033799</v>
      </c>
      <c r="C2617" s="1">
        <v>113.839752417505</v>
      </c>
      <c r="D2617" s="1">
        <v>-1.0104</v>
      </c>
      <c r="E2617" s="1">
        <v>1.6938000000000001E-3</v>
      </c>
      <c r="F2617" s="2" t="b">
        <v>1</v>
      </c>
      <c r="G2617" s="2">
        <v>47.013613300000003</v>
      </c>
      <c r="H2617" s="2">
        <v>42.554837120000002</v>
      </c>
      <c r="I2617" s="2">
        <v>0.14376</v>
      </c>
      <c r="J2617" s="2">
        <v>0.88073000000000001</v>
      </c>
      <c r="K2617" s="2" t="b">
        <v>0</v>
      </c>
    </row>
    <row r="2618" spans="1:11" x14ac:dyDescent="0.35">
      <c r="A2618" s="1" t="s">
        <v>2617</v>
      </c>
      <c r="B2618" s="1">
        <v>43.759035823809</v>
      </c>
      <c r="C2618" s="1">
        <v>126.81769329943199</v>
      </c>
      <c r="D2618" s="1">
        <v>-1.5350999999999999</v>
      </c>
      <c r="E2618" s="3">
        <v>4.5960999999999999E-6</v>
      </c>
      <c r="F2618" s="2" t="b">
        <v>1</v>
      </c>
      <c r="G2618" s="2">
        <v>10.923820640000001</v>
      </c>
      <c r="H2618" s="2">
        <v>10.051387739999999</v>
      </c>
      <c r="I2618" s="2">
        <v>0.12008000000000001</v>
      </c>
      <c r="J2618" s="2">
        <v>0.97338999999999998</v>
      </c>
      <c r="K2618" s="2" t="b">
        <v>0</v>
      </c>
    </row>
    <row r="2619" spans="1:11" x14ac:dyDescent="0.35">
      <c r="A2619" s="1" t="s">
        <v>2618</v>
      </c>
      <c r="B2619" s="1">
        <v>144.19618104849101</v>
      </c>
      <c r="C2619" s="1">
        <v>362.02273572289602</v>
      </c>
      <c r="D2619" s="1">
        <v>-1.3280000000000001</v>
      </c>
      <c r="E2619" s="3">
        <v>2.8343E-5</v>
      </c>
      <c r="F2619" s="2" t="b">
        <v>1</v>
      </c>
      <c r="G2619" s="2">
        <v>153.93457230000001</v>
      </c>
      <c r="H2619" s="2">
        <v>92.480783650000006</v>
      </c>
      <c r="I2619" s="2">
        <v>0.73509000000000002</v>
      </c>
      <c r="J2619" s="2">
        <v>0.19269</v>
      </c>
      <c r="K2619" s="2" t="b">
        <v>0</v>
      </c>
    </row>
    <row r="2620" spans="1:11" x14ac:dyDescent="0.35">
      <c r="A2620" s="1" t="s">
        <v>2619</v>
      </c>
      <c r="B2620" s="1">
        <v>163.740819567556</v>
      </c>
      <c r="C2620" s="1">
        <v>478.317165549712</v>
      </c>
      <c r="D2620" s="1">
        <v>-1.5466</v>
      </c>
      <c r="E2620" s="1">
        <v>1.9903999999999998E-3</v>
      </c>
      <c r="F2620" s="2" t="b">
        <v>1</v>
      </c>
      <c r="G2620" s="2">
        <v>6.6924836049999996</v>
      </c>
      <c r="H2620" s="2">
        <v>1.589071297</v>
      </c>
      <c r="I2620" s="2">
        <v>2.0743999999999998</v>
      </c>
      <c r="J2620" s="2">
        <v>0.51920999999999995</v>
      </c>
      <c r="K2620" s="2" t="b">
        <v>0</v>
      </c>
    </row>
    <row r="2621" spans="1:11" x14ac:dyDescent="0.35">
      <c r="A2621" s="1" t="s">
        <v>2620</v>
      </c>
      <c r="B2621" s="1">
        <v>2664.0985115168801</v>
      </c>
      <c r="C2621" s="1">
        <v>1248.72071030443</v>
      </c>
      <c r="D2621" s="1">
        <v>1.0931999999999999</v>
      </c>
      <c r="E2621" s="3">
        <v>1.4954E-9</v>
      </c>
      <c r="F2621" s="2" t="b">
        <v>1</v>
      </c>
      <c r="G2621" s="2">
        <v>550.07998680000003</v>
      </c>
      <c r="H2621" s="2">
        <v>183.0451171</v>
      </c>
      <c r="I2621" s="2">
        <v>1.5873999999999999</v>
      </c>
      <c r="J2621" s="2">
        <v>0.15667</v>
      </c>
      <c r="K2621" s="2" t="b">
        <v>0</v>
      </c>
    </row>
    <row r="2622" spans="1:11" x14ac:dyDescent="0.35">
      <c r="A2622" s="1" t="s">
        <v>2621</v>
      </c>
      <c r="B2622" s="1">
        <v>19.2585766962052</v>
      </c>
      <c r="C2622" s="1">
        <v>44.783515812348902</v>
      </c>
      <c r="D2622" s="1">
        <v>-1.2175</v>
      </c>
      <c r="E2622" s="1">
        <v>2.4673E-2</v>
      </c>
      <c r="F2622" s="1" t="b">
        <v>0</v>
      </c>
      <c r="G2622" s="1">
        <v>97.367886183800394</v>
      </c>
      <c r="H2622" s="1">
        <v>7.9453564845818798</v>
      </c>
      <c r="I2622" s="1">
        <v>3.6153</v>
      </c>
      <c r="J2622" s="1">
        <v>4.3865000000000001E-4</v>
      </c>
      <c r="K2622" s="1" t="b">
        <v>1</v>
      </c>
    </row>
    <row r="2623" spans="1:11" x14ac:dyDescent="0.35">
      <c r="A2623" s="1" t="s">
        <v>2622</v>
      </c>
      <c r="B2623" s="1">
        <v>1612.61425681733</v>
      </c>
      <c r="C2623" s="1">
        <v>343.75052482417402</v>
      </c>
      <c r="D2623" s="1">
        <v>2.23</v>
      </c>
      <c r="E2623" s="3">
        <v>3.3195E-52</v>
      </c>
      <c r="F2623" s="2" t="b">
        <v>1</v>
      </c>
      <c r="G2623" s="2">
        <v>260.91878350000002</v>
      </c>
      <c r="H2623" s="2">
        <v>3.1526816559999999</v>
      </c>
      <c r="I2623" s="2">
        <v>6.3708999999999998</v>
      </c>
      <c r="J2623" s="2">
        <v>0.13516</v>
      </c>
      <c r="K2623" s="2" t="b">
        <v>0</v>
      </c>
    </row>
    <row r="2624" spans="1:11" x14ac:dyDescent="0.35">
      <c r="A2624" s="1" t="s">
        <v>2623</v>
      </c>
      <c r="B2624" s="1">
        <v>0</v>
      </c>
      <c r="C2624" s="1">
        <v>10.4759920938038</v>
      </c>
      <c r="D2624" s="1" t="e">
        <f>-Inf</f>
        <v>#NAME?</v>
      </c>
      <c r="E2624" s="1">
        <v>3.5027000000000001E-3</v>
      </c>
      <c r="F2624" s="2" t="b">
        <v>1</v>
      </c>
      <c r="G2624" s="2">
        <v>1.8929991559999999</v>
      </c>
      <c r="H2624" s="2">
        <v>0</v>
      </c>
      <c r="I2624" s="2" t="s">
        <v>4</v>
      </c>
      <c r="J2624" s="2">
        <v>0.75590999999999997</v>
      </c>
      <c r="K2624" s="2" t="b">
        <v>0</v>
      </c>
    </row>
    <row r="2625" spans="1:11" x14ac:dyDescent="0.35">
      <c r="A2625" s="1" t="s">
        <v>2624</v>
      </c>
      <c r="B2625" s="1">
        <v>102.50473986006401</v>
      </c>
      <c r="C2625" s="1">
        <v>389.43836862014001</v>
      </c>
      <c r="D2625" s="1">
        <v>-1.9257</v>
      </c>
      <c r="E2625" s="3">
        <v>5.5006999999999997E-19</v>
      </c>
      <c r="F2625" s="2" t="b">
        <v>1</v>
      </c>
      <c r="G2625" s="2">
        <v>193.05365900000001</v>
      </c>
      <c r="H2625" s="2">
        <v>233.9504484</v>
      </c>
      <c r="I2625" s="2">
        <v>-0.2772</v>
      </c>
      <c r="J2625" s="2">
        <v>0.78456000000000004</v>
      </c>
      <c r="K2625" s="2" t="b">
        <v>0</v>
      </c>
    </row>
    <row r="2626" spans="1:11" x14ac:dyDescent="0.35">
      <c r="A2626" s="1" t="s">
        <v>2625</v>
      </c>
      <c r="B2626" s="1">
        <v>973.38309556963998</v>
      </c>
      <c r="C2626" s="1">
        <v>449.71246273554101</v>
      </c>
      <c r="D2626" s="1">
        <v>1.1140000000000001</v>
      </c>
      <c r="E2626" s="3">
        <v>1.7992E-13</v>
      </c>
      <c r="F2626" s="2" t="b">
        <v>1</v>
      </c>
      <c r="G2626" s="2">
        <v>460.59174789999997</v>
      </c>
      <c r="H2626" s="2">
        <v>459.38851979999998</v>
      </c>
      <c r="I2626" s="2">
        <v>3.7737999999999999E-3</v>
      </c>
      <c r="J2626" s="2">
        <v>1</v>
      </c>
      <c r="K2626" s="2" t="b">
        <v>0</v>
      </c>
    </row>
    <row r="2627" spans="1:11" x14ac:dyDescent="0.35">
      <c r="A2627" s="1" t="s">
        <v>2626</v>
      </c>
      <c r="B2627" s="1">
        <v>14.2599964677591</v>
      </c>
      <c r="C2627" s="1">
        <v>57.064219408067402</v>
      </c>
      <c r="D2627" s="1">
        <v>-2.0005999999999999</v>
      </c>
      <c r="E2627" s="3">
        <v>9.4388000000000005E-5</v>
      </c>
      <c r="F2627" s="2" t="b">
        <v>1</v>
      </c>
      <c r="G2627" s="2">
        <v>17.170965519999999</v>
      </c>
      <c r="H2627" s="2">
        <v>20.441508890000001</v>
      </c>
      <c r="I2627" s="2">
        <v>-0.25152999999999998</v>
      </c>
      <c r="J2627" s="2">
        <v>0.88207999999999998</v>
      </c>
      <c r="K2627" s="2" t="b">
        <v>0</v>
      </c>
    </row>
    <row r="2628" spans="1:11" x14ac:dyDescent="0.35">
      <c r="A2628" s="1" t="s">
        <v>2627</v>
      </c>
      <c r="B2628" s="1">
        <v>854.328842213435</v>
      </c>
      <c r="C2628" s="1">
        <v>2504.9956520124802</v>
      </c>
      <c r="D2628" s="1">
        <v>-1.5519000000000001</v>
      </c>
      <c r="E2628" s="3">
        <v>3.0694999999999998E-34</v>
      </c>
      <c r="F2628" s="2" t="b">
        <v>1</v>
      </c>
      <c r="G2628" s="2">
        <v>890.37201949999996</v>
      </c>
      <c r="H2628" s="2">
        <v>1286.8711149999999</v>
      </c>
      <c r="I2628" s="2">
        <v>-0.53139000000000003</v>
      </c>
      <c r="J2628" s="2">
        <v>0.52029999999999998</v>
      </c>
      <c r="K2628" s="2" t="b">
        <v>0</v>
      </c>
    </row>
    <row r="2629" spans="1:11" x14ac:dyDescent="0.35">
      <c r="A2629" s="1" t="s">
        <v>2628</v>
      </c>
      <c r="B2629" s="1">
        <v>1079.5367363543701</v>
      </c>
      <c r="C2629" s="1">
        <v>371.51843463910302</v>
      </c>
      <c r="D2629" s="1">
        <v>1.5388999999999999</v>
      </c>
      <c r="E2629" s="3">
        <v>1.6996999999999999E-12</v>
      </c>
      <c r="F2629" s="2" t="b">
        <v>1</v>
      </c>
      <c r="G2629" s="2">
        <v>505.9704016</v>
      </c>
      <c r="H2629" s="2">
        <v>545.58664920000001</v>
      </c>
      <c r="I2629" s="2">
        <v>-0.10876</v>
      </c>
      <c r="J2629" s="2">
        <v>0.89805000000000001</v>
      </c>
      <c r="K2629" s="2" t="b">
        <v>0</v>
      </c>
    </row>
    <row r="2630" spans="1:11" x14ac:dyDescent="0.35">
      <c r="A2630" s="1" t="s">
        <v>2629</v>
      </c>
      <c r="B2630" s="1">
        <v>50.612360767529999</v>
      </c>
      <c r="C2630" s="1">
        <v>15.312753802289</v>
      </c>
      <c r="D2630" s="1">
        <v>1.7248000000000001</v>
      </c>
      <c r="E2630" s="1">
        <v>8.1722000000000001E-4</v>
      </c>
      <c r="F2630" s="2" t="b">
        <v>1</v>
      </c>
      <c r="G2630" s="2">
        <v>5.2448231720000003</v>
      </c>
      <c r="H2630" s="2">
        <v>0.52332519799999999</v>
      </c>
      <c r="I2630" s="2">
        <v>3.3250999999999999</v>
      </c>
      <c r="J2630" s="2">
        <v>0.46739999999999998</v>
      </c>
      <c r="K2630" s="2" t="b">
        <v>0</v>
      </c>
    </row>
    <row r="2631" spans="1:11" x14ac:dyDescent="0.35">
      <c r="A2631" s="1" t="s">
        <v>2630</v>
      </c>
      <c r="B2631" s="1">
        <v>148.03947088767501</v>
      </c>
      <c r="C2631" s="1">
        <v>388.62126684498298</v>
      </c>
      <c r="D2631" s="1">
        <v>-1.3924000000000001</v>
      </c>
      <c r="E2631" s="3">
        <v>7.2989999999999995E-12</v>
      </c>
      <c r="F2631" s="2" t="b">
        <v>1</v>
      </c>
      <c r="G2631" s="2">
        <v>272.93673740000003</v>
      </c>
      <c r="H2631" s="2">
        <v>1376.0769009999999</v>
      </c>
      <c r="I2631" s="2">
        <v>-2.3338999999999999</v>
      </c>
      <c r="J2631" s="2">
        <v>2.4560999999999999E-2</v>
      </c>
      <c r="K2631" s="2" t="b">
        <v>0</v>
      </c>
    </row>
    <row r="2632" spans="1:11" x14ac:dyDescent="0.35">
      <c r="A2632" s="1" t="s">
        <v>2631</v>
      </c>
      <c r="B2632" s="1">
        <v>376.19034189892898</v>
      </c>
      <c r="C2632" s="1">
        <v>784.77875991142298</v>
      </c>
      <c r="D2632" s="1">
        <v>-1.0608</v>
      </c>
      <c r="E2632" s="1">
        <v>3.7671999999999997E-2</v>
      </c>
      <c r="F2632" s="1" t="b">
        <v>0</v>
      </c>
      <c r="G2632" s="1">
        <v>65.207991046423601</v>
      </c>
      <c r="H2632" s="1">
        <v>4.21206252059332</v>
      </c>
      <c r="I2632" s="1">
        <v>3.9525000000000001</v>
      </c>
      <c r="J2632" s="1">
        <v>1.9525E-4</v>
      </c>
      <c r="K2632" s="1" t="b">
        <v>1</v>
      </c>
    </row>
    <row r="2633" spans="1:11" x14ac:dyDescent="0.35">
      <c r="A2633" s="1" t="s">
        <v>2632</v>
      </c>
      <c r="B2633" s="1">
        <v>202.57708981022299</v>
      </c>
      <c r="C2633" s="1">
        <v>224.68740945809</v>
      </c>
      <c r="D2633" s="1">
        <v>-0.14945</v>
      </c>
      <c r="E2633" s="1">
        <v>0.48159000000000002</v>
      </c>
      <c r="F2633" s="1" t="b">
        <v>0</v>
      </c>
      <c r="G2633" s="1">
        <v>221.70295145463299</v>
      </c>
      <c r="H2633" s="1">
        <v>635.16849919160495</v>
      </c>
      <c r="I2633" s="1">
        <v>-1.5185</v>
      </c>
      <c r="J2633" s="1">
        <v>1.6130999999999999E-3</v>
      </c>
      <c r="K2633" s="1" t="b">
        <v>1</v>
      </c>
    </row>
    <row r="2634" spans="1:11" x14ac:dyDescent="0.35">
      <c r="A2634" s="1" t="s">
        <v>2633</v>
      </c>
      <c r="B2634" s="1">
        <v>200.39707457616001</v>
      </c>
      <c r="C2634" s="1">
        <v>103.194938414021</v>
      </c>
      <c r="D2634" s="1">
        <v>0.95748999999999995</v>
      </c>
      <c r="E2634" s="1">
        <v>1.0721E-4</v>
      </c>
      <c r="F2634" s="1" t="b">
        <v>1</v>
      </c>
      <c r="G2634" s="1">
        <v>196.704445835234</v>
      </c>
      <c r="H2634" s="1">
        <v>555.87268923544002</v>
      </c>
      <c r="I2634" s="1">
        <v>-1.4986999999999999</v>
      </c>
      <c r="J2634" s="1">
        <v>6.1921999999999997E-4</v>
      </c>
      <c r="K2634" s="1" t="b">
        <v>1</v>
      </c>
    </row>
    <row r="2635" spans="1:11" x14ac:dyDescent="0.35">
      <c r="A2635" s="1" t="s">
        <v>2634</v>
      </c>
      <c r="B2635" s="1">
        <v>391.57225766874501</v>
      </c>
      <c r="C2635" s="1">
        <v>619.63614138351704</v>
      </c>
      <c r="D2635" s="1">
        <v>-0.66213999999999995</v>
      </c>
      <c r="E2635" s="1">
        <v>5.0859000000000002E-5</v>
      </c>
      <c r="F2635" s="1" t="b">
        <v>1</v>
      </c>
      <c r="G2635" s="1">
        <v>274.98851516119902</v>
      </c>
      <c r="H2635" s="1">
        <v>9.5089668436479098</v>
      </c>
      <c r="I2635" s="1">
        <v>4.8539000000000003</v>
      </c>
      <c r="J2635" s="3">
        <v>6.7452000000000002E-6</v>
      </c>
      <c r="K2635" s="1" t="b">
        <v>1</v>
      </c>
    </row>
    <row r="2636" spans="1:11" x14ac:dyDescent="0.35">
      <c r="A2636" s="1" t="s">
        <v>2635</v>
      </c>
      <c r="B2636" s="1">
        <v>79.384728378892504</v>
      </c>
      <c r="C2636" s="1">
        <v>53.879666432060198</v>
      </c>
      <c r="D2636" s="1">
        <v>0.55911999999999995</v>
      </c>
      <c r="E2636" s="1">
        <v>0.11522</v>
      </c>
      <c r="F2636" s="1" t="b">
        <v>0</v>
      </c>
      <c r="G2636" s="1">
        <v>76.733452380323996</v>
      </c>
      <c r="H2636" s="1">
        <v>1066.86447882691</v>
      </c>
      <c r="I2636" s="1">
        <v>-3.7974000000000001</v>
      </c>
      <c r="J2636" s="1">
        <v>1.1811E-3</v>
      </c>
      <c r="K2636" s="1" t="b">
        <v>1</v>
      </c>
    </row>
    <row r="2637" spans="1:11" x14ac:dyDescent="0.35">
      <c r="A2637" s="1" t="s">
        <v>2636</v>
      </c>
      <c r="B2637" s="1">
        <v>214.80901639833601</v>
      </c>
      <c r="C2637" s="1">
        <v>451.86945115514101</v>
      </c>
      <c r="D2637" s="1">
        <v>-1.0729</v>
      </c>
      <c r="E2637" s="3">
        <v>6.5683999999999998E-9</v>
      </c>
      <c r="F2637" s="2" t="b">
        <v>1</v>
      </c>
      <c r="G2637" s="2">
        <v>272.25818400000003</v>
      </c>
      <c r="H2637" s="2">
        <v>230.5608771</v>
      </c>
      <c r="I2637" s="2">
        <v>0.23982999999999999</v>
      </c>
      <c r="J2637" s="2">
        <v>0.67367999999999995</v>
      </c>
      <c r="K2637" s="2" t="b">
        <v>0</v>
      </c>
    </row>
    <row r="2638" spans="1:11" x14ac:dyDescent="0.35">
      <c r="A2638" s="1" t="s">
        <v>2637</v>
      </c>
      <c r="B2638" s="1">
        <v>23.174762378331501</v>
      </c>
      <c r="C2638" s="1">
        <v>24.289039933051601</v>
      </c>
      <c r="D2638" s="1">
        <v>-6.7751000000000006E-2</v>
      </c>
      <c r="E2638" s="1">
        <v>0.88244</v>
      </c>
      <c r="F2638" s="1" t="b">
        <v>0</v>
      </c>
      <c r="G2638" s="1">
        <v>122.486723820724</v>
      </c>
      <c r="H2638" s="1">
        <v>401.97688966286</v>
      </c>
      <c r="I2638" s="1">
        <v>-1.7144999999999999</v>
      </c>
      <c r="J2638" s="1">
        <v>2.9429E-4</v>
      </c>
      <c r="K2638" s="1" t="b">
        <v>1</v>
      </c>
    </row>
    <row r="2639" spans="1:11" x14ac:dyDescent="0.35">
      <c r="A2639" s="1" t="s">
        <v>2638</v>
      </c>
      <c r="B2639" s="1">
        <v>18.942378650309799</v>
      </c>
      <c r="C2639" s="1">
        <v>182.414845024946</v>
      </c>
      <c r="D2639" s="1">
        <v>-3.2675000000000001</v>
      </c>
      <c r="E2639" s="3">
        <v>2.5180999999999999E-21</v>
      </c>
      <c r="F2639" s="2" t="b">
        <v>1</v>
      </c>
      <c r="G2639" s="2">
        <v>40.555582649999998</v>
      </c>
      <c r="H2639" s="2">
        <v>71.721013040000003</v>
      </c>
      <c r="I2639" s="2">
        <v>-0.82250000000000001</v>
      </c>
      <c r="J2639" s="2">
        <v>0.69318999999999997</v>
      </c>
      <c r="K2639" s="2" t="b">
        <v>0</v>
      </c>
    </row>
    <row r="2640" spans="1:11" x14ac:dyDescent="0.35">
      <c r="A2640" s="1" t="s">
        <v>2639</v>
      </c>
      <c r="B2640" s="1">
        <v>555.37981941071303</v>
      </c>
      <c r="C2640" s="1">
        <v>183.473361819921</v>
      </c>
      <c r="D2640" s="1">
        <v>1.5979000000000001</v>
      </c>
      <c r="E2640" s="3">
        <v>3.6070999999999999E-18</v>
      </c>
      <c r="F2640" s="2" t="b">
        <v>1</v>
      </c>
      <c r="G2640" s="2">
        <v>80.92260838</v>
      </c>
      <c r="H2640" s="2">
        <v>0.52332519799999999</v>
      </c>
      <c r="I2640" s="2">
        <v>7.2727000000000004</v>
      </c>
      <c r="J2640" s="2">
        <v>0.13247999999999999</v>
      </c>
      <c r="K2640" s="2" t="b">
        <v>0</v>
      </c>
    </row>
    <row r="2641" spans="1:11" x14ac:dyDescent="0.35">
      <c r="A2641" s="1" t="s">
        <v>2640</v>
      </c>
      <c r="B2641" s="1">
        <v>194.200444338545</v>
      </c>
      <c r="C2641" s="1">
        <v>76.9177319710505</v>
      </c>
      <c r="D2641" s="1">
        <v>1.3362000000000001</v>
      </c>
      <c r="E2641" s="1">
        <v>3.0498E-4</v>
      </c>
      <c r="F2641" s="2" t="b">
        <v>1</v>
      </c>
      <c r="G2641" s="2">
        <v>52.181523820000002</v>
      </c>
      <c r="H2641" s="2">
        <v>0.52969043199999999</v>
      </c>
      <c r="I2641" s="2">
        <v>6.6222000000000003</v>
      </c>
      <c r="J2641" s="2">
        <v>0.15317</v>
      </c>
      <c r="K2641" s="2" t="b">
        <v>0</v>
      </c>
    </row>
    <row r="2642" spans="1:11" x14ac:dyDescent="0.35">
      <c r="A2642" s="1" t="s">
        <v>2641</v>
      </c>
      <c r="B2642" s="1">
        <v>103.17666070759201</v>
      </c>
      <c r="C2642" s="1">
        <v>521.64824677783099</v>
      </c>
      <c r="D2642" s="1">
        <v>-2.3380000000000001</v>
      </c>
      <c r="E2642" s="3">
        <v>2.9575999999999999E-26</v>
      </c>
      <c r="F2642" s="2" t="b">
        <v>1</v>
      </c>
      <c r="G2642" s="2">
        <v>239.34282289999999</v>
      </c>
      <c r="H2642" s="2">
        <v>255.45770340000001</v>
      </c>
      <c r="I2642" s="2">
        <v>-9.4006000000000006E-2</v>
      </c>
      <c r="J2642" s="2">
        <v>0.91744000000000003</v>
      </c>
      <c r="K2642" s="2" t="b">
        <v>0</v>
      </c>
    </row>
    <row r="2643" spans="1:11" x14ac:dyDescent="0.35">
      <c r="A2643" s="1" t="s">
        <v>2642</v>
      </c>
      <c r="B2643" s="1">
        <v>93.872800908181503</v>
      </c>
      <c r="C2643" s="1">
        <v>149.67962037958</v>
      </c>
      <c r="D2643" s="1">
        <v>-0.67310000000000003</v>
      </c>
      <c r="E2643" s="1">
        <v>0.11453000000000001</v>
      </c>
      <c r="F2643" s="1" t="b">
        <v>0</v>
      </c>
      <c r="G2643" s="1">
        <v>236.33585775850199</v>
      </c>
      <c r="H2643" s="1">
        <v>63.37826007724</v>
      </c>
      <c r="I2643" s="1">
        <v>1.8988</v>
      </c>
      <c r="J2643" s="1">
        <v>4.8941000000000002E-4</v>
      </c>
      <c r="K2643" s="1" t="b">
        <v>1</v>
      </c>
    </row>
    <row r="2644" spans="1:11" x14ac:dyDescent="0.35">
      <c r="A2644" s="1" t="s">
        <v>2643</v>
      </c>
      <c r="B2644" s="1">
        <v>243.37468775812201</v>
      </c>
      <c r="C2644" s="1">
        <v>222.328960848322</v>
      </c>
      <c r="D2644" s="1">
        <v>0.13048000000000001</v>
      </c>
      <c r="E2644" s="1">
        <v>0.53871000000000002</v>
      </c>
      <c r="F2644" s="1" t="b">
        <v>0</v>
      </c>
      <c r="G2644" s="1">
        <v>261.03292386257698</v>
      </c>
      <c r="H2644" s="1">
        <v>740.42412959328897</v>
      </c>
      <c r="I2644" s="1">
        <v>-1.5041</v>
      </c>
      <c r="J2644" s="1">
        <v>3.4012000000000002E-4</v>
      </c>
      <c r="K2644" s="1" t="b">
        <v>1</v>
      </c>
    </row>
    <row r="2645" spans="1:11" x14ac:dyDescent="0.35">
      <c r="A2645" s="1" t="s">
        <v>2644</v>
      </c>
      <c r="B2645" s="1">
        <v>317.94323354583099</v>
      </c>
      <c r="C2645" s="1">
        <v>490.17131307568798</v>
      </c>
      <c r="D2645" s="1">
        <v>-0.62451999999999996</v>
      </c>
      <c r="E2645" s="1">
        <v>3.3052999999999999E-4</v>
      </c>
      <c r="F2645" s="1" t="b">
        <v>1</v>
      </c>
      <c r="G2645" s="1">
        <v>215.992937380808</v>
      </c>
      <c r="H2645" s="1">
        <v>1.5827060624537901</v>
      </c>
      <c r="I2645" s="1">
        <v>7.0923999999999996</v>
      </c>
      <c r="J2645" s="3">
        <v>7.4640000000000003E-10</v>
      </c>
      <c r="K2645" s="1" t="b">
        <v>1</v>
      </c>
    </row>
    <row r="2646" spans="1:11" x14ac:dyDescent="0.35">
      <c r="A2646" s="1" t="s">
        <v>2645</v>
      </c>
      <c r="B2646" s="1">
        <v>12.618101672591401</v>
      </c>
      <c r="C2646" s="1">
        <v>157.11287363381001</v>
      </c>
      <c r="D2646" s="1">
        <v>-3.6381999999999999</v>
      </c>
      <c r="E2646" s="1">
        <v>1.7125999999999999E-2</v>
      </c>
      <c r="F2646" s="1" t="b">
        <v>0</v>
      </c>
      <c r="G2646" s="1">
        <v>4497.7524119346799</v>
      </c>
      <c r="H2646" s="1">
        <v>10999.067726691001</v>
      </c>
      <c r="I2646" s="1">
        <v>-1.2901</v>
      </c>
      <c r="J2646" s="1">
        <v>3.7594000000000001E-4</v>
      </c>
      <c r="K2646" s="1" t="b">
        <v>1</v>
      </c>
    </row>
    <row r="2647" spans="1:11" x14ac:dyDescent="0.35">
      <c r="A2647" s="1" t="s">
        <v>2646</v>
      </c>
      <c r="B2647" s="1">
        <v>649.60218945199597</v>
      </c>
      <c r="C2647" s="1">
        <v>1569.67458460943</v>
      </c>
      <c r="D2647" s="1">
        <v>-1.2727999999999999</v>
      </c>
      <c r="E2647" s="3">
        <v>7.9981999999999999E-21</v>
      </c>
      <c r="F2647" s="2" t="b">
        <v>1</v>
      </c>
      <c r="G2647" s="2">
        <v>850.0384871</v>
      </c>
      <c r="H2647" s="2">
        <v>1066.315693</v>
      </c>
      <c r="I2647" s="2">
        <v>-0.32702999999999999</v>
      </c>
      <c r="J2647" s="2">
        <v>0.61209999999999998</v>
      </c>
      <c r="K2647" s="2" t="b">
        <v>0</v>
      </c>
    </row>
    <row r="2648" spans="1:11" x14ac:dyDescent="0.35">
      <c r="A2648" s="1" t="s">
        <v>2647</v>
      </c>
      <c r="B2648" s="1">
        <v>273.70082818028698</v>
      </c>
      <c r="C2648" s="1">
        <v>43.131307079870901</v>
      </c>
      <c r="D2648" s="1">
        <v>2.6657999999999999</v>
      </c>
      <c r="E2648" s="3">
        <v>1.2176E-7</v>
      </c>
      <c r="F2648" s="2" t="b">
        <v>1</v>
      </c>
      <c r="G2648" s="2">
        <v>29.13060115</v>
      </c>
      <c r="H2648" s="2">
        <v>4.7226572500000001</v>
      </c>
      <c r="I2648" s="2">
        <v>2.6248999999999998</v>
      </c>
      <c r="J2648" s="2">
        <v>0.27060000000000001</v>
      </c>
      <c r="K2648" s="2" t="b">
        <v>0</v>
      </c>
    </row>
    <row r="2649" spans="1:11" x14ac:dyDescent="0.35">
      <c r="A2649" s="1" t="s">
        <v>2648</v>
      </c>
      <c r="B2649" s="1">
        <v>188.88566606420301</v>
      </c>
      <c r="C2649" s="1">
        <v>413.97614012217201</v>
      </c>
      <c r="D2649" s="1">
        <v>-1.1319999999999999</v>
      </c>
      <c r="E2649" s="3">
        <v>4.8902000000000003E-9</v>
      </c>
      <c r="F2649" s="2" t="b">
        <v>1</v>
      </c>
      <c r="G2649" s="2">
        <v>173.82346620000001</v>
      </c>
      <c r="H2649" s="2">
        <v>96.718307109999998</v>
      </c>
      <c r="I2649" s="2">
        <v>0.84575999999999996</v>
      </c>
      <c r="J2649" s="2">
        <v>0.20208999999999999</v>
      </c>
      <c r="K2649" s="2" t="b">
        <v>0</v>
      </c>
    </row>
    <row r="2650" spans="1:11" x14ac:dyDescent="0.35">
      <c r="A2650" s="1" t="s">
        <v>2649</v>
      </c>
      <c r="B2650" s="1">
        <v>72.120929736379495</v>
      </c>
      <c r="C2650" s="1">
        <v>32.101577878213597</v>
      </c>
      <c r="D2650" s="1">
        <v>1.1677999999999999</v>
      </c>
      <c r="E2650" s="1">
        <v>4.1672000000000002E-3</v>
      </c>
      <c r="F2650" s="2" t="b">
        <v>1</v>
      </c>
      <c r="G2650" s="2">
        <v>77.389676870000002</v>
      </c>
      <c r="H2650" s="2">
        <v>76.155858769999995</v>
      </c>
      <c r="I2650" s="2">
        <v>2.3185999999999998E-2</v>
      </c>
      <c r="J2650" s="2">
        <v>0.98368</v>
      </c>
      <c r="K2650" s="2" t="b">
        <v>0</v>
      </c>
    </row>
    <row r="2651" spans="1:11" x14ac:dyDescent="0.35">
      <c r="A2651" s="1" t="s">
        <v>2650</v>
      </c>
      <c r="B2651" s="1">
        <v>244.21993377002099</v>
      </c>
      <c r="C2651" s="1">
        <v>847.03259032713902</v>
      </c>
      <c r="D2651" s="1">
        <v>-1.7942</v>
      </c>
      <c r="E2651" s="3">
        <v>1.3333999999999999E-14</v>
      </c>
      <c r="F2651" s="2" t="b">
        <v>1</v>
      </c>
      <c r="G2651" s="2">
        <v>2450.9575909999999</v>
      </c>
      <c r="H2651" s="2">
        <v>1788.966723</v>
      </c>
      <c r="I2651" s="2">
        <v>0.45422000000000001</v>
      </c>
      <c r="J2651" s="2">
        <v>0.28293000000000001</v>
      </c>
      <c r="K2651" s="2" t="b">
        <v>0</v>
      </c>
    </row>
    <row r="2652" spans="1:11" x14ac:dyDescent="0.35">
      <c r="A2652" s="1" t="s">
        <v>2651</v>
      </c>
      <c r="B2652" s="1">
        <v>69.752363196524399</v>
      </c>
      <c r="C2652" s="1">
        <v>83.270518782820901</v>
      </c>
      <c r="D2652" s="1">
        <v>-0.25556000000000001</v>
      </c>
      <c r="E2652" s="1">
        <v>0.40925</v>
      </c>
      <c r="F2652" s="1" t="b">
        <v>0</v>
      </c>
      <c r="G2652" s="1">
        <v>82.534020203049394</v>
      </c>
      <c r="H2652" s="1">
        <v>464.998696610195</v>
      </c>
      <c r="I2652" s="1">
        <v>-2.4942000000000002</v>
      </c>
      <c r="J2652" s="3">
        <v>2.4221E-7</v>
      </c>
      <c r="K2652" s="1" t="b">
        <v>1</v>
      </c>
    </row>
    <row r="2653" spans="1:11" x14ac:dyDescent="0.35">
      <c r="A2653" s="1" t="s">
        <v>2652</v>
      </c>
      <c r="B2653" s="1">
        <v>2464.6014338497698</v>
      </c>
      <c r="C2653" s="1">
        <v>2833.5932423529698</v>
      </c>
      <c r="D2653" s="1">
        <v>-0.20127999999999999</v>
      </c>
      <c r="E2653" s="1">
        <v>0.17177999999999999</v>
      </c>
      <c r="F2653" s="1" t="b">
        <v>0</v>
      </c>
      <c r="G2653" s="1">
        <v>1528.1812580828901</v>
      </c>
      <c r="H2653" s="1">
        <v>547.09297241116803</v>
      </c>
      <c r="I2653" s="1">
        <v>1.482</v>
      </c>
      <c r="J2653" s="1">
        <v>1.3592000000000001E-4</v>
      </c>
      <c r="K2653" s="1" t="b">
        <v>1</v>
      </c>
    </row>
    <row r="2654" spans="1:11" x14ac:dyDescent="0.35">
      <c r="A2654" s="1" t="s">
        <v>2653</v>
      </c>
      <c r="B2654" s="1">
        <v>36.589512834192497</v>
      </c>
      <c r="C2654" s="1">
        <v>97.8533970184141</v>
      </c>
      <c r="D2654" s="1">
        <v>-1.4192</v>
      </c>
      <c r="E2654" s="3">
        <v>8.7509999999999994E-5</v>
      </c>
      <c r="F2654" s="2" t="b">
        <v>1</v>
      </c>
      <c r="G2654" s="2">
        <v>45.131778570000002</v>
      </c>
      <c r="H2654" s="2">
        <v>44.539928930000002</v>
      </c>
      <c r="I2654" s="2">
        <v>1.9043999999999998E-2</v>
      </c>
      <c r="J2654" s="2">
        <v>1</v>
      </c>
      <c r="K2654" s="2" t="b">
        <v>0</v>
      </c>
    </row>
    <row r="2655" spans="1:11" x14ac:dyDescent="0.35">
      <c r="A2655" s="1" t="s">
        <v>2654</v>
      </c>
      <c r="B2655" s="1">
        <v>390.58413877532098</v>
      </c>
      <c r="C2655" s="1">
        <v>191.414766845114</v>
      </c>
      <c r="D2655" s="1">
        <v>1.0288999999999999</v>
      </c>
      <c r="E2655" s="3">
        <v>2.6932999999999999E-7</v>
      </c>
      <c r="F2655" s="2" t="b">
        <v>1</v>
      </c>
      <c r="G2655" s="2">
        <v>192.017844</v>
      </c>
      <c r="H2655" s="2">
        <v>143.25468230000001</v>
      </c>
      <c r="I2655" s="2">
        <v>0.42265999999999998</v>
      </c>
      <c r="J2655" s="2">
        <v>0.41274</v>
      </c>
      <c r="K2655" s="2" t="b">
        <v>0</v>
      </c>
    </row>
    <row r="2656" spans="1:11" x14ac:dyDescent="0.35">
      <c r="A2656" s="1" t="s">
        <v>2655</v>
      </c>
      <c r="B2656" s="1">
        <v>1136.3454112997099</v>
      </c>
      <c r="C2656" s="1">
        <v>2776.2926660508401</v>
      </c>
      <c r="D2656" s="1">
        <v>-1.2887999999999999</v>
      </c>
      <c r="E2656" s="3">
        <v>7.5438000000000004E-9</v>
      </c>
      <c r="F2656" s="2" t="b">
        <v>1</v>
      </c>
      <c r="G2656" s="2">
        <v>279.951751</v>
      </c>
      <c r="H2656" s="2">
        <v>162.73366490000001</v>
      </c>
      <c r="I2656" s="2">
        <v>0.78266999999999998</v>
      </c>
      <c r="J2656" s="2">
        <v>0.14530000000000001</v>
      </c>
      <c r="K2656" s="2" t="b">
        <v>0</v>
      </c>
    </row>
    <row r="2657" spans="1:11" x14ac:dyDescent="0.35">
      <c r="A2657" s="1" t="s">
        <v>2656</v>
      </c>
      <c r="B2657" s="1">
        <v>159.62377524257499</v>
      </c>
      <c r="C2657" s="1">
        <v>78.922217621213207</v>
      </c>
      <c r="D2657" s="1">
        <v>1.0162</v>
      </c>
      <c r="E2657" s="1">
        <v>2.3074E-4</v>
      </c>
      <c r="F2657" s="2" t="b">
        <v>1</v>
      </c>
      <c r="G2657" s="2">
        <v>21.502782400000001</v>
      </c>
      <c r="H2657" s="2">
        <v>0</v>
      </c>
      <c r="I2657" s="2" t="s">
        <v>4</v>
      </c>
      <c r="J2657" s="2">
        <v>8.7239999999999998E-2</v>
      </c>
      <c r="K2657" s="2" t="b">
        <v>0</v>
      </c>
    </row>
    <row r="2658" spans="1:11" x14ac:dyDescent="0.35">
      <c r="A2658" s="1" t="s">
        <v>2657</v>
      </c>
      <c r="B2658" s="1">
        <v>1999.87184638241</v>
      </c>
      <c r="C2658" s="1">
        <v>627.44304882143899</v>
      </c>
      <c r="D2658" s="1">
        <v>1.6724000000000001</v>
      </c>
      <c r="E2658" s="3">
        <v>2.3691999999999999E-35</v>
      </c>
      <c r="F2658" s="2" t="b">
        <v>1</v>
      </c>
      <c r="G2658" s="2">
        <v>419.4121763</v>
      </c>
      <c r="H2658" s="2">
        <v>4.1929668170000003</v>
      </c>
      <c r="I2658" s="2">
        <v>6.6443000000000003</v>
      </c>
      <c r="J2658" s="2">
        <v>0.12447999999999999</v>
      </c>
      <c r="K2658" s="2" t="b">
        <v>0</v>
      </c>
    </row>
    <row r="2659" spans="1:11" x14ac:dyDescent="0.35">
      <c r="A2659" s="1" t="s">
        <v>2658</v>
      </c>
      <c r="B2659" s="1">
        <v>167.10042380519499</v>
      </c>
      <c r="C2659" s="1">
        <v>156.95474035713201</v>
      </c>
      <c r="D2659" s="1">
        <v>9.0367000000000003E-2</v>
      </c>
      <c r="E2659" s="1">
        <v>0.72960999999999998</v>
      </c>
      <c r="F2659" s="1" t="b">
        <v>0</v>
      </c>
      <c r="G2659" s="1">
        <v>238.04898775373701</v>
      </c>
      <c r="H2659" s="1">
        <v>1738.63976630458</v>
      </c>
      <c r="I2659" s="1">
        <v>-2.8685999999999998</v>
      </c>
      <c r="J2659" s="3">
        <v>3.2138999999999999E-12</v>
      </c>
      <c r="K2659" s="1" t="b">
        <v>1</v>
      </c>
    </row>
    <row r="2660" spans="1:11" x14ac:dyDescent="0.35">
      <c r="A2660" s="1" t="s">
        <v>2659</v>
      </c>
      <c r="B2660" s="1">
        <v>18.413330684306999</v>
      </c>
      <c r="C2660" s="1">
        <v>80.9520250027023</v>
      </c>
      <c r="D2660" s="1">
        <v>-2.1362999999999999</v>
      </c>
      <c r="E2660" s="3">
        <v>1.0429E-6</v>
      </c>
      <c r="F2660" s="2" t="b">
        <v>1</v>
      </c>
      <c r="G2660" s="2">
        <v>370.7797405</v>
      </c>
      <c r="H2660" s="2">
        <v>1863.061968</v>
      </c>
      <c r="I2660" s="2">
        <v>-2.3290000000000002</v>
      </c>
      <c r="J2660" s="2">
        <v>5.4599999999999998E-9</v>
      </c>
      <c r="K2660" s="2" t="b">
        <v>1</v>
      </c>
    </row>
    <row r="2661" spans="1:11" x14ac:dyDescent="0.35">
      <c r="A2661" s="1" t="s">
        <v>2660</v>
      </c>
      <c r="B2661" s="1">
        <v>2991.69257125067</v>
      </c>
      <c r="C2661" s="1">
        <v>7299.1413351228503</v>
      </c>
      <c r="D2661" s="1">
        <v>-1.2867999999999999</v>
      </c>
      <c r="E2661" s="3">
        <v>1.1440000000000001E-29</v>
      </c>
      <c r="F2661" s="2" t="b">
        <v>1</v>
      </c>
      <c r="G2661" s="2">
        <v>3995.5877829999999</v>
      </c>
      <c r="H2661" s="2">
        <v>2291.096047</v>
      </c>
      <c r="I2661" s="2">
        <v>0.80237000000000003</v>
      </c>
      <c r="J2661" s="2">
        <v>2.7879000000000001E-2</v>
      </c>
      <c r="K2661" s="2" t="b">
        <v>0</v>
      </c>
    </row>
    <row r="2662" spans="1:11" x14ac:dyDescent="0.35">
      <c r="A2662" s="1" t="s">
        <v>2661</v>
      </c>
      <c r="B2662" s="1">
        <v>84.501882874549395</v>
      </c>
      <c r="C2662" s="1">
        <v>29.2619852707295</v>
      </c>
      <c r="D2662" s="1">
        <v>1.53</v>
      </c>
      <c r="E2662" s="1">
        <v>1.1502000000000001E-4</v>
      </c>
      <c r="F2662" s="2" t="b">
        <v>1</v>
      </c>
      <c r="G2662" s="2">
        <v>31.90311333</v>
      </c>
      <c r="H2662" s="2">
        <v>10.549251999999999</v>
      </c>
      <c r="I2662" s="2">
        <v>1.5966</v>
      </c>
      <c r="J2662" s="2">
        <v>0.21822</v>
      </c>
      <c r="K2662" s="2" t="b">
        <v>0</v>
      </c>
    </row>
    <row r="2663" spans="1:11" x14ac:dyDescent="0.35">
      <c r="A2663" s="1" t="s">
        <v>2662</v>
      </c>
      <c r="B2663" s="1">
        <v>21.429519457375601</v>
      </c>
      <c r="C2663" s="1">
        <v>77.326282858628801</v>
      </c>
      <c r="D2663" s="1">
        <v>-1.8513999999999999</v>
      </c>
      <c r="E2663" s="3">
        <v>1.8567999999999999E-5</v>
      </c>
      <c r="F2663" s="2" t="b">
        <v>1</v>
      </c>
      <c r="G2663" s="2">
        <v>43.661789280000001</v>
      </c>
      <c r="H2663" s="2">
        <v>39.389425000000003</v>
      </c>
      <c r="I2663" s="2">
        <v>0.14856</v>
      </c>
      <c r="J2663" s="2">
        <v>0.88065000000000004</v>
      </c>
      <c r="K2663" s="2" t="b">
        <v>0</v>
      </c>
    </row>
    <row r="2664" spans="1:11" x14ac:dyDescent="0.35">
      <c r="A2664" s="1" t="s">
        <v>2663</v>
      </c>
      <c r="B2664" s="1">
        <v>112.438076946905</v>
      </c>
      <c r="C2664" s="1">
        <v>246.458181462775</v>
      </c>
      <c r="D2664" s="1">
        <v>-1.1322000000000001</v>
      </c>
      <c r="E2664" s="3">
        <v>5.3297000000000001E-5</v>
      </c>
      <c r="F2664" s="2" t="b">
        <v>1</v>
      </c>
      <c r="G2664" s="2">
        <v>130.0165394</v>
      </c>
      <c r="H2664" s="2">
        <v>89.410850049999993</v>
      </c>
      <c r="I2664" s="2">
        <v>0.54017000000000004</v>
      </c>
      <c r="J2664" s="2">
        <v>0.35837000000000002</v>
      </c>
      <c r="K2664" s="2" t="b">
        <v>0</v>
      </c>
    </row>
    <row r="2665" spans="1:11" x14ac:dyDescent="0.35">
      <c r="A2665" s="1" t="s">
        <v>2664</v>
      </c>
      <c r="B2665" s="1">
        <v>68.694267264518999</v>
      </c>
      <c r="C2665" s="1">
        <v>192.73664830739199</v>
      </c>
      <c r="D2665" s="1">
        <v>-1.4883999999999999</v>
      </c>
      <c r="E2665" s="1">
        <v>8.3379000000000005E-3</v>
      </c>
      <c r="F2665" s="2" t="b">
        <v>1</v>
      </c>
      <c r="G2665" s="2">
        <v>500.79006889999999</v>
      </c>
      <c r="H2665" s="2">
        <v>400.12959569999998</v>
      </c>
      <c r="I2665" s="2">
        <v>0.32374000000000003</v>
      </c>
      <c r="J2665" s="2">
        <v>0.62458999999999998</v>
      </c>
      <c r="K2665" s="2" t="b">
        <v>0</v>
      </c>
    </row>
    <row r="2666" spans="1:11" x14ac:dyDescent="0.35">
      <c r="A2666" s="1" t="s">
        <v>2665</v>
      </c>
      <c r="B2666" s="1">
        <v>5.0138063698686803</v>
      </c>
      <c r="C2666" s="1">
        <v>45.762122948024597</v>
      </c>
      <c r="D2666" s="1">
        <v>-3.1901999999999999</v>
      </c>
      <c r="E2666" s="3">
        <v>1.8114999999999999E-6</v>
      </c>
      <c r="F2666" s="2" t="b">
        <v>1</v>
      </c>
      <c r="G2666" s="2">
        <v>64.440122290000005</v>
      </c>
      <c r="H2666" s="2">
        <v>35.942566579999998</v>
      </c>
      <c r="I2666" s="2">
        <v>0.84226999999999996</v>
      </c>
      <c r="J2666" s="2">
        <v>0.27825</v>
      </c>
      <c r="K2666" s="2" t="b">
        <v>0</v>
      </c>
    </row>
    <row r="2667" spans="1:11" x14ac:dyDescent="0.35">
      <c r="A2667" s="1" t="s">
        <v>2666</v>
      </c>
      <c r="B2667" s="1">
        <v>116.15663885034699</v>
      </c>
      <c r="C2667" s="1">
        <v>265.805228296716</v>
      </c>
      <c r="D2667" s="1">
        <v>-1.1942999999999999</v>
      </c>
      <c r="E2667" s="3">
        <v>1.8472E-7</v>
      </c>
      <c r="F2667" s="2" t="b">
        <v>1</v>
      </c>
      <c r="G2667" s="2">
        <v>210.55831900000001</v>
      </c>
      <c r="H2667" s="2">
        <v>296.86267040000001</v>
      </c>
      <c r="I2667" s="2">
        <v>-0.49558000000000002</v>
      </c>
      <c r="J2667" s="2">
        <v>0.42060999999999998</v>
      </c>
      <c r="K2667" s="2" t="b">
        <v>0</v>
      </c>
    </row>
    <row r="2668" spans="1:11" x14ac:dyDescent="0.35">
      <c r="A2668" s="1" t="s">
        <v>2667</v>
      </c>
      <c r="B2668" s="1">
        <v>2186.36204454789</v>
      </c>
      <c r="C2668" s="1">
        <v>928.522033297451</v>
      </c>
      <c r="D2668" s="1">
        <v>1.2355</v>
      </c>
      <c r="E2668" s="3">
        <v>1.3846E-9</v>
      </c>
      <c r="F2668" s="2" t="b">
        <v>1</v>
      </c>
      <c r="G2668" s="2">
        <v>10183.444589999999</v>
      </c>
      <c r="H2668" s="2">
        <v>3093.7606150000001</v>
      </c>
      <c r="I2668" s="2">
        <v>1.7188000000000001</v>
      </c>
      <c r="J2668" s="2">
        <v>6.4439999999999997E-2</v>
      </c>
      <c r="K2668" s="2" t="b">
        <v>0</v>
      </c>
    </row>
    <row r="2669" spans="1:11" x14ac:dyDescent="0.35">
      <c r="A2669" s="1" t="s">
        <v>2668</v>
      </c>
      <c r="B2669" s="1">
        <v>694.26445704903199</v>
      </c>
      <c r="C2669" s="1">
        <v>318.24709324286903</v>
      </c>
      <c r="D2669" s="1">
        <v>1.1253</v>
      </c>
      <c r="E2669" s="1">
        <v>1.916E-3</v>
      </c>
      <c r="F2669" s="2" t="b">
        <v>1</v>
      </c>
      <c r="G2669" s="2">
        <v>538.79271289999997</v>
      </c>
      <c r="H2669" s="2">
        <v>186.68293259999999</v>
      </c>
      <c r="I2669" s="2">
        <v>1.5290999999999999</v>
      </c>
      <c r="J2669" s="2">
        <v>5.2700999999999996E-4</v>
      </c>
      <c r="K2669" s="2" t="b">
        <v>1</v>
      </c>
    </row>
    <row r="2670" spans="1:11" x14ac:dyDescent="0.35">
      <c r="A2670" s="1" t="s">
        <v>2669</v>
      </c>
      <c r="B2670" s="1">
        <v>50463.7771710671</v>
      </c>
      <c r="C2670" s="1">
        <v>14842.035912200799</v>
      </c>
      <c r="D2670" s="1">
        <v>1.7656000000000001</v>
      </c>
      <c r="E2670" s="3">
        <v>5.5502999999999997E-18</v>
      </c>
      <c r="F2670" s="2" t="b">
        <v>1</v>
      </c>
      <c r="G2670" s="2">
        <v>73872.234599999996</v>
      </c>
      <c r="H2670" s="2">
        <v>27368.796979999999</v>
      </c>
      <c r="I2670" s="2">
        <v>1.4325000000000001</v>
      </c>
      <c r="J2670" s="2">
        <v>4.7857999999999998E-3</v>
      </c>
      <c r="K2670" s="2" t="b">
        <v>0</v>
      </c>
    </row>
    <row r="2671" spans="1:11" x14ac:dyDescent="0.35">
      <c r="A2671" s="1" t="s">
        <v>2670</v>
      </c>
      <c r="B2671" s="1">
        <v>764.21412796443201</v>
      </c>
      <c r="C2671" s="1">
        <v>259.84467323227898</v>
      </c>
      <c r="D2671" s="1">
        <v>1.5563</v>
      </c>
      <c r="E2671" s="3">
        <v>9.7599999999999998E-17</v>
      </c>
      <c r="F2671" s="2" t="b">
        <v>1</v>
      </c>
      <c r="G2671" s="2">
        <v>7168.5160459999997</v>
      </c>
      <c r="H2671" s="2">
        <v>2854.0327710000001</v>
      </c>
      <c r="I2671" s="2">
        <v>1.3287</v>
      </c>
      <c r="J2671" s="2">
        <v>2.7222E-2</v>
      </c>
      <c r="K2671" s="2" t="b">
        <v>0</v>
      </c>
    </row>
    <row r="2672" spans="1:11" x14ac:dyDescent="0.35">
      <c r="A2672" s="1" t="s">
        <v>2671</v>
      </c>
      <c r="B2672" s="1">
        <v>15.120468621079899</v>
      </c>
      <c r="C2672" s="1">
        <v>76.347675722952999</v>
      </c>
      <c r="D2672" s="1">
        <v>-2.3361000000000001</v>
      </c>
      <c r="E2672" s="3">
        <v>5.3651000000000003E-7</v>
      </c>
      <c r="F2672" s="2" t="b">
        <v>1</v>
      </c>
      <c r="G2672" s="2">
        <v>59.629473419999997</v>
      </c>
      <c r="H2672" s="2">
        <v>181.6674745</v>
      </c>
      <c r="I2672" s="2">
        <v>-1.6072</v>
      </c>
      <c r="J2672" s="2">
        <v>5.1494000000000002E-3</v>
      </c>
      <c r="K2672" s="2" t="b">
        <v>0</v>
      </c>
    </row>
    <row r="2673" spans="1:11" x14ac:dyDescent="0.35">
      <c r="A2673" s="1" t="s">
        <v>2672</v>
      </c>
      <c r="B2673" s="1">
        <v>16.826186786298901</v>
      </c>
      <c r="C2673" s="1">
        <v>2.0534430708946898</v>
      </c>
      <c r="D2673" s="1">
        <v>3.0346000000000002</v>
      </c>
      <c r="E2673" s="1">
        <v>5.3333E-3</v>
      </c>
      <c r="F2673" s="2" t="b">
        <v>1</v>
      </c>
      <c r="G2673" s="2">
        <v>0</v>
      </c>
      <c r="H2673" s="2">
        <v>0</v>
      </c>
      <c r="I2673" s="2" t="s">
        <v>7</v>
      </c>
      <c r="J2673" s="2" t="s">
        <v>7</v>
      </c>
      <c r="K2673" s="2" t="s">
        <v>7</v>
      </c>
    </row>
    <row r="2674" spans="1:11" x14ac:dyDescent="0.35">
      <c r="A2674" s="1" t="s">
        <v>2673</v>
      </c>
      <c r="B2674" s="1">
        <v>33.336175526702299</v>
      </c>
      <c r="C2674" s="1">
        <v>119.38275400328099</v>
      </c>
      <c r="D2674" s="1">
        <v>-1.8404</v>
      </c>
      <c r="E2674" s="3">
        <v>1.7077000000000001E-7</v>
      </c>
      <c r="F2674" s="2" t="b">
        <v>1</v>
      </c>
      <c r="G2674" s="2">
        <v>10.97964277</v>
      </c>
      <c r="H2674" s="2">
        <v>5.7756728800000001</v>
      </c>
      <c r="I2674" s="2">
        <v>0.92676999999999998</v>
      </c>
      <c r="J2674" s="2">
        <v>0.65025999999999995</v>
      </c>
      <c r="K2674" s="2" t="b">
        <v>0</v>
      </c>
    </row>
    <row r="2675" spans="1:11" x14ac:dyDescent="0.35">
      <c r="A2675" s="1" t="s">
        <v>2674</v>
      </c>
      <c r="B2675" s="1">
        <v>62.543315451170997</v>
      </c>
      <c r="C2675" s="1">
        <v>27.785914997093901</v>
      </c>
      <c r="D2675" s="1">
        <v>1.1705000000000001</v>
      </c>
      <c r="E2675" s="1">
        <v>6.2433000000000002E-3</v>
      </c>
      <c r="F2675" s="1" t="b">
        <v>1</v>
      </c>
      <c r="G2675" s="1">
        <v>151.58383169410601</v>
      </c>
      <c r="H2675" s="1">
        <v>32.164715977993502</v>
      </c>
      <c r="I2675" s="1">
        <v>2.2366000000000001</v>
      </c>
      <c r="J2675" s="1">
        <v>5.1466999999999995E-4</v>
      </c>
      <c r="K2675" s="1" t="b">
        <v>1</v>
      </c>
    </row>
    <row r="2676" spans="1:11" x14ac:dyDescent="0.35">
      <c r="A2676" s="1" t="s">
        <v>2675</v>
      </c>
      <c r="B2676" s="1">
        <v>989.55874131836504</v>
      </c>
      <c r="C2676" s="1">
        <v>1209.9686566247301</v>
      </c>
      <c r="D2676" s="1">
        <v>-0.29010999999999998</v>
      </c>
      <c r="E2676" s="1">
        <v>3.6778999999999999E-2</v>
      </c>
      <c r="F2676" s="1" t="b">
        <v>0</v>
      </c>
      <c r="G2676" s="1">
        <v>5422.86582458681</v>
      </c>
      <c r="H2676" s="1">
        <v>21212.9474145022</v>
      </c>
      <c r="I2676" s="1">
        <v>-1.9678</v>
      </c>
      <c r="J2676" s="1">
        <v>3.367E-4</v>
      </c>
      <c r="K2676" s="1" t="b">
        <v>1</v>
      </c>
    </row>
    <row r="2677" spans="1:11" x14ac:dyDescent="0.35">
      <c r="A2677" s="1" t="s">
        <v>2676</v>
      </c>
      <c r="B2677" s="1">
        <v>13.651898990282501</v>
      </c>
      <c r="C2677" s="1">
        <v>24.906367559960199</v>
      </c>
      <c r="D2677" s="1">
        <v>-0.86741000000000001</v>
      </c>
      <c r="E2677" s="1">
        <v>0.21218999999999999</v>
      </c>
      <c r="F2677" s="1" t="b">
        <v>0</v>
      </c>
      <c r="G2677" s="1">
        <v>35.443494257336397</v>
      </c>
      <c r="H2677" s="1">
        <v>197.23854979532999</v>
      </c>
      <c r="I2677" s="1">
        <v>-2.4763000000000002</v>
      </c>
      <c r="J2677" s="1">
        <v>8.1651E-4</v>
      </c>
      <c r="K2677" s="1" t="b">
        <v>1</v>
      </c>
    </row>
    <row r="2678" spans="1:11" x14ac:dyDescent="0.35">
      <c r="A2678" s="1" t="s">
        <v>2677</v>
      </c>
      <c r="B2678" s="1">
        <v>5.2114301485533403</v>
      </c>
      <c r="C2678" s="1">
        <v>2.3984034394178</v>
      </c>
      <c r="D2678" s="1">
        <v>1.1195999999999999</v>
      </c>
      <c r="E2678" s="1">
        <v>0.56774999999999998</v>
      </c>
      <c r="F2678" s="1" t="b">
        <v>0</v>
      </c>
      <c r="G2678" s="1">
        <v>57.613665569104498</v>
      </c>
      <c r="H2678" s="1">
        <v>487.09430511183302</v>
      </c>
      <c r="I2678" s="1">
        <v>-3.0796999999999999</v>
      </c>
      <c r="J2678" s="3">
        <v>5.6859999999999998E-10</v>
      </c>
      <c r="K2678" s="1" t="b">
        <v>1</v>
      </c>
    </row>
    <row r="2679" spans="1:11" x14ac:dyDescent="0.35">
      <c r="A2679" s="1" t="s">
        <v>2678</v>
      </c>
      <c r="B2679" s="1">
        <v>151.68805575253401</v>
      </c>
      <c r="C2679" s="1">
        <v>1154.4559003028</v>
      </c>
      <c r="D2679" s="1">
        <v>-2.9279999999999999</v>
      </c>
      <c r="E2679" s="1">
        <v>1.2018E-4</v>
      </c>
      <c r="F2679" s="2" t="b">
        <v>1</v>
      </c>
      <c r="G2679" s="2">
        <v>43.438500750000003</v>
      </c>
      <c r="H2679" s="2">
        <v>79.698195699999999</v>
      </c>
      <c r="I2679" s="2">
        <v>-0.87556999999999996</v>
      </c>
      <c r="J2679" s="2">
        <v>0.52449000000000001</v>
      </c>
      <c r="K2679" s="2" t="b">
        <v>0</v>
      </c>
    </row>
    <row r="2680" spans="1:11" x14ac:dyDescent="0.35">
      <c r="A2680" s="1" t="s">
        <v>2679</v>
      </c>
      <c r="B2680" s="1">
        <v>251.27995496531801</v>
      </c>
      <c r="C2680" s="1">
        <v>40.235440502493198</v>
      </c>
      <c r="D2680" s="1">
        <v>2.6427999999999998</v>
      </c>
      <c r="E2680" s="3">
        <v>4.6213999999999998E-17</v>
      </c>
      <c r="F2680" s="2" t="b">
        <v>1</v>
      </c>
      <c r="G2680" s="2">
        <v>506.53357620000003</v>
      </c>
      <c r="H2680" s="2">
        <v>547.02570679999997</v>
      </c>
      <c r="I2680" s="2">
        <v>-0.11094999999999999</v>
      </c>
      <c r="J2680" s="2">
        <v>0.78671000000000002</v>
      </c>
      <c r="K2680" s="2" t="b">
        <v>0</v>
      </c>
    </row>
    <row r="2681" spans="1:11" x14ac:dyDescent="0.35">
      <c r="A2681" s="1" t="s">
        <v>2680</v>
      </c>
      <c r="B2681" s="1">
        <v>118.890000664726</v>
      </c>
      <c r="C2681" s="1">
        <v>165.86574992691899</v>
      </c>
      <c r="D2681" s="1">
        <v>-0.48038999999999998</v>
      </c>
      <c r="E2681" s="1">
        <v>0.27285999999999999</v>
      </c>
      <c r="F2681" s="1" t="b">
        <v>0</v>
      </c>
      <c r="G2681" s="1">
        <v>92.467921896190603</v>
      </c>
      <c r="H2681" s="1">
        <v>411.62864360850699</v>
      </c>
      <c r="I2681" s="1">
        <v>-2.1543000000000001</v>
      </c>
      <c r="J2681" s="1">
        <v>5.2291000000000002E-4</v>
      </c>
      <c r="K2681" s="1" t="b">
        <v>1</v>
      </c>
    </row>
    <row r="2682" spans="1:11" x14ac:dyDescent="0.35">
      <c r="A2682" s="1" t="s">
        <v>2681</v>
      </c>
      <c r="B2682" s="1">
        <v>8.1090446544111394</v>
      </c>
      <c r="C2682" s="1">
        <v>4.5081204802060801</v>
      </c>
      <c r="D2682" s="1">
        <v>0.84701000000000004</v>
      </c>
      <c r="E2682" s="1">
        <v>0.57618000000000003</v>
      </c>
      <c r="F2682" s="1" t="b">
        <v>0</v>
      </c>
      <c r="G2682" s="1">
        <v>9.0531503371085709</v>
      </c>
      <c r="H2682" s="1">
        <v>104.038494647419</v>
      </c>
      <c r="I2682" s="1">
        <v>-3.5226000000000002</v>
      </c>
      <c r="J2682" s="1">
        <v>5.4852000000000004E-4</v>
      </c>
      <c r="K2682" s="1" t="b">
        <v>1</v>
      </c>
    </row>
    <row r="2683" spans="1:11" x14ac:dyDescent="0.35">
      <c r="A2683" s="1" t="s">
        <v>2682</v>
      </c>
      <c r="B2683" s="1">
        <v>678.86408027362404</v>
      </c>
      <c r="C2683" s="1">
        <v>598.60256149469001</v>
      </c>
      <c r="D2683" s="1">
        <v>0.18151999999999999</v>
      </c>
      <c r="E2683" s="1">
        <v>0.19502</v>
      </c>
      <c r="F2683" s="1" t="b">
        <v>0</v>
      </c>
      <c r="G2683" s="1">
        <v>1614.74939004879</v>
      </c>
      <c r="H2683" s="1">
        <v>5742.7362585327501</v>
      </c>
      <c r="I2683" s="1">
        <v>-1.8304</v>
      </c>
      <c r="J2683" s="3">
        <v>8.7614999999999997E-7</v>
      </c>
      <c r="K2683" s="1" t="b">
        <v>1</v>
      </c>
    </row>
    <row r="2684" spans="1:11" x14ac:dyDescent="0.35">
      <c r="A2684" s="1" t="s">
        <v>2683</v>
      </c>
      <c r="B2684" s="1">
        <v>9.4438138765750992</v>
      </c>
      <c r="C2684" s="1">
        <v>10.114712585036701</v>
      </c>
      <c r="D2684" s="1">
        <v>-9.9014000000000005E-2</v>
      </c>
      <c r="E2684" s="1">
        <v>1</v>
      </c>
      <c r="F2684" s="1" t="b">
        <v>0</v>
      </c>
      <c r="G2684" s="1">
        <v>4540.45407993151</v>
      </c>
      <c r="H2684" s="1">
        <v>26144.3683942715</v>
      </c>
      <c r="I2684" s="1">
        <v>-2.5255999999999998</v>
      </c>
      <c r="J2684" s="3">
        <v>1.5553E-11</v>
      </c>
      <c r="K2684" s="1" t="b">
        <v>1</v>
      </c>
    </row>
    <row r="2685" spans="1:11" x14ac:dyDescent="0.35">
      <c r="A2685" s="1" t="s">
        <v>2684</v>
      </c>
      <c r="B2685" s="1">
        <v>12.143804603748301</v>
      </c>
      <c r="C2685" s="1">
        <v>60.481184812810604</v>
      </c>
      <c r="D2685" s="1">
        <v>-2.3163</v>
      </c>
      <c r="E2685" s="1">
        <v>9.5276000000000001E-6</v>
      </c>
      <c r="F2685" s="1" t="b">
        <v>1</v>
      </c>
      <c r="G2685" s="1">
        <v>119.88291637991399</v>
      </c>
      <c r="H2685" s="1">
        <v>370.28595297892002</v>
      </c>
      <c r="I2685" s="1">
        <v>-1.627</v>
      </c>
      <c r="J2685" s="1">
        <v>6.3385000000000004E-4</v>
      </c>
      <c r="K2685" s="1" t="b">
        <v>1</v>
      </c>
    </row>
    <row r="2686" spans="1:11" x14ac:dyDescent="0.35">
      <c r="A2686" s="1" t="s">
        <v>2685</v>
      </c>
      <c r="B2686" s="1">
        <v>5094.6105127962001</v>
      </c>
      <c r="C2686" s="1">
        <v>3158.3855800066899</v>
      </c>
      <c r="D2686" s="1">
        <v>0.68977999999999995</v>
      </c>
      <c r="E2686" s="1">
        <v>1.618E-9</v>
      </c>
      <c r="F2686" s="1" t="b">
        <v>1</v>
      </c>
      <c r="G2686" s="1">
        <v>5231.8068247585697</v>
      </c>
      <c r="H2686" s="1">
        <v>2120.5460533717201</v>
      </c>
      <c r="I2686" s="1">
        <v>1.3028999999999999</v>
      </c>
      <c r="J2686" s="1">
        <v>3.592E-4</v>
      </c>
      <c r="K2686" s="1" t="b">
        <v>1</v>
      </c>
    </row>
    <row r="2687" spans="1:11" x14ac:dyDescent="0.35">
      <c r="A2687" s="1" t="s">
        <v>2686</v>
      </c>
      <c r="B2687" s="1">
        <v>541.40556870600403</v>
      </c>
      <c r="C2687" s="1">
        <v>988.36562687778905</v>
      </c>
      <c r="D2687" s="1">
        <v>-0.86834</v>
      </c>
      <c r="E2687" s="1">
        <v>1.7903999999999999E-9</v>
      </c>
      <c r="F2687" s="1" t="b">
        <v>1</v>
      </c>
      <c r="G2687" s="1">
        <v>1158.5216752075801</v>
      </c>
      <c r="H2687" s="1">
        <v>41.680048056103999</v>
      </c>
      <c r="I2687" s="1">
        <v>4.7968000000000002</v>
      </c>
      <c r="J2687" s="3">
        <v>1.1539000000000001E-14</v>
      </c>
      <c r="K2687" s="1" t="b">
        <v>1</v>
      </c>
    </row>
    <row r="2688" spans="1:11" x14ac:dyDescent="0.35">
      <c r="A2688" s="1" t="s">
        <v>2687</v>
      </c>
      <c r="B2688" s="1">
        <v>125.402828948237</v>
      </c>
      <c r="C2688" s="1">
        <v>252.505962735672</v>
      </c>
      <c r="D2688" s="1">
        <v>-1.0097</v>
      </c>
      <c r="E2688" s="3">
        <v>8.8205999999999999E-6</v>
      </c>
      <c r="F2688" s="2" t="b">
        <v>1</v>
      </c>
      <c r="G2688" s="2">
        <v>151.62972769999999</v>
      </c>
      <c r="H2688" s="2">
        <v>115.034689</v>
      </c>
      <c r="I2688" s="2">
        <v>0.39848</v>
      </c>
      <c r="J2688" s="2">
        <v>0.47372999999999998</v>
      </c>
      <c r="K2688" s="2" t="b">
        <v>0</v>
      </c>
    </row>
    <row r="2689" spans="1:11" x14ac:dyDescent="0.35">
      <c r="A2689" s="1" t="s">
        <v>2688</v>
      </c>
      <c r="B2689" s="1">
        <v>0</v>
      </c>
      <c r="C2689" s="1">
        <v>1.0748359352189301</v>
      </c>
      <c r="D2689" s="1" t="e">
        <v>#NAME?</v>
      </c>
      <c r="E2689" s="1">
        <v>0.78290999999999999</v>
      </c>
      <c r="F2689" s="1" t="b">
        <v>0</v>
      </c>
      <c r="G2689" s="1">
        <v>90.083687974394607</v>
      </c>
      <c r="H2689" s="1">
        <v>1412.57049126679</v>
      </c>
      <c r="I2689" s="1">
        <v>-3.9708999999999999</v>
      </c>
      <c r="J2689" s="3">
        <v>5.6274E-12</v>
      </c>
      <c r="K2689" s="1" t="b">
        <v>1</v>
      </c>
    </row>
    <row r="2690" spans="1:11" x14ac:dyDescent="0.35">
      <c r="A2690" s="1" t="s">
        <v>2689</v>
      </c>
      <c r="B2690" s="1">
        <v>41.098569852372798</v>
      </c>
      <c r="C2690" s="1">
        <v>1.0748359352189301</v>
      </c>
      <c r="D2690" s="1">
        <v>5.2568999999999999</v>
      </c>
      <c r="E2690" s="3">
        <v>7.5292000000000005E-7</v>
      </c>
      <c r="F2690" s="2" t="b">
        <v>1</v>
      </c>
      <c r="G2690" s="2">
        <v>59.004265529999998</v>
      </c>
      <c r="H2690" s="2">
        <v>1.589071297</v>
      </c>
      <c r="I2690" s="2">
        <v>5.2145999999999999</v>
      </c>
      <c r="J2690" s="2">
        <v>0.14674000000000001</v>
      </c>
      <c r="K2690" s="2" t="b">
        <v>0</v>
      </c>
    </row>
    <row r="2691" spans="1:11" x14ac:dyDescent="0.35">
      <c r="A2691" s="1" t="s">
        <v>2690</v>
      </c>
      <c r="B2691" s="1">
        <v>3173.9682145740999</v>
      </c>
      <c r="C2691" s="1">
        <v>8170.0065707351696</v>
      </c>
      <c r="D2691" s="1">
        <v>-1.3640000000000001</v>
      </c>
      <c r="E2691" s="3">
        <v>4.0933000000000002E-17</v>
      </c>
      <c r="F2691" s="2" t="b">
        <v>1</v>
      </c>
      <c r="G2691" s="2">
        <v>2228.7968780000001</v>
      </c>
      <c r="H2691" s="2">
        <v>1294.389486</v>
      </c>
      <c r="I2691" s="2">
        <v>0.78398999999999996</v>
      </c>
      <c r="J2691" s="2">
        <v>3.4749000000000002E-2</v>
      </c>
      <c r="K2691" s="2" t="b">
        <v>0</v>
      </c>
    </row>
    <row r="2692" spans="1:11" x14ac:dyDescent="0.35">
      <c r="A2692" s="1" t="s">
        <v>2691</v>
      </c>
      <c r="B2692" s="1">
        <v>490.44040394120202</v>
      </c>
      <c r="C2692" s="1">
        <v>185.49416661032799</v>
      </c>
      <c r="D2692" s="1">
        <v>1.4027000000000001</v>
      </c>
      <c r="E2692" s="3">
        <v>1.4572999999999999E-5</v>
      </c>
      <c r="F2692" s="2" t="b">
        <v>1</v>
      </c>
      <c r="G2692" s="2">
        <v>402.2523946</v>
      </c>
      <c r="H2692" s="2">
        <v>205.4144307</v>
      </c>
      <c r="I2692" s="2">
        <v>0.96955999999999998</v>
      </c>
      <c r="J2692" s="2">
        <v>3.1241000000000001E-2</v>
      </c>
      <c r="K2692" s="2" t="b">
        <v>0</v>
      </c>
    </row>
    <row r="2693" spans="1:11" x14ac:dyDescent="0.35">
      <c r="A2693" s="1" t="s">
        <v>2692</v>
      </c>
      <c r="B2693" s="1">
        <v>133.59092311412201</v>
      </c>
      <c r="C2693" s="1">
        <v>62.670811512897998</v>
      </c>
      <c r="D2693" s="1">
        <v>1.0920000000000001</v>
      </c>
      <c r="E2693" s="1">
        <v>2.6230999999999997E-4</v>
      </c>
      <c r="F2693" s="2" t="b">
        <v>1</v>
      </c>
      <c r="G2693" s="2">
        <v>73.926208590000002</v>
      </c>
      <c r="H2693" s="2">
        <v>15.3355616</v>
      </c>
      <c r="I2693" s="2">
        <v>2.2692000000000001</v>
      </c>
      <c r="J2693" s="2">
        <v>5.0998000000000002E-2</v>
      </c>
      <c r="K2693" s="2" t="b">
        <v>0</v>
      </c>
    </row>
    <row r="2694" spans="1:11" x14ac:dyDescent="0.35">
      <c r="A2694" s="1" t="s">
        <v>2693</v>
      </c>
      <c r="B2694" s="1">
        <v>31.457132197113001</v>
      </c>
      <c r="C2694" s="1">
        <v>143.631839106683</v>
      </c>
      <c r="D2694" s="1">
        <v>-2.1909000000000001</v>
      </c>
      <c r="E2694" s="3">
        <v>6.2344E-6</v>
      </c>
      <c r="F2694" s="2" t="b">
        <v>1</v>
      </c>
      <c r="G2694" s="2">
        <v>79.429051909999998</v>
      </c>
      <c r="H2694" s="2">
        <v>125.75717830000001</v>
      </c>
      <c r="I2694" s="2">
        <v>-0.66290000000000004</v>
      </c>
      <c r="J2694" s="2">
        <v>0.67259999999999998</v>
      </c>
      <c r="K2694" s="2" t="b">
        <v>0</v>
      </c>
    </row>
    <row r="2695" spans="1:11" x14ac:dyDescent="0.35">
      <c r="A2695" s="1" t="s">
        <v>2694</v>
      </c>
      <c r="B2695" s="1">
        <v>887.16642205697997</v>
      </c>
      <c r="C2695" s="1">
        <v>752.67043786552699</v>
      </c>
      <c r="D2695" s="1">
        <v>0.23719000000000001</v>
      </c>
      <c r="E2695" s="1">
        <v>8.9129E-2</v>
      </c>
      <c r="F2695" s="1" t="b">
        <v>0</v>
      </c>
      <c r="G2695" s="1">
        <v>507.15506909590101</v>
      </c>
      <c r="H2695" s="1">
        <v>105.537076689949</v>
      </c>
      <c r="I2695" s="1">
        <v>2.2646999999999999</v>
      </c>
      <c r="J2695" s="3">
        <v>1.2214000000000001E-6</v>
      </c>
      <c r="K2695" s="1" t="b">
        <v>1</v>
      </c>
    </row>
    <row r="2696" spans="1:11" x14ac:dyDescent="0.35">
      <c r="A2696" s="1" t="s">
        <v>2695</v>
      </c>
      <c r="B2696" s="1">
        <v>159.65422752542</v>
      </c>
      <c r="C2696" s="1">
        <v>152.01274725802099</v>
      </c>
      <c r="D2696" s="1">
        <v>7.0758000000000001E-2</v>
      </c>
      <c r="E2696" s="1">
        <v>0.71201000000000003</v>
      </c>
      <c r="F2696" s="1" t="b">
        <v>0</v>
      </c>
      <c r="G2696" s="1">
        <v>692.64046585429196</v>
      </c>
      <c r="H2696" s="1">
        <v>7027.9111330733404</v>
      </c>
      <c r="I2696" s="1">
        <v>-3.3429000000000002</v>
      </c>
      <c r="J2696" s="3">
        <v>2.2623000000000001E-7</v>
      </c>
      <c r="K2696" s="1" t="b">
        <v>1</v>
      </c>
    </row>
    <row r="2697" spans="1:11" x14ac:dyDescent="0.35">
      <c r="A2697" s="1" t="s">
        <v>2696</v>
      </c>
      <c r="B2697" s="1">
        <v>427.88509721277899</v>
      </c>
      <c r="C2697" s="1">
        <v>1022.76206284672</v>
      </c>
      <c r="D2697" s="1">
        <v>-1.2572000000000001</v>
      </c>
      <c r="E2697" s="3">
        <v>1.585E-12</v>
      </c>
      <c r="F2697" s="2" t="b">
        <v>1</v>
      </c>
      <c r="G2697" s="2">
        <v>357.5671931</v>
      </c>
      <c r="H2697" s="2">
        <v>287.77380900000003</v>
      </c>
      <c r="I2697" s="2">
        <v>0.31328</v>
      </c>
      <c r="J2697" s="2">
        <v>0.48491000000000001</v>
      </c>
      <c r="K2697" s="2" t="b">
        <v>0</v>
      </c>
    </row>
    <row r="2698" spans="1:11" x14ac:dyDescent="0.35">
      <c r="A2698" s="1" t="s">
        <v>2697</v>
      </c>
      <c r="B2698" s="1">
        <v>777.50123168019104</v>
      </c>
      <c r="C2698" s="1">
        <v>1127.19165651455</v>
      </c>
      <c r="D2698" s="1">
        <v>-0.53581999999999996</v>
      </c>
      <c r="E2698" s="1">
        <v>8.0799999999999999E-5</v>
      </c>
      <c r="F2698" s="1" t="b">
        <v>1</v>
      </c>
      <c r="G2698" s="1">
        <v>2895.9897653595599</v>
      </c>
      <c r="H2698" s="1">
        <v>14749.2954080087</v>
      </c>
      <c r="I2698" s="1">
        <v>-2.3485</v>
      </c>
      <c r="J2698" s="3">
        <v>3.1177E-10</v>
      </c>
      <c r="K2698" s="1" t="b">
        <v>1</v>
      </c>
    </row>
    <row r="2699" spans="1:11" x14ac:dyDescent="0.35">
      <c r="A2699" s="1" t="s">
        <v>2698</v>
      </c>
      <c r="B2699" s="1">
        <v>13.2809500472276</v>
      </c>
      <c r="C2699" s="1">
        <v>39.1842402566799</v>
      </c>
      <c r="D2699" s="1">
        <v>-1.5609</v>
      </c>
      <c r="E2699" s="1">
        <v>8.9079999999999993E-3</v>
      </c>
      <c r="F2699" s="1" t="b">
        <v>1</v>
      </c>
      <c r="G2699" s="1">
        <v>1332.5287644058701</v>
      </c>
      <c r="H2699" s="1">
        <v>10626.357995353699</v>
      </c>
      <c r="I2699" s="1">
        <v>-2.9954000000000001</v>
      </c>
      <c r="J2699" s="3">
        <v>7.6814999999999999E-15</v>
      </c>
      <c r="K2699" s="1" t="b">
        <v>1</v>
      </c>
    </row>
    <row r="2700" spans="1:11" x14ac:dyDescent="0.35">
      <c r="A2700" s="1" t="s">
        <v>2699</v>
      </c>
      <c r="B2700" s="1">
        <v>603.40169124538897</v>
      </c>
      <c r="C2700" s="1">
        <v>1804.51103097497</v>
      </c>
      <c r="D2700" s="1">
        <v>-1.5804</v>
      </c>
      <c r="E2700" s="3">
        <v>1.3743E-31</v>
      </c>
      <c r="F2700" s="2" t="b">
        <v>1</v>
      </c>
      <c r="G2700" s="2">
        <v>551.92461330000003</v>
      </c>
      <c r="H2700" s="2">
        <v>345.9774802</v>
      </c>
      <c r="I2700" s="2">
        <v>0.67379</v>
      </c>
      <c r="J2700" s="2">
        <v>0.18920000000000001</v>
      </c>
      <c r="K2700" s="2" t="b">
        <v>0</v>
      </c>
    </row>
    <row r="2701" spans="1:11" x14ac:dyDescent="0.35">
      <c r="A2701" s="1" t="s">
        <v>2700</v>
      </c>
      <c r="B2701" s="1">
        <v>79.582352157577105</v>
      </c>
      <c r="C2701" s="1">
        <v>237.41830481295699</v>
      </c>
      <c r="D2701" s="1">
        <v>-1.5769</v>
      </c>
      <c r="E2701" s="3">
        <v>2.8294999999999999E-5</v>
      </c>
      <c r="F2701" s="2" t="b">
        <v>1</v>
      </c>
      <c r="G2701" s="2">
        <v>372.86253490000001</v>
      </c>
      <c r="H2701" s="2">
        <v>1075.9569530000001</v>
      </c>
      <c r="I2701" s="2">
        <v>-1.5288999999999999</v>
      </c>
      <c r="J2701" s="2">
        <v>1.4529E-2</v>
      </c>
      <c r="K2701" s="2" t="b">
        <v>0</v>
      </c>
    </row>
    <row r="2702" spans="1:11" x14ac:dyDescent="0.35">
      <c r="A2702" s="1" t="s">
        <v>2701</v>
      </c>
      <c r="B2702" s="1">
        <v>168.25571419445799</v>
      </c>
      <c r="C2702" s="1">
        <v>478.941809725783</v>
      </c>
      <c r="D2702" s="1">
        <v>-1.5092000000000001</v>
      </c>
      <c r="E2702" s="3">
        <v>7.3555999999999999E-10</v>
      </c>
      <c r="F2702" s="2" t="b">
        <v>1</v>
      </c>
      <c r="G2702" s="2">
        <v>275.18575980000003</v>
      </c>
      <c r="H2702" s="2">
        <v>183.02739740000001</v>
      </c>
      <c r="I2702" s="2">
        <v>0.58835000000000004</v>
      </c>
      <c r="J2702" s="2">
        <v>0.21551999999999999</v>
      </c>
      <c r="K2702" s="2" t="b">
        <v>0</v>
      </c>
    </row>
    <row r="2703" spans="1:11" x14ac:dyDescent="0.35">
      <c r="A2703" s="1" t="s">
        <v>2702</v>
      </c>
      <c r="B2703" s="1">
        <v>304.92373064733903</v>
      </c>
      <c r="C2703" s="1">
        <v>914.37302768076302</v>
      </c>
      <c r="D2703" s="1">
        <v>-1.5843</v>
      </c>
      <c r="E2703" s="3">
        <v>2.0917E-23</v>
      </c>
      <c r="F2703" s="2" t="b">
        <v>1</v>
      </c>
      <c r="G2703" s="2">
        <v>5024.5706099999998</v>
      </c>
      <c r="H2703" s="2">
        <v>8494.8038680000009</v>
      </c>
      <c r="I2703" s="2">
        <v>-0.75758000000000003</v>
      </c>
      <c r="J2703" s="2">
        <v>0.24256</v>
      </c>
      <c r="K2703" s="2" t="b">
        <v>0</v>
      </c>
    </row>
    <row r="2704" spans="1:11" x14ac:dyDescent="0.35">
      <c r="A2704" s="1" t="s">
        <v>2703</v>
      </c>
      <c r="B2704" s="1">
        <v>152.375202741484</v>
      </c>
      <c r="C2704" s="1">
        <v>160.52420853131201</v>
      </c>
      <c r="D2704" s="1">
        <v>-7.5162999999999994E-2</v>
      </c>
      <c r="E2704" s="1">
        <v>0.75209999999999999</v>
      </c>
      <c r="F2704" s="1" t="b">
        <v>0</v>
      </c>
      <c r="G2704" s="1">
        <v>93.447914753712595</v>
      </c>
      <c r="H2704" s="1">
        <v>2.6357216926021199</v>
      </c>
      <c r="I2704" s="1">
        <v>5.1478999999999999</v>
      </c>
      <c r="J2704" s="3">
        <v>3.7794000000000001E-7</v>
      </c>
      <c r="K2704" s="1" t="b">
        <v>1</v>
      </c>
    </row>
    <row r="2705" spans="1:11" x14ac:dyDescent="0.35">
      <c r="A2705" s="1" t="s">
        <v>2704</v>
      </c>
      <c r="B2705" s="1">
        <v>97.436182593036193</v>
      </c>
      <c r="C2705" s="1">
        <v>257.62240825170397</v>
      </c>
      <c r="D2705" s="1">
        <v>-1.4027000000000001</v>
      </c>
      <c r="E2705" s="3">
        <v>9.2162000000000002E-8</v>
      </c>
      <c r="F2705" s="2" t="b">
        <v>1</v>
      </c>
      <c r="G2705" s="2">
        <v>39.486274379999998</v>
      </c>
      <c r="H2705" s="2">
        <v>39.535825389999999</v>
      </c>
      <c r="I2705" s="2">
        <v>-1.8093E-3</v>
      </c>
      <c r="J2705" s="2">
        <v>1</v>
      </c>
      <c r="K2705" s="2" t="b">
        <v>0</v>
      </c>
    </row>
    <row r="2706" spans="1:11" x14ac:dyDescent="0.35">
      <c r="A2706" s="1" t="s">
        <v>2705</v>
      </c>
      <c r="B2706" s="1">
        <v>46.562374676770297</v>
      </c>
      <c r="C2706" s="1">
        <v>179.22297549977699</v>
      </c>
      <c r="D2706" s="1">
        <v>-1.9444999999999999</v>
      </c>
      <c r="E2706" s="3">
        <v>4.8427999999999998E-5</v>
      </c>
      <c r="F2706" s="2" t="b">
        <v>1</v>
      </c>
      <c r="G2706" s="2">
        <v>40.21072376</v>
      </c>
      <c r="H2706" s="2">
        <v>8.921989301</v>
      </c>
      <c r="I2706" s="2">
        <v>2.1720999999999999</v>
      </c>
      <c r="J2706" s="2">
        <v>0.45397999999999999</v>
      </c>
      <c r="K2706" s="2" t="b">
        <v>0</v>
      </c>
    </row>
    <row r="2707" spans="1:11" x14ac:dyDescent="0.35">
      <c r="A2707" s="1" t="s">
        <v>2706</v>
      </c>
      <c r="B2707" s="1">
        <v>587.21081935524103</v>
      </c>
      <c r="C2707" s="1">
        <v>889.17402925685303</v>
      </c>
      <c r="D2707" s="1">
        <v>-0.59858999999999996</v>
      </c>
      <c r="E2707" s="1">
        <v>1.8730000000000001E-3</v>
      </c>
      <c r="F2707" s="1" t="b">
        <v>1</v>
      </c>
      <c r="G2707" s="1">
        <v>649.39671370101996</v>
      </c>
      <c r="H2707" s="1">
        <v>4.7544834218239602</v>
      </c>
      <c r="I2707" s="1">
        <v>7.0937000000000001</v>
      </c>
      <c r="J2707" s="3">
        <v>3.1178999999999998E-29</v>
      </c>
      <c r="K2707" s="1" t="b">
        <v>1</v>
      </c>
    </row>
    <row r="2708" spans="1:11" x14ac:dyDescent="0.35">
      <c r="A2708" s="1" t="s">
        <v>2707</v>
      </c>
      <c r="B2708" s="1">
        <v>165.77472705592299</v>
      </c>
      <c r="C2708" s="1">
        <v>458.29483107704903</v>
      </c>
      <c r="D2708" s="1">
        <v>-1.4671000000000001</v>
      </c>
      <c r="E2708" s="3">
        <v>2.6587000000000001E-14</v>
      </c>
      <c r="F2708" s="2" t="b">
        <v>1</v>
      </c>
      <c r="G2708" s="2">
        <v>141.4750142</v>
      </c>
      <c r="H2708" s="2">
        <v>113.91165580000001</v>
      </c>
      <c r="I2708" s="2">
        <v>0.31263000000000002</v>
      </c>
      <c r="J2708" s="2">
        <v>0.70491000000000004</v>
      </c>
      <c r="K2708" s="2" t="b">
        <v>0</v>
      </c>
    </row>
    <row r="2709" spans="1:11" x14ac:dyDescent="0.35">
      <c r="A2709" s="1" t="s">
        <v>2708</v>
      </c>
      <c r="B2709" s="1">
        <v>4.6033326710767604</v>
      </c>
      <c r="C2709" s="1">
        <v>7.0989815187102403</v>
      </c>
      <c r="D2709" s="1">
        <v>-0.62492999999999999</v>
      </c>
      <c r="E2709" s="1">
        <v>0.64641999999999999</v>
      </c>
      <c r="F2709" s="1" t="b">
        <v>0</v>
      </c>
      <c r="G2709" s="1">
        <v>215.19778642586701</v>
      </c>
      <c r="H2709" s="1">
        <v>1264.8486224011899</v>
      </c>
      <c r="I2709" s="1">
        <v>-2.5552000000000001</v>
      </c>
      <c r="J2709" s="3">
        <v>9.5692999999999992E-10</v>
      </c>
      <c r="K2709" s="1" t="b">
        <v>1</v>
      </c>
    </row>
    <row r="2710" spans="1:11" x14ac:dyDescent="0.35">
      <c r="A2710" s="1" t="s">
        <v>2709</v>
      </c>
      <c r="B2710" s="1">
        <v>29.128090412994901</v>
      </c>
      <c r="C2710" s="1">
        <v>91.796613154434795</v>
      </c>
      <c r="D2710" s="1">
        <v>-1.6559999999999999</v>
      </c>
      <c r="E2710" s="3">
        <v>2.3195000000000001E-5</v>
      </c>
      <c r="F2710" s="2" t="b">
        <v>1</v>
      </c>
      <c r="G2710" s="2">
        <v>4.2759947409999999</v>
      </c>
      <c r="H2710" s="2">
        <v>4.2375234580000001</v>
      </c>
      <c r="I2710" s="2">
        <v>1.3039E-2</v>
      </c>
      <c r="J2710" s="2">
        <v>1</v>
      </c>
      <c r="K2710" s="2" t="b">
        <v>0</v>
      </c>
    </row>
    <row r="2711" spans="1:11" x14ac:dyDescent="0.35">
      <c r="A2711" s="1" t="s">
        <v>2710</v>
      </c>
      <c r="B2711" s="1">
        <v>5.99285279040026</v>
      </c>
      <c r="C2711" s="1">
        <v>24.713909960873899</v>
      </c>
      <c r="D2711" s="1">
        <v>-2.044</v>
      </c>
      <c r="E2711" s="1">
        <v>1.0836E-2</v>
      </c>
      <c r="F2711" s="2" t="b">
        <v>1</v>
      </c>
      <c r="G2711" s="2">
        <v>0.46766757599999997</v>
      </c>
      <c r="H2711" s="2">
        <v>0</v>
      </c>
      <c r="I2711" s="2" t="s">
        <v>4</v>
      </c>
      <c r="J2711" s="2">
        <v>1</v>
      </c>
      <c r="K2711" s="2" t="b">
        <v>0</v>
      </c>
    </row>
    <row r="2712" spans="1:11" x14ac:dyDescent="0.35">
      <c r="A2712" s="1" t="s">
        <v>2711</v>
      </c>
      <c r="B2712" s="1">
        <v>30.438561020844499</v>
      </c>
      <c r="C2712" s="1">
        <v>80.670655153234406</v>
      </c>
      <c r="D2712" s="1">
        <v>-1.4060999999999999</v>
      </c>
      <c r="E2712" s="1">
        <v>3.4726000000000002E-3</v>
      </c>
      <c r="F2712" s="2" t="b">
        <v>1</v>
      </c>
      <c r="G2712" s="2">
        <v>996.18648140000005</v>
      </c>
      <c r="H2712" s="2">
        <v>2269.7329549999999</v>
      </c>
      <c r="I2712" s="2">
        <v>-1.1879999999999999</v>
      </c>
      <c r="J2712" s="2">
        <v>4.3921000000000003E-3</v>
      </c>
      <c r="K2712" s="2" t="b">
        <v>0</v>
      </c>
    </row>
    <row r="2713" spans="1:11" x14ac:dyDescent="0.35">
      <c r="A2713" s="1" t="s">
        <v>2712</v>
      </c>
      <c r="B2713" s="1">
        <v>85.085681737711596</v>
      </c>
      <c r="C2713" s="1">
        <v>176.52688307064699</v>
      </c>
      <c r="D2713" s="1">
        <v>-1.0528999999999999</v>
      </c>
      <c r="E2713" s="3">
        <v>9.2559999999999995E-5</v>
      </c>
      <c r="F2713" s="2" t="b">
        <v>1</v>
      </c>
      <c r="G2713" s="2">
        <v>162.6775954</v>
      </c>
      <c r="H2713" s="2">
        <v>214.85613190000001</v>
      </c>
      <c r="I2713" s="2">
        <v>-0.40135999999999999</v>
      </c>
      <c r="J2713" s="2">
        <v>0.77920999999999996</v>
      </c>
      <c r="K2713" s="2" t="b">
        <v>0</v>
      </c>
    </row>
    <row r="2714" spans="1:11" x14ac:dyDescent="0.35">
      <c r="A2714" s="1" t="s">
        <v>2713</v>
      </c>
      <c r="B2714" s="1">
        <v>40.016175306053</v>
      </c>
      <c r="C2714" s="1">
        <v>57.456451155401702</v>
      </c>
      <c r="D2714" s="1">
        <v>-0.52188999999999997</v>
      </c>
      <c r="E2714" s="1">
        <v>0.60638000000000003</v>
      </c>
      <c r="F2714" s="1" t="b">
        <v>0</v>
      </c>
      <c r="G2714" s="1">
        <v>123.32281747078299</v>
      </c>
      <c r="H2714" s="1">
        <v>2184.4810086943899</v>
      </c>
      <c r="I2714" s="1">
        <v>-4.1467999999999998</v>
      </c>
      <c r="J2714" s="3">
        <v>1.567E-6</v>
      </c>
      <c r="K2714" s="1" t="b">
        <v>1</v>
      </c>
    </row>
    <row r="2715" spans="1:11" x14ac:dyDescent="0.35">
      <c r="A2715" s="1" t="s">
        <v>2714</v>
      </c>
      <c r="B2715" s="1">
        <v>0</v>
      </c>
      <c r="C2715" s="1">
        <v>23.334068486781401</v>
      </c>
      <c r="D2715" s="1" t="e">
        <f>-Inf</f>
        <v>#NAME?</v>
      </c>
      <c r="E2715" s="3">
        <v>2.9627E-6</v>
      </c>
      <c r="F2715" s="2" t="b">
        <v>1</v>
      </c>
      <c r="G2715" s="2">
        <v>3.7636694589999999</v>
      </c>
      <c r="H2715" s="2">
        <v>0</v>
      </c>
      <c r="I2715" s="2" t="s">
        <v>4</v>
      </c>
      <c r="J2715" s="2">
        <v>0.47860999999999998</v>
      </c>
      <c r="K2715" s="2" t="b">
        <v>0</v>
      </c>
    </row>
    <row r="2716" spans="1:11" x14ac:dyDescent="0.35">
      <c r="A2716" s="1" t="s">
        <v>2715</v>
      </c>
      <c r="B2716" s="1">
        <v>77.9161587480951</v>
      </c>
      <c r="C2716" s="1">
        <v>101.310317252807</v>
      </c>
      <c r="D2716" s="1">
        <v>-0.37879000000000002</v>
      </c>
      <c r="E2716" s="1">
        <v>0.23247999999999999</v>
      </c>
      <c r="F2716" s="1" t="b">
        <v>0</v>
      </c>
      <c r="G2716" s="1">
        <v>278.41353681471799</v>
      </c>
      <c r="H2716" s="1">
        <v>1785.98676362939</v>
      </c>
      <c r="I2716" s="1">
        <v>-2.6814</v>
      </c>
      <c r="J2716" s="3">
        <v>9.3566000000000005E-10</v>
      </c>
      <c r="K2716" s="1" t="b">
        <v>1</v>
      </c>
    </row>
    <row r="2717" spans="1:11" x14ac:dyDescent="0.35">
      <c r="A2717" s="1" t="s">
        <v>2716</v>
      </c>
      <c r="B2717" s="1">
        <v>19.802850803630498</v>
      </c>
      <c r="C2717" s="1">
        <v>84.697631635724605</v>
      </c>
      <c r="D2717" s="1">
        <v>-2.0966</v>
      </c>
      <c r="E2717" s="3">
        <v>1.2438000000000001E-6</v>
      </c>
      <c r="F2717" s="2" t="b">
        <v>1</v>
      </c>
      <c r="G2717" s="2">
        <v>38.483952670000001</v>
      </c>
      <c r="H2717" s="2">
        <v>36.236743339999997</v>
      </c>
      <c r="I2717" s="2">
        <v>8.6804000000000006E-2</v>
      </c>
      <c r="J2717" s="2">
        <v>0.94613999999999998</v>
      </c>
      <c r="K2717" s="2" t="b">
        <v>0</v>
      </c>
    </row>
    <row r="2718" spans="1:11" x14ac:dyDescent="0.35">
      <c r="A2718" s="1" t="s">
        <v>2717</v>
      </c>
      <c r="B2718" s="1">
        <v>108.245217974621</v>
      </c>
      <c r="C2718" s="1">
        <v>410.19958125058201</v>
      </c>
      <c r="D2718" s="1">
        <v>-1.9219999999999999</v>
      </c>
      <c r="E2718" s="3">
        <v>8.3650000000000008E-9</v>
      </c>
      <c r="F2718" s="2" t="b">
        <v>1</v>
      </c>
      <c r="G2718" s="2">
        <v>171.9751248</v>
      </c>
      <c r="H2718" s="2">
        <v>179.88245689999999</v>
      </c>
      <c r="I2718" s="2">
        <v>-6.4854999999999996E-2</v>
      </c>
      <c r="J2718" s="2">
        <v>0.94786000000000004</v>
      </c>
      <c r="K2718" s="2" t="b">
        <v>0</v>
      </c>
    </row>
    <row r="2719" spans="1:11" x14ac:dyDescent="0.35">
      <c r="A2719" s="1" t="s">
        <v>2718</v>
      </c>
      <c r="B2719" s="1">
        <v>694.31889188638297</v>
      </c>
      <c r="C2719" s="1">
        <v>818.013706118149</v>
      </c>
      <c r="D2719" s="1">
        <v>-0.23652999999999999</v>
      </c>
      <c r="E2719" s="1">
        <v>9.7351999999999994E-2</v>
      </c>
      <c r="F2719" s="1" t="b">
        <v>0</v>
      </c>
      <c r="G2719" s="1">
        <v>1358.0978941133901</v>
      </c>
      <c r="H2719" s="1">
        <v>3976.90456824073</v>
      </c>
      <c r="I2719" s="1">
        <v>-1.5501</v>
      </c>
      <c r="J2719" s="3">
        <v>3.0812999999999998E-5</v>
      </c>
      <c r="K2719" s="1" t="b">
        <v>1</v>
      </c>
    </row>
    <row r="2720" spans="1:11" x14ac:dyDescent="0.35">
      <c r="A2720" s="1" t="s">
        <v>2719</v>
      </c>
      <c r="B2720" s="1">
        <v>11.733330904956301</v>
      </c>
      <c r="C2720" s="1">
        <v>20.262063450561399</v>
      </c>
      <c r="D2720" s="1">
        <v>-0.78817000000000004</v>
      </c>
      <c r="E2720" s="1">
        <v>0.28933999999999999</v>
      </c>
      <c r="F2720" s="1" t="b">
        <v>0</v>
      </c>
      <c r="G2720" s="1">
        <v>247.72486930057599</v>
      </c>
      <c r="H2720" s="1">
        <v>1157.0159333889701</v>
      </c>
      <c r="I2720" s="1">
        <v>-2.2235999999999998</v>
      </c>
      <c r="J2720" s="3">
        <v>7.7497999999999997E-8</v>
      </c>
      <c r="K2720" s="1" t="b">
        <v>1</v>
      </c>
    </row>
    <row r="2721" spans="1:11" x14ac:dyDescent="0.35">
      <c r="A2721" s="1" t="s">
        <v>2720</v>
      </c>
      <c r="B2721" s="1">
        <v>52.649503120067003</v>
      </c>
      <c r="C2721" s="1">
        <v>140.95206581779701</v>
      </c>
      <c r="D2721" s="1">
        <v>-1.4207000000000001</v>
      </c>
      <c r="E2721" s="3">
        <v>4.8293999999999999E-6</v>
      </c>
      <c r="F2721" s="2" t="b">
        <v>1</v>
      </c>
      <c r="G2721" s="2">
        <v>61.779254379999998</v>
      </c>
      <c r="H2721" s="2">
        <v>65.064185859999995</v>
      </c>
      <c r="I2721" s="2">
        <v>-7.4741000000000002E-2</v>
      </c>
      <c r="J2721" s="2">
        <v>0.94086999999999998</v>
      </c>
      <c r="K2721" s="2" t="b">
        <v>0</v>
      </c>
    </row>
    <row r="2722" spans="1:11" x14ac:dyDescent="0.35">
      <c r="A2722" s="1" t="s">
        <v>2721</v>
      </c>
      <c r="B2722" s="1">
        <v>51.022834466321903</v>
      </c>
      <c r="C2722" s="1">
        <v>221.470218201595</v>
      </c>
      <c r="D2722" s="1">
        <v>-2.1179000000000001</v>
      </c>
      <c r="E2722" s="3">
        <v>3.9332000000000001E-14</v>
      </c>
      <c r="F2722" s="2" t="b">
        <v>1</v>
      </c>
      <c r="G2722" s="2">
        <v>125.5743166</v>
      </c>
      <c r="H2722" s="2">
        <v>130.5498532</v>
      </c>
      <c r="I2722" s="2">
        <v>-5.6058999999999998E-2</v>
      </c>
      <c r="J2722" s="2">
        <v>0.95909999999999995</v>
      </c>
      <c r="K2722" s="2" t="b">
        <v>0</v>
      </c>
    </row>
    <row r="2723" spans="1:11" x14ac:dyDescent="0.35">
      <c r="A2723" s="1" t="s">
        <v>2722</v>
      </c>
      <c r="B2723" s="1">
        <v>44.406658057022497</v>
      </c>
      <c r="C2723" s="1">
        <v>42.962485170190099</v>
      </c>
      <c r="D2723" s="1">
        <v>4.7698999999999998E-2</v>
      </c>
      <c r="E2723" s="1">
        <v>0.93303999999999998</v>
      </c>
      <c r="F2723" s="1" t="b">
        <v>0</v>
      </c>
      <c r="G2723" s="1">
        <v>342.084552015898</v>
      </c>
      <c r="H2723" s="1">
        <v>4368.89113846288</v>
      </c>
      <c r="I2723" s="1">
        <v>-3.6747999999999998</v>
      </c>
      <c r="J2723" s="1">
        <v>7.2406E-4</v>
      </c>
      <c r="K2723" s="1" t="b">
        <v>1</v>
      </c>
    </row>
    <row r="2724" spans="1:11" x14ac:dyDescent="0.35">
      <c r="A2724" s="1" t="s">
        <v>2723</v>
      </c>
      <c r="B2724" s="1">
        <v>184.66850847760401</v>
      </c>
      <c r="C2724" s="1">
        <v>129.40123778877401</v>
      </c>
      <c r="D2724" s="1">
        <v>0.51309000000000005</v>
      </c>
      <c r="E2724" s="1">
        <v>3.7739000000000002E-2</v>
      </c>
      <c r="F2724" s="1" t="b">
        <v>0</v>
      </c>
      <c r="G2724" s="1">
        <v>191.41496495730499</v>
      </c>
      <c r="H2724" s="1">
        <v>586.40739056591997</v>
      </c>
      <c r="I2724" s="1">
        <v>-1.6152</v>
      </c>
      <c r="J2724" s="1">
        <v>2.2587E-4</v>
      </c>
      <c r="K2724" s="1" t="b">
        <v>1</v>
      </c>
    </row>
    <row r="2725" spans="1:11" x14ac:dyDescent="0.35">
      <c r="A2725" s="1" t="s">
        <v>2724</v>
      </c>
      <c r="B2725" s="1">
        <v>265.86845681603398</v>
      </c>
      <c r="C2725" s="1">
        <v>870.71499126628498</v>
      </c>
      <c r="D2725" s="1">
        <v>-1.7115</v>
      </c>
      <c r="E2725" s="3">
        <v>6.4342000000000002E-26</v>
      </c>
      <c r="F2725" s="2" t="b">
        <v>1</v>
      </c>
      <c r="G2725" s="2">
        <v>5258.9948539999996</v>
      </c>
      <c r="H2725" s="2">
        <v>7185.2081939999998</v>
      </c>
      <c r="I2725" s="2">
        <v>-0.45023999999999997</v>
      </c>
      <c r="J2725" s="2">
        <v>0.20977999999999999</v>
      </c>
      <c r="K2725" s="2" t="b">
        <v>0</v>
      </c>
    </row>
    <row r="2726" spans="1:11" x14ac:dyDescent="0.35">
      <c r="A2726" s="1" t="s">
        <v>2725</v>
      </c>
      <c r="B2726" s="1">
        <v>178.91280422162501</v>
      </c>
      <c r="C2726" s="1">
        <v>148.64473927400999</v>
      </c>
      <c r="D2726" s="1">
        <v>0.26739000000000002</v>
      </c>
      <c r="E2726" s="1">
        <v>0.28919</v>
      </c>
      <c r="F2726" s="1" t="b">
        <v>0</v>
      </c>
      <c r="G2726" s="1">
        <v>115.32781097665</v>
      </c>
      <c r="H2726" s="1">
        <v>511.46505426043598</v>
      </c>
      <c r="I2726" s="1">
        <v>-2.1488999999999998</v>
      </c>
      <c r="J2726" s="3">
        <v>3.4887000000000002E-6</v>
      </c>
      <c r="K2726" s="1" t="b">
        <v>1</v>
      </c>
    </row>
    <row r="2727" spans="1:11" x14ac:dyDescent="0.35">
      <c r="A2727" s="1" t="s">
        <v>2726</v>
      </c>
      <c r="B2727" s="1">
        <v>187.01569520750601</v>
      </c>
      <c r="C2727" s="1">
        <v>59.983721674850699</v>
      </c>
      <c r="D2727" s="1">
        <v>1.6405000000000001</v>
      </c>
      <c r="E2727" s="1">
        <v>2.9720000000000001E-4</v>
      </c>
      <c r="F2727" s="2" t="b">
        <v>1</v>
      </c>
      <c r="G2727" s="2">
        <v>64.663410819999996</v>
      </c>
      <c r="H2727" s="2">
        <v>17.920361419999999</v>
      </c>
      <c r="I2727" s="2">
        <v>1.8512999999999999</v>
      </c>
      <c r="J2727" s="2">
        <v>6.5082000000000001E-2</v>
      </c>
      <c r="K2727" s="2" t="b">
        <v>0</v>
      </c>
    </row>
    <row r="2728" spans="1:11" x14ac:dyDescent="0.35">
      <c r="A2728" s="1" t="s">
        <v>2727</v>
      </c>
      <c r="B2728" s="1">
        <v>76.237658001551296</v>
      </c>
      <c r="C2728" s="1">
        <v>374.23479067379702</v>
      </c>
      <c r="D2728" s="1">
        <v>-2.2953999999999999</v>
      </c>
      <c r="E2728" s="1">
        <v>1.1315E-2</v>
      </c>
      <c r="F2728" s="2" t="b">
        <v>1</v>
      </c>
      <c r="G2728" s="2">
        <v>27631.423009999999</v>
      </c>
      <c r="H2728" s="2">
        <v>132941.76670000001</v>
      </c>
      <c r="I2728" s="2">
        <v>-2.2664</v>
      </c>
      <c r="J2728" s="2">
        <v>8.2199999999999995E-10</v>
      </c>
      <c r="K2728" s="2" t="b">
        <v>1</v>
      </c>
    </row>
    <row r="2729" spans="1:11" x14ac:dyDescent="0.35">
      <c r="A2729" s="1" t="s">
        <v>2728</v>
      </c>
      <c r="B2729" s="1">
        <v>2902.88509274534</v>
      </c>
      <c r="C2729" s="1">
        <v>9031.4779667380699</v>
      </c>
      <c r="D2729" s="1">
        <v>-1.6375</v>
      </c>
      <c r="E2729" s="3">
        <v>1.1952E-14</v>
      </c>
      <c r="F2729" s="2" t="b">
        <v>1</v>
      </c>
      <c r="G2729" s="2">
        <v>18530.577580000001</v>
      </c>
      <c r="H2729" s="2">
        <v>14900.284530000001</v>
      </c>
      <c r="I2729" s="2">
        <v>0.31457000000000002</v>
      </c>
      <c r="J2729" s="2">
        <v>0.37134</v>
      </c>
      <c r="K2729" s="2" t="b">
        <v>0</v>
      </c>
    </row>
    <row r="2730" spans="1:11" x14ac:dyDescent="0.35">
      <c r="A2730" s="1" t="s">
        <v>2729</v>
      </c>
      <c r="B2730" s="1">
        <v>65.164256666870301</v>
      </c>
      <c r="C2730" s="1">
        <v>126.095134281898</v>
      </c>
      <c r="D2730" s="1">
        <v>-0.95235999999999998</v>
      </c>
      <c r="E2730" s="1">
        <v>0.17044000000000001</v>
      </c>
      <c r="F2730" s="1" t="b">
        <v>0</v>
      </c>
      <c r="G2730" s="1">
        <v>1374.7664604438601</v>
      </c>
      <c r="H2730" s="1">
        <v>7504.1282926537997</v>
      </c>
      <c r="I2730" s="1">
        <v>-2.4485000000000001</v>
      </c>
      <c r="J2730" s="1">
        <v>5.3324000000000004E-4</v>
      </c>
      <c r="K2730" s="1" t="b">
        <v>1</v>
      </c>
    </row>
    <row r="2731" spans="1:11" x14ac:dyDescent="0.35">
      <c r="A2731" s="1" t="s">
        <v>2730</v>
      </c>
      <c r="B2731" s="1">
        <v>280.24087388247301</v>
      </c>
      <c r="C2731" s="1">
        <v>595.88620545999595</v>
      </c>
      <c r="D2731" s="1">
        <v>-1.0884</v>
      </c>
      <c r="E2731" s="3">
        <v>1.4398E-10</v>
      </c>
      <c r="F2731" s="2" t="b">
        <v>1</v>
      </c>
      <c r="G2731" s="2">
        <v>312.75918289999998</v>
      </c>
      <c r="H2731" s="2">
        <v>307.09366069999999</v>
      </c>
      <c r="I2731" s="2">
        <v>2.6374000000000002E-2</v>
      </c>
      <c r="J2731" s="2">
        <v>0.98458999999999997</v>
      </c>
      <c r="K2731" s="2" t="b">
        <v>0</v>
      </c>
    </row>
    <row r="2732" spans="1:11" x14ac:dyDescent="0.35">
      <c r="A2732" s="1" t="s">
        <v>2731</v>
      </c>
      <c r="B2732" s="1">
        <v>211.68947949948</v>
      </c>
      <c r="C2732" s="1">
        <v>105.44083908400199</v>
      </c>
      <c r="D2732" s="1">
        <v>1.0055000000000001</v>
      </c>
      <c r="E2732" s="3">
        <v>3.8702000000000003E-5</v>
      </c>
      <c r="F2732" s="2" t="b">
        <v>1</v>
      </c>
      <c r="G2732" s="2">
        <v>18.64095481</v>
      </c>
      <c r="H2732" s="2">
        <v>0</v>
      </c>
      <c r="I2732" s="2" t="s">
        <v>4</v>
      </c>
      <c r="J2732" s="2">
        <v>0.10682</v>
      </c>
      <c r="K2732" s="2" t="b">
        <v>0</v>
      </c>
    </row>
    <row r="2733" spans="1:11" x14ac:dyDescent="0.35">
      <c r="A2733" s="1" t="s">
        <v>2732</v>
      </c>
      <c r="B2733" s="1">
        <v>583.799383024804</v>
      </c>
      <c r="C2733" s="1">
        <v>1231.8480321038901</v>
      </c>
      <c r="D2733" s="1">
        <v>-1.0772999999999999</v>
      </c>
      <c r="E2733" s="3">
        <v>3.1478E-11</v>
      </c>
      <c r="F2733" s="2" t="b">
        <v>1</v>
      </c>
      <c r="G2733" s="2">
        <v>620.39511289999996</v>
      </c>
      <c r="H2733" s="2">
        <v>559.84923809999998</v>
      </c>
      <c r="I2733" s="2">
        <v>0.14815</v>
      </c>
      <c r="J2733" s="2">
        <v>0.76192000000000004</v>
      </c>
      <c r="K2733" s="2" t="b">
        <v>0</v>
      </c>
    </row>
    <row r="2734" spans="1:11" x14ac:dyDescent="0.35">
      <c r="A2734" s="1" t="s">
        <v>2733</v>
      </c>
      <c r="B2734" s="1">
        <v>4.0742847050740396</v>
      </c>
      <c r="C2734" s="1">
        <v>23.334068486781401</v>
      </c>
      <c r="D2734" s="1">
        <v>-2.5177999999999998</v>
      </c>
      <c r="E2734" s="1">
        <v>4.3509000000000004E-3</v>
      </c>
      <c r="F2734" s="2" t="b">
        <v>1</v>
      </c>
      <c r="G2734" s="2">
        <v>61.410828309999999</v>
      </c>
      <c r="H2734" s="2">
        <v>93.622912569999997</v>
      </c>
      <c r="I2734" s="2">
        <v>-0.60836999999999997</v>
      </c>
      <c r="J2734" s="2">
        <v>0.35471000000000003</v>
      </c>
      <c r="K2734" s="2" t="b">
        <v>0</v>
      </c>
    </row>
    <row r="2735" spans="1:11" x14ac:dyDescent="0.35">
      <c r="A2735" s="1" t="s">
        <v>2734</v>
      </c>
      <c r="B2735" s="1">
        <v>108.166168463147</v>
      </c>
      <c r="C2735" s="1">
        <v>263.526689346247</v>
      </c>
      <c r="D2735" s="1">
        <v>-1.2847</v>
      </c>
      <c r="E2735" s="3">
        <v>3.8333000000000003E-8</v>
      </c>
      <c r="F2735" s="2" t="b">
        <v>1</v>
      </c>
      <c r="G2735" s="2">
        <v>165.42530210000001</v>
      </c>
      <c r="H2735" s="2">
        <v>168.18969999999999</v>
      </c>
      <c r="I2735" s="2">
        <v>-2.3909E-2</v>
      </c>
      <c r="J2735" s="2">
        <v>0.96760000000000002</v>
      </c>
      <c r="K2735" s="2" t="b">
        <v>0</v>
      </c>
    </row>
    <row r="2736" spans="1:11" x14ac:dyDescent="0.35">
      <c r="A2736" s="1" t="s">
        <v>2735</v>
      </c>
      <c r="B2736" s="1">
        <v>23.466661809912601</v>
      </c>
      <c r="C2736" s="1">
        <v>138.80239394735901</v>
      </c>
      <c r="D2736" s="1">
        <v>-2.5642999999999998</v>
      </c>
      <c r="E2736" s="3">
        <v>8.9926000000000005E-13</v>
      </c>
      <c r="F2736" s="2" t="b">
        <v>1</v>
      </c>
      <c r="G2736" s="2">
        <v>53.126785060000003</v>
      </c>
      <c r="H2736" s="2">
        <v>63.928422179999998</v>
      </c>
      <c r="I2736" s="2">
        <v>-0.26701999999999998</v>
      </c>
      <c r="J2736" s="2">
        <v>0.84186000000000005</v>
      </c>
      <c r="K2736" s="2" t="b">
        <v>0</v>
      </c>
    </row>
    <row r="2737" spans="1:11" x14ac:dyDescent="0.35">
      <c r="A2737" s="1" t="s">
        <v>2736</v>
      </c>
      <c r="B2737" s="1">
        <v>688.55119635315202</v>
      </c>
      <c r="C2737" s="1">
        <v>769.14693985341603</v>
      </c>
      <c r="D2737" s="1">
        <v>-0.15970000000000001</v>
      </c>
      <c r="E2737" s="1">
        <v>0.29300999999999999</v>
      </c>
      <c r="F2737" s="1" t="b">
        <v>0</v>
      </c>
      <c r="G2737" s="1">
        <v>481.25595994138598</v>
      </c>
      <c r="H2737" s="1">
        <v>182.36266104953901</v>
      </c>
      <c r="I2737" s="1">
        <v>1.4</v>
      </c>
      <c r="J2737" s="1">
        <v>1.7093E-3</v>
      </c>
      <c r="K2737" s="1" t="b">
        <v>1</v>
      </c>
    </row>
    <row r="2738" spans="1:11" x14ac:dyDescent="0.35">
      <c r="A2738" s="1" t="s">
        <v>2737</v>
      </c>
      <c r="B2738" s="1">
        <v>21.681894133219799</v>
      </c>
      <c r="C2738" s="1">
        <v>130.77207667178399</v>
      </c>
      <c r="D2738" s="1">
        <v>-2.5924999999999998</v>
      </c>
      <c r="E2738" s="1">
        <v>5.7505999999999996E-7</v>
      </c>
      <c r="F2738" s="1" t="b">
        <v>1</v>
      </c>
      <c r="G2738" s="1">
        <v>41.022011887144203</v>
      </c>
      <c r="H2738" s="1">
        <v>222.421811636413</v>
      </c>
      <c r="I2738" s="1">
        <v>-2.4388000000000001</v>
      </c>
      <c r="J2738" s="3">
        <v>2.5834999999999999E-5</v>
      </c>
      <c r="K2738" s="1" t="b">
        <v>1</v>
      </c>
    </row>
    <row r="2739" spans="1:11" x14ac:dyDescent="0.35">
      <c r="A2739" s="1" t="s">
        <v>2738</v>
      </c>
      <c r="B2739" s="1">
        <v>163.500436168964</v>
      </c>
      <c r="C2739" s="1">
        <v>119.598847291773</v>
      </c>
      <c r="D2739" s="1">
        <v>0.45108999999999999</v>
      </c>
      <c r="E2739" s="1">
        <v>7.8270000000000006E-2</v>
      </c>
      <c r="F2739" s="1" t="b">
        <v>0</v>
      </c>
      <c r="G2739" s="1">
        <v>75.753459522802103</v>
      </c>
      <c r="H2739" s="1">
        <v>8.9792764113424504</v>
      </c>
      <c r="I2739" s="1">
        <v>3.0766</v>
      </c>
      <c r="J2739" s="1">
        <v>7.5502999999999996E-4</v>
      </c>
      <c r="K2739" s="1" t="b">
        <v>1</v>
      </c>
    </row>
    <row r="2740" spans="1:11" x14ac:dyDescent="0.35">
      <c r="A2740" s="1" t="s">
        <v>2739</v>
      </c>
      <c r="B2740" s="1">
        <v>5.6614286030822001</v>
      </c>
      <c r="C2740" s="1">
        <v>2.9358214070272699</v>
      </c>
      <c r="D2740" s="1">
        <v>0.94740000000000002</v>
      </c>
      <c r="E2740" s="1">
        <v>0.58696999999999999</v>
      </c>
      <c r="F2740" s="1" t="b">
        <v>0</v>
      </c>
      <c r="G2740" s="1">
        <v>50.431185535091998</v>
      </c>
      <c r="H2740" s="1">
        <v>611.43926275181298</v>
      </c>
      <c r="I2740" s="1">
        <v>-3.5998000000000001</v>
      </c>
      <c r="J2740" s="3">
        <v>2.5514000000000001E-13</v>
      </c>
      <c r="K2740" s="1" t="b">
        <v>1</v>
      </c>
    </row>
    <row r="2741" spans="1:11" x14ac:dyDescent="0.35">
      <c r="A2741" s="1" t="s">
        <v>2740</v>
      </c>
      <c r="B2741" s="1">
        <v>4.0742847050740396</v>
      </c>
      <c r="C2741" s="1">
        <v>12.625663964241699</v>
      </c>
      <c r="D2741" s="1">
        <v>-1.6316999999999999</v>
      </c>
      <c r="E2741" s="1">
        <v>0.13549</v>
      </c>
      <c r="F2741" s="1" t="b">
        <v>0</v>
      </c>
      <c r="G2741" s="1">
        <v>11.391488215978701</v>
      </c>
      <c r="H2741" s="1">
        <v>270.63912338895699</v>
      </c>
      <c r="I2741" s="1">
        <v>-4.5702999999999996</v>
      </c>
      <c r="J2741" s="3">
        <v>8.6433000000000007E-6</v>
      </c>
      <c r="K2741" s="1" t="b">
        <v>1</v>
      </c>
    </row>
    <row r="2742" spans="1:11" x14ac:dyDescent="0.35">
      <c r="A2742" s="1" t="s">
        <v>2741</v>
      </c>
      <c r="B2742" s="1">
        <v>21.721418888956801</v>
      </c>
      <c r="C2742" s="1">
        <v>56.414253500670803</v>
      </c>
      <c r="D2742" s="1">
        <v>-1.3769</v>
      </c>
      <c r="E2742" s="1">
        <v>4.5637000000000004E-3</v>
      </c>
      <c r="F2742" s="2" t="b">
        <v>1</v>
      </c>
      <c r="G2742" s="2">
        <v>179.14644039999999</v>
      </c>
      <c r="H2742" s="2">
        <v>62.74672589</v>
      </c>
      <c r="I2742" s="2">
        <v>1.5135000000000001</v>
      </c>
      <c r="J2742" s="2">
        <v>6.7511000000000002E-2</v>
      </c>
      <c r="K2742" s="2" t="b">
        <v>0</v>
      </c>
    </row>
    <row r="2743" spans="1:11" x14ac:dyDescent="0.35">
      <c r="A2743" s="1" t="s">
        <v>2742</v>
      </c>
      <c r="B2743" s="1">
        <v>2.0766671082739498</v>
      </c>
      <c r="C2743" s="1">
        <v>13.163081931851099</v>
      </c>
      <c r="D2743" s="1">
        <v>-2.6642000000000001</v>
      </c>
      <c r="E2743" s="1">
        <v>2.8199999999999999E-2</v>
      </c>
      <c r="F2743" s="1" t="b">
        <v>0</v>
      </c>
      <c r="G2743" s="1">
        <v>90.082449637442593</v>
      </c>
      <c r="H2743" s="1">
        <v>685.00258049764602</v>
      </c>
      <c r="I2743" s="1">
        <v>-2.9268000000000001</v>
      </c>
      <c r="J2743" s="3">
        <v>2.6143999999999998E-10</v>
      </c>
      <c r="K2743" s="1" t="b">
        <v>1</v>
      </c>
    </row>
    <row r="2744" spans="1:11" x14ac:dyDescent="0.35">
      <c r="A2744" s="1" t="s">
        <v>2743</v>
      </c>
      <c r="B2744" s="1">
        <v>1063.49780981864</v>
      </c>
      <c r="C2744" s="1">
        <v>882.78691812267402</v>
      </c>
      <c r="D2744" s="1">
        <v>0.26867999999999997</v>
      </c>
      <c r="E2744" s="1">
        <v>5.3957999999999999E-2</v>
      </c>
      <c r="F2744" s="1" t="b">
        <v>0</v>
      </c>
      <c r="G2744" s="1">
        <v>1014.54459114816</v>
      </c>
      <c r="H2744" s="1">
        <v>2976.3800741131599</v>
      </c>
      <c r="I2744" s="1">
        <v>-1.5527</v>
      </c>
      <c r="J2744" s="3">
        <v>3.6191E-5</v>
      </c>
      <c r="K2744" s="1" t="b">
        <v>1</v>
      </c>
    </row>
    <row r="2745" spans="1:11" x14ac:dyDescent="0.35">
      <c r="A2745" s="1" t="s">
        <v>2744</v>
      </c>
      <c r="B2745" s="1">
        <v>3266.5431682713102</v>
      </c>
      <c r="C2745" s="1">
        <v>2152.3870195045702</v>
      </c>
      <c r="D2745" s="1">
        <v>0.60182999999999998</v>
      </c>
      <c r="E2745" s="1">
        <v>2.3797999999999999E-7</v>
      </c>
      <c r="F2745" s="1" t="b">
        <v>1</v>
      </c>
      <c r="G2745" s="1">
        <v>1198.3887978180901</v>
      </c>
      <c r="H2745" s="1">
        <v>432.54978240011599</v>
      </c>
      <c r="I2745" s="1">
        <v>1.4702</v>
      </c>
      <c r="J2745" s="1">
        <v>4.5569000000000002E-4</v>
      </c>
      <c r="K2745" s="1" t="b">
        <v>1</v>
      </c>
    </row>
    <row r="2746" spans="1:11" x14ac:dyDescent="0.35">
      <c r="A2746" s="1" t="s">
        <v>2745</v>
      </c>
      <c r="B2746" s="1">
        <v>48.109993819041499</v>
      </c>
      <c r="C2746" s="1">
        <v>12.5693899943481</v>
      </c>
      <c r="D2746" s="1">
        <v>1.9363999999999999</v>
      </c>
      <c r="E2746" s="1">
        <v>3.6666999999999998E-4</v>
      </c>
      <c r="F2746" s="2" t="b">
        <v>1</v>
      </c>
      <c r="G2746" s="2">
        <v>6.2248160290000003</v>
      </c>
      <c r="H2746" s="2">
        <v>0</v>
      </c>
      <c r="I2746" s="2" t="s">
        <v>4</v>
      </c>
      <c r="J2746" s="2">
        <v>0.30268</v>
      </c>
      <c r="K2746" s="2" t="b">
        <v>0</v>
      </c>
    </row>
    <row r="2747" spans="1:11" x14ac:dyDescent="0.35">
      <c r="A2747" s="1" t="s">
        <v>2746</v>
      </c>
      <c r="B2747" s="1">
        <v>794.54026838659695</v>
      </c>
      <c r="C2747" s="1">
        <v>692.62312567162098</v>
      </c>
      <c r="D2747" s="1">
        <v>0.19805</v>
      </c>
      <c r="E2747" s="1">
        <v>0.17726</v>
      </c>
      <c r="F2747" s="1" t="b">
        <v>0</v>
      </c>
      <c r="G2747" s="1">
        <v>152.220204004235</v>
      </c>
      <c r="H2747" s="1">
        <v>28.4823438897056</v>
      </c>
      <c r="I2747" s="1">
        <v>2.4180000000000001</v>
      </c>
      <c r="J2747" s="1">
        <v>2.2170999999999999E-4</v>
      </c>
      <c r="K2747" s="1" t="b">
        <v>1</v>
      </c>
    </row>
    <row r="2748" spans="1:11" x14ac:dyDescent="0.35">
      <c r="A2748" s="1" t="s">
        <v>2747</v>
      </c>
      <c r="B2748" s="1">
        <v>4043.9449188095</v>
      </c>
      <c r="C2748" s="1">
        <v>9661.1556241124908</v>
      </c>
      <c r="D2748" s="1">
        <v>-1.2564</v>
      </c>
      <c r="E2748" s="1">
        <v>3.1773000000000001E-3</v>
      </c>
      <c r="F2748" s="2" t="b">
        <v>1</v>
      </c>
      <c r="G2748" s="2">
        <v>1009.406459</v>
      </c>
      <c r="H2748" s="2">
        <v>831.13761539999996</v>
      </c>
      <c r="I2748" s="2">
        <v>0.28034999999999999</v>
      </c>
      <c r="J2748" s="2">
        <v>0.49257000000000001</v>
      </c>
      <c r="K2748" s="2" t="b">
        <v>0</v>
      </c>
    </row>
    <row r="2749" spans="1:11" x14ac:dyDescent="0.35">
      <c r="A2749" s="1" t="s">
        <v>2748</v>
      </c>
      <c r="B2749" s="1">
        <v>1334.01527773002</v>
      </c>
      <c r="C2749" s="1">
        <v>1158.85261760618</v>
      </c>
      <c r="D2749" s="1">
        <v>0.20308000000000001</v>
      </c>
      <c r="E2749" s="1">
        <v>0.36442000000000002</v>
      </c>
      <c r="F2749" s="1" t="b">
        <v>0</v>
      </c>
      <c r="G2749" s="1">
        <v>415.626197362114</v>
      </c>
      <c r="H2749" s="1">
        <v>133.483364912886</v>
      </c>
      <c r="I2749" s="1">
        <v>1.6386000000000001</v>
      </c>
      <c r="J2749" s="1">
        <v>4.4272000000000002E-4</v>
      </c>
      <c r="K2749" s="1" t="b">
        <v>1</v>
      </c>
    </row>
    <row r="2750" spans="1:11" x14ac:dyDescent="0.35">
      <c r="A2750" s="1" t="s">
        <v>2749</v>
      </c>
      <c r="B2750" s="1">
        <v>1276.9995904733</v>
      </c>
      <c r="C2750" s="1">
        <v>1189.1528560663201</v>
      </c>
      <c r="D2750" s="1">
        <v>0.10281999999999999</v>
      </c>
      <c r="E2750" s="1">
        <v>0.37939000000000001</v>
      </c>
      <c r="F2750" s="1" t="b">
        <v>0</v>
      </c>
      <c r="G2750" s="1">
        <v>654.98763409427397</v>
      </c>
      <c r="H2750" s="1">
        <v>235.85502947792801</v>
      </c>
      <c r="I2750" s="1">
        <v>1.4736</v>
      </c>
      <c r="J2750" s="1">
        <v>5.3578999999999996E-4</v>
      </c>
      <c r="K2750" s="1" t="b">
        <v>1</v>
      </c>
    </row>
    <row r="2751" spans="1:11" x14ac:dyDescent="0.35">
      <c r="A2751" s="1" t="s">
        <v>2750</v>
      </c>
      <c r="B2751" s="1">
        <v>205.86995187344999</v>
      </c>
      <c r="C2751" s="1">
        <v>247.34787634806901</v>
      </c>
      <c r="D2751" s="1">
        <v>-0.26480999999999999</v>
      </c>
      <c r="E2751" s="1">
        <v>0.20161999999999999</v>
      </c>
      <c r="F2751" s="1" t="b">
        <v>0</v>
      </c>
      <c r="G2751" s="1">
        <v>209.66516483898499</v>
      </c>
      <c r="H2751" s="1">
        <v>531.90157388606895</v>
      </c>
      <c r="I2751" s="1">
        <v>-1.3431</v>
      </c>
      <c r="J2751" s="1">
        <v>2.1559000000000001E-3</v>
      </c>
      <c r="K2751" s="1" t="b">
        <v>1</v>
      </c>
    </row>
    <row r="2752" spans="1:11" x14ac:dyDescent="0.35">
      <c r="A2752" s="1" t="s">
        <v>2751</v>
      </c>
      <c r="B2752" s="1">
        <v>45.425229233290999</v>
      </c>
      <c r="C2752" s="1">
        <v>12.681937934135201</v>
      </c>
      <c r="D2752" s="1">
        <v>1.8407</v>
      </c>
      <c r="E2752" s="1">
        <v>1.3974E-3</v>
      </c>
      <c r="F2752" s="2" t="b">
        <v>1</v>
      </c>
      <c r="G2752" s="2">
        <v>3.3294951629999998</v>
      </c>
      <c r="H2752" s="2">
        <v>1.0593808650000001</v>
      </c>
      <c r="I2752" s="2">
        <v>1.6520999999999999</v>
      </c>
      <c r="J2752" s="2">
        <v>0.76800999999999997</v>
      </c>
      <c r="K2752" s="2" t="b">
        <v>0</v>
      </c>
    </row>
    <row r="2753" spans="1:11" x14ac:dyDescent="0.35">
      <c r="A2753" s="1" t="s">
        <v>2752</v>
      </c>
      <c r="B2753" s="1">
        <v>236.15948634423799</v>
      </c>
      <c r="C2753" s="1">
        <v>614.75042225430002</v>
      </c>
      <c r="D2753" s="1">
        <v>-1.3802000000000001</v>
      </c>
      <c r="E2753" s="3">
        <v>2.6814999999999999E-15</v>
      </c>
      <c r="F2753" s="2" t="b">
        <v>1</v>
      </c>
      <c r="G2753" s="2">
        <v>64.118830599999995</v>
      </c>
      <c r="H2753" s="2">
        <v>11.00255962</v>
      </c>
      <c r="I2753" s="2">
        <v>2.5428999999999999</v>
      </c>
      <c r="J2753" s="2">
        <v>0.38774999999999998</v>
      </c>
      <c r="K2753" s="2" t="b">
        <v>0</v>
      </c>
    </row>
    <row r="2754" spans="1:11" x14ac:dyDescent="0.35">
      <c r="A2754" s="1" t="s">
        <v>2753</v>
      </c>
      <c r="B2754" s="1">
        <v>1.54761914227123</v>
      </c>
      <c r="C2754" s="1">
        <v>1.8609854718083401</v>
      </c>
      <c r="D2754" s="1">
        <v>-0.26601999999999998</v>
      </c>
      <c r="E2754" s="1">
        <v>1</v>
      </c>
      <c r="F2754" s="1" t="b">
        <v>0</v>
      </c>
      <c r="G2754" s="1">
        <v>224.32908774843</v>
      </c>
      <c r="H2754" s="1">
        <v>3945.8474030592301</v>
      </c>
      <c r="I2754" s="1">
        <v>-4.1365999999999996</v>
      </c>
      <c r="J2754" s="3">
        <v>4.7793E-23</v>
      </c>
      <c r="K2754" s="1" t="b">
        <v>1</v>
      </c>
    </row>
    <row r="2755" spans="1:11" x14ac:dyDescent="0.35">
      <c r="A2755" s="1" t="s">
        <v>2754</v>
      </c>
      <c r="B2755" s="1">
        <v>17.963332229778199</v>
      </c>
      <c r="C2755" s="1">
        <v>10.323489324366999</v>
      </c>
      <c r="D2755" s="1">
        <v>0.79912000000000005</v>
      </c>
      <c r="E2755" s="1">
        <v>0.31968999999999997</v>
      </c>
      <c r="F2755" s="1" t="b">
        <v>0</v>
      </c>
      <c r="G2755" s="1">
        <v>197.43758297294801</v>
      </c>
      <c r="H2755" s="1">
        <v>2466.8605442795401</v>
      </c>
      <c r="I2755" s="1">
        <v>-3.6432000000000002</v>
      </c>
      <c r="J2755" s="3">
        <v>3.0551E-18</v>
      </c>
      <c r="K2755" s="1" t="b">
        <v>1</v>
      </c>
    </row>
    <row r="2756" spans="1:11" x14ac:dyDescent="0.35">
      <c r="A2756" s="1" t="s">
        <v>2755</v>
      </c>
      <c r="B2756" s="1">
        <v>1215.9734418815499</v>
      </c>
      <c r="C2756" s="1">
        <v>973.53233103129503</v>
      </c>
      <c r="D2756" s="1">
        <v>0.32080999999999998</v>
      </c>
      <c r="E2756" s="1">
        <v>1.6261000000000001E-2</v>
      </c>
      <c r="F2756" s="1" t="b">
        <v>0</v>
      </c>
      <c r="G2756" s="1">
        <v>695.47623018363504</v>
      </c>
      <c r="H2756" s="1">
        <v>2312.3055122666801</v>
      </c>
      <c r="I2756" s="1">
        <v>-1.7333000000000001</v>
      </c>
      <c r="J2756" s="3">
        <v>5.9406000000000003E-6</v>
      </c>
      <c r="K2756" s="1" t="b">
        <v>1</v>
      </c>
    </row>
    <row r="2757" spans="1:11" x14ac:dyDescent="0.35">
      <c r="A2757" s="1" t="s">
        <v>2756</v>
      </c>
      <c r="B2757" s="1">
        <v>7.3671467683011604</v>
      </c>
      <c r="C2757" s="1">
        <v>7.52385154653253</v>
      </c>
      <c r="D2757" s="1">
        <v>-3.0365E-2</v>
      </c>
      <c r="E2757" s="1">
        <v>1</v>
      </c>
      <c r="F2757" s="1" t="b">
        <v>0</v>
      </c>
      <c r="G2757" s="1">
        <v>953.13997391908595</v>
      </c>
      <c r="H2757" s="1">
        <v>11745.2482546422</v>
      </c>
      <c r="I2757" s="1">
        <v>-3.6232000000000002</v>
      </c>
      <c r="J2757" s="3">
        <v>5.6004999999999996E-20</v>
      </c>
      <c r="K2757" s="1" t="b">
        <v>1</v>
      </c>
    </row>
    <row r="2758" spans="1:11" x14ac:dyDescent="0.35">
      <c r="A2758" s="1" t="s">
        <v>2757</v>
      </c>
      <c r="B2758" s="1">
        <v>0.52904796600271997</v>
      </c>
      <c r="C2758" s="1">
        <v>0</v>
      </c>
      <c r="D2758" s="1" t="s">
        <v>4</v>
      </c>
      <c r="E2758" s="1">
        <v>0.99633000000000005</v>
      </c>
      <c r="F2758" s="1" t="b">
        <v>0</v>
      </c>
      <c r="G2758" s="1">
        <v>88.479725570189899</v>
      </c>
      <c r="H2758" s="1">
        <v>945.51393332817304</v>
      </c>
      <c r="I2758" s="1">
        <v>-3.4177</v>
      </c>
      <c r="J2758" s="3">
        <v>4.9060000000000001E-14</v>
      </c>
      <c r="K2758" s="1" t="b">
        <v>1</v>
      </c>
    </row>
    <row r="2759" spans="1:11" x14ac:dyDescent="0.35">
      <c r="A2759" s="1" t="s">
        <v>2758</v>
      </c>
      <c r="B2759" s="1">
        <v>407.56842458456799</v>
      </c>
      <c r="C2759" s="1">
        <v>173.719928743651</v>
      </c>
      <c r="D2759" s="1">
        <v>1.2302999999999999</v>
      </c>
      <c r="E2759" s="3">
        <v>1.8808E-9</v>
      </c>
      <c r="F2759" s="2" t="b">
        <v>1</v>
      </c>
      <c r="G2759" s="2">
        <v>101.5123845</v>
      </c>
      <c r="H2759" s="2">
        <v>0</v>
      </c>
      <c r="I2759" s="2" t="s">
        <v>4</v>
      </c>
      <c r="J2759" s="2">
        <v>8.0909999999999996E-2</v>
      </c>
      <c r="K2759" s="2" t="b">
        <v>0</v>
      </c>
    </row>
    <row r="2760" spans="1:11" x14ac:dyDescent="0.35">
      <c r="A2760" s="1" t="s">
        <v>2759</v>
      </c>
      <c r="B2760" s="1">
        <v>1090.8958834521</v>
      </c>
      <c r="C2760" s="1">
        <v>471.21818403100201</v>
      </c>
      <c r="D2760" s="1">
        <v>1.2110000000000001</v>
      </c>
      <c r="E2760" s="3">
        <v>3.1434E-16</v>
      </c>
      <c r="F2760" s="2" t="b">
        <v>1</v>
      </c>
      <c r="G2760" s="2">
        <v>242.2889931</v>
      </c>
      <c r="H2760" s="2">
        <v>0</v>
      </c>
      <c r="I2760" s="2" t="s">
        <v>4</v>
      </c>
      <c r="J2760" s="2">
        <v>5.2687999999999999E-2</v>
      </c>
      <c r="K2760" s="2" t="b">
        <v>0</v>
      </c>
    </row>
    <row r="2761" spans="1:11" x14ac:dyDescent="0.35">
      <c r="A2761" s="1" t="s">
        <v>2760</v>
      </c>
      <c r="B2761" s="1">
        <v>1160.5905769471101</v>
      </c>
      <c r="C2761" s="1">
        <v>343.79047965382301</v>
      </c>
      <c r="D2761" s="1">
        <v>1.7553000000000001</v>
      </c>
      <c r="E2761" s="3">
        <v>1.1674E-30</v>
      </c>
      <c r="F2761" s="2" t="b">
        <v>1</v>
      </c>
      <c r="G2761" s="2">
        <v>236.99951229999999</v>
      </c>
      <c r="H2761" s="2">
        <v>0</v>
      </c>
      <c r="I2761" s="2" t="s">
        <v>4</v>
      </c>
      <c r="J2761" s="2">
        <v>5.1055999999999997E-2</v>
      </c>
      <c r="K2761" s="2" t="b">
        <v>0</v>
      </c>
    </row>
    <row r="2762" spans="1:11" x14ac:dyDescent="0.35">
      <c r="A2762" s="1" t="s">
        <v>2761</v>
      </c>
      <c r="B2762" s="1">
        <v>5610.9930441369397</v>
      </c>
      <c r="C2762" s="1">
        <v>2281.98182855288</v>
      </c>
      <c r="D2762" s="1">
        <v>1.298</v>
      </c>
      <c r="E2762" s="3">
        <v>1.1538000000000001E-28</v>
      </c>
      <c r="F2762" s="2" t="b">
        <v>1</v>
      </c>
      <c r="G2762" s="2">
        <v>1314.8056919999999</v>
      </c>
      <c r="H2762" s="2">
        <v>9.4580449679999994</v>
      </c>
      <c r="I2762" s="2">
        <v>7.1191000000000004</v>
      </c>
      <c r="J2762" s="2">
        <v>0.10566</v>
      </c>
      <c r="K2762" s="2" t="b">
        <v>0</v>
      </c>
    </row>
    <row r="2763" spans="1:11" x14ac:dyDescent="0.35">
      <c r="A2763" s="1" t="s">
        <v>2762</v>
      </c>
      <c r="B2763" s="1">
        <v>30.651410940951799</v>
      </c>
      <c r="C2763" s="1">
        <v>6.2166031825776598</v>
      </c>
      <c r="D2763" s="1">
        <v>2.3018000000000001</v>
      </c>
      <c r="E2763" s="1">
        <v>6.0048999999999996E-3</v>
      </c>
      <c r="F2763" s="2" t="b">
        <v>1</v>
      </c>
      <c r="G2763" s="2">
        <v>13.217500810000001</v>
      </c>
      <c r="H2763" s="2">
        <v>16.388577229999999</v>
      </c>
      <c r="I2763" s="2">
        <v>-0.31024000000000002</v>
      </c>
      <c r="J2763" s="2">
        <v>0.84909999999999997</v>
      </c>
      <c r="K2763" s="2" t="b">
        <v>0</v>
      </c>
    </row>
    <row r="2764" spans="1:11" x14ac:dyDescent="0.35">
      <c r="A2764" s="1" t="s">
        <v>2763</v>
      </c>
      <c r="B2764" s="1">
        <v>13.1228510242798</v>
      </c>
      <c r="C2764" s="1">
        <v>38.623186599664798</v>
      </c>
      <c r="D2764" s="1">
        <v>-1.5573999999999999</v>
      </c>
      <c r="E2764" s="1">
        <v>7.6942E-3</v>
      </c>
      <c r="F2764" s="2" t="b">
        <v>1</v>
      </c>
      <c r="G2764" s="2">
        <v>44.852667910000001</v>
      </c>
      <c r="H2764" s="2">
        <v>133.46564520000001</v>
      </c>
      <c r="I2764" s="2">
        <v>-1.5731999999999999</v>
      </c>
      <c r="J2764" s="2">
        <v>3.6244999999999999E-2</v>
      </c>
      <c r="K2764" s="2" t="b">
        <v>0</v>
      </c>
    </row>
    <row r="2765" spans="1:11" x14ac:dyDescent="0.35">
      <c r="A2765" s="1" t="s">
        <v>2764</v>
      </c>
      <c r="B2765" s="1">
        <v>3.09523828454246</v>
      </c>
      <c r="C2765" s="1">
        <v>4.2593889112261403</v>
      </c>
      <c r="D2765" s="1">
        <v>-0.46060000000000001</v>
      </c>
      <c r="E2765" s="1">
        <v>0.8327</v>
      </c>
      <c r="F2765" s="1" t="b">
        <v>0</v>
      </c>
      <c r="G2765" s="1">
        <v>13.6740039623814</v>
      </c>
      <c r="H2765" s="1">
        <v>228.038353654508</v>
      </c>
      <c r="I2765" s="1">
        <v>-4.0598000000000001</v>
      </c>
      <c r="J2765" s="3">
        <v>4.9539999999999996E-10</v>
      </c>
      <c r="K2765" s="1" t="b">
        <v>1</v>
      </c>
    </row>
    <row r="2766" spans="1:11" x14ac:dyDescent="0.35">
      <c r="A2766" s="1" t="s">
        <v>2765</v>
      </c>
      <c r="B2766" s="1">
        <v>3.0557135288055299</v>
      </c>
      <c r="C2766" s="1">
        <v>0.44118916806628999</v>
      </c>
      <c r="D2766" s="1">
        <v>2.7919999999999998</v>
      </c>
      <c r="E2766" s="1">
        <v>0.42666999999999999</v>
      </c>
      <c r="F2766" s="1" t="b">
        <v>0</v>
      </c>
      <c r="G2766" s="1">
        <v>17.983491982788902</v>
      </c>
      <c r="H2766" s="1">
        <v>228.52486341748599</v>
      </c>
      <c r="I2766" s="1">
        <v>-3.6676000000000002</v>
      </c>
      <c r="J2766" s="1">
        <v>9.7654000000000003E-4</v>
      </c>
      <c r="K2766" s="1" t="b">
        <v>1</v>
      </c>
    </row>
    <row r="2767" spans="1:11" x14ac:dyDescent="0.35">
      <c r="A2767" s="1" t="s">
        <v>2766</v>
      </c>
      <c r="B2767" s="1">
        <v>1.58714389800816</v>
      </c>
      <c r="C2767" s="1">
        <v>0</v>
      </c>
      <c r="D2767" s="1" t="s">
        <v>4</v>
      </c>
      <c r="E2767" s="1">
        <v>0.57992999999999995</v>
      </c>
      <c r="F2767" s="1" t="b">
        <v>0</v>
      </c>
      <c r="G2767" s="1">
        <v>76.299278084030405</v>
      </c>
      <c r="H2767" s="1">
        <v>1250.3183469133801</v>
      </c>
      <c r="I2767" s="1">
        <v>-4.0345000000000004</v>
      </c>
      <c r="J2767" s="3">
        <v>9.9212000000000008E-6</v>
      </c>
      <c r="K2767" s="1" t="b">
        <v>1</v>
      </c>
    </row>
    <row r="2768" spans="1:11" x14ac:dyDescent="0.35">
      <c r="A2768" s="1" t="s">
        <v>2767</v>
      </c>
      <c r="B2768" s="1">
        <v>0</v>
      </c>
      <c r="C2768" s="1">
        <v>17.919933981037101</v>
      </c>
      <c r="D2768" s="1" t="e">
        <f>-Inf</f>
        <v>#NAME?</v>
      </c>
      <c r="E2768" s="3">
        <v>4.6839000000000003E-5</v>
      </c>
      <c r="F2768" s="2" t="b">
        <v>1</v>
      </c>
      <c r="G2768" s="2">
        <v>1.870670303</v>
      </c>
      <c r="H2768" s="2">
        <v>5.7947685829999998</v>
      </c>
      <c r="I2768" s="2">
        <v>-1.6312</v>
      </c>
      <c r="J2768" s="2">
        <v>0.63134999999999997</v>
      </c>
      <c r="K2768" s="2" t="b">
        <v>0</v>
      </c>
    </row>
    <row r="2769" spans="1:11" x14ac:dyDescent="0.35">
      <c r="A2769" s="1" t="s">
        <v>2768</v>
      </c>
      <c r="B2769" s="1">
        <v>4698.5897866151599</v>
      </c>
      <c r="C2769" s="1">
        <v>1466.2438616828299</v>
      </c>
      <c r="D2769" s="1">
        <v>1.6800999999999999</v>
      </c>
      <c r="E2769" s="3">
        <v>2.8517000000000003E-45</v>
      </c>
      <c r="F2769" s="2" t="b">
        <v>1</v>
      </c>
      <c r="G2769" s="2">
        <v>611.4672286</v>
      </c>
      <c r="H2769" s="2">
        <v>207.66686229999999</v>
      </c>
      <c r="I2769" s="2">
        <v>1.5580000000000001</v>
      </c>
      <c r="J2769" s="2">
        <v>0.50583</v>
      </c>
      <c r="K2769" s="2" t="b">
        <v>0</v>
      </c>
    </row>
    <row r="2770" spans="1:11" x14ac:dyDescent="0.35">
      <c r="A2770" s="1" t="s">
        <v>2769</v>
      </c>
      <c r="B2770" s="1">
        <v>1.0580959320054399</v>
      </c>
      <c r="C2770" s="1">
        <v>9.8823001563007509</v>
      </c>
      <c r="D2770" s="1">
        <v>-3.2233999999999998</v>
      </c>
      <c r="E2770" s="1">
        <v>3.8278E-2</v>
      </c>
      <c r="F2770" s="1" t="b">
        <v>0</v>
      </c>
      <c r="G2770" s="1">
        <v>44.662872654895097</v>
      </c>
      <c r="H2770" s="1">
        <v>191.63611421807099</v>
      </c>
      <c r="I2770" s="1">
        <v>-2.1012</v>
      </c>
      <c r="J2770" s="1">
        <v>3.7931E-4</v>
      </c>
      <c r="K2770" s="1" t="b">
        <v>1</v>
      </c>
    </row>
    <row r="2771" spans="1:11" x14ac:dyDescent="0.35">
      <c r="A2771" s="1" t="s">
        <v>2770</v>
      </c>
      <c r="B2771" s="1">
        <v>86.405224818452993</v>
      </c>
      <c r="C2771" s="1">
        <v>3.7219709436166699</v>
      </c>
      <c r="D2771" s="1">
        <v>4.5369999999999999</v>
      </c>
      <c r="E2771" s="3">
        <v>3.1219999999999998E-15</v>
      </c>
      <c r="F2771" s="2" t="b">
        <v>1</v>
      </c>
      <c r="G2771" s="2">
        <v>45.966633880000003</v>
      </c>
      <c r="H2771" s="2">
        <v>1.046650396</v>
      </c>
      <c r="I2771" s="2">
        <v>5.4566999999999997</v>
      </c>
      <c r="J2771" s="2">
        <v>1.8399000000000001E-4</v>
      </c>
      <c r="K2771" s="2" t="b">
        <v>1</v>
      </c>
    </row>
    <row r="2772" spans="1:11" x14ac:dyDescent="0.35">
      <c r="A2772" s="1" t="s">
        <v>2771</v>
      </c>
      <c r="B2772" s="1">
        <v>1.5080943865342999</v>
      </c>
      <c r="C2772" s="1">
        <v>0</v>
      </c>
      <c r="D2772" s="1" t="s">
        <v>4</v>
      </c>
      <c r="E2772" s="1">
        <v>0.58921999999999997</v>
      </c>
      <c r="F2772" s="1" t="b">
        <v>0</v>
      </c>
      <c r="G2772" s="1">
        <v>45.164033510149501</v>
      </c>
      <c r="H2772" s="1">
        <v>495.10967917550403</v>
      </c>
      <c r="I2772" s="1">
        <v>-3.4544999999999999</v>
      </c>
      <c r="J2772" s="3">
        <v>1.095E-11</v>
      </c>
      <c r="K2772" s="1" t="b">
        <v>1</v>
      </c>
    </row>
    <row r="2773" spans="1:11" x14ac:dyDescent="0.35">
      <c r="A2773" s="1" t="s">
        <v>2772</v>
      </c>
      <c r="B2773" s="1">
        <v>24.485232986181199</v>
      </c>
      <c r="C2773" s="1">
        <v>1.5160251032852201</v>
      </c>
      <c r="D2773" s="1">
        <v>4.0134999999999996</v>
      </c>
      <c r="E2773" s="3">
        <v>7.6465999999999996E-5</v>
      </c>
      <c r="F2773" s="2" t="b">
        <v>1</v>
      </c>
      <c r="G2773" s="2">
        <v>15.611660820000001</v>
      </c>
      <c r="H2773" s="2">
        <v>3.1526816559999999</v>
      </c>
      <c r="I2773" s="2">
        <v>2.3079999999999998</v>
      </c>
      <c r="J2773" s="2">
        <v>0.22056999999999999</v>
      </c>
      <c r="K2773" s="2" t="b">
        <v>0</v>
      </c>
    </row>
    <row r="2774" spans="1:11" x14ac:dyDescent="0.35">
      <c r="A2774" s="1" t="s">
        <v>2773</v>
      </c>
      <c r="B2774" s="1">
        <v>15.0414191096061</v>
      </c>
      <c r="C2774" s="1">
        <v>1.8609854718083401</v>
      </c>
      <c r="D2774" s="1">
        <v>3.0148000000000001</v>
      </c>
      <c r="E2774" s="1">
        <v>1.1091999999999999E-2</v>
      </c>
      <c r="F2774" s="2" t="b">
        <v>1</v>
      </c>
      <c r="G2774" s="2">
        <v>3.8083271650000001</v>
      </c>
      <c r="H2774" s="2">
        <v>0</v>
      </c>
      <c r="I2774" s="2" t="s">
        <v>4</v>
      </c>
      <c r="J2774" s="2">
        <v>0.47521999999999998</v>
      </c>
      <c r="K2774" s="2" t="b">
        <v>0</v>
      </c>
    </row>
    <row r="2775" spans="1:11" x14ac:dyDescent="0.35">
      <c r="A2775" s="1" t="s">
        <v>2774</v>
      </c>
      <c r="B2775" s="1">
        <v>35.7442668222943</v>
      </c>
      <c r="C2775" s="1">
        <v>74.029181942834398</v>
      </c>
      <c r="D2775" s="1">
        <v>-1.0504</v>
      </c>
      <c r="E2775" s="1">
        <v>1.0652E-2</v>
      </c>
      <c r="F2775" s="2" t="b">
        <v>1</v>
      </c>
      <c r="G2775" s="2">
        <v>133.24555470000001</v>
      </c>
      <c r="H2775" s="2">
        <v>1161.618166</v>
      </c>
      <c r="I2775" s="2">
        <v>-3.1240000000000001</v>
      </c>
      <c r="J2775" s="2">
        <v>1.1195E-2</v>
      </c>
      <c r="K2775" s="2" t="b">
        <v>0</v>
      </c>
    </row>
    <row r="2776" spans="1:11" x14ac:dyDescent="0.35">
      <c r="A2776" s="1" t="s">
        <v>2775</v>
      </c>
      <c r="B2776" s="1">
        <v>1.54761914227123</v>
      </c>
      <c r="C2776" s="1">
        <v>25.692517096549601</v>
      </c>
      <c r="D2776" s="1">
        <v>-4.0532000000000004</v>
      </c>
      <c r="E2776" s="3">
        <v>5.4517E-5</v>
      </c>
      <c r="F2776" s="2" t="b">
        <v>1</v>
      </c>
      <c r="G2776" s="2">
        <v>7.6389831829999997</v>
      </c>
      <c r="H2776" s="2">
        <v>9.9495439930000007</v>
      </c>
      <c r="I2776" s="2">
        <v>-0.38124999999999998</v>
      </c>
      <c r="J2776" s="2">
        <v>0.86624999999999996</v>
      </c>
      <c r="K2776" s="2" t="b">
        <v>0</v>
      </c>
    </row>
    <row r="2777" spans="1:11" x14ac:dyDescent="0.35">
      <c r="A2777" s="1" t="s">
        <v>2776</v>
      </c>
      <c r="B2777" s="1">
        <v>3.4661872275974499</v>
      </c>
      <c r="C2777" s="1">
        <v>3.2245078056568</v>
      </c>
      <c r="D2777" s="1">
        <v>0.10427</v>
      </c>
      <c r="E2777" s="1">
        <v>0.97241</v>
      </c>
      <c r="F2777" s="1" t="b">
        <v>0</v>
      </c>
      <c r="G2777" s="1">
        <v>114.303160413154</v>
      </c>
      <c r="H2777" s="1">
        <v>658.62489189632595</v>
      </c>
      <c r="I2777" s="1">
        <v>-2.5266000000000002</v>
      </c>
      <c r="J2777" s="3">
        <v>2.5705000000000001E-8</v>
      </c>
      <c r="K2777" s="1" t="b">
        <v>1</v>
      </c>
    </row>
    <row r="2778" spans="1:11" x14ac:dyDescent="0.35">
      <c r="A2778" s="1" t="s">
        <v>2777</v>
      </c>
      <c r="B2778" s="1">
        <v>200.81662074784401</v>
      </c>
      <c r="C2778" s="1">
        <v>430.41268728041098</v>
      </c>
      <c r="D2778" s="1">
        <v>-1.0998000000000001</v>
      </c>
      <c r="E2778" s="3">
        <v>5.4273000000000001E-9</v>
      </c>
      <c r="F2778" s="2" t="b">
        <v>1</v>
      </c>
      <c r="G2778" s="2">
        <v>418.80807829999998</v>
      </c>
      <c r="H2778" s="2">
        <v>302.82792430000001</v>
      </c>
      <c r="I2778" s="2">
        <v>0.46778999999999998</v>
      </c>
      <c r="J2778" s="2">
        <v>0.27854000000000001</v>
      </c>
      <c r="K2778" s="2" t="b">
        <v>0</v>
      </c>
    </row>
    <row r="2779" spans="1:11" x14ac:dyDescent="0.35">
      <c r="A2779" s="1" t="s">
        <v>2778</v>
      </c>
      <c r="B2779" s="1">
        <v>247.23612254308901</v>
      </c>
      <c r="C2779" s="1">
        <v>13.9492314684405</v>
      </c>
      <c r="D2779" s="1">
        <v>4.1475999999999997</v>
      </c>
      <c r="E2779" s="1">
        <v>2.5148E-35</v>
      </c>
      <c r="F2779" s="1" t="b">
        <v>1</v>
      </c>
      <c r="G2779" s="1">
        <v>188.68834882506701</v>
      </c>
      <c r="H2779" s="1">
        <v>5.2714433852042397</v>
      </c>
      <c r="I2779" s="1">
        <v>5.1616999999999997</v>
      </c>
      <c r="J2779" s="3">
        <v>1.8051999999999999E-11</v>
      </c>
      <c r="K2779" s="1" t="b">
        <v>1</v>
      </c>
    </row>
    <row r="2780" spans="1:11" x14ac:dyDescent="0.35">
      <c r="A2780" s="1" t="s">
        <v>2779</v>
      </c>
      <c r="B2780" s="1">
        <v>5.0928558813425502</v>
      </c>
      <c r="C2780" s="1">
        <v>4.7005780792924297</v>
      </c>
      <c r="D2780" s="1">
        <v>0.11564000000000001</v>
      </c>
      <c r="E2780" s="1">
        <v>1</v>
      </c>
      <c r="F2780" s="1" t="b">
        <v>0</v>
      </c>
      <c r="G2780" s="1">
        <v>87.255353666763497</v>
      </c>
      <c r="H2780" s="1">
        <v>1772.7563719438599</v>
      </c>
      <c r="I2780" s="1">
        <v>-4.3445999999999998</v>
      </c>
      <c r="J2780" s="3">
        <v>1.9376000000000001E-22</v>
      </c>
      <c r="K2780" s="1" t="b">
        <v>1</v>
      </c>
    </row>
    <row r="2781" spans="1:11" x14ac:dyDescent="0.35">
      <c r="A2781" s="1" t="s">
        <v>2780</v>
      </c>
      <c r="B2781" s="1">
        <v>268.264240774565</v>
      </c>
      <c r="C2781" s="1">
        <v>721.58910799455896</v>
      </c>
      <c r="D2781" s="1">
        <v>-1.4275</v>
      </c>
      <c r="E2781" s="3">
        <v>6.5463000000000004E-18</v>
      </c>
      <c r="F2781" s="2" t="b">
        <v>1</v>
      </c>
      <c r="G2781" s="2">
        <v>724.08583769999996</v>
      </c>
      <c r="H2781" s="2">
        <v>607.73641899999996</v>
      </c>
      <c r="I2781" s="2">
        <v>0.25270999999999999</v>
      </c>
      <c r="J2781" s="2">
        <v>0.66610000000000003</v>
      </c>
      <c r="K2781" s="2" t="b">
        <v>0</v>
      </c>
    </row>
    <row r="2782" spans="1:11" x14ac:dyDescent="0.35">
      <c r="A2782" s="1" t="s">
        <v>2781</v>
      </c>
      <c r="B2782" s="1">
        <v>153.64614859359699</v>
      </c>
      <c r="C2782" s="1">
        <v>410.67172265721598</v>
      </c>
      <c r="D2782" s="1">
        <v>-1.4184000000000001</v>
      </c>
      <c r="E2782" s="3">
        <v>1.2519999999999999E-12</v>
      </c>
      <c r="F2782" s="2" t="b">
        <v>1</v>
      </c>
      <c r="G2782" s="2">
        <v>185.25961219999999</v>
      </c>
      <c r="H2782" s="2">
        <v>83.169139079999994</v>
      </c>
      <c r="I2782" s="2">
        <v>1.1554</v>
      </c>
      <c r="J2782" s="2">
        <v>8.9576000000000003E-2</v>
      </c>
      <c r="K2782" s="2" t="b">
        <v>0</v>
      </c>
    </row>
    <row r="2783" spans="1:11" x14ac:dyDescent="0.35">
      <c r="A2783" s="1" t="s">
        <v>2782</v>
      </c>
      <c r="B2783" s="1">
        <v>54.023797097967901</v>
      </c>
      <c r="C2783" s="1">
        <v>9.4011561585848593</v>
      </c>
      <c r="D2783" s="1">
        <v>2.5226999999999999</v>
      </c>
      <c r="E2783" s="3">
        <v>9.8047999999999997E-6</v>
      </c>
      <c r="F2783" s="2" t="b">
        <v>1</v>
      </c>
      <c r="G2783" s="2">
        <v>8.6189760409999998</v>
      </c>
      <c r="H2783" s="2">
        <v>0</v>
      </c>
      <c r="I2783" s="2" t="s">
        <v>4</v>
      </c>
      <c r="J2783" s="2">
        <v>0.26145000000000002</v>
      </c>
      <c r="K2783" s="2" t="b">
        <v>0</v>
      </c>
    </row>
    <row r="2784" spans="1:11" x14ac:dyDescent="0.35">
      <c r="A2784" s="1" t="s">
        <v>2783</v>
      </c>
      <c r="B2784" s="1">
        <v>7.2485725010903597</v>
      </c>
      <c r="C2784" s="1">
        <v>100.346343215454</v>
      </c>
      <c r="D2784" s="1">
        <v>-3.7911000000000001</v>
      </c>
      <c r="E2784" s="1">
        <v>8.8941000000000003E-3</v>
      </c>
      <c r="F2784" s="2" t="b">
        <v>1</v>
      </c>
      <c r="G2784" s="2">
        <v>3036.5331590000001</v>
      </c>
      <c r="H2784" s="2">
        <v>9367.0719050000007</v>
      </c>
      <c r="I2784" s="2">
        <v>-1.6252</v>
      </c>
      <c r="J2784" s="2">
        <v>4.1660000000000003E-2</v>
      </c>
      <c r="K2784" s="2" t="b">
        <v>0</v>
      </c>
    </row>
    <row r="2785" spans="1:11" x14ac:dyDescent="0.35">
      <c r="A2785" s="1" t="s">
        <v>2784</v>
      </c>
      <c r="B2785" s="1">
        <v>1369.6957211822701</v>
      </c>
      <c r="C2785" s="1">
        <v>2900.6359907168799</v>
      </c>
      <c r="D2785" s="1">
        <v>-1.0825</v>
      </c>
      <c r="E2785" s="3">
        <v>5.4494000000000001E-19</v>
      </c>
      <c r="F2785" s="2" t="b">
        <v>1</v>
      </c>
      <c r="G2785" s="2">
        <v>1716.9154840000001</v>
      </c>
      <c r="H2785" s="2">
        <v>1429.5164569999999</v>
      </c>
      <c r="I2785" s="2">
        <v>0.26429000000000002</v>
      </c>
      <c r="J2785" s="2">
        <v>0.48254000000000002</v>
      </c>
      <c r="K2785" s="2" t="b">
        <v>0</v>
      </c>
    </row>
    <row r="2786" spans="1:11" x14ac:dyDescent="0.35">
      <c r="A2786" s="1" t="s">
        <v>2785</v>
      </c>
      <c r="B2786" s="1">
        <v>13.7309485017564</v>
      </c>
      <c r="C2786" s="1">
        <v>59.943766845201097</v>
      </c>
      <c r="D2786" s="1">
        <v>-2.1261999999999999</v>
      </c>
      <c r="E2786" s="3">
        <v>3.2212000000000003E-5</v>
      </c>
      <c r="F2786" s="2" t="b">
        <v>1</v>
      </c>
      <c r="G2786" s="2">
        <v>6.202487176</v>
      </c>
      <c r="H2786" s="2">
        <v>0.52332519799999999</v>
      </c>
      <c r="I2786" s="2">
        <v>3.5670999999999999</v>
      </c>
      <c r="J2786" s="2">
        <v>0.38602999999999998</v>
      </c>
      <c r="K2786" s="2" t="b">
        <v>0</v>
      </c>
    </row>
    <row r="2787" spans="1:11" x14ac:dyDescent="0.35">
      <c r="A2787" s="1" t="s">
        <v>2786</v>
      </c>
      <c r="B2787" s="1">
        <v>28.732842855625499</v>
      </c>
      <c r="C2787" s="1">
        <v>62.245941485075697</v>
      </c>
      <c r="D2787" s="1">
        <v>-1.1153</v>
      </c>
      <c r="E2787" s="1">
        <v>1.2165E-2</v>
      </c>
      <c r="F2787" s="2" t="b">
        <v>1</v>
      </c>
      <c r="G2787" s="2">
        <v>11.83682694</v>
      </c>
      <c r="H2787" s="2">
        <v>0.52332519799999999</v>
      </c>
      <c r="I2787" s="2">
        <v>4.4993999999999996</v>
      </c>
      <c r="J2787" s="2">
        <v>0.11735</v>
      </c>
      <c r="K2787" s="2" t="b">
        <v>0</v>
      </c>
    </row>
    <row r="2788" spans="1:11" x14ac:dyDescent="0.35">
      <c r="A2788" s="1" t="s">
        <v>2787</v>
      </c>
      <c r="B2788" s="1">
        <v>376.345522117516</v>
      </c>
      <c r="C2788" s="1">
        <v>143.41405977626999</v>
      </c>
      <c r="D2788" s="1">
        <v>1.3918999999999999</v>
      </c>
      <c r="E2788" s="1">
        <v>7.1104999999999996E-3</v>
      </c>
      <c r="F2788" s="2" t="b">
        <v>1</v>
      </c>
      <c r="G2788" s="2">
        <v>235.45262969999999</v>
      </c>
      <c r="H2788" s="2">
        <v>190.13478019999999</v>
      </c>
      <c r="I2788" s="2">
        <v>0.30841000000000002</v>
      </c>
      <c r="J2788" s="2">
        <v>0.74324000000000001</v>
      </c>
      <c r="K2788" s="2" t="b">
        <v>0</v>
      </c>
    </row>
    <row r="2789" spans="1:11" x14ac:dyDescent="0.35">
      <c r="A2789" s="1" t="s">
        <v>2788</v>
      </c>
      <c r="B2789" s="1">
        <v>176.757087601877</v>
      </c>
      <c r="C2789" s="1">
        <v>62.759723763279602</v>
      </c>
      <c r="D2789" s="1">
        <v>1.4939</v>
      </c>
      <c r="E2789" s="3">
        <v>2.0538E-7</v>
      </c>
      <c r="F2789" s="2" t="b">
        <v>1</v>
      </c>
      <c r="G2789" s="2">
        <v>34.776105340000001</v>
      </c>
      <c r="H2789" s="2">
        <v>11.085307670000001</v>
      </c>
      <c r="I2789" s="2">
        <v>1.6494</v>
      </c>
      <c r="J2789" s="2">
        <v>0.2477</v>
      </c>
      <c r="K2789" s="2" t="b">
        <v>0</v>
      </c>
    </row>
    <row r="2790" spans="1:11" x14ac:dyDescent="0.35">
      <c r="A2790" s="1" t="s">
        <v>2789</v>
      </c>
      <c r="B2790" s="1">
        <v>51.615705802375899</v>
      </c>
      <c r="C2790" s="1">
        <v>40.660310530315499</v>
      </c>
      <c r="D2790" s="1">
        <v>0.34419</v>
      </c>
      <c r="E2790" s="1">
        <v>0.42342000000000002</v>
      </c>
      <c r="F2790" s="1" t="b">
        <v>0</v>
      </c>
      <c r="G2790" s="1">
        <v>229.030569033061</v>
      </c>
      <c r="H2790" s="1">
        <v>578.39201650225004</v>
      </c>
      <c r="I2790" s="1">
        <v>-1.3365</v>
      </c>
      <c r="J2790" s="1">
        <v>1.9494E-3</v>
      </c>
      <c r="K2790" s="1" t="b">
        <v>1</v>
      </c>
    </row>
    <row r="2791" spans="1:11" x14ac:dyDescent="0.35">
      <c r="A2791" s="1" t="s">
        <v>2790</v>
      </c>
      <c r="B2791" s="1">
        <v>89.941389084632604</v>
      </c>
      <c r="C2791" s="1">
        <v>0.97860713567575697</v>
      </c>
      <c r="D2791" s="1">
        <v>6.5221</v>
      </c>
      <c r="E2791" s="3">
        <v>3.2587999999999999E-17</v>
      </c>
      <c r="F2791" s="2" t="b">
        <v>1</v>
      </c>
      <c r="G2791" s="2">
        <v>117.7901959</v>
      </c>
      <c r="H2791" s="2">
        <v>2.6166259890000001</v>
      </c>
      <c r="I2791" s="2">
        <v>5.4923999999999999</v>
      </c>
      <c r="J2791" s="2">
        <v>4.7400000000000004E-6</v>
      </c>
      <c r="K2791" s="2" t="b">
        <v>1</v>
      </c>
    </row>
    <row r="2792" spans="1:11" x14ac:dyDescent="0.35">
      <c r="A2792" s="1" t="s">
        <v>2791</v>
      </c>
      <c r="B2792" s="1">
        <v>259.01513187231302</v>
      </c>
      <c r="C2792" s="1">
        <v>99.024461753176197</v>
      </c>
      <c r="D2792" s="1">
        <v>1.3872</v>
      </c>
      <c r="E2792" s="1">
        <v>8.1957000000000002E-6</v>
      </c>
      <c r="F2792" s="1" t="b">
        <v>1</v>
      </c>
      <c r="G2792" s="1">
        <v>268.74013194178298</v>
      </c>
      <c r="H2792" s="1">
        <v>42.510280480061802</v>
      </c>
      <c r="I2792" s="1">
        <v>2.6602999999999999</v>
      </c>
      <c r="J2792" s="3">
        <v>2.0134000000000001E-6</v>
      </c>
      <c r="K2792" s="1" t="b">
        <v>1</v>
      </c>
    </row>
    <row r="2793" spans="1:11" x14ac:dyDescent="0.35">
      <c r="A2793" s="1" t="s">
        <v>2792</v>
      </c>
      <c r="B2793" s="1">
        <v>78.9742546801006</v>
      </c>
      <c r="C2793" s="1">
        <v>127.40406868777301</v>
      </c>
      <c r="D2793" s="1">
        <v>-0.68996000000000002</v>
      </c>
      <c r="E2793" s="1">
        <v>1.8783999999999999E-2</v>
      </c>
      <c r="F2793" s="1" t="b">
        <v>0</v>
      </c>
      <c r="G2793" s="1">
        <v>261.60230961374401</v>
      </c>
      <c r="H2793" s="1">
        <v>738.93552607586298</v>
      </c>
      <c r="I2793" s="1">
        <v>-1.4981</v>
      </c>
      <c r="J2793" s="1">
        <v>3.5375000000000001E-4</v>
      </c>
      <c r="K2793" s="1" t="b">
        <v>1</v>
      </c>
    </row>
    <row r="2794" spans="1:11" x14ac:dyDescent="0.35">
      <c r="A2794" s="1" t="s">
        <v>2793</v>
      </c>
      <c r="B2794" s="1">
        <v>0</v>
      </c>
      <c r="C2794" s="1">
        <v>2.68708983804733</v>
      </c>
      <c r="D2794" s="1" t="e">
        <v>#NAME?</v>
      </c>
      <c r="E2794" s="1">
        <v>0.45191999999999999</v>
      </c>
      <c r="F2794" s="1" t="b">
        <v>0</v>
      </c>
      <c r="G2794" s="1">
        <v>87.478642196633004</v>
      </c>
      <c r="H2794" s="1">
        <v>1531.5858570645801</v>
      </c>
      <c r="I2794" s="1">
        <v>-4.13</v>
      </c>
      <c r="J2794" s="1">
        <v>1.0927000000000001E-3</v>
      </c>
      <c r="K2794" s="1" t="b">
        <v>1</v>
      </c>
    </row>
    <row r="2795" spans="1:11" x14ac:dyDescent="0.35">
      <c r="A2795" s="1" t="s">
        <v>2794</v>
      </c>
      <c r="B2795" s="1">
        <v>26.151426395663201</v>
      </c>
      <c r="C2795" s="1">
        <v>58.885250050226198</v>
      </c>
      <c r="D2795" s="1">
        <v>-1.171</v>
      </c>
      <c r="E2795" s="1">
        <v>8.1180999999999996E-3</v>
      </c>
      <c r="F2795" s="2" t="b">
        <v>1</v>
      </c>
      <c r="G2795" s="2">
        <v>19.921148840000001</v>
      </c>
      <c r="H2795" s="2">
        <v>10.5110606</v>
      </c>
      <c r="I2795" s="2">
        <v>0.92239000000000004</v>
      </c>
      <c r="J2795" s="2">
        <v>0.51193999999999995</v>
      </c>
      <c r="K2795" s="2" t="b">
        <v>0</v>
      </c>
    </row>
    <row r="2796" spans="1:11" x14ac:dyDescent="0.35">
      <c r="A2796" s="1" t="s">
        <v>2795</v>
      </c>
      <c r="B2796" s="1">
        <v>42.463791357382</v>
      </c>
      <c r="C2796" s="1">
        <v>13.163081931851099</v>
      </c>
      <c r="D2796" s="1">
        <v>1.6897</v>
      </c>
      <c r="E2796" s="1">
        <v>2.7742000000000001E-3</v>
      </c>
      <c r="F2796" s="2" t="b">
        <v>1</v>
      </c>
      <c r="G2796" s="2">
        <v>8.1401440390000008</v>
      </c>
      <c r="H2796" s="2">
        <v>0.52332519799999999</v>
      </c>
      <c r="I2796" s="2">
        <v>3.9592999999999998</v>
      </c>
      <c r="J2796" s="2">
        <v>0.36601</v>
      </c>
      <c r="K2796" s="2" t="b">
        <v>0</v>
      </c>
    </row>
    <row r="2797" spans="1:11" x14ac:dyDescent="0.35">
      <c r="A2797" s="1" t="s">
        <v>2796</v>
      </c>
      <c r="B2797" s="1">
        <v>171.728055090586</v>
      </c>
      <c r="C2797" s="1">
        <v>385.27689455037802</v>
      </c>
      <c r="D2797" s="1">
        <v>-1.1657999999999999</v>
      </c>
      <c r="E2797" s="3">
        <v>6.9860999999999999E-6</v>
      </c>
      <c r="F2797" s="2" t="b">
        <v>1</v>
      </c>
      <c r="G2797" s="2">
        <v>394.27724030000002</v>
      </c>
      <c r="H2797" s="2">
        <v>691.82903169999997</v>
      </c>
      <c r="I2797" s="2">
        <v>-0.81120999999999999</v>
      </c>
      <c r="J2797" s="2">
        <v>0.24886</v>
      </c>
      <c r="K2797" s="2" t="b">
        <v>0</v>
      </c>
    </row>
    <row r="2798" spans="1:11" x14ac:dyDescent="0.35">
      <c r="A2798" s="1" t="s">
        <v>2797</v>
      </c>
      <c r="B2798" s="1">
        <v>72.768551969593005</v>
      </c>
      <c r="C2798" s="1">
        <v>44.7272418424553</v>
      </c>
      <c r="D2798" s="1">
        <v>0.70216000000000001</v>
      </c>
      <c r="E2798" s="1">
        <v>6.6245999999999999E-2</v>
      </c>
      <c r="F2798" s="1" t="b">
        <v>0</v>
      </c>
      <c r="G2798" s="1">
        <v>80.975953841770604</v>
      </c>
      <c r="H2798" s="1">
        <v>11.0662119682514</v>
      </c>
      <c r="I2798" s="1">
        <v>2.8713000000000002</v>
      </c>
      <c r="J2798" s="1">
        <v>9.8313000000000003E-4</v>
      </c>
      <c r="K2798" s="1" t="b">
        <v>1</v>
      </c>
    </row>
    <row r="2799" spans="1:11" x14ac:dyDescent="0.35">
      <c r="A2799" s="1" t="s">
        <v>2798</v>
      </c>
      <c r="B2799" s="1">
        <v>131.48380372300301</v>
      </c>
      <c r="C2799" s="1">
        <v>453.21834039066601</v>
      </c>
      <c r="D2799" s="1">
        <v>-1.7853000000000001</v>
      </c>
      <c r="E2799" s="3">
        <v>1.3112E-7</v>
      </c>
      <c r="F2799" s="2" t="b">
        <v>1</v>
      </c>
      <c r="G2799" s="2">
        <v>131.5870085</v>
      </c>
      <c r="H2799" s="2">
        <v>79.200331439999999</v>
      </c>
      <c r="I2799" s="2">
        <v>0.73243999999999998</v>
      </c>
      <c r="J2799" s="2">
        <v>0.44373000000000001</v>
      </c>
      <c r="K2799" s="2" t="b">
        <v>0</v>
      </c>
    </row>
    <row r="2800" spans="1:11" x14ac:dyDescent="0.35">
      <c r="A2800" s="1" t="s">
        <v>2799</v>
      </c>
      <c r="B2800" s="1">
        <v>64.224735002075604</v>
      </c>
      <c r="C2800" s="1">
        <v>19.780919452845499</v>
      </c>
      <c r="D2800" s="1">
        <v>1.6990000000000001</v>
      </c>
      <c r="E2800" s="1">
        <v>3.2182000000000001E-4</v>
      </c>
      <c r="F2800" s="2" t="b">
        <v>1</v>
      </c>
      <c r="G2800" s="2">
        <v>4.3094880199999999</v>
      </c>
      <c r="H2800" s="2">
        <v>0</v>
      </c>
      <c r="I2800" s="2" t="s">
        <v>4</v>
      </c>
      <c r="J2800" s="2">
        <v>0.41971999999999998</v>
      </c>
      <c r="K2800" s="2" t="b">
        <v>0</v>
      </c>
    </row>
    <row r="2801" spans="1:11" x14ac:dyDescent="0.35">
      <c r="A2801" s="1" t="s">
        <v>2800</v>
      </c>
      <c r="B2801" s="1">
        <v>82.440441907698002</v>
      </c>
      <c r="C2801" s="1">
        <v>37.395847895009098</v>
      </c>
      <c r="D2801" s="1">
        <v>1.1405000000000001</v>
      </c>
      <c r="E2801" s="1">
        <v>3.0619000000000002E-3</v>
      </c>
      <c r="F2801" s="2" t="b">
        <v>1</v>
      </c>
      <c r="G2801" s="2">
        <v>16.71446237</v>
      </c>
      <c r="H2801" s="2">
        <v>0.52332519799999999</v>
      </c>
      <c r="I2801" s="2">
        <v>4.9972000000000003</v>
      </c>
      <c r="J2801" s="2">
        <v>0.13463</v>
      </c>
      <c r="K2801" s="2" t="b">
        <v>0</v>
      </c>
    </row>
    <row r="2802" spans="1:11" x14ac:dyDescent="0.35">
      <c r="A2802" s="1" t="s">
        <v>2801</v>
      </c>
      <c r="B2802" s="1">
        <v>466.140803456453</v>
      </c>
      <c r="C2802" s="1">
        <v>895.33098638569504</v>
      </c>
      <c r="D2802" s="1">
        <v>-0.94166000000000005</v>
      </c>
      <c r="E2802" s="1">
        <v>5.0612999999999999E-10</v>
      </c>
      <c r="F2802" s="1" t="b">
        <v>1</v>
      </c>
      <c r="G2802" s="1">
        <v>2868.4358444100999</v>
      </c>
      <c r="H2802" s="1">
        <v>8517.0711803995091</v>
      </c>
      <c r="I2802" s="1">
        <v>-1.5701000000000001</v>
      </c>
      <c r="J2802" s="1">
        <v>5.0584999999999996E-4</v>
      </c>
      <c r="K2802" s="1" t="b">
        <v>1</v>
      </c>
    </row>
    <row r="2803" spans="1:11" x14ac:dyDescent="0.35">
      <c r="A2803" s="1" t="s">
        <v>2802</v>
      </c>
      <c r="B2803" s="1">
        <v>184.09378208733301</v>
      </c>
      <c r="C2803" s="1">
        <v>67.603802020926395</v>
      </c>
      <c r="D2803" s="1">
        <v>1.4453</v>
      </c>
      <c r="E2803" s="3">
        <v>9.4189000000000002E-5</v>
      </c>
      <c r="F2803" s="2" t="b">
        <v>1</v>
      </c>
      <c r="G2803" s="2">
        <v>68.472976320000001</v>
      </c>
      <c r="H2803" s="2">
        <v>0</v>
      </c>
      <c r="I2803" s="2" t="s">
        <v>4</v>
      </c>
      <c r="J2803" s="2">
        <v>9.8090999999999998E-2</v>
      </c>
      <c r="K2803" s="2" t="b">
        <v>0</v>
      </c>
    </row>
    <row r="2804" spans="1:11" x14ac:dyDescent="0.35">
      <c r="A2804" s="1" t="s">
        <v>2803</v>
      </c>
      <c r="B2804" s="1">
        <v>599.141774038883</v>
      </c>
      <c r="C2804" s="1">
        <v>385.34611557667398</v>
      </c>
      <c r="D2804" s="1">
        <v>0.63673999999999997</v>
      </c>
      <c r="E2804" s="1">
        <v>1.5424E-3</v>
      </c>
      <c r="F2804" s="1" t="b">
        <v>1</v>
      </c>
      <c r="G2804" s="1">
        <v>911.89715017597598</v>
      </c>
      <c r="H2804" s="1">
        <v>2098.7465122242802</v>
      </c>
      <c r="I2804" s="1">
        <v>-1.2025999999999999</v>
      </c>
      <c r="J2804" s="1">
        <v>1.4892E-3</v>
      </c>
      <c r="K2804" s="1" t="b">
        <v>1</v>
      </c>
    </row>
    <row r="2805" spans="1:11" x14ac:dyDescent="0.35">
      <c r="A2805" s="1" t="s">
        <v>2804</v>
      </c>
      <c r="B2805" s="1">
        <v>16.707612519088102</v>
      </c>
      <c r="C2805" s="1">
        <v>14.237917867070101</v>
      </c>
      <c r="D2805" s="1">
        <v>0.23077</v>
      </c>
      <c r="E2805" s="1">
        <v>0.77010000000000001</v>
      </c>
      <c r="F2805" s="1" t="b">
        <v>0</v>
      </c>
      <c r="G2805" s="1">
        <v>96.608705182243895</v>
      </c>
      <c r="H2805" s="1">
        <v>1038.13974140254</v>
      </c>
      <c r="I2805" s="1">
        <v>-3.4257</v>
      </c>
      <c r="J2805" s="3">
        <v>2.0987000000000001E-14</v>
      </c>
      <c r="K2805" s="1" t="b">
        <v>1</v>
      </c>
    </row>
    <row r="2806" spans="1:11" x14ac:dyDescent="0.35">
      <c r="A2806" s="1" t="s">
        <v>2805</v>
      </c>
      <c r="B2806" s="1">
        <v>195.11566738902499</v>
      </c>
      <c r="C2806" s="1">
        <v>90.273271501988006</v>
      </c>
      <c r="D2806" s="1">
        <v>1.1120000000000001</v>
      </c>
      <c r="E2806" s="3">
        <v>2.9060999999999998E-5</v>
      </c>
      <c r="F2806" s="2" t="b">
        <v>1</v>
      </c>
      <c r="G2806" s="2">
        <v>80.610004439999997</v>
      </c>
      <c r="H2806" s="2">
        <v>38.85973456</v>
      </c>
      <c r="I2806" s="2">
        <v>1.0527</v>
      </c>
      <c r="J2806" s="2">
        <v>0.48601</v>
      </c>
      <c r="K2806" s="2" t="b">
        <v>0</v>
      </c>
    </row>
    <row r="2807" spans="1:11" x14ac:dyDescent="0.35">
      <c r="A2807" s="1" t="s">
        <v>2806</v>
      </c>
      <c r="B2807" s="1">
        <v>833.03312316469305</v>
      </c>
      <c r="C2807" s="1">
        <v>1758.8648280505699</v>
      </c>
      <c r="D2807" s="1">
        <v>-1.0782</v>
      </c>
      <c r="E2807" s="3">
        <v>6.7845E-6</v>
      </c>
      <c r="F2807" s="2" t="b">
        <v>1</v>
      </c>
      <c r="G2807" s="2">
        <v>825.53990399999998</v>
      </c>
      <c r="H2807" s="2">
        <v>841.97467889999996</v>
      </c>
      <c r="I2807" s="2">
        <v>-2.8438999999999999E-2</v>
      </c>
      <c r="J2807" s="2">
        <v>0.93554999999999999</v>
      </c>
      <c r="K2807" s="2" t="b">
        <v>0</v>
      </c>
    </row>
    <row r="2808" spans="1:11" x14ac:dyDescent="0.35">
      <c r="A2808" s="1" t="s">
        <v>2807</v>
      </c>
      <c r="B2808" s="1">
        <v>0.52904796600271997</v>
      </c>
      <c r="C2808" s="1">
        <v>0</v>
      </c>
      <c r="D2808" s="1" t="s">
        <v>4</v>
      </c>
      <c r="E2808" s="1">
        <v>0.99633000000000005</v>
      </c>
      <c r="F2808" s="1" t="b">
        <v>0</v>
      </c>
      <c r="G2808" s="1">
        <v>6.5473460608362997</v>
      </c>
      <c r="H2808" s="1">
        <v>122.743155874138</v>
      </c>
      <c r="I2808" s="1">
        <v>-4.2286000000000001</v>
      </c>
      <c r="J2808" s="3">
        <v>3.2062999999999998E-7</v>
      </c>
      <c r="K2808" s="1" t="b">
        <v>1</v>
      </c>
    </row>
    <row r="2809" spans="1:11" x14ac:dyDescent="0.35">
      <c r="A2809" s="1" t="s">
        <v>2808</v>
      </c>
      <c r="B2809" s="1">
        <v>0</v>
      </c>
      <c r="C2809" s="1">
        <v>0</v>
      </c>
      <c r="D2809" s="1" t="s">
        <v>7</v>
      </c>
      <c r="E2809" s="1" t="s">
        <v>7</v>
      </c>
      <c r="F2809" s="1" t="s">
        <v>7</v>
      </c>
      <c r="G2809" s="1">
        <v>0</v>
      </c>
      <c r="H2809" s="1">
        <v>24.729954222329301</v>
      </c>
      <c r="I2809" s="1" t="e">
        <f>-Inf</f>
        <v>#NAME?</v>
      </c>
      <c r="J2809" s="1">
        <v>1.8328999999999999E-3</v>
      </c>
      <c r="K2809" s="1" t="b">
        <v>1</v>
      </c>
    </row>
    <row r="2810" spans="1:11" x14ac:dyDescent="0.35">
      <c r="A2810" s="1" t="s">
        <v>2809</v>
      </c>
      <c r="B2810" s="1">
        <v>20.213324502422498</v>
      </c>
      <c r="C2810" s="1">
        <v>53.511070374131499</v>
      </c>
      <c r="D2810" s="1">
        <v>-1.4045000000000001</v>
      </c>
      <c r="E2810" s="1">
        <v>8.3070999999999996E-3</v>
      </c>
      <c r="F2810" s="2" t="b">
        <v>1</v>
      </c>
      <c r="G2810" s="2">
        <v>22.805305279999999</v>
      </c>
      <c r="H2810" s="2">
        <v>15.76977351</v>
      </c>
      <c r="I2810" s="2">
        <v>0.53220999999999996</v>
      </c>
      <c r="J2810" s="2">
        <v>0.67693999999999999</v>
      </c>
      <c r="K2810" s="2" t="b">
        <v>0</v>
      </c>
    </row>
    <row r="2811" spans="1:11" x14ac:dyDescent="0.35">
      <c r="A2811" s="1" t="s">
        <v>2810</v>
      </c>
      <c r="B2811" s="1">
        <v>427.30453321378701</v>
      </c>
      <c r="C2811" s="1">
        <v>1134.2956961590301</v>
      </c>
      <c r="D2811" s="1">
        <v>-1.4085000000000001</v>
      </c>
      <c r="E2811" s="1">
        <v>3.9481000000000004E-3</v>
      </c>
      <c r="F2811" s="2" t="b">
        <v>1</v>
      </c>
      <c r="G2811" s="2">
        <v>120.1086816</v>
      </c>
      <c r="H2811" s="2">
        <v>26.26173841</v>
      </c>
      <c r="I2811" s="2">
        <v>2.1932999999999998</v>
      </c>
      <c r="J2811" s="2">
        <v>0.42355999999999999</v>
      </c>
      <c r="K2811" s="2" t="b">
        <v>0</v>
      </c>
    </row>
    <row r="2812" spans="1:11" x14ac:dyDescent="0.35">
      <c r="A2812" s="1" t="s">
        <v>2811</v>
      </c>
      <c r="B2812" s="1">
        <v>1.0185711762685099</v>
      </c>
      <c r="C2812" s="1">
        <v>2.3984034394178</v>
      </c>
      <c r="D2812" s="1">
        <v>-1.2355</v>
      </c>
      <c r="E2812" s="1">
        <v>0.74007000000000001</v>
      </c>
      <c r="F2812" s="1" t="b">
        <v>0</v>
      </c>
      <c r="G2812" s="1">
        <v>14.119342685168499</v>
      </c>
      <c r="H2812" s="1">
        <v>259.46969169739299</v>
      </c>
      <c r="I2812" s="1">
        <v>-4.1997999999999998</v>
      </c>
      <c r="J2812" s="3">
        <v>3.4969000000000001E-11</v>
      </c>
      <c r="K2812" s="1" t="b">
        <v>1</v>
      </c>
    </row>
    <row r="2813" spans="1:11" x14ac:dyDescent="0.35">
      <c r="A2813" s="1" t="s">
        <v>2812</v>
      </c>
      <c r="B2813" s="1">
        <v>5.9533280346633299</v>
      </c>
      <c r="C2813" s="1">
        <v>49.636596661078102</v>
      </c>
      <c r="D2813" s="1">
        <v>-3.0596000000000001</v>
      </c>
      <c r="E2813" s="3">
        <v>1.2115E-6</v>
      </c>
      <c r="F2813" s="2" t="b">
        <v>1</v>
      </c>
      <c r="G2813" s="2">
        <v>6.0796784849999996</v>
      </c>
      <c r="H2813" s="2">
        <v>7.3774746459999996</v>
      </c>
      <c r="I2813" s="2">
        <v>-0.27912999999999999</v>
      </c>
      <c r="J2813" s="2">
        <v>0.93871000000000004</v>
      </c>
      <c r="K2813" s="2" t="b">
        <v>0</v>
      </c>
    </row>
    <row r="2814" spans="1:11" x14ac:dyDescent="0.35">
      <c r="A2814" s="1" t="s">
        <v>2813</v>
      </c>
      <c r="B2814" s="1">
        <v>1971.75325467279</v>
      </c>
      <c r="C2814" s="1">
        <v>912.48108997038696</v>
      </c>
      <c r="D2814" s="1">
        <v>1.1115999999999999</v>
      </c>
      <c r="E2814" s="3">
        <v>6.6484999999999997E-18</v>
      </c>
      <c r="F2814" s="2" t="b">
        <v>1</v>
      </c>
      <c r="G2814" s="2">
        <v>1155.1128100000001</v>
      </c>
      <c r="H2814" s="2">
        <v>2009.443524</v>
      </c>
      <c r="I2814" s="2">
        <v>-0.79876000000000003</v>
      </c>
      <c r="J2814" s="2">
        <v>0.13963999999999999</v>
      </c>
      <c r="K2814" s="2" t="b">
        <v>0</v>
      </c>
    </row>
    <row r="2815" spans="1:11" x14ac:dyDescent="0.35">
      <c r="A2815" s="1" t="s">
        <v>2814</v>
      </c>
      <c r="B2815" s="1">
        <v>4067.3154086076602</v>
      </c>
      <c r="C2815" s="1">
        <v>1216.9404571053301</v>
      </c>
      <c r="D2815" s="1">
        <v>1.7407999999999999</v>
      </c>
      <c r="E2815" s="3">
        <v>1.3869E-14</v>
      </c>
      <c r="F2815" s="2" t="b">
        <v>1</v>
      </c>
      <c r="G2815" s="2">
        <v>609.4377796</v>
      </c>
      <c r="H2815" s="2">
        <v>51.667783460000003</v>
      </c>
      <c r="I2815" s="2">
        <v>3.5600999999999998</v>
      </c>
      <c r="J2815" s="2">
        <v>0.17188999999999999</v>
      </c>
      <c r="K2815" s="2" t="b">
        <v>0</v>
      </c>
    </row>
    <row r="2816" spans="1:11" x14ac:dyDescent="0.35">
      <c r="A2816" s="1" t="s">
        <v>2815</v>
      </c>
      <c r="B2816" s="1">
        <v>91.397651378368096</v>
      </c>
      <c r="C2816" s="1">
        <v>416.48934992477598</v>
      </c>
      <c r="D2816" s="1">
        <v>-2.1880999999999999</v>
      </c>
      <c r="E2816" s="1">
        <v>7.9409999999999994E-2</v>
      </c>
      <c r="F2816" s="1" t="b">
        <v>0</v>
      </c>
      <c r="G2816" s="1">
        <v>25816.109918267401</v>
      </c>
      <c r="H2816" s="1">
        <v>127502.07499212</v>
      </c>
      <c r="I2816" s="1">
        <v>-2.3041999999999998</v>
      </c>
      <c r="J2816" s="3">
        <v>4.4988E-10</v>
      </c>
      <c r="K2816" s="1" t="b">
        <v>1</v>
      </c>
    </row>
    <row r="2817" spans="1:11" x14ac:dyDescent="0.35">
      <c r="A2817" s="1" t="s">
        <v>2816</v>
      </c>
      <c r="B2817" s="1">
        <v>81.430943204321196</v>
      </c>
      <c r="C2817" s="1">
        <v>35.534862423200799</v>
      </c>
      <c r="D2817" s="1">
        <v>1.1962999999999999</v>
      </c>
      <c r="E2817" s="1">
        <v>2.6573E-3</v>
      </c>
      <c r="F2817" s="2" t="b">
        <v>1</v>
      </c>
      <c r="G2817" s="2">
        <v>176.2821361</v>
      </c>
      <c r="H2817" s="2">
        <v>871.8150551</v>
      </c>
      <c r="I2817" s="2">
        <v>-2.3060999999999998</v>
      </c>
      <c r="J2817" s="2">
        <v>2.2890000000000001E-2</v>
      </c>
      <c r="K2817" s="2" t="b">
        <v>0</v>
      </c>
    </row>
    <row r="2818" spans="1:11" x14ac:dyDescent="0.35">
      <c r="A2818" s="1" t="s">
        <v>2817</v>
      </c>
      <c r="B2818" s="1">
        <v>293.13273004086301</v>
      </c>
      <c r="C2818" s="1">
        <v>797.88556787338098</v>
      </c>
      <c r="D2818" s="1">
        <v>-1.4446000000000001</v>
      </c>
      <c r="E2818" s="1">
        <v>8.6225999999999994E-3</v>
      </c>
      <c r="F2818" s="2" t="b">
        <v>1</v>
      </c>
      <c r="G2818" s="2">
        <v>287.02011010000001</v>
      </c>
      <c r="H2818" s="2">
        <v>188.56755659999999</v>
      </c>
      <c r="I2818" s="2">
        <v>0.60607</v>
      </c>
      <c r="J2818" s="2">
        <v>0.42305999999999999</v>
      </c>
      <c r="K2818" s="2" t="b">
        <v>0</v>
      </c>
    </row>
    <row r="2819" spans="1:11" x14ac:dyDescent="0.35">
      <c r="A2819" s="1" t="s">
        <v>2818</v>
      </c>
      <c r="B2819" s="1">
        <v>0</v>
      </c>
      <c r="C2819" s="1">
        <v>1.0748359352189301</v>
      </c>
      <c r="D2819" s="1" t="e">
        <v>#NAME?</v>
      </c>
      <c r="E2819" s="1">
        <v>0.78290999999999999</v>
      </c>
      <c r="F2819" s="1" t="b">
        <v>0</v>
      </c>
      <c r="G2819" s="1">
        <v>135.560325426361</v>
      </c>
      <c r="H2819" s="1">
        <v>427.03921204915503</v>
      </c>
      <c r="I2819" s="1">
        <v>-1.6554</v>
      </c>
      <c r="J2819" s="1">
        <v>3.6879000000000002E-4</v>
      </c>
      <c r="K2819" s="1" t="b">
        <v>1</v>
      </c>
    </row>
    <row r="2820" spans="1:11" x14ac:dyDescent="0.35">
      <c r="A2820" s="1" t="s">
        <v>2819</v>
      </c>
      <c r="B2820" s="1">
        <v>832.10622489676905</v>
      </c>
      <c r="C2820" s="1">
        <v>1829.47873063058</v>
      </c>
      <c r="D2820" s="1">
        <v>-1.1366000000000001</v>
      </c>
      <c r="E2820" s="1">
        <v>2.8854000000000002E-3</v>
      </c>
      <c r="F2820" s="2" t="b">
        <v>1</v>
      </c>
      <c r="G2820" s="2">
        <v>437.37831219999998</v>
      </c>
      <c r="H2820" s="2">
        <v>455.55338210000002</v>
      </c>
      <c r="I2820" s="2">
        <v>-5.8737999999999999E-2</v>
      </c>
      <c r="J2820" s="2">
        <v>0.92713999999999996</v>
      </c>
      <c r="K2820" s="2" t="b">
        <v>0</v>
      </c>
    </row>
    <row r="2821" spans="1:11" x14ac:dyDescent="0.35">
      <c r="A2821" s="1" t="s">
        <v>2820</v>
      </c>
      <c r="B2821" s="1">
        <v>367.73756572013798</v>
      </c>
      <c r="C2821" s="1">
        <v>751.84601954120797</v>
      </c>
      <c r="D2821" s="1">
        <v>-1.0318000000000001</v>
      </c>
      <c r="E2821" s="3">
        <v>2.6636E-10</v>
      </c>
      <c r="F2821" s="2" t="b">
        <v>1</v>
      </c>
      <c r="G2821" s="2">
        <v>599.33643089999998</v>
      </c>
      <c r="H2821" s="2">
        <v>926.89477209999995</v>
      </c>
      <c r="I2821" s="2">
        <v>-0.62904000000000004</v>
      </c>
      <c r="J2821" s="2">
        <v>0.28726000000000002</v>
      </c>
      <c r="K2821" s="2" t="b">
        <v>0</v>
      </c>
    </row>
    <row r="2822" spans="1:11" x14ac:dyDescent="0.35">
      <c r="A2822" s="1" t="s">
        <v>2821</v>
      </c>
      <c r="B2822" s="1">
        <v>209.737540326947</v>
      </c>
      <c r="C2822" s="1">
        <v>291.99520853122499</v>
      </c>
      <c r="D2822" s="1">
        <v>-0.47736000000000001</v>
      </c>
      <c r="E2822" s="1">
        <v>1.8962E-2</v>
      </c>
      <c r="F2822" s="1" t="b">
        <v>0</v>
      </c>
      <c r="G2822" s="1">
        <v>132.454118793345</v>
      </c>
      <c r="H2822" s="1">
        <v>388.76146576498502</v>
      </c>
      <c r="I2822" s="1">
        <v>-1.5533999999999999</v>
      </c>
      <c r="J2822" s="1">
        <v>9.4081999999999998E-4</v>
      </c>
      <c r="K2822" s="1" t="b">
        <v>1</v>
      </c>
    </row>
    <row r="2823" spans="1:11" x14ac:dyDescent="0.35">
      <c r="A2823" s="1" t="s">
        <v>2822</v>
      </c>
      <c r="B2823" s="1">
        <v>35.531416902186997</v>
      </c>
      <c r="C2823" s="1">
        <v>119.197612953356</v>
      </c>
      <c r="D2823" s="1">
        <v>-1.7462</v>
      </c>
      <c r="E2823" s="3">
        <v>7.1511999999999996E-7</v>
      </c>
      <c r="F2823" s="2" t="b">
        <v>1</v>
      </c>
      <c r="G2823" s="2">
        <v>262.83660759999998</v>
      </c>
      <c r="H2823" s="2">
        <v>42.228834190000001</v>
      </c>
      <c r="I2823" s="2">
        <v>2.6379000000000001</v>
      </c>
      <c r="J2823" s="2">
        <v>2.4899999999999999E-6</v>
      </c>
      <c r="K2823" s="2" t="b">
        <v>1</v>
      </c>
    </row>
    <row r="2824" spans="1:11" x14ac:dyDescent="0.35">
      <c r="A2824" s="1" t="s">
        <v>2823</v>
      </c>
      <c r="B2824" s="1">
        <v>157.136634435509</v>
      </c>
      <c r="C2824" s="1">
        <v>329.398372975396</v>
      </c>
      <c r="D2824" s="1">
        <v>-1.0678000000000001</v>
      </c>
      <c r="E2824" s="3">
        <v>3.1189000000000002E-7</v>
      </c>
      <c r="F2824" s="2" t="b">
        <v>1</v>
      </c>
      <c r="G2824" s="2">
        <v>2902.084343</v>
      </c>
      <c r="H2824" s="2">
        <v>4621.5524450000003</v>
      </c>
      <c r="I2824" s="2">
        <v>-0.67129000000000005</v>
      </c>
      <c r="J2824" s="2">
        <v>6.4153000000000002E-2</v>
      </c>
      <c r="K2824" s="2" t="b">
        <v>0</v>
      </c>
    </row>
    <row r="2825" spans="1:11" x14ac:dyDescent="0.35">
      <c r="A2825" s="1" t="s">
        <v>2824</v>
      </c>
      <c r="B2825" s="1">
        <v>70.147610753893701</v>
      </c>
      <c r="C2825" s="1">
        <v>197.68764399758501</v>
      </c>
      <c r="D2825" s="1">
        <v>-1.4947999999999999</v>
      </c>
      <c r="E2825" s="3">
        <v>2.1394E-8</v>
      </c>
      <c r="F2825" s="2" t="b">
        <v>1</v>
      </c>
      <c r="G2825" s="2">
        <v>135.50574159999999</v>
      </c>
      <c r="H2825" s="2">
        <v>154.92197830000001</v>
      </c>
      <c r="I2825" s="2">
        <v>-0.19319</v>
      </c>
      <c r="J2825" s="2">
        <v>0.77261999999999997</v>
      </c>
      <c r="K2825" s="2" t="b">
        <v>0</v>
      </c>
    </row>
    <row r="2826" spans="1:11" x14ac:dyDescent="0.35">
      <c r="A2826" s="1" t="s">
        <v>2825</v>
      </c>
      <c r="B2826" s="1">
        <v>61.193320087584397</v>
      </c>
      <c r="C2826" s="1">
        <v>25.5400143271129</v>
      </c>
      <c r="D2826" s="1">
        <v>1.2605999999999999</v>
      </c>
      <c r="E2826" s="1">
        <v>4.5963000000000002E-3</v>
      </c>
      <c r="F2826" s="2" t="b">
        <v>1</v>
      </c>
      <c r="G2826" s="2">
        <v>6.6254970459999996</v>
      </c>
      <c r="H2826" s="2">
        <v>5.265078151</v>
      </c>
      <c r="I2826" s="2">
        <v>0.33156999999999998</v>
      </c>
      <c r="J2826" s="2">
        <v>0.92335</v>
      </c>
      <c r="K2826" s="2" t="b">
        <v>0</v>
      </c>
    </row>
    <row r="2827" spans="1:11" x14ac:dyDescent="0.35">
      <c r="A2827" s="1" t="s">
        <v>2826</v>
      </c>
      <c r="B2827" s="1">
        <v>0</v>
      </c>
      <c r="C2827" s="1">
        <v>0.53741796760946703</v>
      </c>
      <c r="D2827" s="1" t="e">
        <v>#NAME?</v>
      </c>
      <c r="E2827" s="1">
        <v>1</v>
      </c>
      <c r="F2827" s="1" t="b">
        <v>0</v>
      </c>
      <c r="G2827" s="1">
        <v>4.2090081819661904</v>
      </c>
      <c r="H2827" s="1">
        <v>77.834043348500202</v>
      </c>
      <c r="I2827" s="1">
        <v>-4.2088000000000001</v>
      </c>
      <c r="J2827" s="3">
        <v>2.4893E-5</v>
      </c>
      <c r="K2827" s="1" t="b">
        <v>1</v>
      </c>
    </row>
    <row r="2828" spans="1:11" x14ac:dyDescent="0.35">
      <c r="A2828" s="1" t="s">
        <v>2827</v>
      </c>
      <c r="B2828" s="1">
        <v>4135.4789733410498</v>
      </c>
      <c r="C2828" s="1">
        <v>3088.8167369888001</v>
      </c>
      <c r="D2828" s="1">
        <v>0.42099999999999999</v>
      </c>
      <c r="E2828" s="1">
        <v>0.37314999999999998</v>
      </c>
      <c r="F2828" s="1" t="b">
        <v>0</v>
      </c>
      <c r="G2828" s="1">
        <v>7998.3531902550103</v>
      </c>
      <c r="H2828" s="1">
        <v>3606.3906748897102</v>
      </c>
      <c r="I2828" s="1">
        <v>1.1491</v>
      </c>
      <c r="J2828" s="1">
        <v>1.4337E-3</v>
      </c>
      <c r="K2828" s="1" t="b">
        <v>1</v>
      </c>
    </row>
    <row r="2829" spans="1:11" x14ac:dyDescent="0.35">
      <c r="A2829" s="1" t="s">
        <v>2828</v>
      </c>
      <c r="B2829" s="1">
        <v>97.1990340586146</v>
      </c>
      <c r="C2829" s="1">
        <v>105.128516995967</v>
      </c>
      <c r="D2829" s="1">
        <v>-0.11314</v>
      </c>
      <c r="E2829" s="1">
        <v>0.67776999999999998</v>
      </c>
      <c r="F2829" s="1" t="b">
        <v>0</v>
      </c>
      <c r="G2829" s="1">
        <v>245.57632667209501</v>
      </c>
      <c r="H2829" s="1">
        <v>682.724687906859</v>
      </c>
      <c r="I2829" s="1">
        <v>-1.4751000000000001</v>
      </c>
      <c r="J2829" s="1">
        <v>5.1155999999999999E-4</v>
      </c>
      <c r="K2829" s="1" t="b">
        <v>1</v>
      </c>
    </row>
    <row r="2830" spans="1:11" x14ac:dyDescent="0.35">
      <c r="A2830" s="1" t="s">
        <v>2829</v>
      </c>
      <c r="B2830" s="1">
        <v>13.2414252914906</v>
      </c>
      <c r="C2830" s="1">
        <v>13.8530026688974</v>
      </c>
      <c r="D2830" s="1">
        <v>-6.5140000000000003E-2</v>
      </c>
      <c r="E2830" s="1">
        <v>0.96306999999999998</v>
      </c>
      <c r="F2830" s="1" t="b">
        <v>0</v>
      </c>
      <c r="G2830" s="1">
        <v>99.482935532800894</v>
      </c>
      <c r="H2830" s="1">
        <v>760.93066679801098</v>
      </c>
      <c r="I2830" s="1">
        <v>-2.9352</v>
      </c>
      <c r="J2830" s="3">
        <v>7.0014999999999995E-8</v>
      </c>
      <c r="K2830" s="1" t="b">
        <v>1</v>
      </c>
    </row>
    <row r="2831" spans="1:11" x14ac:dyDescent="0.35">
      <c r="A2831" s="1" t="s">
        <v>2830</v>
      </c>
      <c r="B2831" s="1">
        <v>12.672852569751001</v>
      </c>
      <c r="C2831" s="1">
        <v>34.924851345453703</v>
      </c>
      <c r="D2831" s="1">
        <v>-1.4624999999999999</v>
      </c>
      <c r="E2831" s="1">
        <v>3.4167999999999997E-2</v>
      </c>
      <c r="F2831" s="1" t="b">
        <v>0</v>
      </c>
      <c r="G2831" s="1">
        <v>43.872675047762201</v>
      </c>
      <c r="H2831" s="1">
        <v>0.52969043230545898</v>
      </c>
      <c r="I2831" s="1">
        <v>6.3719999999999999</v>
      </c>
      <c r="J2831" s="1">
        <v>1.0331E-4</v>
      </c>
      <c r="K2831" s="1" t="b">
        <v>1</v>
      </c>
    </row>
    <row r="2832" spans="1:11" x14ac:dyDescent="0.35">
      <c r="A2832" s="1" t="s">
        <v>2831</v>
      </c>
      <c r="B2832" s="1">
        <v>908.74788686877196</v>
      </c>
      <c r="C2832" s="1">
        <v>336.16871326582702</v>
      </c>
      <c r="D2832" s="1">
        <v>1.4347000000000001</v>
      </c>
      <c r="E2832" s="3">
        <v>6.1922000000000006E-20</v>
      </c>
      <c r="F2832" s="2" t="b">
        <v>1</v>
      </c>
      <c r="G2832" s="2">
        <v>104.5292757</v>
      </c>
      <c r="H2832" s="2">
        <v>23.823338979999999</v>
      </c>
      <c r="I2832" s="2">
        <v>2.1335000000000002</v>
      </c>
      <c r="J2832" s="2">
        <v>0.30092999999999998</v>
      </c>
      <c r="K2832" s="2" t="b">
        <v>0</v>
      </c>
    </row>
    <row r="2833" spans="1:11" x14ac:dyDescent="0.35">
      <c r="A2833" s="1" t="s">
        <v>2832</v>
      </c>
      <c r="B2833" s="1">
        <v>12.143804603748301</v>
      </c>
      <c r="C2833" s="1">
        <v>66.024186398585996</v>
      </c>
      <c r="D2833" s="1">
        <v>-2.4428000000000001</v>
      </c>
      <c r="E2833" s="3">
        <v>1.3302E-6</v>
      </c>
      <c r="F2833" s="2" t="b">
        <v>1</v>
      </c>
      <c r="G2833" s="2">
        <v>6.1578294710000003</v>
      </c>
      <c r="H2833" s="2">
        <v>34.321669110000002</v>
      </c>
      <c r="I2833" s="2">
        <v>-2.4786000000000001</v>
      </c>
      <c r="J2833" s="2">
        <v>6.4848000000000003E-2</v>
      </c>
      <c r="K2833" s="2" t="b">
        <v>0</v>
      </c>
    </row>
    <row r="2834" spans="1:11" x14ac:dyDescent="0.35">
      <c r="A2834" s="1" t="s">
        <v>2833</v>
      </c>
      <c r="B2834" s="1">
        <v>1076.09776654545</v>
      </c>
      <c r="C2834" s="1">
        <v>471.03135693915698</v>
      </c>
      <c r="D2834" s="1">
        <v>1.1919</v>
      </c>
      <c r="E2834" s="3">
        <v>2.6226E-16</v>
      </c>
      <c r="F2834" s="2" t="b">
        <v>1</v>
      </c>
      <c r="G2834" s="2">
        <v>1057.2487160000001</v>
      </c>
      <c r="H2834" s="2">
        <v>1421.051389</v>
      </c>
      <c r="I2834" s="2">
        <v>-0.42664000000000002</v>
      </c>
      <c r="J2834" s="2">
        <v>0.26073000000000002</v>
      </c>
      <c r="K2834" s="2" t="b">
        <v>0</v>
      </c>
    </row>
    <row r="2835" spans="1:11" x14ac:dyDescent="0.35">
      <c r="A2835" s="1" t="s">
        <v>2834</v>
      </c>
      <c r="B2835" s="1">
        <v>77.332359884932899</v>
      </c>
      <c r="C2835" s="1">
        <v>114.665856783744</v>
      </c>
      <c r="D2835" s="1">
        <v>-0.56828999999999996</v>
      </c>
      <c r="E2835" s="1">
        <v>6.1455000000000003E-2</v>
      </c>
      <c r="F2835" s="1" t="b">
        <v>0</v>
      </c>
      <c r="G2835" s="1">
        <v>196.147462847512</v>
      </c>
      <c r="H2835" s="1">
        <v>1064.87525910568</v>
      </c>
      <c r="I2835" s="1">
        <v>-2.4407000000000001</v>
      </c>
      <c r="J2835" s="3">
        <v>7.2641999999999998E-9</v>
      </c>
      <c r="K2835" s="1" t="b">
        <v>1</v>
      </c>
    </row>
    <row r="2836" spans="1:11" x14ac:dyDescent="0.35">
      <c r="A2836" s="1" t="s">
        <v>2835</v>
      </c>
      <c r="B2836" s="1">
        <v>233.575151079915</v>
      </c>
      <c r="C2836" s="1">
        <v>551.75997210420496</v>
      </c>
      <c r="D2836" s="1">
        <v>-1.2402</v>
      </c>
      <c r="E2836" s="3">
        <v>3.3473000000000001E-12</v>
      </c>
      <c r="F2836" s="2" t="b">
        <v>1</v>
      </c>
      <c r="G2836" s="2">
        <v>329.17220570000001</v>
      </c>
      <c r="H2836" s="2">
        <v>481.35183439999997</v>
      </c>
      <c r="I2836" s="2">
        <v>-0.54825000000000002</v>
      </c>
      <c r="J2836" s="2">
        <v>0.35322999999999999</v>
      </c>
      <c r="K2836" s="2" t="b">
        <v>0</v>
      </c>
    </row>
    <row r="2837" spans="1:11" x14ac:dyDescent="0.35">
      <c r="A2837" s="1" t="s">
        <v>2836</v>
      </c>
      <c r="B2837" s="1">
        <v>98.3514056435166</v>
      </c>
      <c r="C2837" s="1">
        <v>298.94900382966</v>
      </c>
      <c r="D2837" s="1">
        <v>-1.6039000000000001</v>
      </c>
      <c r="E2837" s="3">
        <v>4.1366E-12</v>
      </c>
      <c r="F2837" s="2" t="b">
        <v>1</v>
      </c>
      <c r="G2837" s="2">
        <v>182.40894900000001</v>
      </c>
      <c r="H2837" s="2">
        <v>106.08723879999999</v>
      </c>
      <c r="I2837" s="2">
        <v>0.78193000000000001</v>
      </c>
      <c r="J2837" s="2">
        <v>0.31170999999999999</v>
      </c>
      <c r="K2837" s="2" t="b">
        <v>0</v>
      </c>
    </row>
    <row r="2838" spans="1:11" x14ac:dyDescent="0.35">
      <c r="A2838" s="1" t="s">
        <v>2837</v>
      </c>
      <c r="B2838" s="1">
        <v>141.438520619798</v>
      </c>
      <c r="C2838" s="1">
        <v>402.51253830160999</v>
      </c>
      <c r="D2838" s="1">
        <v>-1.5088999999999999</v>
      </c>
      <c r="E2838" s="3">
        <v>2.6009000000000001E-13</v>
      </c>
      <c r="F2838" s="2" t="b">
        <v>1</v>
      </c>
      <c r="G2838" s="2">
        <v>316.22762390000003</v>
      </c>
      <c r="H2838" s="2">
        <v>3.7078330259999999</v>
      </c>
      <c r="I2838" s="2">
        <v>6.4142000000000001</v>
      </c>
      <c r="J2838" s="2">
        <v>1.26E-6</v>
      </c>
      <c r="K2838" s="2" t="b">
        <v>1</v>
      </c>
    </row>
    <row r="2839" spans="1:11" x14ac:dyDescent="0.35">
      <c r="A2839" s="1" t="s">
        <v>2838</v>
      </c>
      <c r="B2839" s="1">
        <v>25.9538026169785</v>
      </c>
      <c r="C2839" s="1">
        <v>114.553308843957</v>
      </c>
      <c r="D2839" s="1">
        <v>-2.1419999999999999</v>
      </c>
      <c r="E2839" s="1">
        <v>1.157E-8</v>
      </c>
      <c r="F2839" s="1" t="b">
        <v>1</v>
      </c>
      <c r="G2839" s="1">
        <v>53.371164107657897</v>
      </c>
      <c r="H2839" s="1">
        <v>0</v>
      </c>
      <c r="I2839" s="1" t="s">
        <v>4</v>
      </c>
      <c r="J2839" s="3">
        <v>2.7205E-6</v>
      </c>
      <c r="K2839" s="1" t="b">
        <v>1</v>
      </c>
    </row>
    <row r="2840" spans="1:11" x14ac:dyDescent="0.35">
      <c r="A2840" s="1" t="s">
        <v>2839</v>
      </c>
      <c r="B2840" s="1">
        <v>572.82932981591102</v>
      </c>
      <c r="C2840" s="1">
        <v>1094.95952551439</v>
      </c>
      <c r="D2840" s="1">
        <v>-0.93469999999999998</v>
      </c>
      <c r="E2840" s="1">
        <v>8.8685000000000002E-11</v>
      </c>
      <c r="F2840" s="1" t="b">
        <v>1</v>
      </c>
      <c r="G2840" s="1">
        <v>846.34801525606304</v>
      </c>
      <c r="H2840" s="1">
        <v>2305.4367417530898</v>
      </c>
      <c r="I2840" s="1">
        <v>-1.4457</v>
      </c>
      <c r="J2840" s="1">
        <v>1.3713000000000001E-4</v>
      </c>
      <c r="K2840" s="1" t="b">
        <v>1</v>
      </c>
    </row>
    <row r="2841" spans="1:11" x14ac:dyDescent="0.35">
      <c r="A2841" s="1" t="s">
        <v>2840</v>
      </c>
      <c r="B2841" s="1">
        <v>17745.698978304401</v>
      </c>
      <c r="C2841" s="1">
        <v>8048.1263536880497</v>
      </c>
      <c r="D2841" s="1">
        <v>1.1407</v>
      </c>
      <c r="E2841" s="3">
        <v>3.8078999999999997E-14</v>
      </c>
      <c r="F2841" s="2" t="b">
        <v>1</v>
      </c>
      <c r="G2841" s="2">
        <v>4529.1478619999998</v>
      </c>
      <c r="H2841" s="2">
        <v>47.347511949999998</v>
      </c>
      <c r="I2841" s="2">
        <v>6.5797999999999996</v>
      </c>
      <c r="J2841" s="2">
        <v>0.12077</v>
      </c>
      <c r="K2841" s="2" t="b">
        <v>0</v>
      </c>
    </row>
    <row r="2842" spans="1:11" x14ac:dyDescent="0.35">
      <c r="A2842" s="1" t="s">
        <v>2841</v>
      </c>
      <c r="B2842" s="1">
        <v>5.58237909160834</v>
      </c>
      <c r="C2842" s="1">
        <v>24.753864790523501</v>
      </c>
      <c r="D2842" s="1">
        <v>-2.1486999999999998</v>
      </c>
      <c r="E2842" s="1">
        <v>8.5574999999999991E-3</v>
      </c>
      <c r="F2842" s="1" t="b">
        <v>1</v>
      </c>
      <c r="G2842" s="1">
        <v>416.638445162165</v>
      </c>
      <c r="H2842" s="1">
        <v>2218.8290000930501</v>
      </c>
      <c r="I2842" s="1">
        <v>-2.4129</v>
      </c>
      <c r="J2842" s="3">
        <v>1.018E-9</v>
      </c>
      <c r="K2842" s="1" t="b">
        <v>1</v>
      </c>
    </row>
    <row r="2843" spans="1:11" x14ac:dyDescent="0.35">
      <c r="A2843" s="1" t="s">
        <v>2842</v>
      </c>
      <c r="B2843" s="1">
        <v>5.0138063698686803</v>
      </c>
      <c r="C2843" s="1">
        <v>7.7326282858628801</v>
      </c>
      <c r="D2843" s="1">
        <v>-0.62504999999999999</v>
      </c>
      <c r="E2843" s="1">
        <v>0.66190000000000004</v>
      </c>
      <c r="F2843" s="1" t="b">
        <v>0</v>
      </c>
      <c r="G2843" s="1">
        <v>10.411495358456699</v>
      </c>
      <c r="H2843" s="1">
        <v>266.38250422712503</v>
      </c>
      <c r="I2843" s="1">
        <v>-4.6772999999999998</v>
      </c>
      <c r="J2843" s="3">
        <v>4.6669999999999999E-5</v>
      </c>
      <c r="K2843" s="1" t="b">
        <v>1</v>
      </c>
    </row>
    <row r="2844" spans="1:11" x14ac:dyDescent="0.35">
      <c r="A2844" s="1" t="s">
        <v>2843</v>
      </c>
      <c r="B2844" s="1">
        <v>585.36222830849704</v>
      </c>
      <c r="C2844" s="1">
        <v>199.483352908418</v>
      </c>
      <c r="D2844" s="1">
        <v>1.5530999999999999</v>
      </c>
      <c r="E2844" s="3">
        <v>3.3495000000000002E-18</v>
      </c>
      <c r="F2844" s="2" t="b">
        <v>1</v>
      </c>
      <c r="G2844" s="2">
        <v>185.68633700000001</v>
      </c>
      <c r="H2844" s="2">
        <v>1.576340828</v>
      </c>
      <c r="I2844" s="2">
        <v>6.8800999999999997</v>
      </c>
      <c r="J2844" s="2">
        <v>0.10596999999999999</v>
      </c>
      <c r="K2844" s="2" t="b">
        <v>0</v>
      </c>
    </row>
    <row r="2845" spans="1:11" x14ac:dyDescent="0.35">
      <c r="A2845" s="1" t="s">
        <v>2844</v>
      </c>
      <c r="B2845" s="1">
        <v>343.14606580380803</v>
      </c>
      <c r="C2845" s="1">
        <v>154.997526085781</v>
      </c>
      <c r="D2845" s="1">
        <v>1.1466000000000001</v>
      </c>
      <c r="E2845" s="3">
        <v>3.3891000000000002E-8</v>
      </c>
      <c r="F2845" s="2" t="b">
        <v>1</v>
      </c>
      <c r="G2845" s="2">
        <v>131.8648809</v>
      </c>
      <c r="H2845" s="2">
        <v>288.50718699999999</v>
      </c>
      <c r="I2845" s="2">
        <v>-1.1294999999999999</v>
      </c>
      <c r="J2845" s="2">
        <v>2.0129000000000001E-2</v>
      </c>
      <c r="K2845" s="2" t="b">
        <v>0</v>
      </c>
    </row>
    <row r="2846" spans="1:11" x14ac:dyDescent="0.35">
      <c r="A2846" s="1" t="s">
        <v>2845</v>
      </c>
      <c r="B2846" s="1">
        <v>302.12946426727001</v>
      </c>
      <c r="C2846" s="1">
        <v>401.28688563887499</v>
      </c>
      <c r="D2846" s="1">
        <v>-0.40947</v>
      </c>
      <c r="E2846" s="1">
        <v>1.9682999999999999E-2</v>
      </c>
      <c r="F2846" s="1" t="b">
        <v>0</v>
      </c>
      <c r="G2846" s="1">
        <v>249.81882813354201</v>
      </c>
      <c r="H2846" s="1">
        <v>676.50843787737006</v>
      </c>
      <c r="I2846" s="1">
        <v>-1.4372</v>
      </c>
      <c r="J2846" s="1">
        <v>7.0627000000000005E-4</v>
      </c>
      <c r="K2846" s="1" t="b">
        <v>1</v>
      </c>
    </row>
    <row r="2847" spans="1:11" x14ac:dyDescent="0.35">
      <c r="A2847" s="1" t="s">
        <v>2846</v>
      </c>
      <c r="B2847" s="1">
        <v>1793.4790002114901</v>
      </c>
      <c r="C2847" s="1">
        <v>1260.29517402286</v>
      </c>
      <c r="D2847" s="1">
        <v>0.50900000000000001</v>
      </c>
      <c r="E2847" s="1">
        <v>4.4087E-5</v>
      </c>
      <c r="F2847" s="1" t="b">
        <v>1</v>
      </c>
      <c r="G2847" s="1">
        <v>1683.09210826598</v>
      </c>
      <c r="H2847" s="1">
        <v>3688.11129245439</v>
      </c>
      <c r="I2847" s="1">
        <v>-1.1317999999999999</v>
      </c>
      <c r="J2847" s="1">
        <v>2.1345000000000001E-3</v>
      </c>
      <c r="K2847" s="1" t="b">
        <v>1</v>
      </c>
    </row>
    <row r="2848" spans="1:11" x14ac:dyDescent="0.35">
      <c r="A2848" s="1" t="s">
        <v>2847</v>
      </c>
      <c r="B2848" s="1">
        <v>0.52904796600271997</v>
      </c>
      <c r="C2848" s="1">
        <v>1.0748359352189301</v>
      </c>
      <c r="D2848" s="1">
        <v>-1.0226</v>
      </c>
      <c r="E2848" s="1">
        <v>1</v>
      </c>
      <c r="F2848" s="1" t="b">
        <v>0</v>
      </c>
      <c r="G2848" s="1">
        <v>108.10067323666399</v>
      </c>
      <c r="H2848" s="1">
        <v>782.86800578490397</v>
      </c>
      <c r="I2848" s="1">
        <v>-2.8563999999999998</v>
      </c>
      <c r="J2848" s="3">
        <v>2.2892E-10</v>
      </c>
      <c r="K2848" s="1" t="b">
        <v>1</v>
      </c>
    </row>
    <row r="2849" spans="1:11" x14ac:dyDescent="0.35">
      <c r="A2849" s="1" t="s">
        <v>2848</v>
      </c>
      <c r="B2849" s="1">
        <v>1.0580959320054399</v>
      </c>
      <c r="C2849" s="1">
        <v>2.68708983804733</v>
      </c>
      <c r="D2849" s="1">
        <v>-1.3446</v>
      </c>
      <c r="E2849" s="1">
        <v>0.75897999999999999</v>
      </c>
      <c r="F2849" s="1" t="b">
        <v>0</v>
      </c>
      <c r="G2849" s="1">
        <v>165.647352246808</v>
      </c>
      <c r="H2849" s="1">
        <v>1010.56814066607</v>
      </c>
      <c r="I2849" s="1">
        <v>-2.609</v>
      </c>
      <c r="J2849" s="1">
        <v>1.614E-3</v>
      </c>
      <c r="K2849" s="1" t="b">
        <v>1</v>
      </c>
    </row>
    <row r="2850" spans="1:11" x14ac:dyDescent="0.35">
      <c r="A2850" s="1" t="s">
        <v>2849</v>
      </c>
      <c r="B2850" s="1">
        <v>6.6404750236137797</v>
      </c>
      <c r="C2850" s="1">
        <v>39.641748564990202</v>
      </c>
      <c r="D2850" s="1">
        <v>-2.5777000000000001</v>
      </c>
      <c r="E2850" s="3">
        <v>9.9427999999999997E-5</v>
      </c>
      <c r="F2850" s="2" t="b">
        <v>1</v>
      </c>
      <c r="G2850" s="2">
        <v>6.6478258989999999</v>
      </c>
      <c r="H2850" s="2">
        <v>5.2459824470000003</v>
      </c>
      <c r="I2850" s="2">
        <v>0.34166999999999997</v>
      </c>
      <c r="J2850" s="2">
        <v>0.92332000000000003</v>
      </c>
      <c r="K2850" s="2" t="b">
        <v>0</v>
      </c>
    </row>
    <row r="2851" spans="1:11" x14ac:dyDescent="0.35">
      <c r="A2851" s="1" t="s">
        <v>2850</v>
      </c>
      <c r="B2851" s="1">
        <v>11.362381961901299</v>
      </c>
      <c r="C2851" s="1">
        <v>47.663063249482597</v>
      </c>
      <c r="D2851" s="1">
        <v>-2.0686</v>
      </c>
      <c r="E2851" s="1">
        <v>2.4023999999999999E-4</v>
      </c>
      <c r="F2851" s="2" t="b">
        <v>1</v>
      </c>
      <c r="G2851" s="2">
        <v>25.14364316</v>
      </c>
      <c r="H2851" s="2">
        <v>46.135365460000003</v>
      </c>
      <c r="I2851" s="2">
        <v>-0.87568000000000001</v>
      </c>
      <c r="J2851" s="2">
        <v>0.54032999999999998</v>
      </c>
      <c r="K2851" s="2" t="b">
        <v>0</v>
      </c>
    </row>
    <row r="2852" spans="1:11" x14ac:dyDescent="0.35">
      <c r="A2852" s="1" t="s">
        <v>2851</v>
      </c>
      <c r="B2852" s="1">
        <v>1605.9702308697299</v>
      </c>
      <c r="C2852" s="1">
        <v>662.29530705675495</v>
      </c>
      <c r="D2852" s="1">
        <v>1.2779</v>
      </c>
      <c r="E2852" s="3">
        <v>1.9938000000000001E-5</v>
      </c>
      <c r="F2852" s="2" t="b">
        <v>1</v>
      </c>
      <c r="G2852" s="2">
        <v>783.11117439999998</v>
      </c>
      <c r="H2852" s="2">
        <v>8064.9409079999996</v>
      </c>
      <c r="I2852" s="2">
        <v>-3.3643999999999998</v>
      </c>
      <c r="J2852" s="2">
        <v>1.19E-17</v>
      </c>
      <c r="K2852" s="2" t="b">
        <v>1</v>
      </c>
    </row>
    <row r="2853" spans="1:11" x14ac:dyDescent="0.35">
      <c r="A2853" s="1" t="s">
        <v>2852</v>
      </c>
      <c r="B2853" s="1">
        <v>44.461408954181998</v>
      </c>
      <c r="C2853" s="1">
        <v>96.842151602250297</v>
      </c>
      <c r="D2853" s="1">
        <v>-1.1231</v>
      </c>
      <c r="E2853" s="1">
        <v>1.7941999999999999E-3</v>
      </c>
      <c r="F2853" s="2" t="b">
        <v>1</v>
      </c>
      <c r="G2853" s="2">
        <v>44.407329179999998</v>
      </c>
      <c r="H2853" s="2">
        <v>56.659156529999997</v>
      </c>
      <c r="I2853" s="2">
        <v>-0.35150999999999999</v>
      </c>
      <c r="J2853" s="2">
        <v>0.73282000000000003</v>
      </c>
      <c r="K2853" s="2" t="b">
        <v>0</v>
      </c>
    </row>
    <row r="2854" spans="1:11" x14ac:dyDescent="0.35">
      <c r="A2854" s="1" t="s">
        <v>2853</v>
      </c>
      <c r="B2854" s="1">
        <v>15.886665121504199</v>
      </c>
      <c r="C2854" s="1">
        <v>0.53741796760946703</v>
      </c>
      <c r="D2854" s="1">
        <v>4.8856000000000002</v>
      </c>
      <c r="E2854" s="1">
        <v>7.0321999999999995E-4</v>
      </c>
      <c r="F2854" s="2" t="b">
        <v>1</v>
      </c>
      <c r="G2854" s="2">
        <v>0</v>
      </c>
      <c r="H2854" s="2">
        <v>1.589071297</v>
      </c>
      <c r="I2854" s="2" t="e">
        <v>#NAME?</v>
      </c>
      <c r="J2854" s="2">
        <v>0.80015000000000003</v>
      </c>
      <c r="K2854" s="2" t="b">
        <v>0</v>
      </c>
    </row>
    <row r="2855" spans="1:11" x14ac:dyDescent="0.35">
      <c r="A2855" s="1" t="s">
        <v>2854</v>
      </c>
      <c r="B2855" s="1">
        <v>665.81120628792598</v>
      </c>
      <c r="C2855" s="1">
        <v>1585.8567696914499</v>
      </c>
      <c r="D2855" s="1">
        <v>-1.2521</v>
      </c>
      <c r="E2855" s="3">
        <v>1.3797000000000001E-14</v>
      </c>
      <c r="F2855" s="2" t="b">
        <v>1</v>
      </c>
      <c r="G2855" s="2">
        <v>900.59371959999999</v>
      </c>
      <c r="H2855" s="2">
        <v>616.16690930000004</v>
      </c>
      <c r="I2855" s="2">
        <v>0.54756000000000005</v>
      </c>
      <c r="J2855" s="2">
        <v>0.16552</v>
      </c>
      <c r="K2855" s="2" t="b">
        <v>0</v>
      </c>
    </row>
    <row r="2856" spans="1:11" x14ac:dyDescent="0.35">
      <c r="A2856" s="1" t="s">
        <v>2855</v>
      </c>
      <c r="B2856" s="1">
        <v>813.36083790552595</v>
      </c>
      <c r="C2856" s="1">
        <v>370.05136695655</v>
      </c>
      <c r="D2856" s="1">
        <v>1.1362000000000001</v>
      </c>
      <c r="E2856" s="1">
        <v>3.2186999999999998E-4</v>
      </c>
      <c r="F2856" s="2" t="b">
        <v>1</v>
      </c>
      <c r="G2856" s="2">
        <v>213.88781410000001</v>
      </c>
      <c r="H2856" s="2">
        <v>140.11473119999999</v>
      </c>
      <c r="I2856" s="2">
        <v>0.61024999999999996</v>
      </c>
      <c r="J2856" s="2">
        <v>0.22919999999999999</v>
      </c>
      <c r="K2856" s="2" t="b">
        <v>0</v>
      </c>
    </row>
    <row r="2857" spans="1:11" x14ac:dyDescent="0.35">
      <c r="A2857" s="1" t="s">
        <v>2856</v>
      </c>
      <c r="B2857" s="1">
        <v>2140.2671811518098</v>
      </c>
      <c r="C2857" s="1">
        <v>2574.2995065261798</v>
      </c>
      <c r="D2857" s="1">
        <v>-0.26639000000000002</v>
      </c>
      <c r="E2857" s="1">
        <v>0.12723000000000001</v>
      </c>
      <c r="F2857" s="1" t="b">
        <v>0</v>
      </c>
      <c r="G2857" s="1">
        <v>3959.3231524052499</v>
      </c>
      <c r="H2857" s="1">
        <v>8847.0822473482804</v>
      </c>
      <c r="I2857" s="1">
        <v>-1.1598999999999999</v>
      </c>
      <c r="J2857" s="1">
        <v>1.3649999999999999E-3</v>
      </c>
      <c r="K2857" s="1" t="b">
        <v>1</v>
      </c>
    </row>
    <row r="2858" spans="1:11" x14ac:dyDescent="0.35">
      <c r="A2858" s="1" t="s">
        <v>2857</v>
      </c>
      <c r="B2858" s="1">
        <v>371.69942982653203</v>
      </c>
      <c r="C2858" s="1">
        <v>1161.9696355978101</v>
      </c>
      <c r="D2858" s="1">
        <v>-1.6444000000000001</v>
      </c>
      <c r="E2858" s="1">
        <v>5.2497000000000003E-28</v>
      </c>
      <c r="F2858" s="1" t="b">
        <v>1</v>
      </c>
      <c r="G2858" s="1">
        <v>720.45861802873299</v>
      </c>
      <c r="H2858" s="1">
        <v>2476.8983402086801</v>
      </c>
      <c r="I2858" s="1">
        <v>-1.7815000000000001</v>
      </c>
      <c r="J2858" s="1">
        <v>1.7433999999999999E-4</v>
      </c>
      <c r="K2858" s="1" t="b">
        <v>1</v>
      </c>
    </row>
    <row r="2859" spans="1:11" x14ac:dyDescent="0.35">
      <c r="A2859" s="1" t="s">
        <v>2858</v>
      </c>
      <c r="B2859" s="1">
        <v>3.5847614948082498</v>
      </c>
      <c r="C2859" s="1">
        <v>12.9706243327648</v>
      </c>
      <c r="D2859" s="1">
        <v>-1.8552999999999999</v>
      </c>
      <c r="E2859" s="1">
        <v>8.9657000000000001E-2</v>
      </c>
      <c r="F2859" s="1" t="b">
        <v>0</v>
      </c>
      <c r="G2859" s="1">
        <v>60.196382493879099</v>
      </c>
      <c r="H2859" s="1">
        <v>236.31607830305501</v>
      </c>
      <c r="I2859" s="1">
        <v>-1.9730000000000001</v>
      </c>
      <c r="J2859" s="1">
        <v>3.3150999999999998E-4</v>
      </c>
      <c r="K2859" s="1" t="b">
        <v>1</v>
      </c>
    </row>
    <row r="2860" spans="1:11" x14ac:dyDescent="0.35">
      <c r="A2860" s="1" t="s">
        <v>2859</v>
      </c>
      <c r="B2860" s="1">
        <v>25.093330463657701</v>
      </c>
      <c r="C2860" s="1">
        <v>32.791498615259897</v>
      </c>
      <c r="D2860" s="1">
        <v>-0.38601999999999997</v>
      </c>
      <c r="E2860" s="1">
        <v>0.47186</v>
      </c>
      <c r="F2860" s="1" t="b">
        <v>0</v>
      </c>
      <c r="G2860" s="1">
        <v>23.205986301757498</v>
      </c>
      <c r="H2860" s="1">
        <v>163.556156071419</v>
      </c>
      <c r="I2860" s="1">
        <v>-2.8172000000000001</v>
      </c>
      <c r="J2860" s="3">
        <v>1.8406E-5</v>
      </c>
      <c r="K2860" s="1" t="b">
        <v>1</v>
      </c>
    </row>
    <row r="2861" spans="1:11" x14ac:dyDescent="0.35">
      <c r="A2861" s="1" t="s">
        <v>2860</v>
      </c>
      <c r="B2861" s="1">
        <v>22.4480906336441</v>
      </c>
      <c r="C2861" s="1">
        <v>128.14126080363101</v>
      </c>
      <c r="D2861" s="1">
        <v>-2.5131000000000001</v>
      </c>
      <c r="E2861" s="3">
        <v>1.8233000000000001E-11</v>
      </c>
      <c r="F2861" s="2" t="b">
        <v>1</v>
      </c>
      <c r="G2861" s="2">
        <v>31.624002669999999</v>
      </c>
      <c r="H2861" s="2">
        <v>46.779630109999999</v>
      </c>
      <c r="I2861" s="2">
        <v>-0.56486000000000003</v>
      </c>
      <c r="J2861" s="2">
        <v>0.51815</v>
      </c>
      <c r="K2861" s="2" t="b">
        <v>0</v>
      </c>
    </row>
    <row r="2862" spans="1:11" x14ac:dyDescent="0.35">
      <c r="A2862" s="1" t="s">
        <v>2861</v>
      </c>
      <c r="B2862" s="1">
        <v>6.1114270576110599</v>
      </c>
      <c r="C2862" s="1">
        <v>25.845019865986401</v>
      </c>
      <c r="D2862" s="1">
        <v>-2.0802999999999998</v>
      </c>
      <c r="E2862" s="1">
        <v>6.9693000000000003E-3</v>
      </c>
      <c r="F2862" s="1" t="b">
        <v>1</v>
      </c>
      <c r="G2862" s="1">
        <v>27.771017794562901</v>
      </c>
      <c r="H2862" s="1">
        <v>376.09482800280301</v>
      </c>
      <c r="I2862" s="1">
        <v>-3.7593999999999999</v>
      </c>
      <c r="J2862" s="1">
        <v>1.6968E-3</v>
      </c>
      <c r="K2862" s="1" t="b">
        <v>1</v>
      </c>
    </row>
    <row r="2863" spans="1:11" x14ac:dyDescent="0.35">
      <c r="A2863" s="1" t="s">
        <v>2862</v>
      </c>
      <c r="B2863" s="1">
        <v>2086.4137904138502</v>
      </c>
      <c r="C2863" s="1">
        <v>2591.7214049877798</v>
      </c>
      <c r="D2863" s="1">
        <v>-0.31289</v>
      </c>
      <c r="E2863" s="1">
        <v>7.5690999999999996E-3</v>
      </c>
      <c r="F2863" s="1" t="b">
        <v>1</v>
      </c>
      <c r="G2863" s="1">
        <v>811.451577896907</v>
      </c>
      <c r="H2863" s="1">
        <v>260.35445928769298</v>
      </c>
      <c r="I2863" s="1">
        <v>1.64</v>
      </c>
      <c r="J2863" s="3">
        <v>8.4427999999999999E-5</v>
      </c>
      <c r="K2863" s="1" t="b">
        <v>1</v>
      </c>
    </row>
    <row r="2864" spans="1:11" x14ac:dyDescent="0.35">
      <c r="A2864" s="1" t="s">
        <v>2863</v>
      </c>
      <c r="B2864" s="1">
        <v>679.96461976572698</v>
      </c>
      <c r="C2864" s="1">
        <v>2520.5385598201101</v>
      </c>
      <c r="D2864" s="1">
        <v>-1.8902000000000001</v>
      </c>
      <c r="E2864" s="3">
        <v>1.7756999999999999E-11</v>
      </c>
      <c r="F2864" s="2" t="b">
        <v>1</v>
      </c>
      <c r="G2864" s="2">
        <v>780.58302179999998</v>
      </c>
      <c r="H2864" s="2">
        <v>614.78840530000002</v>
      </c>
      <c r="I2864" s="2">
        <v>0.34445999999999999</v>
      </c>
      <c r="J2864" s="2">
        <v>0.76193999999999995</v>
      </c>
      <c r="K2864" s="2" t="b">
        <v>0</v>
      </c>
    </row>
    <row r="2865" spans="1:11" x14ac:dyDescent="0.35">
      <c r="A2865" s="1" t="s">
        <v>2864</v>
      </c>
      <c r="B2865" s="1">
        <v>1110.2944142254701</v>
      </c>
      <c r="C2865" s="1">
        <v>2390.6415449352899</v>
      </c>
      <c r="D2865" s="1">
        <v>-1.1065</v>
      </c>
      <c r="E2865" s="1">
        <v>1.2391999999999999E-4</v>
      </c>
      <c r="F2865" s="2" t="b">
        <v>1</v>
      </c>
      <c r="G2865" s="2">
        <v>1190.439687</v>
      </c>
      <c r="H2865" s="2">
        <v>1281.8601309999999</v>
      </c>
      <c r="I2865" s="2">
        <v>-0.10674</v>
      </c>
      <c r="J2865" s="2">
        <v>0.77642999999999995</v>
      </c>
      <c r="K2865" s="2" t="b">
        <v>0</v>
      </c>
    </row>
    <row r="2866" spans="1:11" x14ac:dyDescent="0.35">
      <c r="A2866" s="1" t="s">
        <v>2865</v>
      </c>
      <c r="B2866" s="1">
        <v>175.11519280671001</v>
      </c>
      <c r="C2866" s="1">
        <v>1100.9088195643401</v>
      </c>
      <c r="D2866" s="1">
        <v>-2.6522999999999999</v>
      </c>
      <c r="E2866" s="3">
        <v>6.3832000000000005E-11</v>
      </c>
      <c r="F2866" s="2" t="b">
        <v>1</v>
      </c>
      <c r="G2866" s="2">
        <v>284.99064179999999</v>
      </c>
      <c r="H2866" s="2">
        <v>264.65477370000002</v>
      </c>
      <c r="I2866" s="2">
        <v>0.10680000000000001</v>
      </c>
      <c r="J2866" s="2">
        <v>0.95284999999999997</v>
      </c>
      <c r="K2866" s="2" t="b">
        <v>0</v>
      </c>
    </row>
    <row r="2867" spans="1:11" x14ac:dyDescent="0.35">
      <c r="A2867" s="1" t="s">
        <v>2866</v>
      </c>
      <c r="B2867" s="1">
        <v>242.213243700329</v>
      </c>
      <c r="C2867" s="1">
        <v>81.681900569398096</v>
      </c>
      <c r="D2867" s="1">
        <v>1.5682</v>
      </c>
      <c r="E2867" s="3">
        <v>3.4273000000000001E-10</v>
      </c>
      <c r="F2867" s="2" t="b">
        <v>1</v>
      </c>
      <c r="G2867" s="2">
        <v>110.8409305</v>
      </c>
      <c r="H2867" s="2">
        <v>74.827762089999993</v>
      </c>
      <c r="I2867" s="2">
        <v>0.56684999999999997</v>
      </c>
      <c r="J2867" s="2">
        <v>0.35757</v>
      </c>
      <c r="K2867" s="2" t="b">
        <v>0</v>
      </c>
    </row>
    <row r="2868" spans="1:11" x14ac:dyDescent="0.35">
      <c r="A2868" s="1" t="s">
        <v>2867</v>
      </c>
      <c r="B2868" s="1">
        <v>20.781897224162101</v>
      </c>
      <c r="C2868" s="1">
        <v>53.727163662623497</v>
      </c>
      <c r="D2868" s="1">
        <v>-1.3703000000000001</v>
      </c>
      <c r="E2868" s="1">
        <v>5.4368999999999997E-3</v>
      </c>
      <c r="F2868" s="2" t="b">
        <v>1</v>
      </c>
      <c r="G2868" s="2">
        <v>65.843125020000002</v>
      </c>
      <c r="H2868" s="2">
        <v>98.172332510000004</v>
      </c>
      <c r="I2868" s="2">
        <v>-0.57628000000000001</v>
      </c>
      <c r="J2868" s="2">
        <v>0.44309999999999999</v>
      </c>
      <c r="K2868" s="2" t="b">
        <v>0</v>
      </c>
    </row>
    <row r="2869" spans="1:11" x14ac:dyDescent="0.35">
      <c r="A2869" s="1" t="s">
        <v>2868</v>
      </c>
      <c r="B2869" s="1">
        <v>338.70990462856997</v>
      </c>
      <c r="C2869" s="1">
        <v>347.43085489622001</v>
      </c>
      <c r="D2869" s="1">
        <v>-3.6676E-2</v>
      </c>
      <c r="E2869" s="1">
        <v>0.83103000000000005</v>
      </c>
      <c r="F2869" s="1" t="b">
        <v>0</v>
      </c>
      <c r="G2869" s="1">
        <v>130.752153224604</v>
      </c>
      <c r="H2869" s="1">
        <v>560.46804179569904</v>
      </c>
      <c r="I2869" s="1">
        <v>-2.0998000000000001</v>
      </c>
      <c r="J2869" s="1">
        <v>5.2192999999999999E-4</v>
      </c>
      <c r="K2869" s="1" t="b">
        <v>1</v>
      </c>
    </row>
    <row r="2870" spans="1:11" x14ac:dyDescent="0.35">
      <c r="A2870" s="1" t="s">
        <v>2869</v>
      </c>
      <c r="B2870" s="1">
        <v>58.998078712099698</v>
      </c>
      <c r="C2870" s="1">
        <v>166.17975805687499</v>
      </c>
      <c r="D2870" s="1">
        <v>-1.494</v>
      </c>
      <c r="E2870" s="3">
        <v>2.1638999999999999E-7</v>
      </c>
      <c r="F2870" s="2" t="b">
        <v>1</v>
      </c>
      <c r="G2870" s="2">
        <v>117.43169589999999</v>
      </c>
      <c r="H2870" s="2">
        <v>88.580617619999998</v>
      </c>
      <c r="I2870" s="2">
        <v>0.40676000000000001</v>
      </c>
      <c r="J2870" s="2">
        <v>0.48782999999999999</v>
      </c>
      <c r="K2870" s="2" t="b">
        <v>0</v>
      </c>
    </row>
    <row r="2871" spans="1:11" x14ac:dyDescent="0.35">
      <c r="A2871" s="1" t="s">
        <v>2870</v>
      </c>
      <c r="B2871" s="1">
        <v>307.40795265004402</v>
      </c>
      <c r="C2871" s="1">
        <v>411.23109027230998</v>
      </c>
      <c r="D2871" s="1">
        <v>-0.41979</v>
      </c>
      <c r="E2871" s="1">
        <v>0.24348</v>
      </c>
      <c r="F2871" s="1" t="b">
        <v>0</v>
      </c>
      <c r="G2871" s="1">
        <v>813.35821815338704</v>
      </c>
      <c r="H2871" s="1">
        <v>1817.50859092666</v>
      </c>
      <c r="I2871" s="1">
        <v>-1.1599999999999999</v>
      </c>
      <c r="J2871" s="1">
        <v>2.2415999999999998E-3</v>
      </c>
      <c r="K2871" s="1" t="b">
        <v>1</v>
      </c>
    </row>
    <row r="2872" spans="1:11" x14ac:dyDescent="0.35">
      <c r="A2872" s="1" t="s">
        <v>2871</v>
      </c>
      <c r="B2872" s="1">
        <v>43.032364079121599</v>
      </c>
      <c r="C2872" s="1">
        <v>55.027095477416701</v>
      </c>
      <c r="D2872" s="1">
        <v>-0.35471999999999998</v>
      </c>
      <c r="E2872" s="1">
        <v>0.37230999999999997</v>
      </c>
      <c r="F2872" s="1" t="b">
        <v>0</v>
      </c>
      <c r="G2872" s="1">
        <v>113.935972675822</v>
      </c>
      <c r="H2872" s="1">
        <v>481.59870254852802</v>
      </c>
      <c r="I2872" s="1">
        <v>-2.0796000000000001</v>
      </c>
      <c r="J2872" s="3">
        <v>8.1324000000000003E-6</v>
      </c>
      <c r="K2872" s="1" t="b">
        <v>1</v>
      </c>
    </row>
    <row r="2873" spans="1:11" x14ac:dyDescent="0.35">
      <c r="A2873" s="1" t="s">
        <v>2872</v>
      </c>
      <c r="B2873" s="1">
        <v>1257.7591587228801</v>
      </c>
      <c r="C2873" s="1">
        <v>1195.76843516392</v>
      </c>
      <c r="D2873" s="1">
        <v>7.2917999999999997E-2</v>
      </c>
      <c r="E2873" s="1">
        <v>0.67766999999999999</v>
      </c>
      <c r="F2873" s="1" t="b">
        <v>0</v>
      </c>
      <c r="G2873" s="1">
        <v>1195.2329801312901</v>
      </c>
      <c r="H2873" s="1">
        <v>4352.4941374988903</v>
      </c>
      <c r="I2873" s="1">
        <v>-1.8646</v>
      </c>
      <c r="J2873" s="3">
        <v>6.8205E-7</v>
      </c>
      <c r="K2873" s="1" t="b">
        <v>1</v>
      </c>
    </row>
    <row r="2874" spans="1:11" x14ac:dyDescent="0.35">
      <c r="A2874" s="1" t="s">
        <v>2873</v>
      </c>
      <c r="B2874" s="1">
        <v>0.52904796600271997</v>
      </c>
      <c r="C2874" s="1">
        <v>0.97860713567575697</v>
      </c>
      <c r="D2874" s="1">
        <v>-0.88732999999999995</v>
      </c>
      <c r="E2874" s="1">
        <v>1</v>
      </c>
      <c r="F2874" s="1" t="b">
        <v>0</v>
      </c>
      <c r="G2874" s="1">
        <v>42.993162028681603</v>
      </c>
      <c r="H2874" s="1">
        <v>1199.39667186105</v>
      </c>
      <c r="I2874" s="1">
        <v>-4.8021000000000003</v>
      </c>
      <c r="J2874" s="3">
        <v>3.8089999999999998E-7</v>
      </c>
      <c r="K2874" s="1" t="b">
        <v>1</v>
      </c>
    </row>
    <row r="2875" spans="1:11" x14ac:dyDescent="0.35">
      <c r="A2875" s="1" t="s">
        <v>2874</v>
      </c>
      <c r="B2875" s="1">
        <v>77.955683503832006</v>
      </c>
      <c r="C2875" s="1">
        <v>98.221993076342798</v>
      </c>
      <c r="D2875" s="1">
        <v>-0.33339000000000002</v>
      </c>
      <c r="E2875" s="1">
        <v>0.30375000000000002</v>
      </c>
      <c r="F2875" s="1" t="b">
        <v>0</v>
      </c>
      <c r="G2875" s="1">
        <v>92.678807662614702</v>
      </c>
      <c r="H2875" s="1">
        <v>297.86975340826302</v>
      </c>
      <c r="I2875" s="1">
        <v>-1.6843999999999999</v>
      </c>
      <c r="J2875" s="1">
        <v>8.3078999999999998E-4</v>
      </c>
      <c r="K2875" s="1" t="b">
        <v>1</v>
      </c>
    </row>
    <row r="2876" spans="1:11" x14ac:dyDescent="0.35">
      <c r="A2876" s="1" t="s">
        <v>2875</v>
      </c>
      <c r="B2876" s="1">
        <v>101.09092112642701</v>
      </c>
      <c r="C2876" s="1">
        <v>68.711276236633296</v>
      </c>
      <c r="D2876" s="1">
        <v>0.55703000000000003</v>
      </c>
      <c r="E2876" s="1">
        <v>8.4834000000000007E-2</v>
      </c>
      <c r="F2876" s="1" t="b">
        <v>0</v>
      </c>
      <c r="G2876" s="1">
        <v>76.187633819095694</v>
      </c>
      <c r="H2876" s="1">
        <v>420.14188193216899</v>
      </c>
      <c r="I2876" s="1">
        <v>-2.4632000000000001</v>
      </c>
      <c r="J2876" s="3">
        <v>4.7542000000000002E-6</v>
      </c>
      <c r="K2876" s="1" t="b">
        <v>1</v>
      </c>
    </row>
    <row r="2877" spans="1:11" x14ac:dyDescent="0.35">
      <c r="A2877" s="1" t="s">
        <v>2876</v>
      </c>
      <c r="B2877" s="1">
        <v>120.85424717431999</v>
      </c>
      <c r="C2877" s="1">
        <v>364.98950936849002</v>
      </c>
      <c r="D2877" s="1">
        <v>-1.5946</v>
      </c>
      <c r="E2877" s="3">
        <v>8.7669999999999994E-14</v>
      </c>
      <c r="F2877" s="2" t="b">
        <v>1</v>
      </c>
      <c r="G2877" s="2">
        <v>149.54817170000001</v>
      </c>
      <c r="H2877" s="2">
        <v>166.79932700000001</v>
      </c>
      <c r="I2877" s="2">
        <v>-0.1575</v>
      </c>
      <c r="J2877" s="2">
        <v>0.87648000000000004</v>
      </c>
      <c r="K2877" s="2" t="b">
        <v>0</v>
      </c>
    </row>
    <row r="2878" spans="1:11" x14ac:dyDescent="0.35">
      <c r="A2878" s="1" t="s">
        <v>2877</v>
      </c>
      <c r="B2878" s="1">
        <v>791.99545787801105</v>
      </c>
      <c r="C2878" s="1">
        <v>324.98816733665399</v>
      </c>
      <c r="D2878" s="1">
        <v>1.2850999999999999</v>
      </c>
      <c r="E2878" s="3">
        <v>4.2118999999999997E-15</v>
      </c>
      <c r="F2878" s="2" t="b">
        <v>1</v>
      </c>
      <c r="G2878" s="2">
        <v>589.55014340000002</v>
      </c>
      <c r="H2878" s="2">
        <v>1265.6389409999999</v>
      </c>
      <c r="I2878" s="2">
        <v>-1.1022000000000001</v>
      </c>
      <c r="J2878" s="2">
        <v>0.27550999999999998</v>
      </c>
      <c r="K2878" s="2" t="b">
        <v>0</v>
      </c>
    </row>
    <row r="2879" spans="1:11" x14ac:dyDescent="0.35">
      <c r="A2879" s="1" t="s">
        <v>2878</v>
      </c>
      <c r="B2879" s="1">
        <v>764.35408204159705</v>
      </c>
      <c r="C2879" s="1">
        <v>977.98980804884798</v>
      </c>
      <c r="D2879" s="1">
        <v>-0.35558000000000001</v>
      </c>
      <c r="E2879" s="1">
        <v>1.6590000000000001E-2</v>
      </c>
      <c r="F2879" s="1" t="b">
        <v>0</v>
      </c>
      <c r="G2879" s="1">
        <v>12076.4590311348</v>
      </c>
      <c r="H2879" s="1">
        <v>25984.466397406701</v>
      </c>
      <c r="I2879" s="1">
        <v>-1.1054999999999999</v>
      </c>
      <c r="J2879" s="1">
        <v>2.0582E-3</v>
      </c>
      <c r="K2879" s="1" t="b">
        <v>1</v>
      </c>
    </row>
    <row r="2880" spans="1:11" x14ac:dyDescent="0.35">
      <c r="A2880" s="1" t="s">
        <v>2879</v>
      </c>
      <c r="B2880" s="1">
        <v>84.130933931494397</v>
      </c>
      <c r="C2880" s="1">
        <v>39.160604567274298</v>
      </c>
      <c r="D2880" s="1">
        <v>1.1032</v>
      </c>
      <c r="E2880" s="1">
        <v>4.2500000000000003E-3</v>
      </c>
      <c r="F2880" s="2" t="b">
        <v>1</v>
      </c>
      <c r="G2880" s="2">
        <v>15.28913079</v>
      </c>
      <c r="H2880" s="2">
        <v>7.9326260160000004</v>
      </c>
      <c r="I2880" s="2">
        <v>0.94664000000000004</v>
      </c>
      <c r="J2880" s="2">
        <v>0.64317999999999997</v>
      </c>
      <c r="K2880" s="2" t="b">
        <v>0</v>
      </c>
    </row>
    <row r="2881" spans="1:11" x14ac:dyDescent="0.35">
      <c r="A2881" s="1" t="s">
        <v>2880</v>
      </c>
      <c r="B2881" s="1">
        <v>171.15040989595499</v>
      </c>
      <c r="C2881" s="1">
        <v>251.20603092087799</v>
      </c>
      <c r="D2881" s="1">
        <v>-0.55361000000000005</v>
      </c>
      <c r="E2881" s="1">
        <v>1.2001E-2</v>
      </c>
      <c r="F2881" s="1" t="b">
        <v>1</v>
      </c>
      <c r="G2881" s="1">
        <v>104.70542985177001</v>
      </c>
      <c r="H2881" s="1">
        <v>5.2650781507416502</v>
      </c>
      <c r="I2881" s="1">
        <v>4.3136999999999999</v>
      </c>
      <c r="J2881" s="3">
        <v>1.375E-6</v>
      </c>
      <c r="K2881" s="1" t="b">
        <v>1</v>
      </c>
    </row>
    <row r="2882" spans="1:11" x14ac:dyDescent="0.35">
      <c r="A2882" s="1" t="s">
        <v>2881</v>
      </c>
      <c r="B2882" s="1">
        <v>538.96702512756701</v>
      </c>
      <c r="C2882" s="1">
        <v>652.73996208681206</v>
      </c>
      <c r="D2882" s="1">
        <v>-0.27631</v>
      </c>
      <c r="E2882" s="1">
        <v>7.6191999999999996E-2</v>
      </c>
      <c r="F2882" s="1" t="b">
        <v>0</v>
      </c>
      <c r="G2882" s="1">
        <v>528.74716690391199</v>
      </c>
      <c r="H2882" s="1">
        <v>1295.93262449245</v>
      </c>
      <c r="I2882" s="1">
        <v>-1.2932999999999999</v>
      </c>
      <c r="J2882" s="1">
        <v>9.4775000000000002E-4</v>
      </c>
      <c r="K2882" s="1" t="b">
        <v>1</v>
      </c>
    </row>
    <row r="2883" spans="1:11" x14ac:dyDescent="0.35">
      <c r="A2883" s="1" t="s">
        <v>2882</v>
      </c>
      <c r="B2883" s="1">
        <v>0</v>
      </c>
      <c r="C2883" s="1">
        <v>0.53741796760946703</v>
      </c>
      <c r="D2883" s="1" t="e">
        <v>#NAME?</v>
      </c>
      <c r="E2883" s="1">
        <v>1</v>
      </c>
      <c r="F2883" s="1" t="b">
        <v>0</v>
      </c>
      <c r="G2883" s="1">
        <v>58.0143465859177</v>
      </c>
      <c r="H2883" s="1">
        <v>498.995738766594</v>
      </c>
      <c r="I2883" s="1">
        <v>-3.1044999999999998</v>
      </c>
      <c r="J2883" s="3">
        <v>3.7312999999999998E-10</v>
      </c>
      <c r="K2883" s="1" t="b">
        <v>1</v>
      </c>
    </row>
    <row r="2884" spans="1:11" x14ac:dyDescent="0.35">
      <c r="A2884" s="1" t="s">
        <v>2883</v>
      </c>
      <c r="B2884" s="1">
        <v>118.16948258857001</v>
      </c>
      <c r="C2884" s="1">
        <v>392.31791605727398</v>
      </c>
      <c r="D2884" s="1">
        <v>-1.7312000000000001</v>
      </c>
      <c r="E2884" s="3">
        <v>3.4145999999999998E-16</v>
      </c>
      <c r="F2884" s="2" t="b">
        <v>1</v>
      </c>
      <c r="G2884" s="2">
        <v>378.47578420000002</v>
      </c>
      <c r="H2884" s="2">
        <v>219.90204009999999</v>
      </c>
      <c r="I2884" s="2">
        <v>0.78334000000000004</v>
      </c>
      <c r="J2884" s="2">
        <v>8.1139000000000003E-2</v>
      </c>
      <c r="K2884" s="2" t="b">
        <v>0</v>
      </c>
    </row>
    <row r="2885" spans="1:11" x14ac:dyDescent="0.35">
      <c r="A2885" s="1" t="s">
        <v>2884</v>
      </c>
      <c r="B2885" s="1">
        <v>1.0580959320054399</v>
      </c>
      <c r="C2885" s="1">
        <v>0.53741796760946703</v>
      </c>
      <c r="D2885" s="1">
        <v>0.97735000000000005</v>
      </c>
      <c r="E2885" s="1">
        <v>0.98765999999999998</v>
      </c>
      <c r="F2885" s="1" t="b">
        <v>0</v>
      </c>
      <c r="G2885" s="1">
        <v>35.7771887151887</v>
      </c>
      <c r="H2885" s="1">
        <v>631.91534975613195</v>
      </c>
      <c r="I2885" s="1">
        <v>-4.1425999999999998</v>
      </c>
      <c r="J2885" s="1">
        <v>7.0945000000000003E-4</v>
      </c>
      <c r="K2885" s="1" t="b">
        <v>1</v>
      </c>
    </row>
    <row r="2886" spans="1:11" x14ac:dyDescent="0.35">
      <c r="A2886" s="1" t="s">
        <v>2885</v>
      </c>
      <c r="B2886" s="1">
        <v>28.969991390047099</v>
      </c>
      <c r="C2886" s="1">
        <v>64.163200926777705</v>
      </c>
      <c r="D2886" s="1">
        <v>-1.1472</v>
      </c>
      <c r="E2886" s="1">
        <v>7.7986000000000002E-3</v>
      </c>
      <c r="F2886" s="2" t="b">
        <v>1</v>
      </c>
      <c r="G2886" s="2">
        <v>25.689461730000001</v>
      </c>
      <c r="H2886" s="2">
        <v>20.000931739999999</v>
      </c>
      <c r="I2886" s="2">
        <v>0.36110999999999999</v>
      </c>
      <c r="J2886" s="2">
        <v>0.76478999999999997</v>
      </c>
      <c r="K2886" s="2" t="b">
        <v>0</v>
      </c>
    </row>
    <row r="2887" spans="1:11" x14ac:dyDescent="0.35">
      <c r="A2887" s="1" t="s">
        <v>2886</v>
      </c>
      <c r="B2887" s="1">
        <v>12.9495258599095</v>
      </c>
      <c r="C2887" s="1">
        <v>16.636321306487901</v>
      </c>
      <c r="D2887" s="1">
        <v>-0.36143999999999998</v>
      </c>
      <c r="E2887" s="1">
        <v>0.65717999999999999</v>
      </c>
      <c r="F2887" s="1" t="b">
        <v>0</v>
      </c>
      <c r="G2887" s="1">
        <v>802.95790661534897</v>
      </c>
      <c r="H2887" s="1">
        <v>12536.172913648101</v>
      </c>
      <c r="I2887" s="1">
        <v>-3.9645999999999999</v>
      </c>
      <c r="J2887" s="3">
        <v>1.4841999999999999E-6</v>
      </c>
      <c r="K2887" s="1" t="b">
        <v>1</v>
      </c>
    </row>
    <row r="2888" spans="1:11" x14ac:dyDescent="0.35">
      <c r="A2888" s="1" t="s">
        <v>2887</v>
      </c>
      <c r="B2888" s="1">
        <v>445.05178065928698</v>
      </c>
      <c r="C2888" s="1">
        <v>77.495104768309503</v>
      </c>
      <c r="D2888" s="1">
        <v>2.5217999999999998</v>
      </c>
      <c r="E2888" s="3">
        <v>3.7333E-30</v>
      </c>
      <c r="F2888" s="2" t="b">
        <v>1</v>
      </c>
      <c r="G2888" s="2">
        <v>173.28757379999999</v>
      </c>
      <c r="H2888" s="2">
        <v>220.57813100000001</v>
      </c>
      <c r="I2888" s="2">
        <v>-0.34811999999999999</v>
      </c>
      <c r="J2888" s="2">
        <v>0.47850999999999999</v>
      </c>
      <c r="K2888" s="2" t="b">
        <v>0</v>
      </c>
    </row>
    <row r="2889" spans="1:11" x14ac:dyDescent="0.35">
      <c r="A2889" s="1" t="s">
        <v>2888</v>
      </c>
      <c r="B2889" s="1">
        <v>1.0185711762685099</v>
      </c>
      <c r="C2889" s="1">
        <v>2.6471350083977399</v>
      </c>
      <c r="D2889" s="1">
        <v>-1.3778999999999999</v>
      </c>
      <c r="E2889" s="1">
        <v>0.64785999999999999</v>
      </c>
      <c r="F2889" s="1" t="b">
        <v>0</v>
      </c>
      <c r="G2889" s="1">
        <v>31.256814928357102</v>
      </c>
      <c r="H2889" s="1">
        <v>424.82497180299401</v>
      </c>
      <c r="I2889" s="1">
        <v>-3.7646000000000002</v>
      </c>
      <c r="J2889" s="3">
        <v>2.2863000000000001E-12</v>
      </c>
      <c r="K2889" s="1" t="b">
        <v>1</v>
      </c>
    </row>
    <row r="2890" spans="1:11" x14ac:dyDescent="0.35">
      <c r="A2890" s="1" t="s">
        <v>2889</v>
      </c>
      <c r="B2890" s="1">
        <v>7.6590461998822903</v>
      </c>
      <c r="C2890" s="1">
        <v>7.3876679173397699</v>
      </c>
      <c r="D2890" s="1">
        <v>5.2046000000000002E-2</v>
      </c>
      <c r="E2890" s="1">
        <v>1</v>
      </c>
      <c r="F2890" s="1" t="b">
        <v>0</v>
      </c>
      <c r="G2890" s="1">
        <v>15.0770066897035</v>
      </c>
      <c r="H2890" s="1">
        <v>114.81689509294399</v>
      </c>
      <c r="I2890" s="1">
        <v>-2.9289000000000001</v>
      </c>
      <c r="J2890" s="1">
        <v>1.1135E-4</v>
      </c>
      <c r="K2890" s="1" t="b">
        <v>1</v>
      </c>
    </row>
    <row r="2891" spans="1:11" x14ac:dyDescent="0.35">
      <c r="A2891" s="1" t="s">
        <v>2890</v>
      </c>
      <c r="B2891" s="1">
        <v>69.010465310414403</v>
      </c>
      <c r="C2891" s="1">
        <v>34.347478548194701</v>
      </c>
      <c r="D2891" s="1">
        <v>1.0065999999999999</v>
      </c>
      <c r="E2891" s="1">
        <v>1.3272000000000001E-2</v>
      </c>
      <c r="F2891" s="1" t="b">
        <v>0</v>
      </c>
      <c r="G2891" s="1">
        <v>136.09497956109601</v>
      </c>
      <c r="H2891" s="1">
        <v>891.81151216251897</v>
      </c>
      <c r="I2891" s="1">
        <v>-2.7121</v>
      </c>
      <c r="J2891" s="3">
        <v>1.2803E-6</v>
      </c>
      <c r="K2891" s="1" t="b">
        <v>1</v>
      </c>
    </row>
    <row r="2892" spans="1:11" x14ac:dyDescent="0.35">
      <c r="A2892" s="1" t="s">
        <v>2891</v>
      </c>
      <c r="B2892" s="1">
        <v>602.32836917196096</v>
      </c>
      <c r="C2892" s="1">
        <v>1455.4116482060299</v>
      </c>
      <c r="D2892" s="1">
        <v>-1.2727999999999999</v>
      </c>
      <c r="E2892" s="3">
        <v>2.3434000000000001E-20</v>
      </c>
      <c r="F2892" s="2" t="b">
        <v>1</v>
      </c>
      <c r="G2892" s="2">
        <v>815.88758959999996</v>
      </c>
      <c r="H2892" s="2">
        <v>1431.818949</v>
      </c>
      <c r="I2892" s="2">
        <v>-0.81140999999999996</v>
      </c>
      <c r="J2892" s="2">
        <v>6.8775000000000003E-2</v>
      </c>
      <c r="K2892" s="2" t="b">
        <v>0</v>
      </c>
    </row>
    <row r="2893" spans="1:11" x14ac:dyDescent="0.35">
      <c r="A2893" s="1" t="s">
        <v>2892</v>
      </c>
      <c r="B2893" s="1">
        <v>1516.2329352921299</v>
      </c>
      <c r="C2893" s="1">
        <v>3226.7552679586402</v>
      </c>
      <c r="D2893" s="1">
        <v>-1.0895999999999999</v>
      </c>
      <c r="E2893" s="3">
        <v>4.6950999999999998E-18</v>
      </c>
      <c r="F2893" s="2" t="b">
        <v>1</v>
      </c>
      <c r="G2893" s="2">
        <v>1844.8566780000001</v>
      </c>
      <c r="H2893" s="2">
        <v>2051.8633159999999</v>
      </c>
      <c r="I2893" s="2">
        <v>-0.15343000000000001</v>
      </c>
      <c r="J2893" s="2">
        <v>0.70198000000000005</v>
      </c>
      <c r="K2893" s="2" t="b">
        <v>0</v>
      </c>
    </row>
    <row r="2894" spans="1:11" x14ac:dyDescent="0.35">
      <c r="A2894" s="1" t="s">
        <v>2893</v>
      </c>
      <c r="B2894" s="1">
        <v>46.246176630874899</v>
      </c>
      <c r="C2894" s="1">
        <v>107.407055946436</v>
      </c>
      <c r="D2894" s="1">
        <v>-1.2157</v>
      </c>
      <c r="E2894" s="1">
        <v>2.9210999999999998E-3</v>
      </c>
      <c r="F2894" s="2" t="b">
        <v>1</v>
      </c>
      <c r="G2894" s="2">
        <v>40.198321</v>
      </c>
      <c r="H2894" s="2">
        <v>4.7544834219999998</v>
      </c>
      <c r="I2894" s="2">
        <v>3.0798000000000001</v>
      </c>
      <c r="J2894" s="2">
        <v>1.1979E-2</v>
      </c>
      <c r="K2894" s="2" t="b">
        <v>0</v>
      </c>
    </row>
    <row r="2895" spans="1:11" x14ac:dyDescent="0.35">
      <c r="A2895" s="1" t="s">
        <v>2894</v>
      </c>
      <c r="B2895" s="1">
        <v>523.00454535875895</v>
      </c>
      <c r="C2895" s="1">
        <v>1238.71291515194</v>
      </c>
      <c r="D2895" s="1">
        <v>-1.2439</v>
      </c>
      <c r="E2895" s="3">
        <v>1.2987E-17</v>
      </c>
      <c r="F2895" s="2" t="b">
        <v>1</v>
      </c>
      <c r="G2895" s="2">
        <v>416.40523050000002</v>
      </c>
      <c r="H2895" s="2">
        <v>227.500922</v>
      </c>
      <c r="I2895" s="2">
        <v>0.87212000000000001</v>
      </c>
      <c r="J2895" s="2">
        <v>6.7658999999999997E-2</v>
      </c>
      <c r="K2895" s="2" t="b">
        <v>0</v>
      </c>
    </row>
    <row r="2896" spans="1:11" x14ac:dyDescent="0.35">
      <c r="A2896" s="1" t="s">
        <v>2895</v>
      </c>
      <c r="B2896" s="1">
        <v>173.15709996564701</v>
      </c>
      <c r="C2896" s="1">
        <v>86.077473109817007</v>
      </c>
      <c r="D2896" s="1">
        <v>1.0084</v>
      </c>
      <c r="E2896" s="1">
        <v>1.7165999999999999E-4</v>
      </c>
      <c r="F2896" s="2" t="b">
        <v>1</v>
      </c>
      <c r="G2896" s="2">
        <v>104.3940642</v>
      </c>
      <c r="H2896" s="2">
        <v>436.92647970000002</v>
      </c>
      <c r="I2896" s="2">
        <v>-2.0653999999999999</v>
      </c>
      <c r="J2896" s="2">
        <v>2.3055999999999999E-4</v>
      </c>
      <c r="K2896" s="2" t="b">
        <v>1</v>
      </c>
    </row>
    <row r="2897" spans="1:11" x14ac:dyDescent="0.35">
      <c r="A2897" s="1" t="s">
        <v>2896</v>
      </c>
      <c r="B2897" s="1">
        <v>16.005239388715001</v>
      </c>
      <c r="C2897" s="1">
        <v>14.9677934337659</v>
      </c>
      <c r="D2897" s="1">
        <v>9.6683000000000005E-2</v>
      </c>
      <c r="E2897" s="1">
        <v>0.92476000000000003</v>
      </c>
      <c r="F2897" s="1" t="b">
        <v>0</v>
      </c>
      <c r="G2897" s="1">
        <v>12.738668810833399</v>
      </c>
      <c r="H2897" s="1">
        <v>99.174426267820706</v>
      </c>
      <c r="I2897" s="1">
        <v>-2.9607999999999999</v>
      </c>
      <c r="J2897" s="1">
        <v>1.6161999999999999E-3</v>
      </c>
      <c r="K2897" s="1" t="b">
        <v>1</v>
      </c>
    </row>
    <row r="2898" spans="1:11" x14ac:dyDescent="0.35">
      <c r="A2898" s="1" t="s">
        <v>2897</v>
      </c>
      <c r="B2898" s="1">
        <v>1978.7980497266601</v>
      </c>
      <c r="C2898" s="1">
        <v>1333.35306537918</v>
      </c>
      <c r="D2898" s="1">
        <v>0.56957000000000002</v>
      </c>
      <c r="E2898" s="1">
        <v>3.7023999999999999E-6</v>
      </c>
      <c r="F2898" s="1" t="b">
        <v>1</v>
      </c>
      <c r="G2898" s="1">
        <v>917.87758715954897</v>
      </c>
      <c r="H2898" s="1">
        <v>267.21634994172399</v>
      </c>
      <c r="I2898" s="1">
        <v>1.7803</v>
      </c>
      <c r="J2898" s="3">
        <v>1.7022000000000001E-5</v>
      </c>
      <c r="K2898" s="1" t="b">
        <v>1</v>
      </c>
    </row>
    <row r="2899" spans="1:11" x14ac:dyDescent="0.35">
      <c r="A2899" s="1" t="s">
        <v>2898</v>
      </c>
      <c r="B2899" s="1">
        <v>844.09776808629204</v>
      </c>
      <c r="C2899" s="1">
        <v>407.91203970903098</v>
      </c>
      <c r="D2899" s="1">
        <v>1.0491999999999999</v>
      </c>
      <c r="E2899" s="3">
        <v>1.4078000000000001E-6</v>
      </c>
      <c r="F2899" s="2" t="b">
        <v>1</v>
      </c>
      <c r="G2899" s="2">
        <v>350.26066600000001</v>
      </c>
      <c r="H2899" s="2">
        <v>304.49475439999998</v>
      </c>
      <c r="I2899" s="2">
        <v>0.20201</v>
      </c>
      <c r="J2899" s="2">
        <v>0.65173000000000003</v>
      </c>
      <c r="K2899" s="2" t="b">
        <v>0</v>
      </c>
    </row>
    <row r="2900" spans="1:11" x14ac:dyDescent="0.35">
      <c r="A2900" s="1" t="s">
        <v>2899</v>
      </c>
      <c r="B2900" s="1">
        <v>60.703796877318602</v>
      </c>
      <c r="C2900" s="1">
        <v>127.76534819654</v>
      </c>
      <c r="D2900" s="1">
        <v>-1.0736000000000001</v>
      </c>
      <c r="E2900" s="1">
        <v>1.4507999999999999E-3</v>
      </c>
      <c r="F2900" s="2" t="b">
        <v>1</v>
      </c>
      <c r="G2900" s="2">
        <v>44.530137869999997</v>
      </c>
      <c r="H2900" s="2">
        <v>17.352479580000001</v>
      </c>
      <c r="I2900" s="2">
        <v>1.3595999999999999</v>
      </c>
      <c r="J2900" s="2">
        <v>0.16367999999999999</v>
      </c>
      <c r="K2900" s="2" t="b">
        <v>0</v>
      </c>
    </row>
    <row r="2901" spans="1:11" x14ac:dyDescent="0.35">
      <c r="A2901" s="1" t="s">
        <v>2900</v>
      </c>
      <c r="B2901" s="1">
        <v>3413.7121463533399</v>
      </c>
      <c r="C2901" s="1">
        <v>2328.6522239498399</v>
      </c>
      <c r="D2901" s="1">
        <v>0.55184999999999995</v>
      </c>
      <c r="E2901" s="1">
        <v>1.5495E-4</v>
      </c>
      <c r="F2901" s="1" t="b">
        <v>1</v>
      </c>
      <c r="G2901" s="1">
        <v>2164.3182899387398</v>
      </c>
      <c r="H2901" s="1">
        <v>4874.7666664333501</v>
      </c>
      <c r="I2901" s="1">
        <v>-1.1714</v>
      </c>
      <c r="J2901" s="1">
        <v>1.3613E-3</v>
      </c>
      <c r="K2901" s="1" t="b">
        <v>1</v>
      </c>
    </row>
    <row r="2902" spans="1:11" x14ac:dyDescent="0.35">
      <c r="A2902" s="1" t="s">
        <v>2901</v>
      </c>
      <c r="B2902" s="1">
        <v>837.60600355292502</v>
      </c>
      <c r="C2902" s="1">
        <v>1930.6360038349901</v>
      </c>
      <c r="D2902" s="1">
        <v>-1.2047000000000001</v>
      </c>
      <c r="E2902" s="1">
        <v>4.2110999999999998E-4</v>
      </c>
      <c r="F2902" s="2" t="b">
        <v>1</v>
      </c>
      <c r="G2902" s="2">
        <v>17328.743849999999</v>
      </c>
      <c r="H2902" s="2">
        <v>21016.900389999999</v>
      </c>
      <c r="I2902" s="2">
        <v>-0.27838000000000002</v>
      </c>
      <c r="J2902" s="2">
        <v>0.77802000000000004</v>
      </c>
      <c r="K2902" s="2" t="b">
        <v>0</v>
      </c>
    </row>
    <row r="2903" spans="1:11" x14ac:dyDescent="0.35">
      <c r="A2903" s="1" t="s">
        <v>2902</v>
      </c>
      <c r="B2903" s="1">
        <v>1380.2491470238399</v>
      </c>
      <c r="C2903" s="1">
        <v>533.302620155559</v>
      </c>
      <c r="D2903" s="1">
        <v>1.3718999999999999</v>
      </c>
      <c r="E2903" s="3">
        <v>2.3094000000000002E-22</v>
      </c>
      <c r="F2903" s="2" t="b">
        <v>1</v>
      </c>
      <c r="G2903" s="2">
        <v>459.32395659999997</v>
      </c>
      <c r="H2903" s="2">
        <v>290.70233150000001</v>
      </c>
      <c r="I2903" s="2">
        <v>0.65996999999999995</v>
      </c>
      <c r="J2903" s="2">
        <v>0.26325999999999999</v>
      </c>
      <c r="K2903" s="2" t="b">
        <v>0</v>
      </c>
    </row>
    <row r="2904" spans="1:11" x14ac:dyDescent="0.35">
      <c r="A2904" s="1" t="s">
        <v>2903</v>
      </c>
      <c r="B2904" s="1">
        <v>775.62218835060105</v>
      </c>
      <c r="C2904" s="1">
        <v>915.22613982024905</v>
      </c>
      <c r="D2904" s="1">
        <v>-0.23877000000000001</v>
      </c>
      <c r="E2904" s="1">
        <v>7.9895999999999995E-2</v>
      </c>
      <c r="F2904" s="1" t="b">
        <v>0</v>
      </c>
      <c r="G2904" s="1">
        <v>1922.50191771497</v>
      </c>
      <c r="H2904" s="1">
        <v>6983.1575381186303</v>
      </c>
      <c r="I2904" s="1">
        <v>-1.8609</v>
      </c>
      <c r="J2904" s="3">
        <v>5.9296000000000003E-5</v>
      </c>
      <c r="K2904" s="1" t="b">
        <v>1</v>
      </c>
    </row>
    <row r="2905" spans="1:11" x14ac:dyDescent="0.35">
      <c r="A2905" s="1" t="s">
        <v>2904</v>
      </c>
      <c r="B2905" s="1">
        <v>50.280936580212</v>
      </c>
      <c r="C2905" s="1">
        <v>33.216368643082198</v>
      </c>
      <c r="D2905" s="1">
        <v>0.59811999999999999</v>
      </c>
      <c r="E2905" s="1">
        <v>0.16516</v>
      </c>
      <c r="F2905" s="1" t="b">
        <v>0</v>
      </c>
      <c r="G2905" s="1">
        <v>42.937339896214198</v>
      </c>
      <c r="H2905" s="1">
        <v>510.92762262175802</v>
      </c>
      <c r="I2905" s="1">
        <v>-3.5728</v>
      </c>
      <c r="J2905" s="3">
        <v>1.6165999999999999E-6</v>
      </c>
      <c r="K2905" s="1" t="b">
        <v>1</v>
      </c>
    </row>
    <row r="2906" spans="1:11" x14ac:dyDescent="0.35">
      <c r="A2906" s="1" t="s">
        <v>2905</v>
      </c>
      <c r="B2906" s="1">
        <v>2588.6455110213401</v>
      </c>
      <c r="C2906" s="1">
        <v>1867.6303482050901</v>
      </c>
      <c r="D2906" s="1">
        <v>0.47099000000000002</v>
      </c>
      <c r="E2906" s="1">
        <v>1.0522999999999999E-4</v>
      </c>
      <c r="F2906" s="1" t="b">
        <v>1</v>
      </c>
      <c r="G2906" s="1">
        <v>860.85685513762598</v>
      </c>
      <c r="H2906" s="1">
        <v>1943.81094211557</v>
      </c>
      <c r="I2906" s="1">
        <v>-1.175</v>
      </c>
      <c r="J2906" s="1">
        <v>1.8064999999999999E-3</v>
      </c>
      <c r="K2906" s="1" t="b">
        <v>1</v>
      </c>
    </row>
    <row r="2907" spans="1:11" x14ac:dyDescent="0.35">
      <c r="A2907" s="1" t="s">
        <v>2906</v>
      </c>
      <c r="B2907" s="1">
        <v>19.273802837627802</v>
      </c>
      <c r="C2907" s="1">
        <v>18.882221976468902</v>
      </c>
      <c r="D2907" s="1">
        <v>2.9613E-2</v>
      </c>
      <c r="E2907" s="1">
        <v>0.96196000000000004</v>
      </c>
      <c r="F2907" s="1" t="b">
        <v>0</v>
      </c>
      <c r="G2907" s="1">
        <v>63.782659466114602</v>
      </c>
      <c r="H2907" s="1">
        <v>499.30901122717199</v>
      </c>
      <c r="I2907" s="1">
        <v>-2.9687000000000001</v>
      </c>
      <c r="J2907" s="3">
        <v>1.438E-9</v>
      </c>
      <c r="K2907" s="1" t="b">
        <v>1</v>
      </c>
    </row>
    <row r="2908" spans="1:11" x14ac:dyDescent="0.35">
      <c r="A2908" s="1" t="s">
        <v>2907</v>
      </c>
      <c r="B2908" s="1">
        <v>1.0185711762685099</v>
      </c>
      <c r="C2908" s="1">
        <v>0.53741796760946703</v>
      </c>
      <c r="D2908" s="1">
        <v>0.92242999999999997</v>
      </c>
      <c r="E2908" s="1">
        <v>0.98756999999999995</v>
      </c>
      <c r="F2908" s="1" t="b">
        <v>0</v>
      </c>
      <c r="G2908" s="1">
        <v>66.810715113676295</v>
      </c>
      <c r="H2908" s="1">
        <v>597.02941209370101</v>
      </c>
      <c r="I2908" s="1">
        <v>-3.1597</v>
      </c>
      <c r="J2908" s="3">
        <v>4.8647999999999997E-11</v>
      </c>
      <c r="K2908" s="1" t="b">
        <v>1</v>
      </c>
    </row>
    <row r="2909" spans="1:11" x14ac:dyDescent="0.35">
      <c r="A2909" s="1" t="s">
        <v>2908</v>
      </c>
      <c r="B2909" s="1">
        <v>31.630457361483298</v>
      </c>
      <c r="C2909" s="1">
        <v>119.606163840934</v>
      </c>
      <c r="D2909" s="1">
        <v>-1.9189000000000001</v>
      </c>
      <c r="E2909" s="1">
        <v>2.5815E-3</v>
      </c>
      <c r="F2909" s="1" t="b">
        <v>1</v>
      </c>
      <c r="G2909" s="1">
        <v>276.15706493215799</v>
      </c>
      <c r="H2909" s="1">
        <v>12.680744203018101</v>
      </c>
      <c r="I2909" s="1">
        <v>4.4447999999999999</v>
      </c>
      <c r="J2909" s="3">
        <v>1.5635999999999999E-8</v>
      </c>
      <c r="K2909" s="1" t="b">
        <v>1</v>
      </c>
    </row>
    <row r="2910" spans="1:11" x14ac:dyDescent="0.35">
      <c r="A2910" s="1" t="s">
        <v>2909</v>
      </c>
      <c r="B2910" s="1">
        <v>2.5661903185397401</v>
      </c>
      <c r="C2910" s="1">
        <v>9.2886082187976893</v>
      </c>
      <c r="D2910" s="1">
        <v>-1.8557999999999999</v>
      </c>
      <c r="E2910" s="1">
        <v>0.30015999999999998</v>
      </c>
      <c r="F2910" s="1" t="b">
        <v>0</v>
      </c>
      <c r="G2910" s="1">
        <v>174.24399943463601</v>
      </c>
      <c r="H2910" s="1">
        <v>714.65113826591505</v>
      </c>
      <c r="I2910" s="1">
        <v>-2.0360999999999998</v>
      </c>
      <c r="J2910" s="3">
        <v>2.9235999999999998E-6</v>
      </c>
      <c r="K2910" s="1" t="b">
        <v>1</v>
      </c>
    </row>
    <row r="2911" spans="1:11" x14ac:dyDescent="0.35">
      <c r="A2911" s="1" t="s">
        <v>2910</v>
      </c>
      <c r="B2911" s="1">
        <v>8038.2958062340003</v>
      </c>
      <c r="C2911" s="1">
        <v>3729.9309884105401</v>
      </c>
      <c r="D2911" s="1">
        <v>1.1076999999999999</v>
      </c>
      <c r="E2911" s="3">
        <v>1.7325000000000001E-14</v>
      </c>
      <c r="F2911" s="2" t="b">
        <v>1</v>
      </c>
      <c r="G2911" s="2">
        <v>820.22434039999996</v>
      </c>
      <c r="H2911" s="2">
        <v>62.683073550000003</v>
      </c>
      <c r="I2911" s="2">
        <v>3.7099000000000002</v>
      </c>
      <c r="J2911" s="2">
        <v>0.2031</v>
      </c>
      <c r="K2911" s="2" t="b">
        <v>0</v>
      </c>
    </row>
    <row r="2912" spans="1:11" x14ac:dyDescent="0.35">
      <c r="A2912" s="1" t="s">
        <v>2911</v>
      </c>
      <c r="B2912" s="1">
        <v>16.652861621928501</v>
      </c>
      <c r="C2912" s="1">
        <v>267.975163772717</v>
      </c>
      <c r="D2912" s="1">
        <v>-4.0083000000000002</v>
      </c>
      <c r="E2912" s="1">
        <v>7.6435000000000001E-3</v>
      </c>
      <c r="F2912" s="2" t="b">
        <v>1</v>
      </c>
      <c r="G2912" s="2">
        <v>3157.216199</v>
      </c>
      <c r="H2912" s="2">
        <v>14513.62687</v>
      </c>
      <c r="I2912" s="2">
        <v>-2.2006999999999999</v>
      </c>
      <c r="J2912" s="2">
        <v>3.0899999999999999E-9</v>
      </c>
      <c r="K2912" s="2" t="b">
        <v>1</v>
      </c>
    </row>
    <row r="2913" spans="1:11" x14ac:dyDescent="0.35">
      <c r="A2913" s="1" t="s">
        <v>2912</v>
      </c>
      <c r="B2913" s="1">
        <v>2911.1344075367301</v>
      </c>
      <c r="C2913" s="1">
        <v>1312.84227035964</v>
      </c>
      <c r="D2913" s="1">
        <v>1.1489</v>
      </c>
      <c r="E2913" s="1">
        <v>2.6639000000000001E-21</v>
      </c>
      <c r="F2913" s="1" t="b">
        <v>1</v>
      </c>
      <c r="G2913" s="1">
        <v>2695.3256631300001</v>
      </c>
      <c r="H2913" s="1">
        <v>418.78419639463698</v>
      </c>
      <c r="I2913" s="1">
        <v>2.6861999999999999</v>
      </c>
      <c r="J2913" s="3">
        <v>2.0454E-7</v>
      </c>
      <c r="K2913" s="1" t="b">
        <v>1</v>
      </c>
    </row>
    <row r="2914" spans="1:11" x14ac:dyDescent="0.35">
      <c r="A2914" s="1" t="s">
        <v>2913</v>
      </c>
      <c r="B2914" s="1">
        <v>0.52904796600271997</v>
      </c>
      <c r="C2914" s="1">
        <v>0.53741796760946703</v>
      </c>
      <c r="D2914" s="1">
        <v>-2.2645999999999999E-2</v>
      </c>
      <c r="E2914" s="1">
        <v>1</v>
      </c>
      <c r="F2914" s="1" t="b">
        <v>0</v>
      </c>
      <c r="G2914" s="1">
        <v>81.587520625007798</v>
      </c>
      <c r="H2914" s="1">
        <v>1639.04884785287</v>
      </c>
      <c r="I2914" s="1">
        <v>-4.3284000000000002</v>
      </c>
      <c r="J2914" s="3">
        <v>5.0956000000000001E-22</v>
      </c>
      <c r="K2914" s="1" t="b">
        <v>1</v>
      </c>
    </row>
    <row r="2915" spans="1:11" x14ac:dyDescent="0.35">
      <c r="A2915" s="1" t="s">
        <v>2914</v>
      </c>
      <c r="B2915" s="1">
        <v>291.21708075989699</v>
      </c>
      <c r="C2915" s="1">
        <v>745.74027825649705</v>
      </c>
      <c r="D2915" s="1">
        <v>-1.3566</v>
      </c>
      <c r="E2915" s="3">
        <v>1.3711E-16</v>
      </c>
      <c r="F2915" s="2" t="b">
        <v>1</v>
      </c>
      <c r="G2915" s="2">
        <v>308.3516917</v>
      </c>
      <c r="H2915" s="2">
        <v>206.8266514</v>
      </c>
      <c r="I2915" s="2">
        <v>0.57615000000000005</v>
      </c>
      <c r="J2915" s="2">
        <v>0.58631</v>
      </c>
      <c r="K2915" s="2" t="b">
        <v>0</v>
      </c>
    </row>
    <row r="2916" spans="1:11" x14ac:dyDescent="0.35">
      <c r="A2916" s="1" t="s">
        <v>2915</v>
      </c>
      <c r="B2916" s="1">
        <v>1562.7583879577101</v>
      </c>
      <c r="C2916" s="1">
        <v>1872.9769477264599</v>
      </c>
      <c r="D2916" s="1">
        <v>-0.26124000000000003</v>
      </c>
      <c r="E2916" s="1">
        <v>0.32684999999999997</v>
      </c>
      <c r="F2916" s="1" t="b">
        <v>0</v>
      </c>
      <c r="G2916" s="1">
        <v>308.30331896913799</v>
      </c>
      <c r="H2916" s="1">
        <v>51.201745368677102</v>
      </c>
      <c r="I2916" s="1">
        <v>2.5901000000000001</v>
      </c>
      <c r="J2916" s="3">
        <v>1.2831E-6</v>
      </c>
      <c r="K2916" s="1" t="b">
        <v>1</v>
      </c>
    </row>
    <row r="2917" spans="1:11" x14ac:dyDescent="0.35">
      <c r="A2917" s="1" t="s">
        <v>2916</v>
      </c>
      <c r="B2917" s="1">
        <v>735.50266491876005</v>
      </c>
      <c r="C2917" s="1">
        <v>325.86154308170399</v>
      </c>
      <c r="D2917" s="1">
        <v>1.1745000000000001</v>
      </c>
      <c r="E2917" s="3">
        <v>5.9326999999999996E-13</v>
      </c>
      <c r="F2917" s="2" t="b">
        <v>1</v>
      </c>
      <c r="G2917" s="2">
        <v>211.46387580000001</v>
      </c>
      <c r="H2917" s="2">
        <v>77.208874399999999</v>
      </c>
      <c r="I2917" s="2">
        <v>1.4536</v>
      </c>
      <c r="J2917" s="2">
        <v>0.41320000000000001</v>
      </c>
      <c r="K2917" s="2" t="b">
        <v>0</v>
      </c>
    </row>
    <row r="2918" spans="1:11" x14ac:dyDescent="0.35">
      <c r="A2918" s="1" t="s">
        <v>2917</v>
      </c>
      <c r="B2918" s="1">
        <v>27.382847492039001</v>
      </c>
      <c r="C2918" s="1">
        <v>54.881909257141601</v>
      </c>
      <c r="D2918" s="1">
        <v>-1.0031000000000001</v>
      </c>
      <c r="E2918" s="1">
        <v>0.10667</v>
      </c>
      <c r="F2918" s="1" t="b">
        <v>0</v>
      </c>
      <c r="G2918" s="1">
        <v>20.778333010939502</v>
      </c>
      <c r="H2918" s="1">
        <v>101.504616706219</v>
      </c>
      <c r="I2918" s="1">
        <v>-2.2884000000000002</v>
      </c>
      <c r="J2918" s="1">
        <v>2.2677000000000001E-3</v>
      </c>
      <c r="K2918" s="1" t="b">
        <v>1</v>
      </c>
    </row>
    <row r="2919" spans="1:11" x14ac:dyDescent="0.35">
      <c r="A2919" s="1" t="s">
        <v>2918</v>
      </c>
      <c r="B2919" s="1">
        <v>997.55213050992597</v>
      </c>
      <c r="C2919" s="1">
        <v>284.888910463353</v>
      </c>
      <c r="D2919" s="1">
        <v>1.8080000000000001</v>
      </c>
      <c r="E2919" s="3">
        <v>7.2713999999999995E-30</v>
      </c>
      <c r="F2919" s="2" t="b">
        <v>1</v>
      </c>
      <c r="G2919" s="2">
        <v>191.00931120000001</v>
      </c>
      <c r="H2919" s="2">
        <v>17.422497159999999</v>
      </c>
      <c r="I2919" s="2">
        <v>3.4546000000000001</v>
      </c>
      <c r="J2919" s="2">
        <v>0.31140000000000001</v>
      </c>
      <c r="K2919" s="2" t="b">
        <v>0</v>
      </c>
    </row>
    <row r="2920" spans="1:11" x14ac:dyDescent="0.35">
      <c r="A2920" s="1" t="s">
        <v>2919</v>
      </c>
      <c r="B2920" s="1">
        <v>2.6452398300136002</v>
      </c>
      <c r="C2920" s="1">
        <v>0.44118916806628999</v>
      </c>
      <c r="D2920" s="1">
        <v>2.5838999999999999</v>
      </c>
      <c r="E2920" s="1">
        <v>0.58979999999999999</v>
      </c>
      <c r="F2920" s="1" t="b">
        <v>0</v>
      </c>
      <c r="G2920" s="1">
        <v>114.69020032957</v>
      </c>
      <c r="H2920" s="1">
        <v>1902.0345541956999</v>
      </c>
      <c r="I2920" s="1">
        <v>-4.0517000000000003</v>
      </c>
      <c r="J2920" s="3">
        <v>2.3788999999999999E-7</v>
      </c>
      <c r="K2920" s="1" t="b">
        <v>1</v>
      </c>
    </row>
    <row r="2921" spans="1:11" x14ac:dyDescent="0.35">
      <c r="A2921" s="1" t="s">
        <v>2920</v>
      </c>
      <c r="B2921" s="1">
        <v>1535.0810382895399</v>
      </c>
      <c r="C2921" s="1">
        <v>674.84106136169703</v>
      </c>
      <c r="D2921" s="1">
        <v>1.1857</v>
      </c>
      <c r="E2921" s="3">
        <v>5.0565E-18</v>
      </c>
      <c r="F2921" s="2" t="b">
        <v>1</v>
      </c>
      <c r="G2921" s="2">
        <v>419.79052840000003</v>
      </c>
      <c r="H2921" s="2">
        <v>50.04688599</v>
      </c>
      <c r="I2921" s="2">
        <v>3.0682999999999998</v>
      </c>
      <c r="J2921" s="2">
        <v>0.33839999999999998</v>
      </c>
      <c r="K2921" s="2" t="b">
        <v>0</v>
      </c>
    </row>
    <row r="2922" spans="1:11" x14ac:dyDescent="0.35">
      <c r="A2922" s="1" t="s">
        <v>2921</v>
      </c>
      <c r="B2922" s="1">
        <v>48.109993819041499</v>
      </c>
      <c r="C2922" s="1">
        <v>127.772664745702</v>
      </c>
      <c r="D2922" s="1">
        <v>-1.4092</v>
      </c>
      <c r="E2922" s="3">
        <v>1.2968E-5</v>
      </c>
      <c r="F2922" s="2" t="b">
        <v>1</v>
      </c>
      <c r="G2922" s="2">
        <v>76.744616809999997</v>
      </c>
      <c r="H2922" s="2">
        <v>81.38911075</v>
      </c>
      <c r="I2922" s="2">
        <v>-8.4769999999999998E-2</v>
      </c>
      <c r="J2922" s="2">
        <v>0.90451999999999999</v>
      </c>
      <c r="K2922" s="2" t="b">
        <v>0</v>
      </c>
    </row>
    <row r="2923" spans="1:11" x14ac:dyDescent="0.35">
      <c r="A2923" s="1" t="s">
        <v>2922</v>
      </c>
      <c r="B2923" s="1">
        <v>35.318566982079801</v>
      </c>
      <c r="C2923" s="1">
        <v>81.376895030524594</v>
      </c>
      <c r="D2923" s="1">
        <v>-1.2041999999999999</v>
      </c>
      <c r="E2923" s="1">
        <v>1.9729000000000001E-3</v>
      </c>
      <c r="F2923" s="2" t="b">
        <v>1</v>
      </c>
      <c r="G2923" s="2">
        <v>37.993956240000003</v>
      </c>
      <c r="H2923" s="2">
        <v>35.732513849999997</v>
      </c>
      <c r="I2923" s="2">
        <v>8.8533000000000001E-2</v>
      </c>
      <c r="J2923" s="2">
        <v>0.94379000000000002</v>
      </c>
      <c r="K2923" s="2" t="b">
        <v>0</v>
      </c>
    </row>
    <row r="2924" spans="1:11" x14ac:dyDescent="0.35">
      <c r="A2924" s="1" t="s">
        <v>2923</v>
      </c>
      <c r="B2924" s="1">
        <v>151.578553958215</v>
      </c>
      <c r="C2924" s="1">
        <v>313.29215308735598</v>
      </c>
      <c r="D2924" s="1">
        <v>-1.0474000000000001</v>
      </c>
      <c r="E2924" s="3">
        <v>1.6277000000000001E-6</v>
      </c>
      <c r="F2924" s="2" t="b">
        <v>1</v>
      </c>
      <c r="G2924" s="2">
        <v>197.17335170000001</v>
      </c>
      <c r="H2924" s="2">
        <v>173.4675087</v>
      </c>
      <c r="I2924" s="2">
        <v>0.18479999999999999</v>
      </c>
      <c r="J2924" s="2">
        <v>0.72148000000000001</v>
      </c>
      <c r="K2924" s="2" t="b">
        <v>0</v>
      </c>
    </row>
    <row r="2925" spans="1:11" x14ac:dyDescent="0.35">
      <c r="A2925" s="1" t="s">
        <v>2924</v>
      </c>
      <c r="B2925" s="1">
        <v>32.025704918852703</v>
      </c>
      <c r="C2925" s="1">
        <v>69.649928542659495</v>
      </c>
      <c r="D2925" s="1">
        <v>-1.1209</v>
      </c>
      <c r="E2925" s="1">
        <v>6.3111E-3</v>
      </c>
      <c r="F2925" s="2" t="b">
        <v>1</v>
      </c>
      <c r="G2925" s="2">
        <v>32.682146510000003</v>
      </c>
      <c r="H2925" s="2">
        <v>20.549717869999998</v>
      </c>
      <c r="I2925" s="2">
        <v>0.66937999999999998</v>
      </c>
      <c r="J2925" s="2">
        <v>0.52331000000000005</v>
      </c>
      <c r="K2925" s="2" t="b">
        <v>0</v>
      </c>
    </row>
    <row r="2926" spans="1:11" x14ac:dyDescent="0.35">
      <c r="A2926" s="1" t="s">
        <v>2925</v>
      </c>
      <c r="B2926" s="1">
        <v>80.570471051000396</v>
      </c>
      <c r="C2926" s="1">
        <v>459.05171441699201</v>
      </c>
      <c r="D2926" s="1">
        <v>-2.5103</v>
      </c>
      <c r="E2926" s="1">
        <v>3.1638E-4</v>
      </c>
      <c r="F2926" s="2" t="b">
        <v>1</v>
      </c>
      <c r="G2926" s="2">
        <v>156.69839680000001</v>
      </c>
      <c r="H2926" s="2">
        <v>3076.795196</v>
      </c>
      <c r="I2926" s="2">
        <v>-4.2953999999999999</v>
      </c>
      <c r="J2926" s="2">
        <v>0.17499000000000001</v>
      </c>
      <c r="K2926" s="2" t="b">
        <v>0</v>
      </c>
    </row>
    <row r="2927" spans="1:11" x14ac:dyDescent="0.35">
      <c r="A2927" s="1" t="s">
        <v>2926</v>
      </c>
      <c r="B2927" s="1">
        <v>6.6404750236137797</v>
      </c>
      <c r="C2927" s="1">
        <v>29.6632196091462</v>
      </c>
      <c r="D2927" s="1">
        <v>-2.1593</v>
      </c>
      <c r="E2927" s="1">
        <v>2.8335000000000001E-3</v>
      </c>
      <c r="F2927" s="2" t="b">
        <v>1</v>
      </c>
      <c r="G2927" s="2">
        <v>14.23098695</v>
      </c>
      <c r="H2927" s="2">
        <v>316.39395080000003</v>
      </c>
      <c r="I2927" s="2">
        <v>-4.4745999999999997</v>
      </c>
      <c r="J2927" s="2">
        <v>0.14338000000000001</v>
      </c>
      <c r="K2927" s="2" t="b">
        <v>0</v>
      </c>
    </row>
    <row r="2928" spans="1:11" x14ac:dyDescent="0.35">
      <c r="A2928" s="1" t="s">
        <v>2927</v>
      </c>
      <c r="B2928" s="1">
        <v>1.99761759680009</v>
      </c>
      <c r="C2928" s="1">
        <v>20.703252618627701</v>
      </c>
      <c r="D2928" s="1">
        <v>-3.3734999999999999</v>
      </c>
      <c r="E2928" s="1">
        <v>1.1720000000000001E-3</v>
      </c>
      <c r="F2928" s="2" t="b">
        <v>1</v>
      </c>
      <c r="G2928" s="2">
        <v>4.7548267429999997</v>
      </c>
      <c r="H2928" s="2">
        <v>3.6823720880000002</v>
      </c>
      <c r="I2928" s="2">
        <v>0.36875999999999998</v>
      </c>
      <c r="J2928" s="2">
        <v>0.94396000000000002</v>
      </c>
      <c r="K2928" s="2" t="b">
        <v>0</v>
      </c>
    </row>
    <row r="2929" spans="1:11" x14ac:dyDescent="0.35">
      <c r="A2929" s="1" t="s">
        <v>2928</v>
      </c>
      <c r="B2929" s="1">
        <v>74.1732982303391</v>
      </c>
      <c r="C2929" s="1">
        <v>297.39302389672503</v>
      </c>
      <c r="D2929" s="1">
        <v>-2.0034000000000001</v>
      </c>
      <c r="E2929" s="3">
        <v>2.1150000000000001E-16</v>
      </c>
      <c r="F2929" s="2" t="b">
        <v>1</v>
      </c>
      <c r="G2929" s="2">
        <v>339.52664060000001</v>
      </c>
      <c r="H2929" s="2">
        <v>2230.80647</v>
      </c>
      <c r="I2929" s="2">
        <v>-2.7160000000000002</v>
      </c>
      <c r="J2929" s="2">
        <v>2.0111E-2</v>
      </c>
      <c r="K2929" s="2" t="b">
        <v>0</v>
      </c>
    </row>
    <row r="2930" spans="1:11" x14ac:dyDescent="0.35">
      <c r="A2930" s="1" t="s">
        <v>2929</v>
      </c>
      <c r="B2930" s="1">
        <v>45.425229233290999</v>
      </c>
      <c r="C2930" s="1">
        <v>65.165443751859002</v>
      </c>
      <c r="D2930" s="1">
        <v>-0.52061000000000002</v>
      </c>
      <c r="E2930" s="1">
        <v>0.20909</v>
      </c>
      <c r="F2930" s="1" t="b">
        <v>0</v>
      </c>
      <c r="G2930" s="1">
        <v>75.408600638456306</v>
      </c>
      <c r="H2930" s="1">
        <v>8.4113945722614698</v>
      </c>
      <c r="I2930" s="1">
        <v>3.1642999999999999</v>
      </c>
      <c r="J2930" s="1">
        <v>6.2332999999999996E-4</v>
      </c>
      <c r="K2930" s="1" t="b">
        <v>1</v>
      </c>
    </row>
    <row r="2931" spans="1:11" x14ac:dyDescent="0.35">
      <c r="A2931" s="1" t="s">
        <v>2930</v>
      </c>
      <c r="B2931" s="1">
        <v>66.617600156245004</v>
      </c>
      <c r="C2931" s="1">
        <v>258.29769589042701</v>
      </c>
      <c r="D2931" s="1">
        <v>-1.9551000000000001</v>
      </c>
      <c r="E2931" s="3">
        <v>1.3001000000000001E-12</v>
      </c>
      <c r="F2931" s="2" t="b">
        <v>1</v>
      </c>
      <c r="G2931" s="2">
        <v>67.158050669999994</v>
      </c>
      <c r="H2931" s="2">
        <v>54.629508080000001</v>
      </c>
      <c r="I2931" s="2">
        <v>0.29787999999999998</v>
      </c>
      <c r="J2931" s="2">
        <v>0.79313</v>
      </c>
      <c r="K2931" s="2" t="b">
        <v>0</v>
      </c>
    </row>
    <row r="2932" spans="1:11" x14ac:dyDescent="0.35">
      <c r="A2932" s="1" t="s">
        <v>2931</v>
      </c>
      <c r="B2932" s="1">
        <v>340.52512458810799</v>
      </c>
      <c r="C2932" s="1">
        <v>864.76964168165102</v>
      </c>
      <c r="D2932" s="1">
        <v>-1.3446</v>
      </c>
      <c r="E2932" s="1">
        <v>8.6490999999999998E-2</v>
      </c>
      <c r="F2932" s="1" t="b">
        <v>0</v>
      </c>
      <c r="G2932" s="1">
        <v>188.153694690332</v>
      </c>
      <c r="H2932" s="1">
        <v>41.054879106859701</v>
      </c>
      <c r="I2932" s="1">
        <v>2.1962999999999999</v>
      </c>
      <c r="J2932" s="1">
        <v>2.4715000000000002E-4</v>
      </c>
      <c r="K2932" s="1" t="b">
        <v>1</v>
      </c>
    </row>
    <row r="2933" spans="1:11" x14ac:dyDescent="0.35">
      <c r="A2933" s="1" t="s">
        <v>2932</v>
      </c>
      <c r="B2933" s="1">
        <v>65.994276537345797</v>
      </c>
      <c r="C2933" s="1">
        <v>151.66047034033701</v>
      </c>
      <c r="D2933" s="1">
        <v>-1.2003999999999999</v>
      </c>
      <c r="E2933" s="3">
        <v>3.5683999999999999E-5</v>
      </c>
      <c r="F2933" s="2" t="b">
        <v>1</v>
      </c>
      <c r="G2933" s="2">
        <v>1287.7629549999999</v>
      </c>
      <c r="H2933" s="2">
        <v>3662.9921979999999</v>
      </c>
      <c r="I2933" s="2">
        <v>-1.5082</v>
      </c>
      <c r="J2933" s="2">
        <v>7.0604999999999995E-4</v>
      </c>
      <c r="K2933" s="2" t="b">
        <v>1</v>
      </c>
    </row>
    <row r="2934" spans="1:11" x14ac:dyDescent="0.35">
      <c r="A2934" s="1" t="s">
        <v>2933</v>
      </c>
      <c r="B2934" s="1">
        <v>11.654281393482499</v>
      </c>
      <c r="C2934" s="1">
        <v>35.1499472250281</v>
      </c>
      <c r="D2934" s="1">
        <v>-1.5927</v>
      </c>
      <c r="E2934" s="1">
        <v>9.2710999999999991E-3</v>
      </c>
      <c r="F2934" s="2" t="b">
        <v>1</v>
      </c>
      <c r="G2934" s="2">
        <v>4.2871591670000004</v>
      </c>
      <c r="H2934" s="2">
        <v>2.6293564580000002</v>
      </c>
      <c r="I2934" s="2">
        <v>0.70530999999999999</v>
      </c>
      <c r="J2934" s="2">
        <v>0.87511000000000005</v>
      </c>
      <c r="K2934" s="2" t="b">
        <v>0</v>
      </c>
    </row>
    <row r="2935" spans="1:11" x14ac:dyDescent="0.35">
      <c r="A2935" s="1" t="s">
        <v>2934</v>
      </c>
      <c r="B2935" s="1">
        <v>100.12094717878701</v>
      </c>
      <c r="C2935" s="1">
        <v>433.37214437684401</v>
      </c>
      <c r="D2935" s="1">
        <v>-2.1139000000000001</v>
      </c>
      <c r="E2935" s="3">
        <v>1.0770000000000001E-23</v>
      </c>
      <c r="F2935" s="2" t="b">
        <v>1</v>
      </c>
      <c r="G2935" s="2">
        <v>100.48525720000001</v>
      </c>
      <c r="H2935" s="2">
        <v>69.001167330000001</v>
      </c>
      <c r="I2935" s="2">
        <v>0.54229000000000005</v>
      </c>
      <c r="J2935" s="2">
        <v>0.39572000000000002</v>
      </c>
      <c r="K2935" s="2" t="b">
        <v>0</v>
      </c>
    </row>
    <row r="2936" spans="1:11" x14ac:dyDescent="0.35">
      <c r="A2936" s="1" t="s">
        <v>2935</v>
      </c>
      <c r="B2936" s="1">
        <v>178.03710592688199</v>
      </c>
      <c r="C2936" s="1">
        <v>406.04936819530201</v>
      </c>
      <c r="D2936" s="1">
        <v>-1.1895</v>
      </c>
      <c r="E2936" s="3">
        <v>3.2693E-5</v>
      </c>
      <c r="F2936" s="2" t="b">
        <v>1</v>
      </c>
      <c r="G2936" s="2">
        <v>4244.1835549999996</v>
      </c>
      <c r="H2936" s="2">
        <v>5908.6198530000001</v>
      </c>
      <c r="I2936" s="2">
        <v>-0.47732999999999998</v>
      </c>
      <c r="J2936" s="2">
        <v>0.18648000000000001</v>
      </c>
      <c r="K2936" s="2" t="b">
        <v>0</v>
      </c>
    </row>
    <row r="2937" spans="1:11" x14ac:dyDescent="0.35">
      <c r="A2937" s="1" t="s">
        <v>2936</v>
      </c>
      <c r="B2937" s="1">
        <v>1650.66618561379</v>
      </c>
      <c r="C2937" s="1">
        <v>3479.7446331154301</v>
      </c>
      <c r="D2937" s="1">
        <v>-1.0759000000000001</v>
      </c>
      <c r="E2937" s="3">
        <v>2.0120000000000001E-19</v>
      </c>
      <c r="F2937" s="2" t="b">
        <v>1</v>
      </c>
      <c r="G2937" s="2">
        <v>1970.595965</v>
      </c>
      <c r="H2937" s="2">
        <v>1325.1920419999999</v>
      </c>
      <c r="I2937" s="2">
        <v>0.57242999999999999</v>
      </c>
      <c r="J2937" s="2">
        <v>0.38270999999999999</v>
      </c>
      <c r="K2937" s="2" t="b">
        <v>0</v>
      </c>
    </row>
    <row r="2938" spans="1:11" x14ac:dyDescent="0.35">
      <c r="A2938" s="1" t="s">
        <v>2937</v>
      </c>
      <c r="B2938" s="1">
        <v>28.732842855625499</v>
      </c>
      <c r="C2938" s="1">
        <v>109.69291144606601</v>
      </c>
      <c r="D2938" s="1">
        <v>-1.9327000000000001</v>
      </c>
      <c r="E2938" s="3">
        <v>1.8406E-7</v>
      </c>
      <c r="F2938" s="2" t="b">
        <v>1</v>
      </c>
      <c r="G2938" s="2">
        <v>30.421959619999999</v>
      </c>
      <c r="H2938" s="2">
        <v>15.76340828</v>
      </c>
      <c r="I2938" s="2">
        <v>0.94852999999999998</v>
      </c>
      <c r="J2938" s="2">
        <v>0.40110000000000001</v>
      </c>
      <c r="K2938" s="2" t="b">
        <v>0</v>
      </c>
    </row>
    <row r="2939" spans="1:11" x14ac:dyDescent="0.35">
      <c r="A2939" s="1" t="s">
        <v>2938</v>
      </c>
      <c r="B2939" s="1">
        <v>2237.5242009717599</v>
      </c>
      <c r="C2939" s="1">
        <v>1077.2371072582</v>
      </c>
      <c r="D2939" s="1">
        <v>1.0546</v>
      </c>
      <c r="E2939" s="3">
        <v>3.2136E-12</v>
      </c>
      <c r="F2939" s="2" t="b">
        <v>1</v>
      </c>
      <c r="G2939" s="2">
        <v>565.83428909999998</v>
      </c>
      <c r="H2939" s="2">
        <v>17.920361419999999</v>
      </c>
      <c r="I2939" s="2">
        <v>4.9806999999999997</v>
      </c>
      <c r="J2939" s="2">
        <v>0.19647999999999999</v>
      </c>
      <c r="K2939" s="2" t="b">
        <v>0</v>
      </c>
    </row>
    <row r="2940" spans="1:11" x14ac:dyDescent="0.35">
      <c r="A2940" s="1" t="s">
        <v>2939</v>
      </c>
      <c r="B2940" s="1">
        <v>37.860458686305201</v>
      </c>
      <c r="C2940" s="1">
        <v>48.986630753681403</v>
      </c>
      <c r="D2940" s="1">
        <v>-0.37169999999999997</v>
      </c>
      <c r="E2940" s="1">
        <v>0.42726999999999998</v>
      </c>
      <c r="F2940" s="1" t="b">
        <v>0</v>
      </c>
      <c r="G2940" s="1">
        <v>84.572156903547594</v>
      </c>
      <c r="H2940" s="1">
        <v>367.60429867316901</v>
      </c>
      <c r="I2940" s="1">
        <v>-2.1198999999999999</v>
      </c>
      <c r="J2940" s="3">
        <v>1.8553999999999999E-5</v>
      </c>
      <c r="K2940" s="1" t="b">
        <v>1</v>
      </c>
    </row>
    <row r="2941" spans="1:11" x14ac:dyDescent="0.35">
      <c r="A2941" s="1" t="s">
        <v>2940</v>
      </c>
      <c r="B2941" s="1">
        <v>2705.6752454218799</v>
      </c>
      <c r="C2941" s="1">
        <v>6896.7593499431896</v>
      </c>
      <c r="D2941" s="1">
        <v>-1.3499000000000001</v>
      </c>
      <c r="E2941" s="3">
        <v>1.2667999999999999E-16</v>
      </c>
      <c r="F2941" s="2" t="b">
        <v>1</v>
      </c>
      <c r="G2941" s="2">
        <v>3492.244737</v>
      </c>
      <c r="H2941" s="2">
        <v>3436.2960469999998</v>
      </c>
      <c r="I2941" s="2">
        <v>2.3300000000000001E-2</v>
      </c>
      <c r="J2941" s="2">
        <v>0.96784000000000003</v>
      </c>
      <c r="K2941" s="2" t="b">
        <v>0</v>
      </c>
    </row>
    <row r="2942" spans="1:11" x14ac:dyDescent="0.35">
      <c r="A2942" s="1" t="s">
        <v>2941</v>
      </c>
      <c r="B2942" s="1">
        <v>58.073783188727603</v>
      </c>
      <c r="C2942" s="1">
        <v>168.58547804545401</v>
      </c>
      <c r="D2942" s="1">
        <v>-1.5375000000000001</v>
      </c>
      <c r="E2942" s="3">
        <v>1.6472999999999999E-7</v>
      </c>
      <c r="F2942" s="2" t="b">
        <v>1</v>
      </c>
      <c r="G2942" s="2">
        <v>83.949425689999998</v>
      </c>
      <c r="H2942" s="2">
        <v>86.073576590000002</v>
      </c>
      <c r="I2942" s="2">
        <v>-3.6049999999999999E-2</v>
      </c>
      <c r="J2942" s="2">
        <v>0.96570999999999996</v>
      </c>
      <c r="K2942" s="2" t="b">
        <v>0</v>
      </c>
    </row>
    <row r="2943" spans="1:11" x14ac:dyDescent="0.35">
      <c r="A2943" s="1" t="s">
        <v>2942</v>
      </c>
      <c r="B2943" s="1">
        <v>16.005239388715001</v>
      </c>
      <c r="C2943" s="1">
        <v>92.4465790618314</v>
      </c>
      <c r="D2943" s="1">
        <v>-2.5301</v>
      </c>
      <c r="E2943" s="3">
        <v>4.4077999999999996E-9</v>
      </c>
      <c r="F2943" s="2" t="b">
        <v>1</v>
      </c>
      <c r="G2943" s="2">
        <v>32.849612909999998</v>
      </c>
      <c r="H2943" s="2">
        <v>33.531004070000002</v>
      </c>
      <c r="I2943" s="2">
        <v>-2.9618999999999999E-2</v>
      </c>
      <c r="J2943" s="2">
        <v>0.98719000000000001</v>
      </c>
      <c r="K2943" s="2" t="b">
        <v>0</v>
      </c>
    </row>
    <row r="2944" spans="1:11" x14ac:dyDescent="0.35">
      <c r="A2944" s="1" t="s">
        <v>2943</v>
      </c>
      <c r="B2944" s="1">
        <v>0</v>
      </c>
      <c r="C2944" s="1">
        <v>0</v>
      </c>
      <c r="D2944" s="1" t="s">
        <v>7</v>
      </c>
      <c r="E2944" s="1" t="s">
        <v>7</v>
      </c>
      <c r="F2944" s="1" t="s">
        <v>7</v>
      </c>
      <c r="G2944" s="1">
        <v>26.390343920227799</v>
      </c>
      <c r="H2944" s="1">
        <v>457.88993778403398</v>
      </c>
      <c r="I2944" s="1">
        <v>-4.1169000000000002</v>
      </c>
      <c r="J2944" s="3">
        <v>2.8626000000000001E-14</v>
      </c>
      <c r="K2944" s="1" t="b">
        <v>1</v>
      </c>
    </row>
    <row r="2945" spans="1:11" x14ac:dyDescent="0.35">
      <c r="A2945" s="1" t="s">
        <v>2944</v>
      </c>
      <c r="B2945" s="1">
        <v>2.0766671082739498</v>
      </c>
      <c r="C2945" s="1">
        <v>1.0748359352189301</v>
      </c>
      <c r="D2945" s="1">
        <v>0.95015000000000005</v>
      </c>
      <c r="E2945" s="1">
        <v>0.82472000000000001</v>
      </c>
      <c r="F2945" s="1" t="b">
        <v>0</v>
      </c>
      <c r="G2945" s="1">
        <v>212.98349557537699</v>
      </c>
      <c r="H2945" s="1">
        <v>3720.38025740587</v>
      </c>
      <c r="I2945" s="1">
        <v>-4.1265999999999998</v>
      </c>
      <c r="J2945" s="3">
        <v>6.5418999999999997E-11</v>
      </c>
      <c r="K2945" s="1" t="b">
        <v>1</v>
      </c>
    </row>
    <row r="2946" spans="1:11" x14ac:dyDescent="0.35">
      <c r="A2946" s="1" t="s">
        <v>2945</v>
      </c>
      <c r="B2946" s="1">
        <v>14.9076187009726</v>
      </c>
      <c r="C2946" s="1">
        <v>116.63939019534</v>
      </c>
      <c r="D2946" s="1">
        <v>-2.9679000000000002</v>
      </c>
      <c r="E2946" s="1">
        <v>3.0759000000000001E-13</v>
      </c>
      <c r="F2946" s="1" t="b">
        <v>1</v>
      </c>
      <c r="G2946" s="1">
        <v>883.76142131798497</v>
      </c>
      <c r="H2946" s="1">
        <v>2141.8478981625399</v>
      </c>
      <c r="I2946" s="1">
        <v>-1.2770999999999999</v>
      </c>
      <c r="J2946" s="1">
        <v>7.3262000000000002E-4</v>
      </c>
      <c r="K2946" s="1" t="b">
        <v>1</v>
      </c>
    </row>
    <row r="2947" spans="1:11" x14ac:dyDescent="0.35">
      <c r="A2947" s="1" t="s">
        <v>2946</v>
      </c>
      <c r="B2947" s="1">
        <v>0.52904796600271997</v>
      </c>
      <c r="C2947" s="1">
        <v>12.184474796175399</v>
      </c>
      <c r="D2947" s="1">
        <v>-4.5255000000000001</v>
      </c>
      <c r="E2947" s="1">
        <v>5.4790999999999998E-3</v>
      </c>
      <c r="F2947" s="2" t="b">
        <v>1</v>
      </c>
      <c r="G2947" s="2">
        <v>109.99367239999999</v>
      </c>
      <c r="H2947" s="2">
        <v>307.14681990000003</v>
      </c>
      <c r="I2947" s="2">
        <v>-1.4815</v>
      </c>
      <c r="J2947" s="2">
        <v>9.7590999999999997E-2</v>
      </c>
      <c r="K2947" s="2" t="b">
        <v>0</v>
      </c>
    </row>
    <row r="2948" spans="1:11" x14ac:dyDescent="0.35">
      <c r="A2948" s="1" t="s">
        <v>2947</v>
      </c>
      <c r="B2948" s="1">
        <v>846.54506807781104</v>
      </c>
      <c r="C2948" s="1">
        <v>2407.46526571511</v>
      </c>
      <c r="D2948" s="1">
        <v>-1.5079</v>
      </c>
      <c r="E2948" s="3">
        <v>6.5617000000000005E-20</v>
      </c>
      <c r="F2948" s="2" t="b">
        <v>1</v>
      </c>
      <c r="G2948" s="2">
        <v>952.01482410000006</v>
      </c>
      <c r="H2948" s="2">
        <v>896.07862450000005</v>
      </c>
      <c r="I2948" s="2">
        <v>8.7359000000000006E-2</v>
      </c>
      <c r="J2948" s="2">
        <v>0.91108</v>
      </c>
      <c r="K2948" s="2" t="b">
        <v>0</v>
      </c>
    </row>
    <row r="2949" spans="1:11" x14ac:dyDescent="0.35">
      <c r="A2949" s="1" t="s">
        <v>2948</v>
      </c>
      <c r="B2949" s="1">
        <v>316.60231065513602</v>
      </c>
      <c r="C2949" s="1">
        <v>376.435106006887</v>
      </c>
      <c r="D2949" s="1">
        <v>-0.24973000000000001</v>
      </c>
      <c r="E2949" s="1">
        <v>0.18373</v>
      </c>
      <c r="F2949" s="1" t="b">
        <v>0</v>
      </c>
      <c r="G2949" s="1">
        <v>14225.1174038958</v>
      </c>
      <c r="H2949" s="1">
        <v>92567.031784749299</v>
      </c>
      <c r="I2949" s="1">
        <v>-2.7021000000000002</v>
      </c>
      <c r="J2949" s="3">
        <v>6.5594000000000003E-13</v>
      </c>
      <c r="K2949" s="1" t="b">
        <v>1</v>
      </c>
    </row>
    <row r="2950" spans="1:11" x14ac:dyDescent="0.35">
      <c r="A2950" s="1" t="s">
        <v>2949</v>
      </c>
      <c r="B2950" s="1">
        <v>94.331871835602101</v>
      </c>
      <c r="C2950" s="1">
        <v>326.77655969832398</v>
      </c>
      <c r="D2950" s="1">
        <v>-1.7925</v>
      </c>
      <c r="E2950" s="3">
        <v>5.5885000000000003E-11</v>
      </c>
      <c r="F2950" s="2" t="b">
        <v>1</v>
      </c>
      <c r="G2950" s="2">
        <v>145.28334140000001</v>
      </c>
      <c r="H2950" s="2">
        <v>127.6135895</v>
      </c>
      <c r="I2950" s="2">
        <v>0.18709000000000001</v>
      </c>
      <c r="J2950" s="2">
        <v>0.81169999999999998</v>
      </c>
      <c r="K2950" s="2" t="b">
        <v>0</v>
      </c>
    </row>
    <row r="2951" spans="1:11" x14ac:dyDescent="0.35">
      <c r="A2951" s="1" t="s">
        <v>2950</v>
      </c>
      <c r="B2951" s="1">
        <v>76.526638628771593</v>
      </c>
      <c r="C2951" s="1">
        <v>25.636243126656002</v>
      </c>
      <c r="D2951" s="1">
        <v>1.5778000000000001</v>
      </c>
      <c r="E2951" s="1">
        <v>1.3465999999999999E-4</v>
      </c>
      <c r="F2951" s="2" t="b">
        <v>1</v>
      </c>
      <c r="G2951" s="2">
        <v>35.15445751</v>
      </c>
      <c r="H2951" s="2">
        <v>5.7820381139999997</v>
      </c>
      <c r="I2951" s="2">
        <v>2.6040999999999999</v>
      </c>
      <c r="J2951" s="2">
        <v>3.7754999999999997E-2</v>
      </c>
      <c r="K2951" s="2" t="b">
        <v>0</v>
      </c>
    </row>
    <row r="2952" spans="1:11" x14ac:dyDescent="0.35">
      <c r="A2952" s="1" t="s">
        <v>2951</v>
      </c>
      <c r="B2952" s="1">
        <v>84.422833363075497</v>
      </c>
      <c r="C2952" s="1">
        <v>51.650084902323201</v>
      </c>
      <c r="D2952" s="1">
        <v>0.70886000000000005</v>
      </c>
      <c r="E2952" s="1">
        <v>5.8415000000000002E-2</v>
      </c>
      <c r="F2952" s="1" t="b">
        <v>0</v>
      </c>
      <c r="G2952" s="1">
        <v>78.859666155818104</v>
      </c>
      <c r="H2952" s="1">
        <v>787.73981537087604</v>
      </c>
      <c r="I2952" s="1">
        <v>-3.3203999999999998</v>
      </c>
      <c r="J2952" s="3">
        <v>7.0960000000000003E-13</v>
      </c>
      <c r="K2952" s="1" t="b">
        <v>1</v>
      </c>
    </row>
    <row r="2953" spans="1:11" x14ac:dyDescent="0.35">
      <c r="A2953" s="1" t="s">
        <v>2952</v>
      </c>
      <c r="B2953" s="1">
        <v>0</v>
      </c>
      <c r="C2953" s="1">
        <v>14.0854150976333</v>
      </c>
      <c r="D2953" s="1" t="e">
        <f>-Inf</f>
        <v>#NAME?</v>
      </c>
      <c r="E2953" s="1">
        <v>8.0647E-4</v>
      </c>
      <c r="F2953" s="2" t="b">
        <v>1</v>
      </c>
      <c r="G2953" s="2">
        <v>0.46766757599999997</v>
      </c>
      <c r="H2953" s="2">
        <v>0.52332519799999999</v>
      </c>
      <c r="I2953" s="2">
        <v>-0.16222</v>
      </c>
      <c r="J2953" s="2">
        <v>1</v>
      </c>
      <c r="K2953" s="2" t="b">
        <v>0</v>
      </c>
    </row>
    <row r="2954" spans="1:11" x14ac:dyDescent="0.35">
      <c r="A2954" s="1" t="s">
        <v>2953</v>
      </c>
      <c r="B2954" s="1">
        <v>74.291872497549903</v>
      </c>
      <c r="C2954" s="1">
        <v>155.919859251563</v>
      </c>
      <c r="D2954" s="1">
        <v>-1.0694999999999999</v>
      </c>
      <c r="E2954" s="1">
        <v>1.8472000000000001E-4</v>
      </c>
      <c r="F2954" s="2" t="b">
        <v>1</v>
      </c>
      <c r="G2954" s="2">
        <v>360.63742969999998</v>
      </c>
      <c r="H2954" s="2">
        <v>572.37446469999998</v>
      </c>
      <c r="I2954" s="2">
        <v>-0.66640999999999995</v>
      </c>
      <c r="J2954" s="2">
        <v>0.11072</v>
      </c>
      <c r="K2954" s="2" t="b">
        <v>0</v>
      </c>
    </row>
    <row r="2955" spans="1:11" x14ac:dyDescent="0.35">
      <c r="A2955" s="1" t="s">
        <v>2954</v>
      </c>
      <c r="B2955" s="1">
        <v>195.62948921360501</v>
      </c>
      <c r="C2955" s="1">
        <v>426.41834907840899</v>
      </c>
      <c r="D2955" s="1">
        <v>-1.1241000000000001</v>
      </c>
      <c r="E2955" s="3">
        <v>1.1223000000000001E-7</v>
      </c>
      <c r="F2955" s="2" t="b">
        <v>1</v>
      </c>
      <c r="G2955" s="2">
        <v>253.17065210000001</v>
      </c>
      <c r="H2955" s="2">
        <v>359.0237947</v>
      </c>
      <c r="I2955" s="2">
        <v>-0.50397000000000003</v>
      </c>
      <c r="J2955" s="2">
        <v>0.57399999999999995</v>
      </c>
      <c r="K2955" s="2" t="b">
        <v>0</v>
      </c>
    </row>
    <row r="2956" spans="1:11" x14ac:dyDescent="0.35">
      <c r="A2956" s="1" t="s">
        <v>2955</v>
      </c>
      <c r="B2956" s="1">
        <v>12.025230336537501</v>
      </c>
      <c r="C2956" s="1">
        <v>36.3609667894398</v>
      </c>
      <c r="D2956" s="1">
        <v>-1.5963000000000001</v>
      </c>
      <c r="E2956" s="1">
        <v>9.9252999999999997E-3</v>
      </c>
      <c r="F2956" s="2" t="b">
        <v>1</v>
      </c>
      <c r="G2956" s="2">
        <v>47.380801030000001</v>
      </c>
      <c r="H2956" s="2">
        <v>30.550183740000001</v>
      </c>
      <c r="I2956" s="2">
        <v>0.63312000000000002</v>
      </c>
      <c r="J2956" s="2">
        <v>0.46984999999999999</v>
      </c>
      <c r="K2956" s="2" t="b">
        <v>0</v>
      </c>
    </row>
    <row r="2957" spans="1:11" x14ac:dyDescent="0.35">
      <c r="A2957" s="1" t="s">
        <v>2956</v>
      </c>
      <c r="B2957" s="1">
        <v>217.18081780236199</v>
      </c>
      <c r="C2957" s="1">
        <v>329.70337851426899</v>
      </c>
      <c r="D2957" s="1">
        <v>-0.60226999999999997</v>
      </c>
      <c r="E2957" s="1">
        <v>0.16059999999999999</v>
      </c>
      <c r="F2957" s="1" t="b">
        <v>0</v>
      </c>
      <c r="G2957" s="1">
        <v>111.71051739883799</v>
      </c>
      <c r="H2957" s="1">
        <v>1.05938086461092</v>
      </c>
      <c r="I2957" s="1">
        <v>6.7203999999999997</v>
      </c>
      <c r="J2957" s="3">
        <v>3.6959999999999998E-5</v>
      </c>
      <c r="K2957" s="1" t="b">
        <v>1</v>
      </c>
    </row>
    <row r="2958" spans="1:11" x14ac:dyDescent="0.35">
      <c r="A2958" s="1" t="s">
        <v>2957</v>
      </c>
      <c r="B2958" s="1">
        <v>1522.9281612129</v>
      </c>
      <c r="C2958" s="1">
        <v>954.45596541381894</v>
      </c>
      <c r="D2958" s="1">
        <v>0.67410000000000003</v>
      </c>
      <c r="E2958" s="1">
        <v>2.1985E-7</v>
      </c>
      <c r="F2958" s="1" t="b">
        <v>1</v>
      </c>
      <c r="G2958" s="1">
        <v>2050.0200828734</v>
      </c>
      <c r="H2958" s="1">
        <v>820.93432335989701</v>
      </c>
      <c r="I2958" s="1">
        <v>1.3203</v>
      </c>
      <c r="J2958" s="1">
        <v>4.9773000000000005E-4</v>
      </c>
      <c r="K2958" s="1" t="b">
        <v>1</v>
      </c>
    </row>
    <row r="2959" spans="1:11" x14ac:dyDescent="0.35">
      <c r="A2959" s="1" t="s">
        <v>2958</v>
      </c>
      <c r="B2959" s="1">
        <v>331.415653703212</v>
      </c>
      <c r="C2959" s="1">
        <v>1039.5109320929901</v>
      </c>
      <c r="D2959" s="1">
        <v>-1.6492</v>
      </c>
      <c r="E2959" s="3">
        <v>1.3854E-14</v>
      </c>
      <c r="F2959" s="2" t="b">
        <v>1</v>
      </c>
      <c r="G2959" s="2">
        <v>351.7442964</v>
      </c>
      <c r="H2959" s="2">
        <v>378.41228799999999</v>
      </c>
      <c r="I2959" s="2">
        <v>-0.10543</v>
      </c>
      <c r="J2959" s="2">
        <v>0.89834000000000003</v>
      </c>
      <c r="K2959" s="2" t="b">
        <v>0</v>
      </c>
    </row>
    <row r="2960" spans="1:11" x14ac:dyDescent="0.35">
      <c r="A2960" s="1" t="s">
        <v>2959</v>
      </c>
      <c r="B2960" s="1">
        <v>90.455210909212695</v>
      </c>
      <c r="C2960" s="1">
        <v>185.085615722749</v>
      </c>
      <c r="D2960" s="1">
        <v>-1.0328999999999999</v>
      </c>
      <c r="E2960" s="3">
        <v>8.4711999999999998E-5</v>
      </c>
      <c r="F2960" s="2" t="b">
        <v>1</v>
      </c>
      <c r="G2960" s="2">
        <v>94.772766500000003</v>
      </c>
      <c r="H2960" s="2">
        <v>47.302955310000002</v>
      </c>
      <c r="I2960" s="2">
        <v>1.0024999999999999</v>
      </c>
      <c r="J2960" s="2">
        <v>0.14227000000000001</v>
      </c>
      <c r="K2960" s="2" t="b">
        <v>0</v>
      </c>
    </row>
    <row r="2961" spans="1:11" x14ac:dyDescent="0.35">
      <c r="A2961" s="1" t="s">
        <v>2960</v>
      </c>
      <c r="B2961" s="1">
        <v>53.865698075020198</v>
      </c>
      <c r="C2961" s="1">
        <v>12.6656187938913</v>
      </c>
      <c r="D2961" s="1">
        <v>2.0884</v>
      </c>
      <c r="E2961" s="3">
        <v>5.8553E-5</v>
      </c>
      <c r="F2961" s="2" t="b">
        <v>1</v>
      </c>
      <c r="G2961" s="2">
        <v>3.3518240160000001</v>
      </c>
      <c r="H2961" s="2">
        <v>0.52969043199999999</v>
      </c>
      <c r="I2961" s="2">
        <v>2.6617000000000002</v>
      </c>
      <c r="J2961" s="2">
        <v>0.67298000000000002</v>
      </c>
      <c r="K2961" s="2" t="b">
        <v>0</v>
      </c>
    </row>
    <row r="2962" spans="1:11" x14ac:dyDescent="0.35">
      <c r="A2962" s="1" t="s">
        <v>2961</v>
      </c>
      <c r="B2962" s="1">
        <v>8053.4075184419999</v>
      </c>
      <c r="C2962" s="1">
        <v>2781.84861469302</v>
      </c>
      <c r="D2962" s="1">
        <v>1.5336000000000001</v>
      </c>
      <c r="E2962" s="3">
        <v>9.4934999999999998E-41</v>
      </c>
      <c r="F2962" s="2" t="b">
        <v>1</v>
      </c>
      <c r="G2962" s="2">
        <v>811.69715650000001</v>
      </c>
      <c r="H2962" s="2">
        <v>23.664208120000001</v>
      </c>
      <c r="I2962" s="2">
        <v>5.1002000000000001</v>
      </c>
      <c r="J2962" s="2">
        <v>0.17732999999999999</v>
      </c>
      <c r="K2962" s="2" t="b">
        <v>0</v>
      </c>
    </row>
    <row r="2963" spans="1:11" x14ac:dyDescent="0.35">
      <c r="A2963" s="1" t="s">
        <v>2962</v>
      </c>
      <c r="B2963" s="1">
        <v>6.1114270576110599</v>
      </c>
      <c r="C2963" s="1">
        <v>25.443785527569698</v>
      </c>
      <c r="D2963" s="1">
        <v>-2.0577000000000001</v>
      </c>
      <c r="E2963" s="1">
        <v>9.0004999999999998E-3</v>
      </c>
      <c r="F2963" s="2" t="b">
        <v>1</v>
      </c>
      <c r="G2963" s="2">
        <v>0.95766400500000004</v>
      </c>
      <c r="H2963" s="2">
        <v>1.582706062</v>
      </c>
      <c r="I2963" s="2">
        <v>-0.7248</v>
      </c>
      <c r="J2963" s="2">
        <v>0.97996000000000005</v>
      </c>
      <c r="K2963" s="2" t="b">
        <v>0</v>
      </c>
    </row>
    <row r="2964" spans="1:11" x14ac:dyDescent="0.35">
      <c r="A2964" s="1" t="s">
        <v>2963</v>
      </c>
      <c r="B2964" s="1">
        <v>37.924282056356397</v>
      </c>
      <c r="C2964" s="1">
        <v>11.3583704299364</v>
      </c>
      <c r="D2964" s="1">
        <v>1.7394000000000001</v>
      </c>
      <c r="E2964" s="1">
        <v>5.2509999999999996E-3</v>
      </c>
      <c r="F2964" s="2" t="b">
        <v>1</v>
      </c>
      <c r="G2964" s="2">
        <v>81.431218650000005</v>
      </c>
      <c r="H2964" s="2">
        <v>622.1540109</v>
      </c>
      <c r="I2964" s="2">
        <v>-2.9336000000000002</v>
      </c>
      <c r="J2964" s="2">
        <v>4.4300000000000002E-10</v>
      </c>
      <c r="K2964" s="2" t="b">
        <v>1</v>
      </c>
    </row>
    <row r="2965" spans="1:11" x14ac:dyDescent="0.35">
      <c r="A2965" s="1" t="s">
        <v>2964</v>
      </c>
      <c r="B2965" s="1">
        <v>52.278554177011998</v>
      </c>
      <c r="C2965" s="1">
        <v>117.449175421335</v>
      </c>
      <c r="D2965" s="1">
        <v>-1.1677</v>
      </c>
      <c r="E2965" s="1">
        <v>3.6905999999999999E-4</v>
      </c>
      <c r="F2965" s="2" t="b">
        <v>1</v>
      </c>
      <c r="G2965" s="2">
        <v>69.328922149999997</v>
      </c>
      <c r="H2965" s="2">
        <v>53.576492450000003</v>
      </c>
      <c r="I2965" s="2">
        <v>0.37186000000000002</v>
      </c>
      <c r="J2965" s="2">
        <v>0.61682999999999999</v>
      </c>
      <c r="K2965" s="2" t="b">
        <v>0</v>
      </c>
    </row>
    <row r="2966" spans="1:11" x14ac:dyDescent="0.35">
      <c r="A2966" s="1" t="s">
        <v>2965</v>
      </c>
      <c r="B2966" s="1">
        <v>10.714759728687801</v>
      </c>
      <c r="C2966" s="1">
        <v>43.5162222780436</v>
      </c>
      <c r="D2966" s="1">
        <v>-2.0219999999999998</v>
      </c>
      <c r="E2966" s="1">
        <v>5.2459999999999996E-4</v>
      </c>
      <c r="F2966" s="2" t="b">
        <v>1</v>
      </c>
      <c r="G2966" s="2">
        <v>11.87032022</v>
      </c>
      <c r="H2966" s="2">
        <v>17.333383869999999</v>
      </c>
      <c r="I2966" s="2">
        <v>-0.54618999999999995</v>
      </c>
      <c r="J2966" s="2">
        <v>0.70574999999999999</v>
      </c>
      <c r="K2966" s="2" t="b">
        <v>0</v>
      </c>
    </row>
    <row r="2967" spans="1:11" x14ac:dyDescent="0.35">
      <c r="A2967" s="1" t="s">
        <v>2966</v>
      </c>
      <c r="B2967" s="1">
        <v>34.141896782863498</v>
      </c>
      <c r="C2967" s="1">
        <v>94.460067303076499</v>
      </c>
      <c r="D2967" s="1">
        <v>-1.4681999999999999</v>
      </c>
      <c r="E2967" s="3">
        <v>8.2702999999999997E-5</v>
      </c>
      <c r="F2967" s="2" t="b">
        <v>1</v>
      </c>
      <c r="G2967" s="2">
        <v>44.451986890000001</v>
      </c>
      <c r="H2967" s="2">
        <v>49.313508050000003</v>
      </c>
      <c r="I2967" s="2">
        <v>-0.14973</v>
      </c>
      <c r="J2967" s="2">
        <v>0.88036999999999999</v>
      </c>
      <c r="K2967" s="2" t="b">
        <v>0</v>
      </c>
    </row>
    <row r="2968" spans="1:11" x14ac:dyDescent="0.35">
      <c r="A2968" s="1" t="s">
        <v>2967</v>
      </c>
      <c r="B2968" s="1">
        <v>3.5847614948082498</v>
      </c>
      <c r="C2968" s="1">
        <v>18.825948006575299</v>
      </c>
      <c r="D2968" s="1">
        <v>-2.3927999999999998</v>
      </c>
      <c r="E2968" s="1">
        <v>9.0093999999999994E-2</v>
      </c>
      <c r="F2968" s="1" t="b">
        <v>0</v>
      </c>
      <c r="G2968" s="1">
        <v>126.73170195607401</v>
      </c>
      <c r="H2968" s="1">
        <v>11.6404590417949</v>
      </c>
      <c r="I2968" s="1">
        <v>3.4445999999999999</v>
      </c>
      <c r="J2968" s="3">
        <v>3.4394000000000003E-5</v>
      </c>
      <c r="K2968" s="1" t="b">
        <v>1</v>
      </c>
    </row>
    <row r="2969" spans="1:11" x14ac:dyDescent="0.35">
      <c r="A2969" s="1" t="s">
        <v>2968</v>
      </c>
      <c r="B2969" s="1">
        <v>52.886651654488603</v>
      </c>
      <c r="C2969" s="1">
        <v>14.141689067526899</v>
      </c>
      <c r="D2969" s="1">
        <v>1.9029</v>
      </c>
      <c r="E2969" s="1">
        <v>2.7514E-4</v>
      </c>
      <c r="F2969" s="2" t="b">
        <v>1</v>
      </c>
      <c r="G2969" s="2">
        <v>13.40729606</v>
      </c>
      <c r="H2969" s="2">
        <v>2.6293564580000002</v>
      </c>
      <c r="I2969" s="2">
        <v>2.3502000000000001</v>
      </c>
      <c r="J2969" s="2">
        <v>0.46367000000000003</v>
      </c>
      <c r="K2969" s="2" t="b">
        <v>0</v>
      </c>
    </row>
    <row r="2970" spans="1:11" x14ac:dyDescent="0.35">
      <c r="A2970" s="1" t="s">
        <v>2969</v>
      </c>
      <c r="B2970" s="1">
        <v>3661.38659213351</v>
      </c>
      <c r="C2970" s="1">
        <v>1822.5407131934301</v>
      </c>
      <c r="D2970" s="1">
        <v>1.0064</v>
      </c>
      <c r="E2970" s="1">
        <v>3.8893000000000004E-12</v>
      </c>
      <c r="F2970" s="1" t="b">
        <v>1</v>
      </c>
      <c r="G2970" s="1">
        <v>1863.67999801674</v>
      </c>
      <c r="H2970" s="1">
        <v>245.54858812099101</v>
      </c>
      <c r="I2970" s="1">
        <v>2.9241000000000001</v>
      </c>
      <c r="J2970" s="3">
        <v>1.0208000000000001E-12</v>
      </c>
      <c r="K2970" s="1" t="b">
        <v>1</v>
      </c>
    </row>
    <row r="2971" spans="1:11" x14ac:dyDescent="0.35">
      <c r="A2971" s="1" t="s">
        <v>2970</v>
      </c>
      <c r="B2971" s="1">
        <v>178.21043109125199</v>
      </c>
      <c r="C2971" s="1">
        <v>90.569274449779101</v>
      </c>
      <c r="D2971" s="1">
        <v>0.97648999999999997</v>
      </c>
      <c r="E2971" s="1">
        <v>1.8857999999999999E-4</v>
      </c>
      <c r="F2971" s="1" t="b">
        <v>1</v>
      </c>
      <c r="G2971" s="1">
        <v>190.902639675557</v>
      </c>
      <c r="H2971" s="1">
        <v>30.103241358934898</v>
      </c>
      <c r="I2971" s="1">
        <v>2.6648000000000001</v>
      </c>
      <c r="J2971" s="3">
        <v>1.6308999999999999E-5</v>
      </c>
      <c r="K2971" s="1" t="b">
        <v>1</v>
      </c>
    </row>
    <row r="2972" spans="1:11" x14ac:dyDescent="0.35">
      <c r="A2972" s="1" t="s">
        <v>2971</v>
      </c>
      <c r="B2972" s="1">
        <v>707.12262606040599</v>
      </c>
      <c r="C2972" s="1">
        <v>589.52273001522201</v>
      </c>
      <c r="D2972" s="1">
        <v>0.26240999999999998</v>
      </c>
      <c r="E2972" s="1">
        <v>6.6356999999999999E-2</v>
      </c>
      <c r="F2972" s="1" t="b">
        <v>0</v>
      </c>
      <c r="G2972" s="1">
        <v>465.58723864752801</v>
      </c>
      <c r="H2972" s="1">
        <v>1565.49413266023</v>
      </c>
      <c r="I2972" s="1">
        <v>-1.7495000000000001</v>
      </c>
      <c r="J2972" s="3">
        <v>8.7600999999999994E-6</v>
      </c>
      <c r="K2972" s="1" t="b">
        <v>1</v>
      </c>
    </row>
    <row r="2973" spans="1:11" x14ac:dyDescent="0.35">
      <c r="A2973" s="1" t="s">
        <v>2972</v>
      </c>
      <c r="B2973" s="1">
        <v>37.197610311669102</v>
      </c>
      <c r="C2973" s="1">
        <v>86.213656739009807</v>
      </c>
      <c r="D2973" s="1">
        <v>-1.2126999999999999</v>
      </c>
      <c r="E2973" s="1">
        <v>1.5624E-3</v>
      </c>
      <c r="F2973" s="2" t="b">
        <v>1</v>
      </c>
      <c r="G2973" s="2">
        <v>7.1378223280000004</v>
      </c>
      <c r="H2973" s="2">
        <v>0.52332519799999999</v>
      </c>
      <c r="I2973" s="2">
        <v>3.7696999999999998</v>
      </c>
      <c r="J2973" s="2">
        <v>0.31846999999999998</v>
      </c>
      <c r="K2973" s="2" t="b">
        <v>0</v>
      </c>
    </row>
    <row r="2974" spans="1:11" x14ac:dyDescent="0.35">
      <c r="A2974" s="1" t="s">
        <v>2973</v>
      </c>
      <c r="B2974" s="1">
        <v>972.71117472211199</v>
      </c>
      <c r="C2974" s="1">
        <v>853.21824127114996</v>
      </c>
      <c r="D2974" s="1">
        <v>0.18909999999999999</v>
      </c>
      <c r="E2974" s="1">
        <v>0.16199</v>
      </c>
      <c r="F2974" s="1" t="b">
        <v>0</v>
      </c>
      <c r="G2974" s="1">
        <v>983.56317187128798</v>
      </c>
      <c r="H2974" s="1">
        <v>2660.9040930963802</v>
      </c>
      <c r="I2974" s="1">
        <v>-1.4358</v>
      </c>
      <c r="J2974" s="1">
        <v>1.3935999999999999E-4</v>
      </c>
      <c r="K2974" s="1" t="b">
        <v>1</v>
      </c>
    </row>
    <row r="2975" spans="1:11" x14ac:dyDescent="0.35">
      <c r="A2975" s="1" t="s">
        <v>2974</v>
      </c>
      <c r="B2975" s="1">
        <v>33.494274549650001</v>
      </c>
      <c r="C2975" s="1">
        <v>31.275473511974599</v>
      </c>
      <c r="D2975" s="1">
        <v>9.8882999999999999E-2</v>
      </c>
      <c r="E2975" s="1">
        <v>0.88824000000000003</v>
      </c>
      <c r="F2975" s="1" t="b">
        <v>0</v>
      </c>
      <c r="G2975" s="1">
        <v>52.659117485979401</v>
      </c>
      <c r="H2975" s="1">
        <v>197.17489745070401</v>
      </c>
      <c r="I2975" s="1">
        <v>-1.9047000000000001</v>
      </c>
      <c r="J2975" s="1">
        <v>9.0494000000000002E-4</v>
      </c>
      <c r="K2975" s="1" t="b">
        <v>1</v>
      </c>
    </row>
    <row r="2976" spans="1:11" x14ac:dyDescent="0.35">
      <c r="A2976" s="1" t="s">
        <v>2975</v>
      </c>
      <c r="B2976" s="1">
        <v>21.800468400430599</v>
      </c>
      <c r="C2976" s="1">
        <v>65.085534092559797</v>
      </c>
      <c r="D2976" s="1">
        <v>-1.5780000000000001</v>
      </c>
      <c r="E2976" s="1">
        <v>5.6680000000000001E-4</v>
      </c>
      <c r="F2976" s="2" t="b">
        <v>1</v>
      </c>
      <c r="G2976" s="2">
        <v>19.542796679999999</v>
      </c>
      <c r="H2976" s="2">
        <v>15.73794734</v>
      </c>
      <c r="I2976" s="2">
        <v>0.31239</v>
      </c>
      <c r="J2976" s="2">
        <v>0.84533000000000003</v>
      </c>
      <c r="K2976" s="2" t="b">
        <v>0</v>
      </c>
    </row>
    <row r="2977" spans="1:11" x14ac:dyDescent="0.35">
      <c r="A2977" s="1" t="s">
        <v>2976</v>
      </c>
      <c r="B2977" s="1">
        <v>47.833320528883</v>
      </c>
      <c r="C2977" s="1">
        <v>99.505605750892101</v>
      </c>
      <c r="D2977" s="1">
        <v>-1.0568</v>
      </c>
      <c r="E2977" s="1">
        <v>2.0795000000000002E-3</v>
      </c>
      <c r="F2977" s="2" t="b">
        <v>1</v>
      </c>
      <c r="G2977" s="2">
        <v>55.599096060000001</v>
      </c>
      <c r="H2977" s="2">
        <v>36.294030450000001</v>
      </c>
      <c r="I2977" s="2">
        <v>0.61533000000000004</v>
      </c>
      <c r="J2977" s="2">
        <v>0.45434999999999998</v>
      </c>
      <c r="K2977" s="2" t="b">
        <v>0</v>
      </c>
    </row>
    <row r="2978" spans="1:11" x14ac:dyDescent="0.35">
      <c r="A2978" s="1" t="s">
        <v>2977</v>
      </c>
      <c r="B2978" s="1">
        <v>2.5266655628028101</v>
      </c>
      <c r="C2978" s="1">
        <v>19.435959084322398</v>
      </c>
      <c r="D2978" s="1">
        <v>-2.9434</v>
      </c>
      <c r="E2978" s="1">
        <v>3.4402999999999999E-3</v>
      </c>
      <c r="F2978" s="2" t="b">
        <v>1</v>
      </c>
      <c r="G2978" s="2">
        <v>1.4253315799999999</v>
      </c>
      <c r="H2978" s="2">
        <v>1.576340828</v>
      </c>
      <c r="I2978" s="2">
        <v>-0.14527999999999999</v>
      </c>
      <c r="J2978" s="2">
        <v>1</v>
      </c>
      <c r="K2978" s="2" t="b">
        <v>0</v>
      </c>
    </row>
    <row r="2979" spans="1:11" x14ac:dyDescent="0.35">
      <c r="A2979" s="1" t="s">
        <v>2978</v>
      </c>
      <c r="B2979" s="1">
        <v>1542.9956940294401</v>
      </c>
      <c r="C2979" s="1">
        <v>3331.78755615507</v>
      </c>
      <c r="D2979" s="1">
        <v>-1.1106</v>
      </c>
      <c r="E2979" s="3">
        <v>1.383E-17</v>
      </c>
      <c r="F2979" s="2" t="b">
        <v>1</v>
      </c>
      <c r="G2979" s="2">
        <v>1579.371605</v>
      </c>
      <c r="H2979" s="2">
        <v>1495.586865</v>
      </c>
      <c r="I2979" s="2">
        <v>7.8639000000000001E-2</v>
      </c>
      <c r="J2979" s="2">
        <v>0.85509000000000002</v>
      </c>
      <c r="K2979" s="2" t="b">
        <v>0</v>
      </c>
    </row>
    <row r="2980" spans="1:11" x14ac:dyDescent="0.35">
      <c r="A2980" s="1" t="s">
        <v>2979</v>
      </c>
      <c r="B2980" s="1">
        <v>5.9138032789263999</v>
      </c>
      <c r="C2980" s="1">
        <v>3.4732393746367398</v>
      </c>
      <c r="D2980" s="1">
        <v>0.76780000000000004</v>
      </c>
      <c r="E2980" s="1">
        <v>0.67147000000000001</v>
      </c>
      <c r="F2980" s="1" t="b">
        <v>0</v>
      </c>
      <c r="G2980" s="1">
        <v>41.612488154346501</v>
      </c>
      <c r="H2980" s="1">
        <v>1051.8039982817099</v>
      </c>
      <c r="I2980" s="1">
        <v>-4.6597</v>
      </c>
      <c r="J2980" s="1">
        <v>1.3889E-3</v>
      </c>
      <c r="K2980" s="1" t="b">
        <v>1</v>
      </c>
    </row>
    <row r="2981" spans="1:11" x14ac:dyDescent="0.35">
      <c r="A2981" s="1" t="s">
        <v>2980</v>
      </c>
      <c r="B2981" s="1">
        <v>195.71469239360999</v>
      </c>
      <c r="C2981" s="1">
        <v>288.63283105445498</v>
      </c>
      <c r="D2981" s="1">
        <v>-0.56047999999999998</v>
      </c>
      <c r="E2981" s="1">
        <v>1.2763999999999999E-2</v>
      </c>
      <c r="F2981" s="1" t="b">
        <v>0</v>
      </c>
      <c r="G2981" s="1">
        <v>1278.48026589905</v>
      </c>
      <c r="H2981" s="1">
        <v>302.54286475398402</v>
      </c>
      <c r="I2981" s="1">
        <v>2.0792000000000002</v>
      </c>
      <c r="J2981" s="3">
        <v>3.3339E-7</v>
      </c>
      <c r="K2981" s="1" t="b">
        <v>1</v>
      </c>
    </row>
    <row r="2982" spans="1:11" x14ac:dyDescent="0.35">
      <c r="A2982" s="1" t="s">
        <v>2981</v>
      </c>
      <c r="B2982" s="1">
        <v>75.942839765609307</v>
      </c>
      <c r="C2982" s="1">
        <v>160.11565764373401</v>
      </c>
      <c r="D2982" s="1">
        <v>-1.0761000000000001</v>
      </c>
      <c r="E2982" s="1">
        <v>1.4362000000000001E-4</v>
      </c>
      <c r="F2982" s="2" t="b">
        <v>1</v>
      </c>
      <c r="G2982" s="2">
        <v>32.314958769999997</v>
      </c>
      <c r="H2982" s="2">
        <v>30.505627100000002</v>
      </c>
      <c r="I2982" s="2">
        <v>8.3127000000000006E-2</v>
      </c>
      <c r="J2982" s="2">
        <v>0.95472999999999997</v>
      </c>
      <c r="K2982" s="2" t="b">
        <v>0</v>
      </c>
    </row>
    <row r="2983" spans="1:11" x14ac:dyDescent="0.35">
      <c r="A2983" s="1" t="s">
        <v>2982</v>
      </c>
      <c r="B2983" s="1">
        <v>77.396183254984095</v>
      </c>
      <c r="C2983" s="1">
        <v>403.88674926846102</v>
      </c>
      <c r="D2983" s="1">
        <v>-2.3835999999999999</v>
      </c>
      <c r="E2983" s="3">
        <v>1.9404000000000001E-10</v>
      </c>
      <c r="F2983" s="2" t="b">
        <v>1</v>
      </c>
      <c r="G2983" s="2">
        <v>130.4184588</v>
      </c>
      <c r="H2983" s="2">
        <v>93.891628389999994</v>
      </c>
      <c r="I2983" s="2">
        <v>0.47408</v>
      </c>
      <c r="J2983" s="2">
        <v>0.69701000000000002</v>
      </c>
      <c r="K2983" s="2" t="b">
        <v>0</v>
      </c>
    </row>
    <row r="2984" spans="1:11" x14ac:dyDescent="0.35">
      <c r="A2984" s="1" t="s">
        <v>2983</v>
      </c>
      <c r="B2984" s="1">
        <v>758.96025425578102</v>
      </c>
      <c r="C2984" s="1">
        <v>170.39187558929001</v>
      </c>
      <c r="D2984" s="1">
        <v>2.1551999999999998</v>
      </c>
      <c r="E2984" s="3">
        <v>1.8882000000000001E-33</v>
      </c>
      <c r="F2984" s="2" t="b">
        <v>1</v>
      </c>
      <c r="G2984" s="2">
        <v>154.00527389999999</v>
      </c>
      <c r="H2984" s="2">
        <v>13.19770417</v>
      </c>
      <c r="I2984" s="2">
        <v>3.5446</v>
      </c>
      <c r="J2984" s="2">
        <v>0.254</v>
      </c>
      <c r="K2984" s="2" t="b">
        <v>0</v>
      </c>
    </row>
    <row r="2985" spans="1:11" x14ac:dyDescent="0.35">
      <c r="A2985" s="1" t="s">
        <v>2984</v>
      </c>
      <c r="B2985" s="1">
        <v>152.004253798429</v>
      </c>
      <c r="C2985" s="1">
        <v>70.283575309812093</v>
      </c>
      <c r="D2985" s="1">
        <v>1.1129</v>
      </c>
      <c r="E2985" s="1">
        <v>1.3835E-4</v>
      </c>
      <c r="F2985" s="2" t="b">
        <v>1</v>
      </c>
      <c r="G2985" s="2">
        <v>65.319635309999995</v>
      </c>
      <c r="H2985" s="2">
        <v>67.348443689999996</v>
      </c>
      <c r="I2985" s="2">
        <v>-4.4128000000000001E-2</v>
      </c>
      <c r="J2985" s="2">
        <v>0.95945000000000003</v>
      </c>
      <c r="K2985" s="2" t="b">
        <v>0</v>
      </c>
    </row>
    <row r="2986" spans="1:11" x14ac:dyDescent="0.35">
      <c r="A2986" s="1" t="s">
        <v>2985</v>
      </c>
      <c r="B2986" s="1">
        <v>67.146648122247797</v>
      </c>
      <c r="C2986" s="1">
        <v>32.446538246736701</v>
      </c>
      <c r="D2986" s="1">
        <v>1.0492999999999999</v>
      </c>
      <c r="E2986" s="1">
        <v>1.2135999999999999E-2</v>
      </c>
      <c r="F2986" s="2" t="b">
        <v>1</v>
      </c>
      <c r="G2986" s="2">
        <v>40.710646279999999</v>
      </c>
      <c r="H2986" s="2">
        <v>60.577042290000001</v>
      </c>
      <c r="I2986" s="2">
        <v>-0.57337000000000005</v>
      </c>
      <c r="J2986" s="2">
        <v>0.46179999999999999</v>
      </c>
      <c r="K2986" s="2" t="b">
        <v>0</v>
      </c>
    </row>
    <row r="2987" spans="1:11" x14ac:dyDescent="0.35">
      <c r="A2987" s="1" t="s">
        <v>2986</v>
      </c>
      <c r="B2987" s="1">
        <v>507.12987151450699</v>
      </c>
      <c r="C2987" s="1">
        <v>1106.5683135552299</v>
      </c>
      <c r="D2987" s="1">
        <v>-1.1256999999999999</v>
      </c>
      <c r="E2987" s="3">
        <v>5.7566999999999998E-15</v>
      </c>
      <c r="F2987" s="2" t="b">
        <v>1</v>
      </c>
      <c r="G2987" s="2">
        <v>487.66933289999997</v>
      </c>
      <c r="H2987" s="2">
        <v>633.5617082</v>
      </c>
      <c r="I2987" s="2">
        <v>-0.37758000000000003</v>
      </c>
      <c r="J2987" s="2">
        <v>0.52627000000000002</v>
      </c>
      <c r="K2987" s="2" t="b">
        <v>0</v>
      </c>
    </row>
    <row r="2988" spans="1:11" x14ac:dyDescent="0.35">
      <c r="A2988" s="1" t="s">
        <v>2987</v>
      </c>
      <c r="B2988" s="1">
        <v>19.194753326154</v>
      </c>
      <c r="C2988" s="1">
        <v>90.578277040861494</v>
      </c>
      <c r="D2988" s="1">
        <v>-2.2385000000000002</v>
      </c>
      <c r="E2988" s="1">
        <v>1.6448999999999999E-3</v>
      </c>
      <c r="F2988" s="2" t="b">
        <v>1</v>
      </c>
      <c r="G2988" s="2">
        <v>21.869970129999999</v>
      </c>
      <c r="H2988" s="2">
        <v>14.19343269</v>
      </c>
      <c r="I2988" s="2">
        <v>0.62373000000000001</v>
      </c>
      <c r="J2988" s="2">
        <v>0.63454999999999995</v>
      </c>
      <c r="K2988" s="2" t="b">
        <v>0</v>
      </c>
    </row>
    <row r="2989" spans="1:11" x14ac:dyDescent="0.35">
      <c r="A2989" s="1" t="s">
        <v>2988</v>
      </c>
      <c r="B2989" s="1">
        <v>55.1214177857103</v>
      </c>
      <c r="C2989" s="1">
        <v>140.205871110857</v>
      </c>
      <c r="D2989" s="1">
        <v>-1.3469</v>
      </c>
      <c r="E2989" s="3">
        <v>1.207E-5</v>
      </c>
      <c r="F2989" s="2" t="b">
        <v>1</v>
      </c>
      <c r="G2989" s="2">
        <v>75.453258340000005</v>
      </c>
      <c r="H2989" s="2">
        <v>98.74159032</v>
      </c>
      <c r="I2989" s="2">
        <v>-0.38807000000000003</v>
      </c>
      <c r="J2989" s="2">
        <v>0.59745000000000004</v>
      </c>
      <c r="K2989" s="2" t="b">
        <v>0</v>
      </c>
    </row>
    <row r="2990" spans="1:11" x14ac:dyDescent="0.35">
      <c r="A2990" s="1" t="s">
        <v>2989</v>
      </c>
      <c r="B2990" s="1">
        <v>239.24565215588899</v>
      </c>
      <c r="C2990" s="1">
        <v>111.753671066123</v>
      </c>
      <c r="D2990" s="1">
        <v>1.0982000000000001</v>
      </c>
      <c r="E2990" s="3">
        <v>2.9032999999999998E-6</v>
      </c>
      <c r="F2990" s="2" t="b">
        <v>1</v>
      </c>
      <c r="G2990" s="2">
        <v>53.928147099999997</v>
      </c>
      <c r="H2990" s="2">
        <v>24.787241330000001</v>
      </c>
      <c r="I2990" s="2">
        <v>1.1214</v>
      </c>
      <c r="J2990" s="2">
        <v>0.19574</v>
      </c>
      <c r="K2990" s="2" t="b">
        <v>0</v>
      </c>
    </row>
    <row r="2991" spans="1:11" x14ac:dyDescent="0.35">
      <c r="A2991" s="1" t="s">
        <v>2990</v>
      </c>
      <c r="B2991" s="1">
        <v>37.726658277671802</v>
      </c>
      <c r="C2991" s="1">
        <v>316.62357832555898</v>
      </c>
      <c r="D2991" s="1">
        <v>-3.0691000000000002</v>
      </c>
      <c r="E2991" s="1">
        <v>2.1180999999999999E-3</v>
      </c>
      <c r="F2991" s="2" t="b">
        <v>1</v>
      </c>
      <c r="G2991" s="2">
        <v>104.8059097</v>
      </c>
      <c r="H2991" s="2">
        <v>63.545132150000001</v>
      </c>
      <c r="I2991" s="2">
        <v>0.72187000000000001</v>
      </c>
      <c r="J2991" s="2">
        <v>0.26190999999999998</v>
      </c>
      <c r="K2991" s="2" t="b">
        <v>0</v>
      </c>
    </row>
    <row r="2992" spans="1:11" x14ac:dyDescent="0.35">
      <c r="A2992" s="1" t="s">
        <v>2991</v>
      </c>
      <c r="B2992" s="1">
        <v>98.296654746357007</v>
      </c>
      <c r="C2992" s="1">
        <v>309.0744050477</v>
      </c>
      <c r="D2992" s="1">
        <v>-1.6527000000000001</v>
      </c>
      <c r="E2992" s="1">
        <v>2.7961000000000001E-3</v>
      </c>
      <c r="F2992" s="2" t="b">
        <v>1</v>
      </c>
      <c r="G2992" s="2">
        <v>210.49009409999999</v>
      </c>
      <c r="H2992" s="2">
        <v>283.66359030000001</v>
      </c>
      <c r="I2992" s="2">
        <v>-0.43042999999999998</v>
      </c>
      <c r="J2992" s="2">
        <v>0.35603000000000001</v>
      </c>
      <c r="K2992" s="2" t="b">
        <v>0</v>
      </c>
    </row>
    <row r="2993" spans="1:11" x14ac:dyDescent="0.35">
      <c r="A2993" s="1" t="s">
        <v>2992</v>
      </c>
      <c r="B2993" s="1">
        <v>985.75205743055699</v>
      </c>
      <c r="C2993" s="1">
        <v>491.638380758241</v>
      </c>
      <c r="D2993" s="1">
        <v>1.0036</v>
      </c>
      <c r="E2993" s="3">
        <v>6.4309E-12</v>
      </c>
      <c r="F2993" s="2" t="b">
        <v>1</v>
      </c>
      <c r="G2993" s="2">
        <v>721.92487289999997</v>
      </c>
      <c r="H2993" s="2">
        <v>659.8674886</v>
      </c>
      <c r="I2993" s="2">
        <v>0.12967000000000001</v>
      </c>
      <c r="J2993" s="2">
        <v>0.77324999999999999</v>
      </c>
      <c r="K2993" s="2" t="b">
        <v>0</v>
      </c>
    </row>
    <row r="2994" spans="1:11" x14ac:dyDescent="0.35">
      <c r="A2994" s="1" t="s">
        <v>2993</v>
      </c>
      <c r="B2994" s="1">
        <v>241182.916695922</v>
      </c>
      <c r="C2994" s="1">
        <v>55420.212695248403</v>
      </c>
      <c r="D2994" s="1">
        <v>2.1215999999999999</v>
      </c>
      <c r="E2994" s="3">
        <v>6.1193000000000002E-58</v>
      </c>
      <c r="F2994" s="2" t="b">
        <v>1</v>
      </c>
      <c r="G2994" s="2">
        <v>26500.877799999998</v>
      </c>
      <c r="H2994" s="2">
        <v>167.16214529999999</v>
      </c>
      <c r="I2994" s="2">
        <v>7.3086000000000002</v>
      </c>
      <c r="J2994" s="2">
        <v>9.2602000000000004E-2</v>
      </c>
      <c r="K2994" s="2" t="b">
        <v>0</v>
      </c>
    </row>
    <row r="2995" spans="1:11" x14ac:dyDescent="0.35">
      <c r="A2995" s="1" t="s">
        <v>2994</v>
      </c>
      <c r="B2995" s="1">
        <v>24572.159450732001</v>
      </c>
      <c r="C2995" s="1">
        <v>8941.2587418850908</v>
      </c>
      <c r="D2995" s="1">
        <v>1.4584999999999999</v>
      </c>
      <c r="E2995" s="3">
        <v>1.3322000000000001E-37</v>
      </c>
      <c r="F2995" s="2" t="b">
        <v>1</v>
      </c>
      <c r="G2995" s="2">
        <v>2604.151421</v>
      </c>
      <c r="H2995" s="2">
        <v>30.52472281</v>
      </c>
      <c r="I2995" s="2">
        <v>6.4146999999999998</v>
      </c>
      <c r="J2995" s="2">
        <v>0.10757</v>
      </c>
      <c r="K2995" s="2" t="b">
        <v>0</v>
      </c>
    </row>
    <row r="2996" spans="1:11" x14ac:dyDescent="0.35">
      <c r="A2996" s="1" t="s">
        <v>2995</v>
      </c>
      <c r="B2996" s="1">
        <v>68.1256945427793</v>
      </c>
      <c r="C2996" s="1">
        <v>166.21971288652401</v>
      </c>
      <c r="D2996" s="1">
        <v>-1.2867999999999999</v>
      </c>
      <c r="E2996" s="3">
        <v>4.7732999999999997E-6</v>
      </c>
      <c r="F2996" s="2" t="b">
        <v>1</v>
      </c>
      <c r="G2996" s="2">
        <v>95.663443939999993</v>
      </c>
      <c r="H2996" s="2">
        <v>112.4498892</v>
      </c>
      <c r="I2996" s="2">
        <v>-0.23324</v>
      </c>
      <c r="J2996" s="2">
        <v>0.69255999999999995</v>
      </c>
      <c r="K2996" s="2" t="b">
        <v>0</v>
      </c>
    </row>
    <row r="2997" spans="1:11" x14ac:dyDescent="0.35">
      <c r="A2997" s="1" t="s">
        <v>2996</v>
      </c>
      <c r="B2997" s="1">
        <v>33.865223492704999</v>
      </c>
      <c r="C2997" s="1">
        <v>10.419718123910201</v>
      </c>
      <c r="D2997" s="1">
        <v>1.7004999999999999</v>
      </c>
      <c r="E2997" s="1">
        <v>6.6832999999999997E-3</v>
      </c>
      <c r="F2997" s="2" t="b">
        <v>1</v>
      </c>
      <c r="G2997" s="2">
        <v>17.560482109999999</v>
      </c>
      <c r="H2997" s="2">
        <v>14.754949290000001</v>
      </c>
      <c r="I2997" s="2">
        <v>0.25113000000000002</v>
      </c>
      <c r="J2997" s="2">
        <v>0.87266999999999995</v>
      </c>
      <c r="K2997" s="2" t="b">
        <v>0</v>
      </c>
    </row>
    <row r="2998" spans="1:11" x14ac:dyDescent="0.35">
      <c r="A2998" s="1" t="s">
        <v>2997</v>
      </c>
      <c r="B2998" s="1">
        <v>533.24177315443296</v>
      </c>
      <c r="C2998" s="1">
        <v>418.531531981189</v>
      </c>
      <c r="D2998" s="1">
        <v>0.34944999999999998</v>
      </c>
      <c r="E2998" s="1">
        <v>3.1222E-2</v>
      </c>
      <c r="F2998" s="1" t="b">
        <v>0</v>
      </c>
      <c r="G2998" s="1">
        <v>568.24460570925805</v>
      </c>
      <c r="H2998" s="1">
        <v>1406.12320219964</v>
      </c>
      <c r="I2998" s="1">
        <v>-1.3070999999999999</v>
      </c>
      <c r="J2998" s="1">
        <v>7.9034999999999999E-4</v>
      </c>
      <c r="K2998" s="1" t="b">
        <v>1</v>
      </c>
    </row>
    <row r="2999" spans="1:11" x14ac:dyDescent="0.35">
      <c r="A2999" s="1" t="s">
        <v>2998</v>
      </c>
      <c r="B2999" s="1">
        <v>15.3180923997646</v>
      </c>
      <c r="C2999" s="1">
        <v>0.53741796760946703</v>
      </c>
      <c r="D2999" s="1">
        <v>4.8330000000000002</v>
      </c>
      <c r="E2999" s="1">
        <v>9.3231E-4</v>
      </c>
      <c r="F2999" s="2" t="b">
        <v>1</v>
      </c>
      <c r="G2999" s="2">
        <v>9.4315025010000006</v>
      </c>
      <c r="H2999" s="2">
        <v>1.576340828</v>
      </c>
      <c r="I2999" s="2">
        <v>2.5809000000000002</v>
      </c>
      <c r="J2999" s="2">
        <v>0.33328999999999998</v>
      </c>
      <c r="K2999" s="2" t="b">
        <v>0</v>
      </c>
    </row>
    <row r="3000" spans="1:11" x14ac:dyDescent="0.35">
      <c r="A3000" s="1" t="s">
        <v>2999</v>
      </c>
      <c r="B3000" s="1">
        <v>42.211416681537699</v>
      </c>
      <c r="C3000" s="1">
        <v>0.53741796760946703</v>
      </c>
      <c r="D3000" s="1">
        <v>6.2953999999999999</v>
      </c>
      <c r="E3000" s="3">
        <v>4.5800000000000002E-10</v>
      </c>
      <c r="F3000" s="2" t="b">
        <v>1</v>
      </c>
      <c r="G3000" s="2">
        <v>24.15248588</v>
      </c>
      <c r="H3000" s="2">
        <v>1.0593808650000001</v>
      </c>
      <c r="I3000" s="2">
        <v>4.5109000000000004</v>
      </c>
      <c r="J3000" s="2">
        <v>1.5192000000000001E-2</v>
      </c>
      <c r="K3000" s="2" t="b">
        <v>0</v>
      </c>
    </row>
    <row r="3001" spans="1:11" x14ac:dyDescent="0.35">
      <c r="A3001" s="1" t="s">
        <v>3000</v>
      </c>
      <c r="B3001" s="1">
        <v>289.34127229447802</v>
      </c>
      <c r="C3001" s="1">
        <v>84.537812317126196</v>
      </c>
      <c r="D3001" s="1">
        <v>1.7750999999999999</v>
      </c>
      <c r="E3001" s="1">
        <v>6.1910999999999997E-3</v>
      </c>
      <c r="F3001" s="2" t="b">
        <v>1</v>
      </c>
      <c r="G3001" s="2">
        <v>26.313431269999999</v>
      </c>
      <c r="H3001" s="2">
        <v>0</v>
      </c>
      <c r="I3001" s="2" t="s">
        <v>4</v>
      </c>
      <c r="J3001" s="2">
        <v>0.12093</v>
      </c>
      <c r="K3001" s="2" t="b">
        <v>0</v>
      </c>
    </row>
    <row r="3002" spans="1:11" x14ac:dyDescent="0.35">
      <c r="A3002" s="1" t="s">
        <v>3001</v>
      </c>
      <c r="B3002" s="1">
        <v>3.5452367390713202</v>
      </c>
      <c r="C3002" s="1">
        <v>3.3770105750935602</v>
      </c>
      <c r="D3002" s="1">
        <v>7.0135000000000003E-2</v>
      </c>
      <c r="E3002" s="1">
        <v>1</v>
      </c>
      <c r="F3002" s="1" t="b">
        <v>0</v>
      </c>
      <c r="G3002" s="1">
        <v>36.045134951032097</v>
      </c>
      <c r="H3002" s="1">
        <v>279.796626365252</v>
      </c>
      <c r="I3002" s="1">
        <v>-2.9565000000000001</v>
      </c>
      <c r="J3002" s="3">
        <v>1.4639E-7</v>
      </c>
      <c r="K3002" s="1" t="b">
        <v>1</v>
      </c>
    </row>
    <row r="3003" spans="1:11" x14ac:dyDescent="0.35">
      <c r="A3003" s="1" t="s">
        <v>3002</v>
      </c>
      <c r="B3003" s="1">
        <v>1.0185711762685099</v>
      </c>
      <c r="C3003" s="1">
        <v>3.2807817755503801</v>
      </c>
      <c r="D3003" s="1">
        <v>-1.6875</v>
      </c>
      <c r="E3003" s="1">
        <v>0.53054000000000001</v>
      </c>
      <c r="F3003" s="1" t="b">
        <v>0</v>
      </c>
      <c r="G3003" s="1">
        <v>81.276155020142497</v>
      </c>
      <c r="H3003" s="1">
        <v>1283.5565501968199</v>
      </c>
      <c r="I3003" s="1">
        <v>-3.9811999999999999</v>
      </c>
      <c r="J3003" s="1">
        <v>2.1421999999999999E-4</v>
      </c>
      <c r="K3003" s="1" t="b">
        <v>1</v>
      </c>
    </row>
    <row r="3004" spans="1:11" x14ac:dyDescent="0.35">
      <c r="A3004" s="1" t="s">
        <v>3003</v>
      </c>
      <c r="B3004" s="1">
        <v>39393.475029768197</v>
      </c>
      <c r="C3004" s="1">
        <v>14584.6869537654</v>
      </c>
      <c r="D3004" s="1">
        <v>1.4335</v>
      </c>
      <c r="E3004" s="3">
        <v>8.5582999999999997E-30</v>
      </c>
      <c r="F3004" s="2" t="b">
        <v>1</v>
      </c>
      <c r="G3004" s="2">
        <v>5366.0260449999996</v>
      </c>
      <c r="H3004" s="2">
        <v>390.05997359999998</v>
      </c>
      <c r="I3004" s="2">
        <v>3.7820999999999998</v>
      </c>
      <c r="J3004" s="2">
        <v>2.2859999999999998E-3</v>
      </c>
      <c r="K3004" s="2" t="b">
        <v>1</v>
      </c>
    </row>
    <row r="3005" spans="1:11" x14ac:dyDescent="0.35">
      <c r="A3005" s="1" t="s">
        <v>3004</v>
      </c>
      <c r="B3005" s="1">
        <v>539.17695624331304</v>
      </c>
      <c r="C3005" s="1">
        <v>71.919464902046101</v>
      </c>
      <c r="D3005" s="1">
        <v>2.9062999999999999</v>
      </c>
      <c r="E3005" s="1">
        <v>4.0051E-43</v>
      </c>
      <c r="F3005" s="1" t="b">
        <v>1</v>
      </c>
      <c r="G3005" s="1">
        <v>362.88769055372802</v>
      </c>
      <c r="H3005" s="1">
        <v>39.567651561344697</v>
      </c>
      <c r="I3005" s="1">
        <v>3.1970999999999998</v>
      </c>
      <c r="J3005" s="3">
        <v>2.5681999999999999E-9</v>
      </c>
      <c r="K3005" s="1" t="b">
        <v>1</v>
      </c>
    </row>
    <row r="3006" spans="1:11" x14ac:dyDescent="0.35">
      <c r="A3006" s="1" t="s">
        <v>3005</v>
      </c>
      <c r="B3006" s="1">
        <v>11620.5056304794</v>
      </c>
      <c r="C3006" s="1">
        <v>3927.8336120361801</v>
      </c>
      <c r="D3006" s="1">
        <v>1.5649</v>
      </c>
      <c r="E3006" s="3">
        <v>1.6875E-39</v>
      </c>
      <c r="F3006" s="2" t="b">
        <v>1</v>
      </c>
      <c r="G3006" s="2">
        <v>18478.2454</v>
      </c>
      <c r="H3006" s="2">
        <v>2733.056051</v>
      </c>
      <c r="I3006" s="2">
        <v>2.7572000000000001</v>
      </c>
      <c r="J3006" s="2">
        <v>1.4602E-2</v>
      </c>
      <c r="K3006" s="2" t="b">
        <v>0</v>
      </c>
    </row>
    <row r="3007" spans="1:11" x14ac:dyDescent="0.35">
      <c r="A3007" s="1" t="s">
        <v>3006</v>
      </c>
      <c r="B3007" s="1">
        <v>326.848926983512</v>
      </c>
      <c r="C3007" s="1">
        <v>157.37961038495499</v>
      </c>
      <c r="D3007" s="1">
        <v>1.0544</v>
      </c>
      <c r="E3007" s="3">
        <v>3.84E-7</v>
      </c>
      <c r="F3007" s="2" t="b">
        <v>1</v>
      </c>
      <c r="G3007" s="2">
        <v>222.23512890000001</v>
      </c>
      <c r="H3007" s="2">
        <v>155.17521170000001</v>
      </c>
      <c r="I3007" s="2">
        <v>0.51819000000000004</v>
      </c>
      <c r="J3007" s="2">
        <v>0.55679999999999996</v>
      </c>
      <c r="K3007" s="2" t="b">
        <v>0</v>
      </c>
    </row>
    <row r="3008" spans="1:11" x14ac:dyDescent="0.35">
      <c r="A3008" s="1" t="s">
        <v>3007</v>
      </c>
      <c r="B3008" s="1">
        <v>993.43248344039296</v>
      </c>
      <c r="C3008" s="1">
        <v>305.02042079196298</v>
      </c>
      <c r="D3008" s="1">
        <v>1.7035</v>
      </c>
      <c r="E3008" s="3">
        <v>6.5248999999999998E-13</v>
      </c>
      <c r="F3008" s="2" t="b">
        <v>1</v>
      </c>
      <c r="G3008" s="2">
        <v>607.71104730000002</v>
      </c>
      <c r="H3008" s="2">
        <v>462.79305890000001</v>
      </c>
      <c r="I3008" s="2">
        <v>0.39301999999999998</v>
      </c>
      <c r="J3008" s="2">
        <v>0.70001000000000002</v>
      </c>
      <c r="K3008" s="2" t="b">
        <v>0</v>
      </c>
    </row>
    <row r="3009" spans="1:11" x14ac:dyDescent="0.35">
      <c r="A3009" s="1" t="s">
        <v>3008</v>
      </c>
      <c r="B3009" s="1">
        <v>601.27350810412497</v>
      </c>
      <c r="C3009" s="1">
        <v>161.165171847626</v>
      </c>
      <c r="D3009" s="1">
        <v>1.8995</v>
      </c>
      <c r="E3009" s="1">
        <v>5.5572E-4</v>
      </c>
      <c r="F3009" s="2" t="b">
        <v>1</v>
      </c>
      <c r="G3009" s="2">
        <v>335.07946449999997</v>
      </c>
      <c r="H3009" s="2">
        <v>386.9122812</v>
      </c>
      <c r="I3009" s="2">
        <v>-0.20749999999999999</v>
      </c>
      <c r="J3009" s="2">
        <v>0.86599999999999999</v>
      </c>
      <c r="K3009" s="2" t="b">
        <v>0</v>
      </c>
    </row>
    <row r="3010" spans="1:11" x14ac:dyDescent="0.35">
      <c r="A3010" s="1" t="s">
        <v>3009</v>
      </c>
      <c r="B3010" s="1">
        <v>798.28344496416196</v>
      </c>
      <c r="C3010" s="1">
        <v>213.95368320422401</v>
      </c>
      <c r="D3010" s="1">
        <v>1.8996</v>
      </c>
      <c r="E3010" s="3">
        <v>1.6307000000000002E-5</v>
      </c>
      <c r="F3010" s="2" t="b">
        <v>1</v>
      </c>
      <c r="G3010" s="2">
        <v>504.49917390000002</v>
      </c>
      <c r="H3010" s="2">
        <v>464.52216540000001</v>
      </c>
      <c r="I3010" s="2">
        <v>0.1191</v>
      </c>
      <c r="J3010" s="2">
        <v>0.90922000000000003</v>
      </c>
      <c r="K3010" s="2" t="b">
        <v>0</v>
      </c>
    </row>
    <row r="3011" spans="1:11" x14ac:dyDescent="0.35">
      <c r="A3011" s="1" t="s">
        <v>3010</v>
      </c>
      <c r="B3011" s="1">
        <v>205.80612850339801</v>
      </c>
      <c r="C3011" s="1">
        <v>102.160057308451</v>
      </c>
      <c r="D3011" s="1">
        <v>1.0105</v>
      </c>
      <c r="E3011" s="3">
        <v>3.8609999999999998E-5</v>
      </c>
      <c r="F3011" s="2" t="b">
        <v>1</v>
      </c>
      <c r="G3011" s="2">
        <v>167.1830898</v>
      </c>
      <c r="H3011" s="2">
        <v>102.79314599999999</v>
      </c>
      <c r="I3011" s="2">
        <v>0.70167999999999997</v>
      </c>
      <c r="J3011" s="2">
        <v>0.36351</v>
      </c>
      <c r="K3011" s="2" t="b">
        <v>0</v>
      </c>
    </row>
    <row r="3012" spans="1:11" x14ac:dyDescent="0.35">
      <c r="A3012" s="1" t="s">
        <v>3011</v>
      </c>
      <c r="B3012" s="1">
        <v>331.50701055174801</v>
      </c>
      <c r="C3012" s="1">
        <v>54.039485750658599</v>
      </c>
      <c r="D3012" s="1">
        <v>2.617</v>
      </c>
      <c r="E3012" s="1">
        <v>1.4668999999999999E-12</v>
      </c>
      <c r="F3012" s="1" t="b">
        <v>1</v>
      </c>
      <c r="G3012" s="1">
        <v>112.36674188804901</v>
      </c>
      <c r="H3012" s="1">
        <v>21.558176862959101</v>
      </c>
      <c r="I3012" s="1">
        <v>2.3818999999999999</v>
      </c>
      <c r="J3012" s="1">
        <v>1.1113E-3</v>
      </c>
      <c r="K3012" s="1" t="b">
        <v>1</v>
      </c>
    </row>
    <row r="3013" spans="1:11" x14ac:dyDescent="0.35">
      <c r="A3013" s="1" t="s">
        <v>3012</v>
      </c>
      <c r="B3013" s="1">
        <v>142.931388864909</v>
      </c>
      <c r="C3013" s="1">
        <v>35.518543282956799</v>
      </c>
      <c r="D3013" s="1">
        <v>2.0087000000000002</v>
      </c>
      <c r="E3013" s="3">
        <v>9.1848000000000002E-10</v>
      </c>
      <c r="F3013" s="2" t="b">
        <v>1</v>
      </c>
      <c r="G3013" s="2">
        <v>35.912400169999998</v>
      </c>
      <c r="H3013" s="2">
        <v>0.52969043199999999</v>
      </c>
      <c r="I3013" s="2">
        <v>6.0831999999999997</v>
      </c>
      <c r="J3013" s="2">
        <v>0.19284999999999999</v>
      </c>
      <c r="K3013" s="2" t="b">
        <v>0</v>
      </c>
    </row>
    <row r="3014" spans="1:11" x14ac:dyDescent="0.35">
      <c r="A3014" s="1" t="s">
        <v>3013</v>
      </c>
      <c r="B3014" s="1">
        <v>182.75901286516901</v>
      </c>
      <c r="C3014" s="1">
        <v>194.84073484094</v>
      </c>
      <c r="D3014" s="1">
        <v>-9.2353000000000005E-2</v>
      </c>
      <c r="E3014" s="1">
        <v>0.71274000000000004</v>
      </c>
      <c r="F3014" s="1" t="b">
        <v>0</v>
      </c>
      <c r="G3014" s="1">
        <v>160.680401400237</v>
      </c>
      <c r="H3014" s="1">
        <v>582.76596182822902</v>
      </c>
      <c r="I3014" s="1">
        <v>-1.8587</v>
      </c>
      <c r="J3014" s="3">
        <v>4.5083000000000002E-5</v>
      </c>
      <c r="K3014" s="1" t="b">
        <v>1</v>
      </c>
    </row>
    <row r="3015" spans="1:11" x14ac:dyDescent="0.35">
      <c r="A3015" s="1" t="s">
        <v>3014</v>
      </c>
      <c r="B3015" s="1">
        <v>51214.4758774605</v>
      </c>
      <c r="C3015" s="1">
        <v>22676.088811503301</v>
      </c>
      <c r="D3015" s="1">
        <v>1.1754</v>
      </c>
      <c r="E3015" s="1">
        <v>1.2050999999999999E-9</v>
      </c>
      <c r="F3015" s="1" t="b">
        <v>1</v>
      </c>
      <c r="G3015" s="1">
        <v>32572.591886341801</v>
      </c>
      <c r="H3015" s="1">
        <v>11718.9510876852</v>
      </c>
      <c r="I3015" s="1">
        <v>1.4748000000000001</v>
      </c>
      <c r="J3015" s="3">
        <v>4.2752E-5</v>
      </c>
      <c r="K3015" s="1" t="b">
        <v>1</v>
      </c>
    </row>
    <row r="3016" spans="1:11" x14ac:dyDescent="0.35">
      <c r="A3016" s="1" t="s">
        <v>3015</v>
      </c>
      <c r="B3016" s="1">
        <v>0</v>
      </c>
      <c r="C3016" s="1">
        <v>0</v>
      </c>
      <c r="D3016" s="1" t="s">
        <v>7</v>
      </c>
      <c r="E3016" s="1" t="s">
        <v>7</v>
      </c>
      <c r="F3016" s="1" t="s">
        <v>7</v>
      </c>
      <c r="G3016" s="1">
        <v>21.646681603526702</v>
      </c>
      <c r="H3016" s="1">
        <v>237.85285175236001</v>
      </c>
      <c r="I3016" s="1">
        <v>-3.4579</v>
      </c>
      <c r="J3016" s="3">
        <v>5.9537000000000003E-5</v>
      </c>
      <c r="K3016" s="1" t="b">
        <v>1</v>
      </c>
    </row>
    <row r="3017" spans="1:11" x14ac:dyDescent="0.35">
      <c r="A3017" s="1" t="s">
        <v>3016</v>
      </c>
      <c r="B3017" s="1">
        <v>0</v>
      </c>
      <c r="C3017" s="1">
        <v>0</v>
      </c>
      <c r="D3017" s="1" t="s">
        <v>7</v>
      </c>
      <c r="E3017" s="1" t="s">
        <v>7</v>
      </c>
      <c r="F3017" s="1" t="s">
        <v>7</v>
      </c>
      <c r="G3017" s="1">
        <v>0.93533515154804303</v>
      </c>
      <c r="H3017" s="1">
        <v>45.707518777282303</v>
      </c>
      <c r="I3017" s="1">
        <v>-5.6108000000000002</v>
      </c>
      <c r="J3017" s="1">
        <v>1.3053000000000001E-4</v>
      </c>
      <c r="K3017" s="1" t="b">
        <v>1</v>
      </c>
    </row>
    <row r="3018" spans="1:11" x14ac:dyDescent="0.35">
      <c r="A3018" s="1" t="s">
        <v>3017</v>
      </c>
      <c r="B3018" s="1">
        <v>75600.252958260695</v>
      </c>
      <c r="C3018" s="1">
        <v>18210.3543707155</v>
      </c>
      <c r="D3018" s="1">
        <v>2.0535999999999999</v>
      </c>
      <c r="E3018" s="3">
        <v>9.9198999999999993E-21</v>
      </c>
      <c r="F3018" s="2" t="b">
        <v>1</v>
      </c>
      <c r="G3018" s="2">
        <v>8292.8567160000002</v>
      </c>
      <c r="H3018" s="2">
        <v>78.287350970000006</v>
      </c>
      <c r="I3018" s="2">
        <v>6.7268999999999997</v>
      </c>
      <c r="J3018" s="2">
        <v>0.11771</v>
      </c>
      <c r="K3018" s="2" t="b">
        <v>0</v>
      </c>
    </row>
    <row r="3019" spans="1:11" x14ac:dyDescent="0.35">
      <c r="A3019" s="1" t="s">
        <v>3018</v>
      </c>
      <c r="B3019" s="1">
        <v>25584.317670184799</v>
      </c>
      <c r="C3019" s="1">
        <v>8435.3605247148098</v>
      </c>
      <c r="D3019" s="1">
        <v>1.6007</v>
      </c>
      <c r="E3019" s="3">
        <v>2.2594E-8</v>
      </c>
      <c r="F3019" s="2" t="b">
        <v>1</v>
      </c>
      <c r="G3019" s="2">
        <v>2734.9767529999999</v>
      </c>
      <c r="H3019" s="2">
        <v>20.51152647</v>
      </c>
      <c r="I3019" s="2">
        <v>7.0589000000000004</v>
      </c>
      <c r="J3019" s="2">
        <v>0.10696</v>
      </c>
      <c r="K3019" s="2" t="b">
        <v>0</v>
      </c>
    </row>
    <row r="3020" spans="1:11" x14ac:dyDescent="0.35">
      <c r="A3020" s="1" t="s">
        <v>3019</v>
      </c>
      <c r="B3020" s="1">
        <v>104.289507536757</v>
      </c>
      <c r="C3020" s="1">
        <v>50.863935365733802</v>
      </c>
      <c r="D3020" s="1">
        <v>1.0359</v>
      </c>
      <c r="E3020" s="1">
        <v>3.0779000000000002E-3</v>
      </c>
      <c r="F3020" s="2" t="b">
        <v>1</v>
      </c>
      <c r="G3020" s="2">
        <v>87.422820060000006</v>
      </c>
      <c r="H3020" s="2">
        <v>17.390670979999999</v>
      </c>
      <c r="I3020" s="2">
        <v>2.3296999999999999</v>
      </c>
      <c r="J3020" s="2">
        <v>3.6167999999999999E-3</v>
      </c>
      <c r="K3020" s="2" t="b">
        <v>0</v>
      </c>
    </row>
    <row r="3021" spans="1:11" x14ac:dyDescent="0.35">
      <c r="A3021" s="1" t="s">
        <v>3020</v>
      </c>
      <c r="B3021" s="1">
        <v>80.254273005105006</v>
      </c>
      <c r="C3021" s="1">
        <v>470.83326883282899</v>
      </c>
      <c r="D3021" s="1">
        <v>-2.5526</v>
      </c>
      <c r="E3021" s="3">
        <v>1.7890999999999998E-15</v>
      </c>
      <c r="F3021" s="2" t="b">
        <v>1</v>
      </c>
      <c r="G3021" s="2">
        <v>95.141192570000001</v>
      </c>
      <c r="H3021" s="2">
        <v>97.618557120000006</v>
      </c>
      <c r="I3021" s="2">
        <v>-3.7085E-2</v>
      </c>
      <c r="J3021" s="2">
        <v>0.96762999999999999</v>
      </c>
      <c r="K3021" s="2" t="b">
        <v>0</v>
      </c>
    </row>
    <row r="3022" spans="1:11" x14ac:dyDescent="0.35">
      <c r="A3022" s="1" t="s">
        <v>3021</v>
      </c>
      <c r="B3022" s="1">
        <v>542.17176520642795</v>
      </c>
      <c r="C3022" s="1">
        <v>418.16293592326002</v>
      </c>
      <c r="D3022" s="1">
        <v>0.37468000000000001</v>
      </c>
      <c r="E3022" s="1">
        <v>2.2001E-2</v>
      </c>
      <c r="F3022" s="1" t="b">
        <v>0</v>
      </c>
      <c r="G3022" s="1">
        <v>500.81860880148798</v>
      </c>
      <c r="H3022" s="1">
        <v>1227.2610733828001</v>
      </c>
      <c r="I3022" s="1">
        <v>-1.2930999999999999</v>
      </c>
      <c r="J3022" s="1">
        <v>1.0244E-3</v>
      </c>
      <c r="K3022" s="1" t="b">
        <v>1</v>
      </c>
    </row>
    <row r="3023" spans="1:11" x14ac:dyDescent="0.35">
      <c r="A3023" s="1" t="s">
        <v>3022</v>
      </c>
      <c r="B3023" s="1">
        <v>510.24033594047199</v>
      </c>
      <c r="C3023" s="1">
        <v>169.79649760986601</v>
      </c>
      <c r="D3023" s="1">
        <v>1.5873999999999999</v>
      </c>
      <c r="E3023" s="1">
        <v>3.2615000000000001E-17</v>
      </c>
      <c r="F3023" s="1" t="b">
        <v>1</v>
      </c>
      <c r="G3023" s="1">
        <v>395.23614260454201</v>
      </c>
      <c r="H3023" s="1">
        <v>91.203608845388501</v>
      </c>
      <c r="I3023" s="1">
        <v>2.1156000000000001</v>
      </c>
      <c r="J3023" s="3">
        <v>1.3987E-5</v>
      </c>
      <c r="K3023" s="1" t="b">
        <v>1</v>
      </c>
    </row>
    <row r="3024" spans="1:11" x14ac:dyDescent="0.35">
      <c r="A3024" s="1" t="s">
        <v>3023</v>
      </c>
      <c r="B3024" s="1">
        <v>78.311406305464402</v>
      </c>
      <c r="C3024" s="1">
        <v>176.639431010435</v>
      </c>
      <c r="D3024" s="1">
        <v>-1.1735</v>
      </c>
      <c r="E3024" s="3">
        <v>1.4270000000000001E-5</v>
      </c>
      <c r="F3024" s="2" t="b">
        <v>1</v>
      </c>
      <c r="G3024" s="2">
        <v>94.394414330000004</v>
      </c>
      <c r="H3024" s="2">
        <v>78.785215230000006</v>
      </c>
      <c r="I3024" s="2">
        <v>0.26078000000000001</v>
      </c>
      <c r="J3024" s="2">
        <v>0.69245000000000001</v>
      </c>
      <c r="K3024" s="2" t="b">
        <v>0</v>
      </c>
    </row>
    <row r="3025" spans="1:11" x14ac:dyDescent="0.35">
      <c r="A3025" s="1" t="s">
        <v>3024</v>
      </c>
      <c r="B3025" s="1">
        <v>5.0138063698686803</v>
      </c>
      <c r="C3025" s="1">
        <v>29.951906007775801</v>
      </c>
      <c r="D3025" s="1">
        <v>-2.5787</v>
      </c>
      <c r="E3025" s="1">
        <v>8.3314000000000001E-4</v>
      </c>
      <c r="F3025" s="2" t="b">
        <v>1</v>
      </c>
      <c r="G3025" s="2">
        <v>12.37148107</v>
      </c>
      <c r="H3025" s="2">
        <v>7.8562432019999999</v>
      </c>
      <c r="I3025" s="2">
        <v>0.65510999999999997</v>
      </c>
      <c r="J3025" s="2">
        <v>0.72706999999999999</v>
      </c>
      <c r="K3025" s="2" t="b">
        <v>0</v>
      </c>
    </row>
    <row r="3026" spans="1:11" x14ac:dyDescent="0.35">
      <c r="A3026" s="1" t="s">
        <v>3025</v>
      </c>
      <c r="B3026" s="1">
        <v>658.96695381709696</v>
      </c>
      <c r="C3026" s="1">
        <v>403.72187182410102</v>
      </c>
      <c r="D3026" s="1">
        <v>0.70684000000000002</v>
      </c>
      <c r="E3026" s="1">
        <v>6.6664000000000003E-3</v>
      </c>
      <c r="F3026" s="1" t="b">
        <v>1</v>
      </c>
      <c r="G3026" s="1">
        <v>559.22247197772595</v>
      </c>
      <c r="H3026" s="1">
        <v>1276.76054920614</v>
      </c>
      <c r="I3026" s="1">
        <v>-1.1910000000000001</v>
      </c>
      <c r="J3026" s="1">
        <v>2.3073E-3</v>
      </c>
      <c r="K3026" s="1" t="b">
        <v>1</v>
      </c>
    </row>
    <row r="3027" spans="1:11" x14ac:dyDescent="0.35">
      <c r="A3027" s="1" t="s">
        <v>3026</v>
      </c>
      <c r="B3027" s="1">
        <v>32.317604350433797</v>
      </c>
      <c r="C3027" s="1">
        <v>127.908848374895</v>
      </c>
      <c r="D3027" s="1">
        <v>-1.9846999999999999</v>
      </c>
      <c r="E3027" s="3">
        <v>1.7161999999999998E-8</v>
      </c>
      <c r="F3027" s="2" t="b">
        <v>1</v>
      </c>
      <c r="G3027" s="2">
        <v>70.152613040000006</v>
      </c>
      <c r="H3027" s="2">
        <v>65.166029609999995</v>
      </c>
      <c r="I3027" s="2">
        <v>0.10638</v>
      </c>
      <c r="J3027" s="2">
        <v>0.89354999999999996</v>
      </c>
      <c r="K3027" s="2" t="b">
        <v>0</v>
      </c>
    </row>
    <row r="3028" spans="1:11" x14ac:dyDescent="0.35">
      <c r="A3028" s="1" t="s">
        <v>3027</v>
      </c>
      <c r="B3028" s="1">
        <v>11264.2390003361</v>
      </c>
      <c r="C3028" s="1">
        <v>5063.2553288720401</v>
      </c>
      <c r="D3028" s="1">
        <v>1.1536</v>
      </c>
      <c r="E3028" s="3">
        <v>3.7819999999999999E-25</v>
      </c>
      <c r="F3028" s="2" t="b">
        <v>1</v>
      </c>
      <c r="G3028" s="2">
        <v>1694.942479</v>
      </c>
      <c r="H3028" s="2">
        <v>35.719783380000003</v>
      </c>
      <c r="I3028" s="2">
        <v>5.5683999999999996</v>
      </c>
      <c r="J3028" s="2">
        <v>0.17088</v>
      </c>
      <c r="K3028" s="2" t="b">
        <v>0</v>
      </c>
    </row>
    <row r="3029" spans="1:11" x14ac:dyDescent="0.35">
      <c r="A3029" s="1" t="s">
        <v>3028</v>
      </c>
      <c r="B3029" s="1">
        <v>9.7357133081562406</v>
      </c>
      <c r="C3029" s="1">
        <v>54.898228397385601</v>
      </c>
      <c r="D3029" s="1">
        <v>-2.4954000000000001</v>
      </c>
      <c r="E3029" s="3">
        <v>8.2601999999999993E-6</v>
      </c>
      <c r="F3029" s="2" t="b">
        <v>1</v>
      </c>
      <c r="G3029" s="2">
        <v>11.44731035</v>
      </c>
      <c r="H3029" s="2">
        <v>14.142510809999999</v>
      </c>
      <c r="I3029" s="2">
        <v>-0.30503000000000002</v>
      </c>
      <c r="J3029" s="2">
        <v>0.87766</v>
      </c>
      <c r="K3029" s="2" t="b">
        <v>0</v>
      </c>
    </row>
    <row r="3030" spans="1:11" x14ac:dyDescent="0.35">
      <c r="A3030" s="1" t="s">
        <v>3029</v>
      </c>
      <c r="B3030" s="1">
        <v>14.591420655077201</v>
      </c>
      <c r="C3030" s="1">
        <v>40.6766296705595</v>
      </c>
      <c r="D3030" s="1">
        <v>-1.4791000000000001</v>
      </c>
      <c r="E3030" s="1">
        <v>9.0430000000000007E-3</v>
      </c>
      <c r="F3030" s="2" t="b">
        <v>1</v>
      </c>
      <c r="G3030" s="2">
        <v>43.416171900000002</v>
      </c>
      <c r="H3030" s="2">
        <v>16.911902430000001</v>
      </c>
      <c r="I3030" s="2">
        <v>1.3602000000000001</v>
      </c>
      <c r="J3030" s="2">
        <v>0.16471</v>
      </c>
      <c r="K3030" s="2" t="b">
        <v>0</v>
      </c>
    </row>
    <row r="3031" spans="1:11" x14ac:dyDescent="0.35">
      <c r="A3031" s="1" t="s">
        <v>3030</v>
      </c>
      <c r="B3031" s="1">
        <v>948.94645981208703</v>
      </c>
      <c r="C3031" s="1">
        <v>1084.53417688324</v>
      </c>
      <c r="D3031" s="1">
        <v>-0.19267999999999999</v>
      </c>
      <c r="E3031" s="1">
        <v>0.13220000000000001</v>
      </c>
      <c r="F3031" s="1" t="b">
        <v>0</v>
      </c>
      <c r="G3031" s="1">
        <v>881.84609330891499</v>
      </c>
      <c r="H3031" s="1">
        <v>2217.3799639543099</v>
      </c>
      <c r="I3031" s="1">
        <v>-1.3303</v>
      </c>
      <c r="J3031" s="1">
        <v>4.3335999999999998E-4</v>
      </c>
      <c r="K3031" s="1" t="b">
        <v>1</v>
      </c>
    </row>
    <row r="3032" spans="1:11" x14ac:dyDescent="0.35">
      <c r="A3032" s="1" t="s">
        <v>3031</v>
      </c>
      <c r="B3032" s="1">
        <v>647.44939163660899</v>
      </c>
      <c r="C3032" s="1">
        <v>2143.6043046333398</v>
      </c>
      <c r="D3032" s="1">
        <v>-1.7272000000000001</v>
      </c>
      <c r="E3032" s="3">
        <v>1.1753000000000001E-9</v>
      </c>
      <c r="F3032" s="2" t="b">
        <v>1</v>
      </c>
      <c r="G3032" s="2">
        <v>848.2571322</v>
      </c>
      <c r="H3032" s="2">
        <v>2846.0941149999999</v>
      </c>
      <c r="I3032" s="2">
        <v>-1.7464</v>
      </c>
      <c r="J3032" s="2">
        <v>0.13833999999999999</v>
      </c>
      <c r="K3032" s="2" t="b">
        <v>0</v>
      </c>
    </row>
    <row r="3033" spans="1:11" x14ac:dyDescent="0.35">
      <c r="A3033" s="1" t="s">
        <v>3032</v>
      </c>
      <c r="B3033" s="1">
        <v>35.902365845242002</v>
      </c>
      <c r="C3033" s="1">
        <v>90.609229279428703</v>
      </c>
      <c r="D3033" s="1">
        <v>-1.3355999999999999</v>
      </c>
      <c r="E3033" s="1">
        <v>5.3103999999999998E-4</v>
      </c>
      <c r="F3033" s="2" t="b">
        <v>1</v>
      </c>
      <c r="G3033" s="2">
        <v>31.735646930000001</v>
      </c>
      <c r="H3033" s="2">
        <v>27.289293099999998</v>
      </c>
      <c r="I3033" s="2">
        <v>0.21776999999999999</v>
      </c>
      <c r="J3033" s="2">
        <v>0.84455000000000002</v>
      </c>
      <c r="K3033" s="2" t="b">
        <v>0</v>
      </c>
    </row>
    <row r="3034" spans="1:11" x14ac:dyDescent="0.35">
      <c r="A3034" s="1" t="s">
        <v>3033</v>
      </c>
      <c r="B3034" s="1">
        <v>13.809998013230301</v>
      </c>
      <c r="C3034" s="1">
        <v>10.8209524623269</v>
      </c>
      <c r="D3034" s="1">
        <v>0.35188999999999998</v>
      </c>
      <c r="E3034" s="1">
        <v>0.76121000000000005</v>
      </c>
      <c r="F3034" s="1" t="b">
        <v>0</v>
      </c>
      <c r="G3034" s="1">
        <v>57.123669140343502</v>
      </c>
      <c r="H3034" s="1">
        <v>751.42944116073602</v>
      </c>
      <c r="I3034" s="1">
        <v>-3.7174999999999998</v>
      </c>
      <c r="J3034" s="1">
        <v>1.4579999999999999E-4</v>
      </c>
      <c r="K3034" s="1" t="b">
        <v>1</v>
      </c>
    </row>
    <row r="3035" spans="1:11" x14ac:dyDescent="0.35">
      <c r="A3035" s="1" t="s">
        <v>3034</v>
      </c>
      <c r="B3035" s="1">
        <v>574.45276360548598</v>
      </c>
      <c r="C3035" s="1">
        <v>2813.1977949755701</v>
      </c>
      <c r="D3035" s="1">
        <v>-2.2919999999999998</v>
      </c>
      <c r="E3035" s="3">
        <v>1.8127E-6</v>
      </c>
      <c r="F3035" s="2" t="b">
        <v>1</v>
      </c>
      <c r="G3035" s="2">
        <v>596.16449550000004</v>
      </c>
      <c r="H3035" s="2">
        <v>538.44520279999995</v>
      </c>
      <c r="I3035" s="2">
        <v>0.14691000000000001</v>
      </c>
      <c r="J3035" s="2">
        <v>0.85599000000000003</v>
      </c>
      <c r="K3035" s="2" t="b">
        <v>0</v>
      </c>
    </row>
    <row r="3036" spans="1:11" x14ac:dyDescent="0.35">
      <c r="A3036" s="1" t="s">
        <v>3035</v>
      </c>
      <c r="B3036" s="1">
        <v>60.530471712948298</v>
      </c>
      <c r="C3036" s="1">
        <v>148.82087773285301</v>
      </c>
      <c r="D3036" s="1">
        <v>-1.2978000000000001</v>
      </c>
      <c r="E3036" s="3">
        <v>1.1617000000000001E-5</v>
      </c>
      <c r="F3036" s="2" t="b">
        <v>1</v>
      </c>
      <c r="G3036" s="2">
        <v>45.209929549999998</v>
      </c>
      <c r="H3036" s="2">
        <v>44.559024630000003</v>
      </c>
      <c r="I3036" s="2">
        <v>2.0922E-2</v>
      </c>
      <c r="J3036" s="2">
        <v>1</v>
      </c>
      <c r="K3036" s="2" t="b">
        <v>0</v>
      </c>
    </row>
    <row r="3037" spans="1:11" x14ac:dyDescent="0.35">
      <c r="A3037" s="1" t="s">
        <v>3036</v>
      </c>
      <c r="B3037" s="1">
        <v>4.0347599493371096</v>
      </c>
      <c r="C3037" s="1">
        <v>21.4894021552171</v>
      </c>
      <c r="D3037" s="1">
        <v>-2.4131</v>
      </c>
      <c r="E3037" s="1">
        <v>6.8726000000000004E-3</v>
      </c>
      <c r="F3037" s="2" t="b">
        <v>1</v>
      </c>
      <c r="G3037" s="2">
        <v>3.8083271650000001</v>
      </c>
      <c r="H3037" s="2">
        <v>1.046650396</v>
      </c>
      <c r="I3037" s="2">
        <v>1.8633999999999999</v>
      </c>
      <c r="J3037" s="2">
        <v>0.71311000000000002</v>
      </c>
      <c r="K3037" s="2" t="b">
        <v>0</v>
      </c>
    </row>
    <row r="3038" spans="1:11" x14ac:dyDescent="0.35">
      <c r="A3038" s="1" t="s">
        <v>3037</v>
      </c>
      <c r="B3038" s="1">
        <v>41.445220181113399</v>
      </c>
      <c r="C3038" s="1">
        <v>100.16288820745</v>
      </c>
      <c r="D3038" s="1">
        <v>-1.2730999999999999</v>
      </c>
      <c r="E3038" s="1">
        <v>4.3792000000000001E-4</v>
      </c>
      <c r="F3038" s="2" t="b">
        <v>1</v>
      </c>
      <c r="G3038" s="2">
        <v>100.6973813</v>
      </c>
      <c r="H3038" s="2">
        <v>170.232079</v>
      </c>
      <c r="I3038" s="2">
        <v>-0.75748000000000004</v>
      </c>
      <c r="J3038" s="2">
        <v>0.29285</v>
      </c>
      <c r="K3038" s="2" t="b">
        <v>0</v>
      </c>
    </row>
    <row r="3039" spans="1:11" x14ac:dyDescent="0.35">
      <c r="A3039" s="1" t="s">
        <v>3038</v>
      </c>
      <c r="B3039" s="1">
        <v>1520.3593681498101</v>
      </c>
      <c r="C3039" s="1">
        <v>2308.8572437801499</v>
      </c>
      <c r="D3039" s="1">
        <v>-0.60277000000000003</v>
      </c>
      <c r="E3039" s="1">
        <v>3.1334000000000002E-3</v>
      </c>
      <c r="F3039" s="1" t="b">
        <v>1</v>
      </c>
      <c r="G3039" s="1">
        <v>750.66841475275601</v>
      </c>
      <c r="H3039" s="1">
        <v>3384.9210643822198</v>
      </c>
      <c r="I3039" s="1">
        <v>-2.1728999999999998</v>
      </c>
      <c r="J3039" s="3">
        <v>2.3130000000000001E-6</v>
      </c>
      <c r="K3039" s="1" t="b">
        <v>1</v>
      </c>
    </row>
    <row r="3040" spans="1:11" x14ac:dyDescent="0.35">
      <c r="A3040" s="1" t="s">
        <v>3039</v>
      </c>
      <c r="B3040" s="1">
        <v>5.9138032789263999</v>
      </c>
      <c r="C3040" s="1">
        <v>55.451965505239002</v>
      </c>
      <c r="D3040" s="1">
        <v>-3.2290999999999999</v>
      </c>
      <c r="E3040" s="3">
        <v>1.3799000000000001E-7</v>
      </c>
      <c r="F3040" s="2" t="b">
        <v>1</v>
      </c>
      <c r="G3040" s="2">
        <v>6.6924836049999996</v>
      </c>
      <c r="H3040" s="2">
        <v>11.51951959</v>
      </c>
      <c r="I3040" s="2">
        <v>-0.78347</v>
      </c>
      <c r="J3040" s="2">
        <v>0.73121999999999998</v>
      </c>
      <c r="K3040" s="2" t="b">
        <v>0</v>
      </c>
    </row>
    <row r="3041" spans="1:11" x14ac:dyDescent="0.35">
      <c r="A3041" s="1" t="s">
        <v>3040</v>
      </c>
      <c r="B3041" s="1">
        <v>163.64330905048899</v>
      </c>
      <c r="C3041" s="1">
        <v>1124.6024815179701</v>
      </c>
      <c r="D3041" s="1">
        <v>-2.7808000000000002</v>
      </c>
      <c r="E3041" s="3">
        <v>6.5235999999999995E-23</v>
      </c>
      <c r="F3041" s="2" t="b">
        <v>1</v>
      </c>
      <c r="G3041" s="2">
        <v>281.3262138</v>
      </c>
      <c r="H3041" s="2">
        <v>418.76699129999997</v>
      </c>
      <c r="I3041" s="2">
        <v>-0.57389999999999997</v>
      </c>
      <c r="J3041" s="2">
        <v>0.69835999999999998</v>
      </c>
      <c r="K3041" s="2" t="b">
        <v>0</v>
      </c>
    </row>
    <row r="3042" spans="1:11" x14ac:dyDescent="0.35">
      <c r="A3042" s="1" t="s">
        <v>3041</v>
      </c>
      <c r="B3042" s="1">
        <v>408.94563736683</v>
      </c>
      <c r="C3042" s="1">
        <v>325.56385409199203</v>
      </c>
      <c r="D3042" s="1">
        <v>0.32896999999999998</v>
      </c>
      <c r="E3042" s="1">
        <v>6.5794000000000005E-2</v>
      </c>
      <c r="F3042" s="1" t="b">
        <v>0</v>
      </c>
      <c r="G3042" s="1">
        <v>521.309143397502</v>
      </c>
      <c r="H3042" s="1">
        <v>1443.55437230029</v>
      </c>
      <c r="I3042" s="1">
        <v>-1.4694</v>
      </c>
      <c r="J3042" s="1">
        <v>1.7217999999999999E-4</v>
      </c>
      <c r="K3042" s="1" t="b">
        <v>1</v>
      </c>
    </row>
    <row r="3043" spans="1:11" x14ac:dyDescent="0.35">
      <c r="A3043" s="1" t="s">
        <v>3042</v>
      </c>
      <c r="B3043" s="1">
        <v>0.52904796600271997</v>
      </c>
      <c r="C3043" s="1">
        <v>0</v>
      </c>
      <c r="D3043" s="1" t="s">
        <v>4</v>
      </c>
      <c r="E3043" s="1">
        <v>0.99633000000000005</v>
      </c>
      <c r="F3043" s="1" t="b">
        <v>0</v>
      </c>
      <c r="G3043" s="1">
        <v>89.759919606083699</v>
      </c>
      <c r="H3043" s="1">
        <v>871.96197007935405</v>
      </c>
      <c r="I3043" s="1">
        <v>-3.2801</v>
      </c>
      <c r="J3043" s="3">
        <v>5.8436000000000005E-13</v>
      </c>
      <c r="K3043" s="1" t="b">
        <v>1</v>
      </c>
    </row>
    <row r="3044" spans="1:11" x14ac:dyDescent="0.35">
      <c r="A3044" s="1" t="s">
        <v>3043</v>
      </c>
      <c r="B3044" s="1">
        <v>76.329014850087006</v>
      </c>
      <c r="C3044" s="1">
        <v>4.64430410939885</v>
      </c>
      <c r="D3044" s="1">
        <v>4.0387000000000004</v>
      </c>
      <c r="E3044" s="3">
        <v>6.9372E-13</v>
      </c>
      <c r="F3044" s="2" t="b">
        <v>1</v>
      </c>
      <c r="G3044" s="2">
        <v>34.152135790000003</v>
      </c>
      <c r="H3044" s="2">
        <v>0</v>
      </c>
      <c r="I3044" s="2" t="s">
        <v>4</v>
      </c>
      <c r="J3044" s="2">
        <v>2.3468999999999999E-4</v>
      </c>
      <c r="K3044" s="2" t="b">
        <v>1</v>
      </c>
    </row>
    <row r="3045" spans="1:11" x14ac:dyDescent="0.35">
      <c r="A3045" s="1" t="s">
        <v>3044</v>
      </c>
      <c r="B3045" s="1">
        <v>38.270932385097097</v>
      </c>
      <c r="C3045" s="1">
        <v>79.612138358259401</v>
      </c>
      <c r="D3045" s="1">
        <v>-1.0567</v>
      </c>
      <c r="E3045" s="1">
        <v>7.4977000000000004E-3</v>
      </c>
      <c r="F3045" s="2" t="b">
        <v>1</v>
      </c>
      <c r="G3045" s="2">
        <v>1.915328009</v>
      </c>
      <c r="H3045" s="2">
        <v>0.52969043199999999</v>
      </c>
      <c r="I3045" s="2">
        <v>1.8544</v>
      </c>
      <c r="J3045" s="2">
        <v>0.86811000000000005</v>
      </c>
      <c r="K3045" s="2" t="b">
        <v>0</v>
      </c>
    </row>
    <row r="3046" spans="1:11" x14ac:dyDescent="0.35">
      <c r="A3046" s="1" t="s">
        <v>3045</v>
      </c>
      <c r="B3046" s="1">
        <v>938.18341891457999</v>
      </c>
      <c r="C3046" s="1">
        <v>985.62789357708903</v>
      </c>
      <c r="D3046" s="1">
        <v>-7.1173E-2</v>
      </c>
      <c r="E3046" s="1">
        <v>0.77053000000000005</v>
      </c>
      <c r="F3046" s="1" t="b">
        <v>0</v>
      </c>
      <c r="G3046" s="1">
        <v>404.36742453317999</v>
      </c>
      <c r="H3046" s="1">
        <v>2820.9911963856898</v>
      </c>
      <c r="I3046" s="1">
        <v>-2.8025000000000002</v>
      </c>
      <c r="J3046" s="3">
        <v>3.5272E-7</v>
      </c>
      <c r="K3046" s="1" t="b">
        <v>1</v>
      </c>
    </row>
    <row r="3047" spans="1:11" x14ac:dyDescent="0.35">
      <c r="A3047" s="1" t="s">
        <v>3046</v>
      </c>
      <c r="B3047" s="1">
        <v>260.66609914037298</v>
      </c>
      <c r="C3047" s="1">
        <v>120.713638056641</v>
      </c>
      <c r="D3047" s="1">
        <v>1.1106</v>
      </c>
      <c r="E3047" s="3">
        <v>9.7778000000000006E-7</v>
      </c>
      <c r="F3047" s="2" t="b">
        <v>1</v>
      </c>
      <c r="G3047" s="2">
        <v>165.48981190000001</v>
      </c>
      <c r="H3047" s="2">
        <v>174.66554869999999</v>
      </c>
      <c r="I3047" s="2">
        <v>-7.7853000000000006E-2</v>
      </c>
      <c r="J3047" s="2">
        <v>0.95</v>
      </c>
      <c r="K3047" s="2" t="b">
        <v>0</v>
      </c>
    </row>
    <row r="3048" spans="1:11" x14ac:dyDescent="0.35">
      <c r="A3048" s="1" t="s">
        <v>3047</v>
      </c>
      <c r="B3048" s="1">
        <v>1.0185711762685099</v>
      </c>
      <c r="C3048" s="1">
        <v>12.585709134592101</v>
      </c>
      <c r="D3048" s="1">
        <v>-3.6272000000000002</v>
      </c>
      <c r="E3048" s="1">
        <v>1.0562E-2</v>
      </c>
      <c r="F3048" s="2" t="b">
        <v>1</v>
      </c>
      <c r="G3048" s="2">
        <v>17.51582441</v>
      </c>
      <c r="H3048" s="2">
        <v>43.506008999999999</v>
      </c>
      <c r="I3048" s="2">
        <v>-1.3126</v>
      </c>
      <c r="J3048" s="2">
        <v>0.43002000000000001</v>
      </c>
      <c r="K3048" s="2" t="b">
        <v>0</v>
      </c>
    </row>
    <row r="3049" spans="1:11" x14ac:dyDescent="0.35">
      <c r="A3049" s="1" t="s">
        <v>3048</v>
      </c>
      <c r="B3049" s="1">
        <v>3045.5401243799101</v>
      </c>
      <c r="C3049" s="1">
        <v>9453.4118310256799</v>
      </c>
      <c r="D3049" s="1">
        <v>-1.6341000000000001</v>
      </c>
      <c r="E3049" s="3">
        <v>5.3542000000000003E-16</v>
      </c>
      <c r="F3049" s="2" t="b">
        <v>1</v>
      </c>
      <c r="G3049" s="2">
        <v>3508.6614939999999</v>
      </c>
      <c r="H3049" s="2">
        <v>4085.2566219999999</v>
      </c>
      <c r="I3049" s="2">
        <v>-0.21951000000000001</v>
      </c>
      <c r="J3049" s="2">
        <v>0.70235999999999998</v>
      </c>
      <c r="K3049" s="2" t="b">
        <v>0</v>
      </c>
    </row>
    <row r="3050" spans="1:11" x14ac:dyDescent="0.35">
      <c r="A3050" s="1" t="s">
        <v>3049</v>
      </c>
      <c r="B3050" s="1">
        <v>203.92708517380899</v>
      </c>
      <c r="C3050" s="1">
        <v>1057.4055443427001</v>
      </c>
      <c r="D3050" s="1">
        <v>-2.3744000000000001</v>
      </c>
      <c r="E3050" s="3">
        <v>3.6034000000000001E-48</v>
      </c>
      <c r="F3050" s="2" t="b">
        <v>1</v>
      </c>
      <c r="G3050" s="2">
        <v>289.09917009999998</v>
      </c>
      <c r="H3050" s="2">
        <v>287.41236659999998</v>
      </c>
      <c r="I3050" s="2">
        <v>8.4422999999999998E-3</v>
      </c>
      <c r="J3050" s="2">
        <v>0.99760000000000004</v>
      </c>
      <c r="K3050" s="2" t="b">
        <v>0</v>
      </c>
    </row>
    <row r="3051" spans="1:11" x14ac:dyDescent="0.35">
      <c r="A3051" s="1" t="s">
        <v>3050</v>
      </c>
      <c r="B3051" s="1">
        <v>1137.3370811171101</v>
      </c>
      <c r="C3051" s="1">
        <v>818.77453392341204</v>
      </c>
      <c r="D3051" s="1">
        <v>0.47411999999999999</v>
      </c>
      <c r="E3051" s="1">
        <v>0.15409</v>
      </c>
      <c r="F3051" s="1" t="b">
        <v>0</v>
      </c>
      <c r="G3051" s="1">
        <v>293.89989287989903</v>
      </c>
      <c r="H3051" s="1">
        <v>1109.75615874964</v>
      </c>
      <c r="I3051" s="1">
        <v>-1.9168000000000001</v>
      </c>
      <c r="J3051" s="3">
        <v>3.7694999999999997E-5</v>
      </c>
      <c r="K3051" s="1" t="b">
        <v>1</v>
      </c>
    </row>
    <row r="3052" spans="1:11" x14ac:dyDescent="0.35">
      <c r="A3052" s="1" t="s">
        <v>3051</v>
      </c>
      <c r="B3052" s="1">
        <v>70.479034941211793</v>
      </c>
      <c r="C3052" s="1">
        <v>33.770105750935599</v>
      </c>
      <c r="D3052" s="1">
        <v>1.0613999999999999</v>
      </c>
      <c r="E3052" s="1">
        <v>1.0295E-2</v>
      </c>
      <c r="F3052" s="2" t="b">
        <v>1</v>
      </c>
      <c r="G3052" s="2">
        <v>44.641782139999997</v>
      </c>
      <c r="H3052" s="2">
        <v>26.344486459999999</v>
      </c>
      <c r="I3052" s="2">
        <v>0.76088999999999996</v>
      </c>
      <c r="J3052" s="2">
        <v>0.40562999999999999</v>
      </c>
      <c r="K3052" s="2" t="b">
        <v>0</v>
      </c>
    </row>
    <row r="3053" spans="1:11" x14ac:dyDescent="0.35">
      <c r="A3053" s="1" t="s">
        <v>3052</v>
      </c>
      <c r="B3053" s="1">
        <v>306.53517315966201</v>
      </c>
      <c r="C3053" s="1">
        <v>681.51517285258501</v>
      </c>
      <c r="D3053" s="1">
        <v>-1.1527000000000001</v>
      </c>
      <c r="E3053" s="3">
        <v>2.3497000000000002E-10</v>
      </c>
      <c r="F3053" s="2" t="b">
        <v>1</v>
      </c>
      <c r="G3053" s="2">
        <v>431.5504621</v>
      </c>
      <c r="H3053" s="2">
        <v>369.5284901</v>
      </c>
      <c r="I3053" s="2">
        <v>0.22384000000000001</v>
      </c>
      <c r="J3053" s="2">
        <v>0.77225999999999995</v>
      </c>
      <c r="K3053" s="2" t="b">
        <v>0</v>
      </c>
    </row>
    <row r="3054" spans="1:11" x14ac:dyDescent="0.35">
      <c r="A3054" s="1" t="s">
        <v>3053</v>
      </c>
      <c r="B3054" s="1">
        <v>730.84166254616298</v>
      </c>
      <c r="C3054" s="1">
        <v>1914.47630967942</v>
      </c>
      <c r="D3054" s="1">
        <v>-1.3893</v>
      </c>
      <c r="E3054" s="3">
        <v>5.7973000000000003E-26</v>
      </c>
      <c r="F3054" s="2" t="b">
        <v>1</v>
      </c>
      <c r="G3054" s="2">
        <v>864.20620250000002</v>
      </c>
      <c r="H3054" s="2">
        <v>860.65663110000003</v>
      </c>
      <c r="I3054" s="2">
        <v>5.9378E-3</v>
      </c>
      <c r="J3054" s="2">
        <v>0.99868999999999997</v>
      </c>
      <c r="K3054" s="2" t="b">
        <v>0</v>
      </c>
    </row>
    <row r="3055" spans="1:11" x14ac:dyDescent="0.35">
      <c r="A3055" s="1" t="s">
        <v>3054</v>
      </c>
      <c r="B3055" s="1">
        <v>1.54761914227123</v>
      </c>
      <c r="C3055" s="1">
        <v>0.88237833613257999</v>
      </c>
      <c r="D3055" s="1">
        <v>0.81057999999999997</v>
      </c>
      <c r="E3055" s="1">
        <v>0.98134999999999994</v>
      </c>
      <c r="F3055" s="1" t="b">
        <v>0</v>
      </c>
      <c r="G3055" s="1">
        <v>329.25532945616499</v>
      </c>
      <c r="H3055" s="1">
        <v>2907.3161157855602</v>
      </c>
      <c r="I3055" s="1">
        <v>-3.1423999999999999</v>
      </c>
      <c r="J3055" s="3">
        <v>7.4258000000000001E-15</v>
      </c>
      <c r="K3055" s="1" t="b">
        <v>1</v>
      </c>
    </row>
    <row r="3056" spans="1:11" x14ac:dyDescent="0.35">
      <c r="A3056" s="1" t="s">
        <v>3055</v>
      </c>
      <c r="B3056" s="1">
        <v>15.8471403657673</v>
      </c>
      <c r="C3056" s="1">
        <v>75.040427358998201</v>
      </c>
      <c r="D3056" s="1">
        <v>-2.2433999999999998</v>
      </c>
      <c r="E3056" s="3">
        <v>9.6029000000000008E-7</v>
      </c>
      <c r="F3056" s="2" t="b">
        <v>1</v>
      </c>
      <c r="G3056" s="2">
        <v>24.79878428</v>
      </c>
      <c r="H3056" s="2">
        <v>29.88682339</v>
      </c>
      <c r="I3056" s="2">
        <v>-0.26923999999999998</v>
      </c>
      <c r="J3056" s="2">
        <v>0.85868999999999995</v>
      </c>
      <c r="K3056" s="2" t="b">
        <v>0</v>
      </c>
    </row>
    <row r="3057" spans="1:11" x14ac:dyDescent="0.35">
      <c r="A3057" s="1" t="s">
        <v>3056</v>
      </c>
      <c r="B3057" s="1">
        <v>312.11755225127001</v>
      </c>
      <c r="C3057" s="1">
        <v>573.42551271826505</v>
      </c>
      <c r="D3057" s="1">
        <v>-0.87751999999999997</v>
      </c>
      <c r="E3057" s="1">
        <v>1.8771E-7</v>
      </c>
      <c r="F3057" s="1" t="b">
        <v>1</v>
      </c>
      <c r="G3057" s="1">
        <v>335.10674666962399</v>
      </c>
      <c r="H3057" s="1">
        <v>7.3838398799634897</v>
      </c>
      <c r="I3057" s="1">
        <v>5.5041000000000002</v>
      </c>
      <c r="J3057" s="3">
        <v>5.2469999999999999E-17</v>
      </c>
      <c r="K3057" s="1" t="b">
        <v>1</v>
      </c>
    </row>
    <row r="3058" spans="1:11" x14ac:dyDescent="0.35">
      <c r="A3058" s="1" t="s">
        <v>3057</v>
      </c>
      <c r="B3058" s="1">
        <v>1004.23213028928</v>
      </c>
      <c r="C3058" s="1">
        <v>1306.1642144034299</v>
      </c>
      <c r="D3058" s="1">
        <v>-0.37924000000000002</v>
      </c>
      <c r="E3058" s="1">
        <v>3.7699000000000001E-3</v>
      </c>
      <c r="F3058" s="1" t="b">
        <v>1</v>
      </c>
      <c r="G3058" s="1">
        <v>919.04985194136395</v>
      </c>
      <c r="H3058" s="1">
        <v>389.51256343157002</v>
      </c>
      <c r="I3058" s="1">
        <v>1.2384999999999999</v>
      </c>
      <c r="J3058" s="1">
        <v>2.1191000000000001E-3</v>
      </c>
      <c r="K3058" s="1" t="b">
        <v>1</v>
      </c>
    </row>
    <row r="3059" spans="1:11" x14ac:dyDescent="0.35">
      <c r="A3059" s="1" t="s">
        <v>3058</v>
      </c>
      <c r="B3059" s="1">
        <v>155.48566716745</v>
      </c>
      <c r="C3059" s="1">
        <v>164.14995067538601</v>
      </c>
      <c r="D3059" s="1">
        <v>-7.8232999999999997E-2</v>
      </c>
      <c r="E3059" s="1">
        <v>0.74702000000000002</v>
      </c>
      <c r="F3059" s="1" t="b">
        <v>0</v>
      </c>
      <c r="G3059" s="1">
        <v>162.151629023472</v>
      </c>
      <c r="H3059" s="1">
        <v>458.10635575576202</v>
      </c>
      <c r="I3059" s="1">
        <v>-1.4983</v>
      </c>
      <c r="J3059" s="1">
        <v>9.5730000000000001E-4</v>
      </c>
      <c r="K3059" s="1" t="b">
        <v>1</v>
      </c>
    </row>
    <row r="3060" spans="1:11" x14ac:dyDescent="0.35">
      <c r="A3060" s="1" t="s">
        <v>3059</v>
      </c>
      <c r="B3060" s="1">
        <v>2407.0690059641101</v>
      </c>
      <c r="C3060" s="1">
        <v>3501.9808023590699</v>
      </c>
      <c r="D3060" s="1">
        <v>-0.54088999999999998</v>
      </c>
      <c r="E3060" s="1">
        <v>2.2230000000000001E-4</v>
      </c>
      <c r="F3060" s="1" t="b">
        <v>1</v>
      </c>
      <c r="G3060" s="1">
        <v>5248.7048519097298</v>
      </c>
      <c r="H3060" s="1">
        <v>2380.2221845157401</v>
      </c>
      <c r="I3060" s="1">
        <v>1.1409</v>
      </c>
      <c r="J3060" s="1">
        <v>1.7279000000000001E-3</v>
      </c>
      <c r="K3060" s="1" t="b">
        <v>1</v>
      </c>
    </row>
    <row r="3061" spans="1:11" x14ac:dyDescent="0.35">
      <c r="A3061" s="1" t="s">
        <v>3060</v>
      </c>
      <c r="B3061" s="1">
        <v>1141.0886980479499</v>
      </c>
      <c r="C3061" s="1">
        <v>543.59178515751705</v>
      </c>
      <c r="D3061" s="1">
        <v>1.0698000000000001</v>
      </c>
      <c r="E3061" s="3">
        <v>3.1862999999999999E-14</v>
      </c>
      <c r="F3061" s="2" t="b">
        <v>1</v>
      </c>
      <c r="G3061" s="2">
        <v>623.3537053</v>
      </c>
      <c r="H3061" s="2">
        <v>289.14508640000003</v>
      </c>
      <c r="I3061" s="2">
        <v>1.1083000000000001</v>
      </c>
      <c r="J3061" s="2">
        <v>8.515E-3</v>
      </c>
      <c r="K3061" s="2" t="b">
        <v>0</v>
      </c>
    </row>
    <row r="3062" spans="1:11" x14ac:dyDescent="0.35">
      <c r="A3062" s="1" t="s">
        <v>3061</v>
      </c>
      <c r="B3062" s="1">
        <v>158.93662825362401</v>
      </c>
      <c r="C3062" s="1">
        <v>178.53136872081001</v>
      </c>
      <c r="D3062" s="1">
        <v>-0.16772999999999999</v>
      </c>
      <c r="E3062" s="1">
        <v>0.54203999999999997</v>
      </c>
      <c r="F3062" s="1" t="b">
        <v>0</v>
      </c>
      <c r="G3062" s="1">
        <v>1574.26574730724</v>
      </c>
      <c r="H3062" s="1">
        <v>7447.2719817636098</v>
      </c>
      <c r="I3062" s="1">
        <v>-2.242</v>
      </c>
      <c r="J3062" s="3">
        <v>2.4203E-9</v>
      </c>
      <c r="K3062" s="1" t="b">
        <v>1</v>
      </c>
    </row>
    <row r="3063" spans="1:11" x14ac:dyDescent="0.35">
      <c r="A3063" s="1" t="s">
        <v>3062</v>
      </c>
      <c r="B3063" s="1">
        <v>501.50181399863101</v>
      </c>
      <c r="C3063" s="1">
        <v>1026.4440789606799</v>
      </c>
      <c r="D3063" s="1">
        <v>-1.0333000000000001</v>
      </c>
      <c r="E3063" s="3">
        <v>3.6114000000000002E-7</v>
      </c>
      <c r="F3063" s="2" t="b">
        <v>1</v>
      </c>
      <c r="G3063" s="2">
        <v>616.51732249999998</v>
      </c>
      <c r="H3063" s="2">
        <v>692.67698380000002</v>
      </c>
      <c r="I3063" s="2">
        <v>-0.16803999999999999</v>
      </c>
      <c r="J3063" s="2">
        <v>0.71135999999999999</v>
      </c>
      <c r="K3063" s="2" t="b">
        <v>0</v>
      </c>
    </row>
    <row r="3064" spans="1:11" x14ac:dyDescent="0.35">
      <c r="A3064" s="1" t="s">
        <v>3063</v>
      </c>
      <c r="B3064" s="1">
        <v>11872.8316900995</v>
      </c>
      <c r="C3064" s="1">
        <v>5477.5353919751597</v>
      </c>
      <c r="D3064" s="1">
        <v>1.1161000000000001</v>
      </c>
      <c r="E3064" s="1">
        <v>4.1042000000000001E-14</v>
      </c>
      <c r="F3064" s="1" t="b">
        <v>1</v>
      </c>
      <c r="G3064" s="1">
        <v>7052.7182457952204</v>
      </c>
      <c r="H3064" s="1">
        <v>1705.1245913703401</v>
      </c>
      <c r="I3064" s="1">
        <v>2.0482999999999998</v>
      </c>
      <c r="J3064" s="3">
        <v>5.3024999999999996E-6</v>
      </c>
      <c r="K3064" s="1" t="b">
        <v>1</v>
      </c>
    </row>
    <row r="3065" spans="1:11" x14ac:dyDescent="0.35">
      <c r="A3065" s="1" t="s">
        <v>3064</v>
      </c>
      <c r="B3065" s="1">
        <v>156.25186366787401</v>
      </c>
      <c r="C3065" s="1">
        <v>428.19042229983597</v>
      </c>
      <c r="D3065" s="1">
        <v>-1.4543999999999999</v>
      </c>
      <c r="E3065" s="3">
        <v>1.8378E-13</v>
      </c>
      <c r="F3065" s="2" t="b">
        <v>1</v>
      </c>
      <c r="G3065" s="2">
        <v>260.93368240000001</v>
      </c>
      <c r="H3065" s="2">
        <v>455.50658820000001</v>
      </c>
      <c r="I3065" s="2">
        <v>-0.80379</v>
      </c>
      <c r="J3065" s="2">
        <v>0.43284</v>
      </c>
      <c r="K3065" s="2" t="b">
        <v>0</v>
      </c>
    </row>
    <row r="3066" spans="1:11" x14ac:dyDescent="0.35">
      <c r="A3066" s="1" t="s">
        <v>3065</v>
      </c>
      <c r="B3066" s="1">
        <v>69.317590883418205</v>
      </c>
      <c r="C3066" s="1">
        <v>54.128398001040203</v>
      </c>
      <c r="D3066" s="1">
        <v>0.35683999999999999</v>
      </c>
      <c r="E3066" s="1">
        <v>0.34105999999999997</v>
      </c>
      <c r="F3066" s="1" t="b">
        <v>0</v>
      </c>
      <c r="G3066" s="1">
        <v>96.910144697567802</v>
      </c>
      <c r="H3066" s="1">
        <v>6.3371894842777499</v>
      </c>
      <c r="I3066" s="1">
        <v>3.9346999999999999</v>
      </c>
      <c r="J3066" s="3">
        <v>9.8177999999999994E-6</v>
      </c>
      <c r="K3066" s="1" t="b">
        <v>1</v>
      </c>
    </row>
    <row r="3067" spans="1:11" x14ac:dyDescent="0.35">
      <c r="A3067" s="1" t="s">
        <v>3066</v>
      </c>
      <c r="B3067" s="1">
        <v>0</v>
      </c>
      <c r="C3067" s="1">
        <v>13.3555395309375</v>
      </c>
      <c r="D3067" s="1" t="e">
        <v>#NAME?</v>
      </c>
      <c r="E3067" s="1">
        <v>7.7559000000000005E-4</v>
      </c>
      <c r="F3067" s="1" t="b">
        <v>1</v>
      </c>
      <c r="G3067" s="1">
        <v>518.63463438687495</v>
      </c>
      <c r="H3067" s="1">
        <v>3010.0096553643698</v>
      </c>
      <c r="I3067" s="1">
        <v>-2.5369999999999999</v>
      </c>
      <c r="J3067" s="3">
        <v>1.6015000000000001E-10</v>
      </c>
      <c r="K3067" s="1" t="b">
        <v>1</v>
      </c>
    </row>
    <row r="3068" spans="1:11" x14ac:dyDescent="0.35">
      <c r="A3068" s="1" t="s">
        <v>3067</v>
      </c>
      <c r="B3068" s="1">
        <v>7.0904734781426297</v>
      </c>
      <c r="C3068" s="1">
        <v>40.291714472386801</v>
      </c>
      <c r="D3068" s="1">
        <v>-2.5065</v>
      </c>
      <c r="E3068" s="1">
        <v>1.0349E-4</v>
      </c>
      <c r="F3068" s="2" t="b">
        <v>1</v>
      </c>
      <c r="G3068" s="2">
        <v>10.90149179</v>
      </c>
      <c r="H3068" s="2">
        <v>18.871533289999999</v>
      </c>
      <c r="I3068" s="2">
        <v>-0.79169</v>
      </c>
      <c r="J3068" s="2">
        <v>0.59252000000000005</v>
      </c>
      <c r="K3068" s="2" t="b">
        <v>0</v>
      </c>
    </row>
    <row r="3069" spans="1:11" x14ac:dyDescent="0.35">
      <c r="A3069" s="1" t="s">
        <v>3068</v>
      </c>
      <c r="B3069" s="1">
        <v>441.35751737016</v>
      </c>
      <c r="C3069" s="1">
        <v>993.96490243345795</v>
      </c>
      <c r="D3069" s="1">
        <v>-1.1712</v>
      </c>
      <c r="E3069" s="3">
        <v>7.7514999999999998E-14</v>
      </c>
      <c r="F3069" s="2" t="b">
        <v>1</v>
      </c>
      <c r="G3069" s="2">
        <v>309.84153320000001</v>
      </c>
      <c r="H3069" s="2">
        <v>213.45027640000001</v>
      </c>
      <c r="I3069" s="2">
        <v>0.53763000000000005</v>
      </c>
      <c r="J3069" s="2">
        <v>0.28156999999999999</v>
      </c>
      <c r="K3069" s="2" t="b">
        <v>0</v>
      </c>
    </row>
    <row r="3070" spans="1:11" x14ac:dyDescent="0.35">
      <c r="A3070" s="1" t="s">
        <v>3069</v>
      </c>
      <c r="B3070" s="1">
        <v>95.587591546292202</v>
      </c>
      <c r="C3070" s="1">
        <v>198.44115525368699</v>
      </c>
      <c r="D3070" s="1">
        <v>-1.0538000000000001</v>
      </c>
      <c r="E3070" s="3">
        <v>3.8847999999999998E-5</v>
      </c>
      <c r="F3070" s="2" t="b">
        <v>1</v>
      </c>
      <c r="G3070" s="2">
        <v>118.8123698</v>
      </c>
      <c r="H3070" s="2">
        <v>17.88853524</v>
      </c>
      <c r="I3070" s="2">
        <v>2.7315999999999998</v>
      </c>
      <c r="J3070" s="2">
        <v>1.3680999999999999E-3</v>
      </c>
      <c r="K3070" s="2" t="b">
        <v>1</v>
      </c>
    </row>
    <row r="3071" spans="1:11" x14ac:dyDescent="0.35">
      <c r="A3071" s="1" t="s">
        <v>3070</v>
      </c>
      <c r="B3071" s="1">
        <v>0</v>
      </c>
      <c r="C3071" s="1">
        <v>36.842110787155598</v>
      </c>
      <c r="D3071" s="1" t="e">
        <f>-Inf</f>
        <v>#NAME?</v>
      </c>
      <c r="E3071" s="3">
        <v>1.5075E-9</v>
      </c>
      <c r="F3071" s="2" t="b">
        <v>1</v>
      </c>
      <c r="G3071" s="2">
        <v>0.46766757599999997</v>
      </c>
      <c r="H3071" s="2">
        <v>2.10603126</v>
      </c>
      <c r="I3071" s="2">
        <v>-2.1709999999999998</v>
      </c>
      <c r="J3071" s="2">
        <v>0.82389000000000001</v>
      </c>
      <c r="K3071" s="2" t="b">
        <v>0</v>
      </c>
    </row>
    <row r="3072" spans="1:11" x14ac:dyDescent="0.35">
      <c r="A3072" s="1" t="s">
        <v>3071</v>
      </c>
      <c r="B3072" s="1">
        <v>3914.18726488224</v>
      </c>
      <c r="C3072" s="1">
        <v>1777.6919208201</v>
      </c>
      <c r="D3072" s="1">
        <v>1.1387</v>
      </c>
      <c r="E3072" s="3">
        <v>2.6168999999999999E-9</v>
      </c>
      <c r="F3072" s="2" t="b">
        <v>1</v>
      </c>
      <c r="G3072" s="2">
        <v>3711.190114</v>
      </c>
      <c r="H3072" s="2">
        <v>5252.155874</v>
      </c>
      <c r="I3072" s="2">
        <v>-0.50102999999999998</v>
      </c>
      <c r="J3072" s="2">
        <v>0.16456999999999999</v>
      </c>
      <c r="K3072" s="2" t="b">
        <v>0</v>
      </c>
    </row>
    <row r="3073" spans="1:11" x14ac:dyDescent="0.35">
      <c r="A3073" s="1" t="s">
        <v>3072</v>
      </c>
      <c r="B3073" s="1">
        <v>32.886177072173403</v>
      </c>
      <c r="C3073" s="1">
        <v>19.708326342707899</v>
      </c>
      <c r="D3073" s="1">
        <v>0.73868</v>
      </c>
      <c r="E3073" s="1">
        <v>0.1623</v>
      </c>
      <c r="F3073" s="1" t="b">
        <v>0</v>
      </c>
      <c r="G3073" s="1">
        <v>42.570152158881498</v>
      </c>
      <c r="H3073" s="1">
        <v>489.00937933825202</v>
      </c>
      <c r="I3073" s="1">
        <v>-3.5219</v>
      </c>
      <c r="J3073" s="3">
        <v>2.6578999999999999E-8</v>
      </c>
      <c r="K3073" s="1" t="b">
        <v>1</v>
      </c>
    </row>
    <row r="3074" spans="1:11" x14ac:dyDescent="0.35">
      <c r="A3074" s="1" t="s">
        <v>3073</v>
      </c>
      <c r="B3074" s="1">
        <v>88.497118068149504</v>
      </c>
      <c r="C3074" s="1">
        <v>178.54768786105399</v>
      </c>
      <c r="D3074" s="1">
        <v>-1.0125999999999999</v>
      </c>
      <c r="E3074" s="1">
        <v>1.7202E-4</v>
      </c>
      <c r="F3074" s="2" t="b">
        <v>1</v>
      </c>
      <c r="G3074" s="2">
        <v>331.68669779999999</v>
      </c>
      <c r="H3074" s="2">
        <v>524.10399380000001</v>
      </c>
      <c r="I3074" s="2">
        <v>-0.66003000000000001</v>
      </c>
      <c r="J3074" s="2">
        <v>0.14606</v>
      </c>
      <c r="K3074" s="2" t="b">
        <v>0</v>
      </c>
    </row>
    <row r="3075" spans="1:11" x14ac:dyDescent="0.35">
      <c r="A3075" s="1" t="s">
        <v>3074</v>
      </c>
      <c r="B3075" s="1">
        <v>275.582790314237</v>
      </c>
      <c r="C3075" s="1">
        <v>1079.5122741248299</v>
      </c>
      <c r="D3075" s="1">
        <v>-1.9698</v>
      </c>
      <c r="E3075" s="3">
        <v>1.5453999999999999E-36</v>
      </c>
      <c r="F3075" s="2" t="b">
        <v>1</v>
      </c>
      <c r="G3075" s="2">
        <v>534.76728890000004</v>
      </c>
      <c r="H3075" s="2">
        <v>574.95203790000005</v>
      </c>
      <c r="I3075" s="2">
        <v>-0.10453</v>
      </c>
      <c r="J3075" s="2">
        <v>0.91515000000000002</v>
      </c>
      <c r="K3075" s="2" t="b">
        <v>0</v>
      </c>
    </row>
    <row r="3076" spans="1:11" x14ac:dyDescent="0.35">
      <c r="A3076" s="1" t="s">
        <v>3075</v>
      </c>
      <c r="B3076" s="1">
        <v>3.5452367390713202</v>
      </c>
      <c r="C3076" s="1">
        <v>11.743285628109099</v>
      </c>
      <c r="D3076" s="1">
        <v>-1.7279</v>
      </c>
      <c r="E3076" s="1">
        <v>0.13891999999999999</v>
      </c>
      <c r="F3076" s="1" t="b">
        <v>0</v>
      </c>
      <c r="G3076" s="1">
        <v>10.8121763752699</v>
      </c>
      <c r="H3076" s="1">
        <v>138.05325653529499</v>
      </c>
      <c r="I3076" s="1">
        <v>-3.6745000000000001</v>
      </c>
      <c r="J3076" s="3">
        <v>1.0814999999999999E-6</v>
      </c>
      <c r="K3076" s="1" t="b">
        <v>1</v>
      </c>
    </row>
    <row r="3077" spans="1:11" x14ac:dyDescent="0.35">
      <c r="A3077" s="1" t="s">
        <v>3076</v>
      </c>
      <c r="B3077" s="1">
        <v>72.397603026537993</v>
      </c>
      <c r="C3077" s="1">
        <v>178.436825963188</v>
      </c>
      <c r="D3077" s="1">
        <v>-1.3013999999999999</v>
      </c>
      <c r="E3077" s="1">
        <v>8.9842999999999998E-4</v>
      </c>
      <c r="F3077" s="2" t="b">
        <v>1</v>
      </c>
      <c r="G3077" s="2">
        <v>75.207640960000006</v>
      </c>
      <c r="H3077" s="2">
        <v>55.241946560000002</v>
      </c>
      <c r="I3077" s="2">
        <v>0.44512000000000002</v>
      </c>
      <c r="J3077" s="2">
        <v>0.52859</v>
      </c>
      <c r="K3077" s="2" t="b">
        <v>0</v>
      </c>
    </row>
    <row r="3078" spans="1:11" x14ac:dyDescent="0.35">
      <c r="A3078" s="1" t="s">
        <v>3077</v>
      </c>
      <c r="B3078" s="1">
        <v>108.37901838325401</v>
      </c>
      <c r="C3078" s="1">
        <v>115.034452841673</v>
      </c>
      <c r="D3078" s="1">
        <v>-8.5981000000000002E-2</v>
      </c>
      <c r="E3078" s="1">
        <v>0.81367999999999996</v>
      </c>
      <c r="F3078" s="1" t="b">
        <v>0</v>
      </c>
      <c r="G3078" s="1">
        <v>536.00903626033096</v>
      </c>
      <c r="H3078" s="1">
        <v>101.26136182473</v>
      </c>
      <c r="I3078" s="1">
        <v>2.4041999999999999</v>
      </c>
      <c r="J3078" s="3">
        <v>2.5867000000000003E-7</v>
      </c>
      <c r="K3078" s="1" t="b">
        <v>1</v>
      </c>
    </row>
    <row r="3079" spans="1:11" x14ac:dyDescent="0.35">
      <c r="A3079" s="1" t="s">
        <v>3078</v>
      </c>
      <c r="B3079" s="1">
        <v>141.73042005137901</v>
      </c>
      <c r="C3079" s="1">
        <v>307.74915150158</v>
      </c>
      <c r="D3079" s="1">
        <v>-1.1186</v>
      </c>
      <c r="E3079" s="3">
        <v>2.2228999999999999E-7</v>
      </c>
      <c r="F3079" s="2" t="b">
        <v>1</v>
      </c>
      <c r="G3079" s="2">
        <v>100.3847774</v>
      </c>
      <c r="H3079" s="2">
        <v>85.683921319999996</v>
      </c>
      <c r="I3079" s="2">
        <v>0.22844</v>
      </c>
      <c r="J3079" s="2">
        <v>0.71936</v>
      </c>
      <c r="K3079" s="2" t="b">
        <v>0</v>
      </c>
    </row>
    <row r="3080" spans="1:11" x14ac:dyDescent="0.35">
      <c r="A3080" s="1" t="s">
        <v>3079</v>
      </c>
      <c r="B3080" s="1">
        <v>1612.2552991515299</v>
      </c>
      <c r="C3080" s="1">
        <v>592.06800571683596</v>
      </c>
      <c r="D3080" s="1">
        <v>1.4452</v>
      </c>
      <c r="E3080" s="3">
        <v>1.058E-25</v>
      </c>
      <c r="F3080" s="2" t="b">
        <v>1</v>
      </c>
      <c r="G3080" s="2">
        <v>399.45505750000001</v>
      </c>
      <c r="H3080" s="2">
        <v>77.488944720000006</v>
      </c>
      <c r="I3080" s="2">
        <v>2.3660000000000001</v>
      </c>
      <c r="J3080" s="2">
        <v>0.31402000000000002</v>
      </c>
      <c r="K3080" s="2" t="b">
        <v>0</v>
      </c>
    </row>
    <row r="3081" spans="1:11" x14ac:dyDescent="0.35">
      <c r="A3081" s="1" t="s">
        <v>3080</v>
      </c>
      <c r="B3081" s="1">
        <v>1254.4782879369</v>
      </c>
      <c r="C3081" s="1">
        <v>603.77133651529596</v>
      </c>
      <c r="D3081" s="1">
        <v>1.0549999999999999</v>
      </c>
      <c r="E3081" s="3">
        <v>1.0231E-13</v>
      </c>
      <c r="F3081" s="2" t="b">
        <v>1</v>
      </c>
      <c r="G3081" s="2">
        <v>179.55083640000001</v>
      </c>
      <c r="H3081" s="2">
        <v>2.6420869269999998</v>
      </c>
      <c r="I3081" s="2">
        <v>6.0865999999999998</v>
      </c>
      <c r="J3081" s="2">
        <v>0.15442</v>
      </c>
      <c r="K3081" s="2" t="b">
        <v>0</v>
      </c>
    </row>
    <row r="3082" spans="1:11" x14ac:dyDescent="0.35">
      <c r="A3082" s="1" t="s">
        <v>3081</v>
      </c>
      <c r="B3082" s="1">
        <v>4500.3581332512604</v>
      </c>
      <c r="C3082" s="1">
        <v>1879.8170814246701</v>
      </c>
      <c r="D3082" s="1">
        <v>1.2594000000000001</v>
      </c>
      <c r="E3082" s="3">
        <v>2.5558999999999998E-27</v>
      </c>
      <c r="F3082" s="2" t="b">
        <v>1</v>
      </c>
      <c r="G3082" s="2">
        <v>712.46852609999996</v>
      </c>
      <c r="H3082" s="2">
        <v>5.7693076449999996</v>
      </c>
      <c r="I3082" s="2">
        <v>6.9482999999999997</v>
      </c>
      <c r="J3082" s="2">
        <v>0.11346000000000001</v>
      </c>
      <c r="K3082" s="2" t="b">
        <v>0</v>
      </c>
    </row>
    <row r="3083" spans="1:11" x14ac:dyDescent="0.35">
      <c r="A3083" s="1" t="s">
        <v>3082</v>
      </c>
      <c r="B3083" s="1">
        <v>823.309717193599</v>
      </c>
      <c r="C3083" s="1">
        <v>347.02962055780301</v>
      </c>
      <c r="D3083" s="1">
        <v>1.2464</v>
      </c>
      <c r="E3083" s="3">
        <v>2.6390999999999998E-15</v>
      </c>
      <c r="F3083" s="2" t="b">
        <v>1</v>
      </c>
      <c r="G3083" s="2">
        <v>210.50249679999999</v>
      </c>
      <c r="H3083" s="2">
        <v>93.883887180000002</v>
      </c>
      <c r="I3083" s="2">
        <v>1.1649</v>
      </c>
      <c r="J3083" s="2">
        <v>2.8201E-2</v>
      </c>
      <c r="K3083" s="2" t="b">
        <v>0</v>
      </c>
    </row>
    <row r="3084" spans="1:11" x14ac:dyDescent="0.35">
      <c r="A3084" s="1" t="s">
        <v>3083</v>
      </c>
      <c r="B3084" s="1">
        <v>321.21179699474402</v>
      </c>
      <c r="C3084" s="1">
        <v>444.03384990205097</v>
      </c>
      <c r="D3084" s="1">
        <v>-0.46714</v>
      </c>
      <c r="E3084" s="1">
        <v>0.65139999999999998</v>
      </c>
      <c r="F3084" s="1" t="b">
        <v>0</v>
      </c>
      <c r="G3084" s="1">
        <v>102.212028338943</v>
      </c>
      <c r="H3084" s="1">
        <v>3.1590468904449902</v>
      </c>
      <c r="I3084" s="1">
        <v>5.0159000000000002</v>
      </c>
      <c r="J3084" s="1">
        <v>4.5797999999999998E-4</v>
      </c>
      <c r="K3084" s="1" t="b">
        <v>1</v>
      </c>
    </row>
    <row r="3085" spans="1:11" x14ac:dyDescent="0.35">
      <c r="A3085" s="1" t="s">
        <v>3084</v>
      </c>
      <c r="B3085" s="1">
        <v>333.75084915586098</v>
      </c>
      <c r="C3085" s="1">
        <v>165.18483178095499</v>
      </c>
      <c r="D3085" s="1">
        <v>1.0146999999999999</v>
      </c>
      <c r="E3085" s="3">
        <v>1.0942E-6</v>
      </c>
      <c r="F3085" s="2" t="b">
        <v>1</v>
      </c>
      <c r="G3085" s="2">
        <v>141.9550845</v>
      </c>
      <c r="H3085" s="2">
        <v>65.306064770000006</v>
      </c>
      <c r="I3085" s="2">
        <v>1.1201000000000001</v>
      </c>
      <c r="J3085" s="2">
        <v>0.34805999999999998</v>
      </c>
      <c r="K3085" s="2" t="b">
        <v>0</v>
      </c>
    </row>
    <row r="3086" spans="1:11" x14ac:dyDescent="0.35">
      <c r="A3086" s="1" t="s">
        <v>3085</v>
      </c>
      <c r="B3086" s="1">
        <v>2681.7896695599002</v>
      </c>
      <c r="C3086" s="1">
        <v>5601.1161405889798</v>
      </c>
      <c r="D3086" s="1">
        <v>-1.0625</v>
      </c>
      <c r="E3086" s="1">
        <v>4.0321999999999998E-4</v>
      </c>
      <c r="F3086" s="2" t="b">
        <v>1</v>
      </c>
      <c r="G3086" s="2">
        <v>607.91568319999999</v>
      </c>
      <c r="H3086" s="2">
        <v>444.05209689999998</v>
      </c>
      <c r="I3086" s="2">
        <v>0.45313999999999999</v>
      </c>
      <c r="J3086" s="2">
        <v>0.83233999999999997</v>
      </c>
      <c r="K3086" s="2" t="b">
        <v>0</v>
      </c>
    </row>
    <row r="3087" spans="1:11" x14ac:dyDescent="0.35">
      <c r="A3087" s="1" t="s">
        <v>3086</v>
      </c>
      <c r="B3087" s="1">
        <v>195.006165594706</v>
      </c>
      <c r="C3087" s="1">
        <v>533.65658311516404</v>
      </c>
      <c r="D3087" s="1">
        <v>-1.4523999999999999</v>
      </c>
      <c r="E3087" s="3">
        <v>4.6873999999999998E-10</v>
      </c>
      <c r="F3087" s="2" t="b">
        <v>1</v>
      </c>
      <c r="G3087" s="2">
        <v>196.12637230000001</v>
      </c>
      <c r="H3087" s="2">
        <v>145.8726843</v>
      </c>
      <c r="I3087" s="2">
        <v>0.42707000000000001</v>
      </c>
      <c r="J3087" s="2">
        <v>0.56196999999999997</v>
      </c>
      <c r="K3087" s="2" t="b">
        <v>0</v>
      </c>
    </row>
    <row r="3088" spans="1:11" x14ac:dyDescent="0.35">
      <c r="A3088" s="1" t="s">
        <v>3087</v>
      </c>
      <c r="B3088" s="1">
        <v>541.97414142774301</v>
      </c>
      <c r="C3088" s="1">
        <v>1348.2713290107299</v>
      </c>
      <c r="D3088" s="1">
        <v>-1.3148</v>
      </c>
      <c r="E3088" s="3">
        <v>1.9364999999999999E-11</v>
      </c>
      <c r="F3088" s="2" t="b">
        <v>1</v>
      </c>
      <c r="G3088" s="2">
        <v>621.61824650000005</v>
      </c>
      <c r="H3088" s="2">
        <v>34.238921070000004</v>
      </c>
      <c r="I3088" s="2">
        <v>4.1822999999999997</v>
      </c>
      <c r="J3088" s="2">
        <v>2.88E-16</v>
      </c>
      <c r="K3088" s="2" t="b">
        <v>1</v>
      </c>
    </row>
    <row r="3089" spans="1:11" x14ac:dyDescent="0.35">
      <c r="A3089" s="1" t="s">
        <v>3088</v>
      </c>
      <c r="B3089" s="1">
        <v>3244.1281326650601</v>
      </c>
      <c r="C3089" s="1">
        <v>1368.2739722593101</v>
      </c>
      <c r="D3089" s="1">
        <v>1.2455000000000001</v>
      </c>
      <c r="E3089" s="3">
        <v>1.4262999999999999E-24</v>
      </c>
      <c r="F3089" s="2" t="b">
        <v>1</v>
      </c>
      <c r="G3089" s="2">
        <v>586.89794389999997</v>
      </c>
      <c r="H3089" s="2">
        <v>60.627964159999998</v>
      </c>
      <c r="I3089" s="2">
        <v>3.2751000000000001</v>
      </c>
      <c r="J3089" s="2">
        <v>0.13974</v>
      </c>
      <c r="K3089" s="2" t="b">
        <v>0</v>
      </c>
    </row>
    <row r="3090" spans="1:11" x14ac:dyDescent="0.35">
      <c r="A3090" s="1" t="s">
        <v>3089</v>
      </c>
      <c r="B3090" s="1">
        <v>15.6890413428196</v>
      </c>
      <c r="C3090" s="1">
        <v>85.941289480624206</v>
      </c>
      <c r="D3090" s="1">
        <v>-2.4535999999999998</v>
      </c>
      <c r="E3090" s="3">
        <v>3.6452000000000001E-8</v>
      </c>
      <c r="F3090" s="2" t="b">
        <v>1</v>
      </c>
      <c r="G3090" s="2">
        <v>4.7324978900000003</v>
      </c>
      <c r="H3090" s="2">
        <v>0</v>
      </c>
      <c r="I3090" s="2" t="s">
        <v>4</v>
      </c>
      <c r="J3090" s="2">
        <v>0.37511</v>
      </c>
      <c r="K3090" s="2" t="b">
        <v>0</v>
      </c>
    </row>
    <row r="3091" spans="1:11" x14ac:dyDescent="0.35">
      <c r="A3091" s="1" t="s">
        <v>3090</v>
      </c>
      <c r="B3091" s="1">
        <v>4673.1439682140399</v>
      </c>
      <c r="C3091" s="1">
        <v>1339.8234582565001</v>
      </c>
      <c r="D3091" s="1">
        <v>1.8024</v>
      </c>
      <c r="E3091" s="3">
        <v>2.3064E-50</v>
      </c>
      <c r="F3091" s="2" t="b">
        <v>1</v>
      </c>
      <c r="G3091" s="2">
        <v>773.04573740000001</v>
      </c>
      <c r="H3091" s="2">
        <v>33.639213050000002</v>
      </c>
      <c r="I3091" s="2">
        <v>4.5223000000000004</v>
      </c>
      <c r="J3091" s="2">
        <v>0.22095000000000001</v>
      </c>
      <c r="K3091" s="2" t="b">
        <v>0</v>
      </c>
    </row>
    <row r="3092" spans="1:11" x14ac:dyDescent="0.35">
      <c r="A3092" s="1" t="s">
        <v>3091</v>
      </c>
      <c r="B3092" s="1">
        <v>5043.0923175108901</v>
      </c>
      <c r="C3092" s="1">
        <v>1432.5514071678001</v>
      </c>
      <c r="D3092" s="1">
        <v>1.8157000000000001</v>
      </c>
      <c r="E3092" s="3">
        <v>9.9728999999999994E-52</v>
      </c>
      <c r="F3092" s="2" t="b">
        <v>1</v>
      </c>
      <c r="G3092" s="2">
        <v>896.75186040000006</v>
      </c>
      <c r="H3092" s="2">
        <v>3.1463164219999999</v>
      </c>
      <c r="I3092" s="2">
        <v>8.1548999999999996</v>
      </c>
      <c r="J3092" s="2">
        <v>7.5748999999999997E-2</v>
      </c>
      <c r="K3092" s="2" t="b">
        <v>0</v>
      </c>
    </row>
    <row r="3093" spans="1:11" x14ac:dyDescent="0.35">
      <c r="A3093" s="1" t="s">
        <v>3092</v>
      </c>
      <c r="B3093" s="1">
        <v>15.412368052661</v>
      </c>
      <c r="C3093" s="1">
        <v>10.860907291976501</v>
      </c>
      <c r="D3093" s="1">
        <v>0.50494000000000006</v>
      </c>
      <c r="E3093" s="1">
        <v>0.62975000000000003</v>
      </c>
      <c r="F3093" s="1" t="b">
        <v>0</v>
      </c>
      <c r="G3093" s="1">
        <v>43.4161718984817</v>
      </c>
      <c r="H3093" s="1">
        <v>496.85289207143302</v>
      </c>
      <c r="I3093" s="1">
        <v>-3.5165000000000002</v>
      </c>
      <c r="J3093" s="3">
        <v>2.2621000000000001E-7</v>
      </c>
      <c r="K3093" s="1" t="b">
        <v>1</v>
      </c>
    </row>
    <row r="3094" spans="1:11" x14ac:dyDescent="0.35">
      <c r="A3094" s="1" t="s">
        <v>3093</v>
      </c>
      <c r="B3094" s="1">
        <v>1222.51964125227</v>
      </c>
      <c r="C3094" s="1">
        <v>2490.0531803100398</v>
      </c>
      <c r="D3094" s="1">
        <v>-1.0263</v>
      </c>
      <c r="E3094" s="3">
        <v>7.7317000000000002E-17</v>
      </c>
      <c r="F3094" s="2" t="b">
        <v>1</v>
      </c>
      <c r="G3094" s="2">
        <v>1280.419161</v>
      </c>
      <c r="H3094" s="2">
        <v>1321.4319109999999</v>
      </c>
      <c r="I3094" s="2">
        <v>-4.5485999999999999E-2</v>
      </c>
      <c r="J3094" s="2">
        <v>0.91303000000000001</v>
      </c>
      <c r="K3094" s="2" t="b">
        <v>0</v>
      </c>
    </row>
    <row r="3095" spans="1:11" x14ac:dyDescent="0.35">
      <c r="A3095" s="1" t="s">
        <v>3094</v>
      </c>
      <c r="B3095" s="1">
        <v>32.1442791860634</v>
      </c>
      <c r="C3095" s="1">
        <v>215.70380677816601</v>
      </c>
      <c r="D3095" s="1">
        <v>-2.7464</v>
      </c>
      <c r="E3095" s="3">
        <v>6.6091999999999997E-20</v>
      </c>
      <c r="F3095" s="2" t="b">
        <v>1</v>
      </c>
      <c r="G3095" s="2">
        <v>54.274244320000001</v>
      </c>
      <c r="H3095" s="2">
        <v>23.083595819999999</v>
      </c>
      <c r="I3095" s="2">
        <v>1.2334000000000001</v>
      </c>
      <c r="J3095" s="2">
        <v>0.33041999999999999</v>
      </c>
      <c r="K3095" s="2" t="b">
        <v>0</v>
      </c>
    </row>
    <row r="3096" spans="1:11" x14ac:dyDescent="0.35">
      <c r="A3096" s="1" t="s">
        <v>3095</v>
      </c>
      <c r="B3096" s="1">
        <v>1396.40341296261</v>
      </c>
      <c r="C3096" s="1">
        <v>3455.37848322544</v>
      </c>
      <c r="D3096" s="1">
        <v>-1.3070999999999999</v>
      </c>
      <c r="E3096" s="3">
        <v>3.7182000000000002E-8</v>
      </c>
      <c r="F3096" s="2" t="b">
        <v>1</v>
      </c>
      <c r="G3096" s="2">
        <v>5002.3681450000004</v>
      </c>
      <c r="H3096" s="2">
        <v>24121.894049999999</v>
      </c>
      <c r="I3096" s="2">
        <v>-2.2696999999999998</v>
      </c>
      <c r="J3096" s="2">
        <v>9.2200000000000002E-10</v>
      </c>
      <c r="K3096" s="2" t="b">
        <v>1</v>
      </c>
    </row>
    <row r="3097" spans="1:11" x14ac:dyDescent="0.35">
      <c r="A3097" s="1" t="s">
        <v>3096</v>
      </c>
      <c r="B3097" s="1">
        <v>126.658548658928</v>
      </c>
      <c r="C3097" s="1">
        <v>266.09391469534501</v>
      </c>
      <c r="D3097" s="1">
        <v>-1.071</v>
      </c>
      <c r="E3097" s="3">
        <v>1.9423E-6</v>
      </c>
      <c r="F3097" s="2" t="b">
        <v>1</v>
      </c>
      <c r="G3097" s="2">
        <v>154.848817</v>
      </c>
      <c r="H3097" s="2">
        <v>145.47029860000001</v>
      </c>
      <c r="I3097" s="2">
        <v>9.0135999999999994E-2</v>
      </c>
      <c r="J3097" s="2">
        <v>0.92115999999999998</v>
      </c>
      <c r="K3097" s="2" t="b">
        <v>0</v>
      </c>
    </row>
    <row r="3098" spans="1:11" x14ac:dyDescent="0.35">
      <c r="A3098" s="1" t="s">
        <v>3097</v>
      </c>
      <c r="B3098" s="1">
        <v>32.050003533167001</v>
      </c>
      <c r="C3098" s="1">
        <v>97.877032707819694</v>
      </c>
      <c r="D3098" s="1">
        <v>-1.6106</v>
      </c>
      <c r="E3098" s="3">
        <v>1.4525000000000001E-5</v>
      </c>
      <c r="F3098" s="2" t="b">
        <v>1</v>
      </c>
      <c r="G3098" s="2">
        <v>38.99627795</v>
      </c>
      <c r="H3098" s="2">
        <v>42.52301095</v>
      </c>
      <c r="I3098" s="2">
        <v>-0.12490999999999999</v>
      </c>
      <c r="J3098" s="2">
        <v>0.90083000000000002</v>
      </c>
      <c r="K3098" s="2" t="b">
        <v>0</v>
      </c>
    </row>
    <row r="3099" spans="1:11" x14ac:dyDescent="0.35">
      <c r="A3099" s="1" t="s">
        <v>3098</v>
      </c>
      <c r="B3099" s="1">
        <v>1.54761914227123</v>
      </c>
      <c r="C3099" s="1">
        <v>0</v>
      </c>
      <c r="D3099" s="1" t="s">
        <v>4</v>
      </c>
      <c r="E3099" s="1">
        <v>0.58450999999999997</v>
      </c>
      <c r="F3099" s="1" t="b">
        <v>0</v>
      </c>
      <c r="G3099" s="1">
        <v>47.580522374474</v>
      </c>
      <c r="H3099" s="1">
        <v>210.46945610595199</v>
      </c>
      <c r="I3099" s="1">
        <v>-2.1452</v>
      </c>
      <c r="J3099" s="1">
        <v>1.9358999999999999E-4</v>
      </c>
      <c r="K3099" s="1" t="b">
        <v>1</v>
      </c>
    </row>
    <row r="3100" spans="1:11" x14ac:dyDescent="0.35">
      <c r="A3100" s="1" t="s">
        <v>3099</v>
      </c>
      <c r="B3100" s="1">
        <v>34.023322515652701</v>
      </c>
      <c r="C3100" s="1">
        <v>73.7967695140985</v>
      </c>
      <c r="D3100" s="1">
        <v>-1.117</v>
      </c>
      <c r="E3100" s="1">
        <v>5.8193000000000003E-3</v>
      </c>
      <c r="F3100" s="2" t="b">
        <v>1</v>
      </c>
      <c r="G3100" s="2">
        <v>37.826489840000001</v>
      </c>
      <c r="H3100" s="2">
        <v>38.923386909999998</v>
      </c>
      <c r="I3100" s="2">
        <v>-4.1239999999999999E-2</v>
      </c>
      <c r="J3100" s="2">
        <v>0.97848000000000002</v>
      </c>
      <c r="K3100" s="2" t="b">
        <v>0</v>
      </c>
    </row>
    <row r="3101" spans="1:11" x14ac:dyDescent="0.35">
      <c r="A3101" s="1" t="s">
        <v>3100</v>
      </c>
      <c r="B3101" s="1">
        <v>37.8938297735112</v>
      </c>
      <c r="C3101" s="1">
        <v>114.063162255159</v>
      </c>
      <c r="D3101" s="1">
        <v>-1.5898000000000001</v>
      </c>
      <c r="E3101" s="1">
        <v>0.10788</v>
      </c>
      <c r="F3101" s="1" t="b">
        <v>0</v>
      </c>
      <c r="G3101" s="1">
        <v>12871.702183285601</v>
      </c>
      <c r="H3101" s="1">
        <v>70609.702148643395</v>
      </c>
      <c r="I3101" s="1">
        <v>-2.4557000000000002</v>
      </c>
      <c r="J3101" s="3">
        <v>6.7738000000000005E-7</v>
      </c>
      <c r="K3101" s="1" t="b">
        <v>1</v>
      </c>
    </row>
    <row r="3102" spans="1:11" x14ac:dyDescent="0.35">
      <c r="A3102" s="1" t="s">
        <v>3101</v>
      </c>
      <c r="B3102" s="1">
        <v>1003.23525498277</v>
      </c>
      <c r="C3102" s="1">
        <v>442.76429794434699</v>
      </c>
      <c r="D3102" s="1">
        <v>1.18</v>
      </c>
      <c r="E3102" s="1">
        <v>1.6548999999999999E-3</v>
      </c>
      <c r="F3102" s="2" t="b">
        <v>1</v>
      </c>
      <c r="G3102" s="2">
        <v>212.56791569999999</v>
      </c>
      <c r="H3102" s="2">
        <v>0.52969043199999999</v>
      </c>
      <c r="I3102" s="2">
        <v>8.6486000000000001</v>
      </c>
      <c r="J3102" s="2">
        <v>7.8409000000000006E-2</v>
      </c>
      <c r="K3102" s="2" t="b">
        <v>0</v>
      </c>
    </row>
    <row r="3103" spans="1:11" x14ac:dyDescent="0.35">
      <c r="A3103" s="1" t="s">
        <v>3102</v>
      </c>
      <c r="B3103" s="1">
        <v>1673.01061206183</v>
      </c>
      <c r="C3103" s="1">
        <v>1945.7410945583899</v>
      </c>
      <c r="D3103" s="1">
        <v>-0.21787000000000001</v>
      </c>
      <c r="E3103" s="1">
        <v>7.0703000000000002E-2</v>
      </c>
      <c r="F3103" s="1" t="b">
        <v>0</v>
      </c>
      <c r="G3103" s="1">
        <v>1906.7016999770899</v>
      </c>
      <c r="H3103" s="1">
        <v>829.01610171201503</v>
      </c>
      <c r="I3103" s="1">
        <v>1.2016</v>
      </c>
      <c r="J3103" s="1">
        <v>1.5227999999999999E-3</v>
      </c>
      <c r="K3103" s="1" t="b">
        <v>1</v>
      </c>
    </row>
    <row r="3104" spans="1:11" x14ac:dyDescent="0.35">
      <c r="A3104" s="1" t="s">
        <v>3103</v>
      </c>
      <c r="B3104" s="1">
        <v>798.328807328621</v>
      </c>
      <c r="C3104" s="1">
        <v>851.59867081916002</v>
      </c>
      <c r="D3104" s="1">
        <v>-9.3190999999999996E-2</v>
      </c>
      <c r="E3104" s="1">
        <v>0.53205000000000002</v>
      </c>
      <c r="F3104" s="1" t="b">
        <v>0</v>
      </c>
      <c r="G3104" s="1">
        <v>825.315377109677</v>
      </c>
      <c r="H3104" s="1">
        <v>168.96625864289001</v>
      </c>
      <c r="I3104" s="1">
        <v>2.2881999999999998</v>
      </c>
      <c r="J3104" s="3">
        <v>1.1651E-7</v>
      </c>
      <c r="K3104" s="1" t="b">
        <v>1</v>
      </c>
    </row>
    <row r="3105" spans="1:11" x14ac:dyDescent="0.35">
      <c r="A3105" s="1" t="s">
        <v>3104</v>
      </c>
      <c r="B3105" s="1">
        <v>3.99523519360018</v>
      </c>
      <c r="C3105" s="1">
        <v>6.6977471802935398</v>
      </c>
      <c r="D3105" s="1">
        <v>-0.74539999999999995</v>
      </c>
      <c r="E3105" s="1">
        <v>0.69740999999999997</v>
      </c>
      <c r="F3105" s="1" t="b">
        <v>0</v>
      </c>
      <c r="G3105" s="1">
        <v>312.21088763578001</v>
      </c>
      <c r="H3105" s="1">
        <v>1158.1375906262999</v>
      </c>
      <c r="I3105" s="1">
        <v>-1.8912</v>
      </c>
      <c r="J3105" s="3">
        <v>3.2797999999999999E-6</v>
      </c>
      <c r="K3105" s="1" t="b">
        <v>1</v>
      </c>
    </row>
    <row r="3106" spans="1:11" x14ac:dyDescent="0.35">
      <c r="A3106" s="1" t="s">
        <v>3105</v>
      </c>
      <c r="B3106" s="1">
        <v>60.664272121581703</v>
      </c>
      <c r="C3106" s="1">
        <v>50.831297085245801</v>
      </c>
      <c r="D3106" s="1">
        <v>0.25513000000000002</v>
      </c>
      <c r="E3106" s="1">
        <v>0.49187999999999998</v>
      </c>
      <c r="F3106" s="1" t="b">
        <v>0</v>
      </c>
      <c r="G3106" s="1">
        <v>28.038964030406401</v>
      </c>
      <c r="H3106" s="1">
        <v>0</v>
      </c>
      <c r="I3106" s="1" t="s">
        <v>4</v>
      </c>
      <c r="J3106" s="1">
        <v>1.0318E-3</v>
      </c>
      <c r="K3106" s="1" t="b">
        <v>1</v>
      </c>
    </row>
    <row r="3107" spans="1:11" x14ac:dyDescent="0.35">
      <c r="A3107" s="1" t="s">
        <v>3106</v>
      </c>
      <c r="B3107" s="1">
        <v>1.58714389800816</v>
      </c>
      <c r="C3107" s="1">
        <v>0.53741796760946703</v>
      </c>
      <c r="D3107" s="1">
        <v>1.5623</v>
      </c>
      <c r="E3107" s="1">
        <v>0.80371000000000004</v>
      </c>
      <c r="F3107" s="1" t="b">
        <v>0</v>
      </c>
      <c r="G3107" s="1">
        <v>178.920675192376</v>
      </c>
      <c r="H3107" s="1">
        <v>2045.34291035664</v>
      </c>
      <c r="I3107" s="1">
        <v>-3.5150000000000001</v>
      </c>
      <c r="J3107" s="1">
        <v>1.0865E-4</v>
      </c>
      <c r="K3107" s="1" t="b">
        <v>1</v>
      </c>
    </row>
    <row r="3108" spans="1:11" x14ac:dyDescent="0.35">
      <c r="A3108" s="1" t="s">
        <v>3107</v>
      </c>
      <c r="B3108" s="1">
        <v>1615.2138182230699</v>
      </c>
      <c r="C3108" s="1">
        <v>787.98189045107404</v>
      </c>
      <c r="D3108" s="1">
        <v>1.0355000000000001</v>
      </c>
      <c r="E3108" s="3">
        <v>8.1874999999999998E-15</v>
      </c>
      <c r="F3108" s="2" t="b">
        <v>1</v>
      </c>
      <c r="G3108" s="2">
        <v>954.21918889999995</v>
      </c>
      <c r="H3108" s="2">
        <v>726.17065790000004</v>
      </c>
      <c r="I3108" s="2">
        <v>0.39401000000000003</v>
      </c>
      <c r="J3108" s="2">
        <v>0.31137999999999999</v>
      </c>
      <c r="K3108" s="2" t="b">
        <v>0</v>
      </c>
    </row>
    <row r="3109" spans="1:11" x14ac:dyDescent="0.35">
      <c r="A3109" s="1" t="s">
        <v>3108</v>
      </c>
      <c r="B3109" s="1">
        <v>5.0533311256056201</v>
      </c>
      <c r="C3109" s="1">
        <v>3.03205020657045</v>
      </c>
      <c r="D3109" s="1">
        <v>0.73694000000000004</v>
      </c>
      <c r="E3109" s="1">
        <v>0.66937999999999998</v>
      </c>
      <c r="F3109" s="1" t="b">
        <v>0</v>
      </c>
      <c r="G3109" s="1">
        <v>74.917365872743304</v>
      </c>
      <c r="H3109" s="1">
        <v>624.83067589590996</v>
      </c>
      <c r="I3109" s="1">
        <v>-3.0600999999999998</v>
      </c>
      <c r="J3109" s="1">
        <v>5.7162999999999995E-4</v>
      </c>
      <c r="K3109" s="1" t="b">
        <v>1</v>
      </c>
    </row>
    <row r="3110" spans="1:11" x14ac:dyDescent="0.35">
      <c r="A3110" s="1" t="s">
        <v>3109</v>
      </c>
      <c r="B3110" s="1">
        <v>502.73063235045498</v>
      </c>
      <c r="C3110" s="1">
        <v>1398.17466242296</v>
      </c>
      <c r="D3110" s="1">
        <v>-1.4757</v>
      </c>
      <c r="E3110" s="1">
        <v>7.1155000000000003E-4</v>
      </c>
      <c r="F3110" s="2" t="b">
        <v>1</v>
      </c>
      <c r="G3110" s="2">
        <v>195.5545099</v>
      </c>
      <c r="H3110" s="2">
        <v>1534.5620349999999</v>
      </c>
      <c r="I3110" s="2">
        <v>-2.9722</v>
      </c>
      <c r="J3110" s="2">
        <v>1.3600000000000001E-12</v>
      </c>
      <c r="K3110" s="2" t="b">
        <v>1</v>
      </c>
    </row>
    <row r="3111" spans="1:11" x14ac:dyDescent="0.35">
      <c r="A3111" s="1" t="s">
        <v>3110</v>
      </c>
      <c r="B3111" s="1">
        <v>4.4847584038659596</v>
      </c>
      <c r="C3111" s="1">
        <v>12.3206584253681</v>
      </c>
      <c r="D3111" s="1">
        <v>-1.458</v>
      </c>
      <c r="E3111" s="1">
        <v>0.36276999999999998</v>
      </c>
      <c r="F3111" s="1" t="b">
        <v>0</v>
      </c>
      <c r="G3111" s="1">
        <v>189.667103345637</v>
      </c>
      <c r="H3111" s="1">
        <v>589.43913276711396</v>
      </c>
      <c r="I3111" s="1">
        <v>-1.6358999999999999</v>
      </c>
      <c r="J3111" s="1">
        <v>1.8616999999999999E-4</v>
      </c>
      <c r="K3111" s="1" t="b">
        <v>1</v>
      </c>
    </row>
    <row r="3112" spans="1:11" x14ac:dyDescent="0.35">
      <c r="A3112" s="1" t="s">
        <v>3111</v>
      </c>
      <c r="B3112" s="1">
        <v>304.13323553260102</v>
      </c>
      <c r="C3112" s="1">
        <v>274.35495835773497</v>
      </c>
      <c r="D3112" s="1">
        <v>0.14865999999999999</v>
      </c>
      <c r="E3112" s="1">
        <v>0.40203</v>
      </c>
      <c r="F3112" s="1" t="b">
        <v>0</v>
      </c>
      <c r="G3112" s="1">
        <v>291.44248071438199</v>
      </c>
      <c r="H3112" s="1">
        <v>800.36052051990896</v>
      </c>
      <c r="I3112" s="1">
        <v>-1.4574</v>
      </c>
      <c r="J3112" s="1">
        <v>4.5274999999999997E-4</v>
      </c>
      <c r="K3112" s="1" t="b">
        <v>1</v>
      </c>
    </row>
    <row r="3113" spans="1:11" x14ac:dyDescent="0.35">
      <c r="A3113" s="1" t="s">
        <v>3112</v>
      </c>
      <c r="B3113" s="1">
        <v>62.7014144741187</v>
      </c>
      <c r="C3113" s="1">
        <v>145.636324756845</v>
      </c>
      <c r="D3113" s="1">
        <v>-1.2158</v>
      </c>
      <c r="E3113" s="3">
        <v>4.5312000000000003E-5</v>
      </c>
      <c r="F3113" s="2" t="b">
        <v>1</v>
      </c>
      <c r="G3113" s="2">
        <v>87.089125609999996</v>
      </c>
      <c r="H3113" s="2">
        <v>66.767831380000004</v>
      </c>
      <c r="I3113" s="2">
        <v>0.38334000000000001</v>
      </c>
      <c r="J3113" s="2">
        <v>0.56593000000000004</v>
      </c>
      <c r="K3113" s="2" t="b">
        <v>0</v>
      </c>
    </row>
    <row r="3114" spans="1:11" x14ac:dyDescent="0.35">
      <c r="A3114" s="1" t="s">
        <v>3113</v>
      </c>
      <c r="B3114" s="1">
        <v>1877.8046391173</v>
      </c>
      <c r="C3114" s="1">
        <v>1844.44541040391</v>
      </c>
      <c r="D3114" s="1">
        <v>2.5860000000000001E-2</v>
      </c>
      <c r="E3114" s="1">
        <v>0.79522000000000004</v>
      </c>
      <c r="F3114" s="1" t="b">
        <v>0</v>
      </c>
      <c r="G3114" s="1">
        <v>2571.2684701845501</v>
      </c>
      <c r="H3114" s="1">
        <v>6692.4858247223601</v>
      </c>
      <c r="I3114" s="1">
        <v>-1.3801000000000001</v>
      </c>
      <c r="J3114" s="1">
        <v>1.6116000000000001E-4</v>
      </c>
      <c r="K3114" s="1" t="b">
        <v>1</v>
      </c>
    </row>
    <row r="3115" spans="1:11" x14ac:dyDescent="0.35">
      <c r="A3115" s="1" t="s">
        <v>3114</v>
      </c>
      <c r="B3115" s="1">
        <v>316.95803345676802</v>
      </c>
      <c r="C3115" s="1">
        <v>394.572819318337</v>
      </c>
      <c r="D3115" s="1">
        <v>-0.316</v>
      </c>
      <c r="E3115" s="1">
        <v>6.9666000000000006E-2</v>
      </c>
      <c r="F3115" s="1" t="b">
        <v>0</v>
      </c>
      <c r="G3115" s="1">
        <v>364.32418656053102</v>
      </c>
      <c r="H3115" s="1">
        <v>1178.5904540115</v>
      </c>
      <c r="I3115" s="1">
        <v>-1.6938</v>
      </c>
      <c r="J3115" s="3">
        <v>2.5208E-5</v>
      </c>
      <c r="K3115" s="1" t="b">
        <v>1</v>
      </c>
    </row>
    <row r="3116" spans="1:11" x14ac:dyDescent="0.35">
      <c r="A3116" s="1" t="s">
        <v>3115</v>
      </c>
      <c r="B3116" s="1">
        <v>60.387598831423198</v>
      </c>
      <c r="C3116" s="1">
        <v>132.96338941379301</v>
      </c>
      <c r="D3116" s="1">
        <v>-1.1387</v>
      </c>
      <c r="E3116" s="1">
        <v>6.5849999999999997E-3</v>
      </c>
      <c r="F3116" s="1" t="b">
        <v>1</v>
      </c>
      <c r="G3116" s="1">
        <v>347.97567358752298</v>
      </c>
      <c r="H3116" s="1">
        <v>2520.0501333975499</v>
      </c>
      <c r="I3116" s="1">
        <v>-2.8563999999999998</v>
      </c>
      <c r="J3116" s="3">
        <v>1.061E-12</v>
      </c>
      <c r="K3116" s="1" t="b">
        <v>1</v>
      </c>
    </row>
    <row r="3117" spans="1:11" x14ac:dyDescent="0.35">
      <c r="A3117" s="1" t="s">
        <v>3116</v>
      </c>
      <c r="B3117" s="1">
        <v>41.840467738482801</v>
      </c>
      <c r="C3117" s="1">
        <v>92.791539430354504</v>
      </c>
      <c r="D3117" s="1">
        <v>-1.1491</v>
      </c>
      <c r="E3117" s="1">
        <v>1.4404999999999999E-3</v>
      </c>
      <c r="F3117" s="2" t="b">
        <v>1</v>
      </c>
      <c r="G3117" s="2">
        <v>54.095613489999998</v>
      </c>
      <c r="H3117" s="2">
        <v>84.164867599999994</v>
      </c>
      <c r="I3117" s="2">
        <v>-0.63771</v>
      </c>
      <c r="J3117" s="2">
        <v>0.34820000000000001</v>
      </c>
      <c r="K3117" s="2" t="b">
        <v>0</v>
      </c>
    </row>
    <row r="3118" spans="1:11" x14ac:dyDescent="0.35">
      <c r="A3118" s="1" t="s">
        <v>3117</v>
      </c>
      <c r="B3118" s="1">
        <v>67.517597065302795</v>
      </c>
      <c r="C3118" s="1">
        <v>189.121594796322</v>
      </c>
      <c r="D3118" s="1">
        <v>-1.486</v>
      </c>
      <c r="E3118" s="1">
        <v>2.6324999999999999E-3</v>
      </c>
      <c r="F3118" s="2" t="b">
        <v>1</v>
      </c>
      <c r="G3118" s="2">
        <v>70.264257299999997</v>
      </c>
      <c r="H3118" s="2">
        <v>60.303337210000002</v>
      </c>
      <c r="I3118" s="2">
        <v>0.22055</v>
      </c>
      <c r="J3118" s="2">
        <v>0.84552000000000005</v>
      </c>
      <c r="K3118" s="2" t="b">
        <v>0</v>
      </c>
    </row>
    <row r="3119" spans="1:11" x14ac:dyDescent="0.35">
      <c r="A3119" s="1" t="s">
        <v>3118</v>
      </c>
      <c r="B3119" s="1">
        <v>69.144265719047795</v>
      </c>
      <c r="C3119" s="1">
        <v>205.90141628116399</v>
      </c>
      <c r="D3119" s="1">
        <v>-1.5743</v>
      </c>
      <c r="E3119" s="3">
        <v>3.8311999999999998E-9</v>
      </c>
      <c r="F3119" s="2" t="b">
        <v>1</v>
      </c>
      <c r="G3119" s="2">
        <v>69.718438739999996</v>
      </c>
      <c r="H3119" s="2">
        <v>51.968325450000002</v>
      </c>
      <c r="I3119" s="2">
        <v>0.42391000000000001</v>
      </c>
      <c r="J3119" s="2">
        <v>0.56679000000000002</v>
      </c>
      <c r="K3119" s="2" t="b">
        <v>0</v>
      </c>
    </row>
    <row r="3120" spans="1:11" x14ac:dyDescent="0.35">
      <c r="A3120" s="1" t="s">
        <v>3119</v>
      </c>
      <c r="B3120" s="1">
        <v>48.496168903519099</v>
      </c>
      <c r="C3120" s="1">
        <v>191.391131155708</v>
      </c>
      <c r="D3120" s="1">
        <v>-1.9805999999999999</v>
      </c>
      <c r="E3120" s="3">
        <v>3.0618999999999999E-9</v>
      </c>
      <c r="F3120" s="2" t="b">
        <v>1</v>
      </c>
      <c r="G3120" s="2">
        <v>38.973949099999999</v>
      </c>
      <c r="H3120" s="2">
        <v>57.705806920000001</v>
      </c>
      <c r="I3120" s="2">
        <v>-0.56620999999999999</v>
      </c>
      <c r="J3120" s="2">
        <v>0.62843000000000004</v>
      </c>
      <c r="K3120" s="2" t="b">
        <v>0</v>
      </c>
    </row>
    <row r="3121" spans="1:11" x14ac:dyDescent="0.35">
      <c r="A3121" s="1" t="s">
        <v>3120</v>
      </c>
      <c r="B3121" s="1">
        <v>82.598540930645697</v>
      </c>
      <c r="C3121" s="1">
        <v>36.994613556592398</v>
      </c>
      <c r="D3121" s="1">
        <v>1.1588000000000001</v>
      </c>
      <c r="E3121" s="1">
        <v>2.2921999999999999E-3</v>
      </c>
      <c r="F3121" s="2" t="b">
        <v>1</v>
      </c>
      <c r="G3121" s="2">
        <v>38.07210723</v>
      </c>
      <c r="H3121" s="2">
        <v>17.913996180000002</v>
      </c>
      <c r="I3121" s="2">
        <v>1.0875999999999999</v>
      </c>
      <c r="J3121" s="2">
        <v>0.29170000000000001</v>
      </c>
      <c r="K3121" s="2" t="b">
        <v>0</v>
      </c>
    </row>
    <row r="3122" spans="1:11" x14ac:dyDescent="0.35">
      <c r="A3122" s="1" t="s">
        <v>3121</v>
      </c>
      <c r="B3122" s="1">
        <v>12611.486314824901</v>
      </c>
      <c r="C3122" s="1">
        <v>8969.3080526520007</v>
      </c>
      <c r="D3122" s="1">
        <v>0.49167</v>
      </c>
      <c r="E3122" s="1">
        <v>5.8344999999999998E-6</v>
      </c>
      <c r="F3122" s="1" t="b">
        <v>1</v>
      </c>
      <c r="G3122" s="1">
        <v>15929.906791035</v>
      </c>
      <c r="H3122" s="1">
        <v>2147.49833576832</v>
      </c>
      <c r="I3122" s="1">
        <v>2.891</v>
      </c>
      <c r="J3122" s="3">
        <v>2.9553E-14</v>
      </c>
      <c r="K3122" s="1" t="b">
        <v>1</v>
      </c>
    </row>
    <row r="3123" spans="1:11" x14ac:dyDescent="0.35">
      <c r="A3123" s="1" t="s">
        <v>3122</v>
      </c>
      <c r="B3123" s="1">
        <v>16041.496622444</v>
      </c>
      <c r="C3123" s="1">
        <v>14607.746396570399</v>
      </c>
      <c r="D3123" s="1">
        <v>0.13508000000000001</v>
      </c>
      <c r="E3123" s="1">
        <v>0.56586000000000003</v>
      </c>
      <c r="F3123" s="1" t="b">
        <v>0</v>
      </c>
      <c r="G3123" s="1">
        <v>18394.8917964639</v>
      </c>
      <c r="H3123" s="1">
        <v>2678.4292953505201</v>
      </c>
      <c r="I3123" s="1">
        <v>2.7797999999999998</v>
      </c>
      <c r="J3123" s="3">
        <v>2.1231000000000001E-13</v>
      </c>
      <c r="K3123" s="1" t="b">
        <v>1</v>
      </c>
    </row>
    <row r="3124" spans="1:11" x14ac:dyDescent="0.35">
      <c r="A3124" s="1" t="s">
        <v>3123</v>
      </c>
      <c r="B3124" s="1">
        <v>913.38782549122504</v>
      </c>
      <c r="C3124" s="1">
        <v>854.05334822847101</v>
      </c>
      <c r="D3124" s="1">
        <v>9.6901000000000001E-2</v>
      </c>
      <c r="E3124" s="1">
        <v>0.47927999999999998</v>
      </c>
      <c r="F3124" s="1" t="b">
        <v>0</v>
      </c>
      <c r="G3124" s="1">
        <v>1297.8295523188201</v>
      </c>
      <c r="H3124" s="1">
        <v>4845.2340588573097</v>
      </c>
      <c r="I3124" s="1">
        <v>-1.9005000000000001</v>
      </c>
      <c r="J3124" s="3">
        <v>3.7875999999999998E-7</v>
      </c>
      <c r="K3124" s="1" t="b">
        <v>1</v>
      </c>
    </row>
    <row r="3125" spans="1:11" x14ac:dyDescent="0.35">
      <c r="A3125" s="1" t="s">
        <v>3124</v>
      </c>
      <c r="B3125" s="1">
        <v>2920.3958237760398</v>
      </c>
      <c r="C3125" s="1">
        <v>1379.5091061164601</v>
      </c>
      <c r="D3125" s="1">
        <v>1.0820000000000001</v>
      </c>
      <c r="E3125" s="3">
        <v>4.1816E-19</v>
      </c>
      <c r="F3125" s="2" t="b">
        <v>1</v>
      </c>
      <c r="G3125" s="2">
        <v>15390.842199999999</v>
      </c>
      <c r="H3125" s="2">
        <v>4605.964344</v>
      </c>
      <c r="I3125" s="2">
        <v>1.7404999999999999</v>
      </c>
      <c r="J3125" s="2">
        <v>8.0199999999999994E-6</v>
      </c>
      <c r="K3125" s="2" t="b">
        <v>1</v>
      </c>
    </row>
    <row r="3126" spans="1:11" x14ac:dyDescent="0.35">
      <c r="A3126" s="1" t="s">
        <v>3125</v>
      </c>
      <c r="B3126" s="1">
        <v>296.96371254298401</v>
      </c>
      <c r="C3126" s="1">
        <v>137.46250730291601</v>
      </c>
      <c r="D3126" s="1">
        <v>1.1112</v>
      </c>
      <c r="E3126" s="3">
        <v>3.206E-7</v>
      </c>
      <c r="F3126" s="2" t="b">
        <v>1</v>
      </c>
      <c r="G3126" s="2">
        <v>135.92998979999999</v>
      </c>
      <c r="H3126" s="2">
        <v>145.3607136</v>
      </c>
      <c r="I3126" s="2">
        <v>-9.6773999999999999E-2</v>
      </c>
      <c r="J3126" s="2">
        <v>0.85535000000000005</v>
      </c>
      <c r="K3126" s="2" t="b">
        <v>0</v>
      </c>
    </row>
    <row r="3127" spans="1:11" x14ac:dyDescent="0.35">
      <c r="A3127" s="1" t="s">
        <v>3126</v>
      </c>
      <c r="B3127" s="1">
        <v>14.0623726890745</v>
      </c>
      <c r="C3127" s="1">
        <v>18.288530038965899</v>
      </c>
      <c r="D3127" s="1">
        <v>-0.37909999999999999</v>
      </c>
      <c r="E3127" s="1">
        <v>0.77871000000000001</v>
      </c>
      <c r="F3127" s="1" t="b">
        <v>0</v>
      </c>
      <c r="G3127" s="1">
        <v>97.901301981583202</v>
      </c>
      <c r="H3127" s="1">
        <v>846.63368381754196</v>
      </c>
      <c r="I3127" s="1">
        <v>-3.1122999999999998</v>
      </c>
      <c r="J3127" s="3">
        <v>3.2418E-8</v>
      </c>
      <c r="K3127" s="1" t="b">
        <v>1</v>
      </c>
    </row>
    <row r="3128" spans="1:11" x14ac:dyDescent="0.35">
      <c r="A3128" s="1" t="s">
        <v>3127</v>
      </c>
      <c r="B3128" s="1">
        <v>2897.3081609365699</v>
      </c>
      <c r="C3128" s="1">
        <v>8202.3084640405996</v>
      </c>
      <c r="D3128" s="1">
        <v>-1.5013000000000001</v>
      </c>
      <c r="E3128" s="1">
        <v>4.5638999999999999E-4</v>
      </c>
      <c r="F3128" s="2" t="b">
        <v>1</v>
      </c>
      <c r="G3128" s="2">
        <v>644.87510159999999</v>
      </c>
      <c r="H3128" s="2">
        <v>612.35361920000003</v>
      </c>
      <c r="I3128" s="2">
        <v>7.4654999999999999E-2</v>
      </c>
      <c r="J3128" s="2">
        <v>0.86594000000000004</v>
      </c>
      <c r="K3128" s="2" t="b">
        <v>0</v>
      </c>
    </row>
    <row r="3129" spans="1:11" x14ac:dyDescent="0.35">
      <c r="A3129" s="1" t="s">
        <v>3128</v>
      </c>
      <c r="B3129" s="1">
        <v>573.35837778191399</v>
      </c>
      <c r="C3129" s="1">
        <v>269.32573905016397</v>
      </c>
      <c r="D3129" s="1">
        <v>1.0901000000000001</v>
      </c>
      <c r="E3129" s="3">
        <v>1.8792000000000001E-10</v>
      </c>
      <c r="F3129" s="2" t="b">
        <v>1</v>
      </c>
      <c r="G3129" s="2">
        <v>222.44104189999999</v>
      </c>
      <c r="H3129" s="2">
        <v>64.706356760000006</v>
      </c>
      <c r="I3129" s="2">
        <v>1.7814000000000001</v>
      </c>
      <c r="J3129" s="2">
        <v>4.8404999999999997E-2</v>
      </c>
      <c r="K3129" s="2" t="b">
        <v>0</v>
      </c>
    </row>
    <row r="3130" spans="1:11" x14ac:dyDescent="0.35">
      <c r="A3130" s="1" t="s">
        <v>3129</v>
      </c>
      <c r="B3130" s="1">
        <v>28.243319645359701</v>
      </c>
      <c r="C3130" s="1">
        <v>66.5053303963019</v>
      </c>
      <c r="D3130" s="1">
        <v>-1.2356</v>
      </c>
      <c r="E3130" s="1">
        <v>4.5748000000000004E-3</v>
      </c>
      <c r="F3130" s="2" t="b">
        <v>1</v>
      </c>
      <c r="G3130" s="2">
        <v>22.315308859999998</v>
      </c>
      <c r="H3130" s="2">
        <v>25.266009889999999</v>
      </c>
      <c r="I3130" s="2">
        <v>-0.17916000000000001</v>
      </c>
      <c r="J3130" s="2">
        <v>0.88366</v>
      </c>
      <c r="K3130" s="2" t="b">
        <v>0</v>
      </c>
    </row>
    <row r="3131" spans="1:11" x14ac:dyDescent="0.35">
      <c r="A3131" s="1" t="s">
        <v>3130</v>
      </c>
      <c r="B3131" s="1">
        <v>942.19356418979396</v>
      </c>
      <c r="C3131" s="1">
        <v>329.85419524178502</v>
      </c>
      <c r="D3131" s="1">
        <v>1.5142</v>
      </c>
      <c r="E3131" s="3">
        <v>7.9096999999999995E-23</v>
      </c>
      <c r="F3131" s="2" t="b">
        <v>1</v>
      </c>
      <c r="G3131" s="2">
        <v>103.81722910000001</v>
      </c>
      <c r="H3131" s="2">
        <v>1.05301563</v>
      </c>
      <c r="I3131" s="2">
        <v>6.6234000000000002</v>
      </c>
      <c r="J3131" s="2">
        <v>0.10940999999999999</v>
      </c>
      <c r="K3131" s="2" t="b">
        <v>0</v>
      </c>
    </row>
    <row r="3132" spans="1:11" x14ac:dyDescent="0.35">
      <c r="A3132" s="1" t="s">
        <v>3131</v>
      </c>
      <c r="B3132" s="1">
        <v>467.41174930856602</v>
      </c>
      <c r="C3132" s="1">
        <v>207.136071534981</v>
      </c>
      <c r="D3132" s="1">
        <v>1.1740999999999999</v>
      </c>
      <c r="E3132" s="3">
        <v>2.1783999999999999E-10</v>
      </c>
      <c r="F3132" s="2" t="b">
        <v>1</v>
      </c>
      <c r="G3132" s="2">
        <v>309.69391890000003</v>
      </c>
      <c r="H3132" s="2">
        <v>163.1855965</v>
      </c>
      <c r="I3132" s="2">
        <v>0.92432999999999998</v>
      </c>
      <c r="J3132" s="2">
        <v>5.0507999999999997E-2</v>
      </c>
      <c r="K3132" s="2" t="b">
        <v>0</v>
      </c>
    </row>
    <row r="3133" spans="1:11" x14ac:dyDescent="0.35">
      <c r="A3133" s="1" t="s">
        <v>3132</v>
      </c>
      <c r="B3133" s="1">
        <v>404.01088050843498</v>
      </c>
      <c r="C3133" s="1">
        <v>511.82953714058601</v>
      </c>
      <c r="D3133" s="1">
        <v>-0.34127000000000002</v>
      </c>
      <c r="E3133" s="1">
        <v>3.4294999999999999E-2</v>
      </c>
      <c r="F3133" s="1" t="b">
        <v>0</v>
      </c>
      <c r="G3133" s="1">
        <v>714.98181857431803</v>
      </c>
      <c r="H3133" s="1">
        <v>2600.6499550717299</v>
      </c>
      <c r="I3133" s="1">
        <v>-1.8629</v>
      </c>
      <c r="J3133" s="3">
        <v>2.1821999999999999E-5</v>
      </c>
      <c r="K3133" s="1" t="b">
        <v>1</v>
      </c>
    </row>
    <row r="3134" spans="1:11" x14ac:dyDescent="0.35">
      <c r="A3134" s="1" t="s">
        <v>3133</v>
      </c>
      <c r="B3134" s="1">
        <v>61.6037937863764</v>
      </c>
      <c r="C3134" s="1">
        <v>176.74466240106</v>
      </c>
      <c r="D3134" s="1">
        <v>-1.5206</v>
      </c>
      <c r="E3134" s="1">
        <v>6.9226000000000001E-3</v>
      </c>
      <c r="F3134" s="2" t="b">
        <v>1</v>
      </c>
      <c r="G3134" s="2">
        <v>18.529310540000001</v>
      </c>
      <c r="H3134" s="2">
        <v>16.331290119999998</v>
      </c>
      <c r="I3134" s="2">
        <v>0.18217</v>
      </c>
      <c r="J3134" s="2">
        <v>0.91146000000000005</v>
      </c>
      <c r="K3134" s="2" t="b">
        <v>0</v>
      </c>
    </row>
    <row r="3135" spans="1:11" x14ac:dyDescent="0.35">
      <c r="A3135" s="1" t="s">
        <v>3134</v>
      </c>
      <c r="B3135" s="1">
        <v>172.138528789378</v>
      </c>
      <c r="C3135" s="1">
        <v>76.981322490105697</v>
      </c>
      <c r="D3135" s="1">
        <v>1.161</v>
      </c>
      <c r="E3135" s="3">
        <v>2.5486E-5</v>
      </c>
      <c r="F3135" s="2" t="b">
        <v>1</v>
      </c>
      <c r="G3135" s="2">
        <v>65.131078400000007</v>
      </c>
      <c r="H3135" s="2">
        <v>21.60909874</v>
      </c>
      <c r="I3135" s="2">
        <v>1.5916999999999999</v>
      </c>
      <c r="J3135" s="2">
        <v>8.7276000000000006E-2</v>
      </c>
      <c r="K3135" s="2" t="b">
        <v>0</v>
      </c>
    </row>
    <row r="3136" spans="1:11" x14ac:dyDescent="0.35">
      <c r="A3136" s="1" t="s">
        <v>3135</v>
      </c>
      <c r="B3136" s="1">
        <v>65.930453167294601</v>
      </c>
      <c r="C3136" s="1">
        <v>35.189902054677702</v>
      </c>
      <c r="D3136" s="1">
        <v>0.90578000000000003</v>
      </c>
      <c r="E3136" s="1">
        <v>2.9066000000000002E-2</v>
      </c>
      <c r="F3136" s="1" t="b">
        <v>0</v>
      </c>
      <c r="G3136" s="1">
        <v>143.577660773481</v>
      </c>
      <c r="H3136" s="1">
        <v>1224.60539463999</v>
      </c>
      <c r="I3136" s="1">
        <v>-3.0924</v>
      </c>
      <c r="J3136" s="1">
        <v>1.4844000000000001E-4</v>
      </c>
      <c r="K3136" s="1" t="b">
        <v>1</v>
      </c>
    </row>
    <row r="3137" spans="1:11" x14ac:dyDescent="0.35">
      <c r="A3137" s="1" t="s">
        <v>3136</v>
      </c>
      <c r="B3137" s="1">
        <v>0</v>
      </c>
      <c r="C3137" s="1">
        <v>1.0748359352189301</v>
      </c>
      <c r="D3137" s="1" t="e">
        <v>#NAME?</v>
      </c>
      <c r="E3137" s="1">
        <v>0.78290999999999999</v>
      </c>
      <c r="F3137" s="1" t="b">
        <v>0</v>
      </c>
      <c r="G3137" s="1">
        <v>60.775694334587897</v>
      </c>
      <c r="H3137" s="1">
        <v>1555.2600437129399</v>
      </c>
      <c r="I3137" s="1">
        <v>-4.6775000000000002</v>
      </c>
      <c r="J3137" s="3">
        <v>4.0366E-7</v>
      </c>
      <c r="K3137" s="1" t="b">
        <v>1</v>
      </c>
    </row>
    <row r="3138" spans="1:11" x14ac:dyDescent="0.35">
      <c r="A3138" s="1" t="s">
        <v>3137</v>
      </c>
      <c r="B3138" s="1">
        <v>74.212822986076105</v>
      </c>
      <c r="C3138" s="1">
        <v>29.759448408689401</v>
      </c>
      <c r="D3138" s="1">
        <v>1.3183</v>
      </c>
      <c r="E3138" s="1">
        <v>1.4043E-3</v>
      </c>
      <c r="F3138" s="2" t="b">
        <v>1</v>
      </c>
      <c r="G3138" s="2">
        <v>38.428130539999998</v>
      </c>
      <c r="H3138" s="2">
        <v>5.2778086200000001</v>
      </c>
      <c r="I3138" s="2">
        <v>2.8641999999999999</v>
      </c>
      <c r="J3138" s="2">
        <v>1.9710999999999999E-2</v>
      </c>
      <c r="K3138" s="2" t="b">
        <v>0</v>
      </c>
    </row>
    <row r="3139" spans="1:11" x14ac:dyDescent="0.35">
      <c r="A3139" s="1" t="s">
        <v>3138</v>
      </c>
      <c r="B3139" s="1">
        <v>0</v>
      </c>
      <c r="C3139" s="1">
        <v>0</v>
      </c>
      <c r="D3139" s="1" t="s">
        <v>7</v>
      </c>
      <c r="E3139" s="1" t="s">
        <v>7</v>
      </c>
      <c r="F3139" s="1" t="s">
        <v>7</v>
      </c>
      <c r="G3139" s="1">
        <v>37.224849148484601</v>
      </c>
      <c r="H3139" s="1">
        <v>410.33374906877998</v>
      </c>
      <c r="I3139" s="1">
        <v>-3.4624999999999999</v>
      </c>
      <c r="J3139" s="1">
        <v>8.5997999999999999E-4</v>
      </c>
      <c r="K3139" s="1" t="b">
        <v>1</v>
      </c>
    </row>
    <row r="3140" spans="1:11" x14ac:dyDescent="0.35">
      <c r="A3140" s="1" t="s">
        <v>3139</v>
      </c>
      <c r="B3140" s="1">
        <v>377.16323465093001</v>
      </c>
      <c r="C3140" s="1">
        <v>93.176454628527296</v>
      </c>
      <c r="D3140" s="1">
        <v>2.0171999999999999</v>
      </c>
      <c r="E3140" s="3">
        <v>6.4530000000000002E-20</v>
      </c>
      <c r="F3140" s="2" t="b">
        <v>1</v>
      </c>
      <c r="G3140" s="2">
        <v>39.253059759999999</v>
      </c>
      <c r="H3140" s="2">
        <v>0.52332519799999999</v>
      </c>
      <c r="I3140" s="2">
        <v>6.2290000000000001</v>
      </c>
      <c r="J3140" s="2">
        <v>0.17219000000000001</v>
      </c>
      <c r="K3140" s="2" t="b">
        <v>0</v>
      </c>
    </row>
    <row r="3141" spans="1:11" x14ac:dyDescent="0.35">
      <c r="A3141" s="1" t="s">
        <v>3140</v>
      </c>
      <c r="B3141" s="1">
        <v>155.25759110592</v>
      </c>
      <c r="C3141" s="1">
        <v>30.5455979452788</v>
      </c>
      <c r="D3141" s="1">
        <v>2.3456000000000001</v>
      </c>
      <c r="E3141" s="3">
        <v>2.9539000000000002E-12</v>
      </c>
      <c r="F3141" s="2" t="b">
        <v>1</v>
      </c>
      <c r="G3141" s="2">
        <v>15.80145607</v>
      </c>
      <c r="H3141" s="2">
        <v>3.1526816559999999</v>
      </c>
      <c r="I3141" s="2">
        <v>2.3254000000000001</v>
      </c>
      <c r="J3141" s="2">
        <v>0.46261999999999998</v>
      </c>
      <c r="K3141" s="2" t="b">
        <v>0</v>
      </c>
    </row>
    <row r="3142" spans="1:11" x14ac:dyDescent="0.35">
      <c r="A3142" s="1" t="s">
        <v>3141</v>
      </c>
      <c r="B3142" s="1">
        <v>340.92944461836998</v>
      </c>
      <c r="C3142" s="1">
        <v>440.65626694547899</v>
      </c>
      <c r="D3142" s="1">
        <v>-0.37018000000000001</v>
      </c>
      <c r="E3142" s="1">
        <v>2.7883000000000002E-2</v>
      </c>
      <c r="F3142" s="1" t="b">
        <v>0</v>
      </c>
      <c r="G3142" s="1">
        <v>2202.8010430579802</v>
      </c>
      <c r="H3142" s="1">
        <v>15255.832069931501</v>
      </c>
      <c r="I3142" s="1">
        <v>-2.7919</v>
      </c>
      <c r="J3142" s="1">
        <v>4.2230000000000002E-4</v>
      </c>
      <c r="K3142" s="1" t="b">
        <v>1</v>
      </c>
    </row>
    <row r="3143" spans="1:11" x14ac:dyDescent="0.35">
      <c r="A3143" s="1" t="s">
        <v>3142</v>
      </c>
      <c r="B3143" s="1">
        <v>660.53887157368297</v>
      </c>
      <c r="C3143" s="1">
        <v>633.61069458328404</v>
      </c>
      <c r="D3143" s="1">
        <v>6.0047000000000003E-2</v>
      </c>
      <c r="E3143" s="1">
        <v>0.73472999999999999</v>
      </c>
      <c r="F3143" s="1" t="b">
        <v>0</v>
      </c>
      <c r="G3143" s="1">
        <v>1036.8872015990701</v>
      </c>
      <c r="H3143" s="1">
        <v>6471.9796019374598</v>
      </c>
      <c r="I3143" s="1">
        <v>-2.6419000000000001</v>
      </c>
      <c r="J3143" s="3">
        <v>5.3631999999999996E-12</v>
      </c>
      <c r="K3143" s="1" t="b">
        <v>1</v>
      </c>
    </row>
    <row r="3144" spans="1:11" x14ac:dyDescent="0.35">
      <c r="A3144" s="1" t="s">
        <v>3143</v>
      </c>
      <c r="B3144" s="1">
        <v>6.0719023018741298</v>
      </c>
      <c r="C3144" s="1">
        <v>26.574895432682201</v>
      </c>
      <c r="D3144" s="1">
        <v>-2.1297999999999999</v>
      </c>
      <c r="E3144" s="1">
        <v>5.8484000000000001E-3</v>
      </c>
      <c r="F3144" s="2" t="b">
        <v>1</v>
      </c>
      <c r="G3144" s="2">
        <v>8.9749993519999993</v>
      </c>
      <c r="H3144" s="2">
        <v>6.318093781</v>
      </c>
      <c r="I3144" s="2">
        <v>0.50641999999999998</v>
      </c>
      <c r="J3144" s="2">
        <v>0.82669000000000004</v>
      </c>
      <c r="K3144" s="2" t="b">
        <v>0</v>
      </c>
    </row>
    <row r="3145" spans="1:11" x14ac:dyDescent="0.35">
      <c r="A3145" s="1" t="s">
        <v>3144</v>
      </c>
      <c r="B3145" s="1">
        <v>0</v>
      </c>
      <c r="C3145" s="1">
        <v>0.53741796760946703</v>
      </c>
      <c r="D3145" s="1" t="e">
        <v>#NAME?</v>
      </c>
      <c r="E3145" s="1">
        <v>1</v>
      </c>
      <c r="F3145" s="1" t="b">
        <v>0</v>
      </c>
      <c r="G3145" s="1">
        <v>16.480009417025499</v>
      </c>
      <c r="H3145" s="1">
        <v>662.68332744299698</v>
      </c>
      <c r="I3145" s="1">
        <v>-5.3295000000000003</v>
      </c>
      <c r="J3145" s="1">
        <v>5.6311000000000002E-4</v>
      </c>
      <c r="K3145" s="1" t="b">
        <v>1</v>
      </c>
    </row>
    <row r="3146" spans="1:11" x14ac:dyDescent="0.35">
      <c r="A3146" s="1" t="s">
        <v>3145</v>
      </c>
      <c r="B3146" s="1">
        <v>108.339493627517</v>
      </c>
      <c r="C3146" s="1">
        <v>30.393095175841999</v>
      </c>
      <c r="D3146" s="1">
        <v>1.8337000000000001</v>
      </c>
      <c r="E3146" s="1">
        <v>6.9854000000000001E-7</v>
      </c>
      <c r="F3146" s="1" t="b">
        <v>1</v>
      </c>
      <c r="G3146" s="1">
        <v>63.102867786964502</v>
      </c>
      <c r="H3146" s="1">
        <v>0.52332519784287201</v>
      </c>
      <c r="I3146" s="1">
        <v>6.9138999999999999</v>
      </c>
      <c r="J3146" s="1">
        <v>1.5713000000000001E-4</v>
      </c>
      <c r="K3146" s="1" t="b">
        <v>1</v>
      </c>
    </row>
    <row r="3147" spans="1:11" x14ac:dyDescent="0.35">
      <c r="A3147" s="1" t="s">
        <v>3146</v>
      </c>
      <c r="B3147" s="1">
        <v>6455.5346570092297</v>
      </c>
      <c r="C3147" s="1">
        <v>2266.6516419498998</v>
      </c>
      <c r="D3147" s="1">
        <v>1.51</v>
      </c>
      <c r="E3147" s="1">
        <v>2.3731000000000001E-39</v>
      </c>
      <c r="F3147" s="1" t="b">
        <v>1</v>
      </c>
      <c r="G3147" s="1">
        <v>3191.1438471993602</v>
      </c>
      <c r="H3147" s="1">
        <v>159.64188359865699</v>
      </c>
      <c r="I3147" s="1">
        <v>4.3212000000000002</v>
      </c>
      <c r="J3147" s="3">
        <v>3.6965000000000001E-6</v>
      </c>
      <c r="K3147" s="1" t="b">
        <v>1</v>
      </c>
    </row>
    <row r="3148" spans="1:11" x14ac:dyDescent="0.35">
      <c r="A3148" s="1" t="s">
        <v>3147</v>
      </c>
      <c r="B3148" s="1">
        <v>3079.5420670856001</v>
      </c>
      <c r="C3148" s="1">
        <v>3684.6837614011602</v>
      </c>
      <c r="D3148" s="1">
        <v>-0.25881999999999999</v>
      </c>
      <c r="E3148" s="1">
        <v>2.2723E-2</v>
      </c>
      <c r="F3148" s="1" t="b">
        <v>0</v>
      </c>
      <c r="G3148" s="1">
        <v>3865.37901075016</v>
      </c>
      <c r="H3148" s="1">
        <v>9168.2848699660099</v>
      </c>
      <c r="I3148" s="1">
        <v>-1.246</v>
      </c>
      <c r="J3148" s="1">
        <v>5.7667000000000005E-4</v>
      </c>
      <c r="K3148" s="1" t="b">
        <v>1</v>
      </c>
    </row>
    <row r="3149" spans="1:11" x14ac:dyDescent="0.35">
      <c r="A3149" s="1" t="s">
        <v>3148</v>
      </c>
      <c r="B3149" s="1">
        <v>7.5009471769345604</v>
      </c>
      <c r="C3149" s="1">
        <v>185.445209189596</v>
      </c>
      <c r="D3149" s="1">
        <v>-4.6277999999999997</v>
      </c>
      <c r="E3149" s="3">
        <v>2.1983E-7</v>
      </c>
      <c r="F3149" s="2" t="b">
        <v>1</v>
      </c>
      <c r="G3149" s="2">
        <v>971.25120849999996</v>
      </c>
      <c r="H3149" s="2">
        <v>3.7078330259999999</v>
      </c>
      <c r="I3149" s="2">
        <v>8.0330999999999992</v>
      </c>
      <c r="J3149" s="2">
        <v>6.1500000000000005E-10</v>
      </c>
      <c r="K3149" s="2" t="b">
        <v>1</v>
      </c>
    </row>
    <row r="3150" spans="1:11" x14ac:dyDescent="0.35">
      <c r="A3150" s="1" t="s">
        <v>3149</v>
      </c>
      <c r="B3150" s="1">
        <v>2031.13167086064</v>
      </c>
      <c r="C3150" s="1">
        <v>878.61701384330695</v>
      </c>
      <c r="D3150" s="1">
        <v>1.2090000000000001</v>
      </c>
      <c r="E3150" s="3">
        <v>2.1057999999999998E-6</v>
      </c>
      <c r="F3150" s="2" t="b">
        <v>1</v>
      </c>
      <c r="G3150" s="2">
        <v>4654.2647280000001</v>
      </c>
      <c r="H3150" s="2">
        <v>2185.1486759999998</v>
      </c>
      <c r="I3150" s="2">
        <v>1.0908</v>
      </c>
      <c r="J3150" s="2">
        <v>8.7785000000000002E-2</v>
      </c>
      <c r="K3150" s="2" t="b">
        <v>0</v>
      </c>
    </row>
    <row r="3151" spans="1:11" x14ac:dyDescent="0.35">
      <c r="A3151" s="1" t="s">
        <v>3150</v>
      </c>
      <c r="B3151" s="1">
        <v>297.431855943296</v>
      </c>
      <c r="C3151" s="1">
        <v>811.03627513030801</v>
      </c>
      <c r="D3151" s="1">
        <v>-1.4472</v>
      </c>
      <c r="E3151" s="3">
        <v>1.4890000000000001E-19</v>
      </c>
      <c r="F3151" s="2" t="b">
        <v>1</v>
      </c>
      <c r="G3151" s="2">
        <v>349.28314979999999</v>
      </c>
      <c r="H3151" s="2">
        <v>433.71513490000001</v>
      </c>
      <c r="I3151" s="2">
        <v>-0.31235000000000002</v>
      </c>
      <c r="J3151" s="2">
        <v>0.45891999999999999</v>
      </c>
      <c r="K3151" s="2" t="b">
        <v>0</v>
      </c>
    </row>
    <row r="3152" spans="1:11" x14ac:dyDescent="0.35">
      <c r="A3152" s="1" t="s">
        <v>3151</v>
      </c>
      <c r="B3152" s="1">
        <v>737.81356175709504</v>
      </c>
      <c r="C3152" s="1">
        <v>766.68494589494298</v>
      </c>
      <c r="D3152" s="1">
        <v>-5.5377999999999997E-2</v>
      </c>
      <c r="E3152" s="1">
        <v>0.71482000000000001</v>
      </c>
      <c r="F3152" s="1" t="b">
        <v>0</v>
      </c>
      <c r="G3152" s="1">
        <v>459.14532577294102</v>
      </c>
      <c r="H3152" s="1">
        <v>42.286121301960499</v>
      </c>
      <c r="I3152" s="1">
        <v>3.4407000000000001</v>
      </c>
      <c r="J3152" s="1">
        <v>1.0438E-4</v>
      </c>
      <c r="K3152" s="1" t="b">
        <v>1</v>
      </c>
    </row>
    <row r="3153" spans="1:11" x14ac:dyDescent="0.35">
      <c r="A3153" s="1" t="s">
        <v>3152</v>
      </c>
      <c r="B3153" s="1">
        <v>33.399998896753502</v>
      </c>
      <c r="C3153" s="1">
        <v>81.456804689823798</v>
      </c>
      <c r="D3153" s="1">
        <v>-1.2862</v>
      </c>
      <c r="E3153" s="1">
        <v>6.0654000000000003E-3</v>
      </c>
      <c r="F3153" s="2" t="b">
        <v>1</v>
      </c>
      <c r="G3153" s="2">
        <v>31.802633490000002</v>
      </c>
      <c r="H3153" s="2">
        <v>28.840172989999999</v>
      </c>
      <c r="I3153" s="2">
        <v>0.14107</v>
      </c>
      <c r="J3153" s="2">
        <v>0.91769999999999996</v>
      </c>
      <c r="K3153" s="2" t="b">
        <v>0</v>
      </c>
    </row>
    <row r="3154" spans="1:11" x14ac:dyDescent="0.35">
      <c r="A3154" s="1" t="s">
        <v>3153</v>
      </c>
      <c r="B3154" s="1">
        <v>291.05898173694902</v>
      </c>
      <c r="C3154" s="1">
        <v>1149.8470652787701</v>
      </c>
      <c r="D3154" s="1">
        <v>-1.9821</v>
      </c>
      <c r="E3154" s="1">
        <v>3.6644000000000001E-14</v>
      </c>
      <c r="F3154" s="1" t="b">
        <v>1</v>
      </c>
      <c r="G3154" s="1">
        <v>10720.732851816199</v>
      </c>
      <c r="H3154" s="1">
        <v>27040.683236779601</v>
      </c>
      <c r="I3154" s="1">
        <v>-1.3347</v>
      </c>
      <c r="J3154" s="1">
        <v>2.0905000000000001E-4</v>
      </c>
      <c r="K3154" s="1" t="b">
        <v>1</v>
      </c>
    </row>
    <row r="3155" spans="1:11" x14ac:dyDescent="0.35">
      <c r="A3155" s="1" t="s">
        <v>3154</v>
      </c>
      <c r="B3155" s="1">
        <v>1576.60270523758</v>
      </c>
      <c r="C3155" s="1">
        <v>1406.48354984564</v>
      </c>
      <c r="D3155" s="1">
        <v>0.16472999999999999</v>
      </c>
      <c r="E3155" s="1">
        <v>0.40549000000000002</v>
      </c>
      <c r="F3155" s="1" t="b">
        <v>0</v>
      </c>
      <c r="G3155" s="1">
        <v>1167.8229389953799</v>
      </c>
      <c r="H3155" s="1">
        <v>4162.7366287941104</v>
      </c>
      <c r="I3155" s="1">
        <v>-1.8337000000000001</v>
      </c>
      <c r="J3155" s="1">
        <v>1.0231E-4</v>
      </c>
      <c r="K3155" s="1" t="b">
        <v>1</v>
      </c>
    </row>
    <row r="3156" spans="1:11" x14ac:dyDescent="0.35">
      <c r="A3156" s="1" t="s">
        <v>3155</v>
      </c>
      <c r="B3156" s="1">
        <v>69.712838440787493</v>
      </c>
      <c r="C3156" s="1">
        <v>183.424404399189</v>
      </c>
      <c r="D3156" s="1">
        <v>-1.3956999999999999</v>
      </c>
      <c r="E3156" s="3">
        <v>2.0329000000000001E-5</v>
      </c>
      <c r="F3156" s="2" t="b">
        <v>1</v>
      </c>
      <c r="G3156" s="2">
        <v>456.9955448</v>
      </c>
      <c r="H3156" s="2">
        <v>351.42577419999998</v>
      </c>
      <c r="I3156" s="2">
        <v>0.37896000000000002</v>
      </c>
      <c r="J3156" s="2">
        <v>0.38506000000000001</v>
      </c>
      <c r="K3156" s="2" t="b">
        <v>0</v>
      </c>
    </row>
    <row r="3157" spans="1:11" x14ac:dyDescent="0.35">
      <c r="A3157" s="1" t="s">
        <v>3156</v>
      </c>
      <c r="B3157" s="1">
        <v>568.99834731378905</v>
      </c>
      <c r="C3157" s="1">
        <v>962.46939116767101</v>
      </c>
      <c r="D3157" s="1">
        <v>-0.75831999999999999</v>
      </c>
      <c r="E3157" s="1">
        <v>8.7751999999999997E-2</v>
      </c>
      <c r="F3157" s="1" t="b">
        <v>0</v>
      </c>
      <c r="G3157" s="1">
        <v>145.21635479411799</v>
      </c>
      <c r="H3157" s="1">
        <v>31.105335113382601</v>
      </c>
      <c r="I3157" s="1">
        <v>2.2229999999999999</v>
      </c>
      <c r="J3157" s="1">
        <v>6.8641000000000004E-4</v>
      </c>
      <c r="K3157" s="1" t="b">
        <v>1</v>
      </c>
    </row>
    <row r="3158" spans="1:11" x14ac:dyDescent="0.35">
      <c r="A3158" s="1" t="s">
        <v>3157</v>
      </c>
      <c r="B3158" s="1">
        <v>115.785689907292</v>
      </c>
      <c r="C3158" s="1">
        <v>260.496325181597</v>
      </c>
      <c r="D3158" s="1">
        <v>-1.1698</v>
      </c>
      <c r="E3158" s="1">
        <v>7.3955999999999996E-3</v>
      </c>
      <c r="F3158" s="2" t="b">
        <v>1</v>
      </c>
      <c r="G3158" s="2">
        <v>25.789941559999999</v>
      </c>
      <c r="H3158" s="2">
        <v>2.6229912240000002</v>
      </c>
      <c r="I3158" s="2">
        <v>3.2974999999999999</v>
      </c>
      <c r="J3158" s="2">
        <v>0.2147</v>
      </c>
      <c r="K3158" s="2" t="b">
        <v>0</v>
      </c>
    </row>
    <row r="3159" spans="1:11" x14ac:dyDescent="0.35">
      <c r="A3159" s="1" t="s">
        <v>3158</v>
      </c>
      <c r="B3159" s="1">
        <v>939.67013349116098</v>
      </c>
      <c r="C3159" s="1">
        <v>439.31469425911598</v>
      </c>
      <c r="D3159" s="1">
        <v>1.0969</v>
      </c>
      <c r="E3159" s="3">
        <v>1.9540000000000001E-9</v>
      </c>
      <c r="F3159" s="2" t="b">
        <v>1</v>
      </c>
      <c r="G3159" s="2">
        <v>604.03295890000004</v>
      </c>
      <c r="H3159" s="2">
        <v>460.48609210000001</v>
      </c>
      <c r="I3159" s="2">
        <v>0.39146999999999998</v>
      </c>
      <c r="J3159" s="2">
        <v>0.33628999999999998</v>
      </c>
      <c r="K3159" s="2" t="b">
        <v>0</v>
      </c>
    </row>
    <row r="3160" spans="1:11" x14ac:dyDescent="0.35">
      <c r="A3160" s="1" t="s">
        <v>3159</v>
      </c>
      <c r="B3160" s="1">
        <v>486.15035051166001</v>
      </c>
      <c r="C3160" s="1">
        <v>1266.5275239642001</v>
      </c>
      <c r="D3160" s="1">
        <v>-1.3814</v>
      </c>
      <c r="E3160" s="3">
        <v>4.6116999999999999E-5</v>
      </c>
      <c r="F3160" s="2" t="b">
        <v>1</v>
      </c>
      <c r="G3160" s="2">
        <v>160.12218010000001</v>
      </c>
      <c r="H3160" s="2">
        <v>21.01575596</v>
      </c>
      <c r="I3160" s="2">
        <v>2.9296000000000002</v>
      </c>
      <c r="J3160" s="2">
        <v>0.13331000000000001</v>
      </c>
      <c r="K3160" s="2" t="b">
        <v>0</v>
      </c>
    </row>
    <row r="3161" spans="1:11" x14ac:dyDescent="0.35">
      <c r="A3161" s="1" t="s">
        <v>3160</v>
      </c>
      <c r="B3161" s="1">
        <v>1470.4033860285699</v>
      </c>
      <c r="C3161" s="1">
        <v>1866.6973264063099</v>
      </c>
      <c r="D3161" s="1">
        <v>-0.34427999999999997</v>
      </c>
      <c r="E3161" s="1">
        <v>6.1725E-3</v>
      </c>
      <c r="F3161" s="1" t="b">
        <v>1</v>
      </c>
      <c r="G3161" s="1">
        <v>3400.5248704525002</v>
      </c>
      <c r="H3161" s="1">
        <v>771.75035731586104</v>
      </c>
      <c r="I3161" s="1">
        <v>2.1396000000000002</v>
      </c>
      <c r="J3161" s="3">
        <v>5.8531999999999995E-7</v>
      </c>
      <c r="K3161" s="1" t="b">
        <v>1</v>
      </c>
    </row>
    <row r="3162" spans="1:11" x14ac:dyDescent="0.35">
      <c r="A3162" s="1" t="s">
        <v>3161</v>
      </c>
      <c r="B3162" s="1">
        <v>10.477611194266199</v>
      </c>
      <c r="C3162" s="1">
        <v>13.3155847012879</v>
      </c>
      <c r="D3162" s="1">
        <v>-0.34581000000000001</v>
      </c>
      <c r="E3162" s="1">
        <v>0.72638999999999998</v>
      </c>
      <c r="F3162" s="1" t="b">
        <v>0</v>
      </c>
      <c r="G3162" s="1">
        <v>20.210185596724202</v>
      </c>
      <c r="H3162" s="1">
        <v>211.183738337672</v>
      </c>
      <c r="I3162" s="1">
        <v>-3.3853</v>
      </c>
      <c r="J3162" s="3">
        <v>9.6636999999999994E-8</v>
      </c>
      <c r="K3162" s="1" t="b">
        <v>1</v>
      </c>
    </row>
    <row r="3163" spans="1:11" x14ac:dyDescent="0.35">
      <c r="A3163" s="1" t="s">
        <v>3162</v>
      </c>
      <c r="B3163" s="1">
        <v>2.6452398300136002</v>
      </c>
      <c r="C3163" s="1">
        <v>14.6954261753803</v>
      </c>
      <c r="D3163" s="1">
        <v>-2.4739</v>
      </c>
      <c r="E3163" s="1">
        <v>0.13485</v>
      </c>
      <c r="F3163" s="1" t="b">
        <v>0</v>
      </c>
      <c r="G3163" s="1">
        <v>11.302172804030899</v>
      </c>
      <c r="H3163" s="1">
        <v>166.04547737138199</v>
      </c>
      <c r="I3163" s="1">
        <v>-3.8769</v>
      </c>
      <c r="J3163" s="1">
        <v>1.6646E-4</v>
      </c>
      <c r="K3163" s="1" t="b">
        <v>1</v>
      </c>
    </row>
    <row r="3164" spans="1:11" x14ac:dyDescent="0.35">
      <c r="A3164" s="1" t="s">
        <v>3163</v>
      </c>
      <c r="B3164" s="1">
        <v>7.1299982338795704</v>
      </c>
      <c r="C3164" s="1">
        <v>68.678637956145295</v>
      </c>
      <c r="D3164" s="1">
        <v>-3.2679</v>
      </c>
      <c r="E3164" s="3">
        <v>7.4799E-5</v>
      </c>
      <c r="F3164" s="2" t="b">
        <v>1</v>
      </c>
      <c r="G3164" s="2">
        <v>1347.5610939999999</v>
      </c>
      <c r="H3164" s="2">
        <v>1554.908412</v>
      </c>
      <c r="I3164" s="2">
        <v>-0.20648</v>
      </c>
      <c r="J3164" s="2">
        <v>0.80798000000000003</v>
      </c>
      <c r="K3164" s="2" t="b">
        <v>0</v>
      </c>
    </row>
    <row r="3165" spans="1:11" x14ac:dyDescent="0.35">
      <c r="A3165" s="1" t="s">
        <v>3164</v>
      </c>
      <c r="B3165" s="1">
        <v>1651.7395076872101</v>
      </c>
      <c r="C3165" s="1">
        <v>1282.52739880117</v>
      </c>
      <c r="D3165" s="1">
        <v>0.36499999999999999</v>
      </c>
      <c r="E3165" s="1">
        <v>2.8679E-2</v>
      </c>
      <c r="F3165" s="1" t="b">
        <v>0</v>
      </c>
      <c r="G3165" s="1">
        <v>354.06899317298303</v>
      </c>
      <c r="H3165" s="1">
        <v>92.307546351237505</v>
      </c>
      <c r="I3165" s="1">
        <v>1.9395</v>
      </c>
      <c r="J3165" s="3">
        <v>8.3060999999999996E-5</v>
      </c>
      <c r="K3165" s="1" t="b">
        <v>1</v>
      </c>
    </row>
    <row r="3166" spans="1:11" x14ac:dyDescent="0.35">
      <c r="A3166" s="1" t="s">
        <v>3165</v>
      </c>
      <c r="B3166" s="1">
        <v>41.998566761430503</v>
      </c>
      <c r="C3166" s="1">
        <v>12.9143503628712</v>
      </c>
      <c r="D3166" s="1">
        <v>1.7014</v>
      </c>
      <c r="E3166" s="1">
        <v>2.7441000000000002E-3</v>
      </c>
      <c r="F3166" s="2" t="b">
        <v>1</v>
      </c>
      <c r="G3166" s="2">
        <v>13.32914508</v>
      </c>
      <c r="H3166" s="2">
        <v>5.265078151</v>
      </c>
      <c r="I3166" s="2">
        <v>1.3401000000000001</v>
      </c>
      <c r="J3166" s="2">
        <v>0.47149999999999997</v>
      </c>
      <c r="K3166" s="2" t="b">
        <v>0</v>
      </c>
    </row>
    <row r="3167" spans="1:11" x14ac:dyDescent="0.35">
      <c r="A3167" s="1" t="s">
        <v>3166</v>
      </c>
      <c r="B3167" s="1">
        <v>3961.4400214121301</v>
      </c>
      <c r="C3167" s="1">
        <v>3098.7434777190401</v>
      </c>
      <c r="D3167" s="1">
        <v>0.35433999999999999</v>
      </c>
      <c r="E3167" s="1">
        <v>0.29287999999999997</v>
      </c>
      <c r="F3167" s="1" t="b">
        <v>0</v>
      </c>
      <c r="G3167" s="1">
        <v>572.43252337518902</v>
      </c>
      <c r="H3167" s="1">
        <v>165.34117366476499</v>
      </c>
      <c r="I3167" s="1">
        <v>1.7917000000000001</v>
      </c>
      <c r="J3167" s="3">
        <v>5.2732999999999998E-5</v>
      </c>
      <c r="K3167" s="1" t="b">
        <v>1</v>
      </c>
    </row>
    <row r="3168" spans="1:11" x14ac:dyDescent="0.35">
      <c r="A3168" s="1" t="s">
        <v>3167</v>
      </c>
      <c r="B3168" s="1">
        <v>36.960461777247502</v>
      </c>
      <c r="C3168" s="1">
        <v>121.644973813506</v>
      </c>
      <c r="D3168" s="1">
        <v>-1.7185999999999999</v>
      </c>
      <c r="E3168" s="3">
        <v>6.4482999999999997E-6</v>
      </c>
      <c r="F3168" s="2" t="b">
        <v>1</v>
      </c>
      <c r="G3168" s="2">
        <v>54.607938769999997</v>
      </c>
      <c r="H3168" s="2">
        <v>95.110140110000003</v>
      </c>
      <c r="I3168" s="2">
        <v>-0.80049000000000003</v>
      </c>
      <c r="J3168" s="2">
        <v>0.24051</v>
      </c>
      <c r="K3168" s="2" t="b">
        <v>0</v>
      </c>
    </row>
    <row r="3169" spans="1:11" x14ac:dyDescent="0.35">
      <c r="A3169" s="1" t="s">
        <v>3168</v>
      </c>
      <c r="B3169" s="1">
        <v>9010.9288053579894</v>
      </c>
      <c r="C3169" s="1">
        <v>18970.2502121412</v>
      </c>
      <c r="D3169" s="1">
        <v>-1.0740000000000001</v>
      </c>
      <c r="E3169" s="1">
        <v>2.4374999999999999E-4</v>
      </c>
      <c r="F3169" s="2" t="b">
        <v>1</v>
      </c>
      <c r="G3169" s="2">
        <v>1896.2962990000001</v>
      </c>
      <c r="H3169" s="2">
        <v>23.15361339</v>
      </c>
      <c r="I3169" s="2">
        <v>6.3558000000000003</v>
      </c>
      <c r="J3169" s="2">
        <v>0.12827</v>
      </c>
      <c r="K3169" s="2" t="b">
        <v>0</v>
      </c>
    </row>
    <row r="3170" spans="1:11" x14ac:dyDescent="0.35">
      <c r="A3170" s="1" t="s">
        <v>3169</v>
      </c>
      <c r="B3170" s="1">
        <v>143.60330971243701</v>
      </c>
      <c r="C3170" s="1">
        <v>444.88864808345801</v>
      </c>
      <c r="D3170" s="1">
        <v>-1.6314</v>
      </c>
      <c r="E3170" s="3">
        <v>2.181E-6</v>
      </c>
      <c r="F3170" s="2" t="b">
        <v>1</v>
      </c>
      <c r="G3170" s="2">
        <v>139.50386399999999</v>
      </c>
      <c r="H3170" s="2">
        <v>85.090578539999996</v>
      </c>
      <c r="I3170" s="2">
        <v>0.71323000000000003</v>
      </c>
      <c r="J3170" s="2">
        <v>0.25241000000000002</v>
      </c>
      <c r="K3170" s="2" t="b">
        <v>0</v>
      </c>
    </row>
    <row r="3171" spans="1:11" x14ac:dyDescent="0.35">
      <c r="A3171" s="1" t="s">
        <v>3170</v>
      </c>
      <c r="B3171" s="1">
        <v>1194.98776721018</v>
      </c>
      <c r="C3171" s="1">
        <v>1209.3080020843299</v>
      </c>
      <c r="D3171" s="1">
        <v>-1.7186E-2</v>
      </c>
      <c r="E3171" s="1">
        <v>0.99148999999999998</v>
      </c>
      <c r="F3171" s="1" t="b">
        <v>0</v>
      </c>
      <c r="G3171" s="1">
        <v>167.91001581412701</v>
      </c>
      <c r="H3171" s="1">
        <v>45.828458232071398</v>
      </c>
      <c r="I3171" s="1">
        <v>1.8734</v>
      </c>
      <c r="J3171" s="1">
        <v>1.9499000000000001E-3</v>
      </c>
      <c r="K3171" s="1" t="b">
        <v>1</v>
      </c>
    </row>
    <row r="3172" spans="1:11" x14ac:dyDescent="0.35">
      <c r="A3172" s="1" t="s">
        <v>3171</v>
      </c>
      <c r="B3172" s="1">
        <v>0</v>
      </c>
      <c r="C3172" s="1">
        <v>20.5507498491909</v>
      </c>
      <c r="D3172" s="1" t="e">
        <f>-Inf</f>
        <v>#NAME?</v>
      </c>
      <c r="E3172" s="3">
        <v>1.2853999999999999E-5</v>
      </c>
      <c r="F3172" s="2" t="b">
        <v>1</v>
      </c>
      <c r="G3172" s="2">
        <v>132.8225449</v>
      </c>
      <c r="H3172" s="2">
        <v>1088.882329</v>
      </c>
      <c r="I3172" s="2">
        <v>-3.0352999999999999</v>
      </c>
      <c r="J3172" s="2">
        <v>5.7922E-3</v>
      </c>
      <c r="K3172" s="2" t="b">
        <v>0</v>
      </c>
    </row>
    <row r="3173" spans="1:11" x14ac:dyDescent="0.35">
      <c r="A3173" s="1" t="s">
        <v>3172</v>
      </c>
      <c r="B3173" s="1">
        <v>1.58714389800816</v>
      </c>
      <c r="C3173" s="1">
        <v>5.3342248464450703</v>
      </c>
      <c r="D3173" s="1">
        <v>-1.7487999999999999</v>
      </c>
      <c r="E3173" s="1">
        <v>0.34928999999999999</v>
      </c>
      <c r="F3173" s="1" t="b">
        <v>0</v>
      </c>
      <c r="G3173" s="1">
        <v>87.389326784685196</v>
      </c>
      <c r="H3173" s="1">
        <v>567.60725082226304</v>
      </c>
      <c r="I3173" s="1">
        <v>-2.6993999999999998</v>
      </c>
      <c r="J3173" s="3">
        <v>9.5971000000000003E-9</v>
      </c>
      <c r="K3173" s="1" t="b">
        <v>1</v>
      </c>
    </row>
    <row r="3174" spans="1:11" x14ac:dyDescent="0.35">
      <c r="A3174" s="1" t="s">
        <v>3173</v>
      </c>
      <c r="B3174" s="1">
        <v>70.533785838371401</v>
      </c>
      <c r="C3174" s="1">
        <v>142.70050334981801</v>
      </c>
      <c r="D3174" s="1">
        <v>-1.0165999999999999</v>
      </c>
      <c r="E3174" s="1">
        <v>5.6614000000000002E-4</v>
      </c>
      <c r="F3174" s="2" t="b">
        <v>1</v>
      </c>
      <c r="G3174" s="2">
        <v>90.530265029999995</v>
      </c>
      <c r="H3174" s="2">
        <v>41.53364766</v>
      </c>
      <c r="I3174" s="2">
        <v>1.1241000000000001</v>
      </c>
      <c r="J3174" s="2">
        <v>0.1101</v>
      </c>
      <c r="K3174" s="2" t="b">
        <v>0</v>
      </c>
    </row>
    <row r="3175" spans="1:11" x14ac:dyDescent="0.35">
      <c r="A3175" s="1" t="s">
        <v>3174</v>
      </c>
      <c r="B3175" s="1">
        <v>454.857471006026</v>
      </c>
      <c r="C3175" s="1">
        <v>446.04676576181799</v>
      </c>
      <c r="D3175" s="1">
        <v>2.8219999999999999E-2</v>
      </c>
      <c r="E3175" s="1">
        <v>0.92254000000000003</v>
      </c>
      <c r="F3175" s="1" t="b">
        <v>0</v>
      </c>
      <c r="G3175" s="1">
        <v>343.656259477574</v>
      </c>
      <c r="H3175" s="1">
        <v>105.61982473796201</v>
      </c>
      <c r="I3175" s="1">
        <v>1.7020999999999999</v>
      </c>
      <c r="J3175" s="1">
        <v>4.7165999999999999E-4</v>
      </c>
      <c r="K3175" s="1" t="b">
        <v>1</v>
      </c>
    </row>
    <row r="3176" spans="1:11" x14ac:dyDescent="0.35">
      <c r="A3176" s="1" t="s">
        <v>3175</v>
      </c>
      <c r="B3176" s="1">
        <v>1896.2085812689099</v>
      </c>
      <c r="C3176" s="1">
        <v>3376.8006846937901</v>
      </c>
      <c r="D3176" s="1">
        <v>-0.83253999999999995</v>
      </c>
      <c r="E3176" s="1">
        <v>2.7744999999999999E-12</v>
      </c>
      <c r="F3176" s="1" t="b">
        <v>1</v>
      </c>
      <c r="G3176" s="1">
        <v>5226.1811921428098</v>
      </c>
      <c r="H3176" s="1">
        <v>27102.316550352301</v>
      </c>
      <c r="I3176" s="1">
        <v>-2.3746</v>
      </c>
      <c r="J3176" s="3">
        <v>1.7031E-10</v>
      </c>
      <c r="K3176" s="1" t="b">
        <v>1</v>
      </c>
    </row>
    <row r="3177" spans="1:11" x14ac:dyDescent="0.35">
      <c r="A3177" s="1" t="s">
        <v>3176</v>
      </c>
      <c r="B3177" s="1">
        <v>73.242849038436205</v>
      </c>
      <c r="C3177" s="1">
        <v>192.99438246745399</v>
      </c>
      <c r="D3177" s="1">
        <v>-1.3977999999999999</v>
      </c>
      <c r="E3177" s="3">
        <v>2.1915E-7</v>
      </c>
      <c r="F3177" s="2" t="b">
        <v>1</v>
      </c>
      <c r="G3177" s="2">
        <v>90.096090739999994</v>
      </c>
      <c r="H3177" s="2">
        <v>75.607072630000005</v>
      </c>
      <c r="I3177" s="2">
        <v>0.25294</v>
      </c>
      <c r="J3177" s="2">
        <v>0.72353999999999996</v>
      </c>
      <c r="K3177" s="2" t="b">
        <v>0</v>
      </c>
    </row>
    <row r="3178" spans="1:11" x14ac:dyDescent="0.35">
      <c r="A3178" s="1" t="s">
        <v>3177</v>
      </c>
      <c r="B3178" s="1">
        <v>26.403801071507399</v>
      </c>
      <c r="C3178" s="1">
        <v>134.301590016315</v>
      </c>
      <c r="D3178" s="1">
        <v>-2.3466999999999998</v>
      </c>
      <c r="E3178" s="3">
        <v>8.4450999999999993E-9</v>
      </c>
      <c r="F3178" s="2" t="b">
        <v>1</v>
      </c>
      <c r="G3178" s="2">
        <v>1097.889899</v>
      </c>
      <c r="H3178" s="2">
        <v>3118.6374839999999</v>
      </c>
      <c r="I3178" s="2">
        <v>-1.5062</v>
      </c>
      <c r="J3178" s="2">
        <v>7.5593999999999995E-2</v>
      </c>
      <c r="K3178" s="2" t="b">
        <v>0</v>
      </c>
    </row>
    <row r="3179" spans="1:11" x14ac:dyDescent="0.35">
      <c r="A3179" s="1" t="s">
        <v>3178</v>
      </c>
      <c r="B3179" s="1">
        <v>7.8566699785669396</v>
      </c>
      <c r="C3179" s="1">
        <v>6.6015183807503597</v>
      </c>
      <c r="D3179" s="1">
        <v>0.25112000000000001</v>
      </c>
      <c r="E3179" s="1">
        <v>0.90386</v>
      </c>
      <c r="F3179" s="1" t="b">
        <v>0</v>
      </c>
      <c r="G3179" s="1">
        <v>860.23042831096404</v>
      </c>
      <c r="H3179" s="1">
        <v>16615.5408328618</v>
      </c>
      <c r="I3179" s="1">
        <v>-4.2717000000000001</v>
      </c>
      <c r="J3179" s="1">
        <v>2.3764000000000001E-4</v>
      </c>
      <c r="K3179" s="1" t="b">
        <v>1</v>
      </c>
    </row>
    <row r="3180" spans="1:11" x14ac:dyDescent="0.35">
      <c r="A3180" s="1" t="s">
        <v>3179</v>
      </c>
      <c r="B3180" s="1">
        <v>905.47640461549895</v>
      </c>
      <c r="C3180" s="1">
        <v>986.44668139416603</v>
      </c>
      <c r="D3180" s="1">
        <v>-0.12356</v>
      </c>
      <c r="E3180" s="1">
        <v>0.37507000000000001</v>
      </c>
      <c r="F3180" s="1" t="b">
        <v>0</v>
      </c>
      <c r="G3180" s="1">
        <v>1551.76188153762</v>
      </c>
      <c r="H3180" s="1">
        <v>4983.9525663456297</v>
      </c>
      <c r="I3180" s="1">
        <v>-1.6834</v>
      </c>
      <c r="J3180" s="3">
        <v>5.8139000000000004E-6</v>
      </c>
      <c r="K3180" s="1" t="b">
        <v>1</v>
      </c>
    </row>
    <row r="3181" spans="1:11" x14ac:dyDescent="0.35">
      <c r="A3181" s="1" t="s">
        <v>3180</v>
      </c>
      <c r="B3181" s="1">
        <v>5.0533311256056201</v>
      </c>
      <c r="C3181" s="1">
        <v>5.9279167839481302</v>
      </c>
      <c r="D3181" s="1">
        <v>-0.23028999999999999</v>
      </c>
      <c r="E3181" s="1">
        <v>0.88126000000000004</v>
      </c>
      <c r="F3181" s="1" t="b">
        <v>0</v>
      </c>
      <c r="G3181" s="1">
        <v>17.404180142080101</v>
      </c>
      <c r="H3181" s="1">
        <v>438.34368963634302</v>
      </c>
      <c r="I3181" s="1">
        <v>-4.6546000000000003</v>
      </c>
      <c r="J3181" s="3">
        <v>8.6087999999999996E-7</v>
      </c>
      <c r="K3181" s="1" t="b">
        <v>1</v>
      </c>
    </row>
    <row r="3182" spans="1:11" x14ac:dyDescent="0.35">
      <c r="A3182" s="1" t="s">
        <v>3181</v>
      </c>
      <c r="B3182" s="1">
        <v>556.48943137570802</v>
      </c>
      <c r="C3182" s="1">
        <v>1760.1923400200899</v>
      </c>
      <c r="D3182" s="1">
        <v>-1.6613</v>
      </c>
      <c r="E3182" s="3">
        <v>2.1454000000000002E-34</v>
      </c>
      <c r="F3182" s="2" t="b">
        <v>1</v>
      </c>
      <c r="G3182" s="2">
        <v>945.22929069999998</v>
      </c>
      <c r="H3182" s="2">
        <v>736.80317249999996</v>
      </c>
      <c r="I3182" s="2">
        <v>0.35938999999999999</v>
      </c>
      <c r="J3182" s="2">
        <v>0.66673000000000004</v>
      </c>
      <c r="K3182" s="2" t="b">
        <v>0</v>
      </c>
    </row>
    <row r="3183" spans="1:11" x14ac:dyDescent="0.35">
      <c r="A3183" s="1" t="s">
        <v>3182</v>
      </c>
      <c r="B3183" s="1">
        <v>17.528559916671899</v>
      </c>
      <c r="C3183" s="1">
        <v>0.97860713567575697</v>
      </c>
      <c r="D3183" s="1">
        <v>4.1627999999999998</v>
      </c>
      <c r="E3183" s="1">
        <v>4.4495999999999997E-3</v>
      </c>
      <c r="F3183" s="2" t="b">
        <v>1</v>
      </c>
      <c r="G3183" s="2">
        <v>11.31333723</v>
      </c>
      <c r="H3183" s="2">
        <v>1.582706062</v>
      </c>
      <c r="I3183" s="2">
        <v>2.8376000000000001</v>
      </c>
      <c r="J3183" s="2">
        <v>0.24354999999999999</v>
      </c>
      <c r="K3183" s="2" t="b">
        <v>0</v>
      </c>
    </row>
    <row r="3184" spans="1:11" x14ac:dyDescent="0.35">
      <c r="A3184" s="1" t="s">
        <v>3183</v>
      </c>
      <c r="B3184" s="1">
        <v>3257.5218193707801</v>
      </c>
      <c r="C3184" s="1">
        <v>6736.0111902952603</v>
      </c>
      <c r="D3184" s="1">
        <v>-1.0481</v>
      </c>
      <c r="E3184" s="3">
        <v>2.0497999999999999E-20</v>
      </c>
      <c r="F3184" s="2" t="b">
        <v>1</v>
      </c>
      <c r="G3184" s="2">
        <v>1656.1744819999999</v>
      </c>
      <c r="H3184" s="2">
        <v>899.51361380000003</v>
      </c>
      <c r="I3184" s="2">
        <v>0.88063999999999998</v>
      </c>
      <c r="J3184" s="2">
        <v>0.52190999999999999</v>
      </c>
      <c r="K3184" s="2" t="b">
        <v>0</v>
      </c>
    </row>
    <row r="3185" spans="1:11" x14ac:dyDescent="0.35">
      <c r="A3185" s="1" t="s">
        <v>3184</v>
      </c>
      <c r="B3185" s="1">
        <v>3.13476304027939</v>
      </c>
      <c r="C3185" s="1">
        <v>0</v>
      </c>
      <c r="D3185" s="1" t="s">
        <v>4</v>
      </c>
      <c r="E3185" s="1">
        <v>0.24177999999999999</v>
      </c>
      <c r="F3185" s="1" t="b">
        <v>0</v>
      </c>
      <c r="G3185" s="1">
        <v>137.073734081666</v>
      </c>
      <c r="H3185" s="1">
        <v>1832.81507829718</v>
      </c>
      <c r="I3185" s="1">
        <v>-3.7410000000000001</v>
      </c>
      <c r="J3185" s="3">
        <v>3.2729000000000001E-18</v>
      </c>
      <c r="K3185" s="1" t="b">
        <v>1</v>
      </c>
    </row>
    <row r="3186" spans="1:11" x14ac:dyDescent="0.35">
      <c r="A3186" s="1" t="s">
        <v>3185</v>
      </c>
      <c r="B3186" s="1">
        <v>2.0766671082739498</v>
      </c>
      <c r="C3186" s="1">
        <v>1.41979630374205</v>
      </c>
      <c r="D3186" s="1">
        <v>0.54859000000000002</v>
      </c>
      <c r="E3186" s="1">
        <v>0.97687000000000002</v>
      </c>
      <c r="F3186" s="1" t="b">
        <v>0</v>
      </c>
      <c r="G3186" s="1">
        <v>123.232263721883</v>
      </c>
      <c r="H3186" s="1">
        <v>1068.1884475951299</v>
      </c>
      <c r="I3186" s="1">
        <v>-3.1156999999999999</v>
      </c>
      <c r="J3186" s="3">
        <v>1.6997E-9</v>
      </c>
      <c r="K3186" s="1" t="b">
        <v>1</v>
      </c>
    </row>
    <row r="3187" spans="1:11" x14ac:dyDescent="0.35">
      <c r="A3187" s="1" t="s">
        <v>3186</v>
      </c>
      <c r="B3187" s="1">
        <v>343.89703616281002</v>
      </c>
      <c r="C3187" s="1">
        <v>221.02171248436699</v>
      </c>
      <c r="D3187" s="1">
        <v>0.63778999999999997</v>
      </c>
      <c r="E3187" s="1">
        <v>1.2285E-3</v>
      </c>
      <c r="F3187" s="1" t="b">
        <v>1</v>
      </c>
      <c r="G3187" s="1">
        <v>145.11587495567699</v>
      </c>
      <c r="H3187" s="1">
        <v>482.747196695615</v>
      </c>
      <c r="I3187" s="1">
        <v>-1.7341</v>
      </c>
      <c r="J3187" s="1">
        <v>1.3713000000000001E-4</v>
      </c>
      <c r="K3187" s="1" t="b">
        <v>1</v>
      </c>
    </row>
    <row r="3188" spans="1:11" x14ac:dyDescent="0.35">
      <c r="A3188" s="1" t="s">
        <v>3187</v>
      </c>
      <c r="B3188" s="1">
        <v>89.515689244417999</v>
      </c>
      <c r="C3188" s="1">
        <v>316.78902815139799</v>
      </c>
      <c r="D3188" s="1">
        <v>-1.8232999999999999</v>
      </c>
      <c r="E3188" s="3">
        <v>3.1725000000000002E-15</v>
      </c>
      <c r="F3188" s="2" t="b">
        <v>1</v>
      </c>
      <c r="G3188" s="2">
        <v>272.71468720000001</v>
      </c>
      <c r="H3188" s="2">
        <v>301.51668599999999</v>
      </c>
      <c r="I3188" s="2">
        <v>-0.14485000000000001</v>
      </c>
      <c r="J3188" s="2">
        <v>0.88636999999999999</v>
      </c>
      <c r="K3188" s="2" t="b">
        <v>0</v>
      </c>
    </row>
    <row r="3189" spans="1:11" x14ac:dyDescent="0.35">
      <c r="A3189" s="1" t="s">
        <v>3188</v>
      </c>
      <c r="B3189" s="1">
        <v>10.477611194266199</v>
      </c>
      <c r="C3189" s="1">
        <v>51.345079363449599</v>
      </c>
      <c r="D3189" s="1">
        <v>-2.2928999999999999</v>
      </c>
      <c r="E3189" s="3">
        <v>4.7827000000000001E-5</v>
      </c>
      <c r="F3189" s="2" t="b">
        <v>1</v>
      </c>
      <c r="G3189" s="2">
        <v>14.253315799999999</v>
      </c>
      <c r="H3189" s="2">
        <v>12.604361389999999</v>
      </c>
      <c r="I3189" s="2">
        <v>0.17737</v>
      </c>
      <c r="J3189" s="2">
        <v>0.93472</v>
      </c>
      <c r="K3189" s="2" t="b">
        <v>0</v>
      </c>
    </row>
    <row r="3190" spans="1:11" x14ac:dyDescent="0.35">
      <c r="A3190" s="1" t="s">
        <v>3189</v>
      </c>
      <c r="B3190" s="1">
        <v>0</v>
      </c>
      <c r="C3190" s="1">
        <v>0.53741796760946703</v>
      </c>
      <c r="D3190" s="1" t="e">
        <v>#NAME?</v>
      </c>
      <c r="E3190" s="1">
        <v>1</v>
      </c>
      <c r="F3190" s="1" t="b">
        <v>0</v>
      </c>
      <c r="G3190" s="1">
        <v>36.824168131671499</v>
      </c>
      <c r="H3190" s="1">
        <v>551.09274487576602</v>
      </c>
      <c r="I3190" s="1">
        <v>-3.9036</v>
      </c>
      <c r="J3190" s="3">
        <v>4.1985999999999999E-10</v>
      </c>
      <c r="K3190" s="1" t="b">
        <v>1</v>
      </c>
    </row>
    <row r="3191" spans="1:11" x14ac:dyDescent="0.35">
      <c r="A3191" s="1" t="s">
        <v>3190</v>
      </c>
      <c r="B3191" s="1">
        <v>135.43659535650599</v>
      </c>
      <c r="C3191" s="1">
        <v>7.3876679173397699</v>
      </c>
      <c r="D3191" s="1">
        <v>4.1963999999999997</v>
      </c>
      <c r="E3191" s="3">
        <v>7.8429999999999995E-7</v>
      </c>
      <c r="F3191" s="2" t="b">
        <v>1</v>
      </c>
      <c r="G3191" s="2">
        <v>17.036992399999999</v>
      </c>
      <c r="H3191" s="2">
        <v>0</v>
      </c>
      <c r="I3191" s="2" t="s">
        <v>4</v>
      </c>
      <c r="J3191" s="2">
        <v>1.5837E-2</v>
      </c>
      <c r="K3191" s="2" t="b">
        <v>0</v>
      </c>
    </row>
    <row r="3192" spans="1:11" x14ac:dyDescent="0.35">
      <c r="A3192" s="1" t="s">
        <v>3191</v>
      </c>
      <c r="B3192" s="1">
        <v>141.69996776853401</v>
      </c>
      <c r="C3192" s="1">
        <v>302.58374856481601</v>
      </c>
      <c r="D3192" s="1">
        <v>-1.0945</v>
      </c>
      <c r="E3192" s="3">
        <v>3.0250000000000002E-7</v>
      </c>
      <c r="F3192" s="2" t="b">
        <v>1</v>
      </c>
      <c r="G3192" s="2">
        <v>155.27182680000001</v>
      </c>
      <c r="H3192" s="2">
        <v>180.07341400000001</v>
      </c>
      <c r="I3192" s="2">
        <v>-0.21379000000000001</v>
      </c>
      <c r="J3192" s="2">
        <v>0.79644999999999999</v>
      </c>
      <c r="K3192" s="2" t="b">
        <v>0</v>
      </c>
    </row>
    <row r="3193" spans="1:11" x14ac:dyDescent="0.35">
      <c r="A3193" s="1" t="s">
        <v>3192</v>
      </c>
      <c r="B3193" s="1">
        <v>77.663784072250905</v>
      </c>
      <c r="C3193" s="1">
        <v>32.390264276843197</v>
      </c>
      <c r="D3193" s="1">
        <v>1.2617</v>
      </c>
      <c r="E3193" s="1">
        <v>1.3826999999999999E-3</v>
      </c>
      <c r="F3193" s="2" t="b">
        <v>1</v>
      </c>
      <c r="G3193" s="2">
        <v>50.108655499999998</v>
      </c>
      <c r="H3193" s="2">
        <v>42.146086140000001</v>
      </c>
      <c r="I3193" s="2">
        <v>0.24965999999999999</v>
      </c>
      <c r="J3193" s="2">
        <v>0.76400000000000001</v>
      </c>
      <c r="K3193" s="2" t="b">
        <v>0</v>
      </c>
    </row>
    <row r="3194" spans="1:11" x14ac:dyDescent="0.35">
      <c r="A3194" s="1" t="s">
        <v>3193</v>
      </c>
      <c r="B3194" s="1">
        <v>0.52904796600271997</v>
      </c>
      <c r="C3194" s="1">
        <v>0.53741796760946703</v>
      </c>
      <c r="D3194" s="1">
        <v>-2.2645999999999999E-2</v>
      </c>
      <c r="E3194" s="1">
        <v>1</v>
      </c>
      <c r="F3194" s="1" t="b">
        <v>0</v>
      </c>
      <c r="G3194" s="1">
        <v>118.177235800316</v>
      </c>
      <c r="H3194" s="1">
        <v>1078.7844935599701</v>
      </c>
      <c r="I3194" s="1">
        <v>-3.1903999999999999</v>
      </c>
      <c r="J3194" s="3">
        <v>4.2491E-13</v>
      </c>
      <c r="K3194" s="1" t="b">
        <v>1</v>
      </c>
    </row>
    <row r="3195" spans="1:11" x14ac:dyDescent="0.35">
      <c r="A3195" s="1" t="s">
        <v>3194</v>
      </c>
      <c r="B3195" s="1">
        <v>4.2323837280217598</v>
      </c>
      <c r="C3195" s="1">
        <v>3.4732393746367398</v>
      </c>
      <c r="D3195" s="1">
        <v>0.28519</v>
      </c>
      <c r="E3195" s="1">
        <v>0.96982999999999997</v>
      </c>
      <c r="F3195" s="1" t="b">
        <v>0</v>
      </c>
      <c r="G3195" s="1">
        <v>96.755081063611101</v>
      </c>
      <c r="H3195" s="1">
        <v>5138.3587818287597</v>
      </c>
      <c r="I3195" s="1">
        <v>-5.7308000000000003</v>
      </c>
      <c r="J3195" s="1">
        <v>6.2726999999999998E-4</v>
      </c>
      <c r="K3195" s="1" t="b">
        <v>1</v>
      </c>
    </row>
    <row r="3196" spans="1:11" x14ac:dyDescent="0.35">
      <c r="A3196" s="1" t="s">
        <v>3195</v>
      </c>
      <c r="B3196" s="1">
        <v>0</v>
      </c>
      <c r="C3196" s="1">
        <v>35.077354114890497</v>
      </c>
      <c r="D3196" s="1" t="e">
        <f>-Inf</f>
        <v>#NAME?</v>
      </c>
      <c r="E3196" s="3">
        <v>4.2312999999999996E-9</v>
      </c>
      <c r="F3196" s="2" t="b">
        <v>1</v>
      </c>
      <c r="G3196" s="2">
        <v>2.8729920139999998</v>
      </c>
      <c r="H3196" s="2">
        <v>15.725216870000001</v>
      </c>
      <c r="I3196" s="2">
        <v>-2.4525000000000001</v>
      </c>
      <c r="J3196" s="2">
        <v>0.2732</v>
      </c>
      <c r="K3196" s="2" t="b">
        <v>0</v>
      </c>
    </row>
    <row r="3197" spans="1:11" x14ac:dyDescent="0.35">
      <c r="A3197" s="1" t="s">
        <v>3196</v>
      </c>
      <c r="B3197" s="1">
        <v>7.5799966884084196</v>
      </c>
      <c r="C3197" s="1">
        <v>88.731924667376404</v>
      </c>
      <c r="D3197" s="1">
        <v>-3.5491999999999999</v>
      </c>
      <c r="E3197" s="3">
        <v>7.8923000000000003E-5</v>
      </c>
      <c r="F3197" s="2" t="b">
        <v>1</v>
      </c>
      <c r="G3197" s="2">
        <v>4.7883200229999998</v>
      </c>
      <c r="H3197" s="2">
        <v>52.472554940000002</v>
      </c>
      <c r="I3197" s="2">
        <v>-3.4540000000000002</v>
      </c>
      <c r="J3197" s="2">
        <v>5.2949999999999997E-2</v>
      </c>
      <c r="K3197" s="2" t="b">
        <v>0</v>
      </c>
    </row>
    <row r="3198" spans="1:11" x14ac:dyDescent="0.35">
      <c r="A3198" s="1" t="s">
        <v>3197</v>
      </c>
      <c r="B3198" s="1">
        <v>461.05702004800202</v>
      </c>
      <c r="C3198" s="1">
        <v>224.45499702935399</v>
      </c>
      <c r="D3198" s="1">
        <v>1.0385</v>
      </c>
      <c r="E3198" s="3">
        <v>2.5726000000000002E-8</v>
      </c>
      <c r="F3198" s="2" t="b">
        <v>1</v>
      </c>
      <c r="G3198" s="2">
        <v>199.61216949999999</v>
      </c>
      <c r="H3198" s="2">
        <v>272.75014390000001</v>
      </c>
      <c r="I3198" s="2">
        <v>-0.45038</v>
      </c>
      <c r="J3198" s="2">
        <v>0.33628000000000002</v>
      </c>
      <c r="K3198" s="2" t="b">
        <v>0</v>
      </c>
    </row>
    <row r="3199" spans="1:11" x14ac:dyDescent="0.35">
      <c r="A3199" s="1" t="s">
        <v>3198</v>
      </c>
      <c r="B3199" s="1">
        <v>145.12663024039401</v>
      </c>
      <c r="C3199" s="1">
        <v>247.26796668877</v>
      </c>
      <c r="D3199" s="1">
        <v>-0.76876</v>
      </c>
      <c r="E3199" s="1">
        <v>5.3702999999999997E-4</v>
      </c>
      <c r="F3199" s="1" t="b">
        <v>1</v>
      </c>
      <c r="G3199" s="1">
        <v>223.48306800883</v>
      </c>
      <c r="H3199" s="1">
        <v>2038.4013703201399</v>
      </c>
      <c r="I3199" s="1">
        <v>-3.1892</v>
      </c>
      <c r="J3199" s="3">
        <v>1.3066000000000001E-14</v>
      </c>
      <c r="K3199" s="1" t="b">
        <v>1</v>
      </c>
    </row>
    <row r="3200" spans="1:11" x14ac:dyDescent="0.35">
      <c r="A3200" s="1" t="s">
        <v>3199</v>
      </c>
      <c r="B3200" s="1">
        <v>31.9709540216931</v>
      </c>
      <c r="C3200" s="1">
        <v>115.259548721247</v>
      </c>
      <c r="D3200" s="1">
        <v>-1.8501000000000001</v>
      </c>
      <c r="E3200" s="3">
        <v>1.8591E-7</v>
      </c>
      <c r="F3200" s="2" t="b">
        <v>1</v>
      </c>
      <c r="G3200" s="2">
        <v>27.170615439999999</v>
      </c>
      <c r="H3200" s="2">
        <v>16.25490731</v>
      </c>
      <c r="I3200" s="2">
        <v>0.74117</v>
      </c>
      <c r="J3200" s="2">
        <v>0.62670000000000003</v>
      </c>
      <c r="K3200" s="2" t="b">
        <v>0</v>
      </c>
    </row>
    <row r="3201" spans="1:11" x14ac:dyDescent="0.35">
      <c r="A3201" s="1" t="s">
        <v>3200</v>
      </c>
      <c r="B3201" s="1">
        <v>310.62468400615802</v>
      </c>
      <c r="C3201" s="1">
        <v>280.93284104908003</v>
      </c>
      <c r="D3201" s="1">
        <v>0.14495</v>
      </c>
      <c r="E3201" s="1">
        <v>0.44114999999999999</v>
      </c>
      <c r="F3201" s="1" t="b">
        <v>0</v>
      </c>
      <c r="G3201" s="1">
        <v>172.484973396474</v>
      </c>
      <c r="H3201" s="1">
        <v>482.59942033106501</v>
      </c>
      <c r="I3201" s="1">
        <v>-1.4843999999999999</v>
      </c>
      <c r="J3201" s="1">
        <v>9.5545999999999999E-4</v>
      </c>
      <c r="K3201" s="1" t="b">
        <v>1</v>
      </c>
    </row>
    <row r="3202" spans="1:11" x14ac:dyDescent="0.35">
      <c r="A3202" s="1" t="s">
        <v>3201</v>
      </c>
      <c r="B3202" s="1">
        <v>33.162850362332001</v>
      </c>
      <c r="C3202" s="1">
        <v>8.1738174539291695</v>
      </c>
      <c r="D3202" s="1">
        <v>2.0205000000000002</v>
      </c>
      <c r="E3202" s="1">
        <v>2.9959000000000001E-3</v>
      </c>
      <c r="F3202" s="2" t="b">
        <v>1</v>
      </c>
      <c r="G3202" s="2">
        <v>51.800694980000003</v>
      </c>
      <c r="H3202" s="2">
        <v>19.51579795</v>
      </c>
      <c r="I3202" s="2">
        <v>1.4083000000000001</v>
      </c>
      <c r="J3202" s="2">
        <v>0.13511000000000001</v>
      </c>
      <c r="K3202" s="2" t="b">
        <v>0</v>
      </c>
    </row>
    <row r="3203" spans="1:11" x14ac:dyDescent="0.35">
      <c r="A3203" s="1" t="s">
        <v>3202</v>
      </c>
      <c r="B3203" s="1">
        <v>192.62852658195899</v>
      </c>
      <c r="C3203" s="1">
        <v>0</v>
      </c>
      <c r="D3203" s="1" t="s">
        <v>4</v>
      </c>
      <c r="E3203" s="1">
        <v>1.7936E-45</v>
      </c>
      <c r="F3203" s="1" t="b">
        <v>1</v>
      </c>
      <c r="G3203" s="1">
        <v>154.001558895383</v>
      </c>
      <c r="H3203" s="1">
        <v>2.0933007913714898</v>
      </c>
      <c r="I3203" s="1">
        <v>6.2009999999999996</v>
      </c>
      <c r="J3203" s="3">
        <v>1.0645000000000001E-11</v>
      </c>
      <c r="K3203" s="1" t="b">
        <v>1</v>
      </c>
    </row>
    <row r="3204" spans="1:11" x14ac:dyDescent="0.35">
      <c r="A3204" s="1" t="s">
        <v>3203</v>
      </c>
      <c r="B3204" s="1">
        <v>69.925688360894796</v>
      </c>
      <c r="C3204" s="1">
        <v>23.486571256218198</v>
      </c>
      <c r="D3204" s="1">
        <v>1.5740000000000001</v>
      </c>
      <c r="E3204" s="1">
        <v>2.8637999999999998E-4</v>
      </c>
      <c r="F3204" s="2" t="b">
        <v>1</v>
      </c>
      <c r="G3204" s="2">
        <v>20.500460690000001</v>
      </c>
      <c r="H3204" s="2">
        <v>10.587443410000001</v>
      </c>
      <c r="I3204" s="2">
        <v>0.95330000000000004</v>
      </c>
      <c r="J3204" s="2">
        <v>0.57750999999999997</v>
      </c>
      <c r="K3204" s="2" t="b">
        <v>0</v>
      </c>
    </row>
    <row r="3205" spans="1:11" x14ac:dyDescent="0.35">
      <c r="A3205" s="1" t="s">
        <v>3204</v>
      </c>
      <c r="B3205" s="1">
        <v>44.738082244340603</v>
      </c>
      <c r="C3205" s="1">
        <v>17.591292752758001</v>
      </c>
      <c r="D3205" s="1">
        <v>1.3466</v>
      </c>
      <c r="E3205" s="1">
        <v>5.5012999999999999E-2</v>
      </c>
      <c r="F3205" s="1" t="b">
        <v>0</v>
      </c>
      <c r="G3205" s="1">
        <v>42.892682190240301</v>
      </c>
      <c r="H3205" s="1">
        <v>1.05938086461092</v>
      </c>
      <c r="I3205" s="1">
        <v>5.3394000000000004</v>
      </c>
      <c r="J3205" s="1">
        <v>3.3515999999999998E-4</v>
      </c>
      <c r="K3205" s="1" t="b">
        <v>1</v>
      </c>
    </row>
    <row r="3206" spans="1:11" x14ac:dyDescent="0.35">
      <c r="A3206" s="1" t="s">
        <v>3205</v>
      </c>
      <c r="B3206" s="1">
        <v>2.4476160513289398</v>
      </c>
      <c r="C3206" s="1">
        <v>6.7540211501871203</v>
      </c>
      <c r="D3206" s="1">
        <v>-1.4643999999999999</v>
      </c>
      <c r="E3206" s="1">
        <v>0.36952000000000002</v>
      </c>
      <c r="F3206" s="1" t="b">
        <v>0</v>
      </c>
      <c r="G3206" s="1">
        <v>100.327716935449</v>
      </c>
      <c r="H3206" s="1">
        <v>962.76818244424101</v>
      </c>
      <c r="I3206" s="1">
        <v>-3.2625000000000002</v>
      </c>
      <c r="J3206" s="3">
        <v>3.4539000000000001E-13</v>
      </c>
      <c r="K3206" s="1" t="b">
        <v>1</v>
      </c>
    </row>
    <row r="3207" spans="1:11" x14ac:dyDescent="0.35">
      <c r="A3207" s="1" t="s">
        <v>3206</v>
      </c>
      <c r="B3207" s="1">
        <v>167.20992559951401</v>
      </c>
      <c r="C3207" s="1">
        <v>4.7968068788356097</v>
      </c>
      <c r="D3207" s="1">
        <v>5.1234000000000002</v>
      </c>
      <c r="E3207" s="3">
        <v>1.0673E-15</v>
      </c>
      <c r="F3207" s="2" t="b">
        <v>1</v>
      </c>
      <c r="G3207" s="2">
        <v>104.75256419999999</v>
      </c>
      <c r="H3207" s="2">
        <v>7.3902051139999996</v>
      </c>
      <c r="I3207" s="2">
        <v>3.8252000000000002</v>
      </c>
      <c r="J3207" s="2">
        <v>0.23913000000000001</v>
      </c>
      <c r="K3207" s="2" t="b">
        <v>0</v>
      </c>
    </row>
    <row r="3208" spans="1:11" x14ac:dyDescent="0.35">
      <c r="A3208" s="1" t="s">
        <v>3207</v>
      </c>
      <c r="B3208" s="1">
        <v>86.973797540192606</v>
      </c>
      <c r="C3208" s="1">
        <v>15.4489374314818</v>
      </c>
      <c r="D3208" s="1">
        <v>2.4931000000000001</v>
      </c>
      <c r="E3208" s="3">
        <v>6.5166999999999996E-7</v>
      </c>
      <c r="F3208" s="2" t="b">
        <v>1</v>
      </c>
      <c r="G3208" s="2">
        <v>14.35379564</v>
      </c>
      <c r="H3208" s="2">
        <v>0</v>
      </c>
      <c r="I3208" s="2" t="s">
        <v>4</v>
      </c>
      <c r="J3208" s="2">
        <v>0.17100000000000001</v>
      </c>
      <c r="K3208" s="2" t="b">
        <v>0</v>
      </c>
    </row>
    <row r="3209" spans="1:11" x14ac:dyDescent="0.35">
      <c r="A3209" s="1" t="s">
        <v>3208</v>
      </c>
      <c r="B3209" s="1">
        <v>860.97547090557998</v>
      </c>
      <c r="C3209" s="1">
        <v>802.93167870267496</v>
      </c>
      <c r="D3209" s="1">
        <v>0.10069</v>
      </c>
      <c r="E3209" s="1">
        <v>0.43713000000000002</v>
      </c>
      <c r="F3209" s="1" t="b">
        <v>0</v>
      </c>
      <c r="G3209" s="1">
        <v>993.09515421066396</v>
      </c>
      <c r="H3209" s="1">
        <v>3488.0565570827698</v>
      </c>
      <c r="I3209" s="1">
        <v>-1.8124</v>
      </c>
      <c r="J3209" s="3">
        <v>1.5704E-6</v>
      </c>
      <c r="K3209" s="1" t="b">
        <v>1</v>
      </c>
    </row>
    <row r="3210" spans="1:11" x14ac:dyDescent="0.35">
      <c r="A3210" s="1" t="s">
        <v>3209</v>
      </c>
      <c r="B3210" s="1">
        <v>32.594277640592303</v>
      </c>
      <c r="C3210" s="1">
        <v>84.024030038922305</v>
      </c>
      <c r="D3210" s="1">
        <v>-1.3662000000000001</v>
      </c>
      <c r="E3210" s="1">
        <v>4.9498999999999995E-4</v>
      </c>
      <c r="F3210" s="2" t="b">
        <v>1</v>
      </c>
      <c r="G3210" s="2">
        <v>71.199592460000005</v>
      </c>
      <c r="H3210" s="2">
        <v>74.956442749999994</v>
      </c>
      <c r="I3210" s="2">
        <v>-7.4184E-2</v>
      </c>
      <c r="J3210" s="2">
        <v>0.94957000000000003</v>
      </c>
      <c r="K3210" s="2" t="b">
        <v>0</v>
      </c>
    </row>
    <row r="3211" spans="1:11" x14ac:dyDescent="0.35">
      <c r="A3211" s="1" t="s">
        <v>3210</v>
      </c>
      <c r="B3211" s="1">
        <v>181.05329469994999</v>
      </c>
      <c r="C3211" s="1">
        <v>87.361085784366296</v>
      </c>
      <c r="D3211" s="1">
        <v>1.0513999999999999</v>
      </c>
      <c r="E3211" s="3">
        <v>8.6753000000000001E-5</v>
      </c>
      <c r="F3211" s="2" t="b">
        <v>1</v>
      </c>
      <c r="G3211" s="2">
        <v>103.2912627</v>
      </c>
      <c r="H3211" s="2">
        <v>47.47481664</v>
      </c>
      <c r="I3211" s="2">
        <v>1.1214999999999999</v>
      </c>
      <c r="J3211" s="2">
        <v>9.2211000000000001E-2</v>
      </c>
      <c r="K3211" s="2" t="b">
        <v>0</v>
      </c>
    </row>
    <row r="3212" spans="1:11" x14ac:dyDescent="0.35">
      <c r="A3212" s="1" t="s">
        <v>3211</v>
      </c>
      <c r="B3212" s="1">
        <v>1097.47253510567</v>
      </c>
      <c r="C3212" s="1">
        <v>410.166942970094</v>
      </c>
      <c r="D3212" s="1">
        <v>1.4198999999999999</v>
      </c>
      <c r="E3212" s="3">
        <v>2.8406E-21</v>
      </c>
      <c r="F3212" s="2" t="b">
        <v>1</v>
      </c>
      <c r="G3212" s="2">
        <v>268.13475679999999</v>
      </c>
      <c r="H3212" s="2">
        <v>2.6229912240000002</v>
      </c>
      <c r="I3212" s="2">
        <v>6.6756000000000002</v>
      </c>
      <c r="J3212" s="2">
        <v>0.12891</v>
      </c>
      <c r="K3212" s="2" t="b">
        <v>0</v>
      </c>
    </row>
    <row r="3213" spans="1:11" x14ac:dyDescent="0.35">
      <c r="A3213" s="1" t="s">
        <v>3212</v>
      </c>
      <c r="B3213" s="1">
        <v>76.7637871631932</v>
      </c>
      <c r="C3213" s="1">
        <v>33.3851905527629</v>
      </c>
      <c r="D3213" s="1">
        <v>1.2012</v>
      </c>
      <c r="E3213" s="1">
        <v>3.1308E-3</v>
      </c>
      <c r="F3213" s="2" t="b">
        <v>1</v>
      </c>
      <c r="G3213" s="2">
        <v>40.744139560000001</v>
      </c>
      <c r="H3213" s="2">
        <v>24.200263790000001</v>
      </c>
      <c r="I3213" s="2">
        <v>0.75156999999999996</v>
      </c>
      <c r="J3213" s="2">
        <v>0.43020000000000003</v>
      </c>
      <c r="K3213" s="2" t="b">
        <v>0</v>
      </c>
    </row>
    <row r="3214" spans="1:11" x14ac:dyDescent="0.35">
      <c r="A3214" s="1" t="s">
        <v>3213</v>
      </c>
      <c r="B3214" s="1">
        <v>2164.91406408492</v>
      </c>
      <c r="C3214" s="1">
        <v>974.88122026682004</v>
      </c>
      <c r="D3214" s="1">
        <v>1.151</v>
      </c>
      <c r="E3214" s="3">
        <v>2.4327999999999998E-19</v>
      </c>
      <c r="F3214" s="2" t="b">
        <v>1</v>
      </c>
      <c r="G3214" s="2">
        <v>514.14152339999998</v>
      </c>
      <c r="H3214" s="2">
        <v>44.775442599999998</v>
      </c>
      <c r="I3214" s="2">
        <v>3.5213999999999999</v>
      </c>
      <c r="J3214" s="2">
        <v>0.25194</v>
      </c>
      <c r="K3214" s="2" t="b">
        <v>0</v>
      </c>
    </row>
    <row r="3215" spans="1:11" x14ac:dyDescent="0.35">
      <c r="A3215" s="1" t="s">
        <v>3214</v>
      </c>
      <c r="B3215" s="1">
        <v>47.620470608775697</v>
      </c>
      <c r="C3215" s="1">
        <v>9.1923794192545198</v>
      </c>
      <c r="D3215" s="1">
        <v>2.3731</v>
      </c>
      <c r="E3215" s="3">
        <v>3.8019000000000003E-5</v>
      </c>
      <c r="F3215" s="2" t="b">
        <v>1</v>
      </c>
      <c r="G3215" s="2">
        <v>41.612488149999997</v>
      </c>
      <c r="H3215" s="2">
        <v>5.2714433850000004</v>
      </c>
      <c r="I3215" s="2">
        <v>2.9807000000000001</v>
      </c>
      <c r="J3215" s="2">
        <v>1.2536E-2</v>
      </c>
      <c r="K3215" s="2" t="b">
        <v>0</v>
      </c>
    </row>
    <row r="3216" spans="1:11" x14ac:dyDescent="0.35">
      <c r="A3216" s="1" t="s">
        <v>3215</v>
      </c>
      <c r="B3216" s="1">
        <v>25.5038041624497</v>
      </c>
      <c r="C3216" s="1">
        <v>7.13893634835983</v>
      </c>
      <c r="D3216" s="1">
        <v>1.8369</v>
      </c>
      <c r="E3216" s="1">
        <v>1.2389000000000001E-2</v>
      </c>
      <c r="F3216" s="2" t="b">
        <v>1</v>
      </c>
      <c r="G3216" s="2">
        <v>2.8729920139999998</v>
      </c>
      <c r="H3216" s="2">
        <v>0</v>
      </c>
      <c r="I3216" s="2" t="s">
        <v>4</v>
      </c>
      <c r="J3216" s="2">
        <v>0.60033999999999998</v>
      </c>
      <c r="K3216" s="2" t="b">
        <v>0</v>
      </c>
    </row>
    <row r="3217" spans="1:11" x14ac:dyDescent="0.35">
      <c r="A3217" s="1" t="s">
        <v>3216</v>
      </c>
      <c r="B3217" s="1">
        <v>288.33469239546201</v>
      </c>
      <c r="C3217" s="1">
        <v>8.9999218201681597</v>
      </c>
      <c r="D3217" s="1">
        <v>5.0016999999999996</v>
      </c>
      <c r="E3217" s="3">
        <v>5.0871999999999998E-48</v>
      </c>
      <c r="F3217" s="2" t="b">
        <v>1</v>
      </c>
      <c r="G3217" s="2">
        <v>24.832277560000001</v>
      </c>
      <c r="H3217" s="2">
        <v>0</v>
      </c>
      <c r="I3217" s="2" t="s">
        <v>4</v>
      </c>
      <c r="J3217" s="2">
        <v>5.9263999999999997E-2</v>
      </c>
      <c r="K3217" s="2" t="b">
        <v>0</v>
      </c>
    </row>
    <row r="3218" spans="1:11" x14ac:dyDescent="0.35">
      <c r="A3218" s="1" t="s">
        <v>3217</v>
      </c>
      <c r="B3218" s="1">
        <v>362.477538342956</v>
      </c>
      <c r="C3218" s="1">
        <v>326.04499808970797</v>
      </c>
      <c r="D3218" s="1">
        <v>0.15282000000000001</v>
      </c>
      <c r="E3218" s="1">
        <v>0.39274999999999999</v>
      </c>
      <c r="F3218" s="1" t="b">
        <v>0</v>
      </c>
      <c r="G3218" s="1">
        <v>664.30996900417801</v>
      </c>
      <c r="H3218" s="1">
        <v>2235.5471935423502</v>
      </c>
      <c r="I3218" s="1">
        <v>-1.7506999999999999</v>
      </c>
      <c r="J3218" s="3">
        <v>5.0393000000000002E-6</v>
      </c>
      <c r="K3218" s="1" t="b">
        <v>1</v>
      </c>
    </row>
    <row r="3219" spans="1:11" x14ac:dyDescent="0.35">
      <c r="A3219" s="1" t="s">
        <v>3218</v>
      </c>
      <c r="B3219" s="1">
        <v>0.52904796600271997</v>
      </c>
      <c r="C3219" s="1">
        <v>0.53741796760946703</v>
      </c>
      <c r="D3219" s="1">
        <v>-2.2645999999999999E-2</v>
      </c>
      <c r="E3219" s="1">
        <v>1</v>
      </c>
      <c r="F3219" s="1" t="b">
        <v>0</v>
      </c>
      <c r="G3219" s="1">
        <v>23.962690629409899</v>
      </c>
      <c r="H3219" s="1">
        <v>279.39286465028698</v>
      </c>
      <c r="I3219" s="1">
        <v>-3.5434000000000001</v>
      </c>
      <c r="J3219" s="3">
        <v>6.3565E-8</v>
      </c>
      <c r="K3219" s="1" t="b">
        <v>1</v>
      </c>
    </row>
    <row r="3220" spans="1:11" x14ac:dyDescent="0.35">
      <c r="A3220" s="1" t="s">
        <v>3219</v>
      </c>
      <c r="B3220" s="1">
        <v>609.290879850191</v>
      </c>
      <c r="C3220" s="1">
        <v>2518.0805103269499</v>
      </c>
      <c r="D3220" s="1">
        <v>-2.0470999999999999</v>
      </c>
      <c r="E3220" s="3">
        <v>2.1869999999999998E-25</v>
      </c>
      <c r="F3220" s="2" t="b">
        <v>1</v>
      </c>
      <c r="G3220" s="2">
        <v>843.16984930000001</v>
      </c>
      <c r="H3220" s="2">
        <v>739.93813450000005</v>
      </c>
      <c r="I3220" s="2">
        <v>0.18842</v>
      </c>
      <c r="J3220" s="2">
        <v>0.82909999999999995</v>
      </c>
      <c r="K3220" s="2" t="b">
        <v>0</v>
      </c>
    </row>
    <row r="3221" spans="1:11" x14ac:dyDescent="0.35">
      <c r="A3221" s="1" t="s">
        <v>3220</v>
      </c>
      <c r="B3221" s="1">
        <v>466.07989889076299</v>
      </c>
      <c r="C3221" s="1">
        <v>1321.4206942358301</v>
      </c>
      <c r="D3221" s="1">
        <v>-1.5034000000000001</v>
      </c>
      <c r="E3221" s="3">
        <v>7.2025000000000003E-26</v>
      </c>
      <c r="F3221" s="2" t="b">
        <v>1</v>
      </c>
      <c r="G3221" s="2">
        <v>550.61837539999999</v>
      </c>
      <c r="H3221" s="2">
        <v>518.28651620000005</v>
      </c>
      <c r="I3221" s="2">
        <v>8.7303000000000006E-2</v>
      </c>
      <c r="J3221" s="2">
        <v>0.92654000000000003</v>
      </c>
      <c r="K3221" s="2" t="b">
        <v>0</v>
      </c>
    </row>
    <row r="3222" spans="1:11" x14ac:dyDescent="0.35">
      <c r="A3222" s="1" t="s">
        <v>3221</v>
      </c>
      <c r="B3222" s="1">
        <v>59.566651433839297</v>
      </c>
      <c r="C3222" s="1">
        <v>24.810138760417001</v>
      </c>
      <c r="D3222" s="1">
        <v>1.2636000000000001</v>
      </c>
      <c r="E3222" s="1">
        <v>5.4308000000000004E-3</v>
      </c>
      <c r="F3222" s="2" t="b">
        <v>1</v>
      </c>
      <c r="G3222" s="2">
        <v>30.766818499999999</v>
      </c>
      <c r="H3222" s="2">
        <v>33.683769699999999</v>
      </c>
      <c r="I3222" s="2">
        <v>-0.13067999999999999</v>
      </c>
      <c r="J3222" s="2">
        <v>0.90498999999999996</v>
      </c>
      <c r="K3222" s="2" t="b">
        <v>0</v>
      </c>
    </row>
    <row r="3223" spans="1:11" x14ac:dyDescent="0.35">
      <c r="A3223" s="1" t="s">
        <v>3222</v>
      </c>
      <c r="B3223" s="1">
        <v>578.97412796072797</v>
      </c>
      <c r="C3223" s="1">
        <v>274.21877472854197</v>
      </c>
      <c r="D3223" s="1">
        <v>1.0782</v>
      </c>
      <c r="E3223" s="3">
        <v>2.8685999999999998E-10</v>
      </c>
      <c r="F3223" s="2" t="b">
        <v>1</v>
      </c>
      <c r="G3223" s="2">
        <v>307.37667160000001</v>
      </c>
      <c r="H3223" s="2">
        <v>192.27401359999999</v>
      </c>
      <c r="I3223" s="2">
        <v>0.67684</v>
      </c>
      <c r="J3223" s="2">
        <v>0.14405000000000001</v>
      </c>
      <c r="K3223" s="2" t="b">
        <v>0</v>
      </c>
    </row>
    <row r="3224" spans="1:11" x14ac:dyDescent="0.35">
      <c r="A3224" s="1" t="s">
        <v>3223</v>
      </c>
      <c r="B3224" s="1">
        <v>89.2390159542595</v>
      </c>
      <c r="C3224" s="1">
        <v>14.2941918369636</v>
      </c>
      <c r="D3224" s="1">
        <v>2.6421999999999999</v>
      </c>
      <c r="E3224" s="3">
        <v>3.8603999999999996E-9</v>
      </c>
      <c r="F3224" s="2" t="b">
        <v>1</v>
      </c>
      <c r="G3224" s="2">
        <v>66.120997340000002</v>
      </c>
      <c r="H3224" s="2">
        <v>6.3244590150000004</v>
      </c>
      <c r="I3224" s="2">
        <v>3.3860999999999999</v>
      </c>
      <c r="J3224" s="2">
        <v>6.9702000000000002E-4</v>
      </c>
      <c r="K3224" s="2" t="b">
        <v>1</v>
      </c>
    </row>
    <row r="3225" spans="1:11" x14ac:dyDescent="0.35">
      <c r="A3225" s="1" t="s">
        <v>3224</v>
      </c>
      <c r="B3225" s="1">
        <v>4.6428574268136904</v>
      </c>
      <c r="C3225" s="1">
        <v>44.518465103124903</v>
      </c>
      <c r="D3225" s="1">
        <v>-3.2612999999999999</v>
      </c>
      <c r="E3225" s="1">
        <v>2.0337000000000001E-6</v>
      </c>
      <c r="F3225" s="1" t="b">
        <v>1</v>
      </c>
      <c r="G3225" s="1">
        <v>97.109866037498406</v>
      </c>
      <c r="H3225" s="1">
        <v>964.73194122763005</v>
      </c>
      <c r="I3225" s="1">
        <v>-3.3123999999999998</v>
      </c>
      <c r="J3225" s="3">
        <v>1.8054999999999999E-6</v>
      </c>
      <c r="K3225" s="1" t="b">
        <v>1</v>
      </c>
    </row>
    <row r="3226" spans="1:11" x14ac:dyDescent="0.35">
      <c r="A3226" s="1" t="s">
        <v>3225</v>
      </c>
      <c r="B3226" s="1">
        <v>465.81845174202698</v>
      </c>
      <c r="C3226" s="1">
        <v>1524.4329881072899</v>
      </c>
      <c r="D3226" s="1">
        <v>-1.7103999999999999</v>
      </c>
      <c r="E3226" s="3">
        <v>1.0488E-5</v>
      </c>
      <c r="F3226" s="2" t="b">
        <v>1</v>
      </c>
      <c r="G3226" s="2">
        <v>52.112060589999999</v>
      </c>
      <c r="H3226" s="2">
        <v>34.647672040000003</v>
      </c>
      <c r="I3226" s="2">
        <v>0.58886000000000005</v>
      </c>
      <c r="J3226" s="2">
        <v>0.66991000000000001</v>
      </c>
      <c r="K3226" s="2" t="b">
        <v>0</v>
      </c>
    </row>
    <row r="3227" spans="1:11" x14ac:dyDescent="0.35">
      <c r="A3227" s="1" t="s">
        <v>3226</v>
      </c>
      <c r="B3227" s="1">
        <v>754.72171685922899</v>
      </c>
      <c r="C3227" s="1">
        <v>649.66795705059201</v>
      </c>
      <c r="D3227" s="1">
        <v>0.21623999999999999</v>
      </c>
      <c r="E3227" s="1">
        <v>0.13907</v>
      </c>
      <c r="F3227" s="1" t="b">
        <v>0</v>
      </c>
      <c r="G3227" s="1">
        <v>308.89503357329198</v>
      </c>
      <c r="H3227" s="1">
        <v>75.478391972251998</v>
      </c>
      <c r="I3227" s="1">
        <v>2.0329999999999999</v>
      </c>
      <c r="J3227" s="1">
        <v>1.1678999999999999E-3</v>
      </c>
      <c r="K3227" s="1" t="b">
        <v>1</v>
      </c>
    </row>
    <row r="3228" spans="1:11" x14ac:dyDescent="0.35">
      <c r="A3228" s="1" t="s">
        <v>3227</v>
      </c>
      <c r="B3228" s="1">
        <v>4.4847584038659596</v>
      </c>
      <c r="C3228" s="1">
        <v>3.0883241764640301</v>
      </c>
      <c r="D3228" s="1">
        <v>0.53820999999999997</v>
      </c>
      <c r="E3228" s="1">
        <v>0.87146000000000001</v>
      </c>
      <c r="F3228" s="1" t="b">
        <v>0</v>
      </c>
      <c r="G3228" s="1">
        <v>13.2621585190748</v>
      </c>
      <c r="H3228" s="1">
        <v>226.52067590859099</v>
      </c>
      <c r="I3228" s="1">
        <v>-4.0942999999999996</v>
      </c>
      <c r="J3228" s="3">
        <v>1.0399E-5</v>
      </c>
      <c r="K3228" s="1" t="b">
        <v>1</v>
      </c>
    </row>
    <row r="3229" spans="1:11" x14ac:dyDescent="0.35">
      <c r="A3229" s="1" t="s">
        <v>3228</v>
      </c>
      <c r="B3229" s="1">
        <v>4.1928589722848297</v>
      </c>
      <c r="C3229" s="1">
        <v>21.1444417866939</v>
      </c>
      <c r="D3229" s="1">
        <v>-2.3342999999999998</v>
      </c>
      <c r="E3229" s="1">
        <v>7.8840999999999998E-3</v>
      </c>
      <c r="F3229" s="2" t="b">
        <v>1</v>
      </c>
      <c r="G3229" s="2">
        <v>22.73831873</v>
      </c>
      <c r="H3229" s="2">
        <v>6.3371894839999996</v>
      </c>
      <c r="I3229" s="2">
        <v>1.8431999999999999</v>
      </c>
      <c r="J3229" s="2">
        <v>0.20094000000000001</v>
      </c>
      <c r="K3229" s="2" t="b">
        <v>0</v>
      </c>
    </row>
    <row r="3230" spans="1:11" x14ac:dyDescent="0.35">
      <c r="A3230" s="1" t="s">
        <v>3229</v>
      </c>
      <c r="B3230" s="1">
        <v>0</v>
      </c>
      <c r="C3230" s="1">
        <v>26.037477465072701</v>
      </c>
      <c r="D3230" s="1" t="e">
        <f>-Inf</f>
        <v>#NAME?</v>
      </c>
      <c r="E3230" s="3">
        <v>5.3214999999999996E-7</v>
      </c>
      <c r="F3230" s="2" t="b">
        <v>1</v>
      </c>
      <c r="G3230" s="2">
        <v>0</v>
      </c>
      <c r="H3230" s="2">
        <v>22.592096789999999</v>
      </c>
      <c r="I3230" s="2" t="e">
        <v>#NAME?</v>
      </c>
      <c r="J3230" s="2">
        <v>3.1640000000000001E-3</v>
      </c>
      <c r="K3230" s="2" t="b">
        <v>0</v>
      </c>
    </row>
    <row r="3231" spans="1:11" x14ac:dyDescent="0.35">
      <c r="A3231" s="1" t="s">
        <v>3230</v>
      </c>
      <c r="B3231" s="1">
        <v>367.86844732441102</v>
      </c>
      <c r="C3231" s="1">
        <v>12.0882459966322</v>
      </c>
      <c r="D3231" s="1">
        <v>4.9275000000000002</v>
      </c>
      <c r="E3231" s="3">
        <v>1.3847000000000001E-57</v>
      </c>
      <c r="F3231" s="2" t="b">
        <v>1</v>
      </c>
      <c r="G3231" s="2">
        <v>233.9528622</v>
      </c>
      <c r="H3231" s="2">
        <v>66.30815853</v>
      </c>
      <c r="I3231" s="2">
        <v>1.819</v>
      </c>
      <c r="J3231" s="2">
        <v>8.2817000000000003E-4</v>
      </c>
      <c r="K3231" s="2" t="b">
        <v>1</v>
      </c>
    </row>
    <row r="3232" spans="1:11" x14ac:dyDescent="0.35">
      <c r="A3232" s="1" t="s">
        <v>3231</v>
      </c>
      <c r="B3232" s="1">
        <v>1.0580959320054399</v>
      </c>
      <c r="C3232" s="1">
        <v>0</v>
      </c>
      <c r="D3232" s="1" t="s">
        <v>4</v>
      </c>
      <c r="E3232" s="1">
        <v>0.76898</v>
      </c>
      <c r="F3232" s="1" t="b">
        <v>0</v>
      </c>
      <c r="G3232" s="1">
        <v>81.743822595916498</v>
      </c>
      <c r="H3232" s="1">
        <v>1392.09990815011</v>
      </c>
      <c r="I3232" s="1">
        <v>-4.09</v>
      </c>
      <c r="J3232" s="3">
        <v>2.2330000000000001E-5</v>
      </c>
      <c r="K3232" s="1" t="b">
        <v>1</v>
      </c>
    </row>
    <row r="3233" spans="1:11" x14ac:dyDescent="0.35">
      <c r="A3233" s="1" t="s">
        <v>3232</v>
      </c>
      <c r="B3233" s="1">
        <v>66.395677763246098</v>
      </c>
      <c r="C3233" s="1">
        <v>75.5452070461196</v>
      </c>
      <c r="D3233" s="1">
        <v>-0.18625</v>
      </c>
      <c r="E3233" s="1">
        <v>0.73953000000000002</v>
      </c>
      <c r="F3233" s="1" t="b">
        <v>0</v>
      </c>
      <c r="G3233" s="1">
        <v>87.567957608580897</v>
      </c>
      <c r="H3233" s="1">
        <v>326.65126331771</v>
      </c>
      <c r="I3233" s="1">
        <v>-1.8993</v>
      </c>
      <c r="J3233" s="1">
        <v>1.4846999999999999E-4</v>
      </c>
      <c r="K3233" s="1" t="b">
        <v>1</v>
      </c>
    </row>
    <row r="3234" spans="1:11" x14ac:dyDescent="0.35">
      <c r="A3234" s="1" t="s">
        <v>3233</v>
      </c>
      <c r="B3234" s="1">
        <v>17.923807474041201</v>
      </c>
      <c r="C3234" s="1">
        <v>76.058989324323505</v>
      </c>
      <c r="D3234" s="1">
        <v>-2.0851999999999999</v>
      </c>
      <c r="E3234" s="3">
        <v>3.1184999999999999E-6</v>
      </c>
      <c r="F3234" s="2" t="b">
        <v>1</v>
      </c>
      <c r="G3234" s="2">
        <v>33.328444910000002</v>
      </c>
      <c r="H3234" s="2">
        <v>34.060694499999997</v>
      </c>
      <c r="I3234" s="2">
        <v>-3.1354E-2</v>
      </c>
      <c r="J3234" s="2">
        <v>0.98582999999999998</v>
      </c>
      <c r="K3234" s="2" t="b">
        <v>0</v>
      </c>
    </row>
    <row r="3235" spans="1:11" x14ac:dyDescent="0.35">
      <c r="A3235" s="1" t="s">
        <v>3234</v>
      </c>
      <c r="B3235" s="1">
        <v>793.03509280442302</v>
      </c>
      <c r="C3235" s="1">
        <v>1102.94088536923</v>
      </c>
      <c r="D3235" s="1">
        <v>-0.47589999999999999</v>
      </c>
      <c r="E3235" s="1">
        <v>5.1767999999999996E-4</v>
      </c>
      <c r="F3235" s="1" t="b">
        <v>1</v>
      </c>
      <c r="G3235" s="1">
        <v>218.88578157349599</v>
      </c>
      <c r="H3235" s="1">
        <v>577.48677723665196</v>
      </c>
      <c r="I3235" s="1">
        <v>-1.3996</v>
      </c>
      <c r="J3235" s="1">
        <v>1.2333000000000001E-3</v>
      </c>
      <c r="K3235" s="1" t="b">
        <v>1</v>
      </c>
    </row>
    <row r="3236" spans="1:11" x14ac:dyDescent="0.35">
      <c r="A3236" s="1" t="s">
        <v>3235</v>
      </c>
      <c r="B3236" s="1">
        <v>0</v>
      </c>
      <c r="C3236" s="1">
        <v>30.088089636968501</v>
      </c>
      <c r="D3236" s="1" t="e">
        <f>-Inf</f>
        <v>#NAME?</v>
      </c>
      <c r="E3236" s="3">
        <v>6.6022999999999995E-8</v>
      </c>
      <c r="F3236" s="2" t="b">
        <v>1</v>
      </c>
      <c r="G3236" s="2">
        <v>0</v>
      </c>
      <c r="H3236" s="2">
        <v>7.9071650780000002</v>
      </c>
      <c r="I3236" s="2" t="e">
        <v>#NAME?</v>
      </c>
      <c r="J3236" s="2">
        <v>0.15373999999999999</v>
      </c>
      <c r="K3236" s="2" t="b">
        <v>0</v>
      </c>
    </row>
    <row r="3237" spans="1:11" x14ac:dyDescent="0.35">
      <c r="A3237" s="1" t="s">
        <v>3236</v>
      </c>
      <c r="B3237" s="1">
        <v>60.110925541264699</v>
      </c>
      <c r="C3237" s="1">
        <v>161.88773086516099</v>
      </c>
      <c r="D3237" s="1">
        <v>-1.4293</v>
      </c>
      <c r="E3237" s="3">
        <v>1.2001E-6</v>
      </c>
      <c r="F3237" s="2" t="b">
        <v>1</v>
      </c>
      <c r="G3237" s="2">
        <v>33.984669400000001</v>
      </c>
      <c r="H3237" s="2">
        <v>41.143992390000001</v>
      </c>
      <c r="I3237" s="2">
        <v>-0.27579999999999999</v>
      </c>
      <c r="J3237" s="2">
        <v>0.77024999999999999</v>
      </c>
      <c r="K3237" s="2" t="b">
        <v>0</v>
      </c>
    </row>
    <row r="3238" spans="1:11" x14ac:dyDescent="0.35">
      <c r="A3238" s="1" t="s">
        <v>3237</v>
      </c>
      <c r="B3238" s="1">
        <v>98.667603689412005</v>
      </c>
      <c r="C3238" s="1">
        <v>103.307486353808</v>
      </c>
      <c r="D3238" s="1">
        <v>-6.6295999999999994E-2</v>
      </c>
      <c r="E3238" s="1">
        <v>0.82247000000000003</v>
      </c>
      <c r="F3238" s="1" t="b">
        <v>0</v>
      </c>
      <c r="G3238" s="1">
        <v>837.645934881985</v>
      </c>
      <c r="H3238" s="1">
        <v>8328.7996802566795</v>
      </c>
      <c r="I3238" s="1">
        <v>-3.3136999999999999</v>
      </c>
      <c r="J3238" s="3">
        <v>3.7496000000000001E-6</v>
      </c>
      <c r="K3238" s="1" t="b">
        <v>1</v>
      </c>
    </row>
    <row r="3239" spans="1:11" x14ac:dyDescent="0.35">
      <c r="A3239" s="1" t="s">
        <v>3238</v>
      </c>
      <c r="B3239" s="1">
        <v>0</v>
      </c>
      <c r="C3239" s="1">
        <v>1.6122539028284</v>
      </c>
      <c r="D3239" s="1" t="e">
        <v>#NAME?</v>
      </c>
      <c r="E3239" s="1">
        <v>0.59658999999999995</v>
      </c>
      <c r="F3239" s="1" t="b">
        <v>0</v>
      </c>
      <c r="G3239" s="1">
        <v>15.06584226321</v>
      </c>
      <c r="H3239" s="1">
        <v>88.893890082289005</v>
      </c>
      <c r="I3239" s="1">
        <v>-2.5608</v>
      </c>
      <c r="J3239" s="1">
        <v>1.6103999999999999E-3</v>
      </c>
      <c r="K3239" s="1" t="b">
        <v>1</v>
      </c>
    </row>
    <row r="3240" spans="1:11" x14ac:dyDescent="0.35">
      <c r="A3240" s="1" t="s">
        <v>3239</v>
      </c>
      <c r="B3240" s="1">
        <v>12.751902081224801</v>
      </c>
      <c r="C3240" s="1">
        <v>24.1202180233708</v>
      </c>
      <c r="D3240" s="1">
        <v>-0.91952999999999996</v>
      </c>
      <c r="E3240" s="1">
        <v>0.19564000000000001</v>
      </c>
      <c r="F3240" s="1" t="b">
        <v>0</v>
      </c>
      <c r="G3240" s="1">
        <v>69.472821360857196</v>
      </c>
      <c r="H3240" s="1">
        <v>330.505496736488</v>
      </c>
      <c r="I3240" s="1">
        <v>-2.2502</v>
      </c>
      <c r="J3240" s="3">
        <v>1.1355000000000001E-5</v>
      </c>
      <c r="K3240" s="1" t="b">
        <v>1</v>
      </c>
    </row>
    <row r="3241" spans="1:11" x14ac:dyDescent="0.35">
      <c r="A3241" s="1" t="s">
        <v>3240</v>
      </c>
      <c r="B3241" s="1">
        <v>703.84175527443199</v>
      </c>
      <c r="C3241" s="1">
        <v>926.99137509584295</v>
      </c>
      <c r="D3241" s="1">
        <v>-0.39729999999999999</v>
      </c>
      <c r="E3241" s="1">
        <v>5.3870000000000003E-3</v>
      </c>
      <c r="F3241" s="1" t="b">
        <v>1</v>
      </c>
      <c r="G3241" s="1">
        <v>814.38410705383501</v>
      </c>
      <c r="H3241" s="1">
        <v>1912.8306743727001</v>
      </c>
      <c r="I3241" s="1">
        <v>-1.2319</v>
      </c>
      <c r="J3241" s="1">
        <v>1.9995E-3</v>
      </c>
      <c r="K3241" s="1" t="b">
        <v>1</v>
      </c>
    </row>
    <row r="3242" spans="1:11" x14ac:dyDescent="0.35">
      <c r="A3242" s="1" t="s">
        <v>3241</v>
      </c>
      <c r="B3242" s="1">
        <v>58.785228791992402</v>
      </c>
      <c r="C3242" s="1">
        <v>101.943964019959</v>
      </c>
      <c r="D3242" s="1">
        <v>-0.79425000000000001</v>
      </c>
      <c r="E3242" s="1">
        <v>1.5151E-2</v>
      </c>
      <c r="F3242" s="1" t="b">
        <v>0</v>
      </c>
      <c r="G3242" s="1">
        <v>374.64636650704</v>
      </c>
      <c r="H3242" s="1">
        <v>1769.96151938969</v>
      </c>
      <c r="I3242" s="1">
        <v>-2.2401</v>
      </c>
      <c r="J3242" s="3">
        <v>1.8553999999999999E-8</v>
      </c>
      <c r="K3242" s="1" t="b">
        <v>1</v>
      </c>
    </row>
    <row r="3243" spans="1:11" x14ac:dyDescent="0.35">
      <c r="A3243" s="1" t="s">
        <v>3242</v>
      </c>
      <c r="B3243" s="1">
        <v>287.42562301351302</v>
      </c>
      <c r="C3243" s="1">
        <v>60.424910842917001</v>
      </c>
      <c r="D3243" s="1">
        <v>2.25</v>
      </c>
      <c r="E3243" s="1">
        <v>2.4596999999999999E-19</v>
      </c>
      <c r="F3243" s="1" t="b">
        <v>1</v>
      </c>
      <c r="G3243" s="1">
        <v>137.754764097768</v>
      </c>
      <c r="H3243" s="1">
        <v>22.585731555257102</v>
      </c>
      <c r="I3243" s="1">
        <v>2.6086</v>
      </c>
      <c r="J3243" s="1">
        <v>1.5877E-4</v>
      </c>
      <c r="K3243" s="1" t="b">
        <v>1</v>
      </c>
    </row>
    <row r="3244" spans="1:11" x14ac:dyDescent="0.35">
      <c r="A3244" s="1" t="s">
        <v>3243</v>
      </c>
      <c r="B3244" s="1">
        <v>1875.03143648738</v>
      </c>
      <c r="C3244" s="1">
        <v>490.22421496174002</v>
      </c>
      <c r="D3244" s="1">
        <v>1.9354</v>
      </c>
      <c r="E3244" s="3">
        <v>1.1033000000000001E-31</v>
      </c>
      <c r="F3244" s="2" t="b">
        <v>1</v>
      </c>
      <c r="G3244" s="2">
        <v>186.552209</v>
      </c>
      <c r="H3244" s="2">
        <v>32.592562659999999</v>
      </c>
      <c r="I3244" s="2">
        <v>2.5169999999999999</v>
      </c>
      <c r="J3244" s="2">
        <v>5.8249000000000002E-2</v>
      </c>
      <c r="K3244" s="2" t="b">
        <v>0</v>
      </c>
    </row>
    <row r="3245" spans="1:11" x14ac:dyDescent="0.35">
      <c r="A3245" s="1" t="s">
        <v>3244</v>
      </c>
      <c r="B3245" s="1">
        <v>1.99761759680009</v>
      </c>
      <c r="C3245" s="1">
        <v>15.962719709685601</v>
      </c>
      <c r="D3245" s="1">
        <v>-2.9984000000000002</v>
      </c>
      <c r="E3245" s="1">
        <v>7.9293000000000002E-3</v>
      </c>
      <c r="F3245" s="2" t="b">
        <v>1</v>
      </c>
      <c r="G3245" s="2">
        <v>0</v>
      </c>
      <c r="H3245" s="2">
        <v>0</v>
      </c>
      <c r="I3245" s="2" t="s">
        <v>7</v>
      </c>
      <c r="J3245" s="2" t="s">
        <v>7</v>
      </c>
      <c r="K3245" s="2" t="s">
        <v>7</v>
      </c>
    </row>
    <row r="3246" spans="1:11" x14ac:dyDescent="0.35">
      <c r="A3246" s="1" t="s">
        <v>3245</v>
      </c>
      <c r="B3246" s="1">
        <v>319.65802418394202</v>
      </c>
      <c r="C3246" s="1">
        <v>820.027194359394</v>
      </c>
      <c r="D3246" s="1">
        <v>-1.3591</v>
      </c>
      <c r="E3246" s="3">
        <v>1.3855000000000001E-17</v>
      </c>
      <c r="F3246" s="2" t="b">
        <v>1</v>
      </c>
      <c r="G3246" s="2">
        <v>357.41089110000001</v>
      </c>
      <c r="H3246" s="2">
        <v>218.66443269999999</v>
      </c>
      <c r="I3246" s="2">
        <v>0.70887</v>
      </c>
      <c r="J3246" s="2">
        <v>0.11973</v>
      </c>
      <c r="K3246" s="2" t="b">
        <v>0</v>
      </c>
    </row>
    <row r="3247" spans="1:11" x14ac:dyDescent="0.35">
      <c r="A3247" s="1" t="s">
        <v>3246</v>
      </c>
      <c r="B3247" s="1">
        <v>1213.09657506603</v>
      </c>
      <c r="C3247" s="1">
        <v>2797.8389145574301</v>
      </c>
      <c r="D3247" s="1">
        <v>-1.2056</v>
      </c>
      <c r="E3247" s="3">
        <v>1.111E-9</v>
      </c>
      <c r="F3247" s="2" t="b">
        <v>1</v>
      </c>
      <c r="G3247" s="2">
        <v>2109.9745819999998</v>
      </c>
      <c r="H3247" s="2">
        <v>2401.910586</v>
      </c>
      <c r="I3247" s="2">
        <v>-0.18695999999999999</v>
      </c>
      <c r="J3247" s="2">
        <v>0.74107000000000001</v>
      </c>
      <c r="K3247" s="2" t="b">
        <v>0</v>
      </c>
    </row>
    <row r="3248" spans="1:11" x14ac:dyDescent="0.35">
      <c r="A3248" s="1" t="s">
        <v>3247</v>
      </c>
      <c r="B3248" s="1">
        <v>12.751902081224801</v>
      </c>
      <c r="C3248" s="1">
        <v>44.013685416003497</v>
      </c>
      <c r="D3248" s="1">
        <v>-1.7871999999999999</v>
      </c>
      <c r="E3248" s="1">
        <v>2.0117999999999998E-3</v>
      </c>
      <c r="F3248" s="2" t="b">
        <v>1</v>
      </c>
      <c r="G3248" s="2">
        <v>0.93533515199999995</v>
      </c>
      <c r="H3248" s="2">
        <v>4.2056972860000004</v>
      </c>
      <c r="I3248" s="2">
        <v>-2.1688000000000001</v>
      </c>
      <c r="J3248" s="2">
        <v>0.64412000000000003</v>
      </c>
      <c r="K3248" s="2" t="b">
        <v>0</v>
      </c>
    </row>
    <row r="3249" spans="1:11" x14ac:dyDescent="0.35">
      <c r="A3249" s="1" t="s">
        <v>3248</v>
      </c>
      <c r="B3249" s="1">
        <v>693.18174644290298</v>
      </c>
      <c r="C3249" s="1">
        <v>503.205527927508</v>
      </c>
      <c r="D3249" s="1">
        <v>0.46209</v>
      </c>
      <c r="E3249" s="1">
        <v>2.6838000000000001E-3</v>
      </c>
      <c r="F3249" s="1" t="b">
        <v>1</v>
      </c>
      <c r="G3249" s="1">
        <v>921.60031392360997</v>
      </c>
      <c r="H3249" s="1">
        <v>2361.8208172244999</v>
      </c>
      <c r="I3249" s="1">
        <v>-1.3576999999999999</v>
      </c>
      <c r="J3249" s="1">
        <v>3.2224E-4</v>
      </c>
      <c r="K3249" s="1" t="b">
        <v>1</v>
      </c>
    </row>
    <row r="3250" spans="1:11" x14ac:dyDescent="0.35">
      <c r="A3250" s="1" t="s">
        <v>3249</v>
      </c>
      <c r="B3250" s="1">
        <v>2426.8112682618598</v>
      </c>
      <c r="C3250" s="1">
        <v>1035.3134476589</v>
      </c>
      <c r="D3250" s="1">
        <v>1.2290000000000001</v>
      </c>
      <c r="E3250" s="3">
        <v>2.2223000000000002E-22</v>
      </c>
      <c r="F3250" s="2" t="b">
        <v>1</v>
      </c>
      <c r="G3250" s="2">
        <v>471.11486810000002</v>
      </c>
      <c r="H3250" s="2">
        <v>4.2184277549999996</v>
      </c>
      <c r="I3250" s="2">
        <v>6.8032000000000004</v>
      </c>
      <c r="J3250" s="2">
        <v>0.11724999999999999</v>
      </c>
      <c r="K3250" s="2" t="b">
        <v>0</v>
      </c>
    </row>
    <row r="3251" spans="1:11" x14ac:dyDescent="0.35">
      <c r="A3251" s="1" t="s">
        <v>3250</v>
      </c>
      <c r="B3251" s="1">
        <v>45.662377767712599</v>
      </c>
      <c r="C3251" s="1">
        <v>122.719809748725</v>
      </c>
      <c r="D3251" s="1">
        <v>-1.4262999999999999</v>
      </c>
      <c r="E3251" s="1">
        <v>1.1946E-4</v>
      </c>
      <c r="F3251" s="2" t="b">
        <v>1</v>
      </c>
      <c r="G3251" s="2">
        <v>419.58711149999999</v>
      </c>
      <c r="H3251" s="2">
        <v>939.94280930000002</v>
      </c>
      <c r="I3251" s="2">
        <v>-1.1636</v>
      </c>
      <c r="J3251" s="2">
        <v>6.9109000000000004E-2</v>
      </c>
      <c r="K3251" s="2" t="b">
        <v>0</v>
      </c>
    </row>
    <row r="3252" spans="1:11" x14ac:dyDescent="0.35">
      <c r="A3252" s="1" t="s">
        <v>3251</v>
      </c>
      <c r="B3252" s="1">
        <v>1073.0754241038501</v>
      </c>
      <c r="C3252" s="1">
        <v>451.86945115514101</v>
      </c>
      <c r="D3252" s="1">
        <v>1.2478</v>
      </c>
      <c r="E3252" s="3">
        <v>3.4617E-17</v>
      </c>
      <c r="F3252" s="2" t="b">
        <v>1</v>
      </c>
      <c r="G3252" s="2">
        <v>305.43775699999998</v>
      </c>
      <c r="H3252" s="2">
        <v>22.630288199999999</v>
      </c>
      <c r="I3252" s="2">
        <v>3.7545999999999999</v>
      </c>
      <c r="J3252" s="2">
        <v>0.20215</v>
      </c>
      <c r="K3252" s="2" t="b">
        <v>0</v>
      </c>
    </row>
    <row r="3253" spans="1:11" x14ac:dyDescent="0.35">
      <c r="A3253" s="1" t="s">
        <v>3252</v>
      </c>
      <c r="B3253" s="1">
        <v>2373.45615714725</v>
      </c>
      <c r="C3253" s="1">
        <v>955.53080134903803</v>
      </c>
      <c r="D3253" s="1">
        <v>1.3126</v>
      </c>
      <c r="E3253" s="3">
        <v>6.4168000000000001E-16</v>
      </c>
      <c r="F3253" s="2" t="b">
        <v>1</v>
      </c>
      <c r="G3253" s="2">
        <v>544.17148980000002</v>
      </c>
      <c r="H3253" s="2">
        <v>214.97569540000001</v>
      </c>
      <c r="I3253" s="2">
        <v>1.3399000000000001</v>
      </c>
      <c r="J3253" s="2">
        <v>0.43262</v>
      </c>
      <c r="K3253" s="2" t="b">
        <v>0</v>
      </c>
    </row>
    <row r="3254" spans="1:11" x14ac:dyDescent="0.35">
      <c r="A3254" s="1" t="s">
        <v>3253</v>
      </c>
      <c r="B3254" s="1">
        <v>996.26303971203004</v>
      </c>
      <c r="C3254" s="1">
        <v>481.20402953600802</v>
      </c>
      <c r="D3254" s="1">
        <v>1.0499000000000001</v>
      </c>
      <c r="E3254" s="3">
        <v>1.6164000000000001E-12</v>
      </c>
      <c r="F3254" s="2" t="b">
        <v>1</v>
      </c>
      <c r="G3254" s="2">
        <v>247.53381630000001</v>
      </c>
      <c r="H3254" s="2">
        <v>2.6166259890000001</v>
      </c>
      <c r="I3254" s="2">
        <v>6.5637999999999996</v>
      </c>
      <c r="J3254" s="2">
        <v>0.13186</v>
      </c>
      <c r="K3254" s="2" t="b">
        <v>0</v>
      </c>
    </row>
    <row r="3255" spans="1:11" x14ac:dyDescent="0.35">
      <c r="A3255" s="1" t="s">
        <v>3254</v>
      </c>
      <c r="B3255" s="1">
        <v>49.830938125683097</v>
      </c>
      <c r="C3255" s="1">
        <v>14.8316098045731</v>
      </c>
      <c r="D3255" s="1">
        <v>1.7484</v>
      </c>
      <c r="E3255" s="1">
        <v>1.0870999999999999E-3</v>
      </c>
      <c r="F3255" s="2" t="b">
        <v>1</v>
      </c>
      <c r="G3255" s="2">
        <v>116.05226039999999</v>
      </c>
      <c r="H3255" s="2">
        <v>821.38040439999997</v>
      </c>
      <c r="I3255" s="2">
        <v>-2.8233000000000001</v>
      </c>
      <c r="J3255" s="2">
        <v>2.8799999999999998E-7</v>
      </c>
      <c r="K3255" s="2" t="b">
        <v>1</v>
      </c>
    </row>
    <row r="3256" spans="1:11" x14ac:dyDescent="0.35">
      <c r="A3256" s="1" t="s">
        <v>3255</v>
      </c>
      <c r="B3256" s="1">
        <v>859.18778442452594</v>
      </c>
      <c r="C3256" s="1">
        <v>1010.37444181845</v>
      </c>
      <c r="D3256" s="1">
        <v>-0.23383999999999999</v>
      </c>
      <c r="E3256" s="1">
        <v>9.8937999999999998E-2</v>
      </c>
      <c r="F3256" s="1" t="b">
        <v>0</v>
      </c>
      <c r="G3256" s="1">
        <v>382.98747022246999</v>
      </c>
      <c r="H3256" s="1">
        <v>1105.24768215313</v>
      </c>
      <c r="I3256" s="1">
        <v>-1.5289999999999999</v>
      </c>
      <c r="J3256" s="1">
        <v>1.3574E-4</v>
      </c>
      <c r="K3256" s="1" t="b">
        <v>1</v>
      </c>
    </row>
    <row r="3257" spans="1:11" x14ac:dyDescent="0.35">
      <c r="A3257" s="1" t="s">
        <v>3256</v>
      </c>
      <c r="B3257" s="1">
        <v>233.559924938492</v>
      </c>
      <c r="C3257" s="1">
        <v>520.74223275229303</v>
      </c>
      <c r="D3257" s="1">
        <v>-1.1568000000000001</v>
      </c>
      <c r="E3257" s="3">
        <v>8.9753000000000006E-9</v>
      </c>
      <c r="F3257" s="2" t="b">
        <v>1</v>
      </c>
      <c r="G3257" s="2">
        <v>827.16621459999999</v>
      </c>
      <c r="H3257" s="2">
        <v>1992.585296</v>
      </c>
      <c r="I3257" s="2">
        <v>-1.2684</v>
      </c>
      <c r="J3257" s="2">
        <v>0.11745</v>
      </c>
      <c r="K3257" s="2" t="b">
        <v>0</v>
      </c>
    </row>
    <row r="3258" spans="1:11" x14ac:dyDescent="0.35">
      <c r="A3258" s="1" t="s">
        <v>3257</v>
      </c>
      <c r="B3258" s="1">
        <v>37.647608766197898</v>
      </c>
      <c r="C3258" s="1">
        <v>91.564200725698896</v>
      </c>
      <c r="D3258" s="1">
        <v>-1.2822</v>
      </c>
      <c r="E3258" s="1">
        <v>5.6291999999999996E-4</v>
      </c>
      <c r="F3258" s="2" t="b">
        <v>1</v>
      </c>
      <c r="G3258" s="2">
        <v>98.881294839999995</v>
      </c>
      <c r="H3258" s="2">
        <v>276.78397990000002</v>
      </c>
      <c r="I3258" s="2">
        <v>-1.4850000000000001</v>
      </c>
      <c r="J3258" s="2">
        <v>3.2988000000000002E-3</v>
      </c>
      <c r="K3258" s="2" t="b">
        <v>0</v>
      </c>
    </row>
    <row r="3259" spans="1:11" x14ac:dyDescent="0.35">
      <c r="A3259" s="1" t="s">
        <v>3258</v>
      </c>
      <c r="B3259" s="1">
        <v>14.6704701665511</v>
      </c>
      <c r="C3259" s="1">
        <v>126.77773846978199</v>
      </c>
      <c r="D3259" s="1">
        <v>-3.1113</v>
      </c>
      <c r="E3259" s="3">
        <v>1.4123E-14</v>
      </c>
      <c r="F3259" s="2" t="b">
        <v>1</v>
      </c>
      <c r="G3259" s="2">
        <v>96.900218609999996</v>
      </c>
      <c r="H3259" s="2">
        <v>318.60681499999998</v>
      </c>
      <c r="I3259" s="2">
        <v>-1.7172000000000001</v>
      </c>
      <c r="J3259" s="2">
        <v>0.15678</v>
      </c>
      <c r="K3259" s="2" t="b">
        <v>0</v>
      </c>
    </row>
    <row r="3260" spans="1:11" x14ac:dyDescent="0.35">
      <c r="A3260" s="1" t="s">
        <v>3259</v>
      </c>
      <c r="B3260" s="1">
        <v>27.793321190830898</v>
      </c>
      <c r="C3260" s="1">
        <v>7.6363994863197</v>
      </c>
      <c r="D3260" s="1">
        <v>1.8637999999999999</v>
      </c>
      <c r="E3260" s="1">
        <v>1.0626999999999999E-2</v>
      </c>
      <c r="F3260" s="2" t="b">
        <v>1</v>
      </c>
      <c r="G3260" s="2">
        <v>1.4253315799999999</v>
      </c>
      <c r="H3260" s="2">
        <v>1.0593808650000001</v>
      </c>
      <c r="I3260" s="2">
        <v>0.42808000000000002</v>
      </c>
      <c r="J3260" s="2">
        <v>1</v>
      </c>
      <c r="K3260" s="2" t="b">
        <v>0</v>
      </c>
    </row>
    <row r="3261" spans="1:11" x14ac:dyDescent="0.35">
      <c r="A3261" s="1" t="s">
        <v>3260</v>
      </c>
      <c r="B3261" s="1">
        <v>2.6057150742766702</v>
      </c>
      <c r="C3261" s="1">
        <v>0.44118916806628999</v>
      </c>
      <c r="D3261" s="1">
        <v>2.5621999999999998</v>
      </c>
      <c r="E3261" s="1">
        <v>0.52861999999999998</v>
      </c>
      <c r="F3261" s="1" t="b">
        <v>0</v>
      </c>
      <c r="G3261" s="1">
        <v>125.705813055627</v>
      </c>
      <c r="H3261" s="1">
        <v>1461.7517053670001</v>
      </c>
      <c r="I3261" s="1">
        <v>-3.5396000000000001</v>
      </c>
      <c r="J3261" s="3">
        <v>1.4645E-5</v>
      </c>
      <c r="K3261" s="1" t="b">
        <v>1</v>
      </c>
    </row>
    <row r="3262" spans="1:11" x14ac:dyDescent="0.35">
      <c r="A3262" s="1" t="s">
        <v>3261</v>
      </c>
      <c r="B3262" s="1">
        <v>11.417132859060899</v>
      </c>
      <c r="C3262" s="1">
        <v>47.8392017083249</v>
      </c>
      <c r="D3262" s="1">
        <v>-2.0670000000000002</v>
      </c>
      <c r="E3262" s="1">
        <v>1.3767E-2</v>
      </c>
      <c r="F3262" s="1" t="b">
        <v>0</v>
      </c>
      <c r="G3262" s="1">
        <v>162.93190054106299</v>
      </c>
      <c r="H3262" s="1">
        <v>595.14616403959496</v>
      </c>
      <c r="I3262" s="1">
        <v>-1.869</v>
      </c>
      <c r="J3262" s="3">
        <v>2.3822E-5</v>
      </c>
      <c r="K3262" s="1" t="b">
        <v>1</v>
      </c>
    </row>
    <row r="3263" spans="1:11" x14ac:dyDescent="0.35">
      <c r="A3263" s="1" t="s">
        <v>3262</v>
      </c>
      <c r="B3263" s="1">
        <v>29.949037810578702</v>
      </c>
      <c r="C3263" s="1">
        <v>6.5615635511007699</v>
      </c>
      <c r="D3263" s="1">
        <v>2.1903999999999999</v>
      </c>
      <c r="E3263" s="1">
        <v>3.0986E-3</v>
      </c>
      <c r="F3263" s="2" t="b">
        <v>1</v>
      </c>
      <c r="G3263" s="2">
        <v>17.081650110000002</v>
      </c>
      <c r="H3263" s="2">
        <v>0</v>
      </c>
      <c r="I3263" s="2" t="s">
        <v>4</v>
      </c>
      <c r="J3263" s="2">
        <v>1.5717999999999999E-2</v>
      </c>
      <c r="K3263" s="2" t="b">
        <v>0</v>
      </c>
    </row>
    <row r="3264" spans="1:11" x14ac:dyDescent="0.35">
      <c r="A3264" s="1" t="s">
        <v>3263</v>
      </c>
      <c r="B3264" s="1">
        <v>311.72230469390098</v>
      </c>
      <c r="C3264" s="1">
        <v>83.406702412013701</v>
      </c>
      <c r="D3264" s="1">
        <v>1.9019999999999999</v>
      </c>
      <c r="E3264" s="3">
        <v>9.3988E-16</v>
      </c>
      <c r="F3264" s="2" t="b">
        <v>1</v>
      </c>
      <c r="G3264" s="2">
        <v>67.670375949999993</v>
      </c>
      <c r="H3264" s="2">
        <v>53.155011000000002</v>
      </c>
      <c r="I3264" s="2">
        <v>0.34832000000000002</v>
      </c>
      <c r="J3264" s="2">
        <v>0.74490000000000001</v>
      </c>
      <c r="K3264" s="2" t="b">
        <v>0</v>
      </c>
    </row>
    <row r="3265" spans="1:11" x14ac:dyDescent="0.35">
      <c r="A3265" s="1" t="s">
        <v>3264</v>
      </c>
      <c r="B3265" s="1">
        <v>262.34751869127803</v>
      </c>
      <c r="C3265" s="1">
        <v>69.978569770938606</v>
      </c>
      <c r="D3265" s="1">
        <v>1.9065000000000001</v>
      </c>
      <c r="E3265" s="3">
        <v>4.6423999999999999E-14</v>
      </c>
      <c r="F3265" s="2" t="b">
        <v>1</v>
      </c>
      <c r="G3265" s="2">
        <v>51.34543017</v>
      </c>
      <c r="H3265" s="2">
        <v>128.99123209999999</v>
      </c>
      <c r="I3265" s="2">
        <v>-1.329</v>
      </c>
      <c r="J3265" s="2">
        <v>3.32E-2</v>
      </c>
      <c r="K3265" s="2" t="b">
        <v>0</v>
      </c>
    </row>
    <row r="3266" spans="1:11" x14ac:dyDescent="0.35">
      <c r="A3266" s="1" t="s">
        <v>3265</v>
      </c>
      <c r="B3266" s="1">
        <v>0</v>
      </c>
      <c r="C3266" s="1">
        <v>0</v>
      </c>
      <c r="D3266" s="1" t="s">
        <v>7</v>
      </c>
      <c r="E3266" s="1" t="s">
        <v>7</v>
      </c>
      <c r="F3266" s="1" t="s">
        <v>7</v>
      </c>
      <c r="G3266" s="1">
        <v>18.874169428363</v>
      </c>
      <c r="H3266" s="1">
        <v>135.513013359632</v>
      </c>
      <c r="I3266" s="1">
        <v>-2.8439000000000001</v>
      </c>
      <c r="J3266" s="3">
        <v>6.4447000000000001E-5</v>
      </c>
      <c r="K3266" s="1" t="b">
        <v>1</v>
      </c>
    </row>
    <row r="3267" spans="1:11" x14ac:dyDescent="0.35">
      <c r="A3267" s="1" t="s">
        <v>3266</v>
      </c>
      <c r="B3267" s="1">
        <v>136.91423746019501</v>
      </c>
      <c r="C3267" s="1">
        <v>62.454718224406101</v>
      </c>
      <c r="D3267" s="1">
        <v>1.1324000000000001</v>
      </c>
      <c r="E3267" s="1">
        <v>2.0311999999999999E-4</v>
      </c>
      <c r="F3267" s="2" t="b">
        <v>1</v>
      </c>
      <c r="G3267" s="2">
        <v>28.940805900000001</v>
      </c>
      <c r="H3267" s="2">
        <v>3.7014677919999999</v>
      </c>
      <c r="I3267" s="2">
        <v>2.9668999999999999</v>
      </c>
      <c r="J3267" s="2">
        <v>3.8540999999999999E-2</v>
      </c>
      <c r="K3267" s="2" t="b">
        <v>0</v>
      </c>
    </row>
    <row r="3268" spans="1:11" x14ac:dyDescent="0.35">
      <c r="A3268" s="1" t="s">
        <v>3267</v>
      </c>
      <c r="B3268" s="1">
        <v>7.4066715240380896</v>
      </c>
      <c r="C3268" s="1">
        <v>3.7619257732662699</v>
      </c>
      <c r="D3268" s="1">
        <v>0.97735000000000005</v>
      </c>
      <c r="E3268" s="1">
        <v>0.71262999999999999</v>
      </c>
      <c r="F3268" s="1" t="b">
        <v>0</v>
      </c>
      <c r="G3268" s="1">
        <v>741.88201110239004</v>
      </c>
      <c r="H3268" s="1">
        <v>11834.1543605683</v>
      </c>
      <c r="I3268" s="1">
        <v>-3.9956</v>
      </c>
      <c r="J3268" s="3">
        <v>3.6357000000000001E-23</v>
      </c>
      <c r="K3268" s="1" t="b">
        <v>1</v>
      </c>
    </row>
    <row r="3269" spans="1:11" x14ac:dyDescent="0.35">
      <c r="A3269" s="1" t="s">
        <v>3268</v>
      </c>
      <c r="B3269" s="1">
        <v>14.7738182923392</v>
      </c>
      <c r="C3269" s="1">
        <v>8.8474190507314106</v>
      </c>
      <c r="D3269" s="1">
        <v>0.73970999999999998</v>
      </c>
      <c r="E3269" s="1">
        <v>0.72789000000000004</v>
      </c>
      <c r="F3269" s="1" t="b">
        <v>0</v>
      </c>
      <c r="G3269" s="1">
        <v>2367.8418206572101</v>
      </c>
      <c r="H3269" s="1">
        <v>30840.7340025431</v>
      </c>
      <c r="I3269" s="1">
        <v>-3.7031999999999998</v>
      </c>
      <c r="J3269" s="3">
        <v>1.6693999999999999E-20</v>
      </c>
      <c r="K3269" s="1" t="b">
        <v>1</v>
      </c>
    </row>
    <row r="3270" spans="1:11" x14ac:dyDescent="0.35">
      <c r="A3270" s="1" t="s">
        <v>3269</v>
      </c>
      <c r="B3270" s="1">
        <v>140.270922893473</v>
      </c>
      <c r="C3270" s="1">
        <v>451.773222355597</v>
      </c>
      <c r="D3270" s="1">
        <v>-1.6874</v>
      </c>
      <c r="E3270" s="3">
        <v>2.0594999999999999E-17</v>
      </c>
      <c r="F3270" s="2" t="b">
        <v>1</v>
      </c>
      <c r="G3270" s="2">
        <v>334.01510949999999</v>
      </c>
      <c r="H3270" s="2">
        <v>258.15707739999999</v>
      </c>
      <c r="I3270" s="2">
        <v>0.37165999999999999</v>
      </c>
      <c r="J3270" s="2">
        <v>0.62450000000000006</v>
      </c>
      <c r="K3270" s="2" t="b">
        <v>0</v>
      </c>
    </row>
    <row r="3271" spans="1:11" x14ac:dyDescent="0.35">
      <c r="A3271" s="1" t="s">
        <v>3270</v>
      </c>
      <c r="B3271" s="1">
        <v>4.8952321026578902</v>
      </c>
      <c r="C3271" s="1">
        <v>30.970467973101101</v>
      </c>
      <c r="D3271" s="1">
        <v>-2.6614</v>
      </c>
      <c r="E3271" s="1">
        <v>6.6359000000000003E-4</v>
      </c>
      <c r="F3271" s="2" t="b">
        <v>1</v>
      </c>
      <c r="G3271" s="2">
        <v>0</v>
      </c>
      <c r="H3271" s="2">
        <v>0</v>
      </c>
      <c r="I3271" s="2" t="s">
        <v>7</v>
      </c>
      <c r="J3271" s="2" t="s">
        <v>7</v>
      </c>
      <c r="K3271" s="2" t="s">
        <v>7</v>
      </c>
    </row>
    <row r="3272" spans="1:11" x14ac:dyDescent="0.35">
      <c r="A3272" s="1" t="s">
        <v>3271</v>
      </c>
      <c r="B3272" s="1">
        <v>154.096147048126</v>
      </c>
      <c r="C3272" s="1">
        <v>454.661772383813</v>
      </c>
      <c r="D3272" s="1">
        <v>-1.5609999999999999</v>
      </c>
      <c r="E3272" s="3">
        <v>1.1816E-13</v>
      </c>
      <c r="F3272" s="2" t="b">
        <v>1</v>
      </c>
      <c r="G3272" s="2">
        <v>353.51077179999999</v>
      </c>
      <c r="H3272" s="2">
        <v>4047.3540779999998</v>
      </c>
      <c r="I3272" s="2">
        <v>-3.5171999999999999</v>
      </c>
      <c r="J3272" s="2">
        <v>3.1164000000000001E-2</v>
      </c>
      <c r="K3272" s="2" t="b">
        <v>0</v>
      </c>
    </row>
    <row r="3273" spans="1:11" x14ac:dyDescent="0.35">
      <c r="A3273" s="1" t="s">
        <v>3272</v>
      </c>
      <c r="B3273" s="1">
        <v>44.288083789811701</v>
      </c>
      <c r="C3273" s="1">
        <v>11.1096388609564</v>
      </c>
      <c r="D3273" s="1">
        <v>1.9951000000000001</v>
      </c>
      <c r="E3273" s="1">
        <v>6.1532000000000004E-4</v>
      </c>
      <c r="F3273" s="2" t="b">
        <v>1</v>
      </c>
      <c r="G3273" s="2">
        <v>10.04430762</v>
      </c>
      <c r="H3273" s="2">
        <v>1.05301563</v>
      </c>
      <c r="I3273" s="2">
        <v>3.2538</v>
      </c>
      <c r="J3273" s="2">
        <v>0.33549000000000001</v>
      </c>
      <c r="K3273" s="2" t="b">
        <v>0</v>
      </c>
    </row>
    <row r="3274" spans="1:11" x14ac:dyDescent="0.35">
      <c r="A3274" s="1" t="s">
        <v>3273</v>
      </c>
      <c r="B3274" s="1">
        <v>48.3076175977262</v>
      </c>
      <c r="C3274" s="1">
        <v>42.521296002123798</v>
      </c>
      <c r="D3274" s="1">
        <v>0.18407000000000001</v>
      </c>
      <c r="E3274" s="1">
        <v>0.70491999999999999</v>
      </c>
      <c r="F3274" s="1" t="b">
        <v>0</v>
      </c>
      <c r="G3274" s="1">
        <v>59.462007019213601</v>
      </c>
      <c r="H3274" s="1">
        <v>863.68200811207703</v>
      </c>
      <c r="I3274" s="1">
        <v>-3.8605</v>
      </c>
      <c r="J3274" s="1">
        <v>5.3673000000000002E-4</v>
      </c>
      <c r="K3274" s="1" t="b">
        <v>1</v>
      </c>
    </row>
    <row r="3275" spans="1:11" x14ac:dyDescent="0.35">
      <c r="A3275" s="1" t="s">
        <v>3274</v>
      </c>
      <c r="B3275" s="1">
        <v>23.956185020178399</v>
      </c>
      <c r="C3275" s="1">
        <v>73.355580346032198</v>
      </c>
      <c r="D3275" s="1">
        <v>-1.6145</v>
      </c>
      <c r="E3275" s="1">
        <v>1.8724E-4</v>
      </c>
      <c r="F3275" s="2" t="b">
        <v>1</v>
      </c>
      <c r="G3275" s="2">
        <v>21.257165010000001</v>
      </c>
      <c r="H3275" s="2">
        <v>44.781807839999999</v>
      </c>
      <c r="I3275" s="2">
        <v>-1.075</v>
      </c>
      <c r="J3275" s="2">
        <v>0.25346000000000002</v>
      </c>
      <c r="K3275" s="2" t="b">
        <v>0</v>
      </c>
    </row>
    <row r="3276" spans="1:11" x14ac:dyDescent="0.35">
      <c r="A3276" s="1" t="s">
        <v>3275</v>
      </c>
      <c r="B3276" s="1">
        <v>33.083800850858097</v>
      </c>
      <c r="C3276" s="1">
        <v>35.574817252850401</v>
      </c>
      <c r="D3276" s="1">
        <v>-0.10473</v>
      </c>
      <c r="E3276" s="1">
        <v>0.87290999999999996</v>
      </c>
      <c r="F3276" s="1" t="b">
        <v>0</v>
      </c>
      <c r="G3276" s="1">
        <v>56.255320547756298</v>
      </c>
      <c r="H3276" s="1">
        <v>203.16836427400199</v>
      </c>
      <c r="I3276" s="1">
        <v>-1.8526</v>
      </c>
      <c r="J3276" s="1">
        <v>1.0853E-3</v>
      </c>
      <c r="K3276" s="1" t="b">
        <v>1</v>
      </c>
    </row>
    <row r="3277" spans="1:11" x14ac:dyDescent="0.35">
      <c r="A3277" s="1" t="s">
        <v>3276</v>
      </c>
      <c r="B3277" s="1">
        <v>67.107123366510805</v>
      </c>
      <c r="C3277" s="1">
        <v>24.5214523617875</v>
      </c>
      <c r="D3277" s="1">
        <v>1.4523999999999999</v>
      </c>
      <c r="E3277" s="1">
        <v>1.0598000000000001E-3</v>
      </c>
      <c r="F3277" s="2" t="b">
        <v>1</v>
      </c>
      <c r="G3277" s="2">
        <v>26.557810320000002</v>
      </c>
      <c r="H3277" s="2">
        <v>61.113097959999997</v>
      </c>
      <c r="I3277" s="2">
        <v>-1.2022999999999999</v>
      </c>
      <c r="J3277" s="2">
        <v>0.14585999999999999</v>
      </c>
      <c r="K3277" s="2" t="b">
        <v>0</v>
      </c>
    </row>
    <row r="3278" spans="1:11" x14ac:dyDescent="0.35">
      <c r="A3278" s="1" t="s">
        <v>3277</v>
      </c>
      <c r="B3278" s="1">
        <v>33.944273004178903</v>
      </c>
      <c r="C3278" s="1">
        <v>45.513391379044698</v>
      </c>
      <c r="D3278" s="1">
        <v>-0.42312</v>
      </c>
      <c r="E3278" s="1">
        <v>0.37467</v>
      </c>
      <c r="F3278" s="1" t="b">
        <v>0</v>
      </c>
      <c r="G3278" s="1">
        <v>380.19015252041498</v>
      </c>
      <c r="H3278" s="1">
        <v>1045.5249572544101</v>
      </c>
      <c r="I3278" s="1">
        <v>-1.4594</v>
      </c>
      <c r="J3278" s="1">
        <v>2.8894000000000001E-4</v>
      </c>
      <c r="K3278" s="1" t="b">
        <v>1</v>
      </c>
    </row>
    <row r="3279" spans="1:11" x14ac:dyDescent="0.35">
      <c r="A3279" s="1" t="s">
        <v>3278</v>
      </c>
      <c r="B3279" s="1">
        <v>155.446142411713</v>
      </c>
      <c r="C3279" s="1">
        <v>427.30804396370303</v>
      </c>
      <c r="D3279" s="1">
        <v>-1.4589000000000001</v>
      </c>
      <c r="E3279" s="3">
        <v>1.8459E-13</v>
      </c>
      <c r="F3279" s="2" t="b">
        <v>1</v>
      </c>
      <c r="G3279" s="2">
        <v>242.1140967</v>
      </c>
      <c r="H3279" s="2">
        <v>440.72480200000001</v>
      </c>
      <c r="I3279" s="2">
        <v>-0.86419000000000001</v>
      </c>
      <c r="J3279" s="2">
        <v>0.2281</v>
      </c>
      <c r="K3279" s="2" t="b">
        <v>0</v>
      </c>
    </row>
    <row r="3280" spans="1:11" x14ac:dyDescent="0.35">
      <c r="A3280" s="1" t="s">
        <v>3279</v>
      </c>
      <c r="B3280" s="1">
        <v>31.630457361483298</v>
      </c>
      <c r="C3280" s="1">
        <v>90.529319620129499</v>
      </c>
      <c r="D3280" s="1">
        <v>-1.5170999999999999</v>
      </c>
      <c r="E3280" s="1">
        <v>1.0751000000000001E-4</v>
      </c>
      <c r="F3280" s="2" t="b">
        <v>1</v>
      </c>
      <c r="G3280" s="2">
        <v>51.278443609999997</v>
      </c>
      <c r="H3280" s="2">
        <v>34.09888591</v>
      </c>
      <c r="I3280" s="2">
        <v>0.58862999999999999</v>
      </c>
      <c r="J3280" s="2">
        <v>0.52017000000000002</v>
      </c>
      <c r="K3280" s="2" t="b">
        <v>0</v>
      </c>
    </row>
    <row r="3281" spans="1:11" x14ac:dyDescent="0.35">
      <c r="A3281" s="1" t="s">
        <v>3280</v>
      </c>
      <c r="B3281" s="1">
        <v>1090.8382137505801</v>
      </c>
      <c r="C3281" s="1">
        <v>321.36073915065901</v>
      </c>
      <c r="D3281" s="1">
        <v>1.7632000000000001</v>
      </c>
      <c r="E3281" s="3">
        <v>8.0383000000000001E-31</v>
      </c>
      <c r="F3281" s="2" t="b">
        <v>1</v>
      </c>
      <c r="G3281" s="2">
        <v>207.33178029999999</v>
      </c>
      <c r="H3281" s="2">
        <v>51.182649670000004</v>
      </c>
      <c r="I3281" s="2">
        <v>2.0182000000000002</v>
      </c>
      <c r="J3281" s="2">
        <v>0.20452000000000001</v>
      </c>
      <c r="K3281" s="2" t="b">
        <v>0</v>
      </c>
    </row>
    <row r="3282" spans="1:11" x14ac:dyDescent="0.35">
      <c r="A3282" s="1" t="s">
        <v>3281</v>
      </c>
      <c r="B3282" s="1">
        <v>89.080916931311805</v>
      </c>
      <c r="C3282" s="1">
        <v>123.168315465953</v>
      </c>
      <c r="D3282" s="1">
        <v>-0.46744000000000002</v>
      </c>
      <c r="E3282" s="1">
        <v>0.12028999999999999</v>
      </c>
      <c r="F3282" s="1" t="b">
        <v>0</v>
      </c>
      <c r="G3282" s="1">
        <v>562.75416515444601</v>
      </c>
      <c r="H3282" s="1">
        <v>1841.2923625327901</v>
      </c>
      <c r="I3282" s="1">
        <v>-1.7101</v>
      </c>
      <c r="J3282" s="3">
        <v>1.0647E-5</v>
      </c>
      <c r="K3282" s="1" t="b">
        <v>1</v>
      </c>
    </row>
    <row r="3283" spans="1:11" x14ac:dyDescent="0.35">
      <c r="A3283" s="1" t="s">
        <v>3282</v>
      </c>
      <c r="B3283" s="1">
        <v>64.328083127863806</v>
      </c>
      <c r="C3283" s="1">
        <v>186.32927356764901</v>
      </c>
      <c r="D3283" s="1">
        <v>-1.5343</v>
      </c>
      <c r="E3283" s="3">
        <v>2.7503000000000001E-8</v>
      </c>
      <c r="F3283" s="2" t="b">
        <v>1</v>
      </c>
      <c r="G3283" s="2">
        <v>119.3693528</v>
      </c>
      <c r="H3283" s="2">
        <v>238.53805980000001</v>
      </c>
      <c r="I3283" s="2">
        <v>-0.99878999999999996</v>
      </c>
      <c r="J3283" s="2">
        <v>0.16178999999999999</v>
      </c>
      <c r="K3283" s="2" t="b">
        <v>0</v>
      </c>
    </row>
    <row r="3284" spans="1:11" x14ac:dyDescent="0.35">
      <c r="A3284" s="1" t="s">
        <v>3283</v>
      </c>
      <c r="B3284" s="1">
        <v>118.64377965741301</v>
      </c>
      <c r="C3284" s="1">
        <v>140.78324390811599</v>
      </c>
      <c r="D3284" s="1">
        <v>-0.24684</v>
      </c>
      <c r="E3284" s="1">
        <v>0.37080999999999997</v>
      </c>
      <c r="F3284" s="1" t="b">
        <v>0</v>
      </c>
      <c r="G3284" s="1">
        <v>207.09237400375201</v>
      </c>
      <c r="H3284" s="1">
        <v>1559.12649297555</v>
      </c>
      <c r="I3284" s="1">
        <v>-2.9123999999999999</v>
      </c>
      <c r="J3284" s="3">
        <v>2.7944999999999999E-12</v>
      </c>
      <c r="K3284" s="1" t="b">
        <v>1</v>
      </c>
    </row>
    <row r="3285" spans="1:11" x14ac:dyDescent="0.35">
      <c r="A3285" s="1" t="s">
        <v>3284</v>
      </c>
      <c r="B3285" s="1">
        <v>7.7380957113561504</v>
      </c>
      <c r="C3285" s="1">
        <v>29.759448408689401</v>
      </c>
      <c r="D3285" s="1">
        <v>-1.9433</v>
      </c>
      <c r="E3285" s="1">
        <v>5.4042999999999999E-3</v>
      </c>
      <c r="F3285" s="2" t="b">
        <v>1</v>
      </c>
      <c r="G3285" s="2">
        <v>8.0954863330000002</v>
      </c>
      <c r="H3285" s="2">
        <v>7.3265527700000002</v>
      </c>
      <c r="I3285" s="2">
        <v>0.14398</v>
      </c>
      <c r="J3285" s="2">
        <v>0.98631999999999997</v>
      </c>
      <c r="K3285" s="2" t="b">
        <v>0</v>
      </c>
    </row>
    <row r="3286" spans="1:11" x14ac:dyDescent="0.35">
      <c r="A3286" s="1" t="s">
        <v>3285</v>
      </c>
      <c r="B3286" s="1">
        <v>11421.7002731708</v>
      </c>
      <c r="C3286" s="1">
        <v>5537.2123909666998</v>
      </c>
      <c r="D3286" s="1">
        <v>1.0445</v>
      </c>
      <c r="E3286" s="3">
        <v>2.0722000000000001E-17</v>
      </c>
      <c r="F3286" s="2" t="b">
        <v>1</v>
      </c>
      <c r="G3286" s="2">
        <v>1227.9100960000001</v>
      </c>
      <c r="H3286" s="2">
        <v>13.670107489999999</v>
      </c>
      <c r="I3286" s="2">
        <v>6.4889999999999999</v>
      </c>
      <c r="J3286" s="2">
        <v>7.7144000000000004E-2</v>
      </c>
      <c r="K3286" s="2" t="b">
        <v>0</v>
      </c>
    </row>
    <row r="3287" spans="1:11" x14ac:dyDescent="0.35">
      <c r="A3287" s="1" t="s">
        <v>3286</v>
      </c>
      <c r="B3287" s="1">
        <v>1.4685696307973699</v>
      </c>
      <c r="C3287" s="1">
        <v>274.162500758649</v>
      </c>
      <c r="D3287" s="1">
        <v>-7.5445000000000002</v>
      </c>
      <c r="E3287" s="3">
        <v>1.5828E-56</v>
      </c>
      <c r="F3287" s="2" t="b">
        <v>1</v>
      </c>
      <c r="G3287" s="2">
        <v>957.46556029999999</v>
      </c>
      <c r="H3287" s="2">
        <v>4.7544834219999998</v>
      </c>
      <c r="I3287" s="2">
        <v>7.6538000000000004</v>
      </c>
      <c r="J3287" s="2">
        <v>1.4200000000000001E-9</v>
      </c>
      <c r="K3287" s="2" t="b">
        <v>1</v>
      </c>
    </row>
    <row r="3288" spans="1:11" x14ac:dyDescent="0.35">
      <c r="A3288" s="1" t="s">
        <v>3287</v>
      </c>
      <c r="B3288" s="1">
        <v>297.88800806635601</v>
      </c>
      <c r="C3288" s="1">
        <v>192.72201520906901</v>
      </c>
      <c r="D3288" s="1">
        <v>0.62824999999999998</v>
      </c>
      <c r="E3288" s="1">
        <v>2.3611999999999999E-3</v>
      </c>
      <c r="F3288" s="1" t="b">
        <v>1</v>
      </c>
      <c r="G3288" s="1">
        <v>336.70823239992501</v>
      </c>
      <c r="H3288" s="1">
        <v>831.18079605438595</v>
      </c>
      <c r="I3288" s="1">
        <v>-1.3037000000000001</v>
      </c>
      <c r="J3288" s="1">
        <v>1.4595999999999999E-3</v>
      </c>
      <c r="K3288" s="1" t="b">
        <v>1</v>
      </c>
    </row>
    <row r="3289" spans="1:11" x14ac:dyDescent="0.35">
      <c r="A3289" s="1" t="s">
        <v>3288</v>
      </c>
      <c r="B3289" s="1">
        <v>3594.7077713517701</v>
      </c>
      <c r="C3289" s="1">
        <v>1570.25027136477</v>
      </c>
      <c r="D3289" s="1">
        <v>1.1949000000000001</v>
      </c>
      <c r="E3289" s="3">
        <v>3.3124999999999999E-18</v>
      </c>
      <c r="F3289" s="2" t="b">
        <v>1</v>
      </c>
      <c r="G3289" s="2">
        <v>523.18972040000006</v>
      </c>
      <c r="H3289" s="2">
        <v>193.18699409999999</v>
      </c>
      <c r="I3289" s="2">
        <v>1.4373</v>
      </c>
      <c r="J3289" s="2">
        <v>0.28243000000000001</v>
      </c>
      <c r="K3289" s="2" t="b">
        <v>0</v>
      </c>
    </row>
    <row r="3290" spans="1:11" x14ac:dyDescent="0.35">
      <c r="A3290" s="1" t="s">
        <v>3289</v>
      </c>
      <c r="B3290" s="1">
        <v>1.95809284106316</v>
      </c>
      <c r="C3290" s="1">
        <v>0</v>
      </c>
      <c r="D3290" s="1" t="s">
        <v>4</v>
      </c>
      <c r="E3290" s="1">
        <v>0.47314000000000001</v>
      </c>
      <c r="F3290" s="1" t="b">
        <v>0</v>
      </c>
      <c r="G3290" s="1">
        <v>28.316836355791299</v>
      </c>
      <c r="H3290" s="1">
        <v>183.66529679563899</v>
      </c>
      <c r="I3290" s="1">
        <v>-2.6972999999999998</v>
      </c>
      <c r="J3290" s="3">
        <v>1.7204999999999999E-5</v>
      </c>
      <c r="K3290" s="1" t="b">
        <v>1</v>
      </c>
    </row>
    <row r="3291" spans="1:11" x14ac:dyDescent="0.35">
      <c r="A3291" s="1" t="s">
        <v>3290</v>
      </c>
      <c r="B3291" s="1">
        <v>0</v>
      </c>
      <c r="C3291" s="1">
        <v>0.97860713567575697</v>
      </c>
      <c r="D3291" s="1" t="e">
        <v>#NAME?</v>
      </c>
      <c r="E3291" s="1">
        <v>0.79461999999999999</v>
      </c>
      <c r="F3291" s="1" t="b">
        <v>0</v>
      </c>
      <c r="G3291" s="1">
        <v>35.743695435708197</v>
      </c>
      <c r="H3291" s="1">
        <v>452.607139901815</v>
      </c>
      <c r="I3291" s="1">
        <v>-3.6625000000000001</v>
      </c>
      <c r="J3291" s="3">
        <v>3.4987000000000001E-6</v>
      </c>
      <c r="K3291" s="1" t="b">
        <v>1</v>
      </c>
    </row>
    <row r="3292" spans="1:11" x14ac:dyDescent="0.35">
      <c r="A3292" s="1" t="s">
        <v>3291</v>
      </c>
      <c r="B3292" s="1">
        <v>373.97987438202199</v>
      </c>
      <c r="C3292" s="1">
        <v>173.42223975393901</v>
      </c>
      <c r="D3292" s="1">
        <v>1.1087</v>
      </c>
      <c r="E3292" s="3">
        <v>2.3694E-8</v>
      </c>
      <c r="F3292" s="2" t="b">
        <v>1</v>
      </c>
      <c r="G3292" s="2">
        <v>225.69114780000001</v>
      </c>
      <c r="H3292" s="2">
        <v>231.38199230000001</v>
      </c>
      <c r="I3292" s="2">
        <v>-3.5927000000000001E-2</v>
      </c>
      <c r="J3292" s="2">
        <v>0.94257999999999997</v>
      </c>
      <c r="K3292" s="2" t="b">
        <v>0</v>
      </c>
    </row>
    <row r="3293" spans="1:11" x14ac:dyDescent="0.35">
      <c r="A3293" s="1" t="s">
        <v>3292</v>
      </c>
      <c r="B3293" s="1">
        <v>102.890914944542</v>
      </c>
      <c r="C3293" s="1">
        <v>116.855483483832</v>
      </c>
      <c r="D3293" s="1">
        <v>-0.18361</v>
      </c>
      <c r="E3293" s="1">
        <v>0.55815999999999999</v>
      </c>
      <c r="F3293" s="1" t="b">
        <v>0</v>
      </c>
      <c r="G3293" s="1">
        <v>103.701869804309</v>
      </c>
      <c r="H3293" s="1">
        <v>319.86850742105202</v>
      </c>
      <c r="I3293" s="1">
        <v>-1.625</v>
      </c>
      <c r="J3293" s="1">
        <v>1.0120000000000001E-3</v>
      </c>
      <c r="K3293" s="1" t="b">
        <v>1</v>
      </c>
    </row>
    <row r="3294" spans="1:11" x14ac:dyDescent="0.35">
      <c r="A3294" s="1" t="s">
        <v>3293</v>
      </c>
      <c r="B3294" s="1">
        <v>295.78996114812901</v>
      </c>
      <c r="C3294" s="1">
        <v>260.67077759851799</v>
      </c>
      <c r="D3294" s="1">
        <v>0.18234</v>
      </c>
      <c r="E3294" s="1">
        <v>0.49639</v>
      </c>
      <c r="F3294" s="1" t="b">
        <v>0</v>
      </c>
      <c r="G3294" s="1">
        <v>299.11495717715502</v>
      </c>
      <c r="H3294" s="1">
        <v>992.23128706627597</v>
      </c>
      <c r="I3294" s="1">
        <v>-1.73</v>
      </c>
      <c r="J3294" s="1">
        <v>3.8795000000000002E-4</v>
      </c>
      <c r="K3294" s="1" t="b">
        <v>1</v>
      </c>
    </row>
    <row r="3295" spans="1:11" x14ac:dyDescent="0.35">
      <c r="A3295" s="1" t="s">
        <v>3294</v>
      </c>
      <c r="B3295" s="1">
        <v>101.288544905111</v>
      </c>
      <c r="C3295" s="1">
        <v>123.818281373349</v>
      </c>
      <c r="D3295" s="1">
        <v>-0.28975000000000001</v>
      </c>
      <c r="E3295" s="1">
        <v>0.30468000000000001</v>
      </c>
      <c r="F3295" s="1" t="b">
        <v>0</v>
      </c>
      <c r="G3295" s="1">
        <v>163.65263491533099</v>
      </c>
      <c r="H3295" s="1">
        <v>561.366915826835</v>
      </c>
      <c r="I3295" s="1">
        <v>-1.7783</v>
      </c>
      <c r="J3295" s="3">
        <v>7.7904000000000005E-5</v>
      </c>
      <c r="K3295" s="1" t="b">
        <v>1</v>
      </c>
    </row>
    <row r="3296" spans="1:11" x14ac:dyDescent="0.35">
      <c r="A3296" s="1" t="s">
        <v>3295</v>
      </c>
      <c r="B3296" s="1">
        <v>46.711401226826297</v>
      </c>
      <c r="C3296" s="1">
        <v>151.613198961526</v>
      </c>
      <c r="D3296" s="1">
        <v>-1.6984999999999999</v>
      </c>
      <c r="E3296" s="1">
        <v>8.9930999999999995E-4</v>
      </c>
      <c r="F3296" s="1" t="b">
        <v>1</v>
      </c>
      <c r="G3296" s="1">
        <v>53.961640374860103</v>
      </c>
      <c r="H3296" s="1">
        <v>253.44577467369299</v>
      </c>
      <c r="I3296" s="1">
        <v>-2.2317</v>
      </c>
      <c r="J3296" s="3">
        <v>4.5513999999999998E-5</v>
      </c>
      <c r="K3296" s="1" t="b">
        <v>1</v>
      </c>
    </row>
    <row r="3297" spans="1:11" x14ac:dyDescent="0.35">
      <c r="A3297" s="1" t="s">
        <v>3296</v>
      </c>
      <c r="B3297" s="1">
        <v>0.48952321026578899</v>
      </c>
      <c r="C3297" s="1">
        <v>0.44118916806628999</v>
      </c>
      <c r="D3297" s="1">
        <v>0.14998</v>
      </c>
      <c r="E3297" s="1">
        <v>1</v>
      </c>
      <c r="F3297" s="1" t="b">
        <v>0</v>
      </c>
      <c r="G3297" s="1">
        <v>4.2425014614466301</v>
      </c>
      <c r="H3297" s="1">
        <v>56.901035434785399</v>
      </c>
      <c r="I3297" s="1">
        <v>-3.7454999999999998</v>
      </c>
      <c r="J3297" s="1">
        <v>6.7256E-4</v>
      </c>
      <c r="K3297" s="1" t="b">
        <v>1</v>
      </c>
    </row>
    <row r="3298" spans="1:11" x14ac:dyDescent="0.35">
      <c r="A3298" s="1" t="s">
        <v>3297</v>
      </c>
      <c r="B3298" s="1">
        <v>6.1509518133479899</v>
      </c>
      <c r="C3298" s="1">
        <v>10.0747577553871</v>
      </c>
      <c r="D3298" s="1">
        <v>-0.71186000000000005</v>
      </c>
      <c r="E3298" s="1">
        <v>0.56594</v>
      </c>
      <c r="F3298" s="1" t="b">
        <v>0</v>
      </c>
      <c r="G3298" s="1">
        <v>267.77875292639197</v>
      </c>
      <c r="H3298" s="1">
        <v>3802.7177880883401</v>
      </c>
      <c r="I3298" s="1">
        <v>-3.8279000000000001</v>
      </c>
      <c r="J3298" s="3">
        <v>4.7967E-14</v>
      </c>
      <c r="K3298" s="1" t="b">
        <v>1</v>
      </c>
    </row>
    <row r="3299" spans="1:11" x14ac:dyDescent="0.35">
      <c r="A3299" s="1" t="s">
        <v>3298</v>
      </c>
      <c r="B3299" s="1">
        <v>2178.4895163082801</v>
      </c>
      <c r="C3299" s="1">
        <v>1208.4982168583399</v>
      </c>
      <c r="D3299" s="1">
        <v>0.85011000000000003</v>
      </c>
      <c r="E3299" s="1">
        <v>5.5246999999999998E-6</v>
      </c>
      <c r="F3299" s="1" t="b">
        <v>1</v>
      </c>
      <c r="G3299" s="1">
        <v>2391.28092460876</v>
      </c>
      <c r="H3299" s="1">
        <v>383.64502532561301</v>
      </c>
      <c r="I3299" s="1">
        <v>2.6398999999999999</v>
      </c>
      <c r="J3299" s="3">
        <v>1.4538E-7</v>
      </c>
      <c r="K3299" s="1" t="b">
        <v>1</v>
      </c>
    </row>
    <row r="3300" spans="1:11" x14ac:dyDescent="0.35">
      <c r="A3300" s="1" t="s">
        <v>3299</v>
      </c>
      <c r="B3300" s="1">
        <v>2574.1639082203901</v>
      </c>
      <c r="C3300" s="1">
        <v>1621.78332258302</v>
      </c>
      <c r="D3300" s="1">
        <v>0.66652</v>
      </c>
      <c r="E3300" s="1">
        <v>4.2630000000000001E-2</v>
      </c>
      <c r="F3300" s="1" t="b">
        <v>0</v>
      </c>
      <c r="G3300" s="1">
        <v>5914.9375595507699</v>
      </c>
      <c r="H3300" s="1">
        <v>953.03953105995299</v>
      </c>
      <c r="I3300" s="1">
        <v>2.6337999999999999</v>
      </c>
      <c r="J3300" s="3">
        <v>4.2404999999999999E-7</v>
      </c>
      <c r="K3300" s="1" t="b">
        <v>1</v>
      </c>
    </row>
    <row r="3301" spans="1:11" x14ac:dyDescent="0.35">
      <c r="A3301" s="1" t="s">
        <v>3300</v>
      </c>
      <c r="B3301" s="1">
        <v>4.0742847050740396</v>
      </c>
      <c r="C3301" s="1">
        <v>2.7433638079409199</v>
      </c>
      <c r="D3301" s="1">
        <v>0.5706</v>
      </c>
      <c r="E3301" s="1">
        <v>0.86006000000000005</v>
      </c>
      <c r="F3301" s="1" t="b">
        <v>0</v>
      </c>
      <c r="G3301" s="1">
        <v>56.410384181712999</v>
      </c>
      <c r="H3301" s="1">
        <v>797.83077049444</v>
      </c>
      <c r="I3301" s="1">
        <v>-3.8220999999999998</v>
      </c>
      <c r="J3301" s="3">
        <v>7.3263000000000004E-12</v>
      </c>
      <c r="K3301" s="1" t="b">
        <v>1</v>
      </c>
    </row>
    <row r="3302" spans="1:11" x14ac:dyDescent="0.35">
      <c r="A3302" s="1" t="s">
        <v>3301</v>
      </c>
      <c r="B3302" s="1">
        <v>44.9114074087109</v>
      </c>
      <c r="C3302" s="1">
        <v>43.901137476216299</v>
      </c>
      <c r="D3302" s="1">
        <v>3.2823999999999999E-2</v>
      </c>
      <c r="E3302" s="1">
        <v>0.95931999999999995</v>
      </c>
      <c r="F3302" s="1" t="b">
        <v>0</v>
      </c>
      <c r="G3302" s="1">
        <v>45.3873220400191</v>
      </c>
      <c r="H3302" s="1">
        <v>196.70387010047199</v>
      </c>
      <c r="I3302" s="1">
        <v>-2.1156999999999999</v>
      </c>
      <c r="J3302" s="1">
        <v>2.9656000000000002E-4</v>
      </c>
      <c r="K3302" s="1" t="b">
        <v>1</v>
      </c>
    </row>
    <row r="3303" spans="1:11" x14ac:dyDescent="0.35">
      <c r="A3303" s="1" t="s">
        <v>3302</v>
      </c>
      <c r="B3303" s="1">
        <v>2.48714080706588</v>
      </c>
      <c r="C3303" s="1">
        <v>0.44118916806628999</v>
      </c>
      <c r="D3303" s="1">
        <v>2.4950000000000001</v>
      </c>
      <c r="E3303" s="1">
        <v>0.53539000000000003</v>
      </c>
      <c r="F3303" s="1" t="b">
        <v>0</v>
      </c>
      <c r="G3303" s="1">
        <v>10.8568340812438</v>
      </c>
      <c r="H3303" s="1">
        <v>89.328101997655693</v>
      </c>
      <c r="I3303" s="1">
        <v>-3.0405000000000002</v>
      </c>
      <c r="J3303" s="1">
        <v>1.3083000000000001E-3</v>
      </c>
      <c r="K3303" s="1" t="b">
        <v>1</v>
      </c>
    </row>
    <row r="3304" spans="1:11" x14ac:dyDescent="0.35">
      <c r="A3304" s="1" t="s">
        <v>3303</v>
      </c>
      <c r="B3304" s="1">
        <v>109.279015292312</v>
      </c>
      <c r="C3304" s="1">
        <v>50.735068285702603</v>
      </c>
      <c r="D3304" s="1">
        <v>1.107</v>
      </c>
      <c r="E3304" s="1">
        <v>7.3119999999999999E-4</v>
      </c>
      <c r="F3304" s="2" t="b">
        <v>1</v>
      </c>
      <c r="G3304" s="2">
        <v>26.112471589999998</v>
      </c>
      <c r="H3304" s="2">
        <v>9.5153320780000001</v>
      </c>
      <c r="I3304" s="2">
        <v>1.4563999999999999</v>
      </c>
      <c r="J3304" s="2">
        <v>0.25572</v>
      </c>
      <c r="K3304" s="2" t="b">
        <v>0</v>
      </c>
    </row>
    <row r="3305" spans="1:11" x14ac:dyDescent="0.35">
      <c r="A3305" s="1" t="s">
        <v>3304</v>
      </c>
      <c r="B3305" s="1">
        <v>0</v>
      </c>
      <c r="C3305" s="1">
        <v>0</v>
      </c>
      <c r="D3305" s="1" t="s">
        <v>7</v>
      </c>
      <c r="E3305" s="1" t="s">
        <v>7</v>
      </c>
      <c r="F3305" s="1" t="s">
        <v>7</v>
      </c>
      <c r="G3305" s="1">
        <v>18.9858136932978</v>
      </c>
      <c r="H3305" s="1">
        <v>625.699099726643</v>
      </c>
      <c r="I3305" s="1">
        <v>-5.0425000000000004</v>
      </c>
      <c r="J3305" s="3">
        <v>3.9483999999999997E-5</v>
      </c>
      <c r="K3305" s="1" t="b">
        <v>1</v>
      </c>
    </row>
    <row r="3306" spans="1:11" x14ac:dyDescent="0.35">
      <c r="A3306" s="1" t="s">
        <v>3305</v>
      </c>
      <c r="B3306" s="1">
        <v>3.99523519360018</v>
      </c>
      <c r="C3306" s="1">
        <v>4.3556177107693204</v>
      </c>
      <c r="D3306" s="1">
        <v>-0.1246</v>
      </c>
      <c r="E3306" s="1">
        <v>1</v>
      </c>
      <c r="F3306" s="1" t="b">
        <v>0</v>
      </c>
      <c r="G3306" s="1">
        <v>36.256020717456202</v>
      </c>
      <c r="H3306" s="1">
        <v>695.39906687541497</v>
      </c>
      <c r="I3306" s="1">
        <v>-4.2614999999999998</v>
      </c>
      <c r="J3306" s="3">
        <v>2.1313000000000001E-17</v>
      </c>
      <c r="K3306" s="1" t="b">
        <v>1</v>
      </c>
    </row>
    <row r="3307" spans="1:11" x14ac:dyDescent="0.35">
      <c r="A3307" s="1" t="s">
        <v>3306</v>
      </c>
      <c r="B3307" s="1">
        <v>31.362856544216498</v>
      </c>
      <c r="C3307" s="1">
        <v>68.053993780075103</v>
      </c>
      <c r="D3307" s="1">
        <v>-1.1175999999999999</v>
      </c>
      <c r="E3307" s="1">
        <v>4.9376000000000003E-2</v>
      </c>
      <c r="F3307" s="1" t="b">
        <v>0</v>
      </c>
      <c r="G3307" s="1">
        <v>86.042146189830504</v>
      </c>
      <c r="H3307" s="1">
        <v>335.04356218658398</v>
      </c>
      <c r="I3307" s="1">
        <v>-1.9612000000000001</v>
      </c>
      <c r="J3307" s="3">
        <v>8.8261000000000001E-5</v>
      </c>
      <c r="K3307" s="1" t="b">
        <v>1</v>
      </c>
    </row>
    <row r="3308" spans="1:11" x14ac:dyDescent="0.35">
      <c r="A3308" s="1" t="s">
        <v>3307</v>
      </c>
      <c r="B3308" s="1">
        <v>10.596185461477001</v>
      </c>
      <c r="C3308" s="1">
        <v>2.3984034394178</v>
      </c>
      <c r="D3308" s="1">
        <v>2.1434000000000002</v>
      </c>
      <c r="E3308" s="1">
        <v>9.6009999999999998E-2</v>
      </c>
      <c r="F3308" s="1" t="b">
        <v>0</v>
      </c>
      <c r="G3308" s="1">
        <v>90.217661092316305</v>
      </c>
      <c r="H3308" s="1">
        <v>441.44407344471398</v>
      </c>
      <c r="I3308" s="1">
        <v>-2.2907000000000002</v>
      </c>
      <c r="J3308" s="3">
        <v>1.9193E-6</v>
      </c>
      <c r="K3308" s="1" t="b">
        <v>1</v>
      </c>
    </row>
    <row r="3309" spans="1:11" x14ac:dyDescent="0.35">
      <c r="A3309" s="1" t="s">
        <v>3308</v>
      </c>
      <c r="B3309" s="1">
        <v>80.789474639638598</v>
      </c>
      <c r="C3309" s="1">
        <v>275.696531044099</v>
      </c>
      <c r="D3309" s="1">
        <v>-1.7707999999999999</v>
      </c>
      <c r="E3309" s="3">
        <v>6.9078000000000005E-5</v>
      </c>
      <c r="F3309" s="2" t="b">
        <v>1</v>
      </c>
      <c r="G3309" s="2">
        <v>168.3317873</v>
      </c>
      <c r="H3309" s="2">
        <v>628.60078529999998</v>
      </c>
      <c r="I3309" s="2">
        <v>-1.9008</v>
      </c>
      <c r="J3309" s="2">
        <v>1.5299999999999999E-5</v>
      </c>
      <c r="K3309" s="2" t="b">
        <v>1</v>
      </c>
    </row>
    <row r="3310" spans="1:11" x14ac:dyDescent="0.35">
      <c r="A3310" s="1" t="s">
        <v>3309</v>
      </c>
      <c r="B3310" s="1">
        <v>956.13152500293597</v>
      </c>
      <c r="C3310" s="1">
        <v>1040.6639916455899</v>
      </c>
      <c r="D3310" s="1">
        <v>-0.12222</v>
      </c>
      <c r="E3310" s="1">
        <v>0.48842000000000002</v>
      </c>
      <c r="F3310" s="1" t="b">
        <v>0</v>
      </c>
      <c r="G3310" s="1">
        <v>1254.5188330005101</v>
      </c>
      <c r="H3310" s="1">
        <v>3345.1755329776502</v>
      </c>
      <c r="I3310" s="1">
        <v>-1.4149</v>
      </c>
      <c r="J3310" s="1">
        <v>1.4881000000000001E-4</v>
      </c>
      <c r="K3310" s="1" t="b">
        <v>1</v>
      </c>
    </row>
    <row r="3311" spans="1:11" x14ac:dyDescent="0.35">
      <c r="A3311" s="1" t="s">
        <v>3310</v>
      </c>
      <c r="B3311" s="1">
        <v>1043.5579237422101</v>
      </c>
      <c r="C3311" s="1">
        <v>653.15188505823198</v>
      </c>
      <c r="D3311" s="1">
        <v>0.67601999999999995</v>
      </c>
      <c r="E3311" s="1">
        <v>1.1294E-2</v>
      </c>
      <c r="F3311" s="1" t="b">
        <v>1</v>
      </c>
      <c r="G3311" s="1">
        <v>760.53660701173897</v>
      </c>
      <c r="H3311" s="1">
        <v>5510.7027749544604</v>
      </c>
      <c r="I3311" s="1">
        <v>-2.8571</v>
      </c>
      <c r="J3311" s="3">
        <v>1.8069000000000001E-13</v>
      </c>
      <c r="K3311" s="1" t="b">
        <v>1</v>
      </c>
    </row>
    <row r="3312" spans="1:11" x14ac:dyDescent="0.35">
      <c r="A3312" s="1" t="s">
        <v>3311</v>
      </c>
      <c r="B3312" s="1">
        <v>931.21120364383899</v>
      </c>
      <c r="C3312" s="1">
        <v>701.71195974217096</v>
      </c>
      <c r="D3312" s="1">
        <v>0.40822999999999998</v>
      </c>
      <c r="E3312" s="1">
        <v>4.8579000000000001E-3</v>
      </c>
      <c r="F3312" s="1" t="b">
        <v>1</v>
      </c>
      <c r="G3312" s="1">
        <v>1751.6085233531801</v>
      </c>
      <c r="H3312" s="1">
        <v>17826.638192552</v>
      </c>
      <c r="I3312" s="1">
        <v>-3.3473000000000002</v>
      </c>
      <c r="J3312" s="3">
        <v>7.6542000000000005E-18</v>
      </c>
      <c r="K3312" s="1" t="b">
        <v>1</v>
      </c>
    </row>
    <row r="3313" spans="1:11" x14ac:dyDescent="0.35">
      <c r="A3313" s="1" t="s">
        <v>3312</v>
      </c>
      <c r="B3313" s="1">
        <v>4682.9464236966096</v>
      </c>
      <c r="C3313" s="1">
        <v>3147.30014921662</v>
      </c>
      <c r="D3313" s="1">
        <v>0.57330000000000003</v>
      </c>
      <c r="E3313" s="1">
        <v>3.5452999999999999E-7</v>
      </c>
      <c r="F3313" s="1" t="b">
        <v>1</v>
      </c>
      <c r="G3313" s="1">
        <v>4593.7755748036097</v>
      </c>
      <c r="H3313" s="1">
        <v>2056.73770929485</v>
      </c>
      <c r="I3313" s="1">
        <v>1.1593</v>
      </c>
      <c r="J3313" s="1">
        <v>1.4729999999999999E-3</v>
      </c>
      <c r="K3313" s="1" t="b">
        <v>1</v>
      </c>
    </row>
    <row r="3314" spans="1:11" x14ac:dyDescent="0.35">
      <c r="A3314" s="1" t="s">
        <v>3313</v>
      </c>
      <c r="B3314" s="1">
        <v>571.61313486095798</v>
      </c>
      <c r="C3314" s="1">
        <v>279.50404215425499</v>
      </c>
      <c r="D3314" s="1">
        <v>1.0322</v>
      </c>
      <c r="E3314" s="3">
        <v>6.7001999999999996E-7</v>
      </c>
      <c r="F3314" s="2" t="b">
        <v>1</v>
      </c>
      <c r="G3314" s="2">
        <v>639.30774840000004</v>
      </c>
      <c r="H3314" s="2">
        <v>757.85798120000004</v>
      </c>
      <c r="I3314" s="2">
        <v>-0.24542</v>
      </c>
      <c r="J3314" s="2">
        <v>0.53959999999999997</v>
      </c>
      <c r="K3314" s="2" t="b">
        <v>0</v>
      </c>
    </row>
    <row r="3315" spans="1:11" x14ac:dyDescent="0.35">
      <c r="A3315" s="1" t="s">
        <v>3314</v>
      </c>
      <c r="B3315" s="1">
        <v>2.48714080706588</v>
      </c>
      <c r="C3315" s="1">
        <v>44.823470641998497</v>
      </c>
      <c r="D3315" s="1">
        <v>-4.1717000000000004</v>
      </c>
      <c r="E3315" s="3">
        <v>5.4720000000000003E-8</v>
      </c>
      <c r="F3315" s="2" t="b">
        <v>1</v>
      </c>
      <c r="G3315" s="2">
        <v>14.631667970000001</v>
      </c>
      <c r="H3315" s="2">
        <v>5.8138642860000003</v>
      </c>
      <c r="I3315" s="2">
        <v>1.3314999999999999</v>
      </c>
      <c r="J3315" s="2">
        <v>0.44252999999999998</v>
      </c>
      <c r="K3315" s="2" t="b">
        <v>0</v>
      </c>
    </row>
    <row r="3316" spans="1:11" x14ac:dyDescent="0.35">
      <c r="A3316" s="1" t="s">
        <v>3315</v>
      </c>
      <c r="B3316" s="1">
        <v>5.1719053928164103</v>
      </c>
      <c r="C3316" s="1">
        <v>219.511317888322</v>
      </c>
      <c r="D3316" s="1">
        <v>-5.4074999999999998</v>
      </c>
      <c r="E3316" s="3">
        <v>1.0088000000000001E-5</v>
      </c>
      <c r="F3316" s="2" t="b">
        <v>1</v>
      </c>
      <c r="G3316" s="2">
        <v>1922.2488510000001</v>
      </c>
      <c r="H3316" s="2">
        <v>1986.3693929999999</v>
      </c>
      <c r="I3316" s="2">
        <v>-4.7338999999999999E-2</v>
      </c>
      <c r="J3316" s="2">
        <v>0.90017999999999998</v>
      </c>
      <c r="K3316" s="2" t="b">
        <v>0</v>
      </c>
    </row>
    <row r="3317" spans="1:11" x14ac:dyDescent="0.35">
      <c r="A3317" s="1" t="s">
        <v>3316</v>
      </c>
      <c r="B3317" s="1">
        <v>960.18119503388596</v>
      </c>
      <c r="C3317" s="1">
        <v>843.53008475585602</v>
      </c>
      <c r="D3317" s="1">
        <v>0.18687000000000001</v>
      </c>
      <c r="E3317" s="1">
        <v>0.193</v>
      </c>
      <c r="F3317" s="1" t="b">
        <v>0</v>
      </c>
      <c r="G3317" s="1">
        <v>968.62261497341001</v>
      </c>
      <c r="H3317" s="1">
        <v>2246.69701490544</v>
      </c>
      <c r="I3317" s="1">
        <v>-1.2138</v>
      </c>
      <c r="J3317" s="1">
        <v>1.2833E-3</v>
      </c>
      <c r="K3317" s="1" t="b">
        <v>1</v>
      </c>
    </row>
    <row r="3318" spans="1:11" x14ac:dyDescent="0.35">
      <c r="A3318" s="1" t="s">
        <v>3317</v>
      </c>
      <c r="B3318" s="1">
        <v>15.0414191096061</v>
      </c>
      <c r="C3318" s="1">
        <v>2.0534430708946898</v>
      </c>
      <c r="D3318" s="1">
        <v>2.8727999999999998</v>
      </c>
      <c r="E3318" s="1">
        <v>1.1283E-2</v>
      </c>
      <c r="F3318" s="2" t="b">
        <v>1</v>
      </c>
      <c r="G3318" s="2">
        <v>0.94649957799999995</v>
      </c>
      <c r="H3318" s="2">
        <v>0</v>
      </c>
      <c r="I3318" s="2" t="s">
        <v>4</v>
      </c>
      <c r="J3318" s="2">
        <v>0.92625999999999997</v>
      </c>
      <c r="K3318" s="2" t="b">
        <v>0</v>
      </c>
    </row>
    <row r="3319" spans="1:11" x14ac:dyDescent="0.35">
      <c r="A3319" s="1" t="s">
        <v>3318</v>
      </c>
      <c r="B3319" s="1">
        <v>69.341889497732495</v>
      </c>
      <c r="C3319" s="1">
        <v>171.77734757062299</v>
      </c>
      <c r="D3319" s="1">
        <v>-1.3087</v>
      </c>
      <c r="E3319" s="1">
        <v>1.5095000000000001E-4</v>
      </c>
      <c r="F3319" s="2" t="b">
        <v>1</v>
      </c>
      <c r="G3319" s="2">
        <v>29.5871043</v>
      </c>
      <c r="H3319" s="2">
        <v>15.227352610000001</v>
      </c>
      <c r="I3319" s="2">
        <v>0.95830000000000004</v>
      </c>
      <c r="J3319" s="2">
        <v>0.55434000000000005</v>
      </c>
      <c r="K3319" s="2" t="b">
        <v>0</v>
      </c>
    </row>
    <row r="3320" spans="1:11" x14ac:dyDescent="0.35">
      <c r="A3320" s="1" t="s">
        <v>3319</v>
      </c>
      <c r="B3320" s="1">
        <v>116.05329072455901</v>
      </c>
      <c r="C3320" s="1">
        <v>42.232609603494303</v>
      </c>
      <c r="D3320" s="1">
        <v>1.4583999999999999</v>
      </c>
      <c r="E3320" s="3">
        <v>1.6524E-5</v>
      </c>
      <c r="F3320" s="2" t="b">
        <v>1</v>
      </c>
      <c r="G3320" s="2">
        <v>36.07862823</v>
      </c>
      <c r="H3320" s="2">
        <v>24.774510859999999</v>
      </c>
      <c r="I3320" s="2">
        <v>0.54229000000000005</v>
      </c>
      <c r="J3320" s="2">
        <v>0.58496999999999999</v>
      </c>
      <c r="K3320" s="2" t="b">
        <v>0</v>
      </c>
    </row>
    <row r="3321" spans="1:11" x14ac:dyDescent="0.35">
      <c r="A3321" s="1" t="s">
        <v>3320</v>
      </c>
      <c r="B3321" s="1">
        <v>3.1742877960163201</v>
      </c>
      <c r="C3321" s="1">
        <v>0.53741796760946703</v>
      </c>
      <c r="D3321" s="1">
        <v>2.5623</v>
      </c>
      <c r="E3321" s="1">
        <v>0.53300000000000003</v>
      </c>
      <c r="F3321" s="1" t="b">
        <v>0</v>
      </c>
      <c r="G3321" s="1">
        <v>171.72826906882199</v>
      </c>
      <c r="H3321" s="1">
        <v>3828.3044649226599</v>
      </c>
      <c r="I3321" s="1">
        <v>-4.4785000000000004</v>
      </c>
      <c r="J3321" s="1">
        <v>6.9023999999999995E-4</v>
      </c>
      <c r="K3321" s="1" t="b">
        <v>1</v>
      </c>
    </row>
    <row r="3322" spans="1:11" x14ac:dyDescent="0.35">
      <c r="A3322" s="1" t="s">
        <v>3321</v>
      </c>
      <c r="B3322" s="1">
        <v>3.5057119833343902</v>
      </c>
      <c r="C3322" s="1">
        <v>2.3021746398746301</v>
      </c>
      <c r="D3322" s="1">
        <v>0.60670999999999997</v>
      </c>
      <c r="E3322" s="1">
        <v>0.85580000000000001</v>
      </c>
      <c r="F3322" s="1" t="b">
        <v>0</v>
      </c>
      <c r="G3322" s="1">
        <v>56.166005135808497</v>
      </c>
      <c r="H3322" s="1">
        <v>269.29692026417098</v>
      </c>
      <c r="I3322" s="1">
        <v>-2.2614000000000001</v>
      </c>
      <c r="J3322" s="3">
        <v>2.9292999999999999E-5</v>
      </c>
      <c r="K3322" s="1" t="b">
        <v>1</v>
      </c>
    </row>
    <row r="3323" spans="1:11" x14ac:dyDescent="0.35">
      <c r="A3323" s="1" t="s">
        <v>3322</v>
      </c>
      <c r="B3323" s="1">
        <v>4.1928589722848297</v>
      </c>
      <c r="C3323" s="1">
        <v>2.1496718704378699</v>
      </c>
      <c r="D3323" s="1">
        <v>0.96382000000000001</v>
      </c>
      <c r="E3323" s="1">
        <v>0.67852000000000001</v>
      </c>
      <c r="F3323" s="1" t="b">
        <v>0</v>
      </c>
      <c r="G3323" s="1">
        <v>354.74506984127697</v>
      </c>
      <c r="H3323" s="1">
        <v>6537.7245211662303</v>
      </c>
      <c r="I3323" s="1">
        <v>-4.2039</v>
      </c>
      <c r="J3323" s="3">
        <v>1.9730999999999999E-18</v>
      </c>
      <c r="K3323" s="1" t="b">
        <v>1</v>
      </c>
    </row>
    <row r="3324" spans="1:11" x14ac:dyDescent="0.35">
      <c r="A3324" s="1" t="s">
        <v>3323</v>
      </c>
      <c r="B3324" s="1">
        <v>0</v>
      </c>
      <c r="C3324" s="1">
        <v>0.53741796760946703</v>
      </c>
      <c r="D3324" s="1" t="e">
        <v>#NAME?</v>
      </c>
      <c r="E3324" s="1">
        <v>1</v>
      </c>
      <c r="F3324" s="1" t="b">
        <v>0</v>
      </c>
      <c r="G3324" s="1">
        <v>23.584338465583699</v>
      </c>
      <c r="H3324" s="1">
        <v>427.20746008900397</v>
      </c>
      <c r="I3324" s="1">
        <v>-4.1790000000000003</v>
      </c>
      <c r="J3324" s="3">
        <v>5.0816000000000003E-5</v>
      </c>
      <c r="K3324" s="1" t="b">
        <v>1</v>
      </c>
    </row>
    <row r="3325" spans="1:11" x14ac:dyDescent="0.35">
      <c r="A3325" s="1" t="s">
        <v>3324</v>
      </c>
      <c r="B3325" s="1">
        <v>29.790938787630999</v>
      </c>
      <c r="C3325" s="1">
        <v>4.7968068788356097</v>
      </c>
      <c r="D3325" s="1">
        <v>2.6347</v>
      </c>
      <c r="E3325" s="1">
        <v>6.5094000000000003E-4</v>
      </c>
      <c r="F3325" s="2" t="b">
        <v>1</v>
      </c>
      <c r="G3325" s="2">
        <v>9.5431467659999996</v>
      </c>
      <c r="H3325" s="2">
        <v>4.7481181870000002</v>
      </c>
      <c r="I3325" s="2">
        <v>1.0071000000000001</v>
      </c>
      <c r="J3325" s="2">
        <v>0.65281</v>
      </c>
      <c r="K3325" s="2" t="b">
        <v>0</v>
      </c>
    </row>
    <row r="3326" spans="1:11" x14ac:dyDescent="0.35">
      <c r="A3326" s="1" t="s">
        <v>3325</v>
      </c>
      <c r="B3326" s="1">
        <v>2.0766671082739498</v>
      </c>
      <c r="C3326" s="1">
        <v>3.81819974315985</v>
      </c>
      <c r="D3326" s="1">
        <v>-0.87861999999999996</v>
      </c>
      <c r="E3326" s="1">
        <v>0.69625000000000004</v>
      </c>
      <c r="F3326" s="1" t="b">
        <v>0</v>
      </c>
      <c r="G3326" s="1">
        <v>47.714495492395699</v>
      </c>
      <c r="H3326" s="1">
        <v>423.10360655427399</v>
      </c>
      <c r="I3326" s="1">
        <v>-3.1484999999999999</v>
      </c>
      <c r="J3326" s="1">
        <v>1.0524E-4</v>
      </c>
      <c r="K3326" s="1" t="b">
        <v>1</v>
      </c>
    </row>
    <row r="3327" spans="1:11" x14ac:dyDescent="0.35">
      <c r="A3327" s="1" t="s">
        <v>3326</v>
      </c>
      <c r="B3327" s="1">
        <v>1084.6477371814999</v>
      </c>
      <c r="C3327" s="1">
        <v>2443.8661873341998</v>
      </c>
      <c r="D3327" s="1">
        <v>-1.1718999999999999</v>
      </c>
      <c r="E3327" s="3">
        <v>7.3534000000000003E-17</v>
      </c>
      <c r="F3327" s="2" t="b">
        <v>1</v>
      </c>
      <c r="G3327" s="2">
        <v>1417.1641540000001</v>
      </c>
      <c r="H3327" s="2">
        <v>1838.6385740000001</v>
      </c>
      <c r="I3327" s="2">
        <v>-0.37563000000000002</v>
      </c>
      <c r="J3327" s="2">
        <v>0.52432999999999996</v>
      </c>
      <c r="K3327" s="2" t="b">
        <v>0</v>
      </c>
    </row>
    <row r="3328" spans="1:11" x14ac:dyDescent="0.35">
      <c r="A3328" s="1" t="s">
        <v>3327</v>
      </c>
      <c r="B3328" s="1">
        <v>93.179500250700201</v>
      </c>
      <c r="C3328" s="1">
        <v>245.19820447763101</v>
      </c>
      <c r="D3328" s="1">
        <v>-1.3958999999999999</v>
      </c>
      <c r="E3328" s="3">
        <v>9.1403000000000008E-9</v>
      </c>
      <c r="F3328" s="2" t="b">
        <v>1</v>
      </c>
      <c r="G3328" s="2">
        <v>97.289735199999996</v>
      </c>
      <c r="H3328" s="2">
        <v>97.063405739999993</v>
      </c>
      <c r="I3328" s="2">
        <v>3.3601E-3</v>
      </c>
      <c r="J3328" s="2">
        <v>1</v>
      </c>
      <c r="K3328" s="2" t="b">
        <v>0</v>
      </c>
    </row>
    <row r="3329" spans="1:11" x14ac:dyDescent="0.35">
      <c r="A3329" s="1" t="s">
        <v>3328</v>
      </c>
      <c r="B3329" s="1">
        <v>1592.46475568496</v>
      </c>
      <c r="C3329" s="1">
        <v>1506.10396195972</v>
      </c>
      <c r="D3329" s="1">
        <v>8.0439999999999998E-2</v>
      </c>
      <c r="E3329" s="1">
        <v>0.70423999999999998</v>
      </c>
      <c r="F3329" s="1" t="b">
        <v>0</v>
      </c>
      <c r="G3329" s="1">
        <v>3274.8724610372101</v>
      </c>
      <c r="H3329" s="1">
        <v>8049.6058605683802</v>
      </c>
      <c r="I3329" s="1">
        <v>-1.2975000000000001</v>
      </c>
      <c r="J3329" s="1">
        <v>2.0674000000000001E-3</v>
      </c>
      <c r="K3329" s="1" t="b">
        <v>1</v>
      </c>
    </row>
    <row r="3330" spans="1:11" x14ac:dyDescent="0.35">
      <c r="A3330" s="1" t="s">
        <v>3329</v>
      </c>
      <c r="B3330" s="1">
        <v>37.8999834420421</v>
      </c>
      <c r="C3330" s="1">
        <v>80.438242724498394</v>
      </c>
      <c r="D3330" s="1">
        <v>-1.0857000000000001</v>
      </c>
      <c r="E3330" s="1">
        <v>5.9877000000000003E-3</v>
      </c>
      <c r="F3330" s="2" t="b">
        <v>1</v>
      </c>
      <c r="G3330" s="2">
        <v>121.7411839</v>
      </c>
      <c r="H3330" s="2">
        <v>149.73827220000001</v>
      </c>
      <c r="I3330" s="2">
        <v>-0.29863000000000001</v>
      </c>
      <c r="J3330" s="2">
        <v>0.59308000000000005</v>
      </c>
      <c r="K3330" s="2" t="b">
        <v>0</v>
      </c>
    </row>
    <row r="3331" spans="1:11" x14ac:dyDescent="0.35">
      <c r="A3331" s="1" t="s">
        <v>3330</v>
      </c>
      <c r="B3331" s="1">
        <v>8.3066684330957994</v>
      </c>
      <c r="C3331" s="1">
        <v>131.89587002773499</v>
      </c>
      <c r="D3331" s="1">
        <v>-3.9889999999999999</v>
      </c>
      <c r="E3331" s="3">
        <v>5.8073999999999997E-20</v>
      </c>
      <c r="F3331" s="2" t="b">
        <v>1</v>
      </c>
      <c r="G3331" s="2">
        <v>32.048250869999997</v>
      </c>
      <c r="H3331" s="2">
        <v>39.804541209999996</v>
      </c>
      <c r="I3331" s="2">
        <v>-0.31269000000000002</v>
      </c>
      <c r="J3331" s="2">
        <v>0.87492999999999999</v>
      </c>
      <c r="K3331" s="2" t="b">
        <v>0</v>
      </c>
    </row>
  </sheetData>
  <mergeCells count="4">
    <mergeCell ref="B3:F3"/>
    <mergeCell ref="G3:K3"/>
    <mergeCell ref="A2:K2"/>
    <mergeCell ref="A1:K1"/>
  </mergeCells>
  <phoneticPr fontId="1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yangdandan193</cp:lastModifiedBy>
  <dcterms:created xsi:type="dcterms:W3CDTF">2015-06-05T18:19:34Z</dcterms:created>
  <dcterms:modified xsi:type="dcterms:W3CDTF">2021-11-18T07:41:37Z</dcterms:modified>
</cp:coreProperties>
</file>